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oundationmedicine-my.sharepoint.com/personal/ssivakumar_foundationmedicine_com/Documents/CGR_Collaborative/Paired_Breast/manuscript/NatureComms/FinalSubmission/"/>
    </mc:Choice>
  </mc:AlternateContent>
  <xr:revisionPtr revIDLastSave="2243" documentId="8_{3DFBB756-6548-5442-B103-1F4D84E2C018}" xr6:coauthVersionLast="47" xr6:coauthVersionMax="47" xr10:uidLastSave="{6DEB7715-5979-3D48-8644-064D3109A309}"/>
  <bookViews>
    <workbookView xWindow="-30980" yWindow="-1540" windowWidth="28800" windowHeight="15960" xr2:uid="{92AB8977-656F-FA4F-8A3F-AC166AE32167}"/>
  </bookViews>
  <sheets>
    <sheet name="Supplementary Data 1" sheetId="15" r:id="rId1"/>
    <sheet name="Supplementary Data 2" sheetId="1" r:id="rId2"/>
    <sheet name="Supplementary Data 3" sheetId="2" r:id="rId3"/>
    <sheet name="Supplementary Data 4" sheetId="17" r:id="rId4"/>
    <sheet name="Supplementary Data 5" sheetId="3" r:id="rId5"/>
    <sheet name="Supplementary Data 6" sheetId="4" r:id="rId6"/>
    <sheet name="Supplementary Data 7" sheetId="13" r:id="rId7"/>
    <sheet name="Supplementary Data 8" sheetId="5" r:id="rId8"/>
    <sheet name="Supplementary Data 9" sheetId="6" r:id="rId9"/>
    <sheet name="Supplementary Data 10" sheetId="7" r:id="rId10"/>
    <sheet name="Supplementary Data 11" sheetId="9" r:id="rId11"/>
    <sheet name="Supplementary Data 12" sheetId="8" r:id="rId12"/>
    <sheet name="Supplementary Data 13" sheetId="19" r:id="rId13"/>
    <sheet name="Supplementary Data 14" sheetId="21" r:id="rId14"/>
    <sheet name="Supplementary Data 15" sheetId="11" r:id="rId15"/>
    <sheet name="Supplementary Data 16" sheetId="12" r:id="rId16"/>
    <sheet name="Supplementary Data 17" sheetId="14" r:id="rId17"/>
    <sheet name="Supplementary Data 18" sheetId="20" r:id="rId18"/>
  </sheets>
  <definedNames>
    <definedName name="_xlnm._FilterDatabase" localSheetId="11" hidden="1">'Supplementary Data 12'!$A$5:$E$60</definedName>
    <definedName name="_xlnm._FilterDatabase" localSheetId="1" hidden="1">'Supplementary Data 2'!$A$3:$D$74</definedName>
    <definedName name="_xlnm._FilterDatabase" localSheetId="6" hidden="1">'Supplementary Data 7'!$A$1:$D$1300</definedName>
    <definedName name="_xlnm._FilterDatabase" localSheetId="7" hidden="1">'Supplementary Data 8'!$A$3:$A$7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" i="8" l="1"/>
</calcChain>
</file>

<file path=xl/sharedStrings.xml><?xml version="1.0" encoding="utf-8"?>
<sst xmlns="http://schemas.openxmlformats.org/spreadsheetml/2006/main" count="13211" uniqueCount="909">
  <si>
    <t>Feature</t>
  </si>
  <si>
    <t>Category</t>
  </si>
  <si>
    <t>Number of cases</t>
  </si>
  <si>
    <t>Receptor subtype (1)</t>
  </si>
  <si>
    <t>ER+/HER2-</t>
  </si>
  <si>
    <t>ER+/HER2+</t>
  </si>
  <si>
    <t>ER-/HER2+</t>
  </si>
  <si>
    <t>TNBC</t>
  </si>
  <si>
    <t>Unknown</t>
  </si>
  <si>
    <t>Histology</t>
  </si>
  <si>
    <t>Invasive ductal carcinoma (IDC)</t>
  </si>
  <si>
    <t>Invasive lobular carcinoma (ILC)</t>
  </si>
  <si>
    <t>Metaplastic carcinoma</t>
  </si>
  <si>
    <t>Phyllodes tumor</t>
  </si>
  <si>
    <t>Breast carcinoma (NOS)</t>
  </si>
  <si>
    <t>Other</t>
  </si>
  <si>
    <t>Local/Met Status</t>
  </si>
  <si>
    <t>Metastatic</t>
  </si>
  <si>
    <t>Local</t>
  </si>
  <si>
    <t>Lymph node</t>
  </si>
  <si>
    <t>Unknown/Ambiguous</t>
  </si>
  <si>
    <t>Site of biopsy</t>
  </si>
  <si>
    <t>breast</t>
  </si>
  <si>
    <t>liver</t>
  </si>
  <si>
    <t>lymph node</t>
  </si>
  <si>
    <t>bone</t>
  </si>
  <si>
    <t>lung</t>
  </si>
  <si>
    <t>soft tissue</t>
  </si>
  <si>
    <t>skin</t>
  </si>
  <si>
    <t>chest wall</t>
  </si>
  <si>
    <t>brain</t>
  </si>
  <si>
    <t>pleural fluid</t>
  </si>
  <si>
    <t>pleura</t>
  </si>
  <si>
    <t>spine</t>
  </si>
  <si>
    <t>head and neck</t>
  </si>
  <si>
    <t>ovary</t>
  </si>
  <si>
    <t>iliac crest</t>
  </si>
  <si>
    <t>omentum</t>
  </si>
  <si>
    <t>mediastinum</t>
  </si>
  <si>
    <t>stomach</t>
  </si>
  <si>
    <t>bone marrow</t>
  </si>
  <si>
    <t>peritoneum</t>
  </si>
  <si>
    <t>colon</t>
  </si>
  <si>
    <t>peritoneal fluid</t>
  </si>
  <si>
    <t>adrenal gland</t>
  </si>
  <si>
    <t>abdomen</t>
  </si>
  <si>
    <t>pelvis</t>
  </si>
  <si>
    <t>abdominal wall</t>
  </si>
  <si>
    <t>small intestine</t>
  </si>
  <si>
    <t>other</t>
  </si>
  <si>
    <t>unknown</t>
  </si>
  <si>
    <t>(1) Definition of receptor subtypes was based on data availability</t>
  </si>
  <si>
    <t>TNBC was defined as ER-/PR-/HER2- or ER-/HER2-, based on IHC availability</t>
  </si>
  <si>
    <t>HER2+ status was obtained from IHC or computationally based on detection of ERBB2 amplifications with at least 5 copies</t>
  </si>
  <si>
    <t>Tissue Biopsy</t>
  </si>
  <si>
    <t>Liquid Biopsy</t>
  </si>
  <si>
    <t>Gene</t>
  </si>
  <si>
    <t>FoundationOne FoundationOne CDx</t>
  </si>
  <si>
    <t>FoundationACT (62 genes)</t>
  </si>
  <si>
    <t>FoundationOne Liquid (70 genes)</t>
  </si>
  <si>
    <t>ABL1</t>
  </si>
  <si>
    <t>Yes</t>
  </si>
  <si>
    <t>AKT1</t>
  </si>
  <si>
    <t>ALK</t>
  </si>
  <si>
    <t>APC</t>
  </si>
  <si>
    <t>No</t>
  </si>
  <si>
    <t>AR</t>
  </si>
  <si>
    <t>ARAF</t>
  </si>
  <si>
    <t>ATM</t>
  </si>
  <si>
    <t>BRAF</t>
  </si>
  <si>
    <t>BRCA1</t>
  </si>
  <si>
    <t>BRCA2</t>
  </si>
  <si>
    <t>BTK</t>
  </si>
  <si>
    <t>CCND1</t>
  </si>
  <si>
    <t>CD274</t>
  </si>
  <si>
    <t>CDH1</t>
  </si>
  <si>
    <t>CDK12</t>
  </si>
  <si>
    <t>CDK4</t>
  </si>
  <si>
    <t>CDK6</t>
  </si>
  <si>
    <t>CDKN2A</t>
  </si>
  <si>
    <t>CHEK2</t>
  </si>
  <si>
    <t>CRKL</t>
  </si>
  <si>
    <t>CTNNB1</t>
  </si>
  <si>
    <t>DDR2</t>
  </si>
  <si>
    <t>EGFR</t>
  </si>
  <si>
    <t>ERBB2</t>
  </si>
  <si>
    <t>ERRIF1</t>
  </si>
  <si>
    <t>ESR1</t>
  </si>
  <si>
    <t>EZH2</t>
  </si>
  <si>
    <t>FGFR1</t>
  </si>
  <si>
    <t>FGFR2</t>
  </si>
  <si>
    <t>FGFR3</t>
  </si>
  <si>
    <t>FLT3</t>
  </si>
  <si>
    <t>FOXL2</t>
  </si>
  <si>
    <t>GNA11</t>
  </si>
  <si>
    <t>GNAQ</t>
  </si>
  <si>
    <t>GNAS</t>
  </si>
  <si>
    <t>HRAS</t>
  </si>
  <si>
    <t>IDH1</t>
  </si>
  <si>
    <t>IDH2</t>
  </si>
  <si>
    <t>JAK2</t>
  </si>
  <si>
    <t>JAK3</t>
  </si>
  <si>
    <t>KIT</t>
  </si>
  <si>
    <t>KRAS</t>
  </si>
  <si>
    <t>MAP2K1</t>
  </si>
  <si>
    <t>MAP2K2</t>
  </si>
  <si>
    <t>MDM2</t>
  </si>
  <si>
    <t>MET</t>
  </si>
  <si>
    <t>MPL</t>
  </si>
  <si>
    <t>MTOR</t>
  </si>
  <si>
    <t>MYC</t>
  </si>
  <si>
    <t>MYCN</t>
  </si>
  <si>
    <t>MYD88</t>
  </si>
  <si>
    <t>NF1</t>
  </si>
  <si>
    <t>NPM1</t>
  </si>
  <si>
    <t>NRAS</t>
  </si>
  <si>
    <t>PALB2</t>
  </si>
  <si>
    <t>PCD1LG2</t>
  </si>
  <si>
    <t>PDGFRA</t>
  </si>
  <si>
    <t>PDGFRB</t>
  </si>
  <si>
    <t>PIK3CA</t>
  </si>
  <si>
    <t>PTEN</t>
  </si>
  <si>
    <t>PTPN11</t>
  </si>
  <si>
    <t>RAF1</t>
  </si>
  <si>
    <t>RB1</t>
  </si>
  <si>
    <t>RET</t>
  </si>
  <si>
    <t>ROS1</t>
  </si>
  <si>
    <t>SMO</t>
  </si>
  <si>
    <t>STK11</t>
  </si>
  <si>
    <t>TERT</t>
  </si>
  <si>
    <t>TP53</t>
  </si>
  <si>
    <t>VEGFA</t>
  </si>
  <si>
    <t>Tissue biopsy: TBx - overall, local, metastatic (met), Liquid biopsy: LBx</t>
  </si>
  <si>
    <t>Total number of samples: LBx (N = 3,339), TBx overall (N = 29,704), TBx local (N = 9,860), TBx met (N = 13,811)</t>
  </si>
  <si>
    <t>#LBx altered samples</t>
  </si>
  <si>
    <t>LBx prevalence (%)</t>
  </si>
  <si>
    <t>TBx vs. LBx</t>
  </si>
  <si>
    <t>TBx (local) vs. LBx</t>
  </si>
  <si>
    <t>TBx (met) vs. LBx</t>
  </si>
  <si>
    <t>#TBx altered samples</t>
  </si>
  <si>
    <t>TBx prevalence (%)</t>
  </si>
  <si>
    <t>Odds ratio</t>
  </si>
  <si>
    <t>P-value</t>
  </si>
  <si>
    <t>P-value (FDR)</t>
  </si>
  <si>
    <t>#TBx (local) altered samples</t>
  </si>
  <si>
    <t>TBx (local) prevalence (%)</t>
  </si>
  <si>
    <t>#TBx (met) altered samples</t>
  </si>
  <si>
    <t>TBx (met) prevalence (%)</t>
  </si>
  <si>
    <t>ERRFI1</t>
  </si>
  <si>
    <t>N/A</t>
  </si>
  <si>
    <t>PDCD1LG2</t>
  </si>
  <si>
    <t>Tissue biopsy: TBx, Liquid biopsy: LBx</t>
  </si>
  <si>
    <t>Definition of receptor subtypes was based on data availability</t>
  </si>
  <si>
    <t>ER+/HER2- (TBx = 1,388, LBx = 375)</t>
  </si>
  <si>
    <t>ER+/HER2+ (TBx = 135, LBx = 53)</t>
  </si>
  <si>
    <t>ER-/HER+ (TBx = 120, LBx = 47)</t>
  </si>
  <si>
    <t>TNBC (TBx = 1,007, LBx = 158)</t>
  </si>
  <si>
    <t>Tissue biopsy: TBx, Liquid biopsy: LBx, SV: Short variants, CN: Copy number alterations, RE:Rearrangements, Multiple: Multiple variant types</t>
  </si>
  <si>
    <t>Total number of TBx samples = 29,704, Total number of LBx samples = 3,339</t>
  </si>
  <si>
    <t>Biopsy</t>
  </si>
  <si>
    <t>Variant Type</t>
  </si>
  <si>
    <t>#Altered Samples</t>
  </si>
  <si>
    <t>Prevalence (%)</t>
  </si>
  <si>
    <t>TBx</t>
  </si>
  <si>
    <t>SV</t>
  </si>
  <si>
    <t>RE</t>
  </si>
  <si>
    <t>CN</t>
  </si>
  <si>
    <t>Multiple</t>
  </si>
  <si>
    <t>LBx</t>
  </si>
  <si>
    <r>
      <t xml:space="preserve">This analysis was limited to the most frequently observed alterations: </t>
    </r>
    <r>
      <rPr>
        <i/>
        <sz val="12"/>
        <color theme="1"/>
        <rFont val="Calibri"/>
        <family val="2"/>
        <scheme val="minor"/>
      </rPr>
      <t>TP53, PIK3CA, ESR1, CDH1, PTEN, NF1, BRCA2, AKT1, ERBB2, BRCA1, KRAS, CDKN2A, TERT, FGFR2, BRAF, EGFR, HRAS, RB1</t>
    </r>
  </si>
  <si>
    <t>TBx (N=29,704)</t>
  </si>
  <si>
    <t>LBx (N=3,339)</t>
  </si>
  <si>
    <t>Gene1</t>
  </si>
  <si>
    <t>Gene2</t>
  </si>
  <si>
    <t>Gene1(+) Gene2(+)</t>
  </si>
  <si>
    <t>Gene1(-) Gene2(+)</t>
  </si>
  <si>
    <t>Gene1(+) Gene2(-)</t>
  </si>
  <si>
    <t>Gene1(-) Gene2(-)</t>
  </si>
  <si>
    <t>FoundationOne®Liquid CDx (N=1,430)</t>
  </si>
  <si>
    <t>FoundationOne®Liquid CDx (Tumor fraction, based on tumor fraction estimator (TFE) ≥ 10%; N=401)</t>
  </si>
  <si>
    <t>Prevalence</t>
  </si>
  <si>
    <t>BCL2L1</t>
  </si>
  <si>
    <t>BCL2L2</t>
  </si>
  <si>
    <t>MERTK</t>
  </si>
  <si>
    <t>TERC</t>
  </si>
  <si>
    <t>SDHC</t>
  </si>
  <si>
    <t>MEN1</t>
  </si>
  <si>
    <t>VHL</t>
  </si>
  <si>
    <t>ARFRP1</t>
  </si>
  <si>
    <t>AKT3</t>
  </si>
  <si>
    <t>MLH1</t>
  </si>
  <si>
    <t>IKBKE</t>
  </si>
  <si>
    <t>NKX2-1</t>
  </si>
  <si>
    <t>GATA4</t>
  </si>
  <si>
    <t>AXL</t>
  </si>
  <si>
    <t>RARA</t>
  </si>
  <si>
    <t>RAD51D</t>
  </si>
  <si>
    <t>CDC73</t>
  </si>
  <si>
    <t>ZNF703</t>
  </si>
  <si>
    <t>MDM4</t>
  </si>
  <si>
    <t>PIK3CB</t>
  </si>
  <si>
    <t>MAP3K1</t>
  </si>
  <si>
    <t>INPP4B</t>
  </si>
  <si>
    <t>NTRK2</t>
  </si>
  <si>
    <t>FAM46C</t>
  </si>
  <si>
    <t>TSC1</t>
  </si>
  <si>
    <t>SLC34A2</t>
  </si>
  <si>
    <t>CBFB</t>
  </si>
  <si>
    <t>LYN</t>
  </si>
  <si>
    <t>WT1</t>
  </si>
  <si>
    <t>CUL3</t>
  </si>
  <si>
    <t>CDKN2C</t>
  </si>
  <si>
    <t>IGF1R</t>
  </si>
  <si>
    <t>ERBB4</t>
  </si>
  <si>
    <t>BARD1</t>
  </si>
  <si>
    <t>CD22</t>
  </si>
  <si>
    <t>U2AF1</t>
  </si>
  <si>
    <t>PPP2R2A</t>
  </si>
  <si>
    <t>KLHL6</t>
  </si>
  <si>
    <t>PIK3C2B</t>
  </si>
  <si>
    <t>KEL</t>
  </si>
  <si>
    <t>PIK3C2G</t>
  </si>
  <si>
    <t>PDK1</t>
  </si>
  <si>
    <t>CSF3R</t>
  </si>
  <si>
    <t>BRD4</t>
  </si>
  <si>
    <t>FGFR4</t>
  </si>
  <si>
    <t>SETD2</t>
  </si>
  <si>
    <t>PDCD1</t>
  </si>
  <si>
    <t>SOCS1</t>
  </si>
  <si>
    <t>CCND3</t>
  </si>
  <si>
    <t>CCND2</t>
  </si>
  <si>
    <t>MST1R</t>
  </si>
  <si>
    <t>AKT2</t>
  </si>
  <si>
    <t>GSK3B</t>
  </si>
  <si>
    <t>SPEN</t>
  </si>
  <si>
    <t>HSD3B1</t>
  </si>
  <si>
    <t>MAF</t>
  </si>
  <si>
    <t>GRM3</t>
  </si>
  <si>
    <t>ARID1A</t>
  </si>
  <si>
    <t>CTCF</t>
  </si>
  <si>
    <t>KDM5C</t>
  </si>
  <si>
    <t>ZNF217</t>
  </si>
  <si>
    <t>REL</t>
  </si>
  <si>
    <t>ACVR1B</t>
  </si>
  <si>
    <t>CDKN1B</t>
  </si>
  <si>
    <t>CDKN1A</t>
  </si>
  <si>
    <t>FUBP1</t>
  </si>
  <si>
    <t>FH</t>
  </si>
  <si>
    <t>TNFRSF14</t>
  </si>
  <si>
    <t>RAD51B</t>
  </si>
  <si>
    <t>BCORL1</t>
  </si>
  <si>
    <t>EED</t>
  </si>
  <si>
    <t>KDM5A</t>
  </si>
  <si>
    <t>XPO1</t>
  </si>
  <si>
    <t>DAXX</t>
  </si>
  <si>
    <t>EMSY</t>
  </si>
  <si>
    <t>MYCL</t>
  </si>
  <si>
    <t>SYK</t>
  </si>
  <si>
    <t>SOX9</t>
  </si>
  <si>
    <t>ASXL1</t>
  </si>
  <si>
    <t>AMER1</t>
  </si>
  <si>
    <t>CCNE1</t>
  </si>
  <si>
    <t>JUN</t>
  </si>
  <si>
    <t>STAG2</t>
  </si>
  <si>
    <t>H3F3A</t>
  </si>
  <si>
    <t>JAK1</t>
  </si>
  <si>
    <t>FLT1</t>
  </si>
  <si>
    <t>SMAD2</t>
  </si>
  <si>
    <t>TGFBR2</t>
  </si>
  <si>
    <t>CHEK1</t>
  </si>
  <si>
    <t>GID4</t>
  </si>
  <si>
    <t>EPHB1</t>
  </si>
  <si>
    <t>RAD51</t>
  </si>
  <si>
    <t>EPHB4</t>
  </si>
  <si>
    <t>PMS2</t>
  </si>
  <si>
    <t>MRE11</t>
  </si>
  <si>
    <t>SNCAIP</t>
  </si>
  <si>
    <t>RNF43</t>
  </si>
  <si>
    <t>PARP1</t>
  </si>
  <si>
    <t>PARP2</t>
  </si>
  <si>
    <t>PARP3</t>
  </si>
  <si>
    <t>PAX5</t>
  </si>
  <si>
    <t>PPARG</t>
  </si>
  <si>
    <t>TIPARP</t>
  </si>
  <si>
    <t>RAD21</t>
  </si>
  <si>
    <t>FGF6</t>
  </si>
  <si>
    <t>FGF4</t>
  </si>
  <si>
    <t>TYRO3</t>
  </si>
  <si>
    <t>ETV5</t>
  </si>
  <si>
    <t>ETV4</t>
  </si>
  <si>
    <t>DDR1</t>
  </si>
  <si>
    <t>SDC4</t>
  </si>
  <si>
    <t>SF3B1</t>
  </si>
  <si>
    <t>CBL</t>
  </si>
  <si>
    <t>GATA6</t>
  </si>
  <si>
    <t>TMPRSS2</t>
  </si>
  <si>
    <t>MEF2B</t>
  </si>
  <si>
    <t>PRDM1</t>
  </si>
  <si>
    <t>NFE2L2</t>
  </si>
  <si>
    <t>NSD3</t>
  </si>
  <si>
    <t>NSD2</t>
  </si>
  <si>
    <t>FGF23</t>
  </si>
  <si>
    <t>CREBBP</t>
  </si>
  <si>
    <t>CD74</t>
  </si>
  <si>
    <t>CD70</t>
  </si>
  <si>
    <t>PPP2R1A</t>
  </si>
  <si>
    <t>SMAD4</t>
  </si>
  <si>
    <t>EPHA3</t>
  </si>
  <si>
    <t>NTRK1</t>
  </si>
  <si>
    <t>MUTYH</t>
  </si>
  <si>
    <t>TBX3</t>
  </si>
  <si>
    <t>POLE</t>
  </si>
  <si>
    <t>ATR</t>
  </si>
  <si>
    <t>PIM1</t>
  </si>
  <si>
    <t>BRIP1</t>
  </si>
  <si>
    <t>GABRA6</t>
  </si>
  <si>
    <t>CD79B</t>
  </si>
  <si>
    <t>BCR</t>
  </si>
  <si>
    <t>CD79A</t>
  </si>
  <si>
    <t>TEK</t>
  </si>
  <si>
    <t>STAT3</t>
  </si>
  <si>
    <t>BTG2</t>
  </si>
  <si>
    <t>BTG1</t>
  </si>
  <si>
    <t>SOX2</t>
  </si>
  <si>
    <t>FGF3</t>
  </si>
  <si>
    <t>CSF1R</t>
  </si>
  <si>
    <t>FANCG</t>
  </si>
  <si>
    <t>POLD1</t>
  </si>
  <si>
    <t>FGF19</t>
  </si>
  <si>
    <t>MAPK1</t>
  </si>
  <si>
    <t>FANCC</t>
  </si>
  <si>
    <t>NBN</t>
  </si>
  <si>
    <t>FANCA</t>
  </si>
  <si>
    <t>MKNK1</t>
  </si>
  <si>
    <t>FGF12</t>
  </si>
  <si>
    <t>DOT1L</t>
  </si>
  <si>
    <t>ALOX12B</t>
  </si>
  <si>
    <t>KDR</t>
  </si>
  <si>
    <t>FBXW7</t>
  </si>
  <si>
    <t>SRC</t>
  </si>
  <si>
    <t>NFKBIA</t>
  </si>
  <si>
    <t>IKZF1</t>
  </si>
  <si>
    <t>IRF2</t>
  </si>
  <si>
    <t>ERCC4</t>
  </si>
  <si>
    <t>TET2</t>
  </si>
  <si>
    <t>PIK3R1</t>
  </si>
  <si>
    <t>PRKAR1A</t>
  </si>
  <si>
    <t>BCOR</t>
  </si>
  <si>
    <t>LTK</t>
  </si>
  <si>
    <t>ATRX</t>
  </si>
  <si>
    <t>EP300</t>
  </si>
  <si>
    <t>RAD51C</t>
  </si>
  <si>
    <t>TNFAIP3</t>
  </si>
  <si>
    <t>FANCL</t>
  </si>
  <si>
    <t>SGK1</t>
  </si>
  <si>
    <t>ETV6</t>
  </si>
  <si>
    <t>ID3</t>
  </si>
  <si>
    <t>IRS2</t>
  </si>
  <si>
    <t>KEAP1</t>
  </si>
  <si>
    <t>ERG</t>
  </si>
  <si>
    <t>RAD52</t>
  </si>
  <si>
    <t>PBRM1</t>
  </si>
  <si>
    <t>CDK8</t>
  </si>
  <si>
    <t>FGF14</t>
  </si>
  <si>
    <t>CIC</t>
  </si>
  <si>
    <t>CDKN2B</t>
  </si>
  <si>
    <t>ERBB3</t>
  </si>
  <si>
    <t>MSH2</t>
  </si>
  <si>
    <t>MSH3</t>
  </si>
  <si>
    <t>PRKN</t>
  </si>
  <si>
    <t>MSH6</t>
  </si>
  <si>
    <t>PTCH1</t>
  </si>
  <si>
    <t>CYP17A1</t>
  </si>
  <si>
    <t>EZR</t>
  </si>
  <si>
    <t>MAP2K4</t>
  </si>
  <si>
    <t>MITF</t>
  </si>
  <si>
    <t>NT5C2</t>
  </si>
  <si>
    <t>NOTCH3</t>
  </si>
  <si>
    <t>SMARCA4</t>
  </si>
  <si>
    <t>RPTOR</t>
  </si>
  <si>
    <t>MYB</t>
  </si>
  <si>
    <t>CEBPA</t>
  </si>
  <si>
    <t>RICTOR</t>
  </si>
  <si>
    <t>AXIN1</t>
  </si>
  <si>
    <t>FAS</t>
  </si>
  <si>
    <t>XRCC2</t>
  </si>
  <si>
    <t>GATA3</t>
  </si>
  <si>
    <t>SDHB</t>
  </si>
  <si>
    <t>MED12</t>
  </si>
  <si>
    <t>HNF1A</t>
  </si>
  <si>
    <t>AURKA</t>
  </si>
  <si>
    <t>AURKB</t>
  </si>
  <si>
    <t>CXCR4</t>
  </si>
  <si>
    <t>NTRK3</t>
  </si>
  <si>
    <t>MCL1</t>
  </si>
  <si>
    <t>FGF10</t>
  </si>
  <si>
    <t>GNA13</t>
  </si>
  <si>
    <t>PRKCI</t>
  </si>
  <si>
    <t>NF2</t>
  </si>
  <si>
    <t>KMT2A</t>
  </si>
  <si>
    <t>DNMT3A</t>
  </si>
  <si>
    <t>SMARCB1</t>
  </si>
  <si>
    <t>SUFU</t>
  </si>
  <si>
    <t>FLCN</t>
  </si>
  <si>
    <t>KMT2D</t>
  </si>
  <si>
    <t>SPOP</t>
  </si>
  <si>
    <t>NUTM1</t>
  </si>
  <si>
    <t>CARD11</t>
  </si>
  <si>
    <t>RBM10</t>
  </si>
  <si>
    <t>QKI</t>
  </si>
  <si>
    <t>RSPO2</t>
  </si>
  <si>
    <t>SDHA</t>
  </si>
  <si>
    <t>P2RY8</t>
  </si>
  <si>
    <t>TSC2</t>
  </si>
  <si>
    <t>KDM6A</t>
  </si>
  <si>
    <t>HGF</t>
  </si>
  <si>
    <t>RAC1</t>
  </si>
  <si>
    <t>MTAP</t>
  </si>
  <si>
    <t>CTNNA1</t>
  </si>
  <si>
    <t>HDAC1</t>
  </si>
  <si>
    <t>DIS3</t>
  </si>
  <si>
    <t>CALR</t>
  </si>
  <si>
    <t>SDHD</t>
  </si>
  <si>
    <t>NOTCH1</t>
  </si>
  <si>
    <t>CASP8</t>
  </si>
  <si>
    <t>IRF4</t>
  </si>
  <si>
    <t>CUL4A</t>
  </si>
  <si>
    <t>RAD54L</t>
  </si>
  <si>
    <t>MAP3K13</t>
  </si>
  <si>
    <t>NOTCH2</t>
  </si>
  <si>
    <t>PTPRO</t>
  </si>
  <si>
    <t>BAP1</t>
  </si>
  <si>
    <t>BCL6</t>
  </si>
  <si>
    <t>EWSR1</t>
  </si>
  <si>
    <t>BCL2</t>
  </si>
  <si>
    <t>Tissue biopsy: TBx, Liquid biopsy: LBx, SV: Short variants, CN: Copy number alterations, RE: Rearrangements</t>
  </si>
  <si>
    <t>Patient</t>
  </si>
  <si>
    <t>TBx histology</t>
  </si>
  <si>
    <t>LBx histology</t>
  </si>
  <si>
    <t>Collection time difference (days)</t>
  </si>
  <si>
    <t>LBx estimated tumor fraction</t>
  </si>
  <si>
    <t>LBx-only alteration detected (1: detected, 0: not detected)</t>
  </si>
  <si>
    <t>LBx-only SV alteration detected (1: detected, 0: not detected)</t>
  </si>
  <si>
    <t>LBx-only CN/RE alteration detected (1: detected, 0: not detected)</t>
  </si>
  <si>
    <t>Receptor status</t>
  </si>
  <si>
    <t>breast invasive ductal carcinoma (idc)</t>
  </si>
  <si>
    <t>breast (nos)</t>
  </si>
  <si>
    <t>breast carcinoma (nos)</t>
  </si>
  <si>
    <t>breast invasive lobular carcinoma (ilc)</t>
  </si>
  <si>
    <t>ER-/HER+</t>
  </si>
  <si>
    <t>breast metaplastic carcinoma</t>
  </si>
  <si>
    <t>breast ductal carcinoma in situ (dcis)</t>
  </si>
  <si>
    <t>breast phyllodes tumor</t>
  </si>
  <si>
    <t>PPA by tumor fraction (estimated ctDNA fraction)</t>
  </si>
  <si>
    <t>Tumor fraction</t>
  </si>
  <si>
    <t># Shared</t>
  </si>
  <si>
    <t># TBx only</t>
  </si>
  <si>
    <t># LBx only</t>
  </si>
  <si>
    <t>PPA</t>
  </si>
  <si>
    <t>PPA (lower 95% CI)</t>
  </si>
  <si>
    <t>PPA (upper 95% CI)</t>
  </si>
  <si>
    <t>0-0.5%</t>
  </si>
  <si>
    <t>0.5-1%</t>
  </si>
  <si>
    <t>1-5%</t>
  </si>
  <si>
    <t>5-10%</t>
  </si>
  <si>
    <t>10%+</t>
  </si>
  <si>
    <t>PPA by time between tests</t>
  </si>
  <si>
    <t>Time between tests</t>
  </si>
  <si>
    <t>0-90</t>
  </si>
  <si>
    <t>91-180</t>
  </si>
  <si>
    <t>181-365</t>
  </si>
  <si>
    <t>366+</t>
  </si>
  <si>
    <t>PPA by variant status</t>
  </si>
  <si>
    <t>Variant status</t>
  </si>
  <si>
    <t>germline</t>
  </si>
  <si>
    <t>somatic</t>
  </si>
  <si>
    <t>PPA by gene</t>
  </si>
  <si>
    <t>all</t>
  </si>
  <si>
    <t>PIK3CA (CDx)</t>
  </si>
  <si>
    <t>NA</t>
  </si>
  <si>
    <t>PPA by receptor subtype</t>
  </si>
  <si>
    <t>PPA by site of tissue biopsy</t>
  </si>
  <si>
    <t>Local (breast) biopsy</t>
  </si>
  <si>
    <t>Lymph node (ln) biopsy</t>
  </si>
  <si>
    <t>Metastatic biopsy</t>
  </si>
  <si>
    <t>Examination of specific biopsy sites with at least 50 samples</t>
  </si>
  <si>
    <t>Tissue biopsy: TBx, Liquid biopsy: LBx, SV: Short variants, CN: Copy number alterations, RE:Rearrangements</t>
  </si>
  <si>
    <t>Acquired alterations in 712 TBx/LBx pairs</t>
  </si>
  <si>
    <t># SV acquired</t>
  </si>
  <si>
    <t># CN acquired</t>
  </si>
  <si>
    <t># RE acquired</t>
  </si>
  <si>
    <t># All acquired</t>
  </si>
  <si>
    <t>% All acquired</t>
  </si>
  <si>
    <t>Overall summary of acquired short variants based on time between tests</t>
  </si>
  <si>
    <r>
      <rPr>
        <sz val="11"/>
        <color theme="1"/>
        <rFont val="Calibri"/>
        <family val="2"/>
        <scheme val="minor"/>
      </rPr>
      <t>The top acquired gene alterations (</t>
    </r>
    <r>
      <rPr>
        <i/>
        <sz val="11"/>
        <color theme="1"/>
        <rFont val="Calibri"/>
        <family val="2"/>
        <scheme val="minor"/>
      </rPr>
      <t>TP53, ESR1, PIK3CA, NF1, PTEN, BRCA2, ERBB2, KRAS, RB1</t>
    </r>
    <r>
      <rPr>
        <sz val="11"/>
        <color theme="1"/>
        <rFont val="Calibri"/>
        <family val="2"/>
        <scheme val="minor"/>
      </rPr>
      <t>) were assessed; 'other' indicates mutations in other genes beyond the frequently acquired gene alterations;  'multiple' indicates cases with alterations in two or more of the gene alteration groups assessed here</t>
    </r>
    <r>
      <rPr>
        <i/>
        <sz val="11"/>
        <color theme="1"/>
        <rFont val="Calibri"/>
        <family val="2"/>
        <scheme val="minor"/>
      </rPr>
      <t xml:space="preserve">. </t>
    </r>
  </si>
  <si>
    <t># Samples</t>
  </si>
  <si>
    <t>multiple</t>
  </si>
  <si>
    <t>0-90d</t>
  </si>
  <si>
    <t>8 (5.4%)</t>
  </si>
  <si>
    <t>7 (4.7%)</t>
  </si>
  <si>
    <t>3 (2.0%)</t>
  </si>
  <si>
    <t>4 (2.7%)</t>
  </si>
  <si>
    <t>2 (1.4%)</t>
  </si>
  <si>
    <t>0 (0.0%)</t>
  </si>
  <si>
    <t>1 (0.7%)</t>
  </si>
  <si>
    <t>18 (12.2%)</t>
  </si>
  <si>
    <t>9 (6.1%)</t>
  </si>
  <si>
    <t>91-180d</t>
  </si>
  <si>
    <t>6 (11.1%)</t>
  </si>
  <si>
    <t>2 (3.7%)</t>
  </si>
  <si>
    <t>1 (1.9%)</t>
  </si>
  <si>
    <t>4 (7.4%)</t>
  </si>
  <si>
    <t>181-365d</t>
  </si>
  <si>
    <t>6 (7.2%)</t>
  </si>
  <si>
    <t>1 (1.2%)</t>
  </si>
  <si>
    <t>2 (2.4%)</t>
  </si>
  <si>
    <t>3 (3.6%)</t>
  </si>
  <si>
    <t>9 (10.8%)</t>
  </si>
  <si>
    <t>18 (21.7%)</t>
  </si>
  <si>
    <t>366-1095d</t>
  </si>
  <si>
    <t>37 (14.1%)</t>
  </si>
  <si>
    <t>21 (8.0%)</t>
  </si>
  <si>
    <t>1 (0.4%)</t>
  </si>
  <si>
    <t>3 (1.1%)</t>
  </si>
  <si>
    <t>2 (0.8%)</t>
  </si>
  <si>
    <t>15 (5.7%)</t>
  </si>
  <si>
    <t>63 (24.0%)</t>
  </si>
  <si>
    <t>1096d+</t>
  </si>
  <si>
    <t>21 (12.8%)</t>
  </si>
  <si>
    <t>23 (14.0%)</t>
  </si>
  <si>
    <t>3 (1.8%)</t>
  </si>
  <si>
    <t>1 (0.6%)</t>
  </si>
  <si>
    <t>10 (6.1%)</t>
  </si>
  <si>
    <t>51 (31.1%)</t>
  </si>
  <si>
    <t>Detailed gene-level summary of acquired short variants based on time between tests</t>
  </si>
  <si>
    <t>A detailed summary of the number of cases with an acquired alteration in each gene assessed, across different time groups; In addition to the gene-level summary, the number of cases with alterations in two or more genes is provided in the 'multiple' column.</t>
  </si>
  <si>
    <t>Overall summary of acquired short variants based on receptor subtype</t>
  </si>
  <si>
    <t>Receptor subtype</t>
  </si>
  <si>
    <t>35 (11.6%)</t>
  </si>
  <si>
    <t>36 (12.0%)</t>
  </si>
  <si>
    <t>2 (0.7%)</t>
  </si>
  <si>
    <t>1 (0.3%)</t>
  </si>
  <si>
    <t>3 (1.0%)</t>
  </si>
  <si>
    <t>19 (6.3%)</t>
  </si>
  <si>
    <t>78 (25.9%)</t>
  </si>
  <si>
    <t>6 (18.2%)</t>
  </si>
  <si>
    <t>1 (3.0%)</t>
  </si>
  <si>
    <t>2 (6.1%)</t>
  </si>
  <si>
    <t>5 (13.5%)</t>
  </si>
  <si>
    <t>1 (2.7%)</t>
  </si>
  <si>
    <t>2 (5.4%)</t>
  </si>
  <si>
    <t>11 (29.7%)</t>
  </si>
  <si>
    <t>17 (16.7%)</t>
  </si>
  <si>
    <t>1 (1.0%)</t>
  </si>
  <si>
    <t>4 (3.9%)</t>
  </si>
  <si>
    <t>2 (2.0%)</t>
  </si>
  <si>
    <t>11 (10.8%)</t>
  </si>
  <si>
    <t>10 (9.8%)</t>
  </si>
  <si>
    <t>Detailed gene-level summary of acquired short variants based on receptor subtype</t>
  </si>
  <si>
    <t>A detailed summary of the number of cases with an acquired alteration in each gene assessed, across different receptor subtypes; In addition to the gene-level summary, the number of cases with alterations in two or more genes is provided in the 'multiple' column.</t>
  </si>
  <si>
    <t>Trinucleotide contexts attributed to APOBEC  mutagenesis are highlighted in bold</t>
  </si>
  <si>
    <r>
      <t xml:space="preserve">Patterns of shared and acquired </t>
    </r>
    <r>
      <rPr>
        <b/>
        <i/>
        <sz val="12"/>
        <color theme="1"/>
        <rFont val="Calibri"/>
        <family val="2"/>
        <scheme val="minor"/>
      </rPr>
      <t>PIK3CA</t>
    </r>
    <r>
      <rPr>
        <b/>
        <sz val="12"/>
        <color theme="1"/>
        <rFont val="Calibri"/>
        <family val="2"/>
        <scheme val="minor"/>
      </rPr>
      <t xml:space="preserve"> short variants based on protein effect</t>
    </r>
  </si>
  <si>
    <r>
      <t xml:space="preserve">Trinucleotide context of acquired </t>
    </r>
    <r>
      <rPr>
        <b/>
        <i/>
        <sz val="12"/>
        <color theme="1"/>
        <rFont val="Calibri"/>
        <family val="2"/>
        <scheme val="minor"/>
      </rPr>
      <t>PIK3CA</t>
    </r>
    <r>
      <rPr>
        <b/>
        <sz val="12"/>
        <color theme="1"/>
        <rFont val="Calibri"/>
        <family val="2"/>
        <scheme val="minor"/>
      </rPr>
      <t xml:space="preserve"> short variants in follow-up liquid biopsies</t>
    </r>
  </si>
  <si>
    <r>
      <rPr>
        <b/>
        <i/>
        <sz val="11"/>
        <color theme="1"/>
        <rFont val="Calibri"/>
        <family val="2"/>
        <scheme val="minor"/>
      </rPr>
      <t>PIK3CA</t>
    </r>
    <r>
      <rPr>
        <b/>
        <sz val="11"/>
        <color theme="1"/>
        <rFont val="Calibri"/>
        <family val="2"/>
        <scheme val="minor"/>
      </rPr>
      <t xml:space="preserve"> variant</t>
    </r>
  </si>
  <si>
    <t># Total</t>
  </si>
  <si>
    <t>Trinucleotide context</t>
  </si>
  <si>
    <t>Number of mutations</t>
  </si>
  <si>
    <t>H1047R</t>
  </si>
  <si>
    <t>TCA&gt;T</t>
  </si>
  <si>
    <t>E545K</t>
  </si>
  <si>
    <t>ACG&gt;T</t>
  </si>
  <si>
    <t>E542K</t>
  </si>
  <si>
    <t>TCT&gt;T</t>
  </si>
  <si>
    <t>N345K</t>
  </si>
  <si>
    <t>TCC&gt;T</t>
  </si>
  <si>
    <t>H1047L</t>
  </si>
  <si>
    <t>CCT&gt;G</t>
  </si>
  <si>
    <t>E726K</t>
  </si>
  <si>
    <t>TCA&gt;G</t>
  </si>
  <si>
    <t>C420R</t>
  </si>
  <si>
    <t>ATG&gt;C</t>
  </si>
  <si>
    <t>E418K</t>
  </si>
  <si>
    <t>TCG&gt;T</t>
  </si>
  <si>
    <t>G106R</t>
  </si>
  <si>
    <t>ACA&gt;T</t>
  </si>
  <si>
    <t>E365K</t>
  </si>
  <si>
    <t>ACC&gt;T</t>
  </si>
  <si>
    <t>E110del</t>
  </si>
  <si>
    <t>CTG&gt;G</t>
  </si>
  <si>
    <t>E545A</t>
  </si>
  <si>
    <t>ATG&gt;A</t>
  </si>
  <si>
    <t>E453K</t>
  </si>
  <si>
    <t>indel</t>
  </si>
  <si>
    <t>N1044K</t>
  </si>
  <si>
    <t>R88Q</t>
  </si>
  <si>
    <t>G1049R</t>
  </si>
  <si>
    <t>G118D</t>
  </si>
  <si>
    <t>Q546K</t>
  </si>
  <si>
    <t>E542V</t>
  </si>
  <si>
    <t>Q546R</t>
  </si>
  <si>
    <t>M1043I</t>
  </si>
  <si>
    <t>E81K</t>
  </si>
  <si>
    <t>C378F</t>
  </si>
  <si>
    <t>R93W</t>
  </si>
  <si>
    <t>K111_I112&gt;N</t>
  </si>
  <si>
    <t>T1025A</t>
  </si>
  <si>
    <t>Q75E</t>
  </si>
  <si>
    <t>G451_G460del</t>
  </si>
  <si>
    <t>Q546P</t>
  </si>
  <si>
    <t>E418D</t>
  </si>
  <si>
    <t>Q546L</t>
  </si>
  <si>
    <t>P104L</t>
  </si>
  <si>
    <t>G1007R</t>
  </si>
  <si>
    <t>N345T</t>
  </si>
  <si>
    <t>V105_G106del</t>
  </si>
  <si>
    <t>P447_L455del</t>
  </si>
  <si>
    <t>E453_I459del</t>
  </si>
  <si>
    <t>M1043V</t>
  </si>
  <si>
    <t>N345D</t>
  </si>
  <si>
    <t>R19K</t>
  </si>
  <si>
    <t>V344M</t>
  </si>
  <si>
    <t>H1047Q</t>
  </si>
  <si>
    <t>R108H</t>
  </si>
  <si>
    <t>E453del</t>
  </si>
  <si>
    <t>E545G</t>
  </si>
  <si>
    <t>K111N</t>
  </si>
  <si>
    <t>H1047Y</t>
  </si>
  <si>
    <t>G106_R108del</t>
  </si>
  <si>
    <t>R93Q</t>
  </si>
  <si>
    <t>I1058L</t>
  </si>
  <si>
    <t>K111E</t>
  </si>
  <si>
    <t>R1023Q</t>
  </si>
  <si>
    <t>R108del</t>
  </si>
  <si>
    <t>R93L</t>
  </si>
  <si>
    <t>E80K</t>
  </si>
  <si>
    <r>
      <t>All identified</t>
    </r>
    <r>
      <rPr>
        <i/>
        <sz val="12"/>
        <color theme="1"/>
        <rFont val="Calibri"/>
        <family val="2"/>
        <scheme val="minor"/>
      </rPr>
      <t xml:space="preserve"> BRCA1/2</t>
    </r>
    <r>
      <rPr>
        <sz val="12"/>
        <color theme="1"/>
        <rFont val="Calibri"/>
        <family val="2"/>
        <scheme val="minor"/>
      </rPr>
      <t xml:space="preserve"> mutations in cases with potential </t>
    </r>
    <r>
      <rPr>
        <i/>
        <sz val="12"/>
        <color theme="1"/>
        <rFont val="Calibri"/>
        <family val="2"/>
        <scheme val="minor"/>
      </rPr>
      <t xml:space="preserve">BRCA1/2 </t>
    </r>
    <r>
      <rPr>
        <sz val="12"/>
        <color theme="1"/>
        <rFont val="Calibri"/>
        <family val="2"/>
        <scheme val="minor"/>
      </rPr>
      <t xml:space="preserve">reversion mutations. </t>
    </r>
  </si>
  <si>
    <r>
      <t>Reporting Format</t>
    </r>
    <r>
      <rPr>
        <i/>
        <sz val="12"/>
        <color theme="1"/>
        <rFont val="Calibri"/>
        <family val="2"/>
        <scheme val="minor"/>
      </rPr>
      <t xml:space="preserve"> Gene:Protein effect</t>
    </r>
  </si>
  <si>
    <r>
      <t xml:space="preserve">LBx samples with </t>
    </r>
    <r>
      <rPr>
        <b/>
        <i/>
        <sz val="12"/>
        <color theme="1"/>
        <rFont val="Calibri"/>
        <family val="2"/>
        <scheme val="minor"/>
      </rPr>
      <t>BRCA1</t>
    </r>
    <r>
      <rPr>
        <b/>
        <sz val="12"/>
        <color theme="1"/>
        <rFont val="Calibri"/>
        <family val="2"/>
        <scheme val="minor"/>
      </rPr>
      <t xml:space="preserve"> reversions (N=10 with ≥2 </t>
    </r>
    <r>
      <rPr>
        <b/>
        <i/>
        <sz val="12"/>
        <color theme="1"/>
        <rFont val="Calibri"/>
        <family val="2"/>
        <scheme val="minor"/>
      </rPr>
      <t>BRCA1</t>
    </r>
    <r>
      <rPr>
        <b/>
        <sz val="12"/>
        <color theme="1"/>
        <rFont val="Calibri"/>
        <family val="2"/>
        <scheme val="minor"/>
      </rPr>
      <t xml:space="preserve"> short variants; N=8 with reversions)</t>
    </r>
  </si>
  <si>
    <t>BRCA1:D776_Q780del,BRCA1:Q780*,BRCA1:Q780Y,BRCA1:Q780W</t>
  </si>
  <si>
    <t>BRCA1:D821fs*25,BRCA1:S819_R823&gt;Q</t>
  </si>
  <si>
    <t>BRCA1:E111fs*3,BRCA1:N106_E116&gt;K,BRCA1:splice site 302-2A&gt;T,BRCA1:E111_R131&gt;G</t>
  </si>
  <si>
    <t>BRCA1:Q563*,BRCA1:I562_P568del</t>
  </si>
  <si>
    <t>BRCA1:K519_K527&gt;RKQ,BRCA1:K519_N537&gt;RKQI,BRCA1:K519fs*13</t>
  </si>
  <si>
    <t>BRCA1:Q910Y,BRCA1:Q910S,BRCA1:Q910*</t>
  </si>
  <si>
    <t>BRCA1:S1383G:4147_4148TC&gt;GG:0.0183,BRCA1:G1384_S1387del,BRCA1:S1383*,BRCA1:S1383R,BRCA1:S1383C</t>
  </si>
  <si>
    <t>BRCA1:T1312_N1364del,BRCA1:E1346fs*20</t>
  </si>
  <si>
    <r>
      <t xml:space="preserve">LBx samples with </t>
    </r>
    <r>
      <rPr>
        <b/>
        <i/>
        <sz val="12"/>
        <color theme="1"/>
        <rFont val="Calibri"/>
        <family val="2"/>
        <scheme val="minor"/>
      </rPr>
      <t>BRCA2</t>
    </r>
    <r>
      <rPr>
        <b/>
        <sz val="12"/>
        <color theme="1"/>
        <rFont val="Calibri"/>
        <family val="2"/>
        <scheme val="minor"/>
      </rPr>
      <t xml:space="preserve"> reversions (N=23 with ≥2 </t>
    </r>
    <r>
      <rPr>
        <b/>
        <i/>
        <sz val="12"/>
        <color theme="1"/>
        <rFont val="Calibri"/>
        <family val="2"/>
        <scheme val="minor"/>
      </rPr>
      <t>BRCA2</t>
    </r>
    <r>
      <rPr>
        <b/>
        <sz val="12"/>
        <color theme="1"/>
        <rFont val="Calibri"/>
        <family val="2"/>
        <scheme val="minor"/>
      </rPr>
      <t xml:space="preserve"> short variants; N=16 with reversions)</t>
    </r>
  </si>
  <si>
    <t>BRCA2:V1283_N1287del,BRCA2:A1233_E1285del,BRCA2:E1187_T1359del,BRCA2:S1156_T1317del,BRCA2:N1098_F1305del,BRCA2:S1106_A1326del,BRCA2:V681fs*3,BRCA2:I1188_E1285del,BRCA2:N1277_V1283&gt;KL,BRCA2:D1280fs*4,BRCA2:K1264_S1284del,BRCA2:V1283fs*2,BRCA2:T1282_V1283del,BRCA2:S1230_V1643del,ESR1:Y537N</t>
  </si>
  <si>
    <t>BRCA2:Y71_V95del,BRCA2:S93fs*8,BRCA2:Q92_L103&gt;HIA,BRCA2:S93_E97del,BRCA2:L90_K100del</t>
  </si>
  <si>
    <t>BRCA2:E2850_Q2859&gt;QQNMWRPN,BRCA2:E2850_V2855&gt;QQNMC,BRCA2:E2846_E2850&gt;GRK,BRCA2:E2847_E2850&gt;K,BRCA2:E2850fs*12,BRCA2:E2850_E2856del</t>
  </si>
  <si>
    <t>BRCA2:splice site 596_631+126del162,BRCA2:G185fs*6,BRCA2:V220fs*4</t>
  </si>
  <si>
    <t>BRCA2:F2083_L2092&gt;SELSIV,BRCA2:L2092fs*7</t>
  </si>
  <si>
    <t>BRCA2:D1484_C2212del,BRCA2:E1550*,BRCA2:E1550Y</t>
  </si>
  <si>
    <t>BRCA2:K467*,BRCA2:L446_D479del,BRCA2:splice site 794-63_827del97</t>
  </si>
  <si>
    <t>BRCA2:Q3066W,BRCA2:Q3066*,BRCA2:Q3066Y</t>
  </si>
  <si>
    <t>BRCA2:F266fs*11,BRCA2:S270fs*1,BRCA2:L1053*</t>
  </si>
  <si>
    <t>BRCA2:E865_K1032del,BRCA2:K944*</t>
  </si>
  <si>
    <t>BRCA2:P1651fs*14,BRCA2:E1646fs*23</t>
  </si>
  <si>
    <t>BRCA2:S1982fs*22,BRCA2:S1982_Q1987&gt;R,BRCA2:E1838fs*1</t>
  </si>
  <si>
    <t>BRCA2:C1948_P2153del,BRCA2:A1981_S1989del,BRCA2:H1731_A2054&gt;SS,BRCA2:splice site 6627_6841+238del453,BRCA2:splice site 6009_6841+106del939,BRCA2:N2176fs*8,BRCA2:P1801fs*4,BRCA2:splice site 6048_6841+172del966,BRCA2:S1982fs*22,BRCA2:F2083fs*31,BRCA2:I2068_S2072del,BRCA2:F1787_S2006del,BRCA2:V1999fs*9,BRCA2:K2150fs*21,BRCA2:S1662*,BRCA2:P1519_E2082del,BRCA2:splice site 6277_6841+104del669,BRCA2:F2000fs*11,BRCA2:N1822fs*3,BRCA2:G2057_L2132&gt;ISLSI,BRCA2:R1997fs*4,BRCA2:L1740fs*1,BRCA2:splice site 6405_6841+212&gt;TTTGGTA,BRCA2:E2029fs*16,BRCA2:S2303fs*37,BRCA2:splice site 6266_6841+29del605,BRCA2:N1805fs*10,BRCA2:A2061fs*15,BRCA2:V2014fs*4,BRCA2:splice site 6592_6841+13del263,BRCA2:Q1998fs*1,BRCA2:splice site 6230_6841+91del703,BRCA2:L1763_N2259del,BRCA2:L1993fs*4,BRCA2:splice site 6313_6841+234del763,BRCA2:S1982_Q1998&gt;RE,BRCA2:M2192fs*14</t>
  </si>
  <si>
    <t>BRCA2:N1877fs*32,BRCA2:E1646fs*20,BRCA2:E1876_D1898del</t>
  </si>
  <si>
    <t>BRCA2:N986fs*2,BRCA2:K689_N987del,BRCA2:K745_S1099del,BRCA2:E984_N987del,BRCA2:S925_N1277del,BRCA2:D980_N986&gt;ES,BRCA2:I785_M1149&gt;T,BRCA2:I975_H1003del,BRCA2:P983_N986&gt;QKKS,BRCA2:V959_S1004del,BRCA2:A823_D1484del</t>
  </si>
  <si>
    <t>BRCA2:D752_T1067del,BRCA2:E880_K956&gt;SV,BRCA2:F890_D946del,BRCA2:D806_S1075del,BRCA2:D720_I1034del,BRCA2:D935_L951del,BRCA2:F851_I982&gt;L,BRCA2:D935_S958del,BRCA2:A938_K945del,BRCA2:T933_D946del,BRCA2:N765_E1158del,BRCA2:I860_V1048del,BRCA2:A938_E953&gt;PKCW,BRCA2:K793_I1065&gt;NN,BRCA2:E880_S1004del,BRCA2:Q850_V948del,BRCA2:A938_Q940del,BRCA2:A938fs*21,BRCA2:L929_V941del,BRCA2:Q937_Q940del,BRCA2:Q937_K944del,BRCA2:N856_G1007del,BRCA2:G934_Q940del,BRCA2:G934_Q937del,BRCA2:T915_L947del,BRCA2:G800_K972del,BRCA2:H743_I982del,BRCA2:G934_K945del,BRCA2:L914_K972del,BRCA2:L834_L1059del,BRCA2:K936_D946del</t>
  </si>
  <si>
    <t>TBx: Tissue biopsy; LBx: Liquid biopsy</t>
  </si>
  <si>
    <t>Only variants with available information were assessed</t>
  </si>
  <si>
    <t>Read support at the variant position in TBx</t>
  </si>
  <si>
    <t>Number of variants</t>
  </si>
  <si>
    <t>0 to 5</t>
  </si>
  <si>
    <t>6 to 10</t>
  </si>
  <si>
    <t>11 to 15</t>
  </si>
  <si>
    <t>16 to 20</t>
  </si>
  <si>
    <t>20+</t>
  </si>
  <si>
    <t>TBx: Tissue biopsy</t>
  </si>
  <si>
    <t>#  First TBx only</t>
  </si>
  <si>
    <t>#  second TBx only</t>
  </si>
  <si>
    <t>PPA (with first TBx)</t>
  </si>
  <si>
    <t>Time between tests (days, d)</t>
  </si>
  <si>
    <t>1 (1.5%)</t>
  </si>
  <si>
    <t>2 (3.0%)</t>
  </si>
  <si>
    <t>16 (6.1%)</t>
  </si>
  <si>
    <t>9 (3.4%)</t>
  </si>
  <si>
    <t>4 (1.5%)</t>
  </si>
  <si>
    <t>13 (5.0%)</t>
  </si>
  <si>
    <t>7 (2.7%)</t>
  </si>
  <si>
    <t>17 (3.0%)</t>
  </si>
  <si>
    <t>54 (9.7%)</t>
  </si>
  <si>
    <t>8 (1.4%)</t>
  </si>
  <si>
    <t>3 (0.5%)</t>
  </si>
  <si>
    <t>4 (0.7%)</t>
  </si>
  <si>
    <t>6 (1.1%)</t>
  </si>
  <si>
    <t>50 (8.9%)</t>
  </si>
  <si>
    <t>37 (6.6%)</t>
  </si>
  <si>
    <t>19 (6.5%)</t>
  </si>
  <si>
    <t>53 (18.1%)</t>
  </si>
  <si>
    <t>5 (1.7%)</t>
  </si>
  <si>
    <t>21 (7.2%)</t>
  </si>
  <si>
    <t>34 (11.6%)</t>
  </si>
  <si>
    <t>ER-/HER2-</t>
  </si>
  <si>
    <t>CDK4/6i, ET: Cyclin-dependent kinases, Endocrine therapy, ET: Endocrine therapy, HER2 Ab: HER2 Antibody, HER2 TKI: HER2 Tyrosine kinase inhibitor, PARPi: Poly adenosine diphosphate-ribose polymerase inhibitor</t>
  </si>
  <si>
    <t>Any intervening therapy (N=143)</t>
  </si>
  <si>
    <t>CDK4/6i,  ET (N=52)</t>
  </si>
  <si>
    <t>ET (N=33)</t>
  </si>
  <si>
    <t>HER2 Ab (N=23)</t>
  </si>
  <si>
    <t>HER2 TKI (N=8)</t>
  </si>
  <si>
    <t>PARPi mono/combo (N=7)</t>
  </si>
  <si>
    <t>Protein effect</t>
  </si>
  <si>
    <t>Number of patients with acquired alteration</t>
  </si>
  <si>
    <t>Y537S</t>
  </si>
  <si>
    <t>D538G</t>
  </si>
  <si>
    <t>R523fs*43</t>
  </si>
  <si>
    <t>E686_K739&gt;GQVKDMT</t>
  </si>
  <si>
    <t>L755S</t>
  </si>
  <si>
    <t>splice site 4096+3A&gt;</t>
  </si>
  <si>
    <t>R52fs*18</t>
  </si>
  <si>
    <t>L1260_N1265del</t>
  </si>
  <si>
    <t>E380Q</t>
  </si>
  <si>
    <t>R1918fs*2</t>
  </si>
  <si>
    <t>P70fs*13</t>
  </si>
  <si>
    <t>K659E</t>
  </si>
  <si>
    <t>E1258_K1264del</t>
  </si>
  <si>
    <t>R3008C</t>
  </si>
  <si>
    <t>splice site 1743+2T&gt;A</t>
  </si>
  <si>
    <t>Y2954C</t>
  </si>
  <si>
    <t>P81L</t>
  </si>
  <si>
    <t>Y779fs*3</t>
  </si>
  <si>
    <t>E1257_L1260&gt;GELI</t>
  </si>
  <si>
    <t>Q1848*</t>
  </si>
  <si>
    <t>G12V</t>
  </si>
  <si>
    <t>D1280_N1288del</t>
  </si>
  <si>
    <t>Y1751*</t>
  </si>
  <si>
    <t>H18fs*93</t>
  </si>
  <si>
    <t>S463P</t>
  </si>
  <si>
    <t>Q94*</t>
  </si>
  <si>
    <t>splice site 48+1_48+6GTACCC&gt;TTACCT</t>
  </si>
  <si>
    <t>Y537N</t>
  </si>
  <si>
    <t>L638fs*9</t>
  </si>
  <si>
    <t>E243K</t>
  </si>
  <si>
    <t>L311fs*45</t>
  </si>
  <si>
    <t>splice site 1777-1G&gt;A</t>
  </si>
  <si>
    <t>G244fs*3</t>
  </si>
  <si>
    <t>P248fs*5</t>
  </si>
  <si>
    <t>Y319fs*1</t>
  </si>
  <si>
    <t>G315E</t>
  </si>
  <si>
    <t>R273H</t>
  </si>
  <si>
    <t>R175H</t>
  </si>
  <si>
    <t>E33fs*19</t>
  </si>
  <si>
    <t>C238Y</t>
  </si>
  <si>
    <t>R201S</t>
  </si>
  <si>
    <t>splice site 2284-1G&gt;C</t>
  </si>
  <si>
    <t>G12C</t>
  </si>
  <si>
    <t>E17K</t>
  </si>
  <si>
    <t>R80*</t>
  </si>
  <si>
    <t>E483*</t>
  </si>
  <si>
    <t>Q11*</t>
  </si>
  <si>
    <t>E535*</t>
  </si>
  <si>
    <t>splice site 1392+2T&gt;A</t>
  </si>
  <si>
    <t>S688*</t>
  </si>
  <si>
    <t>A1118T</t>
  </si>
  <si>
    <t>S1198*</t>
  </si>
  <si>
    <t>Q878*</t>
  </si>
  <si>
    <t>Q396*</t>
  </si>
  <si>
    <t>T1290fs*1</t>
  </si>
  <si>
    <t>Q874*</t>
  </si>
  <si>
    <t>R130Q</t>
  </si>
  <si>
    <t>splice site 2212-1G&gt;C</t>
  </si>
  <si>
    <t>ARID2</t>
  </si>
  <si>
    <t>T680fs*17</t>
  </si>
  <si>
    <t>V422del</t>
  </si>
  <si>
    <t>Y537D</t>
  </si>
  <si>
    <t>M125fs*5</t>
  </si>
  <si>
    <t>Q14*</t>
  </si>
  <si>
    <t>N549K</t>
  </si>
  <si>
    <t>I2888T</t>
  </si>
  <si>
    <t>M439fs*68</t>
  </si>
  <si>
    <t>P151R</t>
  </si>
  <si>
    <t>R201H</t>
  </si>
  <si>
    <t>S241F</t>
  </si>
  <si>
    <t>G12A</t>
  </si>
  <si>
    <t>M246K</t>
  </si>
  <si>
    <t>Y537C</t>
  </si>
  <si>
    <t>Q400*</t>
  </si>
  <si>
    <t>R249W</t>
  </si>
  <si>
    <t>splicesite4096+3A&gt;</t>
  </si>
  <si>
    <t>I1414fs*3</t>
  </si>
  <si>
    <t>C275F</t>
  </si>
  <si>
    <t>splice site 210-2A&gt;G</t>
  </si>
  <si>
    <t>L2209V</t>
  </si>
  <si>
    <t>N311fs*13</t>
  </si>
  <si>
    <t>PTPRD</t>
  </si>
  <si>
    <t>G1547fs*20</t>
  </si>
  <si>
    <t>R711fs*37</t>
  </si>
  <si>
    <t>splice site 381-2A&gt;G</t>
  </si>
  <si>
    <t>S1567*</t>
  </si>
  <si>
    <t>Q116*</t>
  </si>
  <si>
    <t>splice site 7971-1G&gt;T</t>
  </si>
  <si>
    <t>C141G</t>
  </si>
  <si>
    <t>R181P</t>
  </si>
  <si>
    <t>R213*</t>
  </si>
  <si>
    <t>F32fs*24</t>
  </si>
  <si>
    <t>P278S</t>
  </si>
  <si>
    <t>L308fs*37</t>
  </si>
  <si>
    <t>R87Q</t>
  </si>
  <si>
    <t>S27*</t>
  </si>
  <si>
    <t>splice site 862-1G&gt;T</t>
  </si>
  <si>
    <t>D330fs*5</t>
  </si>
  <si>
    <t>S241C</t>
  </si>
  <si>
    <t>P904L</t>
  </si>
  <si>
    <t>C242Y</t>
  </si>
  <si>
    <t>M246V</t>
  </si>
  <si>
    <t>S310Y</t>
  </si>
  <si>
    <t>V274D</t>
  </si>
  <si>
    <t>L536R</t>
  </si>
  <si>
    <t>C275Y</t>
  </si>
  <si>
    <t>C277Y</t>
  </si>
  <si>
    <t>F156L</t>
  </si>
  <si>
    <t>Q535*</t>
  </si>
  <si>
    <t>E806*</t>
  </si>
  <si>
    <t>splice site 288+1G&gt;A</t>
  </si>
  <si>
    <t>S1140*</t>
  </si>
  <si>
    <t>L1253fs*9</t>
  </si>
  <si>
    <t>R1276Q</t>
  </si>
  <si>
    <t>E1333*</t>
  </si>
  <si>
    <t>Q1577*</t>
  </si>
  <si>
    <t>Q1617*</t>
  </si>
  <si>
    <t>S1954*</t>
  </si>
  <si>
    <t>R2450*</t>
  </si>
  <si>
    <t>E258*</t>
  </si>
  <si>
    <t>D528fs*34</t>
  </si>
  <si>
    <t>P6fs*27</t>
  </si>
  <si>
    <t>splice site 974-32_977del36</t>
  </si>
  <si>
    <t>S59*</t>
  </si>
  <si>
    <t>H93R</t>
  </si>
  <si>
    <t>I101M</t>
  </si>
  <si>
    <t>H123D</t>
  </si>
  <si>
    <t>C124Y</t>
  </si>
  <si>
    <t>M134I</t>
  </si>
  <si>
    <t>Q149*</t>
  </si>
  <si>
    <t>Q171*</t>
  </si>
  <si>
    <t>Q171H</t>
  </si>
  <si>
    <t>E18*</t>
  </si>
  <si>
    <t>Q214*</t>
  </si>
  <si>
    <t>S229*</t>
  </si>
  <si>
    <t>Q245*</t>
  </si>
  <si>
    <t>L25F</t>
  </si>
  <si>
    <t>splice site 80-1G&gt;C</t>
  </si>
  <si>
    <t>Q257*</t>
  </si>
  <si>
    <t>splice site 406-1G&gt;T</t>
  </si>
  <si>
    <t>S127F</t>
  </si>
  <si>
    <t>P151S</t>
  </si>
  <si>
    <t>T155I</t>
  </si>
  <si>
    <t>Q165*</t>
  </si>
  <si>
    <t>C176S</t>
  </si>
  <si>
    <t>S183*</t>
  </si>
  <si>
    <t>S215G</t>
  </si>
  <si>
    <t>E224*</t>
  </si>
  <si>
    <t>D228H</t>
  </si>
  <si>
    <t>C242R</t>
  </si>
  <si>
    <t>G244A</t>
  </si>
  <si>
    <t>M246I</t>
  </si>
  <si>
    <t>E271K</t>
  </si>
  <si>
    <t>R273C</t>
  </si>
  <si>
    <t>D281A</t>
  </si>
  <si>
    <t>E285K</t>
  </si>
  <si>
    <t>E285*</t>
  </si>
  <si>
    <t>Q331*</t>
  </si>
  <si>
    <t>splice site 994-1G&gt;A</t>
  </si>
  <si>
    <t>splice site 994-1G&gt;C</t>
  </si>
  <si>
    <r>
      <t xml:space="preserve">This analysis includes any patient samples collected pre- and post-therapy, and is </t>
    </r>
    <r>
      <rPr>
        <b/>
        <sz val="12"/>
        <color theme="1"/>
        <rFont val="Calibri"/>
        <family val="2"/>
        <scheme val="minor"/>
      </rPr>
      <t>not</t>
    </r>
    <r>
      <rPr>
        <sz val="12"/>
        <color theme="1"/>
        <rFont val="Calibri"/>
        <family val="2"/>
        <scheme val="minor"/>
      </rPr>
      <t xml:space="preserve"> limited to patients with longitudinal samples. Please note that patients may receive combination of some therapies, and may be part of multiple therapy groups assessed here.</t>
    </r>
  </si>
  <si>
    <r>
      <t xml:space="preserve">APC, AR, ATM, CDK12, CHEK2, PALB2, RB1, STK11 </t>
    </r>
    <r>
      <rPr>
        <sz val="12"/>
        <color theme="1"/>
        <rFont val="Calibri"/>
        <family val="2"/>
        <scheme val="minor"/>
      </rPr>
      <t xml:space="preserve">are not covered on the FoundationACT assay, therefore prevalence for these genes is adjusted accordingly. </t>
    </r>
  </si>
  <si>
    <t>Endocrine therapy + CDK4/6 inhibitor treatment</t>
  </si>
  <si>
    <t>PARP inhibitor treatment</t>
  </si>
  <si>
    <t>Chemotherapy + HER2 Ab therapy</t>
  </si>
  <si>
    <t>Chemotherapy + HER2 TKI therapy</t>
  </si>
  <si>
    <r>
      <t xml:space="preserve">N=713 pre- and N=414 post-treatment
</t>
    </r>
    <r>
      <rPr>
        <sz val="12"/>
        <color theme="1"/>
        <rFont val="Calibri"/>
        <family val="2"/>
        <scheme val="minor"/>
      </rPr>
      <t>(N=699 pre- and N=379 post-treatment, excluding samples run on FoundationACT)</t>
    </r>
  </si>
  <si>
    <r>
      <t xml:space="preserve">N=162 pre- and N=23 post-treatment
</t>
    </r>
    <r>
      <rPr>
        <sz val="12"/>
        <color theme="1"/>
        <rFont val="Calibri"/>
        <family val="2"/>
        <scheme val="minor"/>
      </rPr>
      <t>(N=153 pre- and N=21 post-treatment, excluding samples run on FoundationACT)</t>
    </r>
  </si>
  <si>
    <r>
      <t xml:space="preserve">N=192 pre- and N=144 post-treatment
</t>
    </r>
    <r>
      <rPr>
        <sz val="12"/>
        <color theme="1"/>
        <rFont val="Calibri"/>
        <family val="2"/>
        <scheme val="minor"/>
      </rPr>
      <t>(N=189 pre- and N=137 post-treatment, excluding samples run on FoundationACT)</t>
    </r>
  </si>
  <si>
    <r>
      <t xml:space="preserve">N=73 pre- and N=39 post-treatment
</t>
    </r>
    <r>
      <rPr>
        <sz val="12"/>
        <color theme="1"/>
        <rFont val="Calibri"/>
        <family val="2"/>
        <scheme val="minor"/>
      </rPr>
      <t>(N=71 pre- and N=39 post-treatment, excluding samples run on FoundationACT)</t>
    </r>
  </si>
  <si>
    <t>#Altered samples (Pre)</t>
  </si>
  <si>
    <t>Prevalence (Pre)</t>
  </si>
  <si>
    <t>#Altered samples (Post)</t>
  </si>
  <si>
    <t>Prevalence (Post)</t>
  </si>
  <si>
    <t>OR</t>
  </si>
  <si>
    <t>OR (lower 95% CI)</t>
  </si>
  <si>
    <t>OR (upper 95% CI)</t>
  </si>
  <si>
    <t>BRCA1 (reversions)</t>
  </si>
  <si>
    <t>BRCA2(reversions)</t>
  </si>
  <si>
    <t>Inf</t>
  </si>
  <si>
    <t>Only reversions for BRCA1 and BRCA2 were assessed (among cases with a detected BRCA1/2 alteration)</t>
  </si>
  <si>
    <t>A two-sided Fisher’s exact test with FDR correction was applied for this analysis.</t>
  </si>
  <si>
    <t>Statistical analysis was only performed for genes altered in at least two pre-treatment and at least two post-treatment samples.</t>
  </si>
  <si>
    <t>Supplementary Data 3: Prevalence of short variants in genes for samples profiled on each biopsy platform</t>
  </si>
  <si>
    <t>Supplementary Data 4: Prevalence of short variants in genes for samples profiled on each biopsy platform across different receptor subtypes</t>
  </si>
  <si>
    <t>Supplementary Data 6: Patterns of co-occurrence and mutual exclusivity between gene alterations for each biopsy platform</t>
  </si>
  <si>
    <t>Supplementary Data 7: Prevalence of gene alterations in samples profiled on the recently approved FoundationOne®Liquid CDx assay</t>
  </si>
  <si>
    <t>Supplementary Data 9: Percent positive agreement (PPA) for liquid biopsies based on different factors</t>
  </si>
  <si>
    <t>Supplementary Data 10: Patterns of acquired alterations in patient-matched liquid biopsies with prior tissue biopsy profiling</t>
  </si>
  <si>
    <t>Supplementary Data 11: Patterns of frequently acquired gene alterations detected in liquid biopsies based on different factors</t>
  </si>
  <si>
    <t>Supplementary Data 14: Examination of read support in the matched tissue biopsy for variants uniquely identified in the liquid biopsy sample</t>
  </si>
  <si>
    <t>Supplementary Data 15: Patterns of gene alterations in patients with longitudinal tissue biopsies</t>
  </si>
  <si>
    <t>Supplementary Data 16: Patterns of frequently acquired gene alterations based on different factors in patients with longitudinal tissue biopsies</t>
  </si>
  <si>
    <t>Supplementary Data 18: Patterns of gene alterations for any samples pre- and post-intervening therapy in the clinico-genomic database</t>
  </si>
  <si>
    <t>Supplementary Data 5: Prevalence of different classes of gene alterations in tissue and liquid biopsies</t>
  </si>
  <si>
    <t>Supplementary Data 17: Patterns of acquired gene alterations based on intervening therapy in the clinico-genomic database for patients with longitudinal biopsies</t>
  </si>
  <si>
    <t>Supplementary Data 2: Commonly targeted genes for tissue and liquid biopsy assays</t>
  </si>
  <si>
    <t>Liquid biopsy: LBx</t>
  </si>
  <si>
    <t xml:space="preserve">Supplementary Data 1: Histo-pathological features of the overall tissue biopsy cohort </t>
  </si>
  <si>
    <t>Supplementary Data 8: Characteristics of the patient-matched tissue and liquid biopsy cohort</t>
  </si>
  <si>
    <r>
      <t xml:space="preserve">Supplementary Data 12: Patterns of </t>
    </r>
    <r>
      <rPr>
        <b/>
        <i/>
        <sz val="12"/>
        <color theme="1"/>
        <rFont val="Calibri"/>
        <family val="2"/>
        <scheme val="minor"/>
      </rPr>
      <t>PIK3CA</t>
    </r>
    <r>
      <rPr>
        <b/>
        <sz val="12"/>
        <color theme="1"/>
        <rFont val="Calibri"/>
        <family val="2"/>
        <scheme val="minor"/>
      </rPr>
      <t xml:space="preserve"> short variants in patient-matched biopsies</t>
    </r>
  </si>
  <si>
    <r>
      <t xml:space="preserve">Supplementary Data 13: Mechanisms of </t>
    </r>
    <r>
      <rPr>
        <b/>
        <i/>
        <sz val="12"/>
        <color theme="1"/>
        <rFont val="Calibri"/>
        <family val="2"/>
        <scheme val="minor"/>
      </rPr>
      <t>BRCA1/2</t>
    </r>
    <r>
      <rPr>
        <b/>
        <sz val="12"/>
        <color theme="1"/>
        <rFont val="Calibri"/>
        <family val="2"/>
        <scheme val="minor"/>
      </rPr>
      <t xml:space="preserve"> reversions identified in the overall liquid biopsy cohort among cases with multiple </t>
    </r>
    <r>
      <rPr>
        <b/>
        <i/>
        <sz val="12"/>
        <color theme="1"/>
        <rFont val="Calibri"/>
        <family val="2"/>
        <scheme val="minor"/>
      </rPr>
      <t>BRCA1/2</t>
    </r>
    <r>
      <rPr>
        <b/>
        <sz val="12"/>
        <color theme="1"/>
        <rFont val="Calibri"/>
        <family val="2"/>
        <scheme val="minor"/>
      </rPr>
      <t xml:space="preserve"> short vari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1">
    <xf numFmtId="0" fontId="0" fillId="0" borderId="0" xfId="0"/>
    <xf numFmtId="10" fontId="0" fillId="0" borderId="0" xfId="0" applyNumberFormat="1"/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6" xfId="0" applyBorder="1" applyAlignment="1">
      <alignment horizontal="left"/>
    </xf>
    <xf numFmtId="10" fontId="0" fillId="0" borderId="6" xfId="0" applyNumberFormat="1" applyBorder="1" applyAlignment="1">
      <alignment horizontal="left"/>
    </xf>
    <xf numFmtId="10" fontId="0" fillId="0" borderId="2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4" xfId="0" applyBorder="1" applyAlignment="1">
      <alignment horizontal="left"/>
    </xf>
    <xf numFmtId="10" fontId="0" fillId="0" borderId="4" xfId="0" applyNumberFormat="1" applyBorder="1" applyAlignment="1">
      <alignment horizontal="left"/>
    </xf>
    <xf numFmtId="10" fontId="0" fillId="0" borderId="7" xfId="0" applyNumberForma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9" xfId="0" applyBorder="1" applyAlignment="1">
      <alignment horizontal="left"/>
    </xf>
    <xf numFmtId="10" fontId="0" fillId="0" borderId="9" xfId="0" applyNumberFormat="1" applyBorder="1" applyAlignment="1">
      <alignment horizontal="left"/>
    </xf>
    <xf numFmtId="0" fontId="0" fillId="0" borderId="8" xfId="0" applyBorder="1"/>
    <xf numFmtId="0" fontId="5" fillId="0" borderId="6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1" fillId="0" borderId="3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5" fillId="0" borderId="7" xfId="0" applyFont="1" applyBorder="1" applyAlignment="1">
      <alignment horizontal="left"/>
    </xf>
    <xf numFmtId="2" fontId="0" fillId="0" borderId="7" xfId="0" applyNumberForma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6" fillId="0" borderId="3" xfId="0" applyFont="1" applyBorder="1" applyAlignment="1">
      <alignment horizontal="left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9" xfId="0" applyFont="1" applyBorder="1" applyAlignment="1">
      <alignment horizontal="left"/>
    </xf>
    <xf numFmtId="0" fontId="2" fillId="0" borderId="15" xfId="0" applyFont="1" applyBorder="1"/>
    <xf numFmtId="0" fontId="2" fillId="0" borderId="9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1" fillId="0" borderId="13" xfId="0" applyFont="1" applyBorder="1" applyAlignment="1">
      <alignment horizontal="left" vertical="center" wrapText="1"/>
    </xf>
    <xf numFmtId="0" fontId="1" fillId="0" borderId="15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0" fillId="0" borderId="12" xfId="0" applyBorder="1" applyAlignment="1">
      <alignment horizontal="left"/>
    </xf>
    <xf numFmtId="0" fontId="2" fillId="0" borderId="15" xfId="0" applyFont="1" applyBorder="1" applyAlignment="1">
      <alignment horizontal="left"/>
    </xf>
    <xf numFmtId="10" fontId="0" fillId="0" borderId="11" xfId="0" applyNumberForma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7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3" xfId="0" applyFont="1" applyBorder="1" applyAlignment="1">
      <alignment horizontal="left" vertical="center"/>
    </xf>
    <xf numFmtId="10" fontId="0" fillId="0" borderId="8" xfId="0" applyNumberForma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3" xfId="0" applyFont="1" applyBorder="1"/>
    <xf numFmtId="0" fontId="1" fillId="0" borderId="13" xfId="0" applyFont="1" applyBorder="1"/>
    <xf numFmtId="0" fontId="4" fillId="0" borderId="2" xfId="0" applyFont="1" applyBorder="1" applyAlignment="1">
      <alignment horizontal="left"/>
    </xf>
    <xf numFmtId="10" fontId="0" fillId="0" borderId="12" xfId="0" applyNumberFormat="1" applyBorder="1" applyAlignment="1">
      <alignment horizontal="left"/>
    </xf>
    <xf numFmtId="0" fontId="2" fillId="0" borderId="13" xfId="0" applyFont="1" applyBorder="1"/>
    <xf numFmtId="10" fontId="7" fillId="0" borderId="6" xfId="0" applyNumberFormat="1" applyFont="1" applyBorder="1" applyAlignment="1">
      <alignment horizontal="left"/>
    </xf>
    <xf numFmtId="2" fontId="0" fillId="0" borderId="8" xfId="0" applyNumberFormat="1" applyBorder="1" applyAlignment="1">
      <alignment horizontal="left"/>
    </xf>
    <xf numFmtId="0" fontId="3" fillId="0" borderId="15" xfId="0" applyFont="1" applyBorder="1" applyAlignment="1">
      <alignment horizontal="left"/>
    </xf>
    <xf numFmtId="2" fontId="3" fillId="0" borderId="13" xfId="0" applyNumberFormat="1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0" xfId="0" applyFont="1" applyBorder="1"/>
    <xf numFmtId="0" fontId="5" fillId="0" borderId="11" xfId="0" applyFont="1" applyBorder="1"/>
    <xf numFmtId="10" fontId="2" fillId="0" borderId="3" xfId="0" applyNumberFormat="1" applyFont="1" applyBorder="1" applyAlignment="1">
      <alignment horizontal="left"/>
    </xf>
    <xf numFmtId="10" fontId="0" fillId="0" borderId="5" xfId="0" applyNumberForma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4" xfId="0" applyBorder="1" applyAlignment="1">
      <alignment horizontal="left"/>
    </xf>
    <xf numFmtId="0" fontId="6" fillId="0" borderId="13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0" fillId="0" borderId="10" xfId="0" applyFont="1" applyBorder="1" applyAlignment="1">
      <alignment horizontal="left"/>
    </xf>
    <xf numFmtId="1" fontId="0" fillId="0" borderId="0" xfId="0" applyNumberFormat="1" applyAlignment="1">
      <alignment horizontal="left"/>
    </xf>
    <xf numFmtId="1" fontId="0" fillId="0" borderId="8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8" xfId="0" applyNumberFormat="1" applyBorder="1" applyAlignment="1">
      <alignment horizontal="left"/>
    </xf>
    <xf numFmtId="164" fontId="0" fillId="0" borderId="12" xfId="0" applyNumberFormat="1" applyBorder="1" applyAlignment="1">
      <alignment horizontal="left"/>
    </xf>
    <xf numFmtId="164" fontId="8" fillId="0" borderId="0" xfId="0" applyNumberFormat="1" applyFont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5" fontId="0" fillId="0" borderId="2" xfId="0" applyNumberFormat="1" applyBorder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13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Font="1"/>
    <xf numFmtId="0" fontId="0" fillId="0" borderId="0" xfId="0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3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94768-ED7D-8A44-9B23-F99CAA2C80AA}">
  <dimension ref="A1:C50"/>
  <sheetViews>
    <sheetView tabSelected="1" workbookViewId="0"/>
  </sheetViews>
  <sheetFormatPr baseColWidth="10" defaultColWidth="10.83203125" defaultRowHeight="16" x14ac:dyDescent="0.2"/>
  <cols>
    <col min="1" max="1" width="10.83203125" style="2"/>
    <col min="2" max="2" width="30.83203125" style="2" customWidth="1"/>
    <col min="3" max="3" width="15" style="2" bestFit="1" customWidth="1"/>
    <col min="4" max="16384" width="10.83203125" style="2"/>
  </cols>
  <sheetData>
    <row r="1" spans="1:3" x14ac:dyDescent="0.2">
      <c r="A1" s="69" t="s">
        <v>905</v>
      </c>
    </row>
    <row r="3" spans="1:3" x14ac:dyDescent="0.2">
      <c r="A3" s="73" t="s">
        <v>0</v>
      </c>
      <c r="B3" s="73" t="s">
        <v>1</v>
      </c>
      <c r="C3" s="73" t="s">
        <v>2</v>
      </c>
    </row>
    <row r="4" spans="1:3" ht="16" customHeight="1" x14ac:dyDescent="0.2">
      <c r="A4" s="110" t="s">
        <v>3</v>
      </c>
      <c r="B4" s="2" t="s">
        <v>4</v>
      </c>
      <c r="C4" s="2">
        <v>1704</v>
      </c>
    </row>
    <row r="5" spans="1:3" x14ac:dyDescent="0.2">
      <c r="A5" s="110"/>
      <c r="B5" s="2" t="s">
        <v>5</v>
      </c>
      <c r="C5" s="2">
        <v>186</v>
      </c>
    </row>
    <row r="6" spans="1:3" x14ac:dyDescent="0.2">
      <c r="A6" s="110"/>
      <c r="B6" s="2" t="s">
        <v>6</v>
      </c>
      <c r="C6" s="2">
        <v>163</v>
      </c>
    </row>
    <row r="7" spans="1:3" x14ac:dyDescent="0.2">
      <c r="A7" s="110"/>
      <c r="B7" s="2" t="s">
        <v>7</v>
      </c>
      <c r="C7" s="2">
        <v>1143</v>
      </c>
    </row>
    <row r="8" spans="1:3" ht="16" customHeight="1" x14ac:dyDescent="0.2">
      <c r="A8" s="110"/>
      <c r="B8" s="2" t="s">
        <v>8</v>
      </c>
      <c r="C8" s="2">
        <v>26508</v>
      </c>
    </row>
    <row r="9" spans="1:3" ht="17" customHeight="1" x14ac:dyDescent="0.2">
      <c r="A9" s="110" t="s">
        <v>9</v>
      </c>
      <c r="B9" s="2" t="s">
        <v>10</v>
      </c>
      <c r="C9" s="2">
        <v>10714</v>
      </c>
    </row>
    <row r="10" spans="1:3" x14ac:dyDescent="0.2">
      <c r="A10" s="110"/>
      <c r="B10" s="2" t="s">
        <v>11</v>
      </c>
      <c r="C10" s="2">
        <v>1591</v>
      </c>
    </row>
    <row r="11" spans="1:3" x14ac:dyDescent="0.2">
      <c r="A11" s="110"/>
      <c r="B11" s="2" t="s">
        <v>12</v>
      </c>
      <c r="C11" s="2">
        <v>353</v>
      </c>
    </row>
    <row r="12" spans="1:3" x14ac:dyDescent="0.2">
      <c r="A12" s="110"/>
      <c r="B12" s="2" t="s">
        <v>13</v>
      </c>
      <c r="C12" s="2">
        <v>84</v>
      </c>
    </row>
    <row r="13" spans="1:3" x14ac:dyDescent="0.2">
      <c r="A13" s="110"/>
      <c r="B13" s="2" t="s">
        <v>14</v>
      </c>
      <c r="C13" s="2">
        <v>16845</v>
      </c>
    </row>
    <row r="14" spans="1:3" ht="16" customHeight="1" x14ac:dyDescent="0.2">
      <c r="A14" s="110"/>
      <c r="B14" s="2" t="s">
        <v>15</v>
      </c>
      <c r="C14" s="2">
        <v>117</v>
      </c>
    </row>
    <row r="15" spans="1:3" ht="34" customHeight="1" x14ac:dyDescent="0.2">
      <c r="A15" s="110" t="s">
        <v>16</v>
      </c>
      <c r="B15" s="2" t="s">
        <v>17</v>
      </c>
      <c r="C15" s="2">
        <v>13811</v>
      </c>
    </row>
    <row r="16" spans="1:3" x14ac:dyDescent="0.2">
      <c r="A16" s="110"/>
      <c r="B16" s="2" t="s">
        <v>18</v>
      </c>
      <c r="C16" s="2">
        <v>9860</v>
      </c>
    </row>
    <row r="17" spans="1:3" x14ac:dyDescent="0.2">
      <c r="A17" s="110"/>
      <c r="B17" s="2" t="s">
        <v>19</v>
      </c>
      <c r="C17" s="2">
        <v>3508</v>
      </c>
    </row>
    <row r="18" spans="1:3" ht="16" customHeight="1" x14ac:dyDescent="0.2">
      <c r="A18" s="110"/>
      <c r="B18" s="2" t="s">
        <v>20</v>
      </c>
      <c r="C18" s="2">
        <v>2525</v>
      </c>
    </row>
    <row r="19" spans="1:3" ht="34" customHeight="1" x14ac:dyDescent="0.2">
      <c r="A19" s="110" t="s">
        <v>21</v>
      </c>
      <c r="B19" s="2" t="s">
        <v>22</v>
      </c>
      <c r="C19" s="2">
        <v>9860</v>
      </c>
    </row>
    <row r="20" spans="1:3" x14ac:dyDescent="0.2">
      <c r="A20" s="110"/>
      <c r="B20" s="2" t="s">
        <v>23</v>
      </c>
      <c r="C20" s="2">
        <v>5871</v>
      </c>
    </row>
    <row r="21" spans="1:3" x14ac:dyDescent="0.2">
      <c r="A21" s="110"/>
      <c r="B21" s="2" t="s">
        <v>24</v>
      </c>
      <c r="C21" s="2">
        <v>3508</v>
      </c>
    </row>
    <row r="22" spans="1:3" x14ac:dyDescent="0.2">
      <c r="A22" s="110"/>
      <c r="B22" s="2" t="s">
        <v>25</v>
      </c>
      <c r="C22" s="2">
        <v>1567</v>
      </c>
    </row>
    <row r="23" spans="1:3" x14ac:dyDescent="0.2">
      <c r="A23" s="110"/>
      <c r="B23" s="2" t="s">
        <v>26</v>
      </c>
      <c r="C23" s="2">
        <v>1523</v>
      </c>
    </row>
    <row r="24" spans="1:3" x14ac:dyDescent="0.2">
      <c r="A24" s="110"/>
      <c r="B24" s="2" t="s">
        <v>27</v>
      </c>
      <c r="C24" s="2">
        <v>1460</v>
      </c>
    </row>
    <row r="25" spans="1:3" x14ac:dyDescent="0.2">
      <c r="A25" s="110"/>
      <c r="B25" s="2" t="s">
        <v>28</v>
      </c>
      <c r="C25" s="2">
        <v>1219</v>
      </c>
    </row>
    <row r="26" spans="1:3" x14ac:dyDescent="0.2">
      <c r="A26" s="110"/>
      <c r="B26" s="2" t="s">
        <v>29</v>
      </c>
      <c r="C26" s="2">
        <v>991</v>
      </c>
    </row>
    <row r="27" spans="1:3" x14ac:dyDescent="0.2">
      <c r="A27" s="110"/>
      <c r="B27" s="2" t="s">
        <v>30</v>
      </c>
      <c r="C27" s="2">
        <v>685</v>
      </c>
    </row>
    <row r="28" spans="1:3" x14ac:dyDescent="0.2">
      <c r="A28" s="110"/>
      <c r="B28" s="2" t="s">
        <v>31</v>
      </c>
      <c r="C28" s="2">
        <v>426</v>
      </c>
    </row>
    <row r="29" spans="1:3" x14ac:dyDescent="0.2">
      <c r="A29" s="110"/>
      <c r="B29" s="2" t="s">
        <v>32</v>
      </c>
      <c r="C29" s="2">
        <v>408</v>
      </c>
    </row>
    <row r="30" spans="1:3" x14ac:dyDescent="0.2">
      <c r="A30" s="110"/>
      <c r="B30" s="2" t="s">
        <v>33</v>
      </c>
      <c r="C30" s="2">
        <v>346</v>
      </c>
    </row>
    <row r="31" spans="1:3" x14ac:dyDescent="0.2">
      <c r="A31" s="110"/>
      <c r="B31" s="2" t="s">
        <v>34</v>
      </c>
      <c r="C31" s="2">
        <v>175</v>
      </c>
    </row>
    <row r="32" spans="1:3" x14ac:dyDescent="0.2">
      <c r="A32" s="110"/>
      <c r="B32" s="2" t="s">
        <v>35</v>
      </c>
      <c r="C32" s="2">
        <v>162</v>
      </c>
    </row>
    <row r="33" spans="1:3" x14ac:dyDescent="0.2">
      <c r="A33" s="110"/>
      <c r="B33" s="2" t="s">
        <v>36</v>
      </c>
      <c r="C33" s="2">
        <v>129</v>
      </c>
    </row>
    <row r="34" spans="1:3" x14ac:dyDescent="0.2">
      <c r="A34" s="110"/>
      <c r="B34" s="2" t="s">
        <v>37</v>
      </c>
      <c r="C34" s="2">
        <v>111</v>
      </c>
    </row>
    <row r="35" spans="1:3" x14ac:dyDescent="0.2">
      <c r="A35" s="110"/>
      <c r="B35" s="2" t="s">
        <v>38</v>
      </c>
      <c r="C35" s="2">
        <v>105</v>
      </c>
    </row>
    <row r="36" spans="1:3" x14ac:dyDescent="0.2">
      <c r="A36" s="110"/>
      <c r="B36" s="2" t="s">
        <v>39</v>
      </c>
      <c r="C36" s="2">
        <v>98</v>
      </c>
    </row>
    <row r="37" spans="1:3" x14ac:dyDescent="0.2">
      <c r="A37" s="110"/>
      <c r="B37" s="2" t="s">
        <v>40</v>
      </c>
      <c r="C37" s="2">
        <v>90</v>
      </c>
    </row>
    <row r="38" spans="1:3" x14ac:dyDescent="0.2">
      <c r="A38" s="110"/>
      <c r="B38" s="2" t="s">
        <v>41</v>
      </c>
      <c r="C38" s="2">
        <v>81</v>
      </c>
    </row>
    <row r="39" spans="1:3" x14ac:dyDescent="0.2">
      <c r="A39" s="110"/>
      <c r="B39" s="2" t="s">
        <v>42</v>
      </c>
      <c r="C39" s="2">
        <v>74</v>
      </c>
    </row>
    <row r="40" spans="1:3" x14ac:dyDescent="0.2">
      <c r="A40" s="110"/>
      <c r="B40" s="2" t="s">
        <v>43</v>
      </c>
      <c r="C40" s="2">
        <v>67</v>
      </c>
    </row>
    <row r="41" spans="1:3" x14ac:dyDescent="0.2">
      <c r="A41" s="110"/>
      <c r="B41" s="2" t="s">
        <v>44</v>
      </c>
      <c r="C41" s="2">
        <v>62</v>
      </c>
    </row>
    <row r="42" spans="1:3" x14ac:dyDescent="0.2">
      <c r="A42" s="110"/>
      <c r="B42" s="2" t="s">
        <v>45</v>
      </c>
      <c r="C42" s="2">
        <v>58</v>
      </c>
    </row>
    <row r="43" spans="1:3" x14ac:dyDescent="0.2">
      <c r="A43" s="110"/>
      <c r="B43" s="2" t="s">
        <v>46</v>
      </c>
      <c r="C43" s="2">
        <v>58</v>
      </c>
    </row>
    <row r="44" spans="1:3" x14ac:dyDescent="0.2">
      <c r="A44" s="110"/>
      <c r="B44" s="2" t="s">
        <v>47</v>
      </c>
      <c r="C44" s="2">
        <v>55</v>
      </c>
    </row>
    <row r="45" spans="1:3" x14ac:dyDescent="0.2">
      <c r="A45" s="110"/>
      <c r="B45" s="2" t="s">
        <v>48</v>
      </c>
      <c r="C45" s="2">
        <v>53</v>
      </c>
    </row>
    <row r="46" spans="1:3" x14ac:dyDescent="0.2">
      <c r="A46" s="110"/>
      <c r="B46" s="2" t="s">
        <v>49</v>
      </c>
      <c r="C46" s="2">
        <v>388</v>
      </c>
    </row>
    <row r="47" spans="1:3" x14ac:dyDescent="0.2">
      <c r="A47" s="111"/>
      <c r="B47" s="42" t="s">
        <v>50</v>
      </c>
      <c r="C47" s="42">
        <v>74</v>
      </c>
    </row>
    <row r="48" spans="1:3" x14ac:dyDescent="0.2">
      <c r="A48" s="2" t="s">
        <v>51</v>
      </c>
    </row>
    <row r="49" spans="1:1" x14ac:dyDescent="0.2">
      <c r="A49" s="2" t="s">
        <v>52</v>
      </c>
    </row>
    <row r="50" spans="1:1" x14ac:dyDescent="0.2">
      <c r="A50" s="2" t="s">
        <v>53</v>
      </c>
    </row>
  </sheetData>
  <mergeCells count="4">
    <mergeCell ref="A19:A47"/>
    <mergeCell ref="A15:A18"/>
    <mergeCell ref="A9:A14"/>
    <mergeCell ref="A4:A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40C43-B1EF-8A46-9227-7F7E2CE78844}">
  <dimension ref="A1:F68"/>
  <sheetViews>
    <sheetView workbookViewId="0"/>
  </sheetViews>
  <sheetFormatPr baseColWidth="10" defaultColWidth="11" defaultRowHeight="16" x14ac:dyDescent="0.2"/>
  <cols>
    <col min="1" max="1" width="10.33203125" style="2" bestFit="1" customWidth="1"/>
    <col min="2" max="2" width="12.33203125" style="2" bestFit="1" customWidth="1"/>
    <col min="3" max="3" width="12.5" style="2" bestFit="1" customWidth="1"/>
    <col min="4" max="5" width="12.33203125" style="2" bestFit="1" customWidth="1"/>
    <col min="6" max="6" width="12.83203125" style="34" bestFit="1" customWidth="1"/>
    <col min="7" max="16384" width="11" style="2"/>
  </cols>
  <sheetData>
    <row r="1" spans="1:6" x14ac:dyDescent="0.2">
      <c r="A1" s="69" t="s">
        <v>895</v>
      </c>
    </row>
    <row r="2" spans="1:6" x14ac:dyDescent="0.2">
      <c r="A2" s="2" t="s">
        <v>486</v>
      </c>
    </row>
    <row r="4" spans="1:6" x14ac:dyDescent="0.2">
      <c r="A4" s="135" t="s">
        <v>487</v>
      </c>
      <c r="B4" s="135"/>
      <c r="C4" s="135"/>
      <c r="D4" s="135"/>
      <c r="E4" s="135"/>
      <c r="F4" s="135"/>
    </row>
    <row r="5" spans="1:6" x14ac:dyDescent="0.2">
      <c r="A5" s="35" t="s">
        <v>56</v>
      </c>
      <c r="B5" s="35" t="s">
        <v>488</v>
      </c>
      <c r="C5" s="35" t="s">
        <v>489</v>
      </c>
      <c r="D5" s="35" t="s">
        <v>490</v>
      </c>
      <c r="E5" s="35" t="s">
        <v>491</v>
      </c>
      <c r="F5" s="37" t="s">
        <v>492</v>
      </c>
    </row>
    <row r="6" spans="1:6" x14ac:dyDescent="0.2">
      <c r="A6" s="36" t="s">
        <v>130</v>
      </c>
      <c r="B6" s="18">
        <v>246</v>
      </c>
      <c r="C6" s="18">
        <v>0</v>
      </c>
      <c r="D6" s="18">
        <v>4</v>
      </c>
      <c r="E6" s="18">
        <v>250</v>
      </c>
      <c r="F6" s="38">
        <v>25.1256281</v>
      </c>
    </row>
    <row r="7" spans="1:6" x14ac:dyDescent="0.2">
      <c r="A7" s="36" t="s">
        <v>87</v>
      </c>
      <c r="B7" s="18">
        <v>181</v>
      </c>
      <c r="C7" s="18">
        <v>2</v>
      </c>
      <c r="D7" s="18">
        <v>0</v>
      </c>
      <c r="E7" s="18">
        <v>183</v>
      </c>
      <c r="F7" s="38">
        <v>18.391959799999999</v>
      </c>
    </row>
    <row r="8" spans="1:6" x14ac:dyDescent="0.2">
      <c r="A8" s="36" t="s">
        <v>113</v>
      </c>
      <c r="B8" s="18">
        <v>69</v>
      </c>
      <c r="C8" s="18">
        <v>0</v>
      </c>
      <c r="D8" s="18">
        <v>5</v>
      </c>
      <c r="E8" s="18">
        <v>74</v>
      </c>
      <c r="F8" s="38">
        <v>7.4371859000000002</v>
      </c>
    </row>
    <row r="9" spans="1:6" x14ac:dyDescent="0.2">
      <c r="A9" s="36" t="s">
        <v>120</v>
      </c>
      <c r="B9" s="18">
        <v>65</v>
      </c>
      <c r="C9" s="18">
        <v>2</v>
      </c>
      <c r="D9" s="18">
        <v>0</v>
      </c>
      <c r="E9" s="18">
        <v>67</v>
      </c>
      <c r="F9" s="38">
        <v>6.7336682999999997</v>
      </c>
    </row>
    <row r="10" spans="1:6" x14ac:dyDescent="0.2">
      <c r="A10" s="36" t="s">
        <v>71</v>
      </c>
      <c r="B10" s="18">
        <v>48</v>
      </c>
      <c r="C10" s="18">
        <v>0</v>
      </c>
      <c r="D10" s="18">
        <v>4</v>
      </c>
      <c r="E10" s="18">
        <v>52</v>
      </c>
      <c r="F10" s="38">
        <v>5.2261306999999997</v>
      </c>
    </row>
    <row r="11" spans="1:6" x14ac:dyDescent="0.2">
      <c r="A11" s="36" t="s">
        <v>80</v>
      </c>
      <c r="B11" s="18">
        <v>46</v>
      </c>
      <c r="C11" s="18">
        <v>0</v>
      </c>
      <c r="D11" s="18">
        <v>0</v>
      </c>
      <c r="E11" s="18">
        <v>46</v>
      </c>
      <c r="F11" s="38">
        <v>4.6231156000000002</v>
      </c>
    </row>
    <row r="12" spans="1:6" x14ac:dyDescent="0.2">
      <c r="A12" s="36" t="s">
        <v>68</v>
      </c>
      <c r="B12" s="18">
        <v>44</v>
      </c>
      <c r="C12" s="18">
        <v>0</v>
      </c>
      <c r="D12" s="18">
        <v>0</v>
      </c>
      <c r="E12" s="18">
        <v>44</v>
      </c>
      <c r="F12" s="38">
        <v>4.4221105999999999</v>
      </c>
    </row>
    <row r="13" spans="1:6" x14ac:dyDescent="0.2">
      <c r="A13" s="36" t="s">
        <v>121</v>
      </c>
      <c r="B13" s="18">
        <v>39</v>
      </c>
      <c r="C13" s="18">
        <v>0</v>
      </c>
      <c r="D13" s="18">
        <v>2</v>
      </c>
      <c r="E13" s="18">
        <v>41</v>
      </c>
      <c r="F13" s="38">
        <v>4.120603</v>
      </c>
    </row>
    <row r="14" spans="1:6" x14ac:dyDescent="0.2">
      <c r="A14" s="36" t="s">
        <v>124</v>
      </c>
      <c r="B14" s="18">
        <v>32</v>
      </c>
      <c r="C14" s="18">
        <v>0</v>
      </c>
      <c r="D14" s="18">
        <v>3</v>
      </c>
      <c r="E14" s="18">
        <v>35</v>
      </c>
      <c r="F14" s="38">
        <v>3.5175879000000001</v>
      </c>
    </row>
    <row r="15" spans="1:6" x14ac:dyDescent="0.2">
      <c r="A15" s="36" t="s">
        <v>85</v>
      </c>
      <c r="B15" s="18">
        <v>21</v>
      </c>
      <c r="C15" s="18">
        <v>2</v>
      </c>
      <c r="D15" s="18">
        <v>1</v>
      </c>
      <c r="E15" s="18">
        <v>24</v>
      </c>
      <c r="F15" s="38">
        <v>2.4120602999999998</v>
      </c>
    </row>
    <row r="16" spans="1:6" x14ac:dyDescent="0.2">
      <c r="A16" s="36" t="s">
        <v>75</v>
      </c>
      <c r="B16" s="18">
        <v>16</v>
      </c>
      <c r="C16" s="18">
        <v>0</v>
      </c>
      <c r="D16" s="18">
        <v>1</v>
      </c>
      <c r="E16" s="18">
        <v>17</v>
      </c>
      <c r="F16" s="38">
        <v>1.7085427</v>
      </c>
    </row>
    <row r="17" spans="1:6" x14ac:dyDescent="0.2">
      <c r="A17" s="36" t="s">
        <v>103</v>
      </c>
      <c r="B17" s="18">
        <v>13</v>
      </c>
      <c r="C17" s="18">
        <v>2</v>
      </c>
      <c r="D17" s="18">
        <v>0</v>
      </c>
      <c r="E17" s="18">
        <v>15</v>
      </c>
      <c r="F17" s="38">
        <v>1.5075377000000001</v>
      </c>
    </row>
    <row r="18" spans="1:6" x14ac:dyDescent="0.2">
      <c r="A18" s="36" t="s">
        <v>89</v>
      </c>
      <c r="B18" s="18">
        <v>4</v>
      </c>
      <c r="C18" s="18">
        <v>9</v>
      </c>
      <c r="D18" s="18">
        <v>1</v>
      </c>
      <c r="E18" s="18">
        <v>14</v>
      </c>
      <c r="F18" s="38">
        <v>1.4070351999999999</v>
      </c>
    </row>
    <row r="19" spans="1:6" x14ac:dyDescent="0.2">
      <c r="A19" s="36" t="s">
        <v>70</v>
      </c>
      <c r="B19" s="18">
        <v>7</v>
      </c>
      <c r="C19" s="18">
        <v>0</v>
      </c>
      <c r="D19" s="18">
        <v>4</v>
      </c>
      <c r="E19" s="18">
        <v>11</v>
      </c>
      <c r="F19" s="38">
        <v>1.1055276000000001</v>
      </c>
    </row>
    <row r="20" spans="1:6" x14ac:dyDescent="0.2">
      <c r="A20" s="36" t="s">
        <v>90</v>
      </c>
      <c r="B20" s="18">
        <v>7</v>
      </c>
      <c r="C20" s="18">
        <v>1</v>
      </c>
      <c r="D20" s="18">
        <v>2</v>
      </c>
      <c r="E20" s="18">
        <v>10</v>
      </c>
      <c r="F20" s="38">
        <v>1.0050250999999999</v>
      </c>
    </row>
    <row r="21" spans="1:6" x14ac:dyDescent="0.2">
      <c r="A21" s="36" t="s">
        <v>62</v>
      </c>
      <c r="B21" s="18">
        <v>9</v>
      </c>
      <c r="C21" s="18">
        <v>0</v>
      </c>
      <c r="D21" s="18">
        <v>0</v>
      </c>
      <c r="E21" s="18">
        <v>9</v>
      </c>
      <c r="F21" s="38">
        <v>0.90452259999999995</v>
      </c>
    </row>
    <row r="22" spans="1:6" x14ac:dyDescent="0.2">
      <c r="A22" s="36" t="s">
        <v>84</v>
      </c>
      <c r="B22" s="18">
        <v>7</v>
      </c>
      <c r="C22" s="18">
        <v>2</v>
      </c>
      <c r="D22" s="18">
        <v>0</v>
      </c>
      <c r="E22" s="18">
        <v>9</v>
      </c>
      <c r="F22" s="38">
        <v>0.90452259999999995</v>
      </c>
    </row>
    <row r="23" spans="1:6" x14ac:dyDescent="0.2">
      <c r="A23" s="36" t="s">
        <v>64</v>
      </c>
      <c r="B23" s="18">
        <v>7</v>
      </c>
      <c r="C23" s="18">
        <v>0</v>
      </c>
      <c r="D23" s="18">
        <v>1</v>
      </c>
      <c r="E23" s="18">
        <v>8</v>
      </c>
      <c r="F23" s="38">
        <v>0.80402010000000002</v>
      </c>
    </row>
    <row r="24" spans="1:6" x14ac:dyDescent="0.2">
      <c r="A24" s="36" t="s">
        <v>69</v>
      </c>
      <c r="B24" s="18">
        <v>5</v>
      </c>
      <c r="C24" s="18">
        <v>1</v>
      </c>
      <c r="D24" s="18">
        <v>0</v>
      </c>
      <c r="E24" s="18">
        <v>6</v>
      </c>
      <c r="F24" s="38">
        <v>0.60301510000000003</v>
      </c>
    </row>
    <row r="25" spans="1:6" x14ac:dyDescent="0.2">
      <c r="A25" s="36" t="s">
        <v>74</v>
      </c>
      <c r="B25" s="18">
        <v>0</v>
      </c>
      <c r="C25" s="18">
        <v>5</v>
      </c>
      <c r="D25" s="18">
        <v>1</v>
      </c>
      <c r="E25" s="18">
        <v>6</v>
      </c>
      <c r="F25" s="38">
        <v>0.60301510000000003</v>
      </c>
    </row>
    <row r="26" spans="1:6" x14ac:dyDescent="0.2">
      <c r="A26" s="36" t="s">
        <v>76</v>
      </c>
      <c r="B26" s="18">
        <v>3</v>
      </c>
      <c r="C26" s="18">
        <v>0</v>
      </c>
      <c r="D26" s="18">
        <v>2</v>
      </c>
      <c r="E26" s="18">
        <v>5</v>
      </c>
      <c r="F26" s="38">
        <v>0.50251259999999998</v>
      </c>
    </row>
    <row r="27" spans="1:6" x14ac:dyDescent="0.2">
      <c r="A27" s="36" t="s">
        <v>79</v>
      </c>
      <c r="B27" s="18">
        <v>4</v>
      </c>
      <c r="C27" s="18">
        <v>0</v>
      </c>
      <c r="D27" s="18">
        <v>1</v>
      </c>
      <c r="E27" s="18">
        <v>5</v>
      </c>
      <c r="F27" s="38">
        <v>0.50251259999999998</v>
      </c>
    </row>
    <row r="28" spans="1:6" x14ac:dyDescent="0.2">
      <c r="A28" s="36" t="s">
        <v>125</v>
      </c>
      <c r="B28" s="18">
        <v>1</v>
      </c>
      <c r="C28" s="18">
        <v>3</v>
      </c>
      <c r="D28" s="18">
        <v>1</v>
      </c>
      <c r="E28" s="18">
        <v>5</v>
      </c>
      <c r="F28" s="38">
        <v>0.50251259999999998</v>
      </c>
    </row>
    <row r="29" spans="1:6" x14ac:dyDescent="0.2">
      <c r="A29" s="36" t="s">
        <v>100</v>
      </c>
      <c r="B29" s="18">
        <v>4</v>
      </c>
      <c r="C29" s="18">
        <v>0</v>
      </c>
      <c r="D29" s="18">
        <v>0</v>
      </c>
      <c r="E29" s="18">
        <v>4</v>
      </c>
      <c r="F29" s="38">
        <v>0.40201009999999998</v>
      </c>
    </row>
    <row r="30" spans="1:6" x14ac:dyDescent="0.2">
      <c r="A30" s="36" t="s">
        <v>109</v>
      </c>
      <c r="B30" s="18">
        <v>4</v>
      </c>
      <c r="C30" s="18">
        <v>0</v>
      </c>
      <c r="D30" s="18">
        <v>0</v>
      </c>
      <c r="E30" s="18">
        <v>4</v>
      </c>
      <c r="F30" s="38">
        <v>0.40201009999999998</v>
      </c>
    </row>
    <row r="31" spans="1:6" x14ac:dyDescent="0.2">
      <c r="A31" s="36" t="s">
        <v>110</v>
      </c>
      <c r="B31" s="18">
        <v>0</v>
      </c>
      <c r="C31" s="18">
        <v>3</v>
      </c>
      <c r="D31" s="18">
        <v>1</v>
      </c>
      <c r="E31" s="18">
        <v>4</v>
      </c>
      <c r="F31" s="38">
        <v>0.40201009999999998</v>
      </c>
    </row>
    <row r="32" spans="1:6" x14ac:dyDescent="0.2">
      <c r="A32" s="36" t="s">
        <v>150</v>
      </c>
      <c r="B32" s="18">
        <v>0</v>
      </c>
      <c r="C32" s="18">
        <v>4</v>
      </c>
      <c r="D32" s="18">
        <v>0</v>
      </c>
      <c r="E32" s="18">
        <v>4</v>
      </c>
      <c r="F32" s="38">
        <v>0.40201009999999998</v>
      </c>
    </row>
    <row r="33" spans="1:6" x14ac:dyDescent="0.2">
      <c r="A33" s="36" t="s">
        <v>123</v>
      </c>
      <c r="B33" s="18">
        <v>3</v>
      </c>
      <c r="C33" s="18">
        <v>1</v>
      </c>
      <c r="D33" s="18">
        <v>0</v>
      </c>
      <c r="E33" s="18">
        <v>4</v>
      </c>
      <c r="F33" s="38">
        <v>0.40201009999999998</v>
      </c>
    </row>
    <row r="34" spans="1:6" x14ac:dyDescent="0.2">
      <c r="A34" s="36" t="s">
        <v>115</v>
      </c>
      <c r="B34" s="18">
        <v>3</v>
      </c>
      <c r="C34" s="18">
        <v>0</v>
      </c>
      <c r="D34" s="18">
        <v>0</v>
      </c>
      <c r="E34" s="18">
        <v>3</v>
      </c>
      <c r="F34" s="38">
        <v>0.30150749999999998</v>
      </c>
    </row>
    <row r="35" spans="1:6" x14ac:dyDescent="0.2">
      <c r="A35" s="36" t="s">
        <v>119</v>
      </c>
      <c r="B35" s="18">
        <v>2</v>
      </c>
      <c r="C35" s="18">
        <v>1</v>
      </c>
      <c r="D35" s="18">
        <v>0</v>
      </c>
      <c r="E35" s="18">
        <v>3</v>
      </c>
      <c r="F35" s="38">
        <v>0.30150749999999998</v>
      </c>
    </row>
    <row r="36" spans="1:6" x14ac:dyDescent="0.2">
      <c r="A36" s="36" t="s">
        <v>129</v>
      </c>
      <c r="B36" s="18">
        <v>3</v>
      </c>
      <c r="C36" s="18">
        <v>0</v>
      </c>
      <c r="D36" s="18">
        <v>0</v>
      </c>
      <c r="E36" s="18">
        <v>3</v>
      </c>
      <c r="F36" s="38">
        <v>0.30150749999999998</v>
      </c>
    </row>
    <row r="37" spans="1:6" x14ac:dyDescent="0.2">
      <c r="A37" s="36" t="s">
        <v>66</v>
      </c>
      <c r="B37" s="18">
        <v>1</v>
      </c>
      <c r="C37" s="18">
        <v>1</v>
      </c>
      <c r="D37" s="18">
        <v>0</v>
      </c>
      <c r="E37" s="18">
        <v>2</v>
      </c>
      <c r="F37" s="38">
        <v>0.20100499999999999</v>
      </c>
    </row>
    <row r="38" spans="1:6" x14ac:dyDescent="0.2">
      <c r="A38" s="36" t="s">
        <v>78</v>
      </c>
      <c r="B38" s="18">
        <v>2</v>
      </c>
      <c r="C38" s="18">
        <v>0</v>
      </c>
      <c r="D38" s="18">
        <v>0</v>
      </c>
      <c r="E38" s="18">
        <v>2</v>
      </c>
      <c r="F38" s="38">
        <v>0.20100499999999999</v>
      </c>
    </row>
    <row r="39" spans="1:6" x14ac:dyDescent="0.2">
      <c r="A39" s="36" t="s">
        <v>88</v>
      </c>
      <c r="B39" s="18">
        <v>2</v>
      </c>
      <c r="C39" s="18">
        <v>0</v>
      </c>
      <c r="D39" s="18">
        <v>0</v>
      </c>
      <c r="E39" s="18">
        <v>2</v>
      </c>
      <c r="F39" s="38">
        <v>0.20100499999999999</v>
      </c>
    </row>
    <row r="40" spans="1:6" x14ac:dyDescent="0.2">
      <c r="A40" s="36" t="s">
        <v>97</v>
      </c>
      <c r="B40" s="18">
        <v>2</v>
      </c>
      <c r="C40" s="18">
        <v>0</v>
      </c>
      <c r="D40" s="18">
        <v>0</v>
      </c>
      <c r="E40" s="18">
        <v>2</v>
      </c>
      <c r="F40" s="38">
        <v>0.20100499999999999</v>
      </c>
    </row>
    <row r="41" spans="1:6" x14ac:dyDescent="0.2">
      <c r="A41" s="36" t="s">
        <v>102</v>
      </c>
      <c r="B41" s="18">
        <v>1</v>
      </c>
      <c r="C41" s="18">
        <v>1</v>
      </c>
      <c r="D41" s="18">
        <v>0</v>
      </c>
      <c r="E41" s="18">
        <v>2</v>
      </c>
      <c r="F41" s="38">
        <v>0.20100499999999999</v>
      </c>
    </row>
    <row r="42" spans="1:6" x14ac:dyDescent="0.2">
      <c r="A42" s="36" t="s">
        <v>112</v>
      </c>
      <c r="B42" s="18">
        <v>2</v>
      </c>
      <c r="C42" s="18">
        <v>0</v>
      </c>
      <c r="D42" s="18">
        <v>0</v>
      </c>
      <c r="E42" s="18">
        <v>2</v>
      </c>
      <c r="F42" s="38">
        <v>0.20100499999999999</v>
      </c>
    </row>
    <row r="43" spans="1:6" x14ac:dyDescent="0.2">
      <c r="A43" s="36" t="s">
        <v>116</v>
      </c>
      <c r="B43" s="18">
        <v>2</v>
      </c>
      <c r="C43" s="18">
        <v>0</v>
      </c>
      <c r="D43" s="18">
        <v>0</v>
      </c>
      <c r="E43" s="18">
        <v>2</v>
      </c>
      <c r="F43" s="38">
        <v>0.20100499999999999</v>
      </c>
    </row>
    <row r="44" spans="1:6" x14ac:dyDescent="0.2">
      <c r="A44" s="36" t="s">
        <v>122</v>
      </c>
      <c r="B44" s="18">
        <v>2</v>
      </c>
      <c r="C44" s="18">
        <v>0</v>
      </c>
      <c r="D44" s="18">
        <v>0</v>
      </c>
      <c r="E44" s="18">
        <v>2</v>
      </c>
      <c r="F44" s="38">
        <v>0.20100499999999999</v>
      </c>
    </row>
    <row r="45" spans="1:6" x14ac:dyDescent="0.2">
      <c r="A45" s="36" t="s">
        <v>63</v>
      </c>
      <c r="B45" s="18">
        <v>1</v>
      </c>
      <c r="C45" s="18">
        <v>0</v>
      </c>
      <c r="D45" s="18">
        <v>0</v>
      </c>
      <c r="E45" s="18">
        <v>1</v>
      </c>
      <c r="F45" s="38">
        <v>0.10050249999999999</v>
      </c>
    </row>
    <row r="46" spans="1:6" x14ac:dyDescent="0.2">
      <c r="A46" s="36" t="s">
        <v>77</v>
      </c>
      <c r="B46" s="18">
        <v>0</v>
      </c>
      <c r="C46" s="18">
        <v>1</v>
      </c>
      <c r="D46" s="18">
        <v>0</v>
      </c>
      <c r="E46" s="18">
        <v>1</v>
      </c>
      <c r="F46" s="38">
        <v>0.10050249999999999</v>
      </c>
    </row>
    <row r="47" spans="1:6" x14ac:dyDescent="0.2">
      <c r="A47" s="36" t="s">
        <v>81</v>
      </c>
      <c r="B47" s="18">
        <v>1</v>
      </c>
      <c r="C47" s="18">
        <v>0</v>
      </c>
      <c r="D47" s="18">
        <v>0</v>
      </c>
      <c r="E47" s="18">
        <v>1</v>
      </c>
      <c r="F47" s="38">
        <v>0.10050249999999999</v>
      </c>
    </row>
    <row r="48" spans="1:6" x14ac:dyDescent="0.2">
      <c r="A48" s="36" t="s">
        <v>82</v>
      </c>
      <c r="B48" s="18">
        <v>1</v>
      </c>
      <c r="C48" s="18">
        <v>0</v>
      </c>
      <c r="D48" s="18">
        <v>0</v>
      </c>
      <c r="E48" s="18">
        <v>1</v>
      </c>
      <c r="F48" s="38">
        <v>0.10050249999999999</v>
      </c>
    </row>
    <row r="49" spans="1:6" x14ac:dyDescent="0.2">
      <c r="A49" s="36" t="s">
        <v>148</v>
      </c>
      <c r="B49" s="18">
        <v>1</v>
      </c>
      <c r="C49" s="18">
        <v>0</v>
      </c>
      <c r="D49" s="18">
        <v>0</v>
      </c>
      <c r="E49" s="18">
        <v>1</v>
      </c>
      <c r="F49" s="38">
        <v>0.10050249999999999</v>
      </c>
    </row>
    <row r="50" spans="1:6" x14ac:dyDescent="0.2">
      <c r="A50" s="36" t="s">
        <v>91</v>
      </c>
      <c r="B50" s="18">
        <v>1</v>
      </c>
      <c r="C50" s="18">
        <v>0</v>
      </c>
      <c r="D50" s="18">
        <v>0</v>
      </c>
      <c r="E50" s="18">
        <v>1</v>
      </c>
      <c r="F50" s="38">
        <v>0.10050249999999999</v>
      </c>
    </row>
    <row r="51" spans="1:6" x14ac:dyDescent="0.2">
      <c r="A51" s="36" t="s">
        <v>98</v>
      </c>
      <c r="B51" s="18">
        <v>1</v>
      </c>
      <c r="C51" s="18">
        <v>0</v>
      </c>
      <c r="D51" s="18">
        <v>0</v>
      </c>
      <c r="E51" s="18">
        <v>1</v>
      </c>
      <c r="F51" s="38">
        <v>0.10050249999999999</v>
      </c>
    </row>
    <row r="52" spans="1:6" x14ac:dyDescent="0.2">
      <c r="A52" s="36" t="s">
        <v>99</v>
      </c>
      <c r="B52" s="18">
        <v>1</v>
      </c>
      <c r="C52" s="18">
        <v>0</v>
      </c>
      <c r="D52" s="18">
        <v>0</v>
      </c>
      <c r="E52" s="18">
        <v>1</v>
      </c>
      <c r="F52" s="38">
        <v>0.10050249999999999</v>
      </c>
    </row>
    <row r="53" spans="1:6" x14ac:dyDescent="0.2">
      <c r="A53" s="36" t="s">
        <v>107</v>
      </c>
      <c r="B53" s="18">
        <v>0</v>
      </c>
      <c r="C53" s="18">
        <v>1</v>
      </c>
      <c r="D53" s="18">
        <v>0</v>
      </c>
      <c r="E53" s="18">
        <v>1</v>
      </c>
      <c r="F53" s="38">
        <v>0.10050249999999999</v>
      </c>
    </row>
    <row r="54" spans="1:6" x14ac:dyDescent="0.2">
      <c r="A54" s="36" t="s">
        <v>108</v>
      </c>
      <c r="B54" s="18">
        <v>1</v>
      </c>
      <c r="C54" s="18">
        <v>0</v>
      </c>
      <c r="D54" s="18">
        <v>0</v>
      </c>
      <c r="E54" s="18">
        <v>1</v>
      </c>
      <c r="F54" s="38">
        <v>0.10050249999999999</v>
      </c>
    </row>
    <row r="55" spans="1:6" x14ac:dyDescent="0.2">
      <c r="A55" s="36" t="s">
        <v>111</v>
      </c>
      <c r="B55" s="18">
        <v>1</v>
      </c>
      <c r="C55" s="18">
        <v>0</v>
      </c>
      <c r="D55" s="18">
        <v>0</v>
      </c>
      <c r="E55" s="18">
        <v>1</v>
      </c>
      <c r="F55" s="38">
        <v>0.10050249999999999</v>
      </c>
    </row>
    <row r="56" spans="1:6" x14ac:dyDescent="0.2">
      <c r="A56" s="36" t="s">
        <v>127</v>
      </c>
      <c r="B56" s="18">
        <v>1</v>
      </c>
      <c r="C56" s="18">
        <v>0</v>
      </c>
      <c r="D56" s="18">
        <v>0</v>
      </c>
      <c r="E56" s="18">
        <v>1</v>
      </c>
      <c r="F56" s="38">
        <v>0.10050249999999999</v>
      </c>
    </row>
    <row r="57" spans="1:6" x14ac:dyDescent="0.2">
      <c r="A57" s="36" t="s">
        <v>128</v>
      </c>
      <c r="B57" s="18">
        <v>1</v>
      </c>
      <c r="C57" s="18">
        <v>0</v>
      </c>
      <c r="D57" s="18">
        <v>0</v>
      </c>
      <c r="E57" s="18">
        <v>1</v>
      </c>
      <c r="F57" s="38">
        <v>0.10050249999999999</v>
      </c>
    </row>
    <row r="58" spans="1:6" x14ac:dyDescent="0.2">
      <c r="A58" s="36" t="s">
        <v>131</v>
      </c>
      <c r="B58" s="18">
        <v>0</v>
      </c>
      <c r="C58" s="18">
        <v>1</v>
      </c>
      <c r="D58" s="18">
        <v>0</v>
      </c>
      <c r="E58" s="18">
        <v>1</v>
      </c>
      <c r="F58" s="38">
        <v>0.10050249999999999</v>
      </c>
    </row>
    <row r="59" spans="1:6" x14ac:dyDescent="0.2">
      <c r="A59" s="36" t="s">
        <v>60</v>
      </c>
      <c r="B59" s="18">
        <v>0</v>
      </c>
      <c r="C59" s="18">
        <v>0</v>
      </c>
      <c r="D59" s="18">
        <v>0</v>
      </c>
      <c r="E59" s="18">
        <v>0</v>
      </c>
      <c r="F59" s="38">
        <v>0</v>
      </c>
    </row>
    <row r="60" spans="1:6" x14ac:dyDescent="0.2">
      <c r="A60" s="36" t="s">
        <v>67</v>
      </c>
      <c r="B60" s="18">
        <v>0</v>
      </c>
      <c r="C60" s="18">
        <v>0</v>
      </c>
      <c r="D60" s="18">
        <v>0</v>
      </c>
      <c r="E60" s="18">
        <v>0</v>
      </c>
      <c r="F60" s="38">
        <v>0</v>
      </c>
    </row>
    <row r="61" spans="1:6" x14ac:dyDescent="0.2">
      <c r="A61" s="36" t="s">
        <v>73</v>
      </c>
      <c r="B61" s="18">
        <v>0</v>
      </c>
      <c r="C61" s="18">
        <v>0</v>
      </c>
      <c r="D61" s="18">
        <v>0</v>
      </c>
      <c r="E61" s="18">
        <v>0</v>
      </c>
      <c r="F61" s="38">
        <v>0</v>
      </c>
    </row>
    <row r="62" spans="1:6" x14ac:dyDescent="0.2">
      <c r="A62" s="36" t="s">
        <v>83</v>
      </c>
      <c r="B62" s="18">
        <v>0</v>
      </c>
      <c r="C62" s="18">
        <v>0</v>
      </c>
      <c r="D62" s="18">
        <v>0</v>
      </c>
      <c r="E62" s="18">
        <v>0</v>
      </c>
      <c r="F62" s="38">
        <v>0</v>
      </c>
    </row>
    <row r="63" spans="1:6" x14ac:dyDescent="0.2">
      <c r="A63" s="36" t="s">
        <v>92</v>
      </c>
      <c r="B63" s="18">
        <v>0</v>
      </c>
      <c r="C63" s="18">
        <v>0</v>
      </c>
      <c r="D63" s="18">
        <v>0</v>
      </c>
      <c r="E63" s="18">
        <v>0</v>
      </c>
      <c r="F63" s="38">
        <v>0</v>
      </c>
    </row>
    <row r="64" spans="1:6" x14ac:dyDescent="0.2">
      <c r="A64" s="36" t="s">
        <v>101</v>
      </c>
      <c r="B64" s="18">
        <v>0</v>
      </c>
      <c r="C64" s="18">
        <v>0</v>
      </c>
      <c r="D64" s="18">
        <v>0</v>
      </c>
      <c r="E64" s="18">
        <v>0</v>
      </c>
      <c r="F64" s="38">
        <v>0</v>
      </c>
    </row>
    <row r="65" spans="1:6" x14ac:dyDescent="0.2">
      <c r="A65" s="36" t="s">
        <v>104</v>
      </c>
      <c r="B65" s="18">
        <v>0</v>
      </c>
      <c r="C65" s="18">
        <v>0</v>
      </c>
      <c r="D65" s="18">
        <v>0</v>
      </c>
      <c r="E65" s="18">
        <v>0</v>
      </c>
      <c r="F65" s="38">
        <v>0</v>
      </c>
    </row>
    <row r="66" spans="1:6" x14ac:dyDescent="0.2">
      <c r="A66" s="36" t="s">
        <v>105</v>
      </c>
      <c r="B66" s="18">
        <v>0</v>
      </c>
      <c r="C66" s="18">
        <v>0</v>
      </c>
      <c r="D66" s="18">
        <v>0</v>
      </c>
      <c r="E66" s="18">
        <v>0</v>
      </c>
      <c r="F66" s="38">
        <v>0</v>
      </c>
    </row>
    <row r="67" spans="1:6" x14ac:dyDescent="0.2">
      <c r="A67" s="36" t="s">
        <v>106</v>
      </c>
      <c r="B67" s="18">
        <v>0</v>
      </c>
      <c r="C67" s="18">
        <v>0</v>
      </c>
      <c r="D67" s="18">
        <v>0</v>
      </c>
      <c r="E67" s="18">
        <v>0</v>
      </c>
      <c r="F67" s="38">
        <v>0</v>
      </c>
    </row>
    <row r="68" spans="1:6" x14ac:dyDescent="0.2">
      <c r="A68" s="39" t="s">
        <v>118</v>
      </c>
      <c r="B68" s="22">
        <v>0</v>
      </c>
      <c r="C68" s="22">
        <v>0</v>
      </c>
      <c r="D68" s="22">
        <v>0</v>
      </c>
      <c r="E68" s="22">
        <v>0</v>
      </c>
      <c r="F68" s="40">
        <v>0</v>
      </c>
    </row>
  </sheetData>
  <mergeCells count="1">
    <mergeCell ref="A4:F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08991-356D-5144-8F7F-564A117D9D91}">
  <dimension ref="A1:BV35"/>
  <sheetViews>
    <sheetView zoomScale="86" workbookViewId="0"/>
  </sheetViews>
  <sheetFormatPr baseColWidth="10" defaultColWidth="11" defaultRowHeight="16" x14ac:dyDescent="0.2"/>
  <cols>
    <col min="1" max="1" width="16.5" bestFit="1" customWidth="1"/>
    <col min="73" max="73" width="21" bestFit="1" customWidth="1"/>
  </cols>
  <sheetData>
    <row r="1" spans="1:73" x14ac:dyDescent="0.2">
      <c r="A1" s="70" t="s">
        <v>896</v>
      </c>
    </row>
    <row r="3" spans="1:73" x14ac:dyDescent="0.2">
      <c r="A3" s="70" t="s">
        <v>493</v>
      </c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</row>
    <row r="4" spans="1:73" x14ac:dyDescent="0.2">
      <c r="A4" s="94" t="s">
        <v>494</v>
      </c>
      <c r="B4" s="70"/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</row>
    <row r="5" spans="1:73" x14ac:dyDescent="0.2">
      <c r="A5" s="27" t="s">
        <v>467</v>
      </c>
      <c r="B5" s="26" t="s">
        <v>495</v>
      </c>
      <c r="C5" s="43" t="s">
        <v>130</v>
      </c>
      <c r="D5" s="43" t="s">
        <v>87</v>
      </c>
      <c r="E5" s="43" t="s">
        <v>120</v>
      </c>
      <c r="F5" s="43" t="s">
        <v>113</v>
      </c>
      <c r="G5" s="43" t="s">
        <v>121</v>
      </c>
      <c r="H5" s="43" t="s">
        <v>71</v>
      </c>
      <c r="I5" s="43" t="s">
        <v>85</v>
      </c>
      <c r="J5" s="43" t="s">
        <v>103</v>
      </c>
      <c r="K5" s="43" t="s">
        <v>124</v>
      </c>
      <c r="L5" s="26" t="s">
        <v>49</v>
      </c>
      <c r="M5" s="26" t="s">
        <v>496</v>
      </c>
    </row>
    <row r="6" spans="1:73" x14ac:dyDescent="0.2">
      <c r="A6" s="18" t="s">
        <v>497</v>
      </c>
      <c r="B6" s="18">
        <v>148</v>
      </c>
      <c r="C6" s="21" t="s">
        <v>498</v>
      </c>
      <c r="D6" s="21" t="s">
        <v>499</v>
      </c>
      <c r="E6" s="21" t="s">
        <v>500</v>
      </c>
      <c r="F6" s="21" t="s">
        <v>501</v>
      </c>
      <c r="G6" s="21" t="s">
        <v>502</v>
      </c>
      <c r="H6" s="21" t="s">
        <v>503</v>
      </c>
      <c r="I6" s="21" t="s">
        <v>500</v>
      </c>
      <c r="J6" s="21" t="s">
        <v>504</v>
      </c>
      <c r="K6" s="21" t="s">
        <v>503</v>
      </c>
      <c r="L6" s="21" t="s">
        <v>505</v>
      </c>
      <c r="M6" s="21" t="s">
        <v>506</v>
      </c>
    </row>
    <row r="7" spans="1:73" x14ac:dyDescent="0.2">
      <c r="A7" s="18" t="s">
        <v>507</v>
      </c>
      <c r="B7" s="18">
        <v>54</v>
      </c>
      <c r="C7" s="21" t="s">
        <v>508</v>
      </c>
      <c r="D7" s="21" t="s">
        <v>509</v>
      </c>
      <c r="E7" s="21" t="s">
        <v>503</v>
      </c>
      <c r="F7" s="21" t="s">
        <v>503</v>
      </c>
      <c r="G7" s="21" t="s">
        <v>510</v>
      </c>
      <c r="H7" s="21" t="s">
        <v>510</v>
      </c>
      <c r="I7" s="21" t="s">
        <v>503</v>
      </c>
      <c r="J7" s="21" t="s">
        <v>510</v>
      </c>
      <c r="K7" s="21" t="s">
        <v>510</v>
      </c>
      <c r="L7" s="21" t="s">
        <v>509</v>
      </c>
      <c r="M7" s="21" t="s">
        <v>511</v>
      </c>
    </row>
    <row r="8" spans="1:73" x14ac:dyDescent="0.2">
      <c r="A8" s="18" t="s">
        <v>512</v>
      </c>
      <c r="B8" s="18">
        <v>83</v>
      </c>
      <c r="C8" s="21" t="s">
        <v>513</v>
      </c>
      <c r="D8" s="21" t="s">
        <v>514</v>
      </c>
      <c r="E8" s="21" t="s">
        <v>515</v>
      </c>
      <c r="F8" s="21" t="s">
        <v>514</v>
      </c>
      <c r="G8" s="21" t="s">
        <v>503</v>
      </c>
      <c r="H8" s="21" t="s">
        <v>515</v>
      </c>
      <c r="I8" s="21" t="s">
        <v>503</v>
      </c>
      <c r="J8" s="21" t="s">
        <v>503</v>
      </c>
      <c r="K8" s="21" t="s">
        <v>516</v>
      </c>
      <c r="L8" s="21" t="s">
        <v>517</v>
      </c>
      <c r="M8" s="21" t="s">
        <v>518</v>
      </c>
    </row>
    <row r="9" spans="1:73" x14ac:dyDescent="0.2">
      <c r="A9" s="18" t="s">
        <v>519</v>
      </c>
      <c r="B9" s="18">
        <v>263</v>
      </c>
      <c r="C9" s="21" t="s">
        <v>520</v>
      </c>
      <c r="D9" s="21" t="s">
        <v>521</v>
      </c>
      <c r="E9" s="21" t="s">
        <v>522</v>
      </c>
      <c r="F9" s="21" t="s">
        <v>523</v>
      </c>
      <c r="G9" s="21" t="s">
        <v>524</v>
      </c>
      <c r="H9" s="21" t="s">
        <v>524</v>
      </c>
      <c r="I9" s="21" t="s">
        <v>522</v>
      </c>
      <c r="J9" s="21" t="s">
        <v>524</v>
      </c>
      <c r="K9" s="21" t="s">
        <v>503</v>
      </c>
      <c r="L9" s="21" t="s">
        <v>525</v>
      </c>
      <c r="M9" s="21" t="s">
        <v>526</v>
      </c>
    </row>
    <row r="10" spans="1:73" x14ac:dyDescent="0.2">
      <c r="A10" s="22" t="s">
        <v>527</v>
      </c>
      <c r="B10" s="22">
        <v>164</v>
      </c>
      <c r="C10" s="25" t="s">
        <v>528</v>
      </c>
      <c r="D10" s="25" t="s">
        <v>529</v>
      </c>
      <c r="E10" s="25" t="s">
        <v>530</v>
      </c>
      <c r="F10" s="25" t="s">
        <v>531</v>
      </c>
      <c r="G10" s="25" t="s">
        <v>530</v>
      </c>
      <c r="H10" s="25" t="s">
        <v>503</v>
      </c>
      <c r="I10" s="25" t="s">
        <v>531</v>
      </c>
      <c r="J10" s="25" t="s">
        <v>503</v>
      </c>
      <c r="K10" s="25" t="s">
        <v>531</v>
      </c>
      <c r="L10" s="25" t="s">
        <v>532</v>
      </c>
      <c r="M10" s="25" t="s">
        <v>533</v>
      </c>
    </row>
    <row r="11" spans="1:73" x14ac:dyDescent="0.2">
      <c r="A11" s="2"/>
      <c r="B11" s="2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73" x14ac:dyDescent="0.2">
      <c r="A12" s="70" t="s">
        <v>534</v>
      </c>
      <c r="B12" s="2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73" x14ac:dyDescent="0.2">
      <c r="A13" s="2" t="s">
        <v>535</v>
      </c>
      <c r="B13" s="70"/>
      <c r="C13" s="70"/>
      <c r="D13" s="70"/>
      <c r="E13" s="70"/>
      <c r="F13" s="70"/>
      <c r="G13" s="70"/>
      <c r="H13" s="70"/>
      <c r="I13" s="70"/>
      <c r="J13" s="70"/>
      <c r="K13" s="70"/>
      <c r="L13" s="70"/>
      <c r="M13" s="70"/>
    </row>
    <row r="14" spans="1:73" s="2" customFormat="1" x14ac:dyDescent="0.2">
      <c r="A14" s="27" t="s">
        <v>467</v>
      </c>
      <c r="B14" s="93" t="s">
        <v>148</v>
      </c>
      <c r="C14" s="93" t="s">
        <v>118</v>
      </c>
      <c r="D14" s="93" t="s">
        <v>81</v>
      </c>
      <c r="E14" s="93" t="s">
        <v>119</v>
      </c>
      <c r="F14" s="93" t="s">
        <v>97</v>
      </c>
      <c r="G14" s="93" t="s">
        <v>128</v>
      </c>
      <c r="H14" s="93" t="s">
        <v>84</v>
      </c>
      <c r="I14" s="93" t="s">
        <v>103</v>
      </c>
      <c r="J14" s="93" t="s">
        <v>125</v>
      </c>
      <c r="K14" s="93" t="s">
        <v>108</v>
      </c>
      <c r="L14" s="93" t="s">
        <v>82</v>
      </c>
      <c r="M14" s="93" t="s">
        <v>105</v>
      </c>
      <c r="N14" s="93" t="s">
        <v>104</v>
      </c>
      <c r="O14" s="93" t="s">
        <v>88</v>
      </c>
      <c r="P14" s="93" t="s">
        <v>67</v>
      </c>
      <c r="Q14" s="93" t="s">
        <v>95</v>
      </c>
      <c r="R14" s="93" t="s">
        <v>60</v>
      </c>
      <c r="S14" s="93" t="s">
        <v>123</v>
      </c>
      <c r="T14" s="93" t="s">
        <v>92</v>
      </c>
      <c r="U14" s="93" t="s">
        <v>111</v>
      </c>
      <c r="V14" s="93" t="s">
        <v>83</v>
      </c>
      <c r="W14" s="93" t="s">
        <v>107</v>
      </c>
      <c r="X14" s="93" t="s">
        <v>76</v>
      </c>
      <c r="Y14" s="93" t="s">
        <v>120</v>
      </c>
      <c r="Z14" s="93" t="s">
        <v>68</v>
      </c>
      <c r="AA14" s="93" t="s">
        <v>115</v>
      </c>
      <c r="AB14" s="93" t="s">
        <v>70</v>
      </c>
      <c r="AC14" s="93" t="s">
        <v>124</v>
      </c>
      <c r="AD14" s="93" t="s">
        <v>126</v>
      </c>
      <c r="AE14" s="93" t="s">
        <v>100</v>
      </c>
      <c r="AF14" s="93" t="s">
        <v>101</v>
      </c>
      <c r="AG14" s="93" t="s">
        <v>113</v>
      </c>
      <c r="AH14" s="93" t="s">
        <v>75</v>
      </c>
      <c r="AI14" s="93" t="s">
        <v>110</v>
      </c>
      <c r="AJ14" s="93" t="s">
        <v>129</v>
      </c>
      <c r="AK14" s="93" t="s">
        <v>80</v>
      </c>
      <c r="AL14" s="93" t="s">
        <v>109</v>
      </c>
      <c r="AM14" s="93" t="s">
        <v>85</v>
      </c>
      <c r="AN14" s="93" t="s">
        <v>79</v>
      </c>
      <c r="AO14" s="93" t="s">
        <v>99</v>
      </c>
      <c r="AP14" s="93" t="s">
        <v>98</v>
      </c>
      <c r="AQ14" s="93" t="s">
        <v>114</v>
      </c>
      <c r="AR14" s="93" t="s">
        <v>71</v>
      </c>
      <c r="AS14" s="93" t="s">
        <v>66</v>
      </c>
      <c r="AT14" s="93" t="s">
        <v>131</v>
      </c>
      <c r="AU14" s="93" t="s">
        <v>150</v>
      </c>
      <c r="AV14" s="93" t="s">
        <v>106</v>
      </c>
      <c r="AW14" s="93" t="s">
        <v>90</v>
      </c>
      <c r="AX14" s="93" t="s">
        <v>91</v>
      </c>
      <c r="AY14" s="93" t="s">
        <v>89</v>
      </c>
      <c r="AZ14" s="93" t="s">
        <v>127</v>
      </c>
      <c r="BA14" s="93" t="s">
        <v>112</v>
      </c>
      <c r="BB14" s="93" t="s">
        <v>130</v>
      </c>
      <c r="BC14" s="93" t="s">
        <v>63</v>
      </c>
      <c r="BD14" s="93" t="s">
        <v>87</v>
      </c>
      <c r="BE14" s="93" t="s">
        <v>73</v>
      </c>
      <c r="BF14" s="93" t="s">
        <v>74</v>
      </c>
      <c r="BG14" s="93" t="s">
        <v>122</v>
      </c>
      <c r="BH14" s="93" t="s">
        <v>96</v>
      </c>
      <c r="BI14" s="93" t="s">
        <v>102</v>
      </c>
      <c r="BJ14" s="93" t="s">
        <v>121</v>
      </c>
      <c r="BK14" s="93" t="s">
        <v>62</v>
      </c>
      <c r="BL14" s="93" t="s">
        <v>77</v>
      </c>
      <c r="BM14" s="93" t="s">
        <v>69</v>
      </c>
      <c r="BN14" s="93" t="s">
        <v>78</v>
      </c>
      <c r="BO14" s="93" t="s">
        <v>94</v>
      </c>
      <c r="BP14" s="93" t="s">
        <v>93</v>
      </c>
      <c r="BQ14" s="93" t="s">
        <v>64</v>
      </c>
      <c r="BR14" s="93" t="s">
        <v>116</v>
      </c>
      <c r="BS14" s="93" t="s">
        <v>72</v>
      </c>
      <c r="BT14" s="26" t="s">
        <v>496</v>
      </c>
      <c r="BU14" s="69"/>
    </row>
    <row r="15" spans="1:73" s="2" customFormat="1" x14ac:dyDescent="0.2">
      <c r="A15" s="2" t="s">
        <v>497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2</v>
      </c>
      <c r="J15" s="2">
        <v>0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1</v>
      </c>
      <c r="V15" s="2">
        <v>0</v>
      </c>
      <c r="W15" s="2">
        <v>0</v>
      </c>
      <c r="X15" s="2">
        <v>1</v>
      </c>
      <c r="Y15" s="2">
        <v>5</v>
      </c>
      <c r="Z15" s="2">
        <v>5</v>
      </c>
      <c r="AA15" s="2">
        <v>0</v>
      </c>
      <c r="AB15" s="2">
        <v>0</v>
      </c>
      <c r="AC15" s="2">
        <v>0</v>
      </c>
      <c r="AD15" s="2">
        <v>0</v>
      </c>
      <c r="AE15" s="2">
        <v>2</v>
      </c>
      <c r="AF15" s="2">
        <v>0</v>
      </c>
      <c r="AG15" s="2">
        <v>5</v>
      </c>
      <c r="AH15" s="2">
        <v>1</v>
      </c>
      <c r="AI15" s="2">
        <v>0</v>
      </c>
      <c r="AJ15" s="2">
        <v>0</v>
      </c>
      <c r="AK15" s="2">
        <v>8</v>
      </c>
      <c r="AL15" s="2">
        <v>0</v>
      </c>
      <c r="AM15" s="2">
        <v>4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1</v>
      </c>
      <c r="AX15" s="2">
        <v>0</v>
      </c>
      <c r="AY15" s="2">
        <v>0</v>
      </c>
      <c r="AZ15" s="2">
        <v>0</v>
      </c>
      <c r="BA15" s="2">
        <v>1</v>
      </c>
      <c r="BB15" s="2">
        <v>13</v>
      </c>
      <c r="BC15" s="2">
        <v>0</v>
      </c>
      <c r="BD15" s="2">
        <v>13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3</v>
      </c>
      <c r="BK15" s="2">
        <v>1</v>
      </c>
      <c r="BL15" s="2">
        <v>0</v>
      </c>
      <c r="BM15" s="2">
        <v>2</v>
      </c>
      <c r="BN15" s="2">
        <v>1</v>
      </c>
      <c r="BO15" s="2">
        <v>0</v>
      </c>
      <c r="BP15" s="2">
        <v>0</v>
      </c>
      <c r="BQ15" s="2">
        <v>0</v>
      </c>
      <c r="BR15" s="2">
        <v>1</v>
      </c>
      <c r="BS15" s="57">
        <v>0</v>
      </c>
      <c r="BT15" s="18">
        <v>11</v>
      </c>
    </row>
    <row r="16" spans="1:73" s="2" customFormat="1" x14ac:dyDescent="0.2">
      <c r="A16" s="2" t="s">
        <v>507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1</v>
      </c>
      <c r="Z16" s="2">
        <v>1</v>
      </c>
      <c r="AA16" s="2">
        <v>0</v>
      </c>
      <c r="AB16" s="2">
        <v>1</v>
      </c>
      <c r="AC16" s="2">
        <v>1</v>
      </c>
      <c r="AD16" s="2">
        <v>0</v>
      </c>
      <c r="AE16" s="2">
        <v>0</v>
      </c>
      <c r="AF16" s="2">
        <v>0</v>
      </c>
      <c r="AG16" s="2">
        <v>1</v>
      </c>
      <c r="AH16" s="2">
        <v>0</v>
      </c>
      <c r="AI16" s="2">
        <v>0</v>
      </c>
      <c r="AJ16" s="2">
        <v>0</v>
      </c>
      <c r="AK16" s="2">
        <v>1</v>
      </c>
      <c r="AL16" s="2">
        <v>0</v>
      </c>
      <c r="AM16" s="2">
        <v>1</v>
      </c>
      <c r="AN16" s="2">
        <v>1</v>
      </c>
      <c r="AO16" s="2">
        <v>0</v>
      </c>
      <c r="AP16" s="2">
        <v>0</v>
      </c>
      <c r="AQ16" s="2">
        <v>0</v>
      </c>
      <c r="AR16" s="2">
        <v>2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9</v>
      </c>
      <c r="BC16" s="2">
        <v>0</v>
      </c>
      <c r="BD16" s="2">
        <v>2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1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18">
        <v>4</v>
      </c>
    </row>
    <row r="17" spans="1:74" s="2" customFormat="1" x14ac:dyDescent="0.2">
      <c r="A17" s="2" t="s">
        <v>51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6</v>
      </c>
      <c r="Z17" s="2">
        <v>5</v>
      </c>
      <c r="AA17" s="2">
        <v>0</v>
      </c>
      <c r="AB17" s="2">
        <v>1</v>
      </c>
      <c r="AC17" s="2">
        <v>6</v>
      </c>
      <c r="AD17" s="2">
        <v>0</v>
      </c>
      <c r="AE17" s="2">
        <v>0</v>
      </c>
      <c r="AF17" s="2">
        <v>0</v>
      </c>
      <c r="AG17" s="2">
        <v>3</v>
      </c>
      <c r="AH17" s="2">
        <v>1</v>
      </c>
      <c r="AI17" s="2">
        <v>0</v>
      </c>
      <c r="AJ17" s="2">
        <v>0</v>
      </c>
      <c r="AK17" s="2">
        <v>2</v>
      </c>
      <c r="AL17" s="2">
        <v>2</v>
      </c>
      <c r="AM17" s="2">
        <v>3</v>
      </c>
      <c r="AN17" s="2">
        <v>1</v>
      </c>
      <c r="AO17" s="2">
        <v>0</v>
      </c>
      <c r="AP17" s="2">
        <v>0</v>
      </c>
      <c r="AQ17" s="2">
        <v>0</v>
      </c>
      <c r="AR17" s="2">
        <v>5</v>
      </c>
      <c r="AS17" s="2">
        <v>0</v>
      </c>
      <c r="AT17" s="2">
        <v>0</v>
      </c>
      <c r="AU17" s="2">
        <v>0</v>
      </c>
      <c r="AV17" s="2">
        <v>0</v>
      </c>
      <c r="AW17" s="2">
        <v>2</v>
      </c>
      <c r="AX17" s="2">
        <v>0</v>
      </c>
      <c r="AY17" s="2">
        <v>1</v>
      </c>
      <c r="AZ17" s="2">
        <v>0</v>
      </c>
      <c r="BA17" s="2">
        <v>0</v>
      </c>
      <c r="BB17" s="2">
        <v>17</v>
      </c>
      <c r="BC17" s="2">
        <v>0</v>
      </c>
      <c r="BD17" s="2">
        <v>8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4</v>
      </c>
      <c r="BK17" s="2">
        <v>1</v>
      </c>
      <c r="BL17" s="2">
        <v>0</v>
      </c>
      <c r="BM17" s="2">
        <v>0</v>
      </c>
      <c r="BN17" s="2">
        <v>1</v>
      </c>
      <c r="BO17" s="2">
        <v>0</v>
      </c>
      <c r="BP17" s="2">
        <v>0</v>
      </c>
      <c r="BQ17" s="2">
        <v>1</v>
      </c>
      <c r="BR17" s="2">
        <v>0</v>
      </c>
      <c r="BS17" s="2">
        <v>0</v>
      </c>
      <c r="BT17" s="18">
        <v>18</v>
      </c>
    </row>
    <row r="18" spans="1:74" s="2" customFormat="1" x14ac:dyDescent="0.2">
      <c r="A18" s="2" t="s">
        <v>519</v>
      </c>
      <c r="B18" s="2">
        <v>0</v>
      </c>
      <c r="C18" s="2">
        <v>0</v>
      </c>
      <c r="D18" s="2">
        <v>1</v>
      </c>
      <c r="E18" s="2">
        <v>2</v>
      </c>
      <c r="F18" s="2">
        <v>2</v>
      </c>
      <c r="G18" s="2">
        <v>1</v>
      </c>
      <c r="H18" s="2">
        <v>2</v>
      </c>
      <c r="I18" s="2">
        <v>6</v>
      </c>
      <c r="J18" s="2">
        <v>1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2</v>
      </c>
      <c r="T18" s="2">
        <v>0</v>
      </c>
      <c r="U18" s="2">
        <v>0</v>
      </c>
      <c r="V18" s="2">
        <v>0</v>
      </c>
      <c r="W18" s="2">
        <v>0</v>
      </c>
      <c r="X18" s="2">
        <v>1</v>
      </c>
      <c r="Y18" s="2">
        <v>23</v>
      </c>
      <c r="Z18" s="2">
        <v>13</v>
      </c>
      <c r="AA18" s="2">
        <v>0</v>
      </c>
      <c r="AB18" s="2">
        <v>2</v>
      </c>
      <c r="AC18" s="2">
        <v>6</v>
      </c>
      <c r="AD18" s="2">
        <v>0</v>
      </c>
      <c r="AE18" s="2">
        <v>1</v>
      </c>
      <c r="AF18" s="2">
        <v>0</v>
      </c>
      <c r="AG18" s="2">
        <v>13</v>
      </c>
      <c r="AH18" s="2">
        <v>8</v>
      </c>
      <c r="AI18" s="2">
        <v>0</v>
      </c>
      <c r="AJ18" s="2">
        <v>0</v>
      </c>
      <c r="AK18" s="2">
        <v>12</v>
      </c>
      <c r="AL18" s="2">
        <v>1</v>
      </c>
      <c r="AM18" s="2">
        <v>5</v>
      </c>
      <c r="AN18" s="2">
        <v>1</v>
      </c>
      <c r="AO18" s="2">
        <v>0</v>
      </c>
      <c r="AP18" s="2">
        <v>0</v>
      </c>
      <c r="AQ18" s="2">
        <v>0</v>
      </c>
      <c r="AR18" s="2">
        <v>6</v>
      </c>
      <c r="AS18" s="2">
        <v>1</v>
      </c>
      <c r="AT18" s="2">
        <v>0</v>
      </c>
      <c r="AU18" s="2">
        <v>0</v>
      </c>
      <c r="AV18" s="2">
        <v>0</v>
      </c>
      <c r="AW18" s="2">
        <v>2</v>
      </c>
      <c r="AX18" s="2">
        <v>0</v>
      </c>
      <c r="AY18" s="2">
        <v>2</v>
      </c>
      <c r="AZ18" s="2">
        <v>1</v>
      </c>
      <c r="BA18" s="2">
        <v>1</v>
      </c>
      <c r="BB18" s="2">
        <v>68</v>
      </c>
      <c r="BC18" s="2">
        <v>0</v>
      </c>
      <c r="BD18" s="2">
        <v>47</v>
      </c>
      <c r="BE18" s="2">
        <v>0</v>
      </c>
      <c r="BF18" s="2">
        <v>0</v>
      </c>
      <c r="BG18" s="2">
        <v>2</v>
      </c>
      <c r="BH18" s="2">
        <v>0</v>
      </c>
      <c r="BI18" s="2">
        <v>1</v>
      </c>
      <c r="BJ18" s="2">
        <v>10</v>
      </c>
      <c r="BK18" s="2">
        <v>5</v>
      </c>
      <c r="BL18" s="2">
        <v>0</v>
      </c>
      <c r="BM18" s="2">
        <v>1</v>
      </c>
      <c r="BN18" s="2">
        <v>0</v>
      </c>
      <c r="BO18" s="2">
        <v>0</v>
      </c>
      <c r="BP18" s="2">
        <v>0</v>
      </c>
      <c r="BQ18" s="2">
        <v>2</v>
      </c>
      <c r="BR18" s="2">
        <v>1</v>
      </c>
      <c r="BS18" s="2">
        <v>0</v>
      </c>
      <c r="BT18" s="18">
        <v>64</v>
      </c>
    </row>
    <row r="19" spans="1:74" s="2" customFormat="1" x14ac:dyDescent="0.2">
      <c r="A19" s="42" t="s">
        <v>527</v>
      </c>
      <c r="B19" s="42">
        <v>1</v>
      </c>
      <c r="C19" s="42">
        <v>0</v>
      </c>
      <c r="D19" s="42">
        <v>0</v>
      </c>
      <c r="E19" s="42">
        <v>0</v>
      </c>
      <c r="F19" s="42">
        <v>0</v>
      </c>
      <c r="G19" s="42">
        <v>0</v>
      </c>
      <c r="H19" s="42">
        <v>4</v>
      </c>
      <c r="I19" s="42">
        <v>4</v>
      </c>
      <c r="J19" s="42">
        <v>0</v>
      </c>
      <c r="K19" s="42">
        <v>0</v>
      </c>
      <c r="L19" s="42">
        <v>1</v>
      </c>
      <c r="M19" s="42">
        <v>0</v>
      </c>
      <c r="N19" s="42">
        <v>0</v>
      </c>
      <c r="O19" s="42">
        <v>2</v>
      </c>
      <c r="P19" s="42">
        <v>0</v>
      </c>
      <c r="Q19" s="42">
        <v>0</v>
      </c>
      <c r="R19" s="42">
        <v>0</v>
      </c>
      <c r="S19" s="42">
        <v>0</v>
      </c>
      <c r="T19" s="42">
        <v>0</v>
      </c>
      <c r="U19" s="42">
        <v>0</v>
      </c>
      <c r="V19" s="42">
        <v>0</v>
      </c>
      <c r="W19" s="42">
        <v>0</v>
      </c>
      <c r="X19" s="42">
        <v>1</v>
      </c>
      <c r="Y19" s="42">
        <v>15</v>
      </c>
      <c r="Z19" s="42">
        <v>10</v>
      </c>
      <c r="AA19" s="42">
        <v>3</v>
      </c>
      <c r="AB19" s="42">
        <v>2</v>
      </c>
      <c r="AC19" s="42">
        <v>7</v>
      </c>
      <c r="AD19" s="42">
        <v>0</v>
      </c>
      <c r="AE19" s="42">
        <v>1</v>
      </c>
      <c r="AF19" s="42">
        <v>0</v>
      </c>
      <c r="AG19" s="42">
        <v>9</v>
      </c>
      <c r="AH19" s="42">
        <v>5</v>
      </c>
      <c r="AI19" s="42">
        <v>0</v>
      </c>
      <c r="AJ19" s="42">
        <v>3</v>
      </c>
      <c r="AK19" s="42">
        <v>13</v>
      </c>
      <c r="AL19" s="42">
        <v>1</v>
      </c>
      <c r="AM19" s="42">
        <v>2</v>
      </c>
      <c r="AN19" s="42">
        <v>1</v>
      </c>
      <c r="AO19" s="42">
        <v>1</v>
      </c>
      <c r="AP19" s="42">
        <v>1</v>
      </c>
      <c r="AQ19" s="42">
        <v>0</v>
      </c>
      <c r="AR19" s="42">
        <v>4</v>
      </c>
      <c r="AS19" s="42">
        <v>0</v>
      </c>
      <c r="AT19" s="42">
        <v>0</v>
      </c>
      <c r="AU19" s="42">
        <v>0</v>
      </c>
      <c r="AV19" s="42">
        <v>0</v>
      </c>
      <c r="AW19" s="42">
        <v>2</v>
      </c>
      <c r="AX19" s="42">
        <v>1</v>
      </c>
      <c r="AY19" s="42">
        <v>1</v>
      </c>
      <c r="AZ19" s="42">
        <v>0</v>
      </c>
      <c r="BA19" s="42">
        <v>0</v>
      </c>
      <c r="BB19" s="42">
        <v>51</v>
      </c>
      <c r="BC19" s="42">
        <v>1</v>
      </c>
      <c r="BD19" s="42">
        <v>52</v>
      </c>
      <c r="BE19" s="42">
        <v>0</v>
      </c>
      <c r="BF19" s="42">
        <v>0</v>
      </c>
      <c r="BG19" s="42">
        <v>0</v>
      </c>
      <c r="BH19" s="42">
        <v>0</v>
      </c>
      <c r="BI19" s="42">
        <v>0</v>
      </c>
      <c r="BJ19" s="42">
        <v>7</v>
      </c>
      <c r="BK19" s="42">
        <v>2</v>
      </c>
      <c r="BL19" s="42">
        <v>0</v>
      </c>
      <c r="BM19" s="42">
        <v>2</v>
      </c>
      <c r="BN19" s="42">
        <v>0</v>
      </c>
      <c r="BO19" s="42">
        <v>0</v>
      </c>
      <c r="BP19" s="42">
        <v>0</v>
      </c>
      <c r="BQ19" s="42">
        <v>3</v>
      </c>
      <c r="BR19" s="42">
        <v>0</v>
      </c>
      <c r="BS19" s="42">
        <v>0</v>
      </c>
      <c r="BT19" s="22">
        <v>53</v>
      </c>
    </row>
    <row r="21" spans="1:74" x14ac:dyDescent="0.2">
      <c r="A21" s="136" t="s">
        <v>536</v>
      </c>
      <c r="B21" s="136"/>
      <c r="C21" s="136"/>
      <c r="D21" s="136"/>
      <c r="E21" s="136"/>
      <c r="F21" s="136"/>
      <c r="G21" s="136"/>
      <c r="H21" s="136"/>
      <c r="I21" s="136"/>
      <c r="J21" s="136"/>
      <c r="K21" s="136"/>
      <c r="L21" s="136"/>
      <c r="M21" s="136"/>
    </row>
    <row r="22" spans="1:74" x14ac:dyDescent="0.2">
      <c r="A22" s="94" t="s">
        <v>494</v>
      </c>
    </row>
    <row r="23" spans="1:74" x14ac:dyDescent="0.2">
      <c r="A23" s="27" t="s">
        <v>537</v>
      </c>
      <c r="B23" s="26" t="s">
        <v>495</v>
      </c>
      <c r="C23" s="43" t="s">
        <v>130</v>
      </c>
      <c r="D23" s="43" t="s">
        <v>87</v>
      </c>
      <c r="E23" s="43" t="s">
        <v>120</v>
      </c>
      <c r="F23" s="43" t="s">
        <v>113</v>
      </c>
      <c r="G23" s="43" t="s">
        <v>121</v>
      </c>
      <c r="H23" s="43" t="s">
        <v>71</v>
      </c>
      <c r="I23" s="43" t="s">
        <v>85</v>
      </c>
      <c r="J23" s="43" t="s">
        <v>103</v>
      </c>
      <c r="K23" s="43" t="s">
        <v>124</v>
      </c>
      <c r="L23" s="26" t="s">
        <v>49</v>
      </c>
      <c r="M23" s="26" t="s">
        <v>496</v>
      </c>
    </row>
    <row r="24" spans="1:74" x14ac:dyDescent="0.2">
      <c r="A24" s="18" t="s">
        <v>4</v>
      </c>
      <c r="B24" s="18">
        <v>301</v>
      </c>
      <c r="C24" s="21" t="s">
        <v>538</v>
      </c>
      <c r="D24" s="21" t="s">
        <v>539</v>
      </c>
      <c r="E24" s="21" t="s">
        <v>540</v>
      </c>
      <c r="F24" s="21" t="s">
        <v>541</v>
      </c>
      <c r="G24" s="21" t="s">
        <v>503</v>
      </c>
      <c r="H24" s="21" t="s">
        <v>542</v>
      </c>
      <c r="I24" s="21" t="s">
        <v>541</v>
      </c>
      <c r="J24" s="21" t="s">
        <v>541</v>
      </c>
      <c r="K24" s="21" t="s">
        <v>542</v>
      </c>
      <c r="L24" s="21" t="s">
        <v>543</v>
      </c>
      <c r="M24" s="21" t="s">
        <v>544</v>
      </c>
      <c r="N24" s="1"/>
    </row>
    <row r="25" spans="1:74" x14ac:dyDescent="0.2">
      <c r="A25" s="18" t="s">
        <v>6</v>
      </c>
      <c r="B25" s="18">
        <v>33</v>
      </c>
      <c r="C25" s="21" t="s">
        <v>545</v>
      </c>
      <c r="D25" s="21" t="s">
        <v>503</v>
      </c>
      <c r="E25" s="21" t="s">
        <v>503</v>
      </c>
      <c r="F25" s="21" t="s">
        <v>546</v>
      </c>
      <c r="G25" s="21" t="s">
        <v>503</v>
      </c>
      <c r="H25" s="21" t="s">
        <v>503</v>
      </c>
      <c r="I25" s="21" t="s">
        <v>546</v>
      </c>
      <c r="J25" s="21" t="s">
        <v>503</v>
      </c>
      <c r="K25" s="21" t="s">
        <v>503</v>
      </c>
      <c r="L25" s="21" t="s">
        <v>547</v>
      </c>
      <c r="M25" s="21" t="s">
        <v>546</v>
      </c>
      <c r="N25" s="1"/>
    </row>
    <row r="26" spans="1:74" x14ac:dyDescent="0.2">
      <c r="A26" s="18" t="s">
        <v>5</v>
      </c>
      <c r="B26" s="18">
        <v>37</v>
      </c>
      <c r="C26" s="21" t="s">
        <v>503</v>
      </c>
      <c r="D26" s="21" t="s">
        <v>548</v>
      </c>
      <c r="E26" s="21" t="s">
        <v>549</v>
      </c>
      <c r="F26" s="21" t="s">
        <v>503</v>
      </c>
      <c r="G26" s="21" t="s">
        <v>503</v>
      </c>
      <c r="H26" s="21" t="s">
        <v>503</v>
      </c>
      <c r="I26" s="21" t="s">
        <v>550</v>
      </c>
      <c r="J26" s="21" t="s">
        <v>503</v>
      </c>
      <c r="K26" s="21" t="s">
        <v>503</v>
      </c>
      <c r="L26" s="21" t="s">
        <v>503</v>
      </c>
      <c r="M26" s="21" t="s">
        <v>551</v>
      </c>
      <c r="N26" s="1"/>
    </row>
    <row r="27" spans="1:74" x14ac:dyDescent="0.2">
      <c r="A27" s="22" t="s">
        <v>7</v>
      </c>
      <c r="B27" s="22">
        <v>102</v>
      </c>
      <c r="C27" s="25" t="s">
        <v>552</v>
      </c>
      <c r="D27" s="25" t="s">
        <v>503</v>
      </c>
      <c r="E27" s="25" t="s">
        <v>553</v>
      </c>
      <c r="F27" s="25" t="s">
        <v>554</v>
      </c>
      <c r="G27" s="25" t="s">
        <v>554</v>
      </c>
      <c r="H27" s="25" t="s">
        <v>555</v>
      </c>
      <c r="I27" s="25" t="s">
        <v>503</v>
      </c>
      <c r="J27" s="25" t="s">
        <v>555</v>
      </c>
      <c r="K27" s="25" t="s">
        <v>553</v>
      </c>
      <c r="L27" s="25" t="s">
        <v>556</v>
      </c>
      <c r="M27" s="25" t="s">
        <v>557</v>
      </c>
      <c r="N27" s="1"/>
    </row>
    <row r="29" spans="1:74" x14ac:dyDescent="0.2">
      <c r="A29" s="70" t="s">
        <v>558</v>
      </c>
      <c r="B29" s="2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74" x14ac:dyDescent="0.2">
      <c r="A30" s="2" t="s">
        <v>559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</row>
    <row r="31" spans="1:74" s="6" customFormat="1" x14ac:dyDescent="0.2">
      <c r="A31" s="27" t="s">
        <v>537</v>
      </c>
      <c r="B31" s="93" t="s">
        <v>148</v>
      </c>
      <c r="C31" s="93" t="s">
        <v>118</v>
      </c>
      <c r="D31" s="93" t="s">
        <v>81</v>
      </c>
      <c r="E31" s="93" t="s">
        <v>119</v>
      </c>
      <c r="F31" s="93" t="s">
        <v>97</v>
      </c>
      <c r="G31" s="93" t="s">
        <v>128</v>
      </c>
      <c r="H31" s="93" t="s">
        <v>84</v>
      </c>
      <c r="I31" s="93" t="s">
        <v>103</v>
      </c>
      <c r="J31" s="93" t="s">
        <v>125</v>
      </c>
      <c r="K31" s="93" t="s">
        <v>108</v>
      </c>
      <c r="L31" s="93" t="s">
        <v>82</v>
      </c>
      <c r="M31" s="93" t="s">
        <v>105</v>
      </c>
      <c r="N31" s="93" t="s">
        <v>104</v>
      </c>
      <c r="O31" s="93" t="s">
        <v>88</v>
      </c>
      <c r="P31" s="93" t="s">
        <v>67</v>
      </c>
      <c r="Q31" s="93" t="s">
        <v>95</v>
      </c>
      <c r="R31" s="93" t="s">
        <v>60</v>
      </c>
      <c r="S31" s="93" t="s">
        <v>123</v>
      </c>
      <c r="T31" s="93" t="s">
        <v>92</v>
      </c>
      <c r="U31" s="93" t="s">
        <v>111</v>
      </c>
      <c r="V31" s="93" t="s">
        <v>83</v>
      </c>
      <c r="W31" s="93" t="s">
        <v>107</v>
      </c>
      <c r="X31" s="93" t="s">
        <v>76</v>
      </c>
      <c r="Y31" s="93" t="s">
        <v>120</v>
      </c>
      <c r="Z31" s="93" t="s">
        <v>68</v>
      </c>
      <c r="AA31" s="93" t="s">
        <v>115</v>
      </c>
      <c r="AB31" s="93" t="s">
        <v>70</v>
      </c>
      <c r="AC31" s="93" t="s">
        <v>124</v>
      </c>
      <c r="AD31" s="93" t="s">
        <v>126</v>
      </c>
      <c r="AE31" s="93" t="s">
        <v>100</v>
      </c>
      <c r="AF31" s="93" t="s">
        <v>101</v>
      </c>
      <c r="AG31" s="93" t="s">
        <v>113</v>
      </c>
      <c r="AH31" s="93" t="s">
        <v>75</v>
      </c>
      <c r="AI31" s="93" t="s">
        <v>110</v>
      </c>
      <c r="AJ31" s="93" t="s">
        <v>129</v>
      </c>
      <c r="AK31" s="93" t="s">
        <v>80</v>
      </c>
      <c r="AL31" s="93" t="s">
        <v>109</v>
      </c>
      <c r="AM31" s="93" t="s">
        <v>85</v>
      </c>
      <c r="AN31" s="93" t="s">
        <v>79</v>
      </c>
      <c r="AO31" s="93" t="s">
        <v>99</v>
      </c>
      <c r="AP31" s="93" t="s">
        <v>98</v>
      </c>
      <c r="AQ31" s="93" t="s">
        <v>114</v>
      </c>
      <c r="AR31" s="93" t="s">
        <v>71</v>
      </c>
      <c r="AS31" s="93" t="s">
        <v>66</v>
      </c>
      <c r="AT31" s="93" t="s">
        <v>131</v>
      </c>
      <c r="AU31" s="93" t="s">
        <v>150</v>
      </c>
      <c r="AV31" s="93" t="s">
        <v>106</v>
      </c>
      <c r="AW31" s="93" t="s">
        <v>90</v>
      </c>
      <c r="AX31" s="93" t="s">
        <v>91</v>
      </c>
      <c r="AY31" s="93" t="s">
        <v>89</v>
      </c>
      <c r="AZ31" s="93" t="s">
        <v>127</v>
      </c>
      <c r="BA31" s="93" t="s">
        <v>112</v>
      </c>
      <c r="BB31" s="93" t="s">
        <v>130</v>
      </c>
      <c r="BC31" s="93" t="s">
        <v>63</v>
      </c>
      <c r="BD31" s="93" t="s">
        <v>87</v>
      </c>
      <c r="BE31" s="93" t="s">
        <v>73</v>
      </c>
      <c r="BF31" s="93" t="s">
        <v>74</v>
      </c>
      <c r="BG31" s="93" t="s">
        <v>122</v>
      </c>
      <c r="BH31" s="93" t="s">
        <v>96</v>
      </c>
      <c r="BI31" s="93" t="s">
        <v>102</v>
      </c>
      <c r="BJ31" s="93" t="s">
        <v>121</v>
      </c>
      <c r="BK31" s="93" t="s">
        <v>62</v>
      </c>
      <c r="BL31" s="93" t="s">
        <v>77</v>
      </c>
      <c r="BM31" s="93" t="s">
        <v>69</v>
      </c>
      <c r="BN31" s="93" t="s">
        <v>78</v>
      </c>
      <c r="BO31" s="93" t="s">
        <v>94</v>
      </c>
      <c r="BP31" s="93" t="s">
        <v>93</v>
      </c>
      <c r="BQ31" s="93" t="s">
        <v>64</v>
      </c>
      <c r="BR31" s="93" t="s">
        <v>116</v>
      </c>
      <c r="BS31" s="93" t="s">
        <v>72</v>
      </c>
      <c r="BT31" s="26" t="s">
        <v>496</v>
      </c>
      <c r="BU31" s="95"/>
      <c r="BV31" s="95"/>
    </row>
    <row r="32" spans="1:74" s="2" customFormat="1" x14ac:dyDescent="0.2">
      <c r="A32" s="29" t="s">
        <v>4</v>
      </c>
      <c r="B32" s="57">
        <v>1</v>
      </c>
      <c r="C32" s="57">
        <v>0</v>
      </c>
      <c r="D32" s="57">
        <v>0</v>
      </c>
      <c r="E32" s="57">
        <v>0</v>
      </c>
      <c r="F32" s="57">
        <v>1</v>
      </c>
      <c r="G32" s="57">
        <v>0</v>
      </c>
      <c r="H32" s="57">
        <v>3</v>
      </c>
      <c r="I32" s="57">
        <v>3</v>
      </c>
      <c r="J32" s="57">
        <v>1</v>
      </c>
      <c r="K32" s="57">
        <v>0</v>
      </c>
      <c r="L32" s="57">
        <v>1</v>
      </c>
      <c r="M32" s="57">
        <v>0</v>
      </c>
      <c r="N32" s="57">
        <v>0</v>
      </c>
      <c r="O32" s="57">
        <v>1</v>
      </c>
      <c r="P32" s="57">
        <v>0</v>
      </c>
      <c r="Q32" s="57">
        <v>0</v>
      </c>
      <c r="R32" s="57">
        <v>0</v>
      </c>
      <c r="S32" s="57">
        <v>1</v>
      </c>
      <c r="T32" s="57">
        <v>0</v>
      </c>
      <c r="U32" s="57">
        <v>0</v>
      </c>
      <c r="V32" s="57">
        <v>0</v>
      </c>
      <c r="W32" s="57">
        <v>0</v>
      </c>
      <c r="X32" s="57">
        <v>2</v>
      </c>
      <c r="Y32" s="57">
        <v>24</v>
      </c>
      <c r="Z32" s="57">
        <v>17</v>
      </c>
      <c r="AA32" s="57">
        <v>1</v>
      </c>
      <c r="AB32" s="57">
        <v>1</v>
      </c>
      <c r="AC32" s="57">
        <v>11</v>
      </c>
      <c r="AD32" s="57">
        <v>0</v>
      </c>
      <c r="AE32" s="57">
        <v>2</v>
      </c>
      <c r="AF32" s="57">
        <v>0</v>
      </c>
      <c r="AG32" s="57">
        <v>12</v>
      </c>
      <c r="AH32" s="57">
        <v>7</v>
      </c>
      <c r="AI32" s="57">
        <v>0</v>
      </c>
      <c r="AJ32" s="57">
        <v>1</v>
      </c>
      <c r="AK32" s="57">
        <v>17</v>
      </c>
      <c r="AL32" s="57">
        <v>1</v>
      </c>
      <c r="AM32" s="57">
        <v>7</v>
      </c>
      <c r="AN32" s="57">
        <v>3</v>
      </c>
      <c r="AO32" s="57">
        <v>1</v>
      </c>
      <c r="AP32" s="57">
        <v>1</v>
      </c>
      <c r="AQ32" s="57">
        <v>0</v>
      </c>
      <c r="AR32" s="57">
        <v>8</v>
      </c>
      <c r="AS32" s="57">
        <v>0</v>
      </c>
      <c r="AT32" s="57">
        <v>0</v>
      </c>
      <c r="AU32" s="57">
        <v>0</v>
      </c>
      <c r="AV32" s="57">
        <v>0</v>
      </c>
      <c r="AW32" s="57">
        <v>5</v>
      </c>
      <c r="AX32" s="57">
        <v>1</v>
      </c>
      <c r="AY32" s="57">
        <v>2</v>
      </c>
      <c r="AZ32" s="57">
        <v>1</v>
      </c>
      <c r="BA32" s="57">
        <v>0</v>
      </c>
      <c r="BB32" s="57">
        <v>71</v>
      </c>
      <c r="BC32" s="57">
        <v>1</v>
      </c>
      <c r="BD32" s="57">
        <v>79</v>
      </c>
      <c r="BE32" s="57">
        <v>0</v>
      </c>
      <c r="BF32" s="57">
        <v>0</v>
      </c>
      <c r="BG32" s="57">
        <v>1</v>
      </c>
      <c r="BH32" s="57">
        <v>0</v>
      </c>
      <c r="BI32" s="57">
        <v>1</v>
      </c>
      <c r="BJ32" s="57">
        <v>7</v>
      </c>
      <c r="BK32" s="57">
        <v>5</v>
      </c>
      <c r="BL32" s="57">
        <v>0</v>
      </c>
      <c r="BM32" s="57">
        <v>3</v>
      </c>
      <c r="BN32" s="57">
        <v>0</v>
      </c>
      <c r="BO32" s="57">
        <v>0</v>
      </c>
      <c r="BP32" s="57">
        <v>0</v>
      </c>
      <c r="BQ32" s="57">
        <v>3</v>
      </c>
      <c r="BR32" s="57">
        <v>2</v>
      </c>
      <c r="BS32" s="57">
        <v>0</v>
      </c>
      <c r="BT32" s="29">
        <v>78</v>
      </c>
    </row>
    <row r="33" spans="1:72" s="2" customFormat="1" x14ac:dyDescent="0.2">
      <c r="A33" s="18" t="s">
        <v>6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1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1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1</v>
      </c>
      <c r="AH33" s="2">
        <v>0</v>
      </c>
      <c r="AI33" s="2">
        <v>0</v>
      </c>
      <c r="AJ33" s="2">
        <v>0</v>
      </c>
      <c r="AK33" s="2">
        <v>1</v>
      </c>
      <c r="AL33" s="2">
        <v>0</v>
      </c>
      <c r="AM33" s="2">
        <v>1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7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18">
        <v>1</v>
      </c>
    </row>
    <row r="34" spans="1:72" s="2" customFormat="1" x14ac:dyDescent="0.2">
      <c r="A34" s="18" t="s">
        <v>5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2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2</v>
      </c>
      <c r="Z34" s="2">
        <v>1</v>
      </c>
      <c r="AA34" s="2">
        <v>0</v>
      </c>
      <c r="AB34" s="2">
        <v>0</v>
      </c>
      <c r="AC34" s="2">
        <v>1</v>
      </c>
      <c r="AD34" s="2">
        <v>0</v>
      </c>
      <c r="AE34" s="2">
        <v>0</v>
      </c>
      <c r="AF34" s="2">
        <v>0</v>
      </c>
      <c r="AG34" s="2">
        <v>2</v>
      </c>
      <c r="AH34" s="2">
        <v>0</v>
      </c>
      <c r="AI34" s="2">
        <v>0</v>
      </c>
      <c r="AJ34" s="2">
        <v>0</v>
      </c>
      <c r="AK34" s="2">
        <v>4</v>
      </c>
      <c r="AL34" s="2">
        <v>0</v>
      </c>
      <c r="AM34" s="2">
        <v>2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7</v>
      </c>
      <c r="BC34" s="2">
        <v>0</v>
      </c>
      <c r="BD34" s="2">
        <v>9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18">
        <v>11</v>
      </c>
    </row>
    <row r="35" spans="1:72" s="2" customFormat="1" x14ac:dyDescent="0.2">
      <c r="A35" s="22" t="s">
        <v>7</v>
      </c>
      <c r="B35" s="42">
        <v>0</v>
      </c>
      <c r="C35" s="42">
        <v>0</v>
      </c>
      <c r="D35" s="42">
        <v>0</v>
      </c>
      <c r="E35" s="42">
        <v>1</v>
      </c>
      <c r="F35" s="42">
        <v>0</v>
      </c>
      <c r="G35" s="42">
        <v>0</v>
      </c>
      <c r="H35" s="42">
        <v>0</v>
      </c>
      <c r="I35" s="42">
        <v>2</v>
      </c>
      <c r="J35" s="42">
        <v>0</v>
      </c>
      <c r="K35" s="42">
        <v>1</v>
      </c>
      <c r="L35" s="42">
        <v>0</v>
      </c>
      <c r="M35" s="42">
        <v>0</v>
      </c>
      <c r="N35" s="42">
        <v>0</v>
      </c>
      <c r="O35" s="42">
        <v>1</v>
      </c>
      <c r="P35" s="42">
        <v>0</v>
      </c>
      <c r="Q35" s="42">
        <v>0</v>
      </c>
      <c r="R35" s="42">
        <v>0</v>
      </c>
      <c r="S35" s="42">
        <v>0</v>
      </c>
      <c r="T35" s="42">
        <v>0</v>
      </c>
      <c r="U35" s="42">
        <v>0</v>
      </c>
      <c r="V35" s="42">
        <v>0</v>
      </c>
      <c r="W35" s="42">
        <v>0</v>
      </c>
      <c r="X35" s="42">
        <v>1</v>
      </c>
      <c r="Y35" s="42">
        <v>3</v>
      </c>
      <c r="Z35" s="42">
        <v>1</v>
      </c>
      <c r="AA35" s="42">
        <v>1</v>
      </c>
      <c r="AB35" s="42">
        <v>2</v>
      </c>
      <c r="AC35" s="42">
        <v>3</v>
      </c>
      <c r="AD35" s="42">
        <v>0</v>
      </c>
      <c r="AE35" s="42">
        <v>0</v>
      </c>
      <c r="AF35" s="42">
        <v>0</v>
      </c>
      <c r="AG35" s="42">
        <v>6</v>
      </c>
      <c r="AH35" s="42">
        <v>0</v>
      </c>
      <c r="AI35" s="42">
        <v>0</v>
      </c>
      <c r="AJ35" s="42">
        <v>0</v>
      </c>
      <c r="AK35" s="42">
        <v>5</v>
      </c>
      <c r="AL35" s="42">
        <v>1</v>
      </c>
      <c r="AM35" s="42">
        <v>1</v>
      </c>
      <c r="AN35" s="42">
        <v>0</v>
      </c>
      <c r="AO35" s="42">
        <v>0</v>
      </c>
      <c r="AP35" s="42">
        <v>0</v>
      </c>
      <c r="AQ35" s="42">
        <v>0</v>
      </c>
      <c r="AR35" s="42">
        <v>6</v>
      </c>
      <c r="AS35" s="42">
        <v>1</v>
      </c>
      <c r="AT35" s="42">
        <v>0</v>
      </c>
      <c r="AU35" s="42">
        <v>0</v>
      </c>
      <c r="AV35" s="42">
        <v>0</v>
      </c>
      <c r="AW35" s="42">
        <v>0</v>
      </c>
      <c r="AX35" s="42">
        <v>0</v>
      </c>
      <c r="AY35" s="42">
        <v>0</v>
      </c>
      <c r="AZ35" s="42">
        <v>0</v>
      </c>
      <c r="BA35" s="42">
        <v>1</v>
      </c>
      <c r="BB35" s="42">
        <v>23</v>
      </c>
      <c r="BC35" s="42">
        <v>0</v>
      </c>
      <c r="BD35" s="42">
        <v>1</v>
      </c>
      <c r="BE35" s="42">
        <v>0</v>
      </c>
      <c r="BF35" s="42">
        <v>0</v>
      </c>
      <c r="BG35" s="42">
        <v>0</v>
      </c>
      <c r="BH35" s="42">
        <v>0</v>
      </c>
      <c r="BI35" s="42">
        <v>0</v>
      </c>
      <c r="BJ35" s="42">
        <v>5</v>
      </c>
      <c r="BK35" s="42">
        <v>1</v>
      </c>
      <c r="BL35" s="42">
        <v>0</v>
      </c>
      <c r="BM35" s="42">
        <v>1</v>
      </c>
      <c r="BN35" s="42">
        <v>1</v>
      </c>
      <c r="BO35" s="42">
        <v>0</v>
      </c>
      <c r="BP35" s="42">
        <v>0</v>
      </c>
      <c r="BQ35" s="42">
        <v>0</v>
      </c>
      <c r="BR35" s="42">
        <v>0</v>
      </c>
      <c r="BS35" s="42">
        <v>0</v>
      </c>
      <c r="BT35" s="22">
        <v>12</v>
      </c>
    </row>
  </sheetData>
  <mergeCells count="1">
    <mergeCell ref="A21:M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A7810-78AD-E740-AF28-955639EAC40B}">
  <dimension ref="A1:H60"/>
  <sheetViews>
    <sheetView workbookViewId="0"/>
  </sheetViews>
  <sheetFormatPr baseColWidth="10" defaultColWidth="25" defaultRowHeight="16" x14ac:dyDescent="0.2"/>
  <cols>
    <col min="1" max="1" width="12.1640625" style="2" customWidth="1"/>
    <col min="2" max="2" width="7.6640625" style="2" bestFit="1" customWidth="1"/>
    <col min="3" max="4" width="8.6640625" style="2" bestFit="1" customWidth="1"/>
    <col min="5" max="5" width="6.1640625" style="2" bestFit="1" customWidth="1"/>
    <col min="7" max="7" width="20.5" customWidth="1"/>
    <col min="8" max="8" width="21.1640625" customWidth="1"/>
  </cols>
  <sheetData>
    <row r="1" spans="1:8" x14ac:dyDescent="0.2">
      <c r="A1" s="69" t="s">
        <v>907</v>
      </c>
    </row>
    <row r="2" spans="1:8" x14ac:dyDescent="0.2">
      <c r="A2" s="2" t="s">
        <v>151</v>
      </c>
      <c r="G2" s="2" t="s">
        <v>560</v>
      </c>
    </row>
    <row r="4" spans="1:8" ht="34" customHeight="1" x14ac:dyDescent="0.2">
      <c r="A4" s="137" t="s">
        <v>561</v>
      </c>
      <c r="B4" s="137"/>
      <c r="C4" s="137"/>
      <c r="D4" s="137"/>
      <c r="E4" s="137"/>
      <c r="G4" s="137" t="s">
        <v>562</v>
      </c>
      <c r="H4" s="137"/>
    </row>
    <row r="5" spans="1:8" x14ac:dyDescent="0.2">
      <c r="A5" s="41" t="s">
        <v>563</v>
      </c>
      <c r="B5" s="41" t="s">
        <v>455</v>
      </c>
      <c r="C5" s="41" t="s">
        <v>456</v>
      </c>
      <c r="D5" s="41" t="s">
        <v>457</v>
      </c>
      <c r="E5" s="41" t="s">
        <v>564</v>
      </c>
      <c r="G5" s="74" t="s">
        <v>565</v>
      </c>
      <c r="H5" s="75" t="s">
        <v>566</v>
      </c>
    </row>
    <row r="6" spans="1:8" x14ac:dyDescent="0.2">
      <c r="A6" s="2" t="s">
        <v>567</v>
      </c>
      <c r="B6" s="2">
        <v>64</v>
      </c>
      <c r="C6" s="2">
        <v>32</v>
      </c>
      <c r="D6" s="2">
        <v>6</v>
      </c>
      <c r="E6" s="2">
        <v>102</v>
      </c>
      <c r="G6" s="76" t="s">
        <v>568</v>
      </c>
      <c r="H6" s="2">
        <v>37</v>
      </c>
    </row>
    <row r="7" spans="1:8" x14ac:dyDescent="0.2">
      <c r="A7" s="2" t="s">
        <v>569</v>
      </c>
      <c r="B7" s="2">
        <v>36</v>
      </c>
      <c r="C7" s="2">
        <v>11</v>
      </c>
      <c r="D7" s="2">
        <v>11</v>
      </c>
      <c r="E7" s="2">
        <v>58</v>
      </c>
      <c r="G7" s="18" t="s">
        <v>570</v>
      </c>
      <c r="H7" s="2">
        <v>2</v>
      </c>
    </row>
    <row r="8" spans="1:8" x14ac:dyDescent="0.2">
      <c r="A8" s="2" t="s">
        <v>571</v>
      </c>
      <c r="B8" s="2">
        <v>19</v>
      </c>
      <c r="C8" s="2">
        <v>6</v>
      </c>
      <c r="D8" s="2">
        <v>16</v>
      </c>
      <c r="E8" s="2">
        <v>41</v>
      </c>
      <c r="G8" s="76" t="s">
        <v>572</v>
      </c>
      <c r="H8" s="2">
        <v>5</v>
      </c>
    </row>
    <row r="9" spans="1:8" x14ac:dyDescent="0.2">
      <c r="A9" s="2" t="s">
        <v>573</v>
      </c>
      <c r="B9" s="2">
        <v>12</v>
      </c>
      <c r="C9" s="2">
        <v>4</v>
      </c>
      <c r="D9" s="2">
        <v>0</v>
      </c>
      <c r="E9" s="2">
        <v>16</v>
      </c>
      <c r="G9" s="76" t="s">
        <v>574</v>
      </c>
      <c r="H9" s="2">
        <v>3</v>
      </c>
    </row>
    <row r="10" spans="1:8" x14ac:dyDescent="0.2">
      <c r="A10" s="2" t="s">
        <v>575</v>
      </c>
      <c r="B10" s="2">
        <v>9</v>
      </c>
      <c r="C10" s="2">
        <v>3</v>
      </c>
      <c r="D10" s="2">
        <v>1</v>
      </c>
      <c r="E10" s="2">
        <v>13</v>
      </c>
      <c r="G10" s="18" t="s">
        <v>576</v>
      </c>
      <c r="H10" s="2">
        <v>2</v>
      </c>
    </row>
    <row r="11" spans="1:8" x14ac:dyDescent="0.2">
      <c r="A11" s="2" t="s">
        <v>577</v>
      </c>
      <c r="B11" s="2">
        <v>1</v>
      </c>
      <c r="C11" s="2">
        <v>1</v>
      </c>
      <c r="D11" s="2">
        <v>9</v>
      </c>
      <c r="E11" s="2">
        <v>11</v>
      </c>
      <c r="G11" s="76" t="s">
        <v>578</v>
      </c>
      <c r="H11" s="2">
        <v>1</v>
      </c>
    </row>
    <row r="12" spans="1:8" x14ac:dyDescent="0.2">
      <c r="A12" s="2" t="s">
        <v>579</v>
      </c>
      <c r="B12" s="2">
        <v>4</v>
      </c>
      <c r="C12" s="2">
        <v>2</v>
      </c>
      <c r="D12" s="2">
        <v>0</v>
      </c>
      <c r="E12" s="2">
        <v>6</v>
      </c>
      <c r="G12" s="18" t="s">
        <v>580</v>
      </c>
      <c r="H12" s="2">
        <v>6</v>
      </c>
    </row>
    <row r="13" spans="1:8" x14ac:dyDescent="0.2">
      <c r="A13" s="2" t="s">
        <v>581</v>
      </c>
      <c r="B13" s="2">
        <v>1</v>
      </c>
      <c r="C13" s="2">
        <v>0</v>
      </c>
      <c r="D13" s="2">
        <v>3</v>
      </c>
      <c r="E13" s="2">
        <v>4</v>
      </c>
      <c r="G13" s="76" t="s">
        <v>582</v>
      </c>
      <c r="H13" s="2">
        <v>2</v>
      </c>
    </row>
    <row r="14" spans="1:8" x14ac:dyDescent="0.2">
      <c r="A14" s="2" t="s">
        <v>583</v>
      </c>
      <c r="B14" s="2">
        <v>2</v>
      </c>
      <c r="C14" s="2">
        <v>0</v>
      </c>
      <c r="D14" s="2">
        <v>2</v>
      </c>
      <c r="E14" s="2">
        <v>4</v>
      </c>
      <c r="G14" s="18" t="s">
        <v>584</v>
      </c>
      <c r="H14" s="2">
        <v>1</v>
      </c>
    </row>
    <row r="15" spans="1:8" x14ac:dyDescent="0.2">
      <c r="A15" s="2" t="s">
        <v>585</v>
      </c>
      <c r="B15" s="2">
        <v>2</v>
      </c>
      <c r="C15" s="2">
        <v>0</v>
      </c>
      <c r="D15" s="2">
        <v>1</v>
      </c>
      <c r="E15" s="2">
        <v>3</v>
      </c>
      <c r="G15" s="18" t="s">
        <v>586</v>
      </c>
      <c r="H15" s="2">
        <v>1</v>
      </c>
    </row>
    <row r="16" spans="1:8" x14ac:dyDescent="0.2">
      <c r="A16" s="2" t="s">
        <v>587</v>
      </c>
      <c r="B16" s="2">
        <v>3</v>
      </c>
      <c r="C16" s="2">
        <v>0</v>
      </c>
      <c r="D16" s="2">
        <v>0</v>
      </c>
      <c r="E16" s="2">
        <v>3</v>
      </c>
      <c r="G16" s="18" t="s">
        <v>588</v>
      </c>
      <c r="H16" s="2">
        <v>1</v>
      </c>
    </row>
    <row r="17" spans="1:8" x14ac:dyDescent="0.2">
      <c r="A17" s="2" t="s">
        <v>589</v>
      </c>
      <c r="B17" s="2">
        <v>2</v>
      </c>
      <c r="C17" s="2">
        <v>1</v>
      </c>
      <c r="D17" s="2">
        <v>0</v>
      </c>
      <c r="E17" s="2">
        <v>3</v>
      </c>
      <c r="G17" s="18" t="s">
        <v>590</v>
      </c>
      <c r="H17" s="2">
        <v>1</v>
      </c>
    </row>
    <row r="18" spans="1:8" x14ac:dyDescent="0.2">
      <c r="A18" s="2" t="s">
        <v>591</v>
      </c>
      <c r="B18" s="2">
        <v>0</v>
      </c>
      <c r="C18" s="2">
        <v>0</v>
      </c>
      <c r="D18" s="2">
        <v>3</v>
      </c>
      <c r="E18" s="2">
        <v>3</v>
      </c>
      <c r="G18" s="22" t="s">
        <v>592</v>
      </c>
      <c r="H18" s="42">
        <v>3</v>
      </c>
    </row>
    <row r="19" spans="1:8" x14ac:dyDescent="0.2">
      <c r="A19" s="2" t="s">
        <v>593</v>
      </c>
      <c r="B19" s="2">
        <v>1</v>
      </c>
      <c r="C19" s="2">
        <v>2</v>
      </c>
      <c r="D19" s="2">
        <v>0</v>
      </c>
      <c r="E19" s="2">
        <v>3</v>
      </c>
      <c r="H19" s="2">
        <f>SUM(H6:H18)</f>
        <v>65</v>
      </c>
    </row>
    <row r="20" spans="1:8" x14ac:dyDescent="0.2">
      <c r="A20" s="2" t="s">
        <v>594</v>
      </c>
      <c r="B20" s="2">
        <v>1</v>
      </c>
      <c r="C20" s="2">
        <v>1</v>
      </c>
      <c r="D20" s="2">
        <v>1</v>
      </c>
      <c r="E20" s="2">
        <v>3</v>
      </c>
    </row>
    <row r="21" spans="1:8" x14ac:dyDescent="0.2">
      <c r="A21" s="2" t="s">
        <v>595</v>
      </c>
      <c r="B21" s="2">
        <v>1</v>
      </c>
      <c r="C21" s="2">
        <v>1</v>
      </c>
      <c r="D21" s="2">
        <v>0</v>
      </c>
      <c r="E21" s="2">
        <v>2</v>
      </c>
    </row>
    <row r="22" spans="1:8" x14ac:dyDescent="0.2">
      <c r="A22" s="2" t="s">
        <v>596</v>
      </c>
      <c r="B22" s="2">
        <v>1</v>
      </c>
      <c r="C22" s="2">
        <v>0</v>
      </c>
      <c r="D22" s="2">
        <v>1</v>
      </c>
      <c r="E22" s="2">
        <v>2</v>
      </c>
    </row>
    <row r="23" spans="1:8" x14ac:dyDescent="0.2">
      <c r="A23" s="2" t="s">
        <v>597</v>
      </c>
      <c r="B23" s="2">
        <v>1</v>
      </c>
      <c r="C23" s="2">
        <v>1</v>
      </c>
      <c r="D23" s="2">
        <v>0</v>
      </c>
      <c r="E23" s="2">
        <v>2</v>
      </c>
    </row>
    <row r="24" spans="1:8" x14ac:dyDescent="0.2">
      <c r="A24" s="2" t="s">
        <v>598</v>
      </c>
      <c r="B24" s="2">
        <v>2</v>
      </c>
      <c r="C24" s="2">
        <v>0</v>
      </c>
      <c r="D24" s="2">
        <v>0</v>
      </c>
      <c r="E24" s="2">
        <v>2</v>
      </c>
    </row>
    <row r="25" spans="1:8" x14ac:dyDescent="0.2">
      <c r="A25" s="2" t="s">
        <v>599</v>
      </c>
      <c r="B25" s="2">
        <v>2</v>
      </c>
      <c r="C25" s="2">
        <v>0</v>
      </c>
      <c r="D25" s="2">
        <v>0</v>
      </c>
      <c r="E25" s="2">
        <v>2</v>
      </c>
    </row>
    <row r="26" spans="1:8" x14ac:dyDescent="0.2">
      <c r="A26" s="2" t="s">
        <v>600</v>
      </c>
      <c r="B26" s="2">
        <v>1</v>
      </c>
      <c r="C26" s="2">
        <v>0</v>
      </c>
      <c r="D26" s="2">
        <v>1</v>
      </c>
      <c r="E26" s="2">
        <v>2</v>
      </c>
    </row>
    <row r="27" spans="1:8" x14ac:dyDescent="0.2">
      <c r="A27" s="2" t="s">
        <v>601</v>
      </c>
      <c r="B27" s="2">
        <v>1</v>
      </c>
      <c r="C27" s="2">
        <v>0</v>
      </c>
      <c r="D27" s="2">
        <v>1</v>
      </c>
      <c r="E27" s="2">
        <v>2</v>
      </c>
    </row>
    <row r="28" spans="1:8" x14ac:dyDescent="0.2">
      <c r="A28" s="2" t="s">
        <v>602</v>
      </c>
      <c r="B28" s="2">
        <v>1</v>
      </c>
      <c r="C28" s="2">
        <v>0</v>
      </c>
      <c r="D28" s="2">
        <v>0</v>
      </c>
      <c r="E28" s="2">
        <v>1</v>
      </c>
    </row>
    <row r="29" spans="1:8" x14ac:dyDescent="0.2">
      <c r="A29" s="2" t="s">
        <v>603</v>
      </c>
      <c r="B29" s="2">
        <v>0</v>
      </c>
      <c r="C29" s="2">
        <v>1</v>
      </c>
      <c r="D29" s="2">
        <v>0</v>
      </c>
      <c r="E29" s="2">
        <v>1</v>
      </c>
    </row>
    <row r="30" spans="1:8" x14ac:dyDescent="0.2">
      <c r="A30" s="2" t="s">
        <v>604</v>
      </c>
      <c r="B30" s="2">
        <v>1</v>
      </c>
      <c r="C30" s="2">
        <v>0</v>
      </c>
      <c r="D30" s="2">
        <v>0</v>
      </c>
      <c r="E30" s="2">
        <v>1</v>
      </c>
    </row>
    <row r="31" spans="1:8" x14ac:dyDescent="0.2">
      <c r="A31" s="2" t="s">
        <v>605</v>
      </c>
      <c r="B31" s="2">
        <v>1</v>
      </c>
      <c r="C31" s="2">
        <v>0</v>
      </c>
      <c r="D31" s="2">
        <v>0</v>
      </c>
      <c r="E31" s="2">
        <v>1</v>
      </c>
    </row>
    <row r="32" spans="1:8" x14ac:dyDescent="0.2">
      <c r="A32" s="2" t="s">
        <v>606</v>
      </c>
      <c r="B32" s="2">
        <v>0</v>
      </c>
      <c r="C32" s="2">
        <v>0</v>
      </c>
      <c r="D32" s="2">
        <v>1</v>
      </c>
      <c r="E32" s="2">
        <v>1</v>
      </c>
    </row>
    <row r="33" spans="1:5" x14ac:dyDescent="0.2">
      <c r="A33" s="2" t="s">
        <v>607</v>
      </c>
      <c r="B33" s="2">
        <v>0</v>
      </c>
      <c r="C33" s="2">
        <v>0</v>
      </c>
      <c r="D33" s="2">
        <v>1</v>
      </c>
      <c r="E33" s="2">
        <v>1</v>
      </c>
    </row>
    <row r="34" spans="1:5" x14ac:dyDescent="0.2">
      <c r="A34" s="2" t="s">
        <v>608</v>
      </c>
      <c r="B34" s="2">
        <v>0</v>
      </c>
      <c r="C34" s="2">
        <v>0</v>
      </c>
      <c r="D34" s="2">
        <v>1</v>
      </c>
      <c r="E34" s="2">
        <v>1</v>
      </c>
    </row>
    <row r="35" spans="1:5" x14ac:dyDescent="0.2">
      <c r="A35" s="2" t="s">
        <v>609</v>
      </c>
      <c r="B35" s="2">
        <v>1</v>
      </c>
      <c r="C35" s="2">
        <v>0</v>
      </c>
      <c r="D35" s="2">
        <v>0</v>
      </c>
      <c r="E35" s="2">
        <v>1</v>
      </c>
    </row>
    <row r="36" spans="1:5" x14ac:dyDescent="0.2">
      <c r="A36" s="2" t="s">
        <v>610</v>
      </c>
      <c r="B36" s="2">
        <v>1</v>
      </c>
      <c r="C36" s="2">
        <v>0</v>
      </c>
      <c r="D36" s="2">
        <v>0</v>
      </c>
      <c r="E36" s="2">
        <v>1</v>
      </c>
    </row>
    <row r="37" spans="1:5" x14ac:dyDescent="0.2">
      <c r="A37" s="2" t="s">
        <v>611</v>
      </c>
      <c r="B37" s="2">
        <v>0</v>
      </c>
      <c r="C37" s="2">
        <v>1</v>
      </c>
      <c r="D37" s="2">
        <v>0</v>
      </c>
      <c r="E37" s="2">
        <v>1</v>
      </c>
    </row>
    <row r="38" spans="1:5" x14ac:dyDescent="0.2">
      <c r="A38" s="2" t="s">
        <v>612</v>
      </c>
      <c r="B38" s="2">
        <v>1</v>
      </c>
      <c r="C38" s="2">
        <v>0</v>
      </c>
      <c r="D38" s="2">
        <v>0</v>
      </c>
      <c r="E38" s="2">
        <v>1</v>
      </c>
    </row>
    <row r="39" spans="1:5" x14ac:dyDescent="0.2">
      <c r="A39" s="2" t="s">
        <v>613</v>
      </c>
      <c r="B39" s="2">
        <v>1</v>
      </c>
      <c r="C39" s="2">
        <v>0</v>
      </c>
      <c r="D39" s="2">
        <v>0</v>
      </c>
      <c r="E39" s="2">
        <v>1</v>
      </c>
    </row>
    <row r="40" spans="1:5" x14ac:dyDescent="0.2">
      <c r="A40" s="2" t="s">
        <v>614</v>
      </c>
      <c r="B40" s="2">
        <v>1</v>
      </c>
      <c r="C40" s="2">
        <v>0</v>
      </c>
      <c r="D40" s="2">
        <v>0</v>
      </c>
      <c r="E40" s="2">
        <v>1</v>
      </c>
    </row>
    <row r="41" spans="1:5" x14ac:dyDescent="0.2">
      <c r="A41" s="2" t="s">
        <v>615</v>
      </c>
      <c r="B41" s="2">
        <v>0</v>
      </c>
      <c r="C41" s="2">
        <v>0</v>
      </c>
      <c r="D41" s="2">
        <v>1</v>
      </c>
      <c r="E41" s="2">
        <v>1</v>
      </c>
    </row>
    <row r="42" spans="1:5" x14ac:dyDescent="0.2">
      <c r="A42" s="2" t="s">
        <v>616</v>
      </c>
      <c r="B42" s="2">
        <v>1</v>
      </c>
      <c r="C42" s="2">
        <v>0</v>
      </c>
      <c r="D42" s="2">
        <v>0</v>
      </c>
      <c r="E42" s="2">
        <v>1</v>
      </c>
    </row>
    <row r="43" spans="1:5" x14ac:dyDescent="0.2">
      <c r="A43" s="2" t="s">
        <v>617</v>
      </c>
      <c r="B43" s="2">
        <v>1</v>
      </c>
      <c r="C43" s="2">
        <v>0</v>
      </c>
      <c r="D43" s="2">
        <v>0</v>
      </c>
      <c r="E43" s="2">
        <v>1</v>
      </c>
    </row>
    <row r="44" spans="1:5" x14ac:dyDescent="0.2">
      <c r="A44" s="2" t="s">
        <v>618</v>
      </c>
      <c r="B44" s="2">
        <v>1</v>
      </c>
      <c r="C44" s="2">
        <v>0</v>
      </c>
      <c r="D44" s="2">
        <v>0</v>
      </c>
      <c r="E44" s="2">
        <v>1</v>
      </c>
    </row>
    <row r="45" spans="1:5" x14ac:dyDescent="0.2">
      <c r="A45" s="2" t="s">
        <v>619</v>
      </c>
      <c r="B45" s="2">
        <v>0</v>
      </c>
      <c r="C45" s="2">
        <v>1</v>
      </c>
      <c r="D45" s="2">
        <v>0</v>
      </c>
      <c r="E45" s="2">
        <v>1</v>
      </c>
    </row>
    <row r="46" spans="1:5" x14ac:dyDescent="0.2">
      <c r="A46" s="2" t="s">
        <v>620</v>
      </c>
      <c r="B46" s="2">
        <v>0</v>
      </c>
      <c r="C46" s="2">
        <v>0</v>
      </c>
      <c r="D46" s="2">
        <v>1</v>
      </c>
      <c r="E46" s="2">
        <v>1</v>
      </c>
    </row>
    <row r="47" spans="1:5" x14ac:dyDescent="0.2">
      <c r="A47" s="2" t="s">
        <v>621</v>
      </c>
      <c r="B47" s="2">
        <v>1</v>
      </c>
      <c r="C47" s="2">
        <v>0</v>
      </c>
      <c r="D47" s="2">
        <v>0</v>
      </c>
      <c r="E47" s="2">
        <v>1</v>
      </c>
    </row>
    <row r="48" spans="1:5" x14ac:dyDescent="0.2">
      <c r="A48" s="2" t="s">
        <v>622</v>
      </c>
      <c r="B48" s="2">
        <v>0</v>
      </c>
      <c r="C48" s="2">
        <v>0</v>
      </c>
      <c r="D48" s="2">
        <v>1</v>
      </c>
      <c r="E48" s="2">
        <v>1</v>
      </c>
    </row>
    <row r="49" spans="1:5" x14ac:dyDescent="0.2">
      <c r="A49" s="2" t="s">
        <v>623</v>
      </c>
      <c r="B49" s="2">
        <v>1</v>
      </c>
      <c r="C49" s="2">
        <v>0</v>
      </c>
      <c r="D49" s="2">
        <v>0</v>
      </c>
      <c r="E49" s="2">
        <v>1</v>
      </c>
    </row>
    <row r="50" spans="1:5" x14ac:dyDescent="0.2">
      <c r="A50" s="2" t="s">
        <v>624</v>
      </c>
      <c r="B50" s="2">
        <v>1</v>
      </c>
      <c r="C50" s="2">
        <v>0</v>
      </c>
      <c r="D50" s="2">
        <v>0</v>
      </c>
      <c r="E50" s="2">
        <v>1</v>
      </c>
    </row>
    <row r="51" spans="1:5" x14ac:dyDescent="0.2">
      <c r="A51" s="2" t="s">
        <v>625</v>
      </c>
      <c r="B51" s="2">
        <v>0</v>
      </c>
      <c r="C51" s="2">
        <v>1</v>
      </c>
      <c r="D51" s="2">
        <v>0</v>
      </c>
      <c r="E51" s="2">
        <v>1</v>
      </c>
    </row>
    <row r="52" spans="1:5" x14ac:dyDescent="0.2">
      <c r="A52" s="2" t="s">
        <v>626</v>
      </c>
      <c r="B52" s="2">
        <v>0</v>
      </c>
      <c r="C52" s="2">
        <v>0</v>
      </c>
      <c r="D52" s="2">
        <v>1</v>
      </c>
      <c r="E52" s="2">
        <v>1</v>
      </c>
    </row>
    <row r="53" spans="1:5" x14ac:dyDescent="0.2">
      <c r="A53" s="2" t="s">
        <v>627</v>
      </c>
      <c r="B53" s="2">
        <v>0</v>
      </c>
      <c r="C53" s="2">
        <v>0</v>
      </c>
      <c r="D53" s="2">
        <v>1</v>
      </c>
      <c r="E53" s="2">
        <v>1</v>
      </c>
    </row>
    <row r="54" spans="1:5" x14ac:dyDescent="0.2">
      <c r="A54" s="2" t="s">
        <v>628</v>
      </c>
      <c r="B54" s="2">
        <v>1</v>
      </c>
      <c r="C54" s="2">
        <v>0</v>
      </c>
      <c r="D54" s="2">
        <v>0</v>
      </c>
      <c r="E54" s="2">
        <v>1</v>
      </c>
    </row>
    <row r="55" spans="1:5" x14ac:dyDescent="0.2">
      <c r="A55" s="2" t="s">
        <v>629</v>
      </c>
      <c r="B55" s="2">
        <v>1</v>
      </c>
      <c r="C55" s="2">
        <v>0</v>
      </c>
      <c r="D55" s="2">
        <v>0</v>
      </c>
      <c r="E55" s="2">
        <v>1</v>
      </c>
    </row>
    <row r="56" spans="1:5" x14ac:dyDescent="0.2">
      <c r="A56" s="2" t="s">
        <v>630</v>
      </c>
      <c r="B56" s="2">
        <v>1</v>
      </c>
      <c r="C56" s="2">
        <v>0</v>
      </c>
      <c r="D56" s="2">
        <v>0</v>
      </c>
      <c r="E56" s="2">
        <v>1</v>
      </c>
    </row>
    <row r="57" spans="1:5" x14ac:dyDescent="0.2">
      <c r="A57" s="2" t="s">
        <v>631</v>
      </c>
      <c r="B57" s="2">
        <v>0</v>
      </c>
      <c r="C57" s="2">
        <v>0</v>
      </c>
      <c r="D57" s="2">
        <v>1</v>
      </c>
      <c r="E57" s="2">
        <v>1</v>
      </c>
    </row>
    <row r="58" spans="1:5" x14ac:dyDescent="0.2">
      <c r="A58" s="2" t="s">
        <v>632</v>
      </c>
      <c r="B58" s="2">
        <v>1</v>
      </c>
      <c r="C58" s="2">
        <v>0</v>
      </c>
      <c r="D58" s="2">
        <v>0</v>
      </c>
      <c r="E58" s="2">
        <v>1</v>
      </c>
    </row>
    <row r="59" spans="1:5" x14ac:dyDescent="0.2">
      <c r="A59" s="2" t="s">
        <v>633</v>
      </c>
      <c r="B59" s="2">
        <v>0</v>
      </c>
      <c r="C59" s="2">
        <v>1</v>
      </c>
      <c r="D59" s="2">
        <v>0</v>
      </c>
      <c r="E59" s="2">
        <v>1</v>
      </c>
    </row>
    <row r="60" spans="1:5" x14ac:dyDescent="0.2">
      <c r="A60" s="42" t="s">
        <v>634</v>
      </c>
      <c r="B60" s="42">
        <v>0</v>
      </c>
      <c r="C60" s="42">
        <v>1</v>
      </c>
      <c r="D60" s="42">
        <v>0</v>
      </c>
      <c r="E60" s="42">
        <v>1</v>
      </c>
    </row>
  </sheetData>
  <mergeCells count="2">
    <mergeCell ref="A4:E4"/>
    <mergeCell ref="G4:H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E6CD8-8166-EE46-975D-63B9379215F6}">
  <dimension ref="A1:A32"/>
  <sheetViews>
    <sheetView workbookViewId="0"/>
  </sheetViews>
  <sheetFormatPr baseColWidth="10" defaultColWidth="11" defaultRowHeight="16" x14ac:dyDescent="0.2"/>
  <sheetData>
    <row r="1" spans="1:1" x14ac:dyDescent="0.2">
      <c r="A1" s="70" t="s">
        <v>908</v>
      </c>
    </row>
    <row r="2" spans="1:1" x14ac:dyDescent="0.2">
      <c r="A2" s="109" t="s">
        <v>904</v>
      </c>
    </row>
    <row r="3" spans="1:1" x14ac:dyDescent="0.2">
      <c r="A3" t="s">
        <v>635</v>
      </c>
    </row>
    <row r="4" spans="1:1" x14ac:dyDescent="0.2">
      <c r="A4" t="s">
        <v>636</v>
      </c>
    </row>
    <row r="6" spans="1:1" x14ac:dyDescent="0.2">
      <c r="A6" s="70" t="s">
        <v>637</v>
      </c>
    </row>
    <row r="7" spans="1:1" x14ac:dyDescent="0.2">
      <c r="A7" s="7" t="s">
        <v>638</v>
      </c>
    </row>
    <row r="8" spans="1:1" x14ac:dyDescent="0.2">
      <c r="A8" s="7" t="s">
        <v>639</v>
      </c>
    </row>
    <row r="9" spans="1:1" x14ac:dyDescent="0.2">
      <c r="A9" s="7" t="s">
        <v>640</v>
      </c>
    </row>
    <row r="10" spans="1:1" x14ac:dyDescent="0.2">
      <c r="A10" s="7" t="s">
        <v>641</v>
      </c>
    </row>
    <row r="11" spans="1:1" x14ac:dyDescent="0.2">
      <c r="A11" s="7" t="s">
        <v>642</v>
      </c>
    </row>
    <row r="12" spans="1:1" x14ac:dyDescent="0.2">
      <c r="A12" s="7" t="s">
        <v>643</v>
      </c>
    </row>
    <row r="13" spans="1:1" x14ac:dyDescent="0.2">
      <c r="A13" s="7" t="s">
        <v>644</v>
      </c>
    </row>
    <row r="14" spans="1:1" x14ac:dyDescent="0.2">
      <c r="A14" s="7" t="s">
        <v>645</v>
      </c>
    </row>
    <row r="16" spans="1:1" x14ac:dyDescent="0.2">
      <c r="A16" s="70" t="s">
        <v>646</v>
      </c>
    </row>
    <row r="17" spans="1:1" x14ac:dyDescent="0.2">
      <c r="A17" s="7" t="s">
        <v>647</v>
      </c>
    </row>
    <row r="18" spans="1:1" x14ac:dyDescent="0.2">
      <c r="A18" s="7" t="s">
        <v>648</v>
      </c>
    </row>
    <row r="19" spans="1:1" x14ac:dyDescent="0.2">
      <c r="A19" s="7" t="s">
        <v>649</v>
      </c>
    </row>
    <row r="20" spans="1:1" x14ac:dyDescent="0.2">
      <c r="A20" s="7" t="s">
        <v>650</v>
      </c>
    </row>
    <row r="21" spans="1:1" x14ac:dyDescent="0.2">
      <c r="A21" s="7" t="s">
        <v>651</v>
      </c>
    </row>
    <row r="22" spans="1:1" x14ac:dyDescent="0.2">
      <c r="A22" s="7" t="s">
        <v>652</v>
      </c>
    </row>
    <row r="23" spans="1:1" x14ac:dyDescent="0.2">
      <c r="A23" s="7" t="s">
        <v>653</v>
      </c>
    </row>
    <row r="24" spans="1:1" x14ac:dyDescent="0.2">
      <c r="A24" s="7" t="s">
        <v>654</v>
      </c>
    </row>
    <row r="25" spans="1:1" x14ac:dyDescent="0.2">
      <c r="A25" s="7" t="s">
        <v>655</v>
      </c>
    </row>
    <row r="26" spans="1:1" x14ac:dyDescent="0.2">
      <c r="A26" s="7" t="s">
        <v>656</v>
      </c>
    </row>
    <row r="27" spans="1:1" x14ac:dyDescent="0.2">
      <c r="A27" s="7" t="s">
        <v>657</v>
      </c>
    </row>
    <row r="28" spans="1:1" x14ac:dyDescent="0.2">
      <c r="A28" s="7" t="s">
        <v>658</v>
      </c>
    </row>
    <row r="29" spans="1:1" x14ac:dyDescent="0.2">
      <c r="A29" s="7" t="s">
        <v>659</v>
      </c>
    </row>
    <row r="30" spans="1:1" x14ac:dyDescent="0.2">
      <c r="A30" s="7" t="s">
        <v>660</v>
      </c>
    </row>
    <row r="31" spans="1:1" x14ac:dyDescent="0.2">
      <c r="A31" s="7" t="s">
        <v>661</v>
      </c>
    </row>
    <row r="32" spans="1:1" x14ac:dyDescent="0.2">
      <c r="A32" s="7" t="s">
        <v>66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9EA7B-956D-C845-82AD-74BCF02FC4B7}">
  <dimension ref="A1:B11"/>
  <sheetViews>
    <sheetView workbookViewId="0"/>
  </sheetViews>
  <sheetFormatPr baseColWidth="10" defaultColWidth="11" defaultRowHeight="16" x14ac:dyDescent="0.2"/>
  <cols>
    <col min="1" max="1" width="36.6640625" bestFit="1" customWidth="1"/>
    <col min="2" max="2" width="17.1640625" bestFit="1" customWidth="1"/>
  </cols>
  <sheetData>
    <row r="1" spans="1:2" x14ac:dyDescent="0.2">
      <c r="A1" s="70" t="s">
        <v>897</v>
      </c>
    </row>
    <row r="2" spans="1:2" x14ac:dyDescent="0.2">
      <c r="A2" t="s">
        <v>663</v>
      </c>
    </row>
    <row r="3" spans="1:2" x14ac:dyDescent="0.2">
      <c r="A3" t="s">
        <v>664</v>
      </c>
    </row>
    <row r="5" spans="1:2" x14ac:dyDescent="0.2">
      <c r="A5" s="108" t="s">
        <v>665</v>
      </c>
      <c r="B5" s="107" t="s">
        <v>666</v>
      </c>
    </row>
    <row r="6" spans="1:2" x14ac:dyDescent="0.2">
      <c r="A6" s="18" t="s">
        <v>667</v>
      </c>
      <c r="B6" s="2">
        <v>363</v>
      </c>
    </row>
    <row r="7" spans="1:2" x14ac:dyDescent="0.2">
      <c r="A7" s="18" t="s">
        <v>668</v>
      </c>
      <c r="B7" s="2">
        <v>12</v>
      </c>
    </row>
    <row r="8" spans="1:2" x14ac:dyDescent="0.2">
      <c r="A8" s="18" t="s">
        <v>669</v>
      </c>
      <c r="B8" s="2">
        <v>2</v>
      </c>
    </row>
    <row r="9" spans="1:2" x14ac:dyDescent="0.2">
      <c r="A9" s="18" t="s">
        <v>670</v>
      </c>
      <c r="B9" s="2">
        <v>2</v>
      </c>
    </row>
    <row r="10" spans="1:2" x14ac:dyDescent="0.2">
      <c r="A10" s="22" t="s">
        <v>671</v>
      </c>
      <c r="B10" s="42">
        <v>2</v>
      </c>
    </row>
    <row r="11" spans="1:2" x14ac:dyDescent="0.2">
      <c r="B11" s="2">
        <v>38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AD543-037A-434E-BB8A-A8B514615C03}">
  <dimension ref="A1:F60"/>
  <sheetViews>
    <sheetView zoomScale="137" workbookViewId="0"/>
  </sheetViews>
  <sheetFormatPr baseColWidth="10" defaultColWidth="8.1640625" defaultRowHeight="16" x14ac:dyDescent="0.2"/>
  <cols>
    <col min="1" max="1" width="10.33203125" style="6" bestFit="1" customWidth="1"/>
    <col min="2" max="2" width="7.6640625" style="2" bestFit="1" customWidth="1"/>
    <col min="3" max="3" width="12.6640625" style="2" bestFit="1" customWidth="1"/>
    <col min="4" max="4" width="14.83203125" style="2" bestFit="1" customWidth="1"/>
    <col min="5" max="5" width="6.1640625" style="2" bestFit="1" customWidth="1"/>
    <col min="6" max="6" width="15.5" style="2" bestFit="1" customWidth="1"/>
    <col min="7" max="16384" width="8.1640625" style="2"/>
  </cols>
  <sheetData>
    <row r="1" spans="1:6" x14ac:dyDescent="0.2">
      <c r="A1" s="69" t="s">
        <v>898</v>
      </c>
    </row>
    <row r="2" spans="1:6" x14ac:dyDescent="0.2">
      <c r="A2" s="2" t="s">
        <v>672</v>
      </c>
    </row>
    <row r="3" spans="1:6" s="4" customFormat="1" ht="20" customHeight="1" x14ac:dyDescent="0.2">
      <c r="A3" s="71" t="s">
        <v>56</v>
      </c>
      <c r="B3" s="71" t="s">
        <v>455</v>
      </c>
      <c r="C3" s="71" t="s">
        <v>673</v>
      </c>
      <c r="D3" s="71" t="s">
        <v>674</v>
      </c>
      <c r="E3" s="71" t="s">
        <v>564</v>
      </c>
      <c r="F3" s="71" t="s">
        <v>675</v>
      </c>
    </row>
    <row r="4" spans="1:6" x14ac:dyDescent="0.2">
      <c r="A4" s="36" t="s">
        <v>477</v>
      </c>
      <c r="B4" s="18">
        <v>1821</v>
      </c>
      <c r="C4" s="18">
        <v>258</v>
      </c>
      <c r="D4" s="18">
        <v>579</v>
      </c>
      <c r="E4" s="18">
        <v>2658</v>
      </c>
      <c r="F4" s="21">
        <v>0.87590187590187585</v>
      </c>
    </row>
    <row r="5" spans="1:6" x14ac:dyDescent="0.2">
      <c r="A5" s="36" t="s">
        <v>85</v>
      </c>
      <c r="B5" s="18">
        <v>38</v>
      </c>
      <c r="C5" s="18">
        <v>10</v>
      </c>
      <c r="D5" s="18">
        <v>14</v>
      </c>
      <c r="E5" s="18">
        <v>62</v>
      </c>
      <c r="F5" s="21">
        <v>0.79166666666666663</v>
      </c>
    </row>
    <row r="6" spans="1:6" x14ac:dyDescent="0.2">
      <c r="A6" s="36" t="s">
        <v>118</v>
      </c>
      <c r="B6" s="18">
        <v>2</v>
      </c>
      <c r="C6" s="18">
        <v>0</v>
      </c>
      <c r="D6" s="18">
        <v>1</v>
      </c>
      <c r="E6" s="18">
        <v>3</v>
      </c>
      <c r="F6" s="21">
        <v>1</v>
      </c>
    </row>
    <row r="7" spans="1:6" x14ac:dyDescent="0.2">
      <c r="A7" s="36" t="s">
        <v>119</v>
      </c>
      <c r="B7" s="18">
        <v>1</v>
      </c>
      <c r="C7" s="18">
        <v>1</v>
      </c>
      <c r="D7" s="18">
        <v>0</v>
      </c>
      <c r="E7" s="18">
        <v>2</v>
      </c>
      <c r="F7" s="21">
        <v>0.5</v>
      </c>
    </row>
    <row r="8" spans="1:6" x14ac:dyDescent="0.2">
      <c r="A8" s="36" t="s">
        <v>97</v>
      </c>
      <c r="B8" s="18">
        <v>6</v>
      </c>
      <c r="C8" s="18">
        <v>3</v>
      </c>
      <c r="D8" s="18">
        <v>5</v>
      </c>
      <c r="E8" s="18">
        <v>14</v>
      </c>
      <c r="F8" s="21">
        <v>0.66666666666666663</v>
      </c>
    </row>
    <row r="9" spans="1:6" x14ac:dyDescent="0.2">
      <c r="A9" s="36" t="s">
        <v>128</v>
      </c>
      <c r="B9" s="18">
        <v>5</v>
      </c>
      <c r="C9" s="18">
        <v>1</v>
      </c>
      <c r="D9" s="18">
        <v>1</v>
      </c>
      <c r="E9" s="18">
        <v>7</v>
      </c>
      <c r="F9" s="21">
        <v>0.83333333333333337</v>
      </c>
    </row>
    <row r="10" spans="1:6" x14ac:dyDescent="0.2">
      <c r="A10" s="36" t="s">
        <v>84</v>
      </c>
      <c r="B10" s="18">
        <v>4</v>
      </c>
      <c r="C10" s="18">
        <v>3</v>
      </c>
      <c r="D10" s="18">
        <v>2</v>
      </c>
      <c r="E10" s="18">
        <v>9</v>
      </c>
      <c r="F10" s="21">
        <v>0.5714285714285714</v>
      </c>
    </row>
    <row r="11" spans="1:6" x14ac:dyDescent="0.2">
      <c r="A11" s="36" t="s">
        <v>125</v>
      </c>
      <c r="B11" s="18">
        <v>2</v>
      </c>
      <c r="C11" s="18">
        <v>1</v>
      </c>
      <c r="D11" s="18">
        <v>0</v>
      </c>
      <c r="E11" s="18">
        <v>3</v>
      </c>
      <c r="F11" s="21">
        <v>0.66666666666666663</v>
      </c>
    </row>
    <row r="12" spans="1:6" x14ac:dyDescent="0.2">
      <c r="A12" s="36" t="s">
        <v>82</v>
      </c>
      <c r="B12" s="18">
        <v>2</v>
      </c>
      <c r="C12" s="18">
        <v>1</v>
      </c>
      <c r="D12" s="18">
        <v>3</v>
      </c>
      <c r="E12" s="18">
        <v>6</v>
      </c>
      <c r="F12" s="21">
        <v>0.66666666666666663</v>
      </c>
    </row>
    <row r="13" spans="1:6" x14ac:dyDescent="0.2">
      <c r="A13" s="36" t="s">
        <v>62</v>
      </c>
      <c r="B13" s="18">
        <v>38</v>
      </c>
      <c r="C13" s="18">
        <v>0</v>
      </c>
      <c r="D13" s="18">
        <v>6</v>
      </c>
      <c r="E13" s="18">
        <v>44</v>
      </c>
      <c r="F13" s="21">
        <v>1</v>
      </c>
    </row>
    <row r="14" spans="1:6" x14ac:dyDescent="0.2">
      <c r="A14" s="36" t="s">
        <v>79</v>
      </c>
      <c r="B14" s="18">
        <v>12</v>
      </c>
      <c r="C14" s="18">
        <v>2</v>
      </c>
      <c r="D14" s="18">
        <v>7</v>
      </c>
      <c r="E14" s="18">
        <v>21</v>
      </c>
      <c r="F14" s="21">
        <v>0.8571428571428571</v>
      </c>
    </row>
    <row r="15" spans="1:6" x14ac:dyDescent="0.2">
      <c r="A15" s="36" t="s">
        <v>67</v>
      </c>
      <c r="B15" s="18">
        <v>1</v>
      </c>
      <c r="C15" s="18">
        <v>0</v>
      </c>
      <c r="D15" s="18">
        <v>0</v>
      </c>
      <c r="E15" s="18">
        <v>1</v>
      </c>
      <c r="F15" s="21">
        <v>1</v>
      </c>
    </row>
    <row r="16" spans="1:6" x14ac:dyDescent="0.2">
      <c r="A16" s="36" t="s">
        <v>122</v>
      </c>
      <c r="B16" s="18">
        <v>0</v>
      </c>
      <c r="C16" s="18">
        <v>1</v>
      </c>
      <c r="D16" s="18">
        <v>2</v>
      </c>
      <c r="E16" s="18">
        <v>3</v>
      </c>
      <c r="F16" s="21">
        <v>0</v>
      </c>
    </row>
    <row r="17" spans="1:6" x14ac:dyDescent="0.2">
      <c r="A17" s="36" t="s">
        <v>95</v>
      </c>
      <c r="B17" s="18">
        <v>0</v>
      </c>
      <c r="C17" s="18">
        <v>0</v>
      </c>
      <c r="D17" s="18">
        <v>1</v>
      </c>
      <c r="E17" s="18">
        <v>1</v>
      </c>
      <c r="F17" s="18" t="s">
        <v>479</v>
      </c>
    </row>
    <row r="18" spans="1:6" x14ac:dyDescent="0.2">
      <c r="A18" s="36" t="s">
        <v>60</v>
      </c>
      <c r="B18" s="18">
        <v>1</v>
      </c>
      <c r="C18" s="18">
        <v>3</v>
      </c>
      <c r="D18" s="18">
        <v>0</v>
      </c>
      <c r="E18" s="18">
        <v>4</v>
      </c>
      <c r="F18" s="21">
        <v>0.25</v>
      </c>
    </row>
    <row r="19" spans="1:6" x14ac:dyDescent="0.2">
      <c r="A19" s="36" t="s">
        <v>123</v>
      </c>
      <c r="B19" s="18">
        <v>1</v>
      </c>
      <c r="C19" s="18">
        <v>1</v>
      </c>
      <c r="D19" s="18">
        <v>2</v>
      </c>
      <c r="E19" s="18">
        <v>4</v>
      </c>
      <c r="F19" s="21">
        <v>0.5</v>
      </c>
    </row>
    <row r="20" spans="1:6" x14ac:dyDescent="0.2">
      <c r="A20" s="36" t="s">
        <v>126</v>
      </c>
      <c r="B20" s="18">
        <v>3</v>
      </c>
      <c r="C20" s="18">
        <v>0</v>
      </c>
      <c r="D20" s="18">
        <v>0</v>
      </c>
      <c r="E20" s="18">
        <v>3</v>
      </c>
      <c r="F20" s="21">
        <v>1</v>
      </c>
    </row>
    <row r="21" spans="1:6" x14ac:dyDescent="0.2">
      <c r="A21" s="36" t="s">
        <v>107</v>
      </c>
      <c r="B21" s="18">
        <v>2</v>
      </c>
      <c r="C21" s="18">
        <v>0</v>
      </c>
      <c r="D21" s="18">
        <v>1</v>
      </c>
      <c r="E21" s="18">
        <v>3</v>
      </c>
      <c r="F21" s="21">
        <v>1</v>
      </c>
    </row>
    <row r="22" spans="1:6" x14ac:dyDescent="0.2">
      <c r="A22" s="36" t="s">
        <v>76</v>
      </c>
      <c r="B22" s="18">
        <v>6</v>
      </c>
      <c r="C22" s="18">
        <v>2</v>
      </c>
      <c r="D22" s="18">
        <v>2</v>
      </c>
      <c r="E22" s="18">
        <v>10</v>
      </c>
      <c r="F22" s="21">
        <v>0.75</v>
      </c>
    </row>
    <row r="23" spans="1:6" x14ac:dyDescent="0.2">
      <c r="A23" s="36" t="s">
        <v>120</v>
      </c>
      <c r="B23" s="18">
        <v>419</v>
      </c>
      <c r="C23" s="18">
        <v>55</v>
      </c>
      <c r="D23" s="18">
        <v>82</v>
      </c>
      <c r="E23" s="18">
        <v>556</v>
      </c>
      <c r="F23" s="21">
        <v>0.88396624472573837</v>
      </c>
    </row>
    <row r="24" spans="1:6" x14ac:dyDescent="0.2">
      <c r="A24" s="36" t="s">
        <v>68</v>
      </c>
      <c r="B24" s="18">
        <v>21</v>
      </c>
      <c r="C24" s="18">
        <v>3</v>
      </c>
      <c r="D24" s="18">
        <v>6</v>
      </c>
      <c r="E24" s="18">
        <v>30</v>
      </c>
      <c r="F24" s="21">
        <v>0.875</v>
      </c>
    </row>
    <row r="25" spans="1:6" x14ac:dyDescent="0.2">
      <c r="A25" s="36" t="s">
        <v>115</v>
      </c>
      <c r="B25" s="18">
        <v>0</v>
      </c>
      <c r="C25" s="18">
        <v>1</v>
      </c>
      <c r="D25" s="18">
        <v>1</v>
      </c>
      <c r="E25" s="18">
        <v>2</v>
      </c>
      <c r="F25" s="21">
        <v>0</v>
      </c>
    </row>
    <row r="26" spans="1:6" x14ac:dyDescent="0.2">
      <c r="A26" s="36" t="s">
        <v>124</v>
      </c>
      <c r="B26" s="18">
        <v>42</v>
      </c>
      <c r="C26" s="18">
        <v>14</v>
      </c>
      <c r="D26" s="18">
        <v>31</v>
      </c>
      <c r="E26" s="18">
        <v>87</v>
      </c>
      <c r="F26" s="21">
        <v>0.75</v>
      </c>
    </row>
    <row r="27" spans="1:6" x14ac:dyDescent="0.2">
      <c r="A27" s="36" t="s">
        <v>92</v>
      </c>
      <c r="B27" s="18">
        <v>2</v>
      </c>
      <c r="C27" s="18">
        <v>0</v>
      </c>
      <c r="D27" s="18">
        <v>0</v>
      </c>
      <c r="E27" s="18">
        <v>2</v>
      </c>
      <c r="F27" s="21">
        <v>1</v>
      </c>
    </row>
    <row r="28" spans="1:6" x14ac:dyDescent="0.2">
      <c r="A28" s="36" t="s">
        <v>100</v>
      </c>
      <c r="B28" s="18">
        <v>0</v>
      </c>
      <c r="C28" s="18">
        <v>1</v>
      </c>
      <c r="D28" s="18">
        <v>0</v>
      </c>
      <c r="E28" s="18">
        <v>1</v>
      </c>
      <c r="F28" s="21">
        <v>0</v>
      </c>
    </row>
    <row r="29" spans="1:6" x14ac:dyDescent="0.2">
      <c r="A29" s="36" t="s">
        <v>101</v>
      </c>
      <c r="B29" s="18">
        <v>3</v>
      </c>
      <c r="C29" s="18">
        <v>0</v>
      </c>
      <c r="D29" s="18">
        <v>0</v>
      </c>
      <c r="E29" s="18">
        <v>3</v>
      </c>
      <c r="F29" s="21">
        <v>1</v>
      </c>
    </row>
    <row r="30" spans="1:6" x14ac:dyDescent="0.2">
      <c r="A30" s="36" t="s">
        <v>113</v>
      </c>
      <c r="B30" s="18">
        <v>46</v>
      </c>
      <c r="C30" s="18">
        <v>16</v>
      </c>
      <c r="D30" s="18">
        <v>38</v>
      </c>
      <c r="E30" s="18">
        <v>100</v>
      </c>
      <c r="F30" s="21">
        <v>0.74193548387096775</v>
      </c>
    </row>
    <row r="31" spans="1:6" x14ac:dyDescent="0.2">
      <c r="A31" s="36" t="s">
        <v>75</v>
      </c>
      <c r="B31" s="18">
        <v>108</v>
      </c>
      <c r="C31" s="18">
        <v>10</v>
      </c>
      <c r="D31" s="18">
        <v>13</v>
      </c>
      <c r="E31" s="18">
        <v>131</v>
      </c>
      <c r="F31" s="21">
        <v>0.9152542372881356</v>
      </c>
    </row>
    <row r="32" spans="1:6" x14ac:dyDescent="0.2">
      <c r="A32" s="36" t="s">
        <v>129</v>
      </c>
      <c r="B32" s="18">
        <v>6</v>
      </c>
      <c r="C32" s="18">
        <v>3</v>
      </c>
      <c r="D32" s="18">
        <v>3</v>
      </c>
      <c r="E32" s="18">
        <v>12</v>
      </c>
      <c r="F32" s="21">
        <v>0.66666666666666663</v>
      </c>
    </row>
    <row r="33" spans="1:6" x14ac:dyDescent="0.2">
      <c r="A33" s="36" t="s">
        <v>80</v>
      </c>
      <c r="B33" s="18">
        <v>25</v>
      </c>
      <c r="C33" s="18">
        <v>1</v>
      </c>
      <c r="D33" s="18">
        <v>2</v>
      </c>
      <c r="E33" s="18">
        <v>28</v>
      </c>
      <c r="F33" s="21">
        <v>0.96153846153846156</v>
      </c>
    </row>
    <row r="34" spans="1:6" x14ac:dyDescent="0.2">
      <c r="A34" s="36" t="s">
        <v>70</v>
      </c>
      <c r="B34" s="18">
        <v>24</v>
      </c>
      <c r="C34" s="18">
        <v>3</v>
      </c>
      <c r="D34" s="18">
        <v>8</v>
      </c>
      <c r="E34" s="18">
        <v>35</v>
      </c>
      <c r="F34" s="21">
        <v>0.88888888888888884</v>
      </c>
    </row>
    <row r="35" spans="1:6" x14ac:dyDescent="0.2">
      <c r="A35" s="36" t="s">
        <v>148</v>
      </c>
      <c r="B35" s="18">
        <v>1</v>
      </c>
      <c r="C35" s="18">
        <v>0</v>
      </c>
      <c r="D35" s="18">
        <v>1</v>
      </c>
      <c r="E35" s="18">
        <v>2</v>
      </c>
      <c r="F35" s="21">
        <v>1</v>
      </c>
    </row>
    <row r="36" spans="1:6" x14ac:dyDescent="0.2">
      <c r="A36" s="36" t="s">
        <v>71</v>
      </c>
      <c r="B36" s="18">
        <v>50</v>
      </c>
      <c r="C36" s="18">
        <v>6</v>
      </c>
      <c r="D36" s="18">
        <v>17</v>
      </c>
      <c r="E36" s="18">
        <v>73</v>
      </c>
      <c r="F36" s="21">
        <v>0.8928571428571429</v>
      </c>
    </row>
    <row r="37" spans="1:6" x14ac:dyDescent="0.2">
      <c r="A37" s="36" t="s">
        <v>99</v>
      </c>
      <c r="B37" s="18">
        <v>0</v>
      </c>
      <c r="C37" s="18">
        <v>0</v>
      </c>
      <c r="D37" s="18">
        <v>1</v>
      </c>
      <c r="E37" s="18">
        <v>1</v>
      </c>
      <c r="F37" s="18" t="s">
        <v>479</v>
      </c>
    </row>
    <row r="38" spans="1:6" x14ac:dyDescent="0.2">
      <c r="A38" s="36" t="s">
        <v>114</v>
      </c>
      <c r="B38" s="18">
        <v>1</v>
      </c>
      <c r="C38" s="18">
        <v>0</v>
      </c>
      <c r="D38" s="18">
        <v>0</v>
      </c>
      <c r="E38" s="18">
        <v>1</v>
      </c>
      <c r="F38" s="21">
        <v>1</v>
      </c>
    </row>
    <row r="39" spans="1:6" x14ac:dyDescent="0.2">
      <c r="A39" s="36" t="s">
        <v>66</v>
      </c>
      <c r="B39" s="18">
        <v>2</v>
      </c>
      <c r="C39" s="18">
        <v>0</v>
      </c>
      <c r="D39" s="18">
        <v>0</v>
      </c>
      <c r="E39" s="18">
        <v>2</v>
      </c>
      <c r="F39" s="21">
        <v>1</v>
      </c>
    </row>
    <row r="40" spans="1:6" x14ac:dyDescent="0.2">
      <c r="A40" s="36" t="s">
        <v>109</v>
      </c>
      <c r="B40" s="18">
        <v>1</v>
      </c>
      <c r="C40" s="18">
        <v>0</v>
      </c>
      <c r="D40" s="18">
        <v>6</v>
      </c>
      <c r="E40" s="18">
        <v>7</v>
      </c>
      <c r="F40" s="21">
        <v>1</v>
      </c>
    </row>
    <row r="41" spans="1:6" x14ac:dyDescent="0.2">
      <c r="A41" s="36" t="s">
        <v>150</v>
      </c>
      <c r="B41" s="18">
        <v>1</v>
      </c>
      <c r="C41" s="18">
        <v>0</v>
      </c>
      <c r="D41" s="18">
        <v>0</v>
      </c>
      <c r="E41" s="18">
        <v>1</v>
      </c>
      <c r="F41" s="21">
        <v>1</v>
      </c>
    </row>
    <row r="42" spans="1:6" x14ac:dyDescent="0.2">
      <c r="A42" s="36" t="s">
        <v>103</v>
      </c>
      <c r="B42" s="18">
        <v>9</v>
      </c>
      <c r="C42" s="18">
        <v>4</v>
      </c>
      <c r="D42" s="18">
        <v>12</v>
      </c>
      <c r="E42" s="18">
        <v>25</v>
      </c>
      <c r="F42" s="21">
        <v>0.69230769230769229</v>
      </c>
    </row>
    <row r="43" spans="1:6" x14ac:dyDescent="0.2">
      <c r="A43" s="36" t="s">
        <v>90</v>
      </c>
      <c r="B43" s="18">
        <v>2</v>
      </c>
      <c r="C43" s="18">
        <v>0</v>
      </c>
      <c r="D43" s="18">
        <v>6</v>
      </c>
      <c r="E43" s="18">
        <v>8</v>
      </c>
      <c r="F43" s="21">
        <v>1</v>
      </c>
    </row>
    <row r="44" spans="1:6" x14ac:dyDescent="0.2">
      <c r="A44" s="36" t="s">
        <v>91</v>
      </c>
      <c r="B44" s="18">
        <v>1</v>
      </c>
      <c r="C44" s="18">
        <v>0</v>
      </c>
      <c r="D44" s="18">
        <v>0</v>
      </c>
      <c r="E44" s="18">
        <v>1</v>
      </c>
      <c r="F44" s="21">
        <v>1</v>
      </c>
    </row>
    <row r="45" spans="1:6" x14ac:dyDescent="0.2">
      <c r="A45" s="36" t="s">
        <v>89</v>
      </c>
      <c r="B45" s="18">
        <v>5</v>
      </c>
      <c r="C45" s="18">
        <v>0</v>
      </c>
      <c r="D45" s="18">
        <v>1</v>
      </c>
      <c r="E45" s="18">
        <v>6</v>
      </c>
      <c r="F45" s="21">
        <v>1</v>
      </c>
    </row>
    <row r="46" spans="1:6" x14ac:dyDescent="0.2">
      <c r="A46" s="36" t="s">
        <v>127</v>
      </c>
      <c r="B46" s="18">
        <v>2</v>
      </c>
      <c r="C46" s="18">
        <v>0</v>
      </c>
      <c r="D46" s="18">
        <v>0</v>
      </c>
      <c r="E46" s="18">
        <v>2</v>
      </c>
      <c r="F46" s="21">
        <v>1</v>
      </c>
    </row>
    <row r="47" spans="1:6" x14ac:dyDescent="0.2">
      <c r="A47" s="36" t="s">
        <v>112</v>
      </c>
      <c r="B47" s="18">
        <v>0</v>
      </c>
      <c r="C47" s="18">
        <v>1</v>
      </c>
      <c r="D47" s="18">
        <v>0</v>
      </c>
      <c r="E47" s="18">
        <v>1</v>
      </c>
      <c r="F47" s="21">
        <v>0</v>
      </c>
    </row>
    <row r="48" spans="1:6" x14ac:dyDescent="0.2">
      <c r="A48" s="36" t="s">
        <v>130</v>
      </c>
      <c r="B48" s="18">
        <v>678</v>
      </c>
      <c r="C48" s="18">
        <v>44</v>
      </c>
      <c r="D48" s="18">
        <v>90</v>
      </c>
      <c r="E48" s="18">
        <v>812</v>
      </c>
      <c r="F48" s="21">
        <v>0.93905817174515238</v>
      </c>
    </row>
    <row r="49" spans="1:6" x14ac:dyDescent="0.2">
      <c r="A49" s="36" t="s">
        <v>63</v>
      </c>
      <c r="B49" s="18">
        <v>2</v>
      </c>
      <c r="C49" s="18">
        <v>2</v>
      </c>
      <c r="D49" s="18">
        <v>2</v>
      </c>
      <c r="E49" s="18">
        <v>6</v>
      </c>
      <c r="F49" s="21">
        <v>0.5</v>
      </c>
    </row>
    <row r="50" spans="1:6" x14ac:dyDescent="0.2">
      <c r="A50" s="36" t="s">
        <v>87</v>
      </c>
      <c r="B50" s="18">
        <v>87</v>
      </c>
      <c r="C50" s="18">
        <v>35</v>
      </c>
      <c r="D50" s="18">
        <v>162</v>
      </c>
      <c r="E50" s="18">
        <v>284</v>
      </c>
      <c r="F50" s="21">
        <v>0.71311475409836067</v>
      </c>
    </row>
    <row r="51" spans="1:6" x14ac:dyDescent="0.2">
      <c r="A51" s="36" t="s">
        <v>83</v>
      </c>
      <c r="B51" s="18">
        <v>2</v>
      </c>
      <c r="C51" s="18">
        <v>0</v>
      </c>
      <c r="D51" s="18">
        <v>0</v>
      </c>
      <c r="E51" s="18">
        <v>2</v>
      </c>
      <c r="F51" s="21">
        <v>1</v>
      </c>
    </row>
    <row r="52" spans="1:6" x14ac:dyDescent="0.2">
      <c r="A52" s="36" t="s">
        <v>116</v>
      </c>
      <c r="B52" s="18">
        <v>35</v>
      </c>
      <c r="C52" s="18">
        <v>2</v>
      </c>
      <c r="D52" s="18">
        <v>6</v>
      </c>
      <c r="E52" s="18">
        <v>43</v>
      </c>
      <c r="F52" s="21">
        <v>0.94594594594594594</v>
      </c>
    </row>
    <row r="53" spans="1:6" x14ac:dyDescent="0.2">
      <c r="A53" s="36" t="s">
        <v>96</v>
      </c>
      <c r="B53" s="18">
        <v>4</v>
      </c>
      <c r="C53" s="18">
        <v>0</v>
      </c>
      <c r="D53" s="18">
        <v>4</v>
      </c>
      <c r="E53" s="18">
        <v>8</v>
      </c>
      <c r="F53" s="21">
        <v>1</v>
      </c>
    </row>
    <row r="54" spans="1:6" x14ac:dyDescent="0.2">
      <c r="A54" s="36" t="s">
        <v>102</v>
      </c>
      <c r="B54" s="18">
        <v>2</v>
      </c>
      <c r="C54" s="18">
        <v>0</v>
      </c>
      <c r="D54" s="18">
        <v>0</v>
      </c>
      <c r="E54" s="18">
        <v>2</v>
      </c>
      <c r="F54" s="21">
        <v>1</v>
      </c>
    </row>
    <row r="55" spans="1:6" x14ac:dyDescent="0.2">
      <c r="A55" s="36" t="s">
        <v>105</v>
      </c>
      <c r="B55" s="18">
        <v>1</v>
      </c>
      <c r="C55" s="18">
        <v>0</v>
      </c>
      <c r="D55" s="18">
        <v>0</v>
      </c>
      <c r="E55" s="18">
        <v>1</v>
      </c>
      <c r="F55" s="21">
        <v>1</v>
      </c>
    </row>
    <row r="56" spans="1:6" x14ac:dyDescent="0.2">
      <c r="A56" s="36" t="s">
        <v>121</v>
      </c>
      <c r="B56" s="18">
        <v>95</v>
      </c>
      <c r="C56" s="18">
        <v>25</v>
      </c>
      <c r="D56" s="18">
        <v>27</v>
      </c>
      <c r="E56" s="18">
        <v>147</v>
      </c>
      <c r="F56" s="21">
        <v>0.79166666666666663</v>
      </c>
    </row>
    <row r="57" spans="1:6" x14ac:dyDescent="0.2">
      <c r="A57" s="36" t="s">
        <v>88</v>
      </c>
      <c r="B57" s="18">
        <v>1</v>
      </c>
      <c r="C57" s="18">
        <v>0</v>
      </c>
      <c r="D57" s="18">
        <v>3</v>
      </c>
      <c r="E57" s="18">
        <v>4</v>
      </c>
      <c r="F57" s="21">
        <v>1</v>
      </c>
    </row>
    <row r="58" spans="1:6" x14ac:dyDescent="0.2">
      <c r="A58" s="36" t="s">
        <v>69</v>
      </c>
      <c r="B58" s="18">
        <v>1</v>
      </c>
      <c r="C58" s="18">
        <v>1</v>
      </c>
      <c r="D58" s="18">
        <v>6</v>
      </c>
      <c r="E58" s="18">
        <v>8</v>
      </c>
      <c r="F58" s="21">
        <v>0.5</v>
      </c>
    </row>
    <row r="59" spans="1:6" x14ac:dyDescent="0.2">
      <c r="A59" s="36" t="s">
        <v>64</v>
      </c>
      <c r="B59" s="18">
        <v>16</v>
      </c>
      <c r="C59" s="18">
        <v>2</v>
      </c>
      <c r="D59" s="18">
        <v>4</v>
      </c>
      <c r="E59" s="18">
        <v>22</v>
      </c>
      <c r="F59" s="21">
        <v>0.88888888888888884</v>
      </c>
    </row>
    <row r="60" spans="1:6" x14ac:dyDescent="0.2">
      <c r="A60" s="39" t="s">
        <v>108</v>
      </c>
      <c r="B60" s="22">
        <v>2</v>
      </c>
      <c r="C60" s="22">
        <v>0</v>
      </c>
      <c r="D60" s="22">
        <v>0</v>
      </c>
      <c r="E60" s="22">
        <v>2</v>
      </c>
      <c r="F60" s="25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87275-A412-0F49-B4F5-3EAAB4E96728}">
  <dimension ref="A1:XFA36"/>
  <sheetViews>
    <sheetView workbookViewId="0"/>
  </sheetViews>
  <sheetFormatPr baseColWidth="10" defaultColWidth="11" defaultRowHeight="16" x14ac:dyDescent="0.2"/>
  <cols>
    <col min="1" max="1" width="23.1640625" customWidth="1"/>
  </cols>
  <sheetData>
    <row r="1" spans="1:16381" x14ac:dyDescent="0.2">
      <c r="A1" s="70" t="s">
        <v>899</v>
      </c>
    </row>
    <row r="2" spans="1:16381" x14ac:dyDescent="0.2">
      <c r="A2" s="94"/>
      <c r="B2" s="94"/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  <c r="Y2" s="94"/>
      <c r="Z2" s="94"/>
      <c r="AA2" s="94"/>
      <c r="AB2" s="94"/>
      <c r="AC2" s="94"/>
      <c r="AD2" s="94"/>
      <c r="AE2" s="94"/>
      <c r="AF2" s="94"/>
      <c r="AG2" s="94"/>
      <c r="AH2" s="94"/>
      <c r="AI2" s="94"/>
      <c r="AJ2" s="94"/>
      <c r="AK2" s="94"/>
      <c r="AL2" s="94"/>
      <c r="AM2" s="94"/>
      <c r="AN2" s="94"/>
      <c r="AO2" s="94"/>
      <c r="AP2" s="94"/>
      <c r="AQ2" s="94"/>
      <c r="AR2" s="94"/>
      <c r="AS2" s="94"/>
      <c r="AT2" s="94"/>
      <c r="AU2" s="94"/>
      <c r="AV2" s="94"/>
      <c r="AW2" s="94"/>
      <c r="AX2" s="94"/>
      <c r="AY2" s="94"/>
      <c r="AZ2" s="94"/>
      <c r="BA2" s="94"/>
      <c r="BB2" s="94"/>
      <c r="BC2" s="94"/>
      <c r="BD2" s="94"/>
      <c r="BE2" s="94"/>
      <c r="BF2" s="94"/>
      <c r="BG2" s="94"/>
      <c r="BH2" s="94"/>
      <c r="BI2" s="94"/>
      <c r="BJ2" s="94"/>
      <c r="BK2" s="94"/>
      <c r="BL2" s="94"/>
      <c r="BM2" s="94"/>
      <c r="BN2" s="94"/>
      <c r="BO2" s="94"/>
      <c r="BP2" s="94"/>
      <c r="BQ2" s="94"/>
      <c r="BR2" s="94"/>
      <c r="BS2" s="94"/>
      <c r="BT2" s="94"/>
      <c r="BU2" s="94"/>
      <c r="BV2" s="94"/>
      <c r="BW2" s="94"/>
      <c r="BX2" s="94"/>
      <c r="BY2" s="94"/>
      <c r="BZ2" s="94"/>
      <c r="CA2" s="94"/>
      <c r="CB2" s="94"/>
      <c r="CC2" s="94"/>
      <c r="CD2" s="94"/>
      <c r="CE2" s="94"/>
      <c r="CF2" s="94"/>
      <c r="CG2" s="94"/>
      <c r="CH2" s="94"/>
      <c r="CI2" s="94"/>
      <c r="CJ2" s="94"/>
      <c r="CK2" s="94"/>
      <c r="CL2" s="94"/>
      <c r="CM2" s="94"/>
      <c r="CN2" s="94"/>
      <c r="CO2" s="94"/>
      <c r="CP2" s="94"/>
      <c r="CQ2" s="94"/>
      <c r="CR2" s="94"/>
      <c r="CS2" s="94"/>
      <c r="CT2" s="94"/>
      <c r="CU2" s="94"/>
      <c r="CV2" s="94"/>
      <c r="CW2" s="94"/>
      <c r="CX2" s="94"/>
      <c r="CY2" s="94"/>
      <c r="CZ2" s="94"/>
      <c r="DA2" s="94"/>
      <c r="DB2" s="94"/>
      <c r="DC2" s="94"/>
      <c r="DD2" s="94"/>
      <c r="DE2" s="94"/>
      <c r="DF2" s="94"/>
      <c r="DG2" s="94"/>
      <c r="DH2" s="94"/>
      <c r="DI2" s="94"/>
      <c r="DJ2" s="94"/>
      <c r="DK2" s="94"/>
      <c r="DL2" s="94"/>
      <c r="DM2" s="94"/>
      <c r="DN2" s="94"/>
      <c r="DO2" s="94"/>
      <c r="DP2" s="94"/>
      <c r="DQ2" s="94"/>
      <c r="DR2" s="94"/>
      <c r="DS2" s="94"/>
      <c r="DT2" s="94"/>
      <c r="DU2" s="94"/>
      <c r="DV2" s="94"/>
      <c r="DW2" s="94"/>
      <c r="DX2" s="94"/>
      <c r="DY2" s="94"/>
      <c r="DZ2" s="94"/>
      <c r="EA2" s="94"/>
      <c r="EB2" s="94"/>
      <c r="EC2" s="94"/>
      <c r="ED2" s="94"/>
      <c r="EE2" s="94"/>
      <c r="EF2" s="94"/>
      <c r="EG2" s="94"/>
      <c r="EH2" s="94"/>
      <c r="EI2" s="94"/>
      <c r="EJ2" s="94"/>
      <c r="EK2" s="94"/>
      <c r="EL2" s="94"/>
      <c r="EM2" s="94"/>
      <c r="EN2" s="94"/>
      <c r="EO2" s="94"/>
      <c r="EP2" s="94"/>
      <c r="EQ2" s="94"/>
      <c r="ER2" s="94"/>
      <c r="ES2" s="94"/>
      <c r="ET2" s="94"/>
      <c r="EU2" s="94"/>
      <c r="EV2" s="94"/>
      <c r="EW2" s="94"/>
      <c r="EX2" s="94"/>
      <c r="EY2" s="94"/>
      <c r="EZ2" s="94"/>
      <c r="FA2" s="94"/>
      <c r="FB2" s="94"/>
      <c r="FC2" s="94"/>
      <c r="FD2" s="94"/>
      <c r="FE2" s="94"/>
      <c r="FF2" s="94"/>
      <c r="FG2" s="94"/>
      <c r="FH2" s="94"/>
      <c r="FI2" s="94"/>
      <c r="FJ2" s="94"/>
      <c r="FK2" s="94"/>
      <c r="FL2" s="94"/>
      <c r="FM2" s="94"/>
      <c r="FN2" s="94"/>
      <c r="FO2" s="94"/>
      <c r="FP2" s="94"/>
      <c r="FQ2" s="94"/>
      <c r="FR2" s="94"/>
      <c r="FS2" s="94"/>
      <c r="FT2" s="94"/>
      <c r="FU2" s="94"/>
      <c r="FV2" s="94"/>
      <c r="FW2" s="94"/>
      <c r="FX2" s="94"/>
      <c r="FY2" s="94"/>
      <c r="FZ2" s="94"/>
      <c r="GA2" s="94"/>
      <c r="GB2" s="94"/>
      <c r="GC2" s="94"/>
      <c r="GD2" s="94"/>
      <c r="GE2" s="94"/>
      <c r="GF2" s="94"/>
      <c r="GG2" s="94"/>
      <c r="GH2" s="94"/>
      <c r="GI2" s="94"/>
      <c r="GJ2" s="94"/>
      <c r="GK2" s="94"/>
      <c r="GL2" s="94"/>
      <c r="GM2" s="94"/>
      <c r="GN2" s="94"/>
      <c r="GO2" s="94"/>
      <c r="GP2" s="94"/>
      <c r="GQ2" s="94"/>
      <c r="GR2" s="94"/>
      <c r="GS2" s="94"/>
      <c r="GT2" s="94"/>
      <c r="GU2" s="94"/>
      <c r="GV2" s="94"/>
      <c r="GW2" s="94"/>
      <c r="GX2" s="94"/>
      <c r="GY2" s="94"/>
      <c r="GZ2" s="94"/>
      <c r="HA2" s="94"/>
      <c r="HB2" s="94"/>
      <c r="HC2" s="94"/>
      <c r="HD2" s="94"/>
      <c r="HE2" s="94"/>
      <c r="HF2" s="94"/>
      <c r="HG2" s="94"/>
      <c r="HH2" s="94"/>
      <c r="HI2" s="94"/>
      <c r="HJ2" s="94"/>
      <c r="HK2" s="94"/>
      <c r="HL2" s="94"/>
      <c r="HM2" s="94"/>
      <c r="HN2" s="94"/>
      <c r="HO2" s="94"/>
      <c r="HP2" s="94"/>
      <c r="HQ2" s="94"/>
      <c r="HR2" s="94"/>
      <c r="HS2" s="94"/>
      <c r="HT2" s="94"/>
      <c r="HU2" s="94"/>
      <c r="HV2" s="94"/>
      <c r="HW2" s="94"/>
      <c r="HX2" s="94"/>
      <c r="HY2" s="94"/>
      <c r="HZ2" s="94"/>
      <c r="IA2" s="94"/>
      <c r="IB2" s="94"/>
      <c r="IC2" s="94"/>
      <c r="ID2" s="94"/>
      <c r="IE2" s="94"/>
      <c r="IF2" s="94"/>
      <c r="IG2" s="94"/>
      <c r="IH2" s="94"/>
      <c r="II2" s="94"/>
      <c r="IJ2" s="94"/>
      <c r="IK2" s="94"/>
      <c r="IL2" s="94"/>
      <c r="IM2" s="94"/>
      <c r="IN2" s="94"/>
      <c r="IO2" s="94"/>
      <c r="IP2" s="94"/>
      <c r="IQ2" s="94"/>
      <c r="IR2" s="94"/>
      <c r="IS2" s="94"/>
      <c r="IT2" s="94"/>
      <c r="IU2" s="94"/>
      <c r="IV2" s="94"/>
      <c r="IW2" s="94"/>
      <c r="IX2" s="94"/>
      <c r="IY2" s="94"/>
      <c r="IZ2" s="94"/>
      <c r="JA2" s="94"/>
      <c r="JB2" s="94"/>
      <c r="JC2" s="94"/>
      <c r="JD2" s="94"/>
      <c r="JE2" s="94"/>
      <c r="JF2" s="94"/>
      <c r="JG2" s="94"/>
      <c r="JH2" s="94"/>
      <c r="JI2" s="94"/>
      <c r="JJ2" s="94"/>
      <c r="JK2" s="94"/>
      <c r="JL2" s="94"/>
      <c r="JM2" s="94"/>
      <c r="JN2" s="94"/>
      <c r="JO2" s="94"/>
      <c r="JP2" s="94"/>
      <c r="JQ2" s="94"/>
      <c r="JR2" s="94"/>
      <c r="JS2" s="94"/>
      <c r="JT2" s="94"/>
      <c r="JU2" s="94"/>
      <c r="JV2" s="94"/>
      <c r="JW2" s="94"/>
      <c r="JX2" s="94"/>
      <c r="JY2" s="94"/>
      <c r="JZ2" s="94"/>
      <c r="KA2" s="94"/>
      <c r="KB2" s="94"/>
      <c r="KC2" s="94"/>
      <c r="KD2" s="94"/>
      <c r="KE2" s="94"/>
      <c r="KF2" s="94"/>
      <c r="KG2" s="94"/>
      <c r="KH2" s="94"/>
      <c r="KI2" s="94"/>
      <c r="KJ2" s="94"/>
      <c r="KK2" s="94"/>
      <c r="KL2" s="94"/>
      <c r="KM2" s="94"/>
      <c r="KN2" s="94"/>
      <c r="KO2" s="94"/>
      <c r="KP2" s="94"/>
      <c r="KQ2" s="94"/>
      <c r="KR2" s="94"/>
      <c r="KS2" s="94"/>
      <c r="KT2" s="94"/>
      <c r="KU2" s="94"/>
      <c r="KV2" s="94"/>
      <c r="KW2" s="94"/>
      <c r="KX2" s="94"/>
      <c r="KY2" s="94"/>
      <c r="KZ2" s="94"/>
      <c r="LA2" s="94"/>
      <c r="LB2" s="94"/>
      <c r="LC2" s="94"/>
      <c r="LD2" s="94"/>
      <c r="LE2" s="94"/>
      <c r="LF2" s="94"/>
      <c r="LG2" s="94"/>
      <c r="LH2" s="94"/>
      <c r="LI2" s="94"/>
      <c r="LJ2" s="94"/>
      <c r="LK2" s="94"/>
      <c r="LL2" s="94"/>
      <c r="LM2" s="94"/>
      <c r="LN2" s="94"/>
      <c r="LO2" s="94"/>
      <c r="LP2" s="94"/>
      <c r="LQ2" s="94"/>
      <c r="LR2" s="94"/>
      <c r="LS2" s="94"/>
      <c r="LT2" s="94"/>
      <c r="LU2" s="94"/>
      <c r="LV2" s="94"/>
      <c r="LW2" s="94"/>
      <c r="LX2" s="94"/>
      <c r="LY2" s="94"/>
      <c r="LZ2" s="94"/>
      <c r="MA2" s="94"/>
      <c r="MB2" s="94"/>
      <c r="MC2" s="94"/>
      <c r="MD2" s="94"/>
      <c r="ME2" s="94"/>
      <c r="MF2" s="94"/>
      <c r="MG2" s="94"/>
      <c r="MH2" s="94"/>
      <c r="MI2" s="94"/>
      <c r="MJ2" s="94"/>
      <c r="MK2" s="94"/>
      <c r="ML2" s="94"/>
      <c r="MM2" s="94"/>
      <c r="MN2" s="94"/>
      <c r="MO2" s="94"/>
      <c r="MP2" s="94"/>
      <c r="MQ2" s="94"/>
      <c r="MR2" s="94"/>
      <c r="MS2" s="94"/>
      <c r="MT2" s="94"/>
      <c r="MU2" s="94"/>
      <c r="MV2" s="94"/>
      <c r="MW2" s="94"/>
      <c r="MX2" s="94"/>
      <c r="MY2" s="94"/>
      <c r="MZ2" s="94"/>
      <c r="NA2" s="94"/>
      <c r="NB2" s="94"/>
      <c r="NC2" s="94"/>
      <c r="ND2" s="94"/>
      <c r="NE2" s="94"/>
      <c r="NF2" s="94"/>
      <c r="NG2" s="94"/>
      <c r="NH2" s="94"/>
      <c r="NI2" s="94"/>
      <c r="NJ2" s="94"/>
      <c r="NK2" s="94"/>
      <c r="NL2" s="94"/>
      <c r="NM2" s="94"/>
      <c r="NN2" s="94"/>
      <c r="NO2" s="94"/>
      <c r="NP2" s="94"/>
      <c r="NQ2" s="94"/>
      <c r="NR2" s="94"/>
      <c r="NS2" s="94"/>
      <c r="NT2" s="94"/>
      <c r="NU2" s="94"/>
      <c r="NV2" s="94"/>
      <c r="NW2" s="94"/>
      <c r="NX2" s="94"/>
      <c r="NY2" s="94"/>
      <c r="NZ2" s="94"/>
      <c r="OA2" s="94"/>
      <c r="OB2" s="94"/>
      <c r="OC2" s="94"/>
      <c r="OD2" s="94"/>
      <c r="OE2" s="94"/>
      <c r="OF2" s="94"/>
      <c r="OG2" s="94"/>
      <c r="OH2" s="94"/>
      <c r="OI2" s="94"/>
      <c r="OJ2" s="94"/>
      <c r="OK2" s="94"/>
      <c r="OL2" s="94"/>
      <c r="OM2" s="94"/>
      <c r="ON2" s="94"/>
      <c r="OO2" s="94"/>
      <c r="OP2" s="94"/>
      <c r="OQ2" s="94"/>
      <c r="OR2" s="94"/>
      <c r="OS2" s="94"/>
      <c r="OT2" s="94"/>
      <c r="OU2" s="94"/>
      <c r="OV2" s="94"/>
      <c r="OW2" s="94"/>
      <c r="OX2" s="94"/>
      <c r="OY2" s="94"/>
      <c r="OZ2" s="94"/>
      <c r="PA2" s="94"/>
      <c r="PB2" s="94"/>
      <c r="PC2" s="94"/>
      <c r="PD2" s="94"/>
      <c r="PE2" s="94"/>
      <c r="PF2" s="94"/>
      <c r="PG2" s="94"/>
      <c r="PH2" s="94"/>
      <c r="PI2" s="94"/>
      <c r="PJ2" s="94"/>
      <c r="PK2" s="94"/>
      <c r="PL2" s="94"/>
      <c r="PM2" s="94"/>
      <c r="PN2" s="94"/>
      <c r="PO2" s="94"/>
      <c r="PP2" s="94"/>
      <c r="PQ2" s="94"/>
      <c r="PR2" s="94"/>
      <c r="PS2" s="94"/>
      <c r="PT2" s="94"/>
      <c r="PU2" s="94"/>
      <c r="PV2" s="94"/>
      <c r="PW2" s="94"/>
      <c r="PX2" s="94"/>
      <c r="PY2" s="94"/>
      <c r="PZ2" s="94"/>
      <c r="QA2" s="94"/>
      <c r="QB2" s="94"/>
      <c r="QC2" s="94"/>
      <c r="QD2" s="94"/>
      <c r="QE2" s="94"/>
      <c r="QF2" s="94"/>
      <c r="QG2" s="94"/>
      <c r="QH2" s="94"/>
      <c r="QI2" s="94"/>
      <c r="QJ2" s="94"/>
      <c r="QK2" s="94"/>
      <c r="QL2" s="94"/>
      <c r="QM2" s="94"/>
      <c r="QN2" s="94"/>
      <c r="QO2" s="94"/>
      <c r="QP2" s="94"/>
      <c r="QQ2" s="94"/>
      <c r="QR2" s="94"/>
      <c r="QS2" s="94"/>
      <c r="QT2" s="94"/>
      <c r="QU2" s="94"/>
      <c r="QV2" s="94"/>
      <c r="QW2" s="94"/>
      <c r="QX2" s="94"/>
      <c r="QY2" s="94"/>
      <c r="QZ2" s="94"/>
      <c r="RA2" s="94"/>
      <c r="RB2" s="94"/>
      <c r="RC2" s="94"/>
      <c r="RD2" s="94"/>
      <c r="RE2" s="94"/>
      <c r="RF2" s="94"/>
      <c r="RG2" s="94"/>
      <c r="RH2" s="94"/>
      <c r="RI2" s="94"/>
      <c r="RJ2" s="94"/>
      <c r="RK2" s="94"/>
      <c r="RL2" s="94"/>
      <c r="RM2" s="94"/>
      <c r="RN2" s="94"/>
      <c r="RO2" s="94"/>
      <c r="RP2" s="94"/>
      <c r="RQ2" s="94"/>
      <c r="RR2" s="94"/>
      <c r="RS2" s="94"/>
      <c r="RT2" s="94"/>
      <c r="RU2" s="94"/>
      <c r="RV2" s="94"/>
      <c r="RW2" s="94"/>
      <c r="RX2" s="94"/>
      <c r="RY2" s="94"/>
      <c r="RZ2" s="94"/>
      <c r="SA2" s="94"/>
      <c r="SB2" s="94"/>
      <c r="SC2" s="94"/>
      <c r="SD2" s="94"/>
      <c r="SE2" s="94"/>
      <c r="SF2" s="94"/>
      <c r="SG2" s="94"/>
      <c r="SH2" s="94"/>
      <c r="SI2" s="94"/>
      <c r="SJ2" s="94"/>
      <c r="SK2" s="94"/>
      <c r="SL2" s="94"/>
      <c r="SM2" s="94"/>
      <c r="SN2" s="94"/>
      <c r="SO2" s="94"/>
      <c r="SP2" s="94"/>
      <c r="SQ2" s="94"/>
      <c r="SR2" s="94"/>
      <c r="SS2" s="94"/>
      <c r="ST2" s="94"/>
      <c r="SU2" s="94"/>
      <c r="SV2" s="94"/>
      <c r="SW2" s="94"/>
      <c r="SX2" s="94"/>
      <c r="SY2" s="94"/>
      <c r="SZ2" s="94"/>
      <c r="TA2" s="94"/>
      <c r="TB2" s="94"/>
      <c r="TC2" s="94"/>
      <c r="TD2" s="94"/>
      <c r="TE2" s="94"/>
      <c r="TF2" s="94"/>
      <c r="TG2" s="94"/>
      <c r="TH2" s="94"/>
      <c r="TI2" s="94"/>
      <c r="TJ2" s="94"/>
      <c r="TK2" s="94"/>
      <c r="TL2" s="94"/>
      <c r="TM2" s="94"/>
      <c r="TN2" s="94"/>
      <c r="TO2" s="94"/>
      <c r="TP2" s="94"/>
      <c r="TQ2" s="94"/>
      <c r="TR2" s="94"/>
      <c r="TS2" s="94"/>
      <c r="TT2" s="94"/>
      <c r="TU2" s="94"/>
      <c r="TV2" s="94"/>
      <c r="TW2" s="94"/>
      <c r="TX2" s="94"/>
      <c r="TY2" s="94"/>
      <c r="TZ2" s="94"/>
      <c r="UA2" s="94"/>
      <c r="UB2" s="94"/>
      <c r="UC2" s="94"/>
      <c r="UD2" s="94"/>
      <c r="UE2" s="94"/>
      <c r="UF2" s="94"/>
      <c r="UG2" s="94"/>
      <c r="UH2" s="94"/>
      <c r="UI2" s="94"/>
      <c r="UJ2" s="94"/>
      <c r="UK2" s="94"/>
      <c r="UL2" s="94"/>
      <c r="UM2" s="94"/>
      <c r="UN2" s="94"/>
      <c r="UO2" s="94"/>
      <c r="UP2" s="94"/>
      <c r="UQ2" s="94"/>
      <c r="UR2" s="94"/>
      <c r="US2" s="94"/>
      <c r="UT2" s="94"/>
      <c r="UU2" s="94"/>
      <c r="UV2" s="94"/>
      <c r="UW2" s="94"/>
      <c r="UX2" s="94"/>
      <c r="UY2" s="94"/>
      <c r="UZ2" s="94"/>
      <c r="VA2" s="94"/>
      <c r="VB2" s="94"/>
      <c r="VC2" s="94"/>
      <c r="VD2" s="94"/>
      <c r="VE2" s="94"/>
      <c r="VF2" s="94"/>
      <c r="VG2" s="94"/>
      <c r="VH2" s="94"/>
      <c r="VI2" s="94"/>
      <c r="VJ2" s="94"/>
      <c r="VK2" s="94"/>
      <c r="VL2" s="94"/>
      <c r="VM2" s="94"/>
      <c r="VN2" s="94"/>
      <c r="VO2" s="94"/>
      <c r="VP2" s="94"/>
      <c r="VQ2" s="94"/>
      <c r="VR2" s="94"/>
      <c r="VS2" s="94"/>
      <c r="VT2" s="94"/>
      <c r="VU2" s="94"/>
      <c r="VV2" s="94"/>
      <c r="VW2" s="94"/>
      <c r="VX2" s="94"/>
      <c r="VY2" s="94"/>
      <c r="VZ2" s="94"/>
      <c r="WA2" s="94"/>
      <c r="WB2" s="94"/>
      <c r="WC2" s="94"/>
      <c r="WD2" s="94"/>
      <c r="WE2" s="94"/>
      <c r="WF2" s="94"/>
      <c r="WG2" s="94"/>
      <c r="WH2" s="94"/>
      <c r="WI2" s="94"/>
      <c r="WJ2" s="94"/>
      <c r="WK2" s="94"/>
      <c r="WL2" s="94"/>
      <c r="WM2" s="94"/>
      <c r="WN2" s="94"/>
      <c r="WO2" s="94"/>
      <c r="WP2" s="94"/>
      <c r="WQ2" s="94"/>
      <c r="WR2" s="94"/>
      <c r="WS2" s="94"/>
      <c r="WT2" s="94"/>
      <c r="WU2" s="94"/>
      <c r="WV2" s="94"/>
      <c r="WW2" s="94"/>
      <c r="WX2" s="94"/>
      <c r="WY2" s="94"/>
      <c r="WZ2" s="94"/>
      <c r="XA2" s="94"/>
      <c r="XB2" s="94"/>
      <c r="XC2" s="94"/>
      <c r="XD2" s="94"/>
      <c r="XE2" s="94"/>
      <c r="XF2" s="94"/>
      <c r="XG2" s="94"/>
      <c r="XH2" s="94"/>
      <c r="XI2" s="94"/>
      <c r="XJ2" s="94"/>
      <c r="XK2" s="94"/>
      <c r="XL2" s="94"/>
      <c r="XM2" s="94"/>
      <c r="XN2" s="94"/>
      <c r="XO2" s="94"/>
      <c r="XP2" s="94"/>
      <c r="XQ2" s="94"/>
      <c r="XR2" s="94"/>
      <c r="XS2" s="94"/>
      <c r="XT2" s="94"/>
      <c r="XU2" s="94"/>
      <c r="XV2" s="94"/>
      <c r="XW2" s="94"/>
      <c r="XX2" s="94"/>
      <c r="XY2" s="94"/>
      <c r="XZ2" s="94"/>
      <c r="YA2" s="94"/>
      <c r="YB2" s="94"/>
      <c r="YC2" s="94"/>
      <c r="YD2" s="94"/>
      <c r="YE2" s="94"/>
      <c r="YF2" s="94"/>
      <c r="YG2" s="94"/>
      <c r="YH2" s="94"/>
      <c r="YI2" s="94"/>
      <c r="YJ2" s="94"/>
      <c r="YK2" s="94"/>
      <c r="YL2" s="94"/>
      <c r="YM2" s="94"/>
      <c r="YN2" s="94"/>
      <c r="YO2" s="94"/>
      <c r="YP2" s="94"/>
      <c r="YQ2" s="94"/>
      <c r="YR2" s="94"/>
      <c r="YS2" s="94"/>
      <c r="YT2" s="94"/>
      <c r="YU2" s="94"/>
      <c r="YV2" s="94"/>
      <c r="YW2" s="94"/>
      <c r="YX2" s="94"/>
      <c r="YY2" s="94"/>
      <c r="YZ2" s="94"/>
      <c r="ZA2" s="94"/>
      <c r="ZB2" s="94"/>
      <c r="ZC2" s="94"/>
      <c r="ZD2" s="94"/>
      <c r="ZE2" s="94"/>
      <c r="ZF2" s="94"/>
      <c r="ZG2" s="94"/>
      <c r="ZH2" s="94"/>
      <c r="ZI2" s="94"/>
      <c r="ZJ2" s="94"/>
      <c r="ZK2" s="94"/>
      <c r="ZL2" s="94"/>
      <c r="ZM2" s="94"/>
      <c r="ZN2" s="94"/>
      <c r="ZO2" s="94"/>
      <c r="ZP2" s="94"/>
      <c r="ZQ2" s="94"/>
      <c r="ZR2" s="94"/>
      <c r="ZS2" s="94"/>
      <c r="ZT2" s="94"/>
      <c r="ZU2" s="94"/>
      <c r="ZV2" s="94"/>
      <c r="ZW2" s="94"/>
      <c r="ZX2" s="94"/>
      <c r="ZY2" s="94"/>
      <c r="ZZ2" s="94"/>
      <c r="AAA2" s="94"/>
      <c r="AAB2" s="94"/>
      <c r="AAC2" s="94"/>
      <c r="AAD2" s="94"/>
      <c r="AAE2" s="94"/>
      <c r="AAF2" s="94"/>
      <c r="AAG2" s="94"/>
      <c r="AAH2" s="94"/>
      <c r="AAI2" s="94"/>
      <c r="AAJ2" s="94"/>
      <c r="AAK2" s="94"/>
      <c r="AAL2" s="94"/>
      <c r="AAM2" s="94"/>
      <c r="AAN2" s="94"/>
      <c r="AAO2" s="94"/>
      <c r="AAP2" s="94"/>
      <c r="AAQ2" s="94"/>
      <c r="AAR2" s="94"/>
      <c r="AAS2" s="94"/>
      <c r="AAT2" s="94"/>
      <c r="AAU2" s="94"/>
      <c r="AAV2" s="94"/>
      <c r="AAW2" s="94"/>
      <c r="AAX2" s="94"/>
      <c r="AAY2" s="94"/>
      <c r="AAZ2" s="94"/>
      <c r="ABA2" s="94"/>
      <c r="ABB2" s="94"/>
      <c r="ABC2" s="94"/>
      <c r="ABD2" s="94"/>
      <c r="ABE2" s="94"/>
      <c r="ABF2" s="94"/>
      <c r="ABG2" s="94"/>
      <c r="ABH2" s="94"/>
      <c r="ABI2" s="94"/>
      <c r="ABJ2" s="94"/>
      <c r="ABK2" s="94"/>
      <c r="ABL2" s="94"/>
      <c r="ABM2" s="94"/>
      <c r="ABN2" s="94"/>
      <c r="ABO2" s="94"/>
      <c r="ABP2" s="94"/>
      <c r="ABQ2" s="94"/>
      <c r="ABR2" s="94"/>
      <c r="ABS2" s="94"/>
      <c r="ABT2" s="94"/>
      <c r="ABU2" s="94"/>
      <c r="ABV2" s="94"/>
      <c r="ABW2" s="94"/>
      <c r="ABX2" s="94"/>
      <c r="ABY2" s="94"/>
      <c r="ABZ2" s="94"/>
      <c r="ACA2" s="94"/>
      <c r="ACB2" s="94"/>
      <c r="ACC2" s="94"/>
      <c r="ACD2" s="94"/>
      <c r="ACE2" s="94"/>
      <c r="ACF2" s="94"/>
      <c r="ACG2" s="94"/>
      <c r="ACH2" s="94"/>
      <c r="ACI2" s="94"/>
      <c r="ACJ2" s="94"/>
      <c r="ACK2" s="94"/>
      <c r="ACL2" s="94"/>
      <c r="ACM2" s="94"/>
      <c r="ACN2" s="94"/>
      <c r="ACO2" s="94"/>
      <c r="ACP2" s="94"/>
      <c r="ACQ2" s="94"/>
      <c r="ACR2" s="94"/>
      <c r="ACS2" s="94"/>
      <c r="ACT2" s="94"/>
      <c r="ACU2" s="94"/>
      <c r="ACV2" s="94"/>
      <c r="ACW2" s="94"/>
      <c r="ACX2" s="94"/>
      <c r="ACY2" s="94"/>
      <c r="ACZ2" s="94"/>
      <c r="ADA2" s="94"/>
      <c r="ADB2" s="94"/>
      <c r="ADC2" s="94"/>
      <c r="ADD2" s="94"/>
      <c r="ADE2" s="94"/>
      <c r="ADF2" s="94"/>
      <c r="ADG2" s="94"/>
      <c r="ADH2" s="94"/>
      <c r="ADI2" s="94"/>
      <c r="ADJ2" s="94"/>
      <c r="ADK2" s="94"/>
      <c r="ADL2" s="94"/>
      <c r="ADM2" s="94"/>
      <c r="ADN2" s="94"/>
      <c r="ADO2" s="94"/>
      <c r="ADP2" s="94"/>
      <c r="ADQ2" s="94"/>
      <c r="ADR2" s="94"/>
      <c r="ADS2" s="94"/>
      <c r="ADT2" s="94"/>
      <c r="ADU2" s="94"/>
      <c r="ADV2" s="94"/>
      <c r="ADW2" s="94"/>
      <c r="ADX2" s="94"/>
      <c r="ADY2" s="94"/>
      <c r="ADZ2" s="94"/>
      <c r="AEA2" s="94"/>
      <c r="AEB2" s="94"/>
      <c r="AEC2" s="94"/>
      <c r="AED2" s="94"/>
      <c r="AEE2" s="94"/>
      <c r="AEF2" s="94"/>
      <c r="AEG2" s="94"/>
      <c r="AEH2" s="94"/>
      <c r="AEI2" s="94"/>
      <c r="AEJ2" s="94"/>
      <c r="AEK2" s="94"/>
      <c r="AEL2" s="94"/>
      <c r="AEM2" s="94"/>
      <c r="AEN2" s="94"/>
      <c r="AEO2" s="94"/>
      <c r="AEP2" s="94"/>
      <c r="AEQ2" s="94"/>
      <c r="AER2" s="94"/>
      <c r="AES2" s="94"/>
      <c r="AET2" s="94"/>
      <c r="AEU2" s="94"/>
      <c r="AEV2" s="94"/>
      <c r="AEW2" s="94"/>
      <c r="AEX2" s="94"/>
      <c r="AEY2" s="94"/>
      <c r="AEZ2" s="94"/>
      <c r="AFA2" s="94"/>
      <c r="AFB2" s="94"/>
      <c r="AFC2" s="94"/>
      <c r="AFD2" s="94"/>
      <c r="AFE2" s="94"/>
      <c r="AFF2" s="94"/>
      <c r="AFG2" s="94"/>
      <c r="AFH2" s="94"/>
      <c r="AFI2" s="94"/>
      <c r="AFJ2" s="94"/>
      <c r="AFK2" s="94"/>
      <c r="AFL2" s="94"/>
      <c r="AFM2" s="94"/>
      <c r="AFN2" s="94"/>
      <c r="AFO2" s="94"/>
      <c r="AFP2" s="94"/>
      <c r="AFQ2" s="94"/>
      <c r="AFR2" s="94"/>
      <c r="AFS2" s="94"/>
      <c r="AFT2" s="94"/>
      <c r="AFU2" s="94"/>
      <c r="AFV2" s="94"/>
      <c r="AFW2" s="94"/>
      <c r="AFX2" s="94"/>
      <c r="AFY2" s="94"/>
      <c r="AFZ2" s="94"/>
      <c r="AGA2" s="94"/>
      <c r="AGB2" s="94"/>
      <c r="AGC2" s="94"/>
      <c r="AGD2" s="94"/>
      <c r="AGE2" s="94"/>
      <c r="AGF2" s="94"/>
      <c r="AGG2" s="94"/>
      <c r="AGH2" s="94"/>
      <c r="AGI2" s="94"/>
      <c r="AGJ2" s="94"/>
      <c r="AGK2" s="94"/>
      <c r="AGL2" s="94"/>
      <c r="AGM2" s="94"/>
      <c r="AGN2" s="94"/>
      <c r="AGO2" s="94"/>
      <c r="AGP2" s="94"/>
      <c r="AGQ2" s="94"/>
      <c r="AGR2" s="94"/>
      <c r="AGS2" s="94"/>
      <c r="AGT2" s="94"/>
      <c r="AGU2" s="94"/>
      <c r="AGV2" s="94"/>
      <c r="AGW2" s="94"/>
      <c r="AGX2" s="94"/>
      <c r="AGY2" s="94"/>
      <c r="AGZ2" s="94"/>
      <c r="AHA2" s="94"/>
      <c r="AHB2" s="94"/>
      <c r="AHC2" s="94"/>
      <c r="AHD2" s="94"/>
      <c r="AHE2" s="94"/>
      <c r="AHF2" s="94"/>
      <c r="AHG2" s="94"/>
      <c r="AHH2" s="94"/>
      <c r="AHI2" s="94"/>
      <c r="AHJ2" s="94"/>
      <c r="AHK2" s="94"/>
      <c r="AHL2" s="94"/>
      <c r="AHM2" s="94"/>
      <c r="AHN2" s="94"/>
      <c r="AHO2" s="94"/>
      <c r="AHP2" s="94"/>
      <c r="AHQ2" s="94"/>
      <c r="AHR2" s="94"/>
      <c r="AHS2" s="94"/>
      <c r="AHT2" s="94"/>
      <c r="AHU2" s="94"/>
      <c r="AHV2" s="94"/>
      <c r="AHW2" s="94"/>
      <c r="AHX2" s="94"/>
      <c r="AHY2" s="94"/>
      <c r="AHZ2" s="94"/>
      <c r="AIA2" s="94"/>
      <c r="AIB2" s="94"/>
      <c r="AIC2" s="94"/>
      <c r="AID2" s="94"/>
      <c r="AIE2" s="94"/>
      <c r="AIF2" s="94"/>
      <c r="AIG2" s="94"/>
      <c r="AIH2" s="94"/>
      <c r="AII2" s="94"/>
      <c r="AIJ2" s="94"/>
      <c r="AIK2" s="94"/>
      <c r="AIL2" s="94"/>
      <c r="AIM2" s="94"/>
      <c r="AIN2" s="94"/>
      <c r="AIO2" s="94"/>
      <c r="AIP2" s="94"/>
      <c r="AIQ2" s="94"/>
      <c r="AIR2" s="94"/>
      <c r="AIS2" s="94"/>
      <c r="AIT2" s="94"/>
      <c r="AIU2" s="94"/>
      <c r="AIV2" s="94"/>
      <c r="AIW2" s="94"/>
      <c r="AIX2" s="94"/>
      <c r="AIY2" s="94"/>
      <c r="AIZ2" s="94"/>
      <c r="AJA2" s="94"/>
      <c r="AJB2" s="94"/>
      <c r="AJC2" s="94"/>
      <c r="AJD2" s="94"/>
      <c r="AJE2" s="94"/>
      <c r="AJF2" s="94"/>
      <c r="AJG2" s="94"/>
      <c r="AJH2" s="94"/>
      <c r="AJI2" s="94"/>
      <c r="AJJ2" s="94"/>
      <c r="AJK2" s="94"/>
      <c r="AJL2" s="94"/>
      <c r="AJM2" s="94"/>
      <c r="AJN2" s="94"/>
      <c r="AJO2" s="94"/>
      <c r="AJP2" s="94"/>
      <c r="AJQ2" s="94"/>
      <c r="AJR2" s="94"/>
      <c r="AJS2" s="94"/>
      <c r="AJT2" s="94"/>
      <c r="AJU2" s="94"/>
      <c r="AJV2" s="94"/>
      <c r="AJW2" s="94"/>
      <c r="AJX2" s="94"/>
      <c r="AJY2" s="94"/>
      <c r="AJZ2" s="94"/>
      <c r="AKA2" s="94"/>
      <c r="AKB2" s="94"/>
      <c r="AKC2" s="94"/>
      <c r="AKD2" s="94"/>
      <c r="AKE2" s="94"/>
      <c r="AKF2" s="94"/>
      <c r="AKG2" s="94"/>
      <c r="AKH2" s="94"/>
      <c r="AKI2" s="94"/>
      <c r="AKJ2" s="94"/>
      <c r="AKK2" s="94"/>
      <c r="AKL2" s="94"/>
      <c r="AKM2" s="94"/>
      <c r="AKN2" s="94"/>
      <c r="AKO2" s="94"/>
      <c r="AKP2" s="94"/>
      <c r="AKQ2" s="94"/>
      <c r="AKR2" s="94"/>
      <c r="AKS2" s="94"/>
      <c r="AKT2" s="94"/>
      <c r="AKU2" s="94"/>
      <c r="AKV2" s="94"/>
      <c r="AKW2" s="94"/>
      <c r="AKX2" s="94"/>
      <c r="AKY2" s="94"/>
      <c r="AKZ2" s="94"/>
      <c r="ALA2" s="94"/>
      <c r="ALB2" s="94"/>
      <c r="ALC2" s="94"/>
      <c r="ALD2" s="94"/>
      <c r="ALE2" s="94"/>
      <c r="ALF2" s="94"/>
      <c r="ALG2" s="94"/>
      <c r="ALH2" s="94"/>
      <c r="ALI2" s="94"/>
      <c r="ALJ2" s="94"/>
      <c r="ALK2" s="94"/>
      <c r="ALL2" s="94"/>
      <c r="ALM2" s="94"/>
      <c r="ALN2" s="94"/>
      <c r="ALO2" s="94"/>
      <c r="ALP2" s="94"/>
      <c r="ALQ2" s="94"/>
      <c r="ALR2" s="94"/>
      <c r="ALS2" s="94"/>
      <c r="ALT2" s="94"/>
      <c r="ALU2" s="94"/>
      <c r="ALV2" s="94"/>
      <c r="ALW2" s="94"/>
      <c r="ALX2" s="94"/>
      <c r="ALY2" s="94"/>
      <c r="ALZ2" s="94"/>
      <c r="AMA2" s="94"/>
      <c r="AMB2" s="94"/>
      <c r="AMC2" s="94"/>
      <c r="AMD2" s="94"/>
      <c r="AME2" s="94"/>
      <c r="AMF2" s="94"/>
      <c r="AMG2" s="94"/>
      <c r="AMH2" s="94"/>
      <c r="AMI2" s="94"/>
      <c r="AMJ2" s="94"/>
      <c r="AMK2" s="94"/>
      <c r="AML2" s="94"/>
      <c r="AMM2" s="94"/>
      <c r="AMN2" s="94"/>
      <c r="AMO2" s="94"/>
      <c r="AMP2" s="94"/>
      <c r="AMQ2" s="94"/>
      <c r="AMR2" s="94"/>
      <c r="AMS2" s="94"/>
      <c r="AMT2" s="94"/>
      <c r="AMU2" s="94"/>
      <c r="AMV2" s="94"/>
      <c r="AMW2" s="94"/>
      <c r="AMX2" s="94"/>
      <c r="AMY2" s="94"/>
      <c r="AMZ2" s="94"/>
      <c r="ANA2" s="94"/>
      <c r="ANB2" s="94"/>
      <c r="ANC2" s="94"/>
      <c r="AND2" s="94"/>
      <c r="ANE2" s="94"/>
      <c r="ANF2" s="94"/>
      <c r="ANG2" s="94"/>
      <c r="ANH2" s="94"/>
      <c r="ANI2" s="94"/>
      <c r="ANJ2" s="94"/>
      <c r="ANK2" s="94"/>
      <c r="ANL2" s="94"/>
      <c r="ANM2" s="94"/>
      <c r="ANN2" s="94"/>
      <c r="ANO2" s="94"/>
      <c r="ANP2" s="94"/>
      <c r="ANQ2" s="94"/>
      <c r="ANR2" s="94"/>
      <c r="ANS2" s="94"/>
      <c r="ANT2" s="94"/>
      <c r="ANU2" s="94"/>
      <c r="ANV2" s="94"/>
      <c r="ANW2" s="94"/>
      <c r="ANX2" s="94"/>
      <c r="ANY2" s="94"/>
      <c r="ANZ2" s="94"/>
      <c r="AOA2" s="94"/>
      <c r="AOB2" s="94"/>
      <c r="AOC2" s="94"/>
      <c r="AOD2" s="94"/>
      <c r="AOE2" s="94"/>
      <c r="AOF2" s="94"/>
      <c r="AOG2" s="94"/>
      <c r="AOH2" s="94"/>
      <c r="AOI2" s="94"/>
      <c r="AOJ2" s="94"/>
      <c r="AOK2" s="94"/>
      <c r="AOL2" s="94"/>
      <c r="AOM2" s="94"/>
      <c r="AON2" s="94"/>
      <c r="AOO2" s="94"/>
      <c r="AOP2" s="94"/>
      <c r="AOQ2" s="94"/>
      <c r="AOR2" s="94"/>
      <c r="AOS2" s="94"/>
      <c r="AOT2" s="94"/>
      <c r="AOU2" s="94"/>
      <c r="AOV2" s="94"/>
      <c r="AOW2" s="94"/>
      <c r="AOX2" s="94"/>
      <c r="AOY2" s="94"/>
      <c r="AOZ2" s="94"/>
      <c r="APA2" s="94"/>
      <c r="APB2" s="94"/>
      <c r="APC2" s="94"/>
      <c r="APD2" s="94"/>
      <c r="APE2" s="94"/>
      <c r="APF2" s="94"/>
      <c r="APG2" s="94"/>
      <c r="APH2" s="94"/>
      <c r="API2" s="94"/>
      <c r="APJ2" s="94"/>
      <c r="APK2" s="94"/>
      <c r="APL2" s="94"/>
      <c r="APM2" s="94"/>
      <c r="APN2" s="94"/>
      <c r="APO2" s="94"/>
      <c r="APP2" s="94"/>
      <c r="APQ2" s="94"/>
      <c r="APR2" s="94"/>
      <c r="APS2" s="94"/>
      <c r="APT2" s="94"/>
      <c r="APU2" s="94"/>
      <c r="APV2" s="94"/>
      <c r="APW2" s="94"/>
      <c r="APX2" s="94"/>
      <c r="APY2" s="94"/>
      <c r="APZ2" s="94"/>
      <c r="AQA2" s="94"/>
      <c r="AQB2" s="94"/>
      <c r="AQC2" s="94"/>
      <c r="AQD2" s="94"/>
      <c r="AQE2" s="94"/>
      <c r="AQF2" s="94"/>
      <c r="AQG2" s="94"/>
      <c r="AQH2" s="94"/>
      <c r="AQI2" s="94"/>
      <c r="AQJ2" s="94"/>
      <c r="AQK2" s="94"/>
      <c r="AQL2" s="94"/>
      <c r="AQM2" s="94"/>
      <c r="AQN2" s="94"/>
      <c r="AQO2" s="94"/>
      <c r="AQP2" s="94"/>
      <c r="AQQ2" s="94"/>
      <c r="AQR2" s="94"/>
      <c r="AQS2" s="94"/>
      <c r="AQT2" s="94"/>
      <c r="AQU2" s="94"/>
      <c r="AQV2" s="94"/>
      <c r="AQW2" s="94"/>
      <c r="AQX2" s="94"/>
      <c r="AQY2" s="94"/>
      <c r="AQZ2" s="94"/>
      <c r="ARA2" s="94"/>
      <c r="ARB2" s="94"/>
      <c r="ARC2" s="94"/>
      <c r="ARD2" s="94"/>
      <c r="ARE2" s="94"/>
      <c r="ARF2" s="94"/>
      <c r="ARG2" s="94"/>
      <c r="ARH2" s="94"/>
      <c r="ARI2" s="94"/>
      <c r="ARJ2" s="94"/>
      <c r="ARK2" s="94"/>
      <c r="ARL2" s="94"/>
      <c r="ARM2" s="94"/>
      <c r="ARN2" s="94"/>
      <c r="ARO2" s="94"/>
      <c r="ARP2" s="94"/>
      <c r="ARQ2" s="94"/>
      <c r="ARR2" s="94"/>
      <c r="ARS2" s="94"/>
      <c r="ART2" s="94"/>
      <c r="ARU2" s="94"/>
      <c r="ARV2" s="94"/>
      <c r="ARW2" s="94"/>
      <c r="ARX2" s="94"/>
      <c r="ARY2" s="94"/>
      <c r="ARZ2" s="94"/>
      <c r="ASA2" s="94"/>
      <c r="ASB2" s="94"/>
      <c r="ASC2" s="94"/>
      <c r="ASD2" s="94"/>
      <c r="ASE2" s="94"/>
      <c r="ASF2" s="94"/>
      <c r="ASG2" s="94"/>
      <c r="ASH2" s="94"/>
      <c r="ASI2" s="94"/>
      <c r="ASJ2" s="94"/>
      <c r="ASK2" s="94"/>
      <c r="ASL2" s="94"/>
      <c r="ASM2" s="94"/>
      <c r="ASN2" s="94"/>
      <c r="ASO2" s="94"/>
      <c r="ASP2" s="94"/>
      <c r="ASQ2" s="94"/>
      <c r="ASR2" s="94"/>
      <c r="ASS2" s="94"/>
      <c r="AST2" s="94"/>
      <c r="ASU2" s="94"/>
      <c r="ASV2" s="94"/>
      <c r="ASW2" s="94"/>
      <c r="ASX2" s="94"/>
      <c r="ASY2" s="94"/>
      <c r="ASZ2" s="94"/>
      <c r="ATA2" s="94"/>
      <c r="ATB2" s="94"/>
      <c r="ATC2" s="94"/>
      <c r="ATD2" s="94"/>
      <c r="ATE2" s="94"/>
      <c r="ATF2" s="94"/>
      <c r="ATG2" s="94"/>
      <c r="ATH2" s="94"/>
      <c r="ATI2" s="94"/>
      <c r="ATJ2" s="94"/>
      <c r="ATK2" s="94"/>
      <c r="ATL2" s="94"/>
      <c r="ATM2" s="94"/>
      <c r="ATN2" s="94"/>
      <c r="ATO2" s="94"/>
      <c r="ATP2" s="94"/>
      <c r="ATQ2" s="94"/>
      <c r="ATR2" s="94"/>
      <c r="ATS2" s="94"/>
      <c r="ATT2" s="94"/>
      <c r="ATU2" s="94"/>
      <c r="ATV2" s="94"/>
      <c r="ATW2" s="94"/>
      <c r="ATX2" s="94"/>
      <c r="ATY2" s="94"/>
      <c r="ATZ2" s="94"/>
      <c r="AUA2" s="94"/>
      <c r="AUB2" s="94"/>
      <c r="AUC2" s="94"/>
      <c r="AUD2" s="94"/>
      <c r="AUE2" s="94"/>
      <c r="AUF2" s="94"/>
      <c r="AUG2" s="94"/>
      <c r="AUH2" s="94"/>
      <c r="AUI2" s="94"/>
      <c r="AUJ2" s="94"/>
      <c r="AUK2" s="94"/>
      <c r="AUL2" s="94"/>
      <c r="AUM2" s="94"/>
      <c r="AUN2" s="94"/>
      <c r="AUO2" s="94"/>
      <c r="AUP2" s="94"/>
      <c r="AUQ2" s="94"/>
      <c r="AUR2" s="94"/>
      <c r="AUS2" s="94"/>
      <c r="AUT2" s="94"/>
      <c r="AUU2" s="94"/>
      <c r="AUV2" s="94"/>
      <c r="AUW2" s="94"/>
      <c r="AUX2" s="94"/>
      <c r="AUY2" s="94"/>
      <c r="AUZ2" s="94"/>
      <c r="AVA2" s="94"/>
      <c r="AVB2" s="94"/>
      <c r="AVC2" s="94"/>
      <c r="AVD2" s="94"/>
      <c r="AVE2" s="94"/>
      <c r="AVF2" s="94"/>
      <c r="AVG2" s="94"/>
      <c r="AVH2" s="94"/>
      <c r="AVI2" s="94"/>
      <c r="AVJ2" s="94"/>
      <c r="AVK2" s="94"/>
      <c r="AVL2" s="94"/>
      <c r="AVM2" s="94"/>
      <c r="AVN2" s="94"/>
      <c r="AVO2" s="94"/>
      <c r="AVP2" s="94"/>
      <c r="AVQ2" s="94"/>
      <c r="AVR2" s="94"/>
      <c r="AVS2" s="94"/>
      <c r="AVT2" s="94"/>
      <c r="AVU2" s="94"/>
      <c r="AVV2" s="94"/>
      <c r="AVW2" s="94"/>
      <c r="AVX2" s="94"/>
      <c r="AVY2" s="94"/>
      <c r="AVZ2" s="94"/>
      <c r="AWA2" s="94"/>
      <c r="AWB2" s="94"/>
      <c r="AWC2" s="94"/>
      <c r="AWD2" s="94"/>
      <c r="AWE2" s="94"/>
      <c r="AWF2" s="94"/>
      <c r="AWG2" s="94"/>
      <c r="AWH2" s="94"/>
      <c r="AWI2" s="94"/>
      <c r="AWJ2" s="94"/>
      <c r="AWK2" s="94"/>
      <c r="AWL2" s="94"/>
      <c r="AWM2" s="94"/>
      <c r="AWN2" s="94"/>
      <c r="AWO2" s="94"/>
      <c r="AWP2" s="94"/>
      <c r="AWQ2" s="94"/>
      <c r="AWR2" s="94"/>
      <c r="AWS2" s="94"/>
      <c r="AWT2" s="94"/>
      <c r="AWU2" s="94"/>
      <c r="AWV2" s="94"/>
      <c r="AWW2" s="94"/>
      <c r="AWX2" s="94"/>
      <c r="AWY2" s="94"/>
      <c r="AWZ2" s="94"/>
      <c r="AXA2" s="94"/>
      <c r="AXB2" s="94"/>
      <c r="AXC2" s="94"/>
      <c r="AXD2" s="94"/>
      <c r="AXE2" s="94"/>
      <c r="AXF2" s="94"/>
      <c r="AXG2" s="94"/>
      <c r="AXH2" s="94"/>
      <c r="AXI2" s="94"/>
      <c r="AXJ2" s="94"/>
      <c r="AXK2" s="94"/>
      <c r="AXL2" s="94"/>
      <c r="AXM2" s="94"/>
      <c r="AXN2" s="94"/>
      <c r="AXO2" s="94"/>
      <c r="AXP2" s="94"/>
      <c r="AXQ2" s="94"/>
      <c r="AXR2" s="94"/>
      <c r="AXS2" s="94"/>
      <c r="AXT2" s="94"/>
      <c r="AXU2" s="94"/>
      <c r="AXV2" s="94"/>
      <c r="AXW2" s="94"/>
      <c r="AXX2" s="94"/>
      <c r="AXY2" s="94"/>
      <c r="AXZ2" s="94"/>
      <c r="AYA2" s="94"/>
      <c r="AYB2" s="94"/>
      <c r="AYC2" s="94"/>
      <c r="AYD2" s="94"/>
      <c r="AYE2" s="94"/>
      <c r="AYF2" s="94"/>
      <c r="AYG2" s="94"/>
      <c r="AYH2" s="94"/>
      <c r="AYI2" s="94"/>
      <c r="AYJ2" s="94"/>
      <c r="AYK2" s="94"/>
      <c r="AYL2" s="94"/>
      <c r="AYM2" s="94"/>
      <c r="AYN2" s="94"/>
      <c r="AYO2" s="94"/>
      <c r="AYP2" s="94"/>
      <c r="AYQ2" s="94"/>
      <c r="AYR2" s="94"/>
      <c r="AYS2" s="94"/>
      <c r="AYT2" s="94"/>
      <c r="AYU2" s="94"/>
      <c r="AYV2" s="94"/>
      <c r="AYW2" s="94"/>
      <c r="AYX2" s="94"/>
      <c r="AYY2" s="94"/>
      <c r="AYZ2" s="94"/>
      <c r="AZA2" s="94"/>
      <c r="AZB2" s="94"/>
      <c r="AZC2" s="94"/>
      <c r="AZD2" s="94"/>
      <c r="AZE2" s="94"/>
      <c r="AZF2" s="94"/>
      <c r="AZG2" s="94"/>
      <c r="AZH2" s="94"/>
      <c r="AZI2" s="94"/>
      <c r="AZJ2" s="94"/>
      <c r="AZK2" s="94"/>
      <c r="AZL2" s="94"/>
      <c r="AZM2" s="94"/>
      <c r="AZN2" s="94"/>
      <c r="AZO2" s="94"/>
      <c r="AZP2" s="94"/>
      <c r="AZQ2" s="94"/>
      <c r="AZR2" s="94"/>
      <c r="AZS2" s="94"/>
      <c r="AZT2" s="94"/>
      <c r="AZU2" s="94"/>
      <c r="AZV2" s="94"/>
      <c r="AZW2" s="94"/>
      <c r="AZX2" s="94"/>
      <c r="AZY2" s="94"/>
      <c r="AZZ2" s="94"/>
      <c r="BAA2" s="94"/>
      <c r="BAB2" s="94"/>
      <c r="BAC2" s="94"/>
      <c r="BAD2" s="94"/>
      <c r="BAE2" s="94"/>
      <c r="BAF2" s="94"/>
      <c r="BAG2" s="94"/>
      <c r="BAH2" s="94"/>
      <c r="BAI2" s="94"/>
      <c r="BAJ2" s="94"/>
      <c r="BAK2" s="94"/>
      <c r="BAL2" s="94"/>
      <c r="BAM2" s="94"/>
      <c r="BAN2" s="94"/>
      <c r="BAO2" s="94"/>
      <c r="BAP2" s="94"/>
      <c r="BAQ2" s="94"/>
      <c r="BAR2" s="94"/>
      <c r="BAS2" s="94"/>
      <c r="BAT2" s="94"/>
      <c r="BAU2" s="94"/>
      <c r="BAV2" s="94"/>
      <c r="BAW2" s="94"/>
      <c r="BAX2" s="94"/>
      <c r="BAY2" s="94"/>
      <c r="BAZ2" s="94"/>
      <c r="BBA2" s="94"/>
      <c r="BBB2" s="94"/>
      <c r="BBC2" s="94"/>
      <c r="BBD2" s="94"/>
      <c r="BBE2" s="94"/>
      <c r="BBF2" s="94"/>
      <c r="BBG2" s="94"/>
      <c r="BBH2" s="94"/>
      <c r="BBI2" s="94"/>
      <c r="BBJ2" s="94"/>
      <c r="BBK2" s="94"/>
      <c r="BBL2" s="94"/>
      <c r="BBM2" s="94"/>
      <c r="BBN2" s="94"/>
      <c r="BBO2" s="94"/>
      <c r="BBP2" s="94"/>
      <c r="BBQ2" s="94"/>
      <c r="BBR2" s="94"/>
      <c r="BBS2" s="94"/>
      <c r="BBT2" s="94"/>
      <c r="BBU2" s="94"/>
      <c r="BBV2" s="94"/>
      <c r="BBW2" s="94"/>
      <c r="BBX2" s="94"/>
      <c r="BBY2" s="94"/>
      <c r="BBZ2" s="94"/>
      <c r="BCA2" s="94"/>
      <c r="BCB2" s="94"/>
      <c r="BCC2" s="94"/>
      <c r="BCD2" s="94"/>
      <c r="BCE2" s="94"/>
      <c r="BCF2" s="94"/>
      <c r="BCG2" s="94"/>
      <c r="BCH2" s="94"/>
      <c r="BCI2" s="94"/>
      <c r="BCJ2" s="94"/>
      <c r="BCK2" s="94"/>
      <c r="BCL2" s="94"/>
      <c r="BCM2" s="94"/>
      <c r="BCN2" s="94"/>
      <c r="BCO2" s="94"/>
      <c r="BCP2" s="94"/>
      <c r="BCQ2" s="94"/>
      <c r="BCR2" s="94"/>
      <c r="BCS2" s="94"/>
      <c r="BCT2" s="94"/>
      <c r="BCU2" s="94"/>
      <c r="BCV2" s="94"/>
      <c r="BCW2" s="94"/>
      <c r="BCX2" s="94"/>
      <c r="BCY2" s="94"/>
      <c r="BCZ2" s="94"/>
      <c r="BDA2" s="94"/>
      <c r="BDB2" s="94"/>
      <c r="BDC2" s="94"/>
      <c r="BDD2" s="94"/>
      <c r="BDE2" s="94"/>
      <c r="BDF2" s="94"/>
      <c r="BDG2" s="94"/>
      <c r="BDH2" s="94"/>
      <c r="BDI2" s="94"/>
      <c r="BDJ2" s="94"/>
      <c r="BDK2" s="94"/>
      <c r="BDL2" s="94"/>
      <c r="BDM2" s="94"/>
      <c r="BDN2" s="94"/>
      <c r="BDO2" s="94"/>
      <c r="BDP2" s="94"/>
      <c r="BDQ2" s="94"/>
      <c r="BDR2" s="94"/>
      <c r="BDS2" s="94"/>
      <c r="BDT2" s="94"/>
      <c r="BDU2" s="94"/>
      <c r="BDV2" s="94"/>
      <c r="BDW2" s="94"/>
      <c r="BDX2" s="94"/>
      <c r="BDY2" s="94"/>
      <c r="BDZ2" s="94"/>
      <c r="BEA2" s="94"/>
      <c r="BEB2" s="94"/>
      <c r="BEC2" s="94"/>
      <c r="BED2" s="94"/>
      <c r="BEE2" s="94"/>
      <c r="BEF2" s="94"/>
      <c r="BEG2" s="94"/>
      <c r="BEH2" s="94"/>
      <c r="BEI2" s="94"/>
      <c r="BEJ2" s="94"/>
      <c r="BEK2" s="94"/>
      <c r="BEL2" s="94"/>
      <c r="BEM2" s="94"/>
      <c r="BEN2" s="94"/>
      <c r="BEO2" s="94"/>
      <c r="BEP2" s="94"/>
      <c r="BEQ2" s="94"/>
      <c r="BER2" s="94"/>
      <c r="BES2" s="94"/>
      <c r="BET2" s="94"/>
      <c r="BEU2" s="94"/>
      <c r="BEV2" s="94"/>
      <c r="BEW2" s="94"/>
      <c r="BEX2" s="94"/>
      <c r="BEY2" s="94"/>
      <c r="BEZ2" s="94"/>
      <c r="BFA2" s="94"/>
      <c r="BFB2" s="94"/>
      <c r="BFC2" s="94"/>
      <c r="BFD2" s="94"/>
      <c r="BFE2" s="94"/>
      <c r="BFF2" s="94"/>
      <c r="BFG2" s="94"/>
      <c r="BFH2" s="94"/>
      <c r="BFI2" s="94"/>
      <c r="BFJ2" s="94"/>
      <c r="BFK2" s="94"/>
      <c r="BFL2" s="94"/>
      <c r="BFM2" s="94"/>
      <c r="BFN2" s="94"/>
      <c r="BFO2" s="94"/>
      <c r="BFP2" s="94"/>
      <c r="BFQ2" s="94"/>
      <c r="BFR2" s="94"/>
      <c r="BFS2" s="94"/>
      <c r="BFT2" s="94"/>
      <c r="BFU2" s="94"/>
      <c r="BFV2" s="94"/>
      <c r="BFW2" s="94"/>
      <c r="BFX2" s="94"/>
      <c r="BFY2" s="94"/>
      <c r="BFZ2" s="94"/>
      <c r="BGA2" s="94"/>
      <c r="BGB2" s="94"/>
      <c r="BGC2" s="94"/>
      <c r="BGD2" s="94"/>
      <c r="BGE2" s="94"/>
      <c r="BGF2" s="94"/>
      <c r="BGG2" s="94"/>
      <c r="BGH2" s="94"/>
      <c r="BGI2" s="94"/>
      <c r="BGJ2" s="94"/>
      <c r="BGK2" s="94"/>
      <c r="BGL2" s="94"/>
      <c r="BGM2" s="94"/>
      <c r="BGN2" s="94"/>
      <c r="BGO2" s="94"/>
      <c r="BGP2" s="94"/>
      <c r="BGQ2" s="94"/>
      <c r="BGR2" s="94"/>
      <c r="BGS2" s="94"/>
      <c r="BGT2" s="94"/>
      <c r="BGU2" s="94"/>
      <c r="BGV2" s="94"/>
      <c r="BGW2" s="94"/>
      <c r="BGX2" s="94"/>
      <c r="BGY2" s="94"/>
      <c r="BGZ2" s="94"/>
      <c r="BHA2" s="94"/>
      <c r="BHB2" s="94"/>
      <c r="BHC2" s="94"/>
      <c r="BHD2" s="94"/>
      <c r="BHE2" s="94"/>
      <c r="BHF2" s="94"/>
      <c r="BHG2" s="94"/>
      <c r="BHH2" s="94"/>
      <c r="BHI2" s="94"/>
      <c r="BHJ2" s="94"/>
      <c r="BHK2" s="94"/>
      <c r="BHL2" s="94"/>
      <c r="BHM2" s="94"/>
      <c r="BHN2" s="94"/>
      <c r="BHO2" s="94"/>
      <c r="BHP2" s="94"/>
      <c r="BHQ2" s="94"/>
      <c r="BHR2" s="94"/>
      <c r="BHS2" s="94"/>
      <c r="BHT2" s="94"/>
      <c r="BHU2" s="94"/>
      <c r="BHV2" s="94"/>
      <c r="BHW2" s="94"/>
      <c r="BHX2" s="94"/>
      <c r="BHY2" s="94"/>
      <c r="BHZ2" s="94"/>
      <c r="BIA2" s="94"/>
      <c r="BIB2" s="94"/>
      <c r="BIC2" s="94"/>
      <c r="BID2" s="94"/>
      <c r="BIE2" s="94"/>
      <c r="BIF2" s="94"/>
      <c r="BIG2" s="94"/>
      <c r="BIH2" s="94"/>
      <c r="BII2" s="94"/>
      <c r="BIJ2" s="94"/>
      <c r="BIK2" s="94"/>
      <c r="BIL2" s="94"/>
      <c r="BIM2" s="94"/>
      <c r="BIN2" s="94"/>
      <c r="BIO2" s="94"/>
      <c r="BIP2" s="94"/>
      <c r="BIQ2" s="94"/>
      <c r="BIR2" s="94"/>
      <c r="BIS2" s="94"/>
      <c r="BIT2" s="94"/>
      <c r="BIU2" s="94"/>
      <c r="BIV2" s="94"/>
      <c r="BIW2" s="94"/>
      <c r="BIX2" s="94"/>
      <c r="BIY2" s="94"/>
      <c r="BIZ2" s="94"/>
      <c r="BJA2" s="94"/>
      <c r="BJB2" s="94"/>
      <c r="BJC2" s="94"/>
      <c r="BJD2" s="94"/>
      <c r="BJE2" s="94"/>
      <c r="BJF2" s="94"/>
      <c r="BJG2" s="94"/>
      <c r="BJH2" s="94"/>
      <c r="BJI2" s="94"/>
      <c r="BJJ2" s="94"/>
      <c r="BJK2" s="94"/>
      <c r="BJL2" s="94"/>
      <c r="BJM2" s="94"/>
      <c r="BJN2" s="94"/>
      <c r="BJO2" s="94"/>
      <c r="BJP2" s="94"/>
      <c r="BJQ2" s="94"/>
      <c r="BJR2" s="94"/>
      <c r="BJS2" s="94"/>
      <c r="BJT2" s="94"/>
      <c r="BJU2" s="94"/>
      <c r="BJV2" s="94"/>
      <c r="BJW2" s="94"/>
      <c r="BJX2" s="94"/>
      <c r="BJY2" s="94"/>
      <c r="BJZ2" s="94"/>
      <c r="BKA2" s="94"/>
      <c r="BKB2" s="94"/>
      <c r="BKC2" s="94"/>
      <c r="BKD2" s="94"/>
      <c r="BKE2" s="94"/>
      <c r="BKF2" s="94"/>
      <c r="BKG2" s="94"/>
      <c r="BKH2" s="94"/>
      <c r="BKI2" s="94"/>
      <c r="BKJ2" s="94"/>
      <c r="BKK2" s="94"/>
      <c r="BKL2" s="94"/>
      <c r="BKM2" s="94"/>
      <c r="BKN2" s="94"/>
      <c r="BKO2" s="94"/>
      <c r="BKP2" s="94"/>
      <c r="BKQ2" s="94"/>
      <c r="BKR2" s="94"/>
      <c r="BKS2" s="94"/>
      <c r="BKT2" s="94"/>
      <c r="BKU2" s="94"/>
      <c r="BKV2" s="94"/>
      <c r="BKW2" s="94"/>
      <c r="BKX2" s="94"/>
      <c r="BKY2" s="94"/>
      <c r="BKZ2" s="94"/>
      <c r="BLA2" s="94"/>
      <c r="BLB2" s="94"/>
      <c r="BLC2" s="94"/>
      <c r="BLD2" s="94"/>
      <c r="BLE2" s="94"/>
      <c r="BLF2" s="94"/>
      <c r="BLG2" s="94"/>
      <c r="BLH2" s="94"/>
      <c r="BLI2" s="94"/>
      <c r="BLJ2" s="94"/>
      <c r="BLK2" s="94"/>
      <c r="BLL2" s="94"/>
      <c r="BLM2" s="94"/>
      <c r="BLN2" s="94"/>
      <c r="BLO2" s="94"/>
      <c r="BLP2" s="94"/>
      <c r="BLQ2" s="94"/>
      <c r="BLR2" s="94"/>
      <c r="BLS2" s="94"/>
      <c r="BLT2" s="94"/>
      <c r="BLU2" s="94"/>
      <c r="BLV2" s="94"/>
      <c r="BLW2" s="94"/>
      <c r="BLX2" s="94"/>
      <c r="BLY2" s="94"/>
      <c r="BLZ2" s="94"/>
      <c r="BMA2" s="94"/>
      <c r="BMB2" s="94"/>
      <c r="BMC2" s="94"/>
      <c r="BMD2" s="94"/>
      <c r="BME2" s="94"/>
      <c r="BMF2" s="94"/>
      <c r="BMG2" s="94"/>
      <c r="BMH2" s="94"/>
      <c r="BMI2" s="94"/>
      <c r="BMJ2" s="94"/>
      <c r="BMK2" s="94"/>
      <c r="BML2" s="94"/>
      <c r="BMM2" s="94"/>
      <c r="BMN2" s="94"/>
      <c r="BMO2" s="94"/>
      <c r="BMP2" s="94"/>
      <c r="BMQ2" s="94"/>
      <c r="BMR2" s="94"/>
      <c r="BMS2" s="94"/>
      <c r="BMT2" s="94"/>
      <c r="BMU2" s="94"/>
      <c r="BMV2" s="94"/>
      <c r="BMW2" s="94"/>
      <c r="BMX2" s="94"/>
      <c r="BMY2" s="94"/>
      <c r="BMZ2" s="94"/>
      <c r="BNA2" s="94"/>
      <c r="BNB2" s="94"/>
      <c r="BNC2" s="94"/>
      <c r="BND2" s="94"/>
      <c r="BNE2" s="94"/>
      <c r="BNF2" s="94"/>
      <c r="BNG2" s="94"/>
      <c r="BNH2" s="94"/>
      <c r="BNI2" s="94"/>
      <c r="BNJ2" s="94"/>
      <c r="BNK2" s="94"/>
      <c r="BNL2" s="94"/>
      <c r="BNM2" s="94"/>
      <c r="BNN2" s="94"/>
      <c r="BNO2" s="94"/>
      <c r="BNP2" s="94"/>
      <c r="BNQ2" s="94"/>
      <c r="BNR2" s="94"/>
      <c r="BNS2" s="94"/>
      <c r="BNT2" s="94"/>
      <c r="BNU2" s="94"/>
      <c r="BNV2" s="94"/>
      <c r="BNW2" s="94"/>
      <c r="BNX2" s="94"/>
      <c r="BNY2" s="94"/>
      <c r="BNZ2" s="94"/>
      <c r="BOA2" s="94"/>
      <c r="BOB2" s="94"/>
      <c r="BOC2" s="94"/>
      <c r="BOD2" s="94"/>
      <c r="BOE2" s="94"/>
      <c r="BOF2" s="94"/>
      <c r="BOG2" s="94"/>
      <c r="BOH2" s="94"/>
      <c r="BOI2" s="94"/>
      <c r="BOJ2" s="94"/>
      <c r="BOK2" s="94"/>
      <c r="BOL2" s="94"/>
      <c r="BOM2" s="94"/>
      <c r="BON2" s="94"/>
      <c r="BOO2" s="94"/>
      <c r="BOP2" s="94"/>
      <c r="BOQ2" s="94"/>
      <c r="BOR2" s="94"/>
      <c r="BOS2" s="94"/>
      <c r="BOT2" s="94"/>
      <c r="BOU2" s="94"/>
      <c r="BOV2" s="94"/>
      <c r="BOW2" s="94"/>
      <c r="BOX2" s="94"/>
      <c r="BOY2" s="94"/>
      <c r="BOZ2" s="94"/>
      <c r="BPA2" s="94"/>
      <c r="BPB2" s="94"/>
      <c r="BPC2" s="94"/>
      <c r="BPD2" s="94"/>
      <c r="BPE2" s="94"/>
      <c r="BPF2" s="94"/>
      <c r="BPG2" s="94"/>
      <c r="BPH2" s="94"/>
      <c r="BPI2" s="94"/>
      <c r="BPJ2" s="94"/>
      <c r="BPK2" s="94"/>
      <c r="BPL2" s="94"/>
      <c r="BPM2" s="94"/>
      <c r="BPN2" s="94"/>
      <c r="BPO2" s="94"/>
      <c r="BPP2" s="94"/>
      <c r="BPQ2" s="94"/>
      <c r="BPR2" s="94"/>
      <c r="BPS2" s="94"/>
      <c r="BPT2" s="94"/>
      <c r="BPU2" s="94"/>
      <c r="BPV2" s="94"/>
      <c r="BPW2" s="94"/>
      <c r="BPX2" s="94"/>
      <c r="BPY2" s="94"/>
      <c r="BPZ2" s="94"/>
      <c r="BQA2" s="94"/>
      <c r="BQB2" s="94"/>
      <c r="BQC2" s="94"/>
      <c r="BQD2" s="94"/>
      <c r="BQE2" s="94"/>
      <c r="BQF2" s="94"/>
      <c r="BQG2" s="94"/>
      <c r="BQH2" s="94"/>
      <c r="BQI2" s="94"/>
      <c r="BQJ2" s="94"/>
      <c r="BQK2" s="94"/>
      <c r="BQL2" s="94"/>
      <c r="BQM2" s="94"/>
      <c r="BQN2" s="94"/>
      <c r="BQO2" s="94"/>
      <c r="BQP2" s="94"/>
      <c r="BQQ2" s="94"/>
      <c r="BQR2" s="94"/>
      <c r="BQS2" s="94"/>
      <c r="BQT2" s="94"/>
      <c r="BQU2" s="94"/>
      <c r="BQV2" s="94"/>
      <c r="BQW2" s="94"/>
      <c r="BQX2" s="94"/>
      <c r="BQY2" s="94"/>
      <c r="BQZ2" s="94"/>
      <c r="BRA2" s="94"/>
      <c r="BRB2" s="94"/>
      <c r="BRC2" s="94"/>
      <c r="BRD2" s="94"/>
      <c r="BRE2" s="94"/>
      <c r="BRF2" s="94"/>
      <c r="BRG2" s="94"/>
      <c r="BRH2" s="94"/>
      <c r="BRI2" s="94"/>
      <c r="BRJ2" s="94"/>
      <c r="BRK2" s="94"/>
      <c r="BRL2" s="94"/>
      <c r="BRM2" s="94"/>
      <c r="BRN2" s="94"/>
      <c r="BRO2" s="94"/>
      <c r="BRP2" s="94"/>
      <c r="BRQ2" s="94"/>
      <c r="BRR2" s="94"/>
      <c r="BRS2" s="94"/>
      <c r="BRT2" s="94"/>
      <c r="BRU2" s="94"/>
      <c r="BRV2" s="94"/>
      <c r="BRW2" s="94"/>
      <c r="BRX2" s="94"/>
      <c r="BRY2" s="94"/>
      <c r="BRZ2" s="94"/>
      <c r="BSA2" s="94"/>
      <c r="BSB2" s="94"/>
      <c r="BSC2" s="94"/>
      <c r="BSD2" s="94"/>
      <c r="BSE2" s="94"/>
      <c r="BSF2" s="94"/>
      <c r="BSG2" s="94"/>
      <c r="BSH2" s="94"/>
      <c r="BSI2" s="94"/>
      <c r="BSJ2" s="94"/>
      <c r="BSK2" s="94"/>
      <c r="BSL2" s="94"/>
      <c r="BSM2" s="94"/>
      <c r="BSN2" s="94"/>
      <c r="BSO2" s="94"/>
      <c r="BSP2" s="94"/>
      <c r="BSQ2" s="94"/>
      <c r="BSR2" s="94"/>
      <c r="BSS2" s="94"/>
      <c r="BST2" s="94"/>
      <c r="BSU2" s="94"/>
      <c r="BSV2" s="94"/>
      <c r="BSW2" s="94"/>
      <c r="BSX2" s="94"/>
      <c r="BSY2" s="94"/>
      <c r="BSZ2" s="94"/>
      <c r="BTA2" s="94"/>
      <c r="BTB2" s="94"/>
      <c r="BTC2" s="94"/>
      <c r="BTD2" s="94"/>
      <c r="BTE2" s="94"/>
      <c r="BTF2" s="94"/>
      <c r="BTG2" s="94"/>
      <c r="BTH2" s="94"/>
      <c r="BTI2" s="94"/>
      <c r="BTJ2" s="94"/>
      <c r="BTK2" s="94"/>
      <c r="BTL2" s="94"/>
      <c r="BTM2" s="94"/>
      <c r="BTN2" s="94"/>
      <c r="BTO2" s="94"/>
      <c r="BTP2" s="94"/>
      <c r="BTQ2" s="94"/>
      <c r="BTR2" s="94"/>
      <c r="BTS2" s="94"/>
      <c r="BTT2" s="94"/>
      <c r="BTU2" s="94"/>
      <c r="BTV2" s="94"/>
      <c r="BTW2" s="94"/>
      <c r="BTX2" s="94"/>
      <c r="BTY2" s="94"/>
      <c r="BTZ2" s="94"/>
      <c r="BUA2" s="94"/>
      <c r="BUB2" s="94"/>
      <c r="BUC2" s="94"/>
      <c r="BUD2" s="94"/>
      <c r="BUE2" s="94"/>
      <c r="BUF2" s="94"/>
      <c r="BUG2" s="94"/>
      <c r="BUH2" s="94"/>
      <c r="BUI2" s="94"/>
      <c r="BUJ2" s="94"/>
      <c r="BUK2" s="94"/>
      <c r="BUL2" s="94"/>
      <c r="BUM2" s="94"/>
      <c r="BUN2" s="94"/>
      <c r="BUO2" s="94"/>
      <c r="BUP2" s="94"/>
      <c r="BUQ2" s="94"/>
      <c r="BUR2" s="94"/>
      <c r="BUS2" s="94"/>
      <c r="BUT2" s="94"/>
      <c r="BUU2" s="94"/>
      <c r="BUV2" s="94"/>
      <c r="BUW2" s="94"/>
      <c r="BUX2" s="94"/>
      <c r="BUY2" s="94"/>
      <c r="BUZ2" s="94"/>
      <c r="BVA2" s="94"/>
      <c r="BVB2" s="94"/>
      <c r="BVC2" s="94"/>
      <c r="BVD2" s="94"/>
      <c r="BVE2" s="94"/>
      <c r="BVF2" s="94"/>
      <c r="BVG2" s="94"/>
      <c r="BVH2" s="94"/>
      <c r="BVI2" s="94"/>
      <c r="BVJ2" s="94"/>
      <c r="BVK2" s="94"/>
      <c r="BVL2" s="94"/>
      <c r="BVM2" s="94"/>
      <c r="BVN2" s="94"/>
      <c r="BVO2" s="94"/>
      <c r="BVP2" s="94"/>
      <c r="BVQ2" s="94"/>
      <c r="BVR2" s="94"/>
      <c r="BVS2" s="94"/>
      <c r="BVT2" s="94"/>
      <c r="BVU2" s="94"/>
      <c r="BVV2" s="94"/>
      <c r="BVW2" s="94"/>
      <c r="BVX2" s="94"/>
      <c r="BVY2" s="94"/>
      <c r="BVZ2" s="94"/>
      <c r="BWA2" s="94"/>
      <c r="BWB2" s="94"/>
      <c r="BWC2" s="94"/>
      <c r="BWD2" s="94"/>
      <c r="BWE2" s="94"/>
      <c r="BWF2" s="94"/>
      <c r="BWG2" s="94"/>
      <c r="BWH2" s="94"/>
      <c r="BWI2" s="94"/>
      <c r="BWJ2" s="94"/>
      <c r="BWK2" s="94"/>
      <c r="BWL2" s="94"/>
      <c r="BWM2" s="94"/>
      <c r="BWN2" s="94"/>
      <c r="BWO2" s="94"/>
      <c r="BWP2" s="94"/>
      <c r="BWQ2" s="94"/>
      <c r="BWR2" s="94"/>
      <c r="BWS2" s="94"/>
      <c r="BWT2" s="94"/>
      <c r="BWU2" s="94"/>
      <c r="BWV2" s="94"/>
      <c r="BWW2" s="94"/>
      <c r="BWX2" s="94"/>
      <c r="BWY2" s="94"/>
      <c r="BWZ2" s="94"/>
      <c r="BXA2" s="94"/>
      <c r="BXB2" s="94"/>
      <c r="BXC2" s="94"/>
      <c r="BXD2" s="94"/>
      <c r="BXE2" s="94"/>
      <c r="BXF2" s="94"/>
      <c r="BXG2" s="94"/>
      <c r="BXH2" s="94"/>
      <c r="BXI2" s="94"/>
      <c r="BXJ2" s="94"/>
      <c r="BXK2" s="94"/>
      <c r="BXL2" s="94"/>
      <c r="BXM2" s="94"/>
      <c r="BXN2" s="94"/>
      <c r="BXO2" s="94"/>
      <c r="BXP2" s="94"/>
      <c r="BXQ2" s="94"/>
      <c r="BXR2" s="94"/>
      <c r="BXS2" s="94"/>
      <c r="BXT2" s="94"/>
      <c r="BXU2" s="94"/>
      <c r="BXV2" s="94"/>
      <c r="BXW2" s="94"/>
      <c r="BXX2" s="94"/>
      <c r="BXY2" s="94"/>
      <c r="BXZ2" s="94"/>
      <c r="BYA2" s="94"/>
      <c r="BYB2" s="94"/>
      <c r="BYC2" s="94"/>
      <c r="BYD2" s="94"/>
      <c r="BYE2" s="94"/>
      <c r="BYF2" s="94"/>
      <c r="BYG2" s="94"/>
      <c r="BYH2" s="94"/>
      <c r="BYI2" s="94"/>
      <c r="BYJ2" s="94"/>
      <c r="BYK2" s="94"/>
      <c r="BYL2" s="94"/>
      <c r="BYM2" s="94"/>
      <c r="BYN2" s="94"/>
      <c r="BYO2" s="94"/>
      <c r="BYP2" s="94"/>
      <c r="BYQ2" s="94"/>
      <c r="BYR2" s="94"/>
      <c r="BYS2" s="94"/>
      <c r="BYT2" s="94"/>
      <c r="BYU2" s="94"/>
      <c r="BYV2" s="94"/>
      <c r="BYW2" s="94"/>
      <c r="BYX2" s="94"/>
      <c r="BYY2" s="94"/>
      <c r="BYZ2" s="94"/>
      <c r="BZA2" s="94"/>
      <c r="BZB2" s="94"/>
      <c r="BZC2" s="94"/>
      <c r="BZD2" s="94"/>
      <c r="BZE2" s="94"/>
      <c r="BZF2" s="94"/>
      <c r="BZG2" s="94"/>
      <c r="BZH2" s="94"/>
      <c r="BZI2" s="94"/>
      <c r="BZJ2" s="94"/>
      <c r="BZK2" s="94"/>
      <c r="BZL2" s="94"/>
      <c r="BZM2" s="94"/>
      <c r="BZN2" s="94"/>
      <c r="BZO2" s="94"/>
      <c r="BZP2" s="94"/>
      <c r="BZQ2" s="94"/>
      <c r="BZR2" s="94"/>
      <c r="BZS2" s="94"/>
      <c r="BZT2" s="94"/>
      <c r="BZU2" s="94"/>
      <c r="BZV2" s="94"/>
      <c r="BZW2" s="94"/>
      <c r="BZX2" s="94"/>
      <c r="BZY2" s="94"/>
      <c r="BZZ2" s="94"/>
      <c r="CAA2" s="94"/>
      <c r="CAB2" s="94"/>
      <c r="CAC2" s="94"/>
      <c r="CAD2" s="94"/>
      <c r="CAE2" s="94"/>
      <c r="CAF2" s="94"/>
      <c r="CAG2" s="94"/>
      <c r="CAH2" s="94"/>
      <c r="CAI2" s="94"/>
      <c r="CAJ2" s="94"/>
      <c r="CAK2" s="94"/>
      <c r="CAL2" s="94"/>
      <c r="CAM2" s="94"/>
      <c r="CAN2" s="94"/>
      <c r="CAO2" s="94"/>
      <c r="CAP2" s="94"/>
      <c r="CAQ2" s="94"/>
      <c r="CAR2" s="94"/>
      <c r="CAS2" s="94"/>
      <c r="CAT2" s="94"/>
      <c r="CAU2" s="94"/>
      <c r="CAV2" s="94"/>
      <c r="CAW2" s="94"/>
      <c r="CAX2" s="94"/>
      <c r="CAY2" s="94"/>
      <c r="CAZ2" s="94"/>
      <c r="CBA2" s="94"/>
      <c r="CBB2" s="94"/>
      <c r="CBC2" s="94"/>
      <c r="CBD2" s="94"/>
      <c r="CBE2" s="94"/>
      <c r="CBF2" s="94"/>
      <c r="CBG2" s="94"/>
      <c r="CBH2" s="94"/>
      <c r="CBI2" s="94"/>
      <c r="CBJ2" s="94"/>
      <c r="CBK2" s="94"/>
      <c r="CBL2" s="94"/>
      <c r="CBM2" s="94"/>
      <c r="CBN2" s="94"/>
      <c r="CBO2" s="94"/>
      <c r="CBP2" s="94"/>
      <c r="CBQ2" s="94"/>
      <c r="CBR2" s="94"/>
      <c r="CBS2" s="94"/>
      <c r="CBT2" s="94"/>
      <c r="CBU2" s="94"/>
      <c r="CBV2" s="94"/>
      <c r="CBW2" s="94"/>
      <c r="CBX2" s="94"/>
      <c r="CBY2" s="94"/>
      <c r="CBZ2" s="94"/>
      <c r="CCA2" s="94"/>
      <c r="CCB2" s="94"/>
      <c r="CCC2" s="94"/>
      <c r="CCD2" s="94"/>
      <c r="CCE2" s="94"/>
      <c r="CCF2" s="94"/>
      <c r="CCG2" s="94"/>
      <c r="CCH2" s="94"/>
      <c r="CCI2" s="94"/>
      <c r="CCJ2" s="94"/>
      <c r="CCK2" s="94"/>
      <c r="CCL2" s="94"/>
      <c r="CCM2" s="94"/>
      <c r="CCN2" s="94"/>
      <c r="CCO2" s="94"/>
      <c r="CCP2" s="94"/>
      <c r="CCQ2" s="94"/>
      <c r="CCR2" s="94"/>
      <c r="CCS2" s="94"/>
      <c r="CCT2" s="94"/>
      <c r="CCU2" s="94"/>
      <c r="CCV2" s="94"/>
      <c r="CCW2" s="94"/>
      <c r="CCX2" s="94"/>
      <c r="CCY2" s="94"/>
      <c r="CCZ2" s="94"/>
      <c r="CDA2" s="94"/>
      <c r="CDB2" s="94"/>
      <c r="CDC2" s="94"/>
      <c r="CDD2" s="94"/>
      <c r="CDE2" s="94"/>
      <c r="CDF2" s="94"/>
      <c r="CDG2" s="94"/>
      <c r="CDH2" s="94"/>
      <c r="CDI2" s="94"/>
      <c r="CDJ2" s="94"/>
      <c r="CDK2" s="94"/>
      <c r="CDL2" s="94"/>
      <c r="CDM2" s="94"/>
      <c r="CDN2" s="94"/>
      <c r="CDO2" s="94"/>
      <c r="CDP2" s="94"/>
      <c r="CDQ2" s="94"/>
      <c r="CDR2" s="94"/>
      <c r="CDS2" s="94"/>
      <c r="CDT2" s="94"/>
      <c r="CDU2" s="94"/>
      <c r="CDV2" s="94"/>
      <c r="CDW2" s="94"/>
      <c r="CDX2" s="94"/>
      <c r="CDY2" s="94"/>
      <c r="CDZ2" s="94"/>
      <c r="CEA2" s="94"/>
      <c r="CEB2" s="94"/>
      <c r="CEC2" s="94"/>
      <c r="CED2" s="94"/>
      <c r="CEE2" s="94"/>
      <c r="CEF2" s="94"/>
      <c r="CEG2" s="94"/>
      <c r="CEH2" s="94"/>
      <c r="CEI2" s="94"/>
      <c r="CEJ2" s="94"/>
      <c r="CEK2" s="94"/>
      <c r="CEL2" s="94"/>
      <c r="CEM2" s="94"/>
      <c r="CEN2" s="94"/>
      <c r="CEO2" s="94"/>
      <c r="CEP2" s="94"/>
      <c r="CEQ2" s="94"/>
      <c r="CER2" s="94"/>
      <c r="CES2" s="94"/>
      <c r="CET2" s="94"/>
      <c r="CEU2" s="94"/>
      <c r="CEV2" s="94"/>
      <c r="CEW2" s="94"/>
      <c r="CEX2" s="94"/>
      <c r="CEY2" s="94"/>
      <c r="CEZ2" s="94"/>
      <c r="CFA2" s="94"/>
      <c r="CFB2" s="94"/>
      <c r="CFC2" s="94"/>
      <c r="CFD2" s="94"/>
      <c r="CFE2" s="94"/>
      <c r="CFF2" s="94"/>
      <c r="CFG2" s="94"/>
      <c r="CFH2" s="94"/>
      <c r="CFI2" s="94"/>
      <c r="CFJ2" s="94"/>
      <c r="CFK2" s="94"/>
      <c r="CFL2" s="94"/>
      <c r="CFM2" s="94"/>
      <c r="CFN2" s="94"/>
      <c r="CFO2" s="94"/>
      <c r="CFP2" s="94"/>
      <c r="CFQ2" s="94"/>
      <c r="CFR2" s="94"/>
      <c r="CFS2" s="94"/>
      <c r="CFT2" s="94"/>
      <c r="CFU2" s="94"/>
      <c r="CFV2" s="94"/>
      <c r="CFW2" s="94"/>
      <c r="CFX2" s="94"/>
      <c r="CFY2" s="94"/>
      <c r="CFZ2" s="94"/>
      <c r="CGA2" s="94"/>
      <c r="CGB2" s="94"/>
      <c r="CGC2" s="94"/>
      <c r="CGD2" s="94"/>
      <c r="CGE2" s="94"/>
      <c r="CGF2" s="94"/>
      <c r="CGG2" s="94"/>
      <c r="CGH2" s="94"/>
      <c r="CGI2" s="94"/>
      <c r="CGJ2" s="94"/>
      <c r="CGK2" s="94"/>
      <c r="CGL2" s="94"/>
      <c r="CGM2" s="94"/>
      <c r="CGN2" s="94"/>
      <c r="CGO2" s="94"/>
      <c r="CGP2" s="94"/>
      <c r="CGQ2" s="94"/>
      <c r="CGR2" s="94"/>
      <c r="CGS2" s="94"/>
      <c r="CGT2" s="94"/>
      <c r="CGU2" s="94"/>
      <c r="CGV2" s="94"/>
      <c r="CGW2" s="94"/>
      <c r="CGX2" s="94"/>
      <c r="CGY2" s="94"/>
      <c r="CGZ2" s="94"/>
      <c r="CHA2" s="94"/>
      <c r="CHB2" s="94"/>
      <c r="CHC2" s="94"/>
      <c r="CHD2" s="94"/>
      <c r="CHE2" s="94"/>
      <c r="CHF2" s="94"/>
      <c r="CHG2" s="94"/>
      <c r="CHH2" s="94"/>
      <c r="CHI2" s="94"/>
      <c r="CHJ2" s="94"/>
      <c r="CHK2" s="94"/>
      <c r="CHL2" s="94"/>
      <c r="CHM2" s="94"/>
      <c r="CHN2" s="94"/>
      <c r="CHO2" s="94"/>
      <c r="CHP2" s="94"/>
      <c r="CHQ2" s="94"/>
      <c r="CHR2" s="94"/>
      <c r="CHS2" s="94"/>
      <c r="CHT2" s="94"/>
      <c r="CHU2" s="94"/>
      <c r="CHV2" s="94"/>
      <c r="CHW2" s="94"/>
      <c r="CHX2" s="94"/>
      <c r="CHY2" s="94"/>
      <c r="CHZ2" s="94"/>
      <c r="CIA2" s="94"/>
      <c r="CIB2" s="94"/>
      <c r="CIC2" s="94"/>
      <c r="CID2" s="94"/>
      <c r="CIE2" s="94"/>
      <c r="CIF2" s="94"/>
      <c r="CIG2" s="94"/>
      <c r="CIH2" s="94"/>
      <c r="CII2" s="94"/>
      <c r="CIJ2" s="94"/>
      <c r="CIK2" s="94"/>
      <c r="CIL2" s="94"/>
      <c r="CIM2" s="94"/>
      <c r="CIN2" s="94"/>
      <c r="CIO2" s="94"/>
      <c r="CIP2" s="94"/>
      <c r="CIQ2" s="94"/>
      <c r="CIR2" s="94"/>
      <c r="CIS2" s="94"/>
      <c r="CIT2" s="94"/>
      <c r="CIU2" s="94"/>
      <c r="CIV2" s="94"/>
      <c r="CIW2" s="94"/>
      <c r="CIX2" s="94"/>
      <c r="CIY2" s="94"/>
      <c r="CIZ2" s="94"/>
      <c r="CJA2" s="94"/>
      <c r="CJB2" s="94"/>
      <c r="CJC2" s="94"/>
      <c r="CJD2" s="94"/>
      <c r="CJE2" s="94"/>
      <c r="CJF2" s="94"/>
      <c r="CJG2" s="94"/>
      <c r="CJH2" s="94"/>
      <c r="CJI2" s="94"/>
      <c r="CJJ2" s="94"/>
      <c r="CJK2" s="94"/>
      <c r="CJL2" s="94"/>
      <c r="CJM2" s="94"/>
      <c r="CJN2" s="94"/>
      <c r="CJO2" s="94"/>
      <c r="CJP2" s="94"/>
      <c r="CJQ2" s="94"/>
      <c r="CJR2" s="94"/>
      <c r="CJS2" s="94"/>
      <c r="CJT2" s="94"/>
      <c r="CJU2" s="94"/>
      <c r="CJV2" s="94"/>
      <c r="CJW2" s="94"/>
      <c r="CJX2" s="94"/>
      <c r="CJY2" s="94"/>
      <c r="CJZ2" s="94"/>
      <c r="CKA2" s="94"/>
      <c r="CKB2" s="94"/>
      <c r="CKC2" s="94"/>
      <c r="CKD2" s="94"/>
      <c r="CKE2" s="94"/>
      <c r="CKF2" s="94"/>
      <c r="CKG2" s="94"/>
      <c r="CKH2" s="94"/>
      <c r="CKI2" s="94"/>
      <c r="CKJ2" s="94"/>
      <c r="CKK2" s="94"/>
      <c r="CKL2" s="94"/>
      <c r="CKM2" s="94"/>
      <c r="CKN2" s="94"/>
      <c r="CKO2" s="94"/>
      <c r="CKP2" s="94"/>
      <c r="CKQ2" s="94"/>
      <c r="CKR2" s="94"/>
      <c r="CKS2" s="94"/>
      <c r="CKT2" s="94"/>
      <c r="CKU2" s="94"/>
      <c r="CKV2" s="94"/>
      <c r="CKW2" s="94"/>
      <c r="CKX2" s="94"/>
      <c r="CKY2" s="94"/>
      <c r="CKZ2" s="94"/>
      <c r="CLA2" s="94"/>
      <c r="CLB2" s="94"/>
      <c r="CLC2" s="94"/>
      <c r="CLD2" s="94"/>
      <c r="CLE2" s="94"/>
      <c r="CLF2" s="94"/>
      <c r="CLG2" s="94"/>
      <c r="CLH2" s="94"/>
      <c r="CLI2" s="94"/>
      <c r="CLJ2" s="94"/>
      <c r="CLK2" s="94"/>
      <c r="CLL2" s="94"/>
      <c r="CLM2" s="94"/>
      <c r="CLN2" s="94"/>
      <c r="CLO2" s="94"/>
      <c r="CLP2" s="94"/>
      <c r="CLQ2" s="94"/>
      <c r="CLR2" s="94"/>
      <c r="CLS2" s="94"/>
      <c r="CLT2" s="94"/>
      <c r="CLU2" s="94"/>
      <c r="CLV2" s="94"/>
      <c r="CLW2" s="94"/>
      <c r="CLX2" s="94"/>
      <c r="CLY2" s="94"/>
      <c r="CLZ2" s="94"/>
      <c r="CMA2" s="94"/>
      <c r="CMB2" s="94"/>
      <c r="CMC2" s="94"/>
      <c r="CMD2" s="94"/>
      <c r="CME2" s="94"/>
      <c r="CMF2" s="94"/>
      <c r="CMG2" s="94"/>
      <c r="CMH2" s="94"/>
      <c r="CMI2" s="94"/>
      <c r="CMJ2" s="94"/>
      <c r="CMK2" s="94"/>
      <c r="CML2" s="94"/>
      <c r="CMM2" s="94"/>
      <c r="CMN2" s="94"/>
      <c r="CMO2" s="94"/>
      <c r="CMP2" s="94"/>
      <c r="CMQ2" s="94"/>
      <c r="CMR2" s="94"/>
      <c r="CMS2" s="94"/>
      <c r="CMT2" s="94"/>
      <c r="CMU2" s="94"/>
      <c r="CMV2" s="94"/>
      <c r="CMW2" s="94"/>
      <c r="CMX2" s="94"/>
      <c r="CMY2" s="94"/>
      <c r="CMZ2" s="94"/>
      <c r="CNA2" s="94"/>
      <c r="CNB2" s="94"/>
      <c r="CNC2" s="94"/>
      <c r="CND2" s="94"/>
      <c r="CNE2" s="94"/>
      <c r="CNF2" s="94"/>
      <c r="CNG2" s="94"/>
      <c r="CNH2" s="94"/>
      <c r="CNI2" s="94"/>
      <c r="CNJ2" s="94"/>
      <c r="CNK2" s="94"/>
      <c r="CNL2" s="94"/>
      <c r="CNM2" s="94"/>
      <c r="CNN2" s="94"/>
      <c r="CNO2" s="94"/>
      <c r="CNP2" s="94"/>
      <c r="CNQ2" s="94"/>
      <c r="CNR2" s="94"/>
      <c r="CNS2" s="94"/>
      <c r="CNT2" s="94"/>
      <c r="CNU2" s="94"/>
      <c r="CNV2" s="94"/>
      <c r="CNW2" s="94"/>
      <c r="CNX2" s="94"/>
      <c r="CNY2" s="94"/>
      <c r="CNZ2" s="94"/>
      <c r="COA2" s="94"/>
      <c r="COB2" s="94"/>
      <c r="COC2" s="94"/>
      <c r="COD2" s="94"/>
      <c r="COE2" s="94"/>
      <c r="COF2" s="94"/>
      <c r="COG2" s="94"/>
      <c r="COH2" s="94"/>
      <c r="COI2" s="94"/>
      <c r="COJ2" s="94"/>
      <c r="COK2" s="94"/>
      <c r="COL2" s="94"/>
      <c r="COM2" s="94"/>
      <c r="CON2" s="94"/>
      <c r="COO2" s="94"/>
      <c r="COP2" s="94"/>
      <c r="COQ2" s="94"/>
      <c r="COR2" s="94"/>
      <c r="COS2" s="94"/>
      <c r="COT2" s="94"/>
      <c r="COU2" s="94"/>
      <c r="COV2" s="94"/>
      <c r="COW2" s="94"/>
      <c r="COX2" s="94"/>
      <c r="COY2" s="94"/>
      <c r="COZ2" s="94"/>
      <c r="CPA2" s="94"/>
      <c r="CPB2" s="94"/>
      <c r="CPC2" s="94"/>
      <c r="CPD2" s="94"/>
      <c r="CPE2" s="94"/>
      <c r="CPF2" s="94"/>
      <c r="CPG2" s="94"/>
      <c r="CPH2" s="94"/>
      <c r="CPI2" s="94"/>
      <c r="CPJ2" s="94"/>
      <c r="CPK2" s="94"/>
      <c r="CPL2" s="94"/>
      <c r="CPM2" s="94"/>
      <c r="CPN2" s="94"/>
      <c r="CPO2" s="94"/>
      <c r="CPP2" s="94"/>
      <c r="CPQ2" s="94"/>
      <c r="CPR2" s="94"/>
      <c r="CPS2" s="94"/>
      <c r="CPT2" s="94"/>
      <c r="CPU2" s="94"/>
      <c r="CPV2" s="94"/>
      <c r="CPW2" s="94"/>
      <c r="CPX2" s="94"/>
      <c r="CPY2" s="94"/>
      <c r="CPZ2" s="94"/>
      <c r="CQA2" s="94"/>
      <c r="CQB2" s="94"/>
      <c r="CQC2" s="94"/>
      <c r="CQD2" s="94"/>
      <c r="CQE2" s="94"/>
      <c r="CQF2" s="94"/>
      <c r="CQG2" s="94"/>
      <c r="CQH2" s="94"/>
      <c r="CQI2" s="94"/>
      <c r="CQJ2" s="94"/>
      <c r="CQK2" s="94"/>
      <c r="CQL2" s="94"/>
      <c r="CQM2" s="94"/>
      <c r="CQN2" s="94"/>
      <c r="CQO2" s="94"/>
      <c r="CQP2" s="94"/>
      <c r="CQQ2" s="94"/>
      <c r="CQR2" s="94"/>
      <c r="CQS2" s="94"/>
      <c r="CQT2" s="94"/>
      <c r="CQU2" s="94"/>
      <c r="CQV2" s="94"/>
      <c r="CQW2" s="94"/>
      <c r="CQX2" s="94"/>
      <c r="CQY2" s="94"/>
      <c r="CQZ2" s="94"/>
      <c r="CRA2" s="94"/>
      <c r="CRB2" s="94"/>
      <c r="CRC2" s="94"/>
      <c r="CRD2" s="94"/>
      <c r="CRE2" s="94"/>
      <c r="CRF2" s="94"/>
      <c r="CRG2" s="94"/>
      <c r="CRH2" s="94"/>
      <c r="CRI2" s="94"/>
      <c r="CRJ2" s="94"/>
      <c r="CRK2" s="94"/>
      <c r="CRL2" s="94"/>
      <c r="CRM2" s="94"/>
      <c r="CRN2" s="94"/>
      <c r="CRO2" s="94"/>
      <c r="CRP2" s="94"/>
      <c r="CRQ2" s="94"/>
      <c r="CRR2" s="94"/>
      <c r="CRS2" s="94"/>
      <c r="CRT2" s="94"/>
      <c r="CRU2" s="94"/>
      <c r="CRV2" s="94"/>
      <c r="CRW2" s="94"/>
      <c r="CRX2" s="94"/>
      <c r="CRY2" s="94"/>
      <c r="CRZ2" s="94"/>
      <c r="CSA2" s="94"/>
      <c r="CSB2" s="94"/>
      <c r="CSC2" s="94"/>
      <c r="CSD2" s="94"/>
      <c r="CSE2" s="94"/>
      <c r="CSF2" s="94"/>
      <c r="CSG2" s="94"/>
      <c r="CSH2" s="94"/>
      <c r="CSI2" s="94"/>
      <c r="CSJ2" s="94"/>
      <c r="CSK2" s="94"/>
      <c r="CSL2" s="94"/>
      <c r="CSM2" s="94"/>
      <c r="CSN2" s="94"/>
      <c r="CSO2" s="94"/>
      <c r="CSP2" s="94"/>
      <c r="CSQ2" s="94"/>
      <c r="CSR2" s="94"/>
      <c r="CSS2" s="94"/>
      <c r="CST2" s="94"/>
      <c r="CSU2" s="94"/>
      <c r="CSV2" s="94"/>
      <c r="CSW2" s="94"/>
      <c r="CSX2" s="94"/>
      <c r="CSY2" s="94"/>
      <c r="CSZ2" s="94"/>
      <c r="CTA2" s="94"/>
      <c r="CTB2" s="94"/>
      <c r="CTC2" s="94"/>
      <c r="CTD2" s="94"/>
      <c r="CTE2" s="94"/>
      <c r="CTF2" s="94"/>
      <c r="CTG2" s="94"/>
      <c r="CTH2" s="94"/>
      <c r="CTI2" s="94"/>
      <c r="CTJ2" s="94"/>
      <c r="CTK2" s="94"/>
      <c r="CTL2" s="94"/>
      <c r="CTM2" s="94"/>
      <c r="CTN2" s="94"/>
      <c r="CTO2" s="94"/>
      <c r="CTP2" s="94"/>
      <c r="CTQ2" s="94"/>
      <c r="CTR2" s="94"/>
      <c r="CTS2" s="94"/>
      <c r="CTT2" s="94"/>
      <c r="CTU2" s="94"/>
      <c r="CTV2" s="94"/>
      <c r="CTW2" s="94"/>
      <c r="CTX2" s="94"/>
      <c r="CTY2" s="94"/>
      <c r="CTZ2" s="94"/>
      <c r="CUA2" s="94"/>
      <c r="CUB2" s="94"/>
      <c r="CUC2" s="94"/>
      <c r="CUD2" s="94"/>
      <c r="CUE2" s="94"/>
      <c r="CUF2" s="94"/>
      <c r="CUG2" s="94"/>
      <c r="CUH2" s="94"/>
      <c r="CUI2" s="94"/>
      <c r="CUJ2" s="94"/>
      <c r="CUK2" s="94"/>
      <c r="CUL2" s="94"/>
      <c r="CUM2" s="94"/>
      <c r="CUN2" s="94"/>
      <c r="CUO2" s="94"/>
      <c r="CUP2" s="94"/>
      <c r="CUQ2" s="94"/>
      <c r="CUR2" s="94"/>
      <c r="CUS2" s="94"/>
      <c r="CUT2" s="94"/>
      <c r="CUU2" s="94"/>
      <c r="CUV2" s="94"/>
      <c r="CUW2" s="94"/>
      <c r="CUX2" s="94"/>
      <c r="CUY2" s="94"/>
      <c r="CUZ2" s="94"/>
      <c r="CVA2" s="94"/>
      <c r="CVB2" s="94"/>
      <c r="CVC2" s="94"/>
      <c r="CVD2" s="94"/>
      <c r="CVE2" s="94"/>
      <c r="CVF2" s="94"/>
      <c r="CVG2" s="94"/>
      <c r="CVH2" s="94"/>
      <c r="CVI2" s="94"/>
      <c r="CVJ2" s="94"/>
      <c r="CVK2" s="94"/>
      <c r="CVL2" s="94"/>
      <c r="CVM2" s="94"/>
      <c r="CVN2" s="94"/>
      <c r="CVO2" s="94"/>
      <c r="CVP2" s="94"/>
      <c r="CVQ2" s="94"/>
      <c r="CVR2" s="94"/>
      <c r="CVS2" s="94"/>
      <c r="CVT2" s="94"/>
      <c r="CVU2" s="94"/>
      <c r="CVV2" s="94"/>
      <c r="CVW2" s="94"/>
      <c r="CVX2" s="94"/>
      <c r="CVY2" s="94"/>
      <c r="CVZ2" s="94"/>
      <c r="CWA2" s="94"/>
      <c r="CWB2" s="94"/>
      <c r="CWC2" s="94"/>
      <c r="CWD2" s="94"/>
      <c r="CWE2" s="94"/>
      <c r="CWF2" s="94"/>
      <c r="CWG2" s="94"/>
      <c r="CWH2" s="94"/>
      <c r="CWI2" s="94"/>
      <c r="CWJ2" s="94"/>
      <c r="CWK2" s="94"/>
      <c r="CWL2" s="94"/>
      <c r="CWM2" s="94"/>
      <c r="CWN2" s="94"/>
      <c r="CWO2" s="94"/>
      <c r="CWP2" s="94"/>
      <c r="CWQ2" s="94"/>
      <c r="CWR2" s="94"/>
      <c r="CWS2" s="94"/>
      <c r="CWT2" s="94"/>
      <c r="CWU2" s="94"/>
      <c r="CWV2" s="94"/>
      <c r="CWW2" s="94"/>
      <c r="CWX2" s="94"/>
      <c r="CWY2" s="94"/>
      <c r="CWZ2" s="94"/>
      <c r="CXA2" s="94"/>
      <c r="CXB2" s="94"/>
      <c r="CXC2" s="94"/>
      <c r="CXD2" s="94"/>
      <c r="CXE2" s="94"/>
      <c r="CXF2" s="94"/>
      <c r="CXG2" s="94"/>
      <c r="CXH2" s="94"/>
      <c r="CXI2" s="94"/>
      <c r="CXJ2" s="94"/>
      <c r="CXK2" s="94"/>
      <c r="CXL2" s="94"/>
      <c r="CXM2" s="94"/>
      <c r="CXN2" s="94"/>
      <c r="CXO2" s="94"/>
      <c r="CXP2" s="94"/>
      <c r="CXQ2" s="94"/>
      <c r="CXR2" s="94"/>
      <c r="CXS2" s="94"/>
      <c r="CXT2" s="94"/>
      <c r="CXU2" s="94"/>
      <c r="CXV2" s="94"/>
      <c r="CXW2" s="94"/>
      <c r="CXX2" s="94"/>
      <c r="CXY2" s="94"/>
      <c r="CXZ2" s="94"/>
      <c r="CYA2" s="94"/>
      <c r="CYB2" s="94"/>
      <c r="CYC2" s="94"/>
      <c r="CYD2" s="94"/>
      <c r="CYE2" s="94"/>
      <c r="CYF2" s="94"/>
      <c r="CYG2" s="94"/>
      <c r="CYH2" s="94"/>
      <c r="CYI2" s="94"/>
      <c r="CYJ2" s="94"/>
      <c r="CYK2" s="94"/>
      <c r="CYL2" s="94"/>
      <c r="CYM2" s="94"/>
      <c r="CYN2" s="94"/>
      <c r="CYO2" s="94"/>
      <c r="CYP2" s="94"/>
      <c r="CYQ2" s="94"/>
      <c r="CYR2" s="94"/>
      <c r="CYS2" s="94"/>
      <c r="CYT2" s="94"/>
      <c r="CYU2" s="94"/>
      <c r="CYV2" s="94"/>
      <c r="CYW2" s="94"/>
      <c r="CYX2" s="94"/>
      <c r="CYY2" s="94"/>
      <c r="CYZ2" s="94"/>
      <c r="CZA2" s="94"/>
      <c r="CZB2" s="94"/>
      <c r="CZC2" s="94"/>
      <c r="CZD2" s="94"/>
      <c r="CZE2" s="94"/>
      <c r="CZF2" s="94"/>
      <c r="CZG2" s="94"/>
      <c r="CZH2" s="94"/>
      <c r="CZI2" s="94"/>
      <c r="CZJ2" s="94"/>
      <c r="CZK2" s="94"/>
      <c r="CZL2" s="94"/>
      <c r="CZM2" s="94"/>
      <c r="CZN2" s="94"/>
      <c r="CZO2" s="94"/>
      <c r="CZP2" s="94"/>
      <c r="CZQ2" s="94"/>
      <c r="CZR2" s="94"/>
      <c r="CZS2" s="94"/>
      <c r="CZT2" s="94"/>
      <c r="CZU2" s="94"/>
      <c r="CZV2" s="94"/>
      <c r="CZW2" s="94"/>
      <c r="CZX2" s="94"/>
      <c r="CZY2" s="94"/>
      <c r="CZZ2" s="94"/>
      <c r="DAA2" s="94"/>
      <c r="DAB2" s="94"/>
      <c r="DAC2" s="94"/>
      <c r="DAD2" s="94"/>
      <c r="DAE2" s="94"/>
      <c r="DAF2" s="94"/>
      <c r="DAG2" s="94"/>
      <c r="DAH2" s="94"/>
      <c r="DAI2" s="94"/>
      <c r="DAJ2" s="94"/>
      <c r="DAK2" s="94"/>
      <c r="DAL2" s="94"/>
      <c r="DAM2" s="94"/>
      <c r="DAN2" s="94"/>
      <c r="DAO2" s="94"/>
      <c r="DAP2" s="94"/>
      <c r="DAQ2" s="94"/>
      <c r="DAR2" s="94"/>
      <c r="DAS2" s="94"/>
      <c r="DAT2" s="94"/>
      <c r="DAU2" s="94"/>
      <c r="DAV2" s="94"/>
      <c r="DAW2" s="94"/>
      <c r="DAX2" s="94"/>
      <c r="DAY2" s="94"/>
      <c r="DAZ2" s="94"/>
      <c r="DBA2" s="94"/>
      <c r="DBB2" s="94"/>
      <c r="DBC2" s="94"/>
      <c r="DBD2" s="94"/>
      <c r="DBE2" s="94"/>
      <c r="DBF2" s="94"/>
      <c r="DBG2" s="94"/>
      <c r="DBH2" s="94"/>
      <c r="DBI2" s="94"/>
      <c r="DBJ2" s="94"/>
      <c r="DBK2" s="94"/>
      <c r="DBL2" s="94"/>
      <c r="DBM2" s="94"/>
      <c r="DBN2" s="94"/>
      <c r="DBO2" s="94"/>
      <c r="DBP2" s="94"/>
      <c r="DBQ2" s="94"/>
      <c r="DBR2" s="94"/>
      <c r="DBS2" s="94"/>
      <c r="DBT2" s="94"/>
      <c r="DBU2" s="94"/>
      <c r="DBV2" s="94"/>
      <c r="DBW2" s="94"/>
      <c r="DBX2" s="94"/>
      <c r="DBY2" s="94"/>
      <c r="DBZ2" s="94"/>
      <c r="DCA2" s="94"/>
      <c r="DCB2" s="94"/>
      <c r="DCC2" s="94"/>
      <c r="DCD2" s="94"/>
      <c r="DCE2" s="94"/>
      <c r="DCF2" s="94"/>
      <c r="DCG2" s="94"/>
      <c r="DCH2" s="94"/>
      <c r="DCI2" s="94"/>
      <c r="DCJ2" s="94"/>
      <c r="DCK2" s="94"/>
      <c r="DCL2" s="94"/>
      <c r="DCM2" s="94"/>
      <c r="DCN2" s="94"/>
      <c r="DCO2" s="94"/>
      <c r="DCP2" s="94"/>
      <c r="DCQ2" s="94"/>
      <c r="DCR2" s="94"/>
      <c r="DCS2" s="94"/>
      <c r="DCT2" s="94"/>
      <c r="DCU2" s="94"/>
      <c r="DCV2" s="94"/>
      <c r="DCW2" s="94"/>
      <c r="DCX2" s="94"/>
      <c r="DCY2" s="94"/>
      <c r="DCZ2" s="94"/>
      <c r="DDA2" s="94"/>
      <c r="DDB2" s="94"/>
      <c r="DDC2" s="94"/>
      <c r="DDD2" s="94"/>
      <c r="DDE2" s="94"/>
      <c r="DDF2" s="94"/>
      <c r="DDG2" s="94"/>
      <c r="DDH2" s="94"/>
      <c r="DDI2" s="94"/>
      <c r="DDJ2" s="94"/>
      <c r="DDK2" s="94"/>
      <c r="DDL2" s="94"/>
      <c r="DDM2" s="94"/>
      <c r="DDN2" s="94"/>
      <c r="DDO2" s="94"/>
      <c r="DDP2" s="94"/>
      <c r="DDQ2" s="94"/>
      <c r="DDR2" s="94"/>
      <c r="DDS2" s="94"/>
      <c r="DDT2" s="94"/>
      <c r="DDU2" s="94"/>
      <c r="DDV2" s="94"/>
      <c r="DDW2" s="94"/>
      <c r="DDX2" s="94"/>
      <c r="DDY2" s="94"/>
      <c r="DDZ2" s="94"/>
      <c r="DEA2" s="94"/>
      <c r="DEB2" s="94"/>
      <c r="DEC2" s="94"/>
      <c r="DED2" s="94"/>
      <c r="DEE2" s="94"/>
      <c r="DEF2" s="94"/>
      <c r="DEG2" s="94"/>
      <c r="DEH2" s="94"/>
      <c r="DEI2" s="94"/>
      <c r="DEJ2" s="94"/>
      <c r="DEK2" s="94"/>
      <c r="DEL2" s="94"/>
      <c r="DEM2" s="94"/>
      <c r="DEN2" s="94"/>
      <c r="DEO2" s="94"/>
      <c r="DEP2" s="94"/>
      <c r="DEQ2" s="94"/>
      <c r="DER2" s="94"/>
      <c r="DES2" s="94"/>
      <c r="DET2" s="94"/>
      <c r="DEU2" s="94"/>
      <c r="DEV2" s="94"/>
      <c r="DEW2" s="94"/>
      <c r="DEX2" s="94"/>
      <c r="DEY2" s="94"/>
      <c r="DEZ2" s="94"/>
      <c r="DFA2" s="94"/>
      <c r="DFB2" s="94"/>
      <c r="DFC2" s="94"/>
      <c r="DFD2" s="94"/>
      <c r="DFE2" s="94"/>
      <c r="DFF2" s="94"/>
      <c r="DFG2" s="94"/>
      <c r="DFH2" s="94"/>
      <c r="DFI2" s="94"/>
      <c r="DFJ2" s="94"/>
      <c r="DFK2" s="94"/>
      <c r="DFL2" s="94"/>
      <c r="DFM2" s="94"/>
      <c r="DFN2" s="94"/>
      <c r="DFO2" s="94"/>
      <c r="DFP2" s="94"/>
      <c r="DFQ2" s="94"/>
      <c r="DFR2" s="94"/>
      <c r="DFS2" s="94"/>
      <c r="DFT2" s="94"/>
      <c r="DFU2" s="94"/>
      <c r="DFV2" s="94"/>
      <c r="DFW2" s="94"/>
      <c r="DFX2" s="94"/>
      <c r="DFY2" s="94"/>
      <c r="DFZ2" s="94"/>
      <c r="DGA2" s="94"/>
      <c r="DGB2" s="94"/>
      <c r="DGC2" s="94"/>
      <c r="DGD2" s="94"/>
      <c r="DGE2" s="94"/>
      <c r="DGF2" s="94"/>
      <c r="DGG2" s="94"/>
      <c r="DGH2" s="94"/>
      <c r="DGI2" s="94"/>
      <c r="DGJ2" s="94"/>
      <c r="DGK2" s="94"/>
      <c r="DGL2" s="94"/>
      <c r="DGM2" s="94"/>
      <c r="DGN2" s="94"/>
      <c r="DGO2" s="94"/>
      <c r="DGP2" s="94"/>
      <c r="DGQ2" s="94"/>
      <c r="DGR2" s="94"/>
      <c r="DGS2" s="94"/>
      <c r="DGT2" s="94"/>
      <c r="DGU2" s="94"/>
      <c r="DGV2" s="94"/>
      <c r="DGW2" s="94"/>
      <c r="DGX2" s="94"/>
      <c r="DGY2" s="94"/>
      <c r="DGZ2" s="94"/>
      <c r="DHA2" s="94"/>
      <c r="DHB2" s="94"/>
      <c r="DHC2" s="94"/>
      <c r="DHD2" s="94"/>
      <c r="DHE2" s="94"/>
      <c r="DHF2" s="94"/>
      <c r="DHG2" s="94"/>
      <c r="DHH2" s="94"/>
      <c r="DHI2" s="94"/>
      <c r="DHJ2" s="94"/>
      <c r="DHK2" s="94"/>
      <c r="DHL2" s="94"/>
      <c r="DHM2" s="94"/>
      <c r="DHN2" s="94"/>
      <c r="DHO2" s="94"/>
      <c r="DHP2" s="94"/>
      <c r="DHQ2" s="94"/>
      <c r="DHR2" s="94"/>
      <c r="DHS2" s="94"/>
      <c r="DHT2" s="94"/>
      <c r="DHU2" s="94"/>
      <c r="DHV2" s="94"/>
      <c r="DHW2" s="94"/>
      <c r="DHX2" s="94"/>
      <c r="DHY2" s="94"/>
      <c r="DHZ2" s="94"/>
      <c r="DIA2" s="94"/>
      <c r="DIB2" s="94"/>
      <c r="DIC2" s="94"/>
      <c r="DID2" s="94"/>
      <c r="DIE2" s="94"/>
      <c r="DIF2" s="94"/>
      <c r="DIG2" s="94"/>
      <c r="DIH2" s="94"/>
      <c r="DII2" s="94"/>
      <c r="DIJ2" s="94"/>
      <c r="DIK2" s="94"/>
      <c r="DIL2" s="94"/>
      <c r="DIM2" s="94"/>
      <c r="DIN2" s="94"/>
      <c r="DIO2" s="94"/>
      <c r="DIP2" s="94"/>
      <c r="DIQ2" s="94"/>
      <c r="DIR2" s="94"/>
      <c r="DIS2" s="94"/>
      <c r="DIT2" s="94"/>
      <c r="DIU2" s="94"/>
      <c r="DIV2" s="94"/>
      <c r="DIW2" s="94"/>
      <c r="DIX2" s="94"/>
      <c r="DIY2" s="94"/>
      <c r="DIZ2" s="94"/>
      <c r="DJA2" s="94"/>
      <c r="DJB2" s="94"/>
      <c r="DJC2" s="94"/>
      <c r="DJD2" s="94"/>
      <c r="DJE2" s="94"/>
      <c r="DJF2" s="94"/>
      <c r="DJG2" s="94"/>
      <c r="DJH2" s="94"/>
      <c r="DJI2" s="94"/>
      <c r="DJJ2" s="94"/>
      <c r="DJK2" s="94"/>
      <c r="DJL2" s="94"/>
      <c r="DJM2" s="94"/>
      <c r="DJN2" s="94"/>
      <c r="DJO2" s="94"/>
      <c r="DJP2" s="94"/>
      <c r="DJQ2" s="94"/>
      <c r="DJR2" s="94"/>
      <c r="DJS2" s="94"/>
      <c r="DJT2" s="94"/>
      <c r="DJU2" s="94"/>
      <c r="DJV2" s="94"/>
      <c r="DJW2" s="94"/>
      <c r="DJX2" s="94"/>
      <c r="DJY2" s="94"/>
      <c r="DJZ2" s="94"/>
      <c r="DKA2" s="94"/>
      <c r="DKB2" s="94"/>
      <c r="DKC2" s="94"/>
      <c r="DKD2" s="94"/>
      <c r="DKE2" s="94"/>
      <c r="DKF2" s="94"/>
      <c r="DKG2" s="94"/>
      <c r="DKH2" s="94"/>
      <c r="DKI2" s="94"/>
      <c r="DKJ2" s="94"/>
      <c r="DKK2" s="94"/>
      <c r="DKL2" s="94"/>
      <c r="DKM2" s="94"/>
      <c r="DKN2" s="94"/>
      <c r="DKO2" s="94"/>
      <c r="DKP2" s="94"/>
      <c r="DKQ2" s="94"/>
      <c r="DKR2" s="94"/>
      <c r="DKS2" s="94"/>
      <c r="DKT2" s="94"/>
      <c r="DKU2" s="94"/>
      <c r="DKV2" s="94"/>
      <c r="DKW2" s="94"/>
      <c r="DKX2" s="94"/>
      <c r="DKY2" s="94"/>
      <c r="DKZ2" s="94"/>
      <c r="DLA2" s="94"/>
      <c r="DLB2" s="94"/>
      <c r="DLC2" s="94"/>
      <c r="DLD2" s="94"/>
      <c r="DLE2" s="94"/>
      <c r="DLF2" s="94"/>
      <c r="DLG2" s="94"/>
      <c r="DLH2" s="94"/>
      <c r="DLI2" s="94"/>
      <c r="DLJ2" s="94"/>
      <c r="DLK2" s="94"/>
      <c r="DLL2" s="94"/>
      <c r="DLM2" s="94"/>
      <c r="DLN2" s="94"/>
      <c r="DLO2" s="94"/>
      <c r="DLP2" s="94"/>
      <c r="DLQ2" s="94"/>
      <c r="DLR2" s="94"/>
      <c r="DLS2" s="94"/>
      <c r="DLT2" s="94"/>
      <c r="DLU2" s="94"/>
      <c r="DLV2" s="94"/>
      <c r="DLW2" s="94"/>
      <c r="DLX2" s="94"/>
      <c r="DLY2" s="94"/>
      <c r="DLZ2" s="94"/>
      <c r="DMA2" s="94"/>
      <c r="DMB2" s="94"/>
      <c r="DMC2" s="94"/>
      <c r="DMD2" s="94"/>
      <c r="DME2" s="94"/>
      <c r="DMF2" s="94"/>
      <c r="DMG2" s="94"/>
      <c r="DMH2" s="94"/>
      <c r="DMI2" s="94"/>
      <c r="DMJ2" s="94"/>
      <c r="DMK2" s="94"/>
      <c r="DML2" s="94"/>
      <c r="DMM2" s="94"/>
      <c r="DMN2" s="94"/>
      <c r="DMO2" s="94"/>
      <c r="DMP2" s="94"/>
      <c r="DMQ2" s="94"/>
      <c r="DMR2" s="94"/>
      <c r="DMS2" s="94"/>
      <c r="DMT2" s="94"/>
      <c r="DMU2" s="94"/>
      <c r="DMV2" s="94"/>
      <c r="DMW2" s="94"/>
      <c r="DMX2" s="94"/>
      <c r="DMY2" s="94"/>
      <c r="DMZ2" s="94"/>
      <c r="DNA2" s="94"/>
      <c r="DNB2" s="94"/>
      <c r="DNC2" s="94"/>
      <c r="DND2" s="94"/>
      <c r="DNE2" s="94"/>
      <c r="DNF2" s="94"/>
      <c r="DNG2" s="94"/>
      <c r="DNH2" s="94"/>
      <c r="DNI2" s="94"/>
      <c r="DNJ2" s="94"/>
      <c r="DNK2" s="94"/>
      <c r="DNL2" s="94"/>
      <c r="DNM2" s="94"/>
      <c r="DNN2" s="94"/>
      <c r="DNO2" s="94"/>
      <c r="DNP2" s="94"/>
      <c r="DNQ2" s="94"/>
      <c r="DNR2" s="94"/>
      <c r="DNS2" s="94"/>
      <c r="DNT2" s="94"/>
      <c r="DNU2" s="94"/>
      <c r="DNV2" s="94"/>
      <c r="DNW2" s="94"/>
      <c r="DNX2" s="94"/>
      <c r="DNY2" s="94"/>
      <c r="DNZ2" s="94"/>
      <c r="DOA2" s="94"/>
      <c r="DOB2" s="94"/>
      <c r="DOC2" s="94"/>
      <c r="DOD2" s="94"/>
      <c r="DOE2" s="94"/>
      <c r="DOF2" s="94"/>
      <c r="DOG2" s="94"/>
      <c r="DOH2" s="94"/>
      <c r="DOI2" s="94"/>
      <c r="DOJ2" s="94"/>
      <c r="DOK2" s="94"/>
      <c r="DOL2" s="94"/>
      <c r="DOM2" s="94"/>
      <c r="DON2" s="94"/>
      <c r="DOO2" s="94"/>
      <c r="DOP2" s="94"/>
      <c r="DOQ2" s="94"/>
      <c r="DOR2" s="94"/>
      <c r="DOS2" s="94"/>
      <c r="DOT2" s="94"/>
      <c r="DOU2" s="94"/>
      <c r="DOV2" s="94"/>
      <c r="DOW2" s="94"/>
      <c r="DOX2" s="94"/>
      <c r="DOY2" s="94"/>
      <c r="DOZ2" s="94"/>
      <c r="DPA2" s="94"/>
      <c r="DPB2" s="94"/>
      <c r="DPC2" s="94"/>
      <c r="DPD2" s="94"/>
      <c r="DPE2" s="94"/>
      <c r="DPF2" s="94"/>
      <c r="DPG2" s="94"/>
      <c r="DPH2" s="94"/>
      <c r="DPI2" s="94"/>
      <c r="DPJ2" s="94"/>
      <c r="DPK2" s="94"/>
      <c r="DPL2" s="94"/>
      <c r="DPM2" s="94"/>
      <c r="DPN2" s="94"/>
      <c r="DPO2" s="94"/>
      <c r="DPP2" s="94"/>
      <c r="DPQ2" s="94"/>
      <c r="DPR2" s="94"/>
      <c r="DPS2" s="94"/>
      <c r="DPT2" s="94"/>
      <c r="DPU2" s="94"/>
      <c r="DPV2" s="94"/>
      <c r="DPW2" s="94"/>
      <c r="DPX2" s="94"/>
      <c r="DPY2" s="94"/>
      <c r="DPZ2" s="94"/>
      <c r="DQA2" s="94"/>
      <c r="DQB2" s="94"/>
      <c r="DQC2" s="94"/>
      <c r="DQD2" s="94"/>
      <c r="DQE2" s="94"/>
      <c r="DQF2" s="94"/>
      <c r="DQG2" s="94"/>
      <c r="DQH2" s="94"/>
      <c r="DQI2" s="94"/>
      <c r="DQJ2" s="94"/>
      <c r="DQK2" s="94"/>
      <c r="DQL2" s="94"/>
      <c r="DQM2" s="94"/>
      <c r="DQN2" s="94"/>
      <c r="DQO2" s="94"/>
      <c r="DQP2" s="94"/>
      <c r="DQQ2" s="94"/>
      <c r="DQR2" s="94"/>
      <c r="DQS2" s="94"/>
      <c r="DQT2" s="94"/>
      <c r="DQU2" s="94"/>
      <c r="DQV2" s="94"/>
      <c r="DQW2" s="94"/>
      <c r="DQX2" s="94"/>
      <c r="DQY2" s="94"/>
      <c r="DQZ2" s="94"/>
      <c r="DRA2" s="94"/>
      <c r="DRB2" s="94"/>
      <c r="DRC2" s="94"/>
      <c r="DRD2" s="94"/>
      <c r="DRE2" s="94"/>
      <c r="DRF2" s="94"/>
      <c r="DRG2" s="94"/>
      <c r="DRH2" s="94"/>
      <c r="DRI2" s="94"/>
      <c r="DRJ2" s="94"/>
      <c r="DRK2" s="94"/>
      <c r="DRL2" s="94"/>
      <c r="DRM2" s="94"/>
      <c r="DRN2" s="94"/>
      <c r="DRO2" s="94"/>
      <c r="DRP2" s="94"/>
      <c r="DRQ2" s="94"/>
      <c r="DRR2" s="94"/>
      <c r="DRS2" s="94"/>
      <c r="DRT2" s="94"/>
      <c r="DRU2" s="94"/>
      <c r="DRV2" s="94"/>
      <c r="DRW2" s="94"/>
      <c r="DRX2" s="94"/>
      <c r="DRY2" s="94"/>
      <c r="DRZ2" s="94"/>
      <c r="DSA2" s="94"/>
      <c r="DSB2" s="94"/>
      <c r="DSC2" s="94"/>
      <c r="DSD2" s="94"/>
      <c r="DSE2" s="94"/>
      <c r="DSF2" s="94"/>
      <c r="DSG2" s="94"/>
      <c r="DSH2" s="94"/>
      <c r="DSI2" s="94"/>
      <c r="DSJ2" s="94"/>
      <c r="DSK2" s="94"/>
      <c r="DSL2" s="94"/>
      <c r="DSM2" s="94"/>
      <c r="DSN2" s="94"/>
      <c r="DSO2" s="94"/>
      <c r="DSP2" s="94"/>
      <c r="DSQ2" s="94"/>
      <c r="DSR2" s="94"/>
      <c r="DSS2" s="94"/>
      <c r="DST2" s="94"/>
      <c r="DSU2" s="94"/>
      <c r="DSV2" s="94"/>
      <c r="DSW2" s="94"/>
      <c r="DSX2" s="94"/>
      <c r="DSY2" s="94"/>
      <c r="DSZ2" s="94"/>
      <c r="DTA2" s="94"/>
      <c r="DTB2" s="94"/>
      <c r="DTC2" s="94"/>
      <c r="DTD2" s="94"/>
      <c r="DTE2" s="94"/>
      <c r="DTF2" s="94"/>
      <c r="DTG2" s="94"/>
      <c r="DTH2" s="94"/>
      <c r="DTI2" s="94"/>
      <c r="DTJ2" s="94"/>
      <c r="DTK2" s="94"/>
      <c r="DTL2" s="94"/>
      <c r="DTM2" s="94"/>
      <c r="DTN2" s="94"/>
      <c r="DTO2" s="94"/>
      <c r="DTP2" s="94"/>
      <c r="DTQ2" s="94"/>
      <c r="DTR2" s="94"/>
      <c r="DTS2" s="94"/>
      <c r="DTT2" s="94"/>
      <c r="DTU2" s="94"/>
      <c r="DTV2" s="94"/>
      <c r="DTW2" s="94"/>
      <c r="DTX2" s="94"/>
      <c r="DTY2" s="94"/>
      <c r="DTZ2" s="94"/>
      <c r="DUA2" s="94"/>
      <c r="DUB2" s="94"/>
      <c r="DUC2" s="94"/>
      <c r="DUD2" s="94"/>
      <c r="DUE2" s="94"/>
      <c r="DUF2" s="94"/>
      <c r="DUG2" s="94"/>
      <c r="DUH2" s="94"/>
      <c r="DUI2" s="94"/>
      <c r="DUJ2" s="94"/>
      <c r="DUK2" s="94"/>
      <c r="DUL2" s="94"/>
      <c r="DUM2" s="94"/>
      <c r="DUN2" s="94"/>
      <c r="DUO2" s="94"/>
      <c r="DUP2" s="94"/>
      <c r="DUQ2" s="94"/>
      <c r="DUR2" s="94"/>
      <c r="DUS2" s="94"/>
      <c r="DUT2" s="94"/>
      <c r="DUU2" s="94"/>
      <c r="DUV2" s="94"/>
      <c r="DUW2" s="94"/>
      <c r="DUX2" s="94"/>
      <c r="DUY2" s="94"/>
      <c r="DUZ2" s="94"/>
      <c r="DVA2" s="94"/>
      <c r="DVB2" s="94"/>
      <c r="DVC2" s="94"/>
      <c r="DVD2" s="94"/>
      <c r="DVE2" s="94"/>
      <c r="DVF2" s="94"/>
      <c r="DVG2" s="94"/>
      <c r="DVH2" s="94"/>
      <c r="DVI2" s="94"/>
      <c r="DVJ2" s="94"/>
      <c r="DVK2" s="94"/>
      <c r="DVL2" s="94"/>
      <c r="DVM2" s="94"/>
      <c r="DVN2" s="94"/>
      <c r="DVO2" s="94"/>
      <c r="DVP2" s="94"/>
      <c r="DVQ2" s="94"/>
      <c r="DVR2" s="94"/>
      <c r="DVS2" s="94"/>
      <c r="DVT2" s="94"/>
      <c r="DVU2" s="94"/>
      <c r="DVV2" s="94"/>
      <c r="DVW2" s="94"/>
      <c r="DVX2" s="94"/>
      <c r="DVY2" s="94"/>
      <c r="DVZ2" s="94"/>
      <c r="DWA2" s="94"/>
      <c r="DWB2" s="94"/>
      <c r="DWC2" s="94"/>
      <c r="DWD2" s="94"/>
      <c r="DWE2" s="94"/>
      <c r="DWF2" s="94"/>
      <c r="DWG2" s="94"/>
      <c r="DWH2" s="94"/>
      <c r="DWI2" s="94"/>
      <c r="DWJ2" s="94"/>
      <c r="DWK2" s="94"/>
      <c r="DWL2" s="94"/>
      <c r="DWM2" s="94"/>
      <c r="DWN2" s="94"/>
      <c r="DWO2" s="94"/>
      <c r="DWP2" s="94"/>
      <c r="DWQ2" s="94"/>
      <c r="DWR2" s="94"/>
      <c r="DWS2" s="94"/>
      <c r="DWT2" s="94"/>
      <c r="DWU2" s="94"/>
      <c r="DWV2" s="94"/>
      <c r="DWW2" s="94"/>
      <c r="DWX2" s="94"/>
      <c r="DWY2" s="94"/>
      <c r="DWZ2" s="94"/>
      <c r="DXA2" s="94"/>
      <c r="DXB2" s="94"/>
      <c r="DXC2" s="94"/>
      <c r="DXD2" s="94"/>
      <c r="DXE2" s="94"/>
      <c r="DXF2" s="94"/>
      <c r="DXG2" s="94"/>
      <c r="DXH2" s="94"/>
      <c r="DXI2" s="94"/>
      <c r="DXJ2" s="94"/>
      <c r="DXK2" s="94"/>
      <c r="DXL2" s="94"/>
      <c r="DXM2" s="94"/>
      <c r="DXN2" s="94"/>
      <c r="DXO2" s="94"/>
      <c r="DXP2" s="94"/>
      <c r="DXQ2" s="94"/>
      <c r="DXR2" s="94"/>
      <c r="DXS2" s="94"/>
      <c r="DXT2" s="94"/>
      <c r="DXU2" s="94"/>
      <c r="DXV2" s="94"/>
      <c r="DXW2" s="94"/>
      <c r="DXX2" s="94"/>
      <c r="DXY2" s="94"/>
      <c r="DXZ2" s="94"/>
      <c r="DYA2" s="94"/>
      <c r="DYB2" s="94"/>
      <c r="DYC2" s="94"/>
      <c r="DYD2" s="94"/>
      <c r="DYE2" s="94"/>
      <c r="DYF2" s="94"/>
      <c r="DYG2" s="94"/>
      <c r="DYH2" s="94"/>
      <c r="DYI2" s="94"/>
      <c r="DYJ2" s="94"/>
      <c r="DYK2" s="94"/>
      <c r="DYL2" s="94"/>
      <c r="DYM2" s="94"/>
      <c r="DYN2" s="94"/>
      <c r="DYO2" s="94"/>
      <c r="DYP2" s="94"/>
      <c r="DYQ2" s="94"/>
      <c r="DYR2" s="94"/>
      <c r="DYS2" s="94"/>
      <c r="DYT2" s="94"/>
      <c r="DYU2" s="94"/>
      <c r="DYV2" s="94"/>
      <c r="DYW2" s="94"/>
      <c r="DYX2" s="94"/>
      <c r="DYY2" s="94"/>
      <c r="DYZ2" s="94"/>
      <c r="DZA2" s="94"/>
      <c r="DZB2" s="94"/>
      <c r="DZC2" s="94"/>
      <c r="DZD2" s="94"/>
      <c r="DZE2" s="94"/>
      <c r="DZF2" s="94"/>
      <c r="DZG2" s="94"/>
      <c r="DZH2" s="94"/>
      <c r="DZI2" s="94"/>
      <c r="DZJ2" s="94"/>
      <c r="DZK2" s="94"/>
      <c r="DZL2" s="94"/>
      <c r="DZM2" s="94"/>
      <c r="DZN2" s="94"/>
      <c r="DZO2" s="94"/>
      <c r="DZP2" s="94"/>
      <c r="DZQ2" s="94"/>
      <c r="DZR2" s="94"/>
      <c r="DZS2" s="94"/>
      <c r="DZT2" s="94"/>
      <c r="DZU2" s="94"/>
      <c r="DZV2" s="94"/>
      <c r="DZW2" s="94"/>
      <c r="DZX2" s="94"/>
      <c r="DZY2" s="94"/>
      <c r="DZZ2" s="94"/>
      <c r="EAA2" s="94"/>
      <c r="EAB2" s="94"/>
      <c r="EAC2" s="94"/>
      <c r="EAD2" s="94"/>
      <c r="EAE2" s="94"/>
      <c r="EAF2" s="94"/>
      <c r="EAG2" s="94"/>
      <c r="EAH2" s="94"/>
      <c r="EAI2" s="94"/>
      <c r="EAJ2" s="94"/>
      <c r="EAK2" s="94"/>
      <c r="EAL2" s="94"/>
      <c r="EAM2" s="94"/>
      <c r="EAN2" s="94"/>
      <c r="EAO2" s="94"/>
      <c r="EAP2" s="94"/>
      <c r="EAQ2" s="94"/>
      <c r="EAR2" s="94"/>
      <c r="EAS2" s="94"/>
      <c r="EAT2" s="94"/>
      <c r="EAU2" s="94"/>
      <c r="EAV2" s="94"/>
      <c r="EAW2" s="94"/>
      <c r="EAX2" s="94"/>
      <c r="EAY2" s="94"/>
      <c r="EAZ2" s="94"/>
      <c r="EBA2" s="94"/>
      <c r="EBB2" s="94"/>
      <c r="EBC2" s="94"/>
      <c r="EBD2" s="94"/>
      <c r="EBE2" s="94"/>
      <c r="EBF2" s="94"/>
      <c r="EBG2" s="94"/>
      <c r="EBH2" s="94"/>
      <c r="EBI2" s="94"/>
      <c r="EBJ2" s="94"/>
      <c r="EBK2" s="94"/>
      <c r="EBL2" s="94"/>
      <c r="EBM2" s="94"/>
      <c r="EBN2" s="94"/>
      <c r="EBO2" s="94"/>
      <c r="EBP2" s="94"/>
      <c r="EBQ2" s="94"/>
      <c r="EBR2" s="94"/>
      <c r="EBS2" s="94"/>
      <c r="EBT2" s="94"/>
      <c r="EBU2" s="94"/>
      <c r="EBV2" s="94"/>
      <c r="EBW2" s="94"/>
      <c r="EBX2" s="94"/>
      <c r="EBY2" s="94"/>
      <c r="EBZ2" s="94"/>
      <c r="ECA2" s="94"/>
      <c r="ECB2" s="94"/>
      <c r="ECC2" s="94"/>
      <c r="ECD2" s="94"/>
      <c r="ECE2" s="94"/>
      <c r="ECF2" s="94"/>
      <c r="ECG2" s="94"/>
      <c r="ECH2" s="94"/>
      <c r="ECI2" s="94"/>
      <c r="ECJ2" s="94"/>
      <c r="ECK2" s="94"/>
      <c r="ECL2" s="94"/>
      <c r="ECM2" s="94"/>
      <c r="ECN2" s="94"/>
      <c r="ECO2" s="94"/>
      <c r="ECP2" s="94"/>
      <c r="ECQ2" s="94"/>
      <c r="ECR2" s="94"/>
      <c r="ECS2" s="94"/>
      <c r="ECT2" s="94"/>
      <c r="ECU2" s="94"/>
      <c r="ECV2" s="94"/>
      <c r="ECW2" s="94"/>
      <c r="ECX2" s="94"/>
      <c r="ECY2" s="94"/>
      <c r="ECZ2" s="94"/>
      <c r="EDA2" s="94"/>
      <c r="EDB2" s="94"/>
      <c r="EDC2" s="94"/>
      <c r="EDD2" s="94"/>
      <c r="EDE2" s="94"/>
      <c r="EDF2" s="94"/>
      <c r="EDG2" s="94"/>
      <c r="EDH2" s="94"/>
      <c r="EDI2" s="94"/>
      <c r="EDJ2" s="94"/>
      <c r="EDK2" s="94"/>
      <c r="EDL2" s="94"/>
      <c r="EDM2" s="94"/>
      <c r="EDN2" s="94"/>
      <c r="EDO2" s="94"/>
      <c r="EDP2" s="94"/>
      <c r="EDQ2" s="94"/>
      <c r="EDR2" s="94"/>
      <c r="EDS2" s="94"/>
      <c r="EDT2" s="94"/>
      <c r="EDU2" s="94"/>
      <c r="EDV2" s="94"/>
      <c r="EDW2" s="94"/>
      <c r="EDX2" s="94"/>
      <c r="EDY2" s="94"/>
      <c r="EDZ2" s="94"/>
      <c r="EEA2" s="94"/>
      <c r="EEB2" s="94"/>
      <c r="EEC2" s="94"/>
      <c r="EED2" s="94"/>
      <c r="EEE2" s="94"/>
      <c r="EEF2" s="94"/>
      <c r="EEG2" s="94"/>
      <c r="EEH2" s="94"/>
      <c r="EEI2" s="94"/>
      <c r="EEJ2" s="94"/>
      <c r="EEK2" s="94"/>
      <c r="EEL2" s="94"/>
      <c r="EEM2" s="94"/>
      <c r="EEN2" s="94"/>
      <c r="EEO2" s="94"/>
      <c r="EEP2" s="94"/>
      <c r="EEQ2" s="94"/>
      <c r="EER2" s="94"/>
      <c r="EES2" s="94"/>
      <c r="EET2" s="94"/>
      <c r="EEU2" s="94"/>
      <c r="EEV2" s="94"/>
      <c r="EEW2" s="94"/>
      <c r="EEX2" s="94"/>
      <c r="EEY2" s="94"/>
      <c r="EEZ2" s="94"/>
      <c r="EFA2" s="94"/>
      <c r="EFB2" s="94"/>
      <c r="EFC2" s="94"/>
      <c r="EFD2" s="94"/>
      <c r="EFE2" s="94"/>
      <c r="EFF2" s="94"/>
      <c r="EFG2" s="94"/>
      <c r="EFH2" s="94"/>
      <c r="EFI2" s="94"/>
      <c r="EFJ2" s="94"/>
      <c r="EFK2" s="94"/>
      <c r="EFL2" s="94"/>
      <c r="EFM2" s="94"/>
      <c r="EFN2" s="94"/>
      <c r="EFO2" s="94"/>
      <c r="EFP2" s="94"/>
      <c r="EFQ2" s="94"/>
      <c r="EFR2" s="94"/>
      <c r="EFS2" s="94"/>
      <c r="EFT2" s="94"/>
      <c r="EFU2" s="94"/>
      <c r="EFV2" s="94"/>
      <c r="EFW2" s="94"/>
      <c r="EFX2" s="94"/>
      <c r="EFY2" s="94"/>
      <c r="EFZ2" s="94"/>
      <c r="EGA2" s="94"/>
      <c r="EGB2" s="94"/>
      <c r="EGC2" s="94"/>
      <c r="EGD2" s="94"/>
      <c r="EGE2" s="94"/>
      <c r="EGF2" s="94"/>
      <c r="EGG2" s="94"/>
      <c r="EGH2" s="94"/>
      <c r="EGI2" s="94"/>
      <c r="EGJ2" s="94"/>
      <c r="EGK2" s="94"/>
      <c r="EGL2" s="94"/>
      <c r="EGM2" s="94"/>
      <c r="EGN2" s="94"/>
      <c r="EGO2" s="94"/>
      <c r="EGP2" s="94"/>
      <c r="EGQ2" s="94"/>
      <c r="EGR2" s="94"/>
      <c r="EGS2" s="94"/>
      <c r="EGT2" s="94"/>
      <c r="EGU2" s="94"/>
      <c r="EGV2" s="94"/>
      <c r="EGW2" s="94"/>
      <c r="EGX2" s="94"/>
      <c r="EGY2" s="94"/>
      <c r="EGZ2" s="94"/>
      <c r="EHA2" s="94"/>
      <c r="EHB2" s="94"/>
      <c r="EHC2" s="94"/>
      <c r="EHD2" s="94"/>
      <c r="EHE2" s="94"/>
      <c r="EHF2" s="94"/>
      <c r="EHG2" s="94"/>
      <c r="EHH2" s="94"/>
      <c r="EHI2" s="94"/>
      <c r="EHJ2" s="94"/>
      <c r="EHK2" s="94"/>
      <c r="EHL2" s="94"/>
      <c r="EHM2" s="94"/>
      <c r="EHN2" s="94"/>
      <c r="EHO2" s="94"/>
      <c r="EHP2" s="94"/>
      <c r="EHQ2" s="94"/>
      <c r="EHR2" s="94"/>
      <c r="EHS2" s="94"/>
      <c r="EHT2" s="94"/>
      <c r="EHU2" s="94"/>
      <c r="EHV2" s="94"/>
      <c r="EHW2" s="94"/>
      <c r="EHX2" s="94"/>
      <c r="EHY2" s="94"/>
      <c r="EHZ2" s="94"/>
      <c r="EIA2" s="94"/>
      <c r="EIB2" s="94"/>
      <c r="EIC2" s="94"/>
      <c r="EID2" s="94"/>
      <c r="EIE2" s="94"/>
      <c r="EIF2" s="94"/>
      <c r="EIG2" s="94"/>
      <c r="EIH2" s="94"/>
      <c r="EII2" s="94"/>
      <c r="EIJ2" s="94"/>
      <c r="EIK2" s="94"/>
      <c r="EIL2" s="94"/>
      <c r="EIM2" s="94"/>
      <c r="EIN2" s="94"/>
      <c r="EIO2" s="94"/>
      <c r="EIP2" s="94"/>
      <c r="EIQ2" s="94"/>
      <c r="EIR2" s="94"/>
      <c r="EIS2" s="94"/>
      <c r="EIT2" s="94"/>
      <c r="EIU2" s="94"/>
      <c r="EIV2" s="94"/>
      <c r="EIW2" s="94"/>
      <c r="EIX2" s="94"/>
      <c r="EIY2" s="94"/>
      <c r="EIZ2" s="94"/>
      <c r="EJA2" s="94"/>
      <c r="EJB2" s="94"/>
      <c r="EJC2" s="94"/>
      <c r="EJD2" s="94"/>
      <c r="EJE2" s="94"/>
      <c r="EJF2" s="94"/>
      <c r="EJG2" s="94"/>
      <c r="EJH2" s="94"/>
      <c r="EJI2" s="94"/>
      <c r="EJJ2" s="94"/>
      <c r="EJK2" s="94"/>
      <c r="EJL2" s="94"/>
      <c r="EJM2" s="94"/>
      <c r="EJN2" s="94"/>
      <c r="EJO2" s="94"/>
      <c r="EJP2" s="94"/>
      <c r="EJQ2" s="94"/>
      <c r="EJR2" s="94"/>
      <c r="EJS2" s="94"/>
      <c r="EJT2" s="94"/>
      <c r="EJU2" s="94"/>
      <c r="EJV2" s="94"/>
      <c r="EJW2" s="94"/>
      <c r="EJX2" s="94"/>
      <c r="EJY2" s="94"/>
      <c r="EJZ2" s="94"/>
      <c r="EKA2" s="94"/>
      <c r="EKB2" s="94"/>
      <c r="EKC2" s="94"/>
      <c r="EKD2" s="94"/>
      <c r="EKE2" s="94"/>
      <c r="EKF2" s="94"/>
      <c r="EKG2" s="94"/>
      <c r="EKH2" s="94"/>
      <c r="EKI2" s="94"/>
      <c r="EKJ2" s="94"/>
      <c r="EKK2" s="94"/>
      <c r="EKL2" s="94"/>
      <c r="EKM2" s="94"/>
      <c r="EKN2" s="94"/>
      <c r="EKO2" s="94"/>
      <c r="EKP2" s="94"/>
      <c r="EKQ2" s="94"/>
      <c r="EKR2" s="94"/>
      <c r="EKS2" s="94"/>
      <c r="EKT2" s="94"/>
      <c r="EKU2" s="94"/>
      <c r="EKV2" s="94"/>
      <c r="EKW2" s="94"/>
      <c r="EKX2" s="94"/>
      <c r="EKY2" s="94"/>
      <c r="EKZ2" s="94"/>
      <c r="ELA2" s="94"/>
      <c r="ELB2" s="94"/>
      <c r="ELC2" s="94"/>
      <c r="ELD2" s="94"/>
      <c r="ELE2" s="94"/>
      <c r="ELF2" s="94"/>
      <c r="ELG2" s="94"/>
      <c r="ELH2" s="94"/>
      <c r="ELI2" s="94"/>
      <c r="ELJ2" s="94"/>
      <c r="ELK2" s="94"/>
      <c r="ELL2" s="94"/>
      <c r="ELM2" s="94"/>
      <c r="ELN2" s="94"/>
      <c r="ELO2" s="94"/>
      <c r="ELP2" s="94"/>
      <c r="ELQ2" s="94"/>
      <c r="ELR2" s="94"/>
      <c r="ELS2" s="94"/>
      <c r="ELT2" s="94"/>
      <c r="ELU2" s="94"/>
      <c r="ELV2" s="94"/>
      <c r="ELW2" s="94"/>
      <c r="ELX2" s="94"/>
      <c r="ELY2" s="94"/>
      <c r="ELZ2" s="94"/>
      <c r="EMA2" s="94"/>
      <c r="EMB2" s="94"/>
      <c r="EMC2" s="94"/>
      <c r="EMD2" s="94"/>
      <c r="EME2" s="94"/>
      <c r="EMF2" s="94"/>
      <c r="EMG2" s="94"/>
      <c r="EMH2" s="94"/>
      <c r="EMI2" s="94"/>
      <c r="EMJ2" s="94"/>
      <c r="EMK2" s="94"/>
      <c r="EML2" s="94"/>
      <c r="EMM2" s="94"/>
      <c r="EMN2" s="94"/>
      <c r="EMO2" s="94"/>
      <c r="EMP2" s="94"/>
      <c r="EMQ2" s="94"/>
      <c r="EMR2" s="94"/>
      <c r="EMS2" s="94"/>
      <c r="EMT2" s="94"/>
      <c r="EMU2" s="94"/>
      <c r="EMV2" s="94"/>
      <c r="EMW2" s="94"/>
      <c r="EMX2" s="94"/>
      <c r="EMY2" s="94"/>
      <c r="EMZ2" s="94"/>
      <c r="ENA2" s="94"/>
      <c r="ENB2" s="94"/>
      <c r="ENC2" s="94"/>
      <c r="END2" s="94"/>
      <c r="ENE2" s="94"/>
      <c r="ENF2" s="94"/>
      <c r="ENG2" s="94"/>
      <c r="ENH2" s="94"/>
      <c r="ENI2" s="94"/>
      <c r="ENJ2" s="94"/>
      <c r="ENK2" s="94"/>
      <c r="ENL2" s="94"/>
      <c r="ENM2" s="94"/>
      <c r="ENN2" s="94"/>
      <c r="ENO2" s="94"/>
      <c r="ENP2" s="94"/>
      <c r="ENQ2" s="94"/>
      <c r="ENR2" s="94"/>
      <c r="ENS2" s="94"/>
      <c r="ENT2" s="94"/>
      <c r="ENU2" s="94"/>
      <c r="ENV2" s="94"/>
      <c r="ENW2" s="94"/>
      <c r="ENX2" s="94"/>
      <c r="ENY2" s="94"/>
      <c r="ENZ2" s="94"/>
      <c r="EOA2" s="94"/>
      <c r="EOB2" s="94"/>
      <c r="EOC2" s="94"/>
      <c r="EOD2" s="94"/>
      <c r="EOE2" s="94"/>
      <c r="EOF2" s="94"/>
      <c r="EOG2" s="94"/>
      <c r="EOH2" s="94"/>
      <c r="EOI2" s="94"/>
      <c r="EOJ2" s="94"/>
      <c r="EOK2" s="94"/>
      <c r="EOL2" s="94"/>
      <c r="EOM2" s="94"/>
      <c r="EON2" s="94"/>
      <c r="EOO2" s="94"/>
      <c r="EOP2" s="94"/>
      <c r="EOQ2" s="94"/>
      <c r="EOR2" s="94"/>
      <c r="EOS2" s="94"/>
      <c r="EOT2" s="94"/>
      <c r="EOU2" s="94"/>
      <c r="EOV2" s="94"/>
      <c r="EOW2" s="94"/>
      <c r="EOX2" s="94"/>
      <c r="EOY2" s="94"/>
      <c r="EOZ2" s="94"/>
      <c r="EPA2" s="94"/>
      <c r="EPB2" s="94"/>
      <c r="EPC2" s="94"/>
      <c r="EPD2" s="94"/>
      <c r="EPE2" s="94"/>
      <c r="EPF2" s="94"/>
      <c r="EPG2" s="94"/>
      <c r="EPH2" s="94"/>
      <c r="EPI2" s="94"/>
      <c r="EPJ2" s="94"/>
      <c r="EPK2" s="94"/>
      <c r="EPL2" s="94"/>
      <c r="EPM2" s="94"/>
      <c r="EPN2" s="94"/>
      <c r="EPO2" s="94"/>
      <c r="EPP2" s="94"/>
      <c r="EPQ2" s="94"/>
      <c r="EPR2" s="94"/>
      <c r="EPS2" s="94"/>
      <c r="EPT2" s="94"/>
      <c r="EPU2" s="94"/>
      <c r="EPV2" s="94"/>
      <c r="EPW2" s="94"/>
      <c r="EPX2" s="94"/>
      <c r="EPY2" s="94"/>
      <c r="EPZ2" s="94"/>
      <c r="EQA2" s="94"/>
      <c r="EQB2" s="94"/>
      <c r="EQC2" s="94"/>
      <c r="EQD2" s="94"/>
      <c r="EQE2" s="94"/>
      <c r="EQF2" s="94"/>
      <c r="EQG2" s="94"/>
      <c r="EQH2" s="94"/>
      <c r="EQI2" s="94"/>
      <c r="EQJ2" s="94"/>
      <c r="EQK2" s="94"/>
      <c r="EQL2" s="94"/>
      <c r="EQM2" s="94"/>
      <c r="EQN2" s="94"/>
      <c r="EQO2" s="94"/>
      <c r="EQP2" s="94"/>
      <c r="EQQ2" s="94"/>
      <c r="EQR2" s="94"/>
      <c r="EQS2" s="94"/>
      <c r="EQT2" s="94"/>
      <c r="EQU2" s="94"/>
      <c r="EQV2" s="94"/>
      <c r="EQW2" s="94"/>
      <c r="EQX2" s="94"/>
      <c r="EQY2" s="94"/>
      <c r="EQZ2" s="94"/>
      <c r="ERA2" s="94"/>
      <c r="ERB2" s="94"/>
      <c r="ERC2" s="94"/>
      <c r="ERD2" s="94"/>
      <c r="ERE2" s="94"/>
      <c r="ERF2" s="94"/>
      <c r="ERG2" s="94"/>
      <c r="ERH2" s="94"/>
      <c r="ERI2" s="94"/>
      <c r="ERJ2" s="94"/>
      <c r="ERK2" s="94"/>
      <c r="ERL2" s="94"/>
      <c r="ERM2" s="94"/>
      <c r="ERN2" s="94"/>
      <c r="ERO2" s="94"/>
      <c r="ERP2" s="94"/>
      <c r="ERQ2" s="94"/>
      <c r="ERR2" s="94"/>
      <c r="ERS2" s="94"/>
      <c r="ERT2" s="94"/>
      <c r="ERU2" s="94"/>
      <c r="ERV2" s="94"/>
      <c r="ERW2" s="94"/>
      <c r="ERX2" s="94"/>
      <c r="ERY2" s="94"/>
      <c r="ERZ2" s="94"/>
      <c r="ESA2" s="94"/>
      <c r="ESB2" s="94"/>
      <c r="ESC2" s="94"/>
      <c r="ESD2" s="94"/>
      <c r="ESE2" s="94"/>
      <c r="ESF2" s="94"/>
      <c r="ESG2" s="94"/>
      <c r="ESH2" s="94"/>
      <c r="ESI2" s="94"/>
      <c r="ESJ2" s="94"/>
      <c r="ESK2" s="94"/>
      <c r="ESL2" s="94"/>
      <c r="ESM2" s="94"/>
      <c r="ESN2" s="94"/>
      <c r="ESO2" s="94"/>
      <c r="ESP2" s="94"/>
      <c r="ESQ2" s="94"/>
      <c r="ESR2" s="94"/>
      <c r="ESS2" s="94"/>
      <c r="EST2" s="94"/>
      <c r="ESU2" s="94"/>
      <c r="ESV2" s="94"/>
      <c r="ESW2" s="94"/>
      <c r="ESX2" s="94"/>
      <c r="ESY2" s="94"/>
      <c r="ESZ2" s="94"/>
      <c r="ETA2" s="94"/>
      <c r="ETB2" s="94"/>
      <c r="ETC2" s="94"/>
      <c r="ETD2" s="94"/>
      <c r="ETE2" s="94"/>
      <c r="ETF2" s="94"/>
      <c r="ETG2" s="94"/>
      <c r="ETH2" s="94"/>
      <c r="ETI2" s="94"/>
      <c r="ETJ2" s="94"/>
      <c r="ETK2" s="94"/>
      <c r="ETL2" s="94"/>
      <c r="ETM2" s="94"/>
      <c r="ETN2" s="94"/>
      <c r="ETO2" s="94"/>
      <c r="ETP2" s="94"/>
      <c r="ETQ2" s="94"/>
      <c r="ETR2" s="94"/>
      <c r="ETS2" s="94"/>
      <c r="ETT2" s="94"/>
      <c r="ETU2" s="94"/>
      <c r="ETV2" s="94"/>
      <c r="ETW2" s="94"/>
      <c r="ETX2" s="94"/>
      <c r="ETY2" s="94"/>
      <c r="ETZ2" s="94"/>
      <c r="EUA2" s="94"/>
      <c r="EUB2" s="94"/>
      <c r="EUC2" s="94"/>
      <c r="EUD2" s="94"/>
      <c r="EUE2" s="94"/>
      <c r="EUF2" s="94"/>
      <c r="EUG2" s="94"/>
      <c r="EUH2" s="94"/>
      <c r="EUI2" s="94"/>
      <c r="EUJ2" s="94"/>
      <c r="EUK2" s="94"/>
      <c r="EUL2" s="94"/>
      <c r="EUM2" s="94"/>
      <c r="EUN2" s="94"/>
      <c r="EUO2" s="94"/>
      <c r="EUP2" s="94"/>
      <c r="EUQ2" s="94"/>
      <c r="EUR2" s="94"/>
      <c r="EUS2" s="94"/>
      <c r="EUT2" s="94"/>
      <c r="EUU2" s="94"/>
      <c r="EUV2" s="94"/>
      <c r="EUW2" s="94"/>
      <c r="EUX2" s="94"/>
      <c r="EUY2" s="94"/>
      <c r="EUZ2" s="94"/>
      <c r="EVA2" s="94"/>
      <c r="EVB2" s="94"/>
      <c r="EVC2" s="94"/>
      <c r="EVD2" s="94"/>
      <c r="EVE2" s="94"/>
      <c r="EVF2" s="94"/>
      <c r="EVG2" s="94"/>
      <c r="EVH2" s="94"/>
      <c r="EVI2" s="94"/>
      <c r="EVJ2" s="94"/>
      <c r="EVK2" s="94"/>
      <c r="EVL2" s="94"/>
      <c r="EVM2" s="94"/>
      <c r="EVN2" s="94"/>
      <c r="EVO2" s="94"/>
      <c r="EVP2" s="94"/>
      <c r="EVQ2" s="94"/>
      <c r="EVR2" s="94"/>
      <c r="EVS2" s="94"/>
      <c r="EVT2" s="94"/>
      <c r="EVU2" s="94"/>
      <c r="EVV2" s="94"/>
      <c r="EVW2" s="94"/>
      <c r="EVX2" s="94"/>
      <c r="EVY2" s="94"/>
      <c r="EVZ2" s="94"/>
      <c r="EWA2" s="94"/>
      <c r="EWB2" s="94"/>
      <c r="EWC2" s="94"/>
      <c r="EWD2" s="94"/>
      <c r="EWE2" s="94"/>
      <c r="EWF2" s="94"/>
      <c r="EWG2" s="94"/>
      <c r="EWH2" s="94"/>
      <c r="EWI2" s="94"/>
      <c r="EWJ2" s="94"/>
      <c r="EWK2" s="94"/>
      <c r="EWL2" s="94"/>
      <c r="EWM2" s="94"/>
      <c r="EWN2" s="94"/>
      <c r="EWO2" s="94"/>
      <c r="EWP2" s="94"/>
      <c r="EWQ2" s="94"/>
      <c r="EWR2" s="94"/>
      <c r="EWS2" s="94"/>
      <c r="EWT2" s="94"/>
      <c r="EWU2" s="94"/>
      <c r="EWV2" s="94"/>
      <c r="EWW2" s="94"/>
      <c r="EWX2" s="94"/>
      <c r="EWY2" s="94"/>
      <c r="EWZ2" s="94"/>
      <c r="EXA2" s="94"/>
      <c r="EXB2" s="94"/>
      <c r="EXC2" s="94"/>
      <c r="EXD2" s="94"/>
      <c r="EXE2" s="94"/>
      <c r="EXF2" s="94"/>
      <c r="EXG2" s="94"/>
      <c r="EXH2" s="94"/>
      <c r="EXI2" s="94"/>
      <c r="EXJ2" s="94"/>
      <c r="EXK2" s="94"/>
      <c r="EXL2" s="94"/>
      <c r="EXM2" s="94"/>
      <c r="EXN2" s="94"/>
      <c r="EXO2" s="94"/>
      <c r="EXP2" s="94"/>
      <c r="EXQ2" s="94"/>
      <c r="EXR2" s="94"/>
      <c r="EXS2" s="94"/>
      <c r="EXT2" s="94"/>
      <c r="EXU2" s="94"/>
      <c r="EXV2" s="94"/>
      <c r="EXW2" s="94"/>
      <c r="EXX2" s="94"/>
      <c r="EXY2" s="94"/>
      <c r="EXZ2" s="94"/>
      <c r="EYA2" s="94"/>
      <c r="EYB2" s="94"/>
      <c r="EYC2" s="94"/>
      <c r="EYD2" s="94"/>
      <c r="EYE2" s="94"/>
      <c r="EYF2" s="94"/>
      <c r="EYG2" s="94"/>
      <c r="EYH2" s="94"/>
      <c r="EYI2" s="94"/>
      <c r="EYJ2" s="94"/>
      <c r="EYK2" s="94"/>
      <c r="EYL2" s="94"/>
      <c r="EYM2" s="94"/>
      <c r="EYN2" s="94"/>
      <c r="EYO2" s="94"/>
      <c r="EYP2" s="94"/>
      <c r="EYQ2" s="94"/>
      <c r="EYR2" s="94"/>
      <c r="EYS2" s="94"/>
      <c r="EYT2" s="94"/>
      <c r="EYU2" s="94"/>
      <c r="EYV2" s="94"/>
      <c r="EYW2" s="94"/>
      <c r="EYX2" s="94"/>
      <c r="EYY2" s="94"/>
      <c r="EYZ2" s="94"/>
      <c r="EZA2" s="94"/>
      <c r="EZB2" s="94"/>
      <c r="EZC2" s="94"/>
      <c r="EZD2" s="94"/>
      <c r="EZE2" s="94"/>
      <c r="EZF2" s="94"/>
      <c r="EZG2" s="94"/>
      <c r="EZH2" s="94"/>
      <c r="EZI2" s="94"/>
      <c r="EZJ2" s="94"/>
      <c r="EZK2" s="94"/>
      <c r="EZL2" s="94"/>
      <c r="EZM2" s="94"/>
      <c r="EZN2" s="94"/>
      <c r="EZO2" s="94"/>
      <c r="EZP2" s="94"/>
      <c r="EZQ2" s="94"/>
      <c r="EZR2" s="94"/>
      <c r="EZS2" s="94"/>
      <c r="EZT2" s="94"/>
      <c r="EZU2" s="94"/>
      <c r="EZV2" s="94"/>
      <c r="EZW2" s="94"/>
      <c r="EZX2" s="94"/>
      <c r="EZY2" s="94"/>
      <c r="EZZ2" s="94"/>
      <c r="FAA2" s="94"/>
      <c r="FAB2" s="94"/>
      <c r="FAC2" s="94"/>
      <c r="FAD2" s="94"/>
      <c r="FAE2" s="94"/>
      <c r="FAF2" s="94"/>
      <c r="FAG2" s="94"/>
      <c r="FAH2" s="94"/>
      <c r="FAI2" s="94"/>
      <c r="FAJ2" s="94"/>
      <c r="FAK2" s="94"/>
      <c r="FAL2" s="94"/>
      <c r="FAM2" s="94"/>
      <c r="FAN2" s="94"/>
      <c r="FAO2" s="94"/>
      <c r="FAP2" s="94"/>
      <c r="FAQ2" s="94"/>
      <c r="FAR2" s="94"/>
      <c r="FAS2" s="94"/>
      <c r="FAT2" s="94"/>
      <c r="FAU2" s="94"/>
      <c r="FAV2" s="94"/>
      <c r="FAW2" s="94"/>
      <c r="FAX2" s="94"/>
      <c r="FAY2" s="94"/>
      <c r="FAZ2" s="94"/>
      <c r="FBA2" s="94"/>
      <c r="FBB2" s="94"/>
      <c r="FBC2" s="94"/>
      <c r="FBD2" s="94"/>
      <c r="FBE2" s="94"/>
      <c r="FBF2" s="94"/>
      <c r="FBG2" s="94"/>
      <c r="FBH2" s="94"/>
      <c r="FBI2" s="94"/>
      <c r="FBJ2" s="94"/>
      <c r="FBK2" s="94"/>
      <c r="FBL2" s="94"/>
      <c r="FBM2" s="94"/>
      <c r="FBN2" s="94"/>
      <c r="FBO2" s="94"/>
      <c r="FBP2" s="94"/>
      <c r="FBQ2" s="94"/>
      <c r="FBR2" s="94"/>
      <c r="FBS2" s="94"/>
      <c r="FBT2" s="94"/>
      <c r="FBU2" s="94"/>
      <c r="FBV2" s="94"/>
      <c r="FBW2" s="94"/>
      <c r="FBX2" s="94"/>
      <c r="FBY2" s="94"/>
      <c r="FBZ2" s="94"/>
      <c r="FCA2" s="94"/>
      <c r="FCB2" s="94"/>
      <c r="FCC2" s="94"/>
      <c r="FCD2" s="94"/>
      <c r="FCE2" s="94"/>
      <c r="FCF2" s="94"/>
      <c r="FCG2" s="94"/>
      <c r="FCH2" s="94"/>
      <c r="FCI2" s="94"/>
      <c r="FCJ2" s="94"/>
      <c r="FCK2" s="94"/>
      <c r="FCL2" s="94"/>
      <c r="FCM2" s="94"/>
      <c r="FCN2" s="94"/>
      <c r="FCO2" s="94"/>
      <c r="FCP2" s="94"/>
      <c r="FCQ2" s="94"/>
      <c r="FCR2" s="94"/>
      <c r="FCS2" s="94"/>
      <c r="FCT2" s="94"/>
      <c r="FCU2" s="94"/>
      <c r="FCV2" s="94"/>
      <c r="FCW2" s="94"/>
      <c r="FCX2" s="94"/>
      <c r="FCY2" s="94"/>
      <c r="FCZ2" s="94"/>
      <c r="FDA2" s="94"/>
      <c r="FDB2" s="94"/>
      <c r="FDC2" s="94"/>
      <c r="FDD2" s="94"/>
      <c r="FDE2" s="94"/>
      <c r="FDF2" s="94"/>
      <c r="FDG2" s="94"/>
      <c r="FDH2" s="94"/>
      <c r="FDI2" s="94"/>
      <c r="FDJ2" s="94"/>
      <c r="FDK2" s="94"/>
      <c r="FDL2" s="94"/>
      <c r="FDM2" s="94"/>
      <c r="FDN2" s="94"/>
      <c r="FDO2" s="94"/>
      <c r="FDP2" s="94"/>
      <c r="FDQ2" s="94"/>
      <c r="FDR2" s="94"/>
      <c r="FDS2" s="94"/>
      <c r="FDT2" s="94"/>
      <c r="FDU2" s="94"/>
      <c r="FDV2" s="94"/>
      <c r="FDW2" s="94"/>
      <c r="FDX2" s="94"/>
      <c r="FDY2" s="94"/>
      <c r="FDZ2" s="94"/>
      <c r="FEA2" s="94"/>
      <c r="FEB2" s="94"/>
      <c r="FEC2" s="94"/>
      <c r="FED2" s="94"/>
      <c r="FEE2" s="94"/>
      <c r="FEF2" s="94"/>
      <c r="FEG2" s="94"/>
      <c r="FEH2" s="94"/>
      <c r="FEI2" s="94"/>
      <c r="FEJ2" s="94"/>
      <c r="FEK2" s="94"/>
      <c r="FEL2" s="94"/>
      <c r="FEM2" s="94"/>
      <c r="FEN2" s="94"/>
      <c r="FEO2" s="94"/>
      <c r="FEP2" s="94"/>
      <c r="FEQ2" s="94"/>
      <c r="FER2" s="94"/>
      <c r="FES2" s="94"/>
      <c r="FET2" s="94"/>
      <c r="FEU2" s="94"/>
      <c r="FEV2" s="94"/>
      <c r="FEW2" s="94"/>
      <c r="FEX2" s="94"/>
      <c r="FEY2" s="94"/>
      <c r="FEZ2" s="94"/>
      <c r="FFA2" s="94"/>
      <c r="FFB2" s="94"/>
      <c r="FFC2" s="94"/>
      <c r="FFD2" s="94"/>
      <c r="FFE2" s="94"/>
      <c r="FFF2" s="94"/>
      <c r="FFG2" s="94"/>
      <c r="FFH2" s="94"/>
      <c r="FFI2" s="94"/>
      <c r="FFJ2" s="94"/>
      <c r="FFK2" s="94"/>
      <c r="FFL2" s="94"/>
      <c r="FFM2" s="94"/>
      <c r="FFN2" s="94"/>
      <c r="FFO2" s="94"/>
      <c r="FFP2" s="94"/>
      <c r="FFQ2" s="94"/>
      <c r="FFR2" s="94"/>
      <c r="FFS2" s="94"/>
      <c r="FFT2" s="94"/>
      <c r="FFU2" s="94"/>
      <c r="FFV2" s="94"/>
      <c r="FFW2" s="94"/>
      <c r="FFX2" s="94"/>
      <c r="FFY2" s="94"/>
      <c r="FFZ2" s="94"/>
      <c r="FGA2" s="94"/>
      <c r="FGB2" s="94"/>
      <c r="FGC2" s="94"/>
      <c r="FGD2" s="94"/>
      <c r="FGE2" s="94"/>
      <c r="FGF2" s="94"/>
      <c r="FGG2" s="94"/>
      <c r="FGH2" s="94"/>
      <c r="FGI2" s="94"/>
      <c r="FGJ2" s="94"/>
      <c r="FGK2" s="94"/>
      <c r="FGL2" s="94"/>
      <c r="FGM2" s="94"/>
      <c r="FGN2" s="94"/>
      <c r="FGO2" s="94"/>
      <c r="FGP2" s="94"/>
      <c r="FGQ2" s="94"/>
      <c r="FGR2" s="94"/>
      <c r="FGS2" s="94"/>
      <c r="FGT2" s="94"/>
      <c r="FGU2" s="94"/>
      <c r="FGV2" s="94"/>
      <c r="FGW2" s="94"/>
      <c r="FGX2" s="94"/>
      <c r="FGY2" s="94"/>
      <c r="FGZ2" s="94"/>
      <c r="FHA2" s="94"/>
      <c r="FHB2" s="94"/>
      <c r="FHC2" s="94"/>
      <c r="FHD2" s="94"/>
      <c r="FHE2" s="94"/>
      <c r="FHF2" s="94"/>
      <c r="FHG2" s="94"/>
      <c r="FHH2" s="94"/>
      <c r="FHI2" s="94"/>
      <c r="FHJ2" s="94"/>
      <c r="FHK2" s="94"/>
      <c r="FHL2" s="94"/>
      <c r="FHM2" s="94"/>
      <c r="FHN2" s="94"/>
      <c r="FHO2" s="94"/>
      <c r="FHP2" s="94"/>
      <c r="FHQ2" s="94"/>
      <c r="FHR2" s="94"/>
      <c r="FHS2" s="94"/>
      <c r="FHT2" s="94"/>
      <c r="FHU2" s="94"/>
      <c r="FHV2" s="94"/>
      <c r="FHW2" s="94"/>
      <c r="FHX2" s="94"/>
      <c r="FHY2" s="94"/>
      <c r="FHZ2" s="94"/>
      <c r="FIA2" s="94"/>
      <c r="FIB2" s="94"/>
      <c r="FIC2" s="94"/>
      <c r="FID2" s="94"/>
      <c r="FIE2" s="94"/>
      <c r="FIF2" s="94"/>
      <c r="FIG2" s="94"/>
      <c r="FIH2" s="94"/>
      <c r="FII2" s="94"/>
      <c r="FIJ2" s="94"/>
      <c r="FIK2" s="94"/>
      <c r="FIL2" s="94"/>
      <c r="FIM2" s="94"/>
      <c r="FIN2" s="94"/>
      <c r="FIO2" s="94"/>
      <c r="FIP2" s="94"/>
      <c r="FIQ2" s="94"/>
      <c r="FIR2" s="94"/>
      <c r="FIS2" s="94"/>
      <c r="FIT2" s="94"/>
      <c r="FIU2" s="94"/>
      <c r="FIV2" s="94"/>
      <c r="FIW2" s="94"/>
      <c r="FIX2" s="94"/>
      <c r="FIY2" s="94"/>
      <c r="FIZ2" s="94"/>
      <c r="FJA2" s="94"/>
      <c r="FJB2" s="94"/>
      <c r="FJC2" s="94"/>
      <c r="FJD2" s="94"/>
      <c r="FJE2" s="94"/>
      <c r="FJF2" s="94"/>
      <c r="FJG2" s="94"/>
      <c r="FJH2" s="94"/>
      <c r="FJI2" s="94"/>
      <c r="FJJ2" s="94"/>
      <c r="FJK2" s="94"/>
      <c r="FJL2" s="94"/>
      <c r="FJM2" s="94"/>
      <c r="FJN2" s="94"/>
      <c r="FJO2" s="94"/>
      <c r="FJP2" s="94"/>
      <c r="FJQ2" s="94"/>
      <c r="FJR2" s="94"/>
      <c r="FJS2" s="94"/>
      <c r="FJT2" s="94"/>
      <c r="FJU2" s="94"/>
      <c r="FJV2" s="94"/>
      <c r="FJW2" s="94"/>
      <c r="FJX2" s="94"/>
      <c r="FJY2" s="94"/>
      <c r="FJZ2" s="94"/>
      <c r="FKA2" s="94"/>
      <c r="FKB2" s="94"/>
      <c r="FKC2" s="94"/>
      <c r="FKD2" s="94"/>
      <c r="FKE2" s="94"/>
      <c r="FKF2" s="94"/>
      <c r="FKG2" s="94"/>
      <c r="FKH2" s="94"/>
      <c r="FKI2" s="94"/>
      <c r="FKJ2" s="94"/>
      <c r="FKK2" s="94"/>
      <c r="FKL2" s="94"/>
      <c r="FKM2" s="94"/>
      <c r="FKN2" s="94"/>
      <c r="FKO2" s="94"/>
      <c r="FKP2" s="94"/>
      <c r="FKQ2" s="94"/>
      <c r="FKR2" s="94"/>
      <c r="FKS2" s="94"/>
      <c r="FKT2" s="94"/>
      <c r="FKU2" s="94"/>
      <c r="FKV2" s="94"/>
      <c r="FKW2" s="94"/>
      <c r="FKX2" s="94"/>
      <c r="FKY2" s="94"/>
      <c r="FKZ2" s="94"/>
      <c r="FLA2" s="94"/>
      <c r="FLB2" s="94"/>
      <c r="FLC2" s="94"/>
      <c r="FLD2" s="94"/>
      <c r="FLE2" s="94"/>
      <c r="FLF2" s="94"/>
      <c r="FLG2" s="94"/>
      <c r="FLH2" s="94"/>
      <c r="FLI2" s="94"/>
      <c r="FLJ2" s="94"/>
      <c r="FLK2" s="94"/>
      <c r="FLL2" s="94"/>
      <c r="FLM2" s="94"/>
      <c r="FLN2" s="94"/>
      <c r="FLO2" s="94"/>
      <c r="FLP2" s="94"/>
      <c r="FLQ2" s="94"/>
      <c r="FLR2" s="94"/>
      <c r="FLS2" s="94"/>
      <c r="FLT2" s="94"/>
      <c r="FLU2" s="94"/>
      <c r="FLV2" s="94"/>
      <c r="FLW2" s="94"/>
      <c r="FLX2" s="94"/>
      <c r="FLY2" s="94"/>
      <c r="FLZ2" s="94"/>
      <c r="FMA2" s="94"/>
      <c r="FMB2" s="94"/>
      <c r="FMC2" s="94"/>
      <c r="FMD2" s="94"/>
      <c r="FME2" s="94"/>
      <c r="FMF2" s="94"/>
      <c r="FMG2" s="94"/>
      <c r="FMH2" s="94"/>
      <c r="FMI2" s="94"/>
      <c r="FMJ2" s="94"/>
      <c r="FMK2" s="94"/>
      <c r="FML2" s="94"/>
      <c r="FMM2" s="94"/>
      <c r="FMN2" s="94"/>
      <c r="FMO2" s="94"/>
      <c r="FMP2" s="94"/>
      <c r="FMQ2" s="94"/>
      <c r="FMR2" s="94"/>
      <c r="FMS2" s="94"/>
      <c r="FMT2" s="94"/>
      <c r="FMU2" s="94"/>
      <c r="FMV2" s="94"/>
      <c r="FMW2" s="94"/>
      <c r="FMX2" s="94"/>
      <c r="FMY2" s="94"/>
      <c r="FMZ2" s="94"/>
      <c r="FNA2" s="94"/>
      <c r="FNB2" s="94"/>
      <c r="FNC2" s="94"/>
      <c r="FND2" s="94"/>
      <c r="FNE2" s="94"/>
      <c r="FNF2" s="94"/>
      <c r="FNG2" s="94"/>
      <c r="FNH2" s="94"/>
      <c r="FNI2" s="94"/>
      <c r="FNJ2" s="94"/>
      <c r="FNK2" s="94"/>
      <c r="FNL2" s="94"/>
      <c r="FNM2" s="94"/>
      <c r="FNN2" s="94"/>
      <c r="FNO2" s="94"/>
      <c r="FNP2" s="94"/>
      <c r="FNQ2" s="94"/>
      <c r="FNR2" s="94"/>
      <c r="FNS2" s="94"/>
      <c r="FNT2" s="94"/>
      <c r="FNU2" s="94"/>
      <c r="FNV2" s="94"/>
      <c r="FNW2" s="94"/>
      <c r="FNX2" s="94"/>
      <c r="FNY2" s="94"/>
      <c r="FNZ2" s="94"/>
      <c r="FOA2" s="94"/>
      <c r="FOB2" s="94"/>
      <c r="FOC2" s="94"/>
      <c r="FOD2" s="94"/>
      <c r="FOE2" s="94"/>
      <c r="FOF2" s="94"/>
      <c r="FOG2" s="94"/>
      <c r="FOH2" s="94"/>
      <c r="FOI2" s="94"/>
      <c r="FOJ2" s="94"/>
      <c r="FOK2" s="94"/>
      <c r="FOL2" s="94"/>
      <c r="FOM2" s="94"/>
      <c r="FON2" s="94"/>
      <c r="FOO2" s="94"/>
      <c r="FOP2" s="94"/>
      <c r="FOQ2" s="94"/>
      <c r="FOR2" s="94"/>
      <c r="FOS2" s="94"/>
      <c r="FOT2" s="94"/>
      <c r="FOU2" s="94"/>
      <c r="FOV2" s="94"/>
      <c r="FOW2" s="94"/>
      <c r="FOX2" s="94"/>
      <c r="FOY2" s="94"/>
      <c r="FOZ2" s="94"/>
      <c r="FPA2" s="94"/>
      <c r="FPB2" s="94"/>
      <c r="FPC2" s="94"/>
      <c r="FPD2" s="94"/>
      <c r="FPE2" s="94"/>
      <c r="FPF2" s="94"/>
      <c r="FPG2" s="94"/>
      <c r="FPH2" s="94"/>
      <c r="FPI2" s="94"/>
      <c r="FPJ2" s="94"/>
      <c r="FPK2" s="94"/>
      <c r="FPL2" s="94"/>
      <c r="FPM2" s="94"/>
      <c r="FPN2" s="94"/>
      <c r="FPO2" s="94"/>
      <c r="FPP2" s="94"/>
      <c r="FPQ2" s="94"/>
      <c r="FPR2" s="94"/>
      <c r="FPS2" s="94"/>
      <c r="FPT2" s="94"/>
      <c r="FPU2" s="94"/>
      <c r="FPV2" s="94"/>
      <c r="FPW2" s="94"/>
      <c r="FPX2" s="94"/>
      <c r="FPY2" s="94"/>
      <c r="FPZ2" s="94"/>
      <c r="FQA2" s="94"/>
      <c r="FQB2" s="94"/>
      <c r="FQC2" s="94"/>
      <c r="FQD2" s="94"/>
      <c r="FQE2" s="94"/>
      <c r="FQF2" s="94"/>
      <c r="FQG2" s="94"/>
      <c r="FQH2" s="94"/>
      <c r="FQI2" s="94"/>
      <c r="FQJ2" s="94"/>
      <c r="FQK2" s="94"/>
      <c r="FQL2" s="94"/>
      <c r="FQM2" s="94"/>
      <c r="FQN2" s="94"/>
      <c r="FQO2" s="94"/>
      <c r="FQP2" s="94"/>
      <c r="FQQ2" s="94"/>
      <c r="FQR2" s="94"/>
      <c r="FQS2" s="94"/>
      <c r="FQT2" s="94"/>
      <c r="FQU2" s="94"/>
      <c r="FQV2" s="94"/>
      <c r="FQW2" s="94"/>
      <c r="FQX2" s="94"/>
      <c r="FQY2" s="94"/>
      <c r="FQZ2" s="94"/>
      <c r="FRA2" s="94"/>
      <c r="FRB2" s="94"/>
      <c r="FRC2" s="94"/>
      <c r="FRD2" s="94"/>
      <c r="FRE2" s="94"/>
      <c r="FRF2" s="94"/>
      <c r="FRG2" s="94"/>
      <c r="FRH2" s="94"/>
      <c r="FRI2" s="94"/>
      <c r="FRJ2" s="94"/>
      <c r="FRK2" s="94"/>
      <c r="FRL2" s="94"/>
      <c r="FRM2" s="94"/>
      <c r="FRN2" s="94"/>
      <c r="FRO2" s="94"/>
      <c r="FRP2" s="94"/>
      <c r="FRQ2" s="94"/>
      <c r="FRR2" s="94"/>
      <c r="FRS2" s="94"/>
      <c r="FRT2" s="94"/>
      <c r="FRU2" s="94"/>
      <c r="FRV2" s="94"/>
      <c r="FRW2" s="94"/>
      <c r="FRX2" s="94"/>
      <c r="FRY2" s="94"/>
      <c r="FRZ2" s="94"/>
      <c r="FSA2" s="94"/>
      <c r="FSB2" s="94"/>
      <c r="FSC2" s="94"/>
      <c r="FSD2" s="94"/>
      <c r="FSE2" s="94"/>
      <c r="FSF2" s="94"/>
      <c r="FSG2" s="94"/>
      <c r="FSH2" s="94"/>
      <c r="FSI2" s="94"/>
      <c r="FSJ2" s="94"/>
      <c r="FSK2" s="94"/>
      <c r="FSL2" s="94"/>
      <c r="FSM2" s="94"/>
      <c r="FSN2" s="94"/>
      <c r="FSO2" s="94"/>
      <c r="FSP2" s="94"/>
      <c r="FSQ2" s="94"/>
      <c r="FSR2" s="94"/>
      <c r="FSS2" s="94"/>
      <c r="FST2" s="94"/>
      <c r="FSU2" s="94"/>
      <c r="FSV2" s="94"/>
      <c r="FSW2" s="94"/>
      <c r="FSX2" s="94"/>
      <c r="FSY2" s="94"/>
      <c r="FSZ2" s="94"/>
      <c r="FTA2" s="94"/>
      <c r="FTB2" s="94"/>
      <c r="FTC2" s="94"/>
      <c r="FTD2" s="94"/>
      <c r="FTE2" s="94"/>
      <c r="FTF2" s="94"/>
      <c r="FTG2" s="94"/>
      <c r="FTH2" s="94"/>
      <c r="FTI2" s="94"/>
      <c r="FTJ2" s="94"/>
      <c r="FTK2" s="94"/>
      <c r="FTL2" s="94"/>
      <c r="FTM2" s="94"/>
      <c r="FTN2" s="94"/>
      <c r="FTO2" s="94"/>
      <c r="FTP2" s="94"/>
      <c r="FTQ2" s="94"/>
      <c r="FTR2" s="94"/>
      <c r="FTS2" s="94"/>
      <c r="FTT2" s="94"/>
      <c r="FTU2" s="94"/>
      <c r="FTV2" s="94"/>
      <c r="FTW2" s="94"/>
      <c r="FTX2" s="94"/>
      <c r="FTY2" s="94"/>
      <c r="FTZ2" s="94"/>
      <c r="FUA2" s="94"/>
      <c r="FUB2" s="94"/>
      <c r="FUC2" s="94"/>
      <c r="FUD2" s="94"/>
      <c r="FUE2" s="94"/>
      <c r="FUF2" s="94"/>
      <c r="FUG2" s="94"/>
      <c r="FUH2" s="94"/>
      <c r="FUI2" s="94"/>
      <c r="FUJ2" s="94"/>
      <c r="FUK2" s="94"/>
      <c r="FUL2" s="94"/>
      <c r="FUM2" s="94"/>
      <c r="FUN2" s="94"/>
      <c r="FUO2" s="94"/>
      <c r="FUP2" s="94"/>
      <c r="FUQ2" s="94"/>
      <c r="FUR2" s="94"/>
      <c r="FUS2" s="94"/>
      <c r="FUT2" s="94"/>
      <c r="FUU2" s="94"/>
      <c r="FUV2" s="94"/>
      <c r="FUW2" s="94"/>
      <c r="FUX2" s="94"/>
      <c r="FUY2" s="94"/>
      <c r="FUZ2" s="94"/>
      <c r="FVA2" s="94"/>
      <c r="FVB2" s="94"/>
      <c r="FVC2" s="94"/>
      <c r="FVD2" s="94"/>
      <c r="FVE2" s="94"/>
      <c r="FVF2" s="94"/>
      <c r="FVG2" s="94"/>
      <c r="FVH2" s="94"/>
      <c r="FVI2" s="94"/>
      <c r="FVJ2" s="94"/>
      <c r="FVK2" s="94"/>
      <c r="FVL2" s="94"/>
      <c r="FVM2" s="94"/>
      <c r="FVN2" s="94"/>
      <c r="FVO2" s="94"/>
      <c r="FVP2" s="94"/>
      <c r="FVQ2" s="94"/>
      <c r="FVR2" s="94"/>
      <c r="FVS2" s="94"/>
      <c r="FVT2" s="94"/>
      <c r="FVU2" s="94"/>
      <c r="FVV2" s="94"/>
      <c r="FVW2" s="94"/>
      <c r="FVX2" s="94"/>
      <c r="FVY2" s="94"/>
      <c r="FVZ2" s="94"/>
      <c r="FWA2" s="94"/>
      <c r="FWB2" s="94"/>
      <c r="FWC2" s="94"/>
      <c r="FWD2" s="94"/>
      <c r="FWE2" s="94"/>
      <c r="FWF2" s="94"/>
      <c r="FWG2" s="94"/>
      <c r="FWH2" s="94"/>
      <c r="FWI2" s="94"/>
      <c r="FWJ2" s="94"/>
      <c r="FWK2" s="94"/>
      <c r="FWL2" s="94"/>
      <c r="FWM2" s="94"/>
      <c r="FWN2" s="94"/>
      <c r="FWO2" s="94"/>
      <c r="FWP2" s="94"/>
      <c r="FWQ2" s="94"/>
      <c r="FWR2" s="94"/>
      <c r="FWS2" s="94"/>
      <c r="FWT2" s="94"/>
      <c r="FWU2" s="94"/>
      <c r="FWV2" s="94"/>
      <c r="FWW2" s="94"/>
      <c r="FWX2" s="94"/>
      <c r="FWY2" s="94"/>
      <c r="FWZ2" s="94"/>
      <c r="FXA2" s="94"/>
      <c r="FXB2" s="94"/>
      <c r="FXC2" s="94"/>
      <c r="FXD2" s="94"/>
      <c r="FXE2" s="94"/>
      <c r="FXF2" s="94"/>
      <c r="FXG2" s="94"/>
      <c r="FXH2" s="94"/>
      <c r="FXI2" s="94"/>
      <c r="FXJ2" s="94"/>
      <c r="FXK2" s="94"/>
      <c r="FXL2" s="94"/>
      <c r="FXM2" s="94"/>
      <c r="FXN2" s="94"/>
      <c r="FXO2" s="94"/>
      <c r="FXP2" s="94"/>
      <c r="FXQ2" s="94"/>
      <c r="FXR2" s="94"/>
      <c r="FXS2" s="94"/>
      <c r="FXT2" s="94"/>
      <c r="FXU2" s="94"/>
      <c r="FXV2" s="94"/>
      <c r="FXW2" s="94"/>
      <c r="FXX2" s="94"/>
      <c r="FXY2" s="94"/>
      <c r="FXZ2" s="94"/>
      <c r="FYA2" s="94"/>
      <c r="FYB2" s="94"/>
      <c r="FYC2" s="94"/>
      <c r="FYD2" s="94"/>
      <c r="FYE2" s="94"/>
      <c r="FYF2" s="94"/>
      <c r="FYG2" s="94"/>
      <c r="FYH2" s="94"/>
      <c r="FYI2" s="94"/>
      <c r="FYJ2" s="94"/>
      <c r="FYK2" s="94"/>
      <c r="FYL2" s="94"/>
      <c r="FYM2" s="94"/>
      <c r="FYN2" s="94"/>
      <c r="FYO2" s="94"/>
      <c r="FYP2" s="94"/>
      <c r="FYQ2" s="94"/>
      <c r="FYR2" s="94"/>
      <c r="FYS2" s="94"/>
      <c r="FYT2" s="94"/>
      <c r="FYU2" s="94"/>
      <c r="FYV2" s="94"/>
      <c r="FYW2" s="94"/>
      <c r="FYX2" s="94"/>
      <c r="FYY2" s="94"/>
      <c r="FYZ2" s="94"/>
      <c r="FZA2" s="94"/>
      <c r="FZB2" s="94"/>
      <c r="FZC2" s="94"/>
      <c r="FZD2" s="94"/>
      <c r="FZE2" s="94"/>
      <c r="FZF2" s="94"/>
      <c r="FZG2" s="94"/>
      <c r="FZH2" s="94"/>
      <c r="FZI2" s="94"/>
      <c r="FZJ2" s="94"/>
      <c r="FZK2" s="94"/>
      <c r="FZL2" s="94"/>
      <c r="FZM2" s="94"/>
      <c r="FZN2" s="94"/>
      <c r="FZO2" s="94"/>
      <c r="FZP2" s="94"/>
      <c r="FZQ2" s="94"/>
      <c r="FZR2" s="94"/>
      <c r="FZS2" s="94"/>
      <c r="FZT2" s="94"/>
      <c r="FZU2" s="94"/>
      <c r="FZV2" s="94"/>
      <c r="FZW2" s="94"/>
      <c r="FZX2" s="94"/>
      <c r="FZY2" s="94"/>
      <c r="FZZ2" s="94"/>
      <c r="GAA2" s="94"/>
      <c r="GAB2" s="94"/>
      <c r="GAC2" s="94"/>
      <c r="GAD2" s="94"/>
      <c r="GAE2" s="94"/>
      <c r="GAF2" s="94"/>
      <c r="GAG2" s="94"/>
      <c r="GAH2" s="94"/>
      <c r="GAI2" s="94"/>
      <c r="GAJ2" s="94"/>
      <c r="GAK2" s="94"/>
      <c r="GAL2" s="94"/>
      <c r="GAM2" s="94"/>
      <c r="GAN2" s="94"/>
      <c r="GAO2" s="94"/>
      <c r="GAP2" s="94"/>
      <c r="GAQ2" s="94"/>
      <c r="GAR2" s="94"/>
      <c r="GAS2" s="94"/>
      <c r="GAT2" s="94"/>
      <c r="GAU2" s="94"/>
      <c r="GAV2" s="94"/>
      <c r="GAW2" s="94"/>
      <c r="GAX2" s="94"/>
      <c r="GAY2" s="94"/>
      <c r="GAZ2" s="94"/>
      <c r="GBA2" s="94"/>
      <c r="GBB2" s="94"/>
      <c r="GBC2" s="94"/>
      <c r="GBD2" s="94"/>
      <c r="GBE2" s="94"/>
      <c r="GBF2" s="94"/>
      <c r="GBG2" s="94"/>
      <c r="GBH2" s="94"/>
      <c r="GBI2" s="94"/>
      <c r="GBJ2" s="94"/>
      <c r="GBK2" s="94"/>
      <c r="GBL2" s="94"/>
      <c r="GBM2" s="94"/>
      <c r="GBN2" s="94"/>
      <c r="GBO2" s="94"/>
      <c r="GBP2" s="94"/>
      <c r="GBQ2" s="94"/>
      <c r="GBR2" s="94"/>
      <c r="GBS2" s="94"/>
      <c r="GBT2" s="94"/>
      <c r="GBU2" s="94"/>
      <c r="GBV2" s="94"/>
      <c r="GBW2" s="94"/>
      <c r="GBX2" s="94"/>
      <c r="GBY2" s="94"/>
      <c r="GBZ2" s="94"/>
      <c r="GCA2" s="94"/>
      <c r="GCB2" s="94"/>
      <c r="GCC2" s="94"/>
      <c r="GCD2" s="94"/>
      <c r="GCE2" s="94"/>
      <c r="GCF2" s="94"/>
      <c r="GCG2" s="94"/>
      <c r="GCH2" s="94"/>
      <c r="GCI2" s="94"/>
      <c r="GCJ2" s="94"/>
      <c r="GCK2" s="94"/>
      <c r="GCL2" s="94"/>
      <c r="GCM2" s="94"/>
      <c r="GCN2" s="94"/>
      <c r="GCO2" s="94"/>
      <c r="GCP2" s="94"/>
      <c r="GCQ2" s="94"/>
      <c r="GCR2" s="94"/>
      <c r="GCS2" s="94"/>
      <c r="GCT2" s="94"/>
      <c r="GCU2" s="94"/>
      <c r="GCV2" s="94"/>
      <c r="GCW2" s="94"/>
      <c r="GCX2" s="94"/>
      <c r="GCY2" s="94"/>
      <c r="GCZ2" s="94"/>
      <c r="GDA2" s="94"/>
      <c r="GDB2" s="94"/>
      <c r="GDC2" s="94"/>
      <c r="GDD2" s="94"/>
      <c r="GDE2" s="94"/>
      <c r="GDF2" s="94"/>
      <c r="GDG2" s="94"/>
      <c r="GDH2" s="94"/>
      <c r="GDI2" s="94"/>
      <c r="GDJ2" s="94"/>
      <c r="GDK2" s="94"/>
      <c r="GDL2" s="94"/>
      <c r="GDM2" s="94"/>
      <c r="GDN2" s="94"/>
      <c r="GDO2" s="94"/>
      <c r="GDP2" s="94"/>
      <c r="GDQ2" s="94"/>
      <c r="GDR2" s="94"/>
      <c r="GDS2" s="94"/>
      <c r="GDT2" s="94"/>
      <c r="GDU2" s="94"/>
      <c r="GDV2" s="94"/>
      <c r="GDW2" s="94"/>
      <c r="GDX2" s="94"/>
      <c r="GDY2" s="94"/>
      <c r="GDZ2" s="94"/>
      <c r="GEA2" s="94"/>
      <c r="GEB2" s="94"/>
      <c r="GEC2" s="94"/>
      <c r="GED2" s="94"/>
      <c r="GEE2" s="94"/>
      <c r="GEF2" s="94"/>
      <c r="GEG2" s="94"/>
      <c r="GEH2" s="94"/>
      <c r="GEI2" s="94"/>
      <c r="GEJ2" s="94"/>
      <c r="GEK2" s="94"/>
      <c r="GEL2" s="94"/>
      <c r="GEM2" s="94"/>
      <c r="GEN2" s="94"/>
      <c r="GEO2" s="94"/>
      <c r="GEP2" s="94"/>
      <c r="GEQ2" s="94"/>
      <c r="GER2" s="94"/>
      <c r="GES2" s="94"/>
      <c r="GET2" s="94"/>
      <c r="GEU2" s="94"/>
      <c r="GEV2" s="94"/>
      <c r="GEW2" s="94"/>
      <c r="GEX2" s="94"/>
      <c r="GEY2" s="94"/>
      <c r="GEZ2" s="94"/>
      <c r="GFA2" s="94"/>
      <c r="GFB2" s="94"/>
      <c r="GFC2" s="94"/>
      <c r="GFD2" s="94"/>
      <c r="GFE2" s="94"/>
      <c r="GFF2" s="94"/>
      <c r="GFG2" s="94"/>
      <c r="GFH2" s="94"/>
      <c r="GFI2" s="94"/>
      <c r="GFJ2" s="94"/>
      <c r="GFK2" s="94"/>
      <c r="GFL2" s="94"/>
      <c r="GFM2" s="94"/>
      <c r="GFN2" s="94"/>
      <c r="GFO2" s="94"/>
      <c r="GFP2" s="94"/>
      <c r="GFQ2" s="94"/>
      <c r="GFR2" s="94"/>
      <c r="GFS2" s="94"/>
      <c r="GFT2" s="94"/>
      <c r="GFU2" s="94"/>
      <c r="GFV2" s="94"/>
      <c r="GFW2" s="94"/>
      <c r="GFX2" s="94"/>
      <c r="GFY2" s="94"/>
      <c r="GFZ2" s="94"/>
      <c r="GGA2" s="94"/>
      <c r="GGB2" s="94"/>
      <c r="GGC2" s="94"/>
      <c r="GGD2" s="94"/>
      <c r="GGE2" s="94"/>
      <c r="GGF2" s="94"/>
      <c r="GGG2" s="94"/>
      <c r="GGH2" s="94"/>
      <c r="GGI2" s="94"/>
      <c r="GGJ2" s="94"/>
      <c r="GGK2" s="94"/>
      <c r="GGL2" s="94"/>
      <c r="GGM2" s="94"/>
      <c r="GGN2" s="94"/>
      <c r="GGO2" s="94"/>
      <c r="GGP2" s="94"/>
      <c r="GGQ2" s="94"/>
      <c r="GGR2" s="94"/>
      <c r="GGS2" s="94"/>
      <c r="GGT2" s="94"/>
      <c r="GGU2" s="94"/>
      <c r="GGV2" s="94"/>
      <c r="GGW2" s="94"/>
      <c r="GGX2" s="94"/>
      <c r="GGY2" s="94"/>
      <c r="GGZ2" s="94"/>
      <c r="GHA2" s="94"/>
      <c r="GHB2" s="94"/>
      <c r="GHC2" s="94"/>
      <c r="GHD2" s="94"/>
      <c r="GHE2" s="94"/>
      <c r="GHF2" s="94"/>
      <c r="GHG2" s="94"/>
      <c r="GHH2" s="94"/>
      <c r="GHI2" s="94"/>
      <c r="GHJ2" s="94"/>
      <c r="GHK2" s="94"/>
      <c r="GHL2" s="94"/>
      <c r="GHM2" s="94"/>
      <c r="GHN2" s="94"/>
      <c r="GHO2" s="94"/>
      <c r="GHP2" s="94"/>
      <c r="GHQ2" s="94"/>
      <c r="GHR2" s="94"/>
      <c r="GHS2" s="94"/>
      <c r="GHT2" s="94"/>
      <c r="GHU2" s="94"/>
      <c r="GHV2" s="94"/>
      <c r="GHW2" s="94"/>
      <c r="GHX2" s="94"/>
      <c r="GHY2" s="94"/>
      <c r="GHZ2" s="94"/>
      <c r="GIA2" s="94"/>
      <c r="GIB2" s="94"/>
      <c r="GIC2" s="94"/>
      <c r="GID2" s="94"/>
      <c r="GIE2" s="94"/>
      <c r="GIF2" s="94"/>
      <c r="GIG2" s="94"/>
      <c r="GIH2" s="94"/>
      <c r="GII2" s="94"/>
      <c r="GIJ2" s="94"/>
      <c r="GIK2" s="94"/>
      <c r="GIL2" s="94"/>
      <c r="GIM2" s="94"/>
      <c r="GIN2" s="94"/>
      <c r="GIO2" s="94"/>
      <c r="GIP2" s="94"/>
      <c r="GIQ2" s="94"/>
      <c r="GIR2" s="94"/>
      <c r="GIS2" s="94"/>
      <c r="GIT2" s="94"/>
      <c r="GIU2" s="94"/>
      <c r="GIV2" s="94"/>
      <c r="GIW2" s="94"/>
      <c r="GIX2" s="94"/>
      <c r="GIY2" s="94"/>
      <c r="GIZ2" s="94"/>
      <c r="GJA2" s="94"/>
      <c r="GJB2" s="94"/>
      <c r="GJC2" s="94"/>
      <c r="GJD2" s="94"/>
      <c r="GJE2" s="94"/>
      <c r="GJF2" s="94"/>
      <c r="GJG2" s="94"/>
      <c r="GJH2" s="94"/>
      <c r="GJI2" s="94"/>
      <c r="GJJ2" s="94"/>
      <c r="GJK2" s="94"/>
      <c r="GJL2" s="94"/>
      <c r="GJM2" s="94"/>
      <c r="GJN2" s="94"/>
      <c r="GJO2" s="94"/>
      <c r="GJP2" s="94"/>
      <c r="GJQ2" s="94"/>
      <c r="GJR2" s="94"/>
      <c r="GJS2" s="94"/>
      <c r="GJT2" s="94"/>
      <c r="GJU2" s="94"/>
      <c r="GJV2" s="94"/>
      <c r="GJW2" s="94"/>
      <c r="GJX2" s="94"/>
      <c r="GJY2" s="94"/>
      <c r="GJZ2" s="94"/>
      <c r="GKA2" s="94"/>
      <c r="GKB2" s="94"/>
      <c r="GKC2" s="94"/>
      <c r="GKD2" s="94"/>
      <c r="GKE2" s="94"/>
      <c r="GKF2" s="94"/>
      <c r="GKG2" s="94"/>
      <c r="GKH2" s="94"/>
      <c r="GKI2" s="94"/>
      <c r="GKJ2" s="94"/>
      <c r="GKK2" s="94"/>
      <c r="GKL2" s="94"/>
      <c r="GKM2" s="94"/>
      <c r="GKN2" s="94"/>
      <c r="GKO2" s="94"/>
      <c r="GKP2" s="94"/>
      <c r="GKQ2" s="94"/>
      <c r="GKR2" s="94"/>
      <c r="GKS2" s="94"/>
      <c r="GKT2" s="94"/>
      <c r="GKU2" s="94"/>
      <c r="GKV2" s="94"/>
      <c r="GKW2" s="94"/>
      <c r="GKX2" s="94"/>
      <c r="GKY2" s="94"/>
      <c r="GKZ2" s="94"/>
      <c r="GLA2" s="94"/>
      <c r="GLB2" s="94"/>
      <c r="GLC2" s="94"/>
      <c r="GLD2" s="94"/>
      <c r="GLE2" s="94"/>
      <c r="GLF2" s="94"/>
      <c r="GLG2" s="94"/>
      <c r="GLH2" s="94"/>
      <c r="GLI2" s="94"/>
      <c r="GLJ2" s="94"/>
      <c r="GLK2" s="94"/>
      <c r="GLL2" s="94"/>
      <c r="GLM2" s="94"/>
      <c r="GLN2" s="94"/>
      <c r="GLO2" s="94"/>
      <c r="GLP2" s="94"/>
      <c r="GLQ2" s="94"/>
      <c r="GLR2" s="94"/>
      <c r="GLS2" s="94"/>
      <c r="GLT2" s="94"/>
      <c r="GLU2" s="94"/>
      <c r="GLV2" s="94"/>
      <c r="GLW2" s="94"/>
      <c r="GLX2" s="94"/>
      <c r="GLY2" s="94"/>
      <c r="GLZ2" s="94"/>
      <c r="GMA2" s="94"/>
      <c r="GMB2" s="94"/>
      <c r="GMC2" s="94"/>
      <c r="GMD2" s="94"/>
      <c r="GME2" s="94"/>
      <c r="GMF2" s="94"/>
      <c r="GMG2" s="94"/>
      <c r="GMH2" s="94"/>
      <c r="GMI2" s="94"/>
      <c r="GMJ2" s="94"/>
      <c r="GMK2" s="94"/>
      <c r="GML2" s="94"/>
      <c r="GMM2" s="94"/>
      <c r="GMN2" s="94"/>
      <c r="GMO2" s="94"/>
      <c r="GMP2" s="94"/>
      <c r="GMQ2" s="94"/>
      <c r="GMR2" s="94"/>
      <c r="GMS2" s="94"/>
      <c r="GMT2" s="94"/>
      <c r="GMU2" s="94"/>
      <c r="GMV2" s="94"/>
      <c r="GMW2" s="94"/>
      <c r="GMX2" s="94"/>
      <c r="GMY2" s="94"/>
      <c r="GMZ2" s="94"/>
      <c r="GNA2" s="94"/>
      <c r="GNB2" s="94"/>
      <c r="GNC2" s="94"/>
      <c r="GND2" s="94"/>
      <c r="GNE2" s="94"/>
      <c r="GNF2" s="94"/>
      <c r="GNG2" s="94"/>
      <c r="GNH2" s="94"/>
      <c r="GNI2" s="94"/>
      <c r="GNJ2" s="94"/>
      <c r="GNK2" s="94"/>
      <c r="GNL2" s="94"/>
      <c r="GNM2" s="94"/>
      <c r="GNN2" s="94"/>
      <c r="GNO2" s="94"/>
      <c r="GNP2" s="94"/>
      <c r="GNQ2" s="94"/>
      <c r="GNR2" s="94"/>
      <c r="GNS2" s="94"/>
      <c r="GNT2" s="94"/>
      <c r="GNU2" s="94"/>
      <c r="GNV2" s="94"/>
      <c r="GNW2" s="94"/>
      <c r="GNX2" s="94"/>
      <c r="GNY2" s="94"/>
      <c r="GNZ2" s="94"/>
      <c r="GOA2" s="94"/>
      <c r="GOB2" s="94"/>
      <c r="GOC2" s="94"/>
      <c r="GOD2" s="94"/>
      <c r="GOE2" s="94"/>
      <c r="GOF2" s="94"/>
      <c r="GOG2" s="94"/>
      <c r="GOH2" s="94"/>
      <c r="GOI2" s="94"/>
      <c r="GOJ2" s="94"/>
      <c r="GOK2" s="94"/>
      <c r="GOL2" s="94"/>
      <c r="GOM2" s="94"/>
      <c r="GON2" s="94"/>
      <c r="GOO2" s="94"/>
      <c r="GOP2" s="94"/>
      <c r="GOQ2" s="94"/>
      <c r="GOR2" s="94"/>
      <c r="GOS2" s="94"/>
      <c r="GOT2" s="94"/>
      <c r="GOU2" s="94"/>
      <c r="GOV2" s="94"/>
      <c r="GOW2" s="94"/>
      <c r="GOX2" s="94"/>
      <c r="GOY2" s="94"/>
      <c r="GOZ2" s="94"/>
      <c r="GPA2" s="94"/>
      <c r="GPB2" s="94"/>
      <c r="GPC2" s="94"/>
      <c r="GPD2" s="94"/>
      <c r="GPE2" s="94"/>
      <c r="GPF2" s="94"/>
      <c r="GPG2" s="94"/>
      <c r="GPH2" s="94"/>
      <c r="GPI2" s="94"/>
      <c r="GPJ2" s="94"/>
      <c r="GPK2" s="94"/>
      <c r="GPL2" s="94"/>
      <c r="GPM2" s="94"/>
      <c r="GPN2" s="94"/>
      <c r="GPO2" s="94"/>
      <c r="GPP2" s="94"/>
      <c r="GPQ2" s="94"/>
      <c r="GPR2" s="94"/>
      <c r="GPS2" s="94"/>
      <c r="GPT2" s="94"/>
      <c r="GPU2" s="94"/>
      <c r="GPV2" s="94"/>
      <c r="GPW2" s="94"/>
      <c r="GPX2" s="94"/>
      <c r="GPY2" s="94"/>
      <c r="GPZ2" s="94"/>
      <c r="GQA2" s="94"/>
      <c r="GQB2" s="94"/>
      <c r="GQC2" s="94"/>
      <c r="GQD2" s="94"/>
      <c r="GQE2" s="94"/>
      <c r="GQF2" s="94"/>
      <c r="GQG2" s="94"/>
      <c r="GQH2" s="94"/>
      <c r="GQI2" s="94"/>
      <c r="GQJ2" s="94"/>
      <c r="GQK2" s="94"/>
      <c r="GQL2" s="94"/>
      <c r="GQM2" s="94"/>
      <c r="GQN2" s="94"/>
      <c r="GQO2" s="94"/>
      <c r="GQP2" s="94"/>
      <c r="GQQ2" s="94"/>
      <c r="GQR2" s="94"/>
      <c r="GQS2" s="94"/>
      <c r="GQT2" s="94"/>
      <c r="GQU2" s="94"/>
      <c r="GQV2" s="94"/>
      <c r="GQW2" s="94"/>
      <c r="GQX2" s="94"/>
      <c r="GQY2" s="94"/>
      <c r="GQZ2" s="94"/>
      <c r="GRA2" s="94"/>
      <c r="GRB2" s="94"/>
      <c r="GRC2" s="94"/>
      <c r="GRD2" s="94"/>
      <c r="GRE2" s="94"/>
      <c r="GRF2" s="94"/>
      <c r="GRG2" s="94"/>
      <c r="GRH2" s="94"/>
      <c r="GRI2" s="94"/>
      <c r="GRJ2" s="94"/>
      <c r="GRK2" s="94"/>
      <c r="GRL2" s="94"/>
      <c r="GRM2" s="94"/>
      <c r="GRN2" s="94"/>
      <c r="GRO2" s="94"/>
      <c r="GRP2" s="94"/>
      <c r="GRQ2" s="94"/>
      <c r="GRR2" s="94"/>
      <c r="GRS2" s="94"/>
      <c r="GRT2" s="94"/>
      <c r="GRU2" s="94"/>
      <c r="GRV2" s="94"/>
      <c r="GRW2" s="94"/>
      <c r="GRX2" s="94"/>
      <c r="GRY2" s="94"/>
      <c r="GRZ2" s="94"/>
      <c r="GSA2" s="94"/>
      <c r="GSB2" s="94"/>
      <c r="GSC2" s="94"/>
      <c r="GSD2" s="94"/>
      <c r="GSE2" s="94"/>
      <c r="GSF2" s="94"/>
      <c r="GSG2" s="94"/>
      <c r="GSH2" s="94"/>
      <c r="GSI2" s="94"/>
      <c r="GSJ2" s="94"/>
      <c r="GSK2" s="94"/>
      <c r="GSL2" s="94"/>
      <c r="GSM2" s="94"/>
      <c r="GSN2" s="94"/>
      <c r="GSO2" s="94"/>
      <c r="GSP2" s="94"/>
      <c r="GSQ2" s="94"/>
      <c r="GSR2" s="94"/>
      <c r="GSS2" s="94"/>
      <c r="GST2" s="94"/>
      <c r="GSU2" s="94"/>
      <c r="GSV2" s="94"/>
      <c r="GSW2" s="94"/>
      <c r="GSX2" s="94"/>
      <c r="GSY2" s="94"/>
      <c r="GSZ2" s="94"/>
      <c r="GTA2" s="94"/>
      <c r="GTB2" s="94"/>
      <c r="GTC2" s="94"/>
      <c r="GTD2" s="94"/>
      <c r="GTE2" s="94"/>
      <c r="GTF2" s="94"/>
      <c r="GTG2" s="94"/>
      <c r="GTH2" s="94"/>
      <c r="GTI2" s="94"/>
      <c r="GTJ2" s="94"/>
      <c r="GTK2" s="94"/>
      <c r="GTL2" s="94"/>
      <c r="GTM2" s="94"/>
      <c r="GTN2" s="94"/>
      <c r="GTO2" s="94"/>
      <c r="GTP2" s="94"/>
      <c r="GTQ2" s="94"/>
      <c r="GTR2" s="94"/>
      <c r="GTS2" s="94"/>
      <c r="GTT2" s="94"/>
      <c r="GTU2" s="94"/>
      <c r="GTV2" s="94"/>
      <c r="GTW2" s="94"/>
      <c r="GTX2" s="94"/>
      <c r="GTY2" s="94"/>
      <c r="GTZ2" s="94"/>
      <c r="GUA2" s="94"/>
      <c r="GUB2" s="94"/>
      <c r="GUC2" s="94"/>
      <c r="GUD2" s="94"/>
      <c r="GUE2" s="94"/>
      <c r="GUF2" s="94"/>
      <c r="GUG2" s="94"/>
      <c r="GUH2" s="94"/>
      <c r="GUI2" s="94"/>
      <c r="GUJ2" s="94"/>
      <c r="GUK2" s="94"/>
      <c r="GUL2" s="94"/>
      <c r="GUM2" s="94"/>
      <c r="GUN2" s="94"/>
      <c r="GUO2" s="94"/>
      <c r="GUP2" s="94"/>
      <c r="GUQ2" s="94"/>
      <c r="GUR2" s="94"/>
      <c r="GUS2" s="94"/>
      <c r="GUT2" s="94"/>
      <c r="GUU2" s="94"/>
      <c r="GUV2" s="94"/>
      <c r="GUW2" s="94"/>
      <c r="GUX2" s="94"/>
      <c r="GUY2" s="94"/>
      <c r="GUZ2" s="94"/>
      <c r="GVA2" s="94"/>
      <c r="GVB2" s="94"/>
      <c r="GVC2" s="94"/>
      <c r="GVD2" s="94"/>
      <c r="GVE2" s="94"/>
      <c r="GVF2" s="94"/>
      <c r="GVG2" s="94"/>
      <c r="GVH2" s="94"/>
      <c r="GVI2" s="94"/>
      <c r="GVJ2" s="94"/>
      <c r="GVK2" s="94"/>
      <c r="GVL2" s="94"/>
      <c r="GVM2" s="94"/>
      <c r="GVN2" s="94"/>
      <c r="GVO2" s="94"/>
      <c r="GVP2" s="94"/>
      <c r="GVQ2" s="94"/>
      <c r="GVR2" s="94"/>
      <c r="GVS2" s="94"/>
      <c r="GVT2" s="94"/>
      <c r="GVU2" s="94"/>
      <c r="GVV2" s="94"/>
      <c r="GVW2" s="94"/>
      <c r="GVX2" s="94"/>
      <c r="GVY2" s="94"/>
      <c r="GVZ2" s="94"/>
      <c r="GWA2" s="94"/>
      <c r="GWB2" s="94"/>
      <c r="GWC2" s="94"/>
      <c r="GWD2" s="94"/>
      <c r="GWE2" s="94"/>
      <c r="GWF2" s="94"/>
      <c r="GWG2" s="94"/>
      <c r="GWH2" s="94"/>
      <c r="GWI2" s="94"/>
      <c r="GWJ2" s="94"/>
      <c r="GWK2" s="94"/>
      <c r="GWL2" s="94"/>
      <c r="GWM2" s="94"/>
      <c r="GWN2" s="94"/>
      <c r="GWO2" s="94"/>
      <c r="GWP2" s="94"/>
      <c r="GWQ2" s="94"/>
      <c r="GWR2" s="94"/>
      <c r="GWS2" s="94"/>
      <c r="GWT2" s="94"/>
      <c r="GWU2" s="94"/>
      <c r="GWV2" s="94"/>
      <c r="GWW2" s="94"/>
      <c r="GWX2" s="94"/>
      <c r="GWY2" s="94"/>
      <c r="GWZ2" s="94"/>
      <c r="GXA2" s="94"/>
      <c r="GXB2" s="94"/>
      <c r="GXC2" s="94"/>
      <c r="GXD2" s="94"/>
      <c r="GXE2" s="94"/>
      <c r="GXF2" s="94"/>
      <c r="GXG2" s="94"/>
      <c r="GXH2" s="94"/>
      <c r="GXI2" s="94"/>
      <c r="GXJ2" s="94"/>
      <c r="GXK2" s="94"/>
      <c r="GXL2" s="94"/>
      <c r="GXM2" s="94"/>
      <c r="GXN2" s="94"/>
      <c r="GXO2" s="94"/>
      <c r="GXP2" s="94"/>
      <c r="GXQ2" s="94"/>
      <c r="GXR2" s="94"/>
      <c r="GXS2" s="94"/>
      <c r="GXT2" s="94"/>
      <c r="GXU2" s="94"/>
      <c r="GXV2" s="94"/>
      <c r="GXW2" s="94"/>
      <c r="GXX2" s="94"/>
      <c r="GXY2" s="94"/>
      <c r="GXZ2" s="94"/>
      <c r="GYA2" s="94"/>
      <c r="GYB2" s="94"/>
      <c r="GYC2" s="94"/>
      <c r="GYD2" s="94"/>
      <c r="GYE2" s="94"/>
      <c r="GYF2" s="94"/>
      <c r="GYG2" s="94"/>
      <c r="GYH2" s="94"/>
      <c r="GYI2" s="94"/>
      <c r="GYJ2" s="94"/>
      <c r="GYK2" s="94"/>
      <c r="GYL2" s="94"/>
      <c r="GYM2" s="94"/>
      <c r="GYN2" s="94"/>
      <c r="GYO2" s="94"/>
      <c r="GYP2" s="94"/>
      <c r="GYQ2" s="94"/>
      <c r="GYR2" s="94"/>
      <c r="GYS2" s="94"/>
      <c r="GYT2" s="94"/>
      <c r="GYU2" s="94"/>
      <c r="GYV2" s="94"/>
      <c r="GYW2" s="94"/>
      <c r="GYX2" s="94"/>
      <c r="GYY2" s="94"/>
      <c r="GYZ2" s="94"/>
      <c r="GZA2" s="94"/>
      <c r="GZB2" s="94"/>
      <c r="GZC2" s="94"/>
      <c r="GZD2" s="94"/>
      <c r="GZE2" s="94"/>
      <c r="GZF2" s="94"/>
      <c r="GZG2" s="94"/>
      <c r="GZH2" s="94"/>
      <c r="GZI2" s="94"/>
      <c r="GZJ2" s="94"/>
      <c r="GZK2" s="94"/>
      <c r="GZL2" s="94"/>
      <c r="GZM2" s="94"/>
      <c r="GZN2" s="94"/>
      <c r="GZO2" s="94"/>
      <c r="GZP2" s="94"/>
      <c r="GZQ2" s="94"/>
      <c r="GZR2" s="94"/>
      <c r="GZS2" s="94"/>
      <c r="GZT2" s="94"/>
      <c r="GZU2" s="94"/>
      <c r="GZV2" s="94"/>
      <c r="GZW2" s="94"/>
      <c r="GZX2" s="94"/>
      <c r="GZY2" s="94"/>
      <c r="GZZ2" s="94"/>
      <c r="HAA2" s="94"/>
      <c r="HAB2" s="94"/>
      <c r="HAC2" s="94"/>
      <c r="HAD2" s="94"/>
      <c r="HAE2" s="94"/>
      <c r="HAF2" s="94"/>
      <c r="HAG2" s="94"/>
      <c r="HAH2" s="94"/>
      <c r="HAI2" s="94"/>
      <c r="HAJ2" s="94"/>
      <c r="HAK2" s="94"/>
      <c r="HAL2" s="94"/>
      <c r="HAM2" s="94"/>
      <c r="HAN2" s="94"/>
      <c r="HAO2" s="94"/>
      <c r="HAP2" s="94"/>
      <c r="HAQ2" s="94"/>
      <c r="HAR2" s="94"/>
      <c r="HAS2" s="94"/>
      <c r="HAT2" s="94"/>
      <c r="HAU2" s="94"/>
      <c r="HAV2" s="94"/>
      <c r="HAW2" s="94"/>
      <c r="HAX2" s="94"/>
      <c r="HAY2" s="94"/>
      <c r="HAZ2" s="94"/>
      <c r="HBA2" s="94"/>
      <c r="HBB2" s="94"/>
      <c r="HBC2" s="94"/>
      <c r="HBD2" s="94"/>
      <c r="HBE2" s="94"/>
      <c r="HBF2" s="94"/>
      <c r="HBG2" s="94"/>
      <c r="HBH2" s="94"/>
      <c r="HBI2" s="94"/>
      <c r="HBJ2" s="94"/>
      <c r="HBK2" s="94"/>
      <c r="HBL2" s="94"/>
      <c r="HBM2" s="94"/>
      <c r="HBN2" s="94"/>
      <c r="HBO2" s="94"/>
      <c r="HBP2" s="94"/>
      <c r="HBQ2" s="94"/>
      <c r="HBR2" s="94"/>
      <c r="HBS2" s="94"/>
      <c r="HBT2" s="94"/>
      <c r="HBU2" s="94"/>
      <c r="HBV2" s="94"/>
      <c r="HBW2" s="94"/>
      <c r="HBX2" s="94"/>
      <c r="HBY2" s="94"/>
      <c r="HBZ2" s="94"/>
      <c r="HCA2" s="94"/>
      <c r="HCB2" s="94"/>
      <c r="HCC2" s="94"/>
      <c r="HCD2" s="94"/>
      <c r="HCE2" s="94"/>
      <c r="HCF2" s="94"/>
      <c r="HCG2" s="94"/>
      <c r="HCH2" s="94"/>
      <c r="HCI2" s="94"/>
      <c r="HCJ2" s="94"/>
      <c r="HCK2" s="94"/>
      <c r="HCL2" s="94"/>
      <c r="HCM2" s="94"/>
      <c r="HCN2" s="94"/>
      <c r="HCO2" s="94"/>
      <c r="HCP2" s="94"/>
      <c r="HCQ2" s="94"/>
      <c r="HCR2" s="94"/>
      <c r="HCS2" s="94"/>
      <c r="HCT2" s="94"/>
      <c r="HCU2" s="94"/>
      <c r="HCV2" s="94"/>
      <c r="HCW2" s="94"/>
      <c r="HCX2" s="94"/>
      <c r="HCY2" s="94"/>
      <c r="HCZ2" s="94"/>
      <c r="HDA2" s="94"/>
      <c r="HDB2" s="94"/>
      <c r="HDC2" s="94"/>
      <c r="HDD2" s="94"/>
      <c r="HDE2" s="94"/>
      <c r="HDF2" s="94"/>
      <c r="HDG2" s="94"/>
      <c r="HDH2" s="94"/>
      <c r="HDI2" s="94"/>
      <c r="HDJ2" s="94"/>
      <c r="HDK2" s="94"/>
      <c r="HDL2" s="94"/>
      <c r="HDM2" s="94"/>
      <c r="HDN2" s="94"/>
      <c r="HDO2" s="94"/>
      <c r="HDP2" s="94"/>
      <c r="HDQ2" s="94"/>
      <c r="HDR2" s="94"/>
      <c r="HDS2" s="94"/>
      <c r="HDT2" s="94"/>
      <c r="HDU2" s="94"/>
      <c r="HDV2" s="94"/>
      <c r="HDW2" s="94"/>
      <c r="HDX2" s="94"/>
      <c r="HDY2" s="94"/>
      <c r="HDZ2" s="94"/>
      <c r="HEA2" s="94"/>
      <c r="HEB2" s="94"/>
      <c r="HEC2" s="94"/>
      <c r="HED2" s="94"/>
      <c r="HEE2" s="94"/>
      <c r="HEF2" s="94"/>
      <c r="HEG2" s="94"/>
      <c r="HEH2" s="94"/>
      <c r="HEI2" s="94"/>
      <c r="HEJ2" s="94"/>
      <c r="HEK2" s="94"/>
      <c r="HEL2" s="94"/>
      <c r="HEM2" s="94"/>
      <c r="HEN2" s="94"/>
      <c r="HEO2" s="94"/>
      <c r="HEP2" s="94"/>
      <c r="HEQ2" s="94"/>
      <c r="HER2" s="94"/>
      <c r="HES2" s="94"/>
      <c r="HET2" s="94"/>
      <c r="HEU2" s="94"/>
      <c r="HEV2" s="94"/>
      <c r="HEW2" s="94"/>
      <c r="HEX2" s="94"/>
      <c r="HEY2" s="94"/>
      <c r="HEZ2" s="94"/>
      <c r="HFA2" s="94"/>
      <c r="HFB2" s="94"/>
      <c r="HFC2" s="94"/>
      <c r="HFD2" s="94"/>
      <c r="HFE2" s="94"/>
      <c r="HFF2" s="94"/>
      <c r="HFG2" s="94"/>
      <c r="HFH2" s="94"/>
      <c r="HFI2" s="94"/>
      <c r="HFJ2" s="94"/>
      <c r="HFK2" s="94"/>
      <c r="HFL2" s="94"/>
      <c r="HFM2" s="94"/>
      <c r="HFN2" s="94"/>
      <c r="HFO2" s="94"/>
      <c r="HFP2" s="94"/>
      <c r="HFQ2" s="94"/>
      <c r="HFR2" s="94"/>
      <c r="HFS2" s="94"/>
      <c r="HFT2" s="94"/>
      <c r="HFU2" s="94"/>
      <c r="HFV2" s="94"/>
      <c r="HFW2" s="94"/>
      <c r="HFX2" s="94"/>
      <c r="HFY2" s="94"/>
      <c r="HFZ2" s="94"/>
      <c r="HGA2" s="94"/>
      <c r="HGB2" s="94"/>
      <c r="HGC2" s="94"/>
      <c r="HGD2" s="94"/>
      <c r="HGE2" s="94"/>
      <c r="HGF2" s="94"/>
      <c r="HGG2" s="94"/>
      <c r="HGH2" s="94"/>
      <c r="HGI2" s="94"/>
      <c r="HGJ2" s="94"/>
      <c r="HGK2" s="94"/>
      <c r="HGL2" s="94"/>
      <c r="HGM2" s="94"/>
      <c r="HGN2" s="94"/>
      <c r="HGO2" s="94"/>
      <c r="HGP2" s="94"/>
      <c r="HGQ2" s="94"/>
      <c r="HGR2" s="94"/>
      <c r="HGS2" s="94"/>
      <c r="HGT2" s="94"/>
      <c r="HGU2" s="94"/>
      <c r="HGV2" s="94"/>
      <c r="HGW2" s="94"/>
      <c r="HGX2" s="94"/>
      <c r="HGY2" s="94"/>
      <c r="HGZ2" s="94"/>
      <c r="HHA2" s="94"/>
      <c r="HHB2" s="94"/>
      <c r="HHC2" s="94"/>
      <c r="HHD2" s="94"/>
      <c r="HHE2" s="94"/>
      <c r="HHF2" s="94"/>
      <c r="HHG2" s="94"/>
      <c r="HHH2" s="94"/>
      <c r="HHI2" s="94"/>
      <c r="HHJ2" s="94"/>
      <c r="HHK2" s="94"/>
      <c r="HHL2" s="94"/>
      <c r="HHM2" s="94"/>
      <c r="HHN2" s="94"/>
      <c r="HHO2" s="94"/>
      <c r="HHP2" s="94"/>
      <c r="HHQ2" s="94"/>
      <c r="HHR2" s="94"/>
      <c r="HHS2" s="94"/>
      <c r="HHT2" s="94"/>
      <c r="HHU2" s="94"/>
      <c r="HHV2" s="94"/>
      <c r="HHW2" s="94"/>
      <c r="HHX2" s="94"/>
      <c r="HHY2" s="94"/>
      <c r="HHZ2" s="94"/>
      <c r="HIA2" s="94"/>
      <c r="HIB2" s="94"/>
      <c r="HIC2" s="94"/>
      <c r="HID2" s="94"/>
      <c r="HIE2" s="94"/>
      <c r="HIF2" s="94"/>
      <c r="HIG2" s="94"/>
      <c r="HIH2" s="94"/>
      <c r="HII2" s="94"/>
      <c r="HIJ2" s="94"/>
      <c r="HIK2" s="94"/>
      <c r="HIL2" s="94"/>
      <c r="HIM2" s="94"/>
      <c r="HIN2" s="94"/>
      <c r="HIO2" s="94"/>
      <c r="HIP2" s="94"/>
      <c r="HIQ2" s="94"/>
      <c r="HIR2" s="94"/>
      <c r="HIS2" s="94"/>
      <c r="HIT2" s="94"/>
      <c r="HIU2" s="94"/>
      <c r="HIV2" s="94"/>
      <c r="HIW2" s="94"/>
      <c r="HIX2" s="94"/>
      <c r="HIY2" s="94"/>
      <c r="HIZ2" s="94"/>
      <c r="HJA2" s="94"/>
      <c r="HJB2" s="94"/>
      <c r="HJC2" s="94"/>
      <c r="HJD2" s="94"/>
      <c r="HJE2" s="94"/>
      <c r="HJF2" s="94"/>
      <c r="HJG2" s="94"/>
      <c r="HJH2" s="94"/>
      <c r="HJI2" s="94"/>
      <c r="HJJ2" s="94"/>
      <c r="HJK2" s="94"/>
      <c r="HJL2" s="94"/>
      <c r="HJM2" s="94"/>
      <c r="HJN2" s="94"/>
      <c r="HJO2" s="94"/>
      <c r="HJP2" s="94"/>
      <c r="HJQ2" s="94"/>
      <c r="HJR2" s="94"/>
      <c r="HJS2" s="94"/>
      <c r="HJT2" s="94"/>
      <c r="HJU2" s="94"/>
      <c r="HJV2" s="94"/>
      <c r="HJW2" s="94"/>
      <c r="HJX2" s="94"/>
      <c r="HJY2" s="94"/>
      <c r="HJZ2" s="94"/>
      <c r="HKA2" s="94"/>
      <c r="HKB2" s="94"/>
      <c r="HKC2" s="94"/>
      <c r="HKD2" s="94"/>
      <c r="HKE2" s="94"/>
      <c r="HKF2" s="94"/>
      <c r="HKG2" s="94"/>
      <c r="HKH2" s="94"/>
      <c r="HKI2" s="94"/>
      <c r="HKJ2" s="94"/>
      <c r="HKK2" s="94"/>
      <c r="HKL2" s="94"/>
      <c r="HKM2" s="94"/>
      <c r="HKN2" s="94"/>
      <c r="HKO2" s="94"/>
      <c r="HKP2" s="94"/>
      <c r="HKQ2" s="94"/>
      <c r="HKR2" s="94"/>
      <c r="HKS2" s="94"/>
      <c r="HKT2" s="94"/>
      <c r="HKU2" s="94"/>
      <c r="HKV2" s="94"/>
      <c r="HKW2" s="94"/>
      <c r="HKX2" s="94"/>
      <c r="HKY2" s="94"/>
      <c r="HKZ2" s="94"/>
      <c r="HLA2" s="94"/>
      <c r="HLB2" s="94"/>
      <c r="HLC2" s="94"/>
      <c r="HLD2" s="94"/>
      <c r="HLE2" s="94"/>
      <c r="HLF2" s="94"/>
      <c r="HLG2" s="94"/>
      <c r="HLH2" s="94"/>
      <c r="HLI2" s="94"/>
      <c r="HLJ2" s="94"/>
      <c r="HLK2" s="94"/>
      <c r="HLL2" s="94"/>
      <c r="HLM2" s="94"/>
      <c r="HLN2" s="94"/>
      <c r="HLO2" s="94"/>
      <c r="HLP2" s="94"/>
      <c r="HLQ2" s="94"/>
      <c r="HLR2" s="94"/>
      <c r="HLS2" s="94"/>
      <c r="HLT2" s="94"/>
      <c r="HLU2" s="94"/>
      <c r="HLV2" s="94"/>
      <c r="HLW2" s="94"/>
      <c r="HLX2" s="94"/>
      <c r="HLY2" s="94"/>
      <c r="HLZ2" s="94"/>
      <c r="HMA2" s="94"/>
      <c r="HMB2" s="94"/>
      <c r="HMC2" s="94"/>
      <c r="HMD2" s="94"/>
      <c r="HME2" s="94"/>
      <c r="HMF2" s="94"/>
      <c r="HMG2" s="94"/>
      <c r="HMH2" s="94"/>
      <c r="HMI2" s="94"/>
      <c r="HMJ2" s="94"/>
      <c r="HMK2" s="94"/>
      <c r="HML2" s="94"/>
      <c r="HMM2" s="94"/>
      <c r="HMN2" s="94"/>
      <c r="HMO2" s="94"/>
      <c r="HMP2" s="94"/>
      <c r="HMQ2" s="94"/>
      <c r="HMR2" s="94"/>
      <c r="HMS2" s="94"/>
      <c r="HMT2" s="94"/>
      <c r="HMU2" s="94"/>
      <c r="HMV2" s="94"/>
      <c r="HMW2" s="94"/>
      <c r="HMX2" s="94"/>
      <c r="HMY2" s="94"/>
      <c r="HMZ2" s="94"/>
      <c r="HNA2" s="94"/>
      <c r="HNB2" s="94"/>
      <c r="HNC2" s="94"/>
      <c r="HND2" s="94"/>
      <c r="HNE2" s="94"/>
      <c r="HNF2" s="94"/>
      <c r="HNG2" s="94"/>
      <c r="HNH2" s="94"/>
      <c r="HNI2" s="94"/>
      <c r="HNJ2" s="94"/>
      <c r="HNK2" s="94"/>
      <c r="HNL2" s="94"/>
      <c r="HNM2" s="94"/>
      <c r="HNN2" s="94"/>
      <c r="HNO2" s="94"/>
      <c r="HNP2" s="94"/>
      <c r="HNQ2" s="94"/>
      <c r="HNR2" s="94"/>
      <c r="HNS2" s="94"/>
      <c r="HNT2" s="94"/>
      <c r="HNU2" s="94"/>
      <c r="HNV2" s="94"/>
      <c r="HNW2" s="94"/>
      <c r="HNX2" s="94"/>
      <c r="HNY2" s="94"/>
      <c r="HNZ2" s="94"/>
      <c r="HOA2" s="94"/>
      <c r="HOB2" s="94"/>
      <c r="HOC2" s="94"/>
      <c r="HOD2" s="94"/>
      <c r="HOE2" s="94"/>
      <c r="HOF2" s="94"/>
      <c r="HOG2" s="94"/>
      <c r="HOH2" s="94"/>
      <c r="HOI2" s="94"/>
      <c r="HOJ2" s="94"/>
      <c r="HOK2" s="94"/>
      <c r="HOL2" s="94"/>
      <c r="HOM2" s="94"/>
      <c r="HON2" s="94"/>
      <c r="HOO2" s="94"/>
      <c r="HOP2" s="94"/>
      <c r="HOQ2" s="94"/>
      <c r="HOR2" s="94"/>
      <c r="HOS2" s="94"/>
      <c r="HOT2" s="94"/>
      <c r="HOU2" s="94"/>
      <c r="HOV2" s="94"/>
      <c r="HOW2" s="94"/>
      <c r="HOX2" s="94"/>
      <c r="HOY2" s="94"/>
      <c r="HOZ2" s="94"/>
      <c r="HPA2" s="94"/>
      <c r="HPB2" s="94"/>
      <c r="HPC2" s="94"/>
      <c r="HPD2" s="94"/>
      <c r="HPE2" s="94"/>
      <c r="HPF2" s="94"/>
      <c r="HPG2" s="94"/>
      <c r="HPH2" s="94"/>
      <c r="HPI2" s="94"/>
      <c r="HPJ2" s="94"/>
      <c r="HPK2" s="94"/>
      <c r="HPL2" s="94"/>
      <c r="HPM2" s="94"/>
      <c r="HPN2" s="94"/>
      <c r="HPO2" s="94"/>
      <c r="HPP2" s="94"/>
      <c r="HPQ2" s="94"/>
      <c r="HPR2" s="94"/>
      <c r="HPS2" s="94"/>
      <c r="HPT2" s="94"/>
      <c r="HPU2" s="94"/>
      <c r="HPV2" s="94"/>
      <c r="HPW2" s="94"/>
      <c r="HPX2" s="94"/>
      <c r="HPY2" s="94"/>
      <c r="HPZ2" s="94"/>
      <c r="HQA2" s="94"/>
      <c r="HQB2" s="94"/>
      <c r="HQC2" s="94"/>
      <c r="HQD2" s="94"/>
      <c r="HQE2" s="94"/>
      <c r="HQF2" s="94"/>
      <c r="HQG2" s="94"/>
      <c r="HQH2" s="94"/>
      <c r="HQI2" s="94"/>
      <c r="HQJ2" s="94"/>
      <c r="HQK2" s="94"/>
      <c r="HQL2" s="94"/>
      <c r="HQM2" s="94"/>
      <c r="HQN2" s="94"/>
      <c r="HQO2" s="94"/>
      <c r="HQP2" s="94"/>
      <c r="HQQ2" s="94"/>
      <c r="HQR2" s="94"/>
      <c r="HQS2" s="94"/>
      <c r="HQT2" s="94"/>
      <c r="HQU2" s="94"/>
      <c r="HQV2" s="94"/>
      <c r="HQW2" s="94"/>
      <c r="HQX2" s="94"/>
      <c r="HQY2" s="94"/>
      <c r="HQZ2" s="94"/>
      <c r="HRA2" s="94"/>
      <c r="HRB2" s="94"/>
      <c r="HRC2" s="94"/>
      <c r="HRD2" s="94"/>
      <c r="HRE2" s="94"/>
      <c r="HRF2" s="94"/>
      <c r="HRG2" s="94"/>
      <c r="HRH2" s="94"/>
      <c r="HRI2" s="94"/>
      <c r="HRJ2" s="94"/>
      <c r="HRK2" s="94"/>
      <c r="HRL2" s="94"/>
      <c r="HRM2" s="94"/>
      <c r="HRN2" s="94"/>
      <c r="HRO2" s="94"/>
      <c r="HRP2" s="94"/>
      <c r="HRQ2" s="94"/>
      <c r="HRR2" s="94"/>
      <c r="HRS2" s="94"/>
      <c r="HRT2" s="94"/>
      <c r="HRU2" s="94"/>
      <c r="HRV2" s="94"/>
      <c r="HRW2" s="94"/>
      <c r="HRX2" s="94"/>
      <c r="HRY2" s="94"/>
      <c r="HRZ2" s="94"/>
      <c r="HSA2" s="94"/>
      <c r="HSB2" s="94"/>
      <c r="HSC2" s="94"/>
      <c r="HSD2" s="94"/>
      <c r="HSE2" s="94"/>
      <c r="HSF2" s="94"/>
      <c r="HSG2" s="94"/>
      <c r="HSH2" s="94"/>
      <c r="HSI2" s="94"/>
      <c r="HSJ2" s="94"/>
      <c r="HSK2" s="94"/>
      <c r="HSL2" s="94"/>
      <c r="HSM2" s="94"/>
      <c r="HSN2" s="94"/>
      <c r="HSO2" s="94"/>
      <c r="HSP2" s="94"/>
      <c r="HSQ2" s="94"/>
      <c r="HSR2" s="94"/>
      <c r="HSS2" s="94"/>
      <c r="HST2" s="94"/>
      <c r="HSU2" s="94"/>
      <c r="HSV2" s="94"/>
      <c r="HSW2" s="94"/>
      <c r="HSX2" s="94"/>
      <c r="HSY2" s="94"/>
      <c r="HSZ2" s="94"/>
      <c r="HTA2" s="94"/>
      <c r="HTB2" s="94"/>
      <c r="HTC2" s="94"/>
      <c r="HTD2" s="94"/>
      <c r="HTE2" s="94"/>
      <c r="HTF2" s="94"/>
      <c r="HTG2" s="94"/>
      <c r="HTH2" s="94"/>
      <c r="HTI2" s="94"/>
      <c r="HTJ2" s="94"/>
      <c r="HTK2" s="94"/>
      <c r="HTL2" s="94"/>
      <c r="HTM2" s="94"/>
      <c r="HTN2" s="94"/>
      <c r="HTO2" s="94"/>
      <c r="HTP2" s="94"/>
      <c r="HTQ2" s="94"/>
      <c r="HTR2" s="94"/>
      <c r="HTS2" s="94"/>
      <c r="HTT2" s="94"/>
      <c r="HTU2" s="94"/>
      <c r="HTV2" s="94"/>
      <c r="HTW2" s="94"/>
      <c r="HTX2" s="94"/>
      <c r="HTY2" s="94"/>
      <c r="HTZ2" s="94"/>
      <c r="HUA2" s="94"/>
      <c r="HUB2" s="94"/>
      <c r="HUC2" s="94"/>
      <c r="HUD2" s="94"/>
      <c r="HUE2" s="94"/>
      <c r="HUF2" s="94"/>
      <c r="HUG2" s="94"/>
      <c r="HUH2" s="94"/>
      <c r="HUI2" s="94"/>
      <c r="HUJ2" s="94"/>
      <c r="HUK2" s="94"/>
      <c r="HUL2" s="94"/>
      <c r="HUM2" s="94"/>
      <c r="HUN2" s="94"/>
      <c r="HUO2" s="94"/>
      <c r="HUP2" s="94"/>
      <c r="HUQ2" s="94"/>
      <c r="HUR2" s="94"/>
      <c r="HUS2" s="94"/>
      <c r="HUT2" s="94"/>
      <c r="HUU2" s="94"/>
      <c r="HUV2" s="94"/>
      <c r="HUW2" s="94"/>
      <c r="HUX2" s="94"/>
      <c r="HUY2" s="94"/>
      <c r="HUZ2" s="94"/>
      <c r="HVA2" s="94"/>
      <c r="HVB2" s="94"/>
      <c r="HVC2" s="94"/>
      <c r="HVD2" s="94"/>
      <c r="HVE2" s="94"/>
      <c r="HVF2" s="94"/>
      <c r="HVG2" s="94"/>
      <c r="HVH2" s="94"/>
      <c r="HVI2" s="94"/>
      <c r="HVJ2" s="94"/>
      <c r="HVK2" s="94"/>
      <c r="HVL2" s="94"/>
      <c r="HVM2" s="94"/>
      <c r="HVN2" s="94"/>
      <c r="HVO2" s="94"/>
      <c r="HVP2" s="94"/>
      <c r="HVQ2" s="94"/>
      <c r="HVR2" s="94"/>
      <c r="HVS2" s="94"/>
      <c r="HVT2" s="94"/>
      <c r="HVU2" s="94"/>
      <c r="HVV2" s="94"/>
      <c r="HVW2" s="94"/>
      <c r="HVX2" s="94"/>
      <c r="HVY2" s="94"/>
      <c r="HVZ2" s="94"/>
      <c r="HWA2" s="94"/>
      <c r="HWB2" s="94"/>
      <c r="HWC2" s="94"/>
      <c r="HWD2" s="94"/>
      <c r="HWE2" s="94"/>
      <c r="HWF2" s="94"/>
      <c r="HWG2" s="94"/>
      <c r="HWH2" s="94"/>
      <c r="HWI2" s="94"/>
      <c r="HWJ2" s="94"/>
      <c r="HWK2" s="94"/>
      <c r="HWL2" s="94"/>
      <c r="HWM2" s="94"/>
      <c r="HWN2" s="94"/>
      <c r="HWO2" s="94"/>
      <c r="HWP2" s="94"/>
      <c r="HWQ2" s="94"/>
      <c r="HWR2" s="94"/>
      <c r="HWS2" s="94"/>
      <c r="HWT2" s="94"/>
      <c r="HWU2" s="94"/>
      <c r="HWV2" s="94"/>
      <c r="HWW2" s="94"/>
      <c r="HWX2" s="94"/>
      <c r="HWY2" s="94"/>
      <c r="HWZ2" s="94"/>
      <c r="HXA2" s="94"/>
      <c r="HXB2" s="94"/>
      <c r="HXC2" s="94"/>
      <c r="HXD2" s="94"/>
      <c r="HXE2" s="94"/>
      <c r="HXF2" s="94"/>
      <c r="HXG2" s="94"/>
      <c r="HXH2" s="94"/>
      <c r="HXI2" s="94"/>
      <c r="HXJ2" s="94"/>
      <c r="HXK2" s="94"/>
      <c r="HXL2" s="94"/>
      <c r="HXM2" s="94"/>
      <c r="HXN2" s="94"/>
      <c r="HXO2" s="94"/>
      <c r="HXP2" s="94"/>
      <c r="HXQ2" s="94"/>
      <c r="HXR2" s="94"/>
      <c r="HXS2" s="94"/>
      <c r="HXT2" s="94"/>
      <c r="HXU2" s="94"/>
      <c r="HXV2" s="94"/>
      <c r="HXW2" s="94"/>
      <c r="HXX2" s="94"/>
      <c r="HXY2" s="94"/>
      <c r="HXZ2" s="94"/>
      <c r="HYA2" s="94"/>
      <c r="HYB2" s="94"/>
      <c r="HYC2" s="94"/>
      <c r="HYD2" s="94"/>
      <c r="HYE2" s="94"/>
      <c r="HYF2" s="94"/>
      <c r="HYG2" s="94"/>
      <c r="HYH2" s="94"/>
      <c r="HYI2" s="94"/>
      <c r="HYJ2" s="94"/>
      <c r="HYK2" s="94"/>
      <c r="HYL2" s="94"/>
      <c r="HYM2" s="94"/>
      <c r="HYN2" s="94"/>
      <c r="HYO2" s="94"/>
      <c r="HYP2" s="94"/>
      <c r="HYQ2" s="94"/>
      <c r="HYR2" s="94"/>
      <c r="HYS2" s="94"/>
      <c r="HYT2" s="94"/>
      <c r="HYU2" s="94"/>
      <c r="HYV2" s="94"/>
      <c r="HYW2" s="94"/>
      <c r="HYX2" s="94"/>
      <c r="HYY2" s="94"/>
      <c r="HYZ2" s="94"/>
      <c r="HZA2" s="94"/>
      <c r="HZB2" s="94"/>
      <c r="HZC2" s="94"/>
      <c r="HZD2" s="94"/>
      <c r="HZE2" s="94"/>
      <c r="HZF2" s="94"/>
      <c r="HZG2" s="94"/>
      <c r="HZH2" s="94"/>
      <c r="HZI2" s="94"/>
      <c r="HZJ2" s="94"/>
      <c r="HZK2" s="94"/>
      <c r="HZL2" s="94"/>
      <c r="HZM2" s="94"/>
      <c r="HZN2" s="94"/>
      <c r="HZO2" s="94"/>
      <c r="HZP2" s="94"/>
      <c r="HZQ2" s="94"/>
      <c r="HZR2" s="94"/>
      <c r="HZS2" s="94"/>
      <c r="HZT2" s="94"/>
      <c r="HZU2" s="94"/>
      <c r="HZV2" s="94"/>
      <c r="HZW2" s="94"/>
      <c r="HZX2" s="94"/>
      <c r="HZY2" s="94"/>
      <c r="HZZ2" s="94"/>
      <c r="IAA2" s="94"/>
      <c r="IAB2" s="94"/>
      <c r="IAC2" s="94"/>
      <c r="IAD2" s="94"/>
      <c r="IAE2" s="94"/>
      <c r="IAF2" s="94"/>
      <c r="IAG2" s="94"/>
      <c r="IAH2" s="94"/>
      <c r="IAI2" s="94"/>
      <c r="IAJ2" s="94"/>
      <c r="IAK2" s="94"/>
      <c r="IAL2" s="94"/>
      <c r="IAM2" s="94"/>
      <c r="IAN2" s="94"/>
      <c r="IAO2" s="94"/>
      <c r="IAP2" s="94"/>
      <c r="IAQ2" s="94"/>
      <c r="IAR2" s="94"/>
      <c r="IAS2" s="94"/>
      <c r="IAT2" s="94"/>
      <c r="IAU2" s="94"/>
      <c r="IAV2" s="94"/>
      <c r="IAW2" s="94"/>
      <c r="IAX2" s="94"/>
      <c r="IAY2" s="94"/>
      <c r="IAZ2" s="94"/>
      <c r="IBA2" s="94"/>
      <c r="IBB2" s="94"/>
      <c r="IBC2" s="94"/>
      <c r="IBD2" s="94"/>
      <c r="IBE2" s="94"/>
      <c r="IBF2" s="94"/>
      <c r="IBG2" s="94"/>
      <c r="IBH2" s="94"/>
      <c r="IBI2" s="94"/>
      <c r="IBJ2" s="94"/>
      <c r="IBK2" s="94"/>
      <c r="IBL2" s="94"/>
      <c r="IBM2" s="94"/>
      <c r="IBN2" s="94"/>
      <c r="IBO2" s="94"/>
      <c r="IBP2" s="94"/>
      <c r="IBQ2" s="94"/>
      <c r="IBR2" s="94"/>
      <c r="IBS2" s="94"/>
      <c r="IBT2" s="94"/>
      <c r="IBU2" s="94"/>
      <c r="IBV2" s="94"/>
      <c r="IBW2" s="94"/>
      <c r="IBX2" s="94"/>
      <c r="IBY2" s="94"/>
      <c r="IBZ2" s="94"/>
      <c r="ICA2" s="94"/>
      <c r="ICB2" s="94"/>
      <c r="ICC2" s="94"/>
      <c r="ICD2" s="94"/>
      <c r="ICE2" s="94"/>
      <c r="ICF2" s="94"/>
      <c r="ICG2" s="94"/>
      <c r="ICH2" s="94"/>
      <c r="ICI2" s="94"/>
      <c r="ICJ2" s="94"/>
      <c r="ICK2" s="94"/>
      <c r="ICL2" s="94"/>
      <c r="ICM2" s="94"/>
      <c r="ICN2" s="94"/>
      <c r="ICO2" s="94"/>
      <c r="ICP2" s="94"/>
      <c r="ICQ2" s="94"/>
      <c r="ICR2" s="94"/>
      <c r="ICS2" s="94"/>
      <c r="ICT2" s="94"/>
      <c r="ICU2" s="94"/>
      <c r="ICV2" s="94"/>
      <c r="ICW2" s="94"/>
      <c r="ICX2" s="94"/>
      <c r="ICY2" s="94"/>
      <c r="ICZ2" s="94"/>
      <c r="IDA2" s="94"/>
      <c r="IDB2" s="94"/>
      <c r="IDC2" s="94"/>
      <c r="IDD2" s="94"/>
      <c r="IDE2" s="94"/>
      <c r="IDF2" s="94"/>
      <c r="IDG2" s="94"/>
      <c r="IDH2" s="94"/>
      <c r="IDI2" s="94"/>
      <c r="IDJ2" s="94"/>
      <c r="IDK2" s="94"/>
      <c r="IDL2" s="94"/>
      <c r="IDM2" s="94"/>
      <c r="IDN2" s="94"/>
      <c r="IDO2" s="94"/>
      <c r="IDP2" s="94"/>
      <c r="IDQ2" s="94"/>
      <c r="IDR2" s="94"/>
      <c r="IDS2" s="94"/>
      <c r="IDT2" s="94"/>
      <c r="IDU2" s="94"/>
      <c r="IDV2" s="94"/>
      <c r="IDW2" s="94"/>
      <c r="IDX2" s="94"/>
      <c r="IDY2" s="94"/>
      <c r="IDZ2" s="94"/>
      <c r="IEA2" s="94"/>
      <c r="IEB2" s="94"/>
      <c r="IEC2" s="94"/>
      <c r="IED2" s="94"/>
      <c r="IEE2" s="94"/>
      <c r="IEF2" s="94"/>
      <c r="IEG2" s="94"/>
      <c r="IEH2" s="94"/>
      <c r="IEI2" s="94"/>
      <c r="IEJ2" s="94"/>
      <c r="IEK2" s="94"/>
      <c r="IEL2" s="94"/>
      <c r="IEM2" s="94"/>
      <c r="IEN2" s="94"/>
      <c r="IEO2" s="94"/>
      <c r="IEP2" s="94"/>
      <c r="IEQ2" s="94"/>
      <c r="IER2" s="94"/>
      <c r="IES2" s="94"/>
      <c r="IET2" s="94"/>
      <c r="IEU2" s="94"/>
      <c r="IEV2" s="94"/>
      <c r="IEW2" s="94"/>
      <c r="IEX2" s="94"/>
      <c r="IEY2" s="94"/>
      <c r="IEZ2" s="94"/>
      <c r="IFA2" s="94"/>
      <c r="IFB2" s="94"/>
      <c r="IFC2" s="94"/>
      <c r="IFD2" s="94"/>
      <c r="IFE2" s="94"/>
      <c r="IFF2" s="94"/>
      <c r="IFG2" s="94"/>
      <c r="IFH2" s="94"/>
      <c r="IFI2" s="94"/>
      <c r="IFJ2" s="94"/>
      <c r="IFK2" s="94"/>
      <c r="IFL2" s="94"/>
      <c r="IFM2" s="94"/>
      <c r="IFN2" s="94"/>
      <c r="IFO2" s="94"/>
      <c r="IFP2" s="94"/>
      <c r="IFQ2" s="94"/>
      <c r="IFR2" s="94"/>
      <c r="IFS2" s="94"/>
      <c r="IFT2" s="94"/>
      <c r="IFU2" s="94"/>
      <c r="IFV2" s="94"/>
      <c r="IFW2" s="94"/>
      <c r="IFX2" s="94"/>
      <c r="IFY2" s="94"/>
      <c r="IFZ2" s="94"/>
      <c r="IGA2" s="94"/>
      <c r="IGB2" s="94"/>
      <c r="IGC2" s="94"/>
      <c r="IGD2" s="94"/>
      <c r="IGE2" s="94"/>
      <c r="IGF2" s="94"/>
      <c r="IGG2" s="94"/>
      <c r="IGH2" s="94"/>
      <c r="IGI2" s="94"/>
      <c r="IGJ2" s="94"/>
      <c r="IGK2" s="94"/>
      <c r="IGL2" s="94"/>
      <c r="IGM2" s="94"/>
      <c r="IGN2" s="94"/>
      <c r="IGO2" s="94"/>
      <c r="IGP2" s="94"/>
      <c r="IGQ2" s="94"/>
      <c r="IGR2" s="94"/>
      <c r="IGS2" s="94"/>
      <c r="IGT2" s="94"/>
      <c r="IGU2" s="94"/>
      <c r="IGV2" s="94"/>
      <c r="IGW2" s="94"/>
      <c r="IGX2" s="94"/>
      <c r="IGY2" s="94"/>
      <c r="IGZ2" s="94"/>
      <c r="IHA2" s="94"/>
      <c r="IHB2" s="94"/>
      <c r="IHC2" s="94"/>
      <c r="IHD2" s="94"/>
      <c r="IHE2" s="94"/>
      <c r="IHF2" s="94"/>
      <c r="IHG2" s="94"/>
      <c r="IHH2" s="94"/>
      <c r="IHI2" s="94"/>
      <c r="IHJ2" s="94"/>
      <c r="IHK2" s="94"/>
      <c r="IHL2" s="94"/>
      <c r="IHM2" s="94"/>
      <c r="IHN2" s="94"/>
      <c r="IHO2" s="94"/>
      <c r="IHP2" s="94"/>
      <c r="IHQ2" s="94"/>
      <c r="IHR2" s="94"/>
      <c r="IHS2" s="94"/>
      <c r="IHT2" s="94"/>
      <c r="IHU2" s="94"/>
      <c r="IHV2" s="94"/>
      <c r="IHW2" s="94"/>
      <c r="IHX2" s="94"/>
      <c r="IHY2" s="94"/>
      <c r="IHZ2" s="94"/>
      <c r="IIA2" s="94"/>
      <c r="IIB2" s="94"/>
      <c r="IIC2" s="94"/>
      <c r="IID2" s="94"/>
      <c r="IIE2" s="94"/>
      <c r="IIF2" s="94"/>
      <c r="IIG2" s="94"/>
      <c r="IIH2" s="94"/>
      <c r="III2" s="94"/>
      <c r="IIJ2" s="94"/>
      <c r="IIK2" s="94"/>
      <c r="IIL2" s="94"/>
      <c r="IIM2" s="94"/>
      <c r="IIN2" s="94"/>
      <c r="IIO2" s="94"/>
      <c r="IIP2" s="94"/>
      <c r="IIQ2" s="94"/>
      <c r="IIR2" s="94"/>
      <c r="IIS2" s="94"/>
      <c r="IIT2" s="94"/>
      <c r="IIU2" s="94"/>
      <c r="IIV2" s="94"/>
      <c r="IIW2" s="94"/>
      <c r="IIX2" s="94"/>
      <c r="IIY2" s="94"/>
      <c r="IIZ2" s="94"/>
      <c r="IJA2" s="94"/>
      <c r="IJB2" s="94"/>
      <c r="IJC2" s="94"/>
      <c r="IJD2" s="94"/>
      <c r="IJE2" s="94"/>
      <c r="IJF2" s="94"/>
      <c r="IJG2" s="94"/>
      <c r="IJH2" s="94"/>
      <c r="IJI2" s="94"/>
      <c r="IJJ2" s="94"/>
      <c r="IJK2" s="94"/>
      <c r="IJL2" s="94"/>
      <c r="IJM2" s="94"/>
      <c r="IJN2" s="94"/>
      <c r="IJO2" s="94"/>
      <c r="IJP2" s="94"/>
      <c r="IJQ2" s="94"/>
      <c r="IJR2" s="94"/>
      <c r="IJS2" s="94"/>
      <c r="IJT2" s="94"/>
      <c r="IJU2" s="94"/>
      <c r="IJV2" s="94"/>
      <c r="IJW2" s="94"/>
      <c r="IJX2" s="94"/>
      <c r="IJY2" s="94"/>
      <c r="IJZ2" s="94"/>
      <c r="IKA2" s="94"/>
      <c r="IKB2" s="94"/>
      <c r="IKC2" s="94"/>
      <c r="IKD2" s="94"/>
      <c r="IKE2" s="94"/>
      <c r="IKF2" s="94"/>
      <c r="IKG2" s="94"/>
      <c r="IKH2" s="94"/>
      <c r="IKI2" s="94"/>
      <c r="IKJ2" s="94"/>
      <c r="IKK2" s="94"/>
      <c r="IKL2" s="94"/>
      <c r="IKM2" s="94"/>
      <c r="IKN2" s="94"/>
      <c r="IKO2" s="94"/>
      <c r="IKP2" s="94"/>
      <c r="IKQ2" s="94"/>
      <c r="IKR2" s="94"/>
      <c r="IKS2" s="94"/>
      <c r="IKT2" s="94"/>
      <c r="IKU2" s="94"/>
      <c r="IKV2" s="94"/>
      <c r="IKW2" s="94"/>
      <c r="IKX2" s="94"/>
      <c r="IKY2" s="94"/>
      <c r="IKZ2" s="94"/>
      <c r="ILA2" s="94"/>
      <c r="ILB2" s="94"/>
      <c r="ILC2" s="94"/>
      <c r="ILD2" s="94"/>
      <c r="ILE2" s="94"/>
      <c r="ILF2" s="94"/>
      <c r="ILG2" s="94"/>
      <c r="ILH2" s="94"/>
      <c r="ILI2" s="94"/>
      <c r="ILJ2" s="94"/>
      <c r="ILK2" s="94"/>
      <c r="ILL2" s="94"/>
      <c r="ILM2" s="94"/>
      <c r="ILN2" s="94"/>
      <c r="ILO2" s="94"/>
      <c r="ILP2" s="94"/>
      <c r="ILQ2" s="94"/>
      <c r="ILR2" s="94"/>
      <c r="ILS2" s="94"/>
      <c r="ILT2" s="94"/>
      <c r="ILU2" s="94"/>
      <c r="ILV2" s="94"/>
      <c r="ILW2" s="94"/>
      <c r="ILX2" s="94"/>
      <c r="ILY2" s="94"/>
      <c r="ILZ2" s="94"/>
      <c r="IMA2" s="94"/>
      <c r="IMB2" s="94"/>
      <c r="IMC2" s="94"/>
      <c r="IMD2" s="94"/>
      <c r="IME2" s="94"/>
      <c r="IMF2" s="94"/>
      <c r="IMG2" s="94"/>
      <c r="IMH2" s="94"/>
      <c r="IMI2" s="94"/>
      <c r="IMJ2" s="94"/>
      <c r="IMK2" s="94"/>
      <c r="IML2" s="94"/>
      <c r="IMM2" s="94"/>
      <c r="IMN2" s="94"/>
      <c r="IMO2" s="94"/>
      <c r="IMP2" s="94"/>
      <c r="IMQ2" s="94"/>
      <c r="IMR2" s="94"/>
      <c r="IMS2" s="94"/>
      <c r="IMT2" s="94"/>
      <c r="IMU2" s="94"/>
      <c r="IMV2" s="94"/>
      <c r="IMW2" s="94"/>
      <c r="IMX2" s="94"/>
      <c r="IMY2" s="94"/>
      <c r="IMZ2" s="94"/>
      <c r="INA2" s="94"/>
      <c r="INB2" s="94"/>
      <c r="INC2" s="94"/>
      <c r="IND2" s="94"/>
      <c r="INE2" s="94"/>
      <c r="INF2" s="94"/>
      <c r="ING2" s="94"/>
      <c r="INH2" s="94"/>
      <c r="INI2" s="94"/>
      <c r="INJ2" s="94"/>
      <c r="INK2" s="94"/>
      <c r="INL2" s="94"/>
      <c r="INM2" s="94"/>
      <c r="INN2" s="94"/>
      <c r="INO2" s="94"/>
      <c r="INP2" s="94"/>
      <c r="INQ2" s="94"/>
      <c r="INR2" s="94"/>
      <c r="INS2" s="94"/>
      <c r="INT2" s="94"/>
      <c r="INU2" s="94"/>
      <c r="INV2" s="94"/>
      <c r="INW2" s="94"/>
      <c r="INX2" s="94"/>
      <c r="INY2" s="94"/>
      <c r="INZ2" s="94"/>
      <c r="IOA2" s="94"/>
      <c r="IOB2" s="94"/>
      <c r="IOC2" s="94"/>
      <c r="IOD2" s="94"/>
      <c r="IOE2" s="94"/>
      <c r="IOF2" s="94"/>
      <c r="IOG2" s="94"/>
      <c r="IOH2" s="94"/>
      <c r="IOI2" s="94"/>
      <c r="IOJ2" s="94"/>
      <c r="IOK2" s="94"/>
      <c r="IOL2" s="94"/>
      <c r="IOM2" s="94"/>
      <c r="ION2" s="94"/>
      <c r="IOO2" s="94"/>
      <c r="IOP2" s="94"/>
      <c r="IOQ2" s="94"/>
      <c r="IOR2" s="94"/>
      <c r="IOS2" s="94"/>
      <c r="IOT2" s="94"/>
      <c r="IOU2" s="94"/>
      <c r="IOV2" s="94"/>
      <c r="IOW2" s="94"/>
      <c r="IOX2" s="94"/>
      <c r="IOY2" s="94"/>
      <c r="IOZ2" s="94"/>
      <c r="IPA2" s="94"/>
      <c r="IPB2" s="94"/>
      <c r="IPC2" s="94"/>
      <c r="IPD2" s="94"/>
      <c r="IPE2" s="94"/>
      <c r="IPF2" s="94"/>
      <c r="IPG2" s="94"/>
      <c r="IPH2" s="94"/>
      <c r="IPI2" s="94"/>
      <c r="IPJ2" s="94"/>
      <c r="IPK2" s="94"/>
      <c r="IPL2" s="94"/>
      <c r="IPM2" s="94"/>
      <c r="IPN2" s="94"/>
      <c r="IPO2" s="94"/>
      <c r="IPP2" s="94"/>
      <c r="IPQ2" s="94"/>
      <c r="IPR2" s="94"/>
      <c r="IPS2" s="94"/>
      <c r="IPT2" s="94"/>
      <c r="IPU2" s="94"/>
      <c r="IPV2" s="94"/>
      <c r="IPW2" s="94"/>
      <c r="IPX2" s="94"/>
      <c r="IPY2" s="94"/>
      <c r="IPZ2" s="94"/>
      <c r="IQA2" s="94"/>
      <c r="IQB2" s="94"/>
      <c r="IQC2" s="94"/>
      <c r="IQD2" s="94"/>
      <c r="IQE2" s="94"/>
      <c r="IQF2" s="94"/>
      <c r="IQG2" s="94"/>
      <c r="IQH2" s="94"/>
      <c r="IQI2" s="94"/>
      <c r="IQJ2" s="94"/>
      <c r="IQK2" s="94"/>
      <c r="IQL2" s="94"/>
      <c r="IQM2" s="94"/>
      <c r="IQN2" s="94"/>
      <c r="IQO2" s="94"/>
      <c r="IQP2" s="94"/>
      <c r="IQQ2" s="94"/>
      <c r="IQR2" s="94"/>
      <c r="IQS2" s="94"/>
      <c r="IQT2" s="94"/>
      <c r="IQU2" s="94"/>
      <c r="IQV2" s="94"/>
      <c r="IQW2" s="94"/>
      <c r="IQX2" s="94"/>
      <c r="IQY2" s="94"/>
      <c r="IQZ2" s="94"/>
      <c r="IRA2" s="94"/>
      <c r="IRB2" s="94"/>
      <c r="IRC2" s="94"/>
      <c r="IRD2" s="94"/>
      <c r="IRE2" s="94"/>
      <c r="IRF2" s="94"/>
      <c r="IRG2" s="94"/>
      <c r="IRH2" s="94"/>
      <c r="IRI2" s="94"/>
      <c r="IRJ2" s="94"/>
      <c r="IRK2" s="94"/>
      <c r="IRL2" s="94"/>
      <c r="IRM2" s="94"/>
      <c r="IRN2" s="94"/>
      <c r="IRO2" s="94"/>
      <c r="IRP2" s="94"/>
      <c r="IRQ2" s="94"/>
      <c r="IRR2" s="94"/>
      <c r="IRS2" s="94"/>
      <c r="IRT2" s="94"/>
      <c r="IRU2" s="94"/>
      <c r="IRV2" s="94"/>
      <c r="IRW2" s="94"/>
      <c r="IRX2" s="94"/>
      <c r="IRY2" s="94"/>
      <c r="IRZ2" s="94"/>
      <c r="ISA2" s="94"/>
      <c r="ISB2" s="94"/>
      <c r="ISC2" s="94"/>
      <c r="ISD2" s="94"/>
      <c r="ISE2" s="94"/>
      <c r="ISF2" s="94"/>
      <c r="ISG2" s="94"/>
      <c r="ISH2" s="94"/>
      <c r="ISI2" s="94"/>
      <c r="ISJ2" s="94"/>
      <c r="ISK2" s="94"/>
      <c r="ISL2" s="94"/>
      <c r="ISM2" s="94"/>
      <c r="ISN2" s="94"/>
      <c r="ISO2" s="94"/>
      <c r="ISP2" s="94"/>
      <c r="ISQ2" s="94"/>
      <c r="ISR2" s="94"/>
      <c r="ISS2" s="94"/>
      <c r="IST2" s="94"/>
      <c r="ISU2" s="94"/>
      <c r="ISV2" s="94"/>
      <c r="ISW2" s="94"/>
      <c r="ISX2" s="94"/>
      <c r="ISY2" s="94"/>
      <c r="ISZ2" s="94"/>
      <c r="ITA2" s="94"/>
      <c r="ITB2" s="94"/>
      <c r="ITC2" s="94"/>
      <c r="ITD2" s="94"/>
      <c r="ITE2" s="94"/>
      <c r="ITF2" s="94"/>
      <c r="ITG2" s="94"/>
      <c r="ITH2" s="94"/>
      <c r="ITI2" s="94"/>
      <c r="ITJ2" s="94"/>
      <c r="ITK2" s="94"/>
      <c r="ITL2" s="94"/>
      <c r="ITM2" s="94"/>
      <c r="ITN2" s="94"/>
      <c r="ITO2" s="94"/>
      <c r="ITP2" s="94"/>
      <c r="ITQ2" s="94"/>
      <c r="ITR2" s="94"/>
      <c r="ITS2" s="94"/>
      <c r="ITT2" s="94"/>
      <c r="ITU2" s="94"/>
      <c r="ITV2" s="94"/>
      <c r="ITW2" s="94"/>
      <c r="ITX2" s="94"/>
      <c r="ITY2" s="94"/>
      <c r="ITZ2" s="94"/>
      <c r="IUA2" s="94"/>
      <c r="IUB2" s="94"/>
      <c r="IUC2" s="94"/>
      <c r="IUD2" s="94"/>
      <c r="IUE2" s="94"/>
      <c r="IUF2" s="94"/>
      <c r="IUG2" s="94"/>
      <c r="IUH2" s="94"/>
      <c r="IUI2" s="94"/>
      <c r="IUJ2" s="94"/>
      <c r="IUK2" s="94"/>
      <c r="IUL2" s="94"/>
      <c r="IUM2" s="94"/>
      <c r="IUN2" s="94"/>
      <c r="IUO2" s="94"/>
      <c r="IUP2" s="94"/>
      <c r="IUQ2" s="94"/>
      <c r="IUR2" s="94"/>
      <c r="IUS2" s="94"/>
      <c r="IUT2" s="94"/>
      <c r="IUU2" s="94"/>
      <c r="IUV2" s="94"/>
      <c r="IUW2" s="94"/>
      <c r="IUX2" s="94"/>
      <c r="IUY2" s="94"/>
      <c r="IUZ2" s="94"/>
      <c r="IVA2" s="94"/>
      <c r="IVB2" s="94"/>
      <c r="IVC2" s="94"/>
      <c r="IVD2" s="94"/>
      <c r="IVE2" s="94"/>
      <c r="IVF2" s="94"/>
      <c r="IVG2" s="94"/>
      <c r="IVH2" s="94"/>
      <c r="IVI2" s="94"/>
      <c r="IVJ2" s="94"/>
      <c r="IVK2" s="94"/>
      <c r="IVL2" s="94"/>
      <c r="IVM2" s="94"/>
      <c r="IVN2" s="94"/>
      <c r="IVO2" s="94"/>
      <c r="IVP2" s="94"/>
      <c r="IVQ2" s="94"/>
      <c r="IVR2" s="94"/>
      <c r="IVS2" s="94"/>
      <c r="IVT2" s="94"/>
      <c r="IVU2" s="94"/>
      <c r="IVV2" s="94"/>
      <c r="IVW2" s="94"/>
      <c r="IVX2" s="94"/>
      <c r="IVY2" s="94"/>
      <c r="IVZ2" s="94"/>
      <c r="IWA2" s="94"/>
      <c r="IWB2" s="94"/>
      <c r="IWC2" s="94"/>
      <c r="IWD2" s="94"/>
      <c r="IWE2" s="94"/>
      <c r="IWF2" s="94"/>
      <c r="IWG2" s="94"/>
      <c r="IWH2" s="94"/>
      <c r="IWI2" s="94"/>
      <c r="IWJ2" s="94"/>
      <c r="IWK2" s="94"/>
      <c r="IWL2" s="94"/>
      <c r="IWM2" s="94"/>
      <c r="IWN2" s="94"/>
      <c r="IWO2" s="94"/>
      <c r="IWP2" s="94"/>
      <c r="IWQ2" s="94"/>
      <c r="IWR2" s="94"/>
      <c r="IWS2" s="94"/>
      <c r="IWT2" s="94"/>
      <c r="IWU2" s="94"/>
      <c r="IWV2" s="94"/>
      <c r="IWW2" s="94"/>
      <c r="IWX2" s="94"/>
      <c r="IWY2" s="94"/>
      <c r="IWZ2" s="94"/>
      <c r="IXA2" s="94"/>
      <c r="IXB2" s="94"/>
      <c r="IXC2" s="94"/>
      <c r="IXD2" s="94"/>
      <c r="IXE2" s="94"/>
      <c r="IXF2" s="94"/>
      <c r="IXG2" s="94"/>
      <c r="IXH2" s="94"/>
      <c r="IXI2" s="94"/>
      <c r="IXJ2" s="94"/>
      <c r="IXK2" s="94"/>
      <c r="IXL2" s="94"/>
      <c r="IXM2" s="94"/>
      <c r="IXN2" s="94"/>
      <c r="IXO2" s="94"/>
      <c r="IXP2" s="94"/>
      <c r="IXQ2" s="94"/>
      <c r="IXR2" s="94"/>
      <c r="IXS2" s="94"/>
      <c r="IXT2" s="94"/>
      <c r="IXU2" s="94"/>
      <c r="IXV2" s="94"/>
      <c r="IXW2" s="94"/>
      <c r="IXX2" s="94"/>
      <c r="IXY2" s="94"/>
      <c r="IXZ2" s="94"/>
      <c r="IYA2" s="94"/>
      <c r="IYB2" s="94"/>
      <c r="IYC2" s="94"/>
      <c r="IYD2" s="94"/>
      <c r="IYE2" s="94"/>
      <c r="IYF2" s="94"/>
      <c r="IYG2" s="94"/>
      <c r="IYH2" s="94"/>
      <c r="IYI2" s="94"/>
      <c r="IYJ2" s="94"/>
      <c r="IYK2" s="94"/>
      <c r="IYL2" s="94"/>
      <c r="IYM2" s="94"/>
      <c r="IYN2" s="94"/>
      <c r="IYO2" s="94"/>
      <c r="IYP2" s="94"/>
      <c r="IYQ2" s="94"/>
      <c r="IYR2" s="94"/>
      <c r="IYS2" s="94"/>
      <c r="IYT2" s="94"/>
      <c r="IYU2" s="94"/>
      <c r="IYV2" s="94"/>
      <c r="IYW2" s="94"/>
      <c r="IYX2" s="94"/>
      <c r="IYY2" s="94"/>
      <c r="IYZ2" s="94"/>
      <c r="IZA2" s="94"/>
      <c r="IZB2" s="94"/>
      <c r="IZC2" s="94"/>
      <c r="IZD2" s="94"/>
      <c r="IZE2" s="94"/>
      <c r="IZF2" s="94"/>
      <c r="IZG2" s="94"/>
      <c r="IZH2" s="94"/>
      <c r="IZI2" s="94"/>
      <c r="IZJ2" s="94"/>
      <c r="IZK2" s="94"/>
      <c r="IZL2" s="94"/>
      <c r="IZM2" s="94"/>
      <c r="IZN2" s="94"/>
      <c r="IZO2" s="94"/>
      <c r="IZP2" s="94"/>
      <c r="IZQ2" s="94"/>
      <c r="IZR2" s="94"/>
      <c r="IZS2" s="94"/>
      <c r="IZT2" s="94"/>
      <c r="IZU2" s="94"/>
      <c r="IZV2" s="94"/>
      <c r="IZW2" s="94"/>
      <c r="IZX2" s="94"/>
      <c r="IZY2" s="94"/>
      <c r="IZZ2" s="94"/>
      <c r="JAA2" s="94"/>
      <c r="JAB2" s="94"/>
      <c r="JAC2" s="94"/>
      <c r="JAD2" s="94"/>
      <c r="JAE2" s="94"/>
      <c r="JAF2" s="94"/>
      <c r="JAG2" s="94"/>
      <c r="JAH2" s="94"/>
      <c r="JAI2" s="94"/>
      <c r="JAJ2" s="94"/>
      <c r="JAK2" s="94"/>
      <c r="JAL2" s="94"/>
      <c r="JAM2" s="94"/>
      <c r="JAN2" s="94"/>
      <c r="JAO2" s="94"/>
      <c r="JAP2" s="94"/>
      <c r="JAQ2" s="94"/>
      <c r="JAR2" s="94"/>
      <c r="JAS2" s="94"/>
      <c r="JAT2" s="94"/>
      <c r="JAU2" s="94"/>
      <c r="JAV2" s="94"/>
      <c r="JAW2" s="94"/>
      <c r="JAX2" s="94"/>
      <c r="JAY2" s="94"/>
      <c r="JAZ2" s="94"/>
      <c r="JBA2" s="94"/>
      <c r="JBB2" s="94"/>
      <c r="JBC2" s="94"/>
      <c r="JBD2" s="94"/>
      <c r="JBE2" s="94"/>
      <c r="JBF2" s="94"/>
      <c r="JBG2" s="94"/>
      <c r="JBH2" s="94"/>
      <c r="JBI2" s="94"/>
      <c r="JBJ2" s="94"/>
      <c r="JBK2" s="94"/>
      <c r="JBL2" s="94"/>
      <c r="JBM2" s="94"/>
      <c r="JBN2" s="94"/>
      <c r="JBO2" s="94"/>
      <c r="JBP2" s="94"/>
      <c r="JBQ2" s="94"/>
      <c r="JBR2" s="94"/>
      <c r="JBS2" s="94"/>
      <c r="JBT2" s="94"/>
      <c r="JBU2" s="94"/>
      <c r="JBV2" s="94"/>
      <c r="JBW2" s="94"/>
      <c r="JBX2" s="94"/>
      <c r="JBY2" s="94"/>
      <c r="JBZ2" s="94"/>
      <c r="JCA2" s="94"/>
      <c r="JCB2" s="94"/>
      <c r="JCC2" s="94"/>
      <c r="JCD2" s="94"/>
      <c r="JCE2" s="94"/>
      <c r="JCF2" s="94"/>
      <c r="JCG2" s="94"/>
      <c r="JCH2" s="94"/>
      <c r="JCI2" s="94"/>
      <c r="JCJ2" s="94"/>
      <c r="JCK2" s="94"/>
      <c r="JCL2" s="94"/>
      <c r="JCM2" s="94"/>
      <c r="JCN2" s="94"/>
      <c r="JCO2" s="94"/>
      <c r="JCP2" s="94"/>
      <c r="JCQ2" s="94"/>
      <c r="JCR2" s="94"/>
      <c r="JCS2" s="94"/>
      <c r="JCT2" s="94"/>
      <c r="JCU2" s="94"/>
      <c r="JCV2" s="94"/>
      <c r="JCW2" s="94"/>
      <c r="JCX2" s="94"/>
      <c r="JCY2" s="94"/>
      <c r="JCZ2" s="94"/>
      <c r="JDA2" s="94"/>
      <c r="JDB2" s="94"/>
      <c r="JDC2" s="94"/>
      <c r="JDD2" s="94"/>
      <c r="JDE2" s="94"/>
      <c r="JDF2" s="94"/>
      <c r="JDG2" s="94"/>
      <c r="JDH2" s="94"/>
      <c r="JDI2" s="94"/>
      <c r="JDJ2" s="94"/>
      <c r="JDK2" s="94"/>
      <c r="JDL2" s="94"/>
      <c r="JDM2" s="94"/>
      <c r="JDN2" s="94"/>
      <c r="JDO2" s="94"/>
      <c r="JDP2" s="94"/>
      <c r="JDQ2" s="94"/>
      <c r="JDR2" s="94"/>
      <c r="JDS2" s="94"/>
      <c r="JDT2" s="94"/>
      <c r="JDU2" s="94"/>
      <c r="JDV2" s="94"/>
      <c r="JDW2" s="94"/>
      <c r="JDX2" s="94"/>
      <c r="JDY2" s="94"/>
      <c r="JDZ2" s="94"/>
      <c r="JEA2" s="94"/>
      <c r="JEB2" s="94"/>
      <c r="JEC2" s="94"/>
      <c r="JED2" s="94"/>
      <c r="JEE2" s="94"/>
      <c r="JEF2" s="94"/>
      <c r="JEG2" s="94"/>
      <c r="JEH2" s="94"/>
      <c r="JEI2" s="94"/>
      <c r="JEJ2" s="94"/>
      <c r="JEK2" s="94"/>
      <c r="JEL2" s="94"/>
      <c r="JEM2" s="94"/>
      <c r="JEN2" s="94"/>
      <c r="JEO2" s="94"/>
      <c r="JEP2" s="94"/>
      <c r="JEQ2" s="94"/>
      <c r="JER2" s="94"/>
      <c r="JES2" s="94"/>
      <c r="JET2" s="94"/>
      <c r="JEU2" s="94"/>
      <c r="JEV2" s="94"/>
      <c r="JEW2" s="94"/>
      <c r="JEX2" s="94"/>
      <c r="JEY2" s="94"/>
      <c r="JEZ2" s="94"/>
      <c r="JFA2" s="94"/>
      <c r="JFB2" s="94"/>
      <c r="JFC2" s="94"/>
      <c r="JFD2" s="94"/>
      <c r="JFE2" s="94"/>
      <c r="JFF2" s="94"/>
      <c r="JFG2" s="94"/>
      <c r="JFH2" s="94"/>
      <c r="JFI2" s="94"/>
      <c r="JFJ2" s="94"/>
      <c r="JFK2" s="94"/>
      <c r="JFL2" s="94"/>
      <c r="JFM2" s="94"/>
      <c r="JFN2" s="94"/>
      <c r="JFO2" s="94"/>
      <c r="JFP2" s="94"/>
      <c r="JFQ2" s="94"/>
      <c r="JFR2" s="94"/>
      <c r="JFS2" s="94"/>
      <c r="JFT2" s="94"/>
      <c r="JFU2" s="94"/>
      <c r="JFV2" s="94"/>
      <c r="JFW2" s="94"/>
      <c r="JFX2" s="94"/>
      <c r="JFY2" s="94"/>
      <c r="JFZ2" s="94"/>
      <c r="JGA2" s="94"/>
      <c r="JGB2" s="94"/>
      <c r="JGC2" s="94"/>
      <c r="JGD2" s="94"/>
      <c r="JGE2" s="94"/>
      <c r="JGF2" s="94"/>
      <c r="JGG2" s="94"/>
      <c r="JGH2" s="94"/>
      <c r="JGI2" s="94"/>
      <c r="JGJ2" s="94"/>
      <c r="JGK2" s="94"/>
      <c r="JGL2" s="94"/>
      <c r="JGM2" s="94"/>
      <c r="JGN2" s="94"/>
      <c r="JGO2" s="94"/>
      <c r="JGP2" s="94"/>
      <c r="JGQ2" s="94"/>
      <c r="JGR2" s="94"/>
      <c r="JGS2" s="94"/>
      <c r="JGT2" s="94"/>
      <c r="JGU2" s="94"/>
      <c r="JGV2" s="94"/>
      <c r="JGW2" s="94"/>
      <c r="JGX2" s="94"/>
      <c r="JGY2" s="94"/>
      <c r="JGZ2" s="94"/>
      <c r="JHA2" s="94"/>
      <c r="JHB2" s="94"/>
      <c r="JHC2" s="94"/>
      <c r="JHD2" s="94"/>
      <c r="JHE2" s="94"/>
      <c r="JHF2" s="94"/>
      <c r="JHG2" s="94"/>
      <c r="JHH2" s="94"/>
      <c r="JHI2" s="94"/>
      <c r="JHJ2" s="94"/>
      <c r="JHK2" s="94"/>
      <c r="JHL2" s="94"/>
      <c r="JHM2" s="94"/>
      <c r="JHN2" s="94"/>
      <c r="JHO2" s="94"/>
      <c r="JHP2" s="94"/>
      <c r="JHQ2" s="94"/>
      <c r="JHR2" s="94"/>
      <c r="JHS2" s="94"/>
      <c r="JHT2" s="94"/>
      <c r="JHU2" s="94"/>
      <c r="JHV2" s="94"/>
      <c r="JHW2" s="94"/>
      <c r="JHX2" s="94"/>
      <c r="JHY2" s="94"/>
      <c r="JHZ2" s="94"/>
      <c r="JIA2" s="94"/>
      <c r="JIB2" s="94"/>
      <c r="JIC2" s="94"/>
      <c r="JID2" s="94"/>
      <c r="JIE2" s="94"/>
      <c r="JIF2" s="94"/>
      <c r="JIG2" s="94"/>
      <c r="JIH2" s="94"/>
      <c r="JII2" s="94"/>
      <c r="JIJ2" s="94"/>
      <c r="JIK2" s="94"/>
      <c r="JIL2" s="94"/>
      <c r="JIM2" s="94"/>
      <c r="JIN2" s="94"/>
      <c r="JIO2" s="94"/>
      <c r="JIP2" s="94"/>
      <c r="JIQ2" s="94"/>
      <c r="JIR2" s="94"/>
      <c r="JIS2" s="94"/>
      <c r="JIT2" s="94"/>
      <c r="JIU2" s="94"/>
      <c r="JIV2" s="94"/>
      <c r="JIW2" s="94"/>
      <c r="JIX2" s="94"/>
      <c r="JIY2" s="94"/>
      <c r="JIZ2" s="94"/>
      <c r="JJA2" s="94"/>
      <c r="JJB2" s="94"/>
      <c r="JJC2" s="94"/>
      <c r="JJD2" s="94"/>
      <c r="JJE2" s="94"/>
      <c r="JJF2" s="94"/>
      <c r="JJG2" s="94"/>
      <c r="JJH2" s="94"/>
      <c r="JJI2" s="94"/>
      <c r="JJJ2" s="94"/>
      <c r="JJK2" s="94"/>
      <c r="JJL2" s="94"/>
      <c r="JJM2" s="94"/>
      <c r="JJN2" s="94"/>
      <c r="JJO2" s="94"/>
      <c r="JJP2" s="94"/>
      <c r="JJQ2" s="94"/>
      <c r="JJR2" s="94"/>
      <c r="JJS2" s="94"/>
      <c r="JJT2" s="94"/>
      <c r="JJU2" s="94"/>
      <c r="JJV2" s="94"/>
      <c r="JJW2" s="94"/>
      <c r="JJX2" s="94"/>
      <c r="JJY2" s="94"/>
      <c r="JJZ2" s="94"/>
      <c r="JKA2" s="94"/>
      <c r="JKB2" s="94"/>
      <c r="JKC2" s="94"/>
      <c r="JKD2" s="94"/>
      <c r="JKE2" s="94"/>
      <c r="JKF2" s="94"/>
      <c r="JKG2" s="94"/>
      <c r="JKH2" s="94"/>
      <c r="JKI2" s="94"/>
      <c r="JKJ2" s="94"/>
      <c r="JKK2" s="94"/>
      <c r="JKL2" s="94"/>
      <c r="JKM2" s="94"/>
      <c r="JKN2" s="94"/>
      <c r="JKO2" s="94"/>
      <c r="JKP2" s="94"/>
      <c r="JKQ2" s="94"/>
      <c r="JKR2" s="94"/>
      <c r="JKS2" s="94"/>
      <c r="JKT2" s="94"/>
      <c r="JKU2" s="94"/>
      <c r="JKV2" s="94"/>
      <c r="JKW2" s="94"/>
      <c r="JKX2" s="94"/>
      <c r="JKY2" s="94"/>
      <c r="JKZ2" s="94"/>
      <c r="JLA2" s="94"/>
      <c r="JLB2" s="94"/>
      <c r="JLC2" s="94"/>
      <c r="JLD2" s="94"/>
      <c r="JLE2" s="94"/>
      <c r="JLF2" s="94"/>
      <c r="JLG2" s="94"/>
      <c r="JLH2" s="94"/>
      <c r="JLI2" s="94"/>
      <c r="JLJ2" s="94"/>
      <c r="JLK2" s="94"/>
      <c r="JLL2" s="94"/>
      <c r="JLM2" s="94"/>
      <c r="JLN2" s="94"/>
      <c r="JLO2" s="94"/>
      <c r="JLP2" s="94"/>
      <c r="JLQ2" s="94"/>
      <c r="JLR2" s="94"/>
      <c r="JLS2" s="94"/>
      <c r="JLT2" s="94"/>
      <c r="JLU2" s="94"/>
      <c r="JLV2" s="94"/>
      <c r="JLW2" s="94"/>
      <c r="JLX2" s="94"/>
      <c r="JLY2" s="94"/>
      <c r="JLZ2" s="94"/>
      <c r="JMA2" s="94"/>
      <c r="JMB2" s="94"/>
      <c r="JMC2" s="94"/>
      <c r="JMD2" s="94"/>
      <c r="JME2" s="94"/>
      <c r="JMF2" s="94"/>
      <c r="JMG2" s="94"/>
      <c r="JMH2" s="94"/>
      <c r="JMI2" s="94"/>
      <c r="JMJ2" s="94"/>
      <c r="JMK2" s="94"/>
      <c r="JML2" s="94"/>
      <c r="JMM2" s="94"/>
      <c r="JMN2" s="94"/>
      <c r="JMO2" s="94"/>
      <c r="JMP2" s="94"/>
      <c r="JMQ2" s="94"/>
      <c r="JMR2" s="94"/>
      <c r="JMS2" s="94"/>
      <c r="JMT2" s="94"/>
      <c r="JMU2" s="94"/>
      <c r="JMV2" s="94"/>
      <c r="JMW2" s="94"/>
      <c r="JMX2" s="94"/>
      <c r="JMY2" s="94"/>
      <c r="JMZ2" s="94"/>
      <c r="JNA2" s="94"/>
      <c r="JNB2" s="94"/>
      <c r="JNC2" s="94"/>
      <c r="JND2" s="94"/>
      <c r="JNE2" s="94"/>
      <c r="JNF2" s="94"/>
      <c r="JNG2" s="94"/>
      <c r="JNH2" s="94"/>
      <c r="JNI2" s="94"/>
      <c r="JNJ2" s="94"/>
      <c r="JNK2" s="94"/>
      <c r="JNL2" s="94"/>
      <c r="JNM2" s="94"/>
      <c r="JNN2" s="94"/>
      <c r="JNO2" s="94"/>
      <c r="JNP2" s="94"/>
      <c r="JNQ2" s="94"/>
      <c r="JNR2" s="94"/>
      <c r="JNS2" s="94"/>
      <c r="JNT2" s="94"/>
      <c r="JNU2" s="94"/>
      <c r="JNV2" s="94"/>
      <c r="JNW2" s="94"/>
      <c r="JNX2" s="94"/>
      <c r="JNY2" s="94"/>
      <c r="JNZ2" s="94"/>
      <c r="JOA2" s="94"/>
      <c r="JOB2" s="94"/>
      <c r="JOC2" s="94"/>
      <c r="JOD2" s="94"/>
      <c r="JOE2" s="94"/>
      <c r="JOF2" s="94"/>
      <c r="JOG2" s="94"/>
      <c r="JOH2" s="94"/>
      <c r="JOI2" s="94"/>
      <c r="JOJ2" s="94"/>
      <c r="JOK2" s="94"/>
      <c r="JOL2" s="94"/>
      <c r="JOM2" s="94"/>
      <c r="JON2" s="94"/>
      <c r="JOO2" s="94"/>
      <c r="JOP2" s="94"/>
      <c r="JOQ2" s="94"/>
      <c r="JOR2" s="94"/>
      <c r="JOS2" s="94"/>
      <c r="JOT2" s="94"/>
      <c r="JOU2" s="94"/>
      <c r="JOV2" s="94"/>
      <c r="JOW2" s="94"/>
      <c r="JOX2" s="94"/>
      <c r="JOY2" s="94"/>
      <c r="JOZ2" s="94"/>
      <c r="JPA2" s="94"/>
      <c r="JPB2" s="94"/>
      <c r="JPC2" s="94"/>
      <c r="JPD2" s="94"/>
      <c r="JPE2" s="94"/>
      <c r="JPF2" s="94"/>
      <c r="JPG2" s="94"/>
      <c r="JPH2" s="94"/>
      <c r="JPI2" s="94"/>
      <c r="JPJ2" s="94"/>
      <c r="JPK2" s="94"/>
      <c r="JPL2" s="94"/>
      <c r="JPM2" s="94"/>
      <c r="JPN2" s="94"/>
      <c r="JPO2" s="94"/>
      <c r="JPP2" s="94"/>
      <c r="JPQ2" s="94"/>
      <c r="JPR2" s="94"/>
      <c r="JPS2" s="94"/>
      <c r="JPT2" s="94"/>
      <c r="JPU2" s="94"/>
      <c r="JPV2" s="94"/>
      <c r="JPW2" s="94"/>
      <c r="JPX2" s="94"/>
      <c r="JPY2" s="94"/>
      <c r="JPZ2" s="94"/>
      <c r="JQA2" s="94"/>
      <c r="JQB2" s="94"/>
      <c r="JQC2" s="94"/>
      <c r="JQD2" s="94"/>
      <c r="JQE2" s="94"/>
      <c r="JQF2" s="94"/>
      <c r="JQG2" s="94"/>
      <c r="JQH2" s="94"/>
      <c r="JQI2" s="94"/>
      <c r="JQJ2" s="94"/>
      <c r="JQK2" s="94"/>
      <c r="JQL2" s="94"/>
      <c r="JQM2" s="94"/>
      <c r="JQN2" s="94"/>
      <c r="JQO2" s="94"/>
      <c r="JQP2" s="94"/>
      <c r="JQQ2" s="94"/>
      <c r="JQR2" s="94"/>
      <c r="JQS2" s="94"/>
      <c r="JQT2" s="94"/>
      <c r="JQU2" s="94"/>
      <c r="JQV2" s="94"/>
      <c r="JQW2" s="94"/>
      <c r="JQX2" s="94"/>
      <c r="JQY2" s="94"/>
      <c r="JQZ2" s="94"/>
      <c r="JRA2" s="94"/>
      <c r="JRB2" s="94"/>
      <c r="JRC2" s="94"/>
      <c r="JRD2" s="94"/>
      <c r="JRE2" s="94"/>
      <c r="JRF2" s="94"/>
      <c r="JRG2" s="94"/>
      <c r="JRH2" s="94"/>
      <c r="JRI2" s="94"/>
      <c r="JRJ2" s="94"/>
      <c r="JRK2" s="94"/>
      <c r="JRL2" s="94"/>
      <c r="JRM2" s="94"/>
      <c r="JRN2" s="94"/>
      <c r="JRO2" s="94"/>
      <c r="JRP2" s="94"/>
      <c r="JRQ2" s="94"/>
      <c r="JRR2" s="94"/>
      <c r="JRS2" s="94"/>
      <c r="JRT2" s="94"/>
      <c r="JRU2" s="94"/>
      <c r="JRV2" s="94"/>
      <c r="JRW2" s="94"/>
      <c r="JRX2" s="94"/>
      <c r="JRY2" s="94"/>
      <c r="JRZ2" s="94"/>
      <c r="JSA2" s="94"/>
      <c r="JSB2" s="94"/>
      <c r="JSC2" s="94"/>
      <c r="JSD2" s="94"/>
      <c r="JSE2" s="94"/>
      <c r="JSF2" s="94"/>
      <c r="JSG2" s="94"/>
      <c r="JSH2" s="94"/>
      <c r="JSI2" s="94"/>
      <c r="JSJ2" s="94"/>
      <c r="JSK2" s="94"/>
      <c r="JSL2" s="94"/>
      <c r="JSM2" s="94"/>
      <c r="JSN2" s="94"/>
      <c r="JSO2" s="94"/>
      <c r="JSP2" s="94"/>
      <c r="JSQ2" s="94"/>
      <c r="JSR2" s="94"/>
      <c r="JSS2" s="94"/>
      <c r="JST2" s="94"/>
      <c r="JSU2" s="94"/>
      <c r="JSV2" s="94"/>
      <c r="JSW2" s="94"/>
      <c r="JSX2" s="94"/>
      <c r="JSY2" s="94"/>
      <c r="JSZ2" s="94"/>
      <c r="JTA2" s="94"/>
      <c r="JTB2" s="94"/>
      <c r="JTC2" s="94"/>
      <c r="JTD2" s="94"/>
      <c r="JTE2" s="94"/>
      <c r="JTF2" s="94"/>
      <c r="JTG2" s="94"/>
      <c r="JTH2" s="94"/>
      <c r="JTI2" s="94"/>
      <c r="JTJ2" s="94"/>
      <c r="JTK2" s="94"/>
      <c r="JTL2" s="94"/>
      <c r="JTM2" s="94"/>
      <c r="JTN2" s="94"/>
      <c r="JTO2" s="94"/>
      <c r="JTP2" s="94"/>
      <c r="JTQ2" s="94"/>
      <c r="JTR2" s="94"/>
      <c r="JTS2" s="94"/>
      <c r="JTT2" s="94"/>
      <c r="JTU2" s="94"/>
      <c r="JTV2" s="94"/>
      <c r="JTW2" s="94"/>
      <c r="JTX2" s="94"/>
      <c r="JTY2" s="94"/>
      <c r="JTZ2" s="94"/>
      <c r="JUA2" s="94"/>
      <c r="JUB2" s="94"/>
      <c r="JUC2" s="94"/>
      <c r="JUD2" s="94"/>
      <c r="JUE2" s="94"/>
      <c r="JUF2" s="94"/>
      <c r="JUG2" s="94"/>
      <c r="JUH2" s="94"/>
      <c r="JUI2" s="94"/>
      <c r="JUJ2" s="94"/>
      <c r="JUK2" s="94"/>
      <c r="JUL2" s="94"/>
      <c r="JUM2" s="94"/>
      <c r="JUN2" s="94"/>
      <c r="JUO2" s="94"/>
      <c r="JUP2" s="94"/>
      <c r="JUQ2" s="94"/>
      <c r="JUR2" s="94"/>
      <c r="JUS2" s="94"/>
      <c r="JUT2" s="94"/>
      <c r="JUU2" s="94"/>
      <c r="JUV2" s="94"/>
      <c r="JUW2" s="94"/>
      <c r="JUX2" s="94"/>
      <c r="JUY2" s="94"/>
      <c r="JUZ2" s="94"/>
      <c r="JVA2" s="94"/>
      <c r="JVB2" s="94"/>
      <c r="JVC2" s="94"/>
      <c r="JVD2" s="94"/>
      <c r="JVE2" s="94"/>
      <c r="JVF2" s="94"/>
      <c r="JVG2" s="94"/>
      <c r="JVH2" s="94"/>
      <c r="JVI2" s="94"/>
      <c r="JVJ2" s="94"/>
      <c r="JVK2" s="94"/>
      <c r="JVL2" s="94"/>
      <c r="JVM2" s="94"/>
      <c r="JVN2" s="94"/>
      <c r="JVO2" s="94"/>
      <c r="JVP2" s="94"/>
      <c r="JVQ2" s="94"/>
      <c r="JVR2" s="94"/>
      <c r="JVS2" s="94"/>
      <c r="JVT2" s="94"/>
      <c r="JVU2" s="94"/>
      <c r="JVV2" s="94"/>
      <c r="JVW2" s="94"/>
      <c r="JVX2" s="94"/>
      <c r="JVY2" s="94"/>
      <c r="JVZ2" s="94"/>
      <c r="JWA2" s="94"/>
      <c r="JWB2" s="94"/>
      <c r="JWC2" s="94"/>
      <c r="JWD2" s="94"/>
      <c r="JWE2" s="94"/>
      <c r="JWF2" s="94"/>
      <c r="JWG2" s="94"/>
      <c r="JWH2" s="94"/>
      <c r="JWI2" s="94"/>
      <c r="JWJ2" s="94"/>
      <c r="JWK2" s="94"/>
      <c r="JWL2" s="94"/>
      <c r="JWM2" s="94"/>
      <c r="JWN2" s="94"/>
      <c r="JWO2" s="94"/>
      <c r="JWP2" s="94"/>
      <c r="JWQ2" s="94"/>
      <c r="JWR2" s="94"/>
      <c r="JWS2" s="94"/>
      <c r="JWT2" s="94"/>
      <c r="JWU2" s="94"/>
      <c r="JWV2" s="94"/>
      <c r="JWW2" s="94"/>
      <c r="JWX2" s="94"/>
      <c r="JWY2" s="94"/>
      <c r="JWZ2" s="94"/>
      <c r="JXA2" s="94"/>
      <c r="JXB2" s="94"/>
      <c r="JXC2" s="94"/>
      <c r="JXD2" s="94"/>
      <c r="JXE2" s="94"/>
      <c r="JXF2" s="94"/>
      <c r="JXG2" s="94"/>
      <c r="JXH2" s="94"/>
      <c r="JXI2" s="94"/>
      <c r="JXJ2" s="94"/>
      <c r="JXK2" s="94"/>
      <c r="JXL2" s="94"/>
      <c r="JXM2" s="94"/>
      <c r="JXN2" s="94"/>
      <c r="JXO2" s="94"/>
      <c r="JXP2" s="94"/>
      <c r="JXQ2" s="94"/>
      <c r="JXR2" s="94"/>
      <c r="JXS2" s="94"/>
      <c r="JXT2" s="94"/>
      <c r="JXU2" s="94"/>
      <c r="JXV2" s="94"/>
      <c r="JXW2" s="94"/>
      <c r="JXX2" s="94"/>
      <c r="JXY2" s="94"/>
      <c r="JXZ2" s="94"/>
      <c r="JYA2" s="94"/>
      <c r="JYB2" s="94"/>
      <c r="JYC2" s="94"/>
      <c r="JYD2" s="94"/>
      <c r="JYE2" s="94"/>
      <c r="JYF2" s="94"/>
      <c r="JYG2" s="94"/>
      <c r="JYH2" s="94"/>
      <c r="JYI2" s="94"/>
      <c r="JYJ2" s="94"/>
      <c r="JYK2" s="94"/>
      <c r="JYL2" s="94"/>
      <c r="JYM2" s="94"/>
      <c r="JYN2" s="94"/>
      <c r="JYO2" s="94"/>
      <c r="JYP2" s="94"/>
      <c r="JYQ2" s="94"/>
      <c r="JYR2" s="94"/>
      <c r="JYS2" s="94"/>
      <c r="JYT2" s="94"/>
      <c r="JYU2" s="94"/>
      <c r="JYV2" s="94"/>
      <c r="JYW2" s="94"/>
      <c r="JYX2" s="94"/>
      <c r="JYY2" s="94"/>
      <c r="JYZ2" s="94"/>
      <c r="JZA2" s="94"/>
      <c r="JZB2" s="94"/>
      <c r="JZC2" s="94"/>
      <c r="JZD2" s="94"/>
      <c r="JZE2" s="94"/>
      <c r="JZF2" s="94"/>
      <c r="JZG2" s="94"/>
      <c r="JZH2" s="94"/>
      <c r="JZI2" s="94"/>
      <c r="JZJ2" s="94"/>
      <c r="JZK2" s="94"/>
      <c r="JZL2" s="94"/>
      <c r="JZM2" s="94"/>
      <c r="JZN2" s="94"/>
      <c r="JZO2" s="94"/>
      <c r="JZP2" s="94"/>
      <c r="JZQ2" s="94"/>
      <c r="JZR2" s="94"/>
      <c r="JZS2" s="94"/>
      <c r="JZT2" s="94"/>
      <c r="JZU2" s="94"/>
      <c r="JZV2" s="94"/>
      <c r="JZW2" s="94"/>
      <c r="JZX2" s="94"/>
      <c r="JZY2" s="94"/>
      <c r="JZZ2" s="94"/>
      <c r="KAA2" s="94"/>
      <c r="KAB2" s="94"/>
      <c r="KAC2" s="94"/>
      <c r="KAD2" s="94"/>
      <c r="KAE2" s="94"/>
      <c r="KAF2" s="94"/>
      <c r="KAG2" s="94"/>
      <c r="KAH2" s="94"/>
      <c r="KAI2" s="94"/>
      <c r="KAJ2" s="94"/>
      <c r="KAK2" s="94"/>
      <c r="KAL2" s="94"/>
      <c r="KAM2" s="94"/>
      <c r="KAN2" s="94"/>
      <c r="KAO2" s="94"/>
      <c r="KAP2" s="94"/>
      <c r="KAQ2" s="94"/>
      <c r="KAR2" s="94"/>
      <c r="KAS2" s="94"/>
      <c r="KAT2" s="94"/>
      <c r="KAU2" s="94"/>
      <c r="KAV2" s="94"/>
      <c r="KAW2" s="94"/>
      <c r="KAX2" s="94"/>
      <c r="KAY2" s="94"/>
      <c r="KAZ2" s="94"/>
      <c r="KBA2" s="94"/>
      <c r="KBB2" s="94"/>
      <c r="KBC2" s="94"/>
      <c r="KBD2" s="94"/>
      <c r="KBE2" s="94"/>
      <c r="KBF2" s="94"/>
      <c r="KBG2" s="94"/>
      <c r="KBH2" s="94"/>
      <c r="KBI2" s="94"/>
      <c r="KBJ2" s="94"/>
      <c r="KBK2" s="94"/>
      <c r="KBL2" s="94"/>
      <c r="KBM2" s="94"/>
      <c r="KBN2" s="94"/>
      <c r="KBO2" s="94"/>
      <c r="KBP2" s="94"/>
      <c r="KBQ2" s="94"/>
      <c r="KBR2" s="94"/>
      <c r="KBS2" s="94"/>
      <c r="KBT2" s="94"/>
      <c r="KBU2" s="94"/>
      <c r="KBV2" s="94"/>
      <c r="KBW2" s="94"/>
      <c r="KBX2" s="94"/>
      <c r="KBY2" s="94"/>
      <c r="KBZ2" s="94"/>
      <c r="KCA2" s="94"/>
      <c r="KCB2" s="94"/>
      <c r="KCC2" s="94"/>
      <c r="KCD2" s="94"/>
      <c r="KCE2" s="94"/>
      <c r="KCF2" s="94"/>
      <c r="KCG2" s="94"/>
      <c r="KCH2" s="94"/>
      <c r="KCI2" s="94"/>
      <c r="KCJ2" s="94"/>
      <c r="KCK2" s="94"/>
      <c r="KCL2" s="94"/>
      <c r="KCM2" s="94"/>
      <c r="KCN2" s="94"/>
      <c r="KCO2" s="94"/>
      <c r="KCP2" s="94"/>
      <c r="KCQ2" s="94"/>
      <c r="KCR2" s="94"/>
      <c r="KCS2" s="94"/>
      <c r="KCT2" s="94"/>
      <c r="KCU2" s="94"/>
      <c r="KCV2" s="94"/>
      <c r="KCW2" s="94"/>
      <c r="KCX2" s="94"/>
      <c r="KCY2" s="94"/>
      <c r="KCZ2" s="94"/>
      <c r="KDA2" s="94"/>
      <c r="KDB2" s="94"/>
      <c r="KDC2" s="94"/>
      <c r="KDD2" s="94"/>
      <c r="KDE2" s="94"/>
      <c r="KDF2" s="94"/>
      <c r="KDG2" s="94"/>
      <c r="KDH2" s="94"/>
      <c r="KDI2" s="94"/>
      <c r="KDJ2" s="94"/>
      <c r="KDK2" s="94"/>
      <c r="KDL2" s="94"/>
      <c r="KDM2" s="94"/>
      <c r="KDN2" s="94"/>
      <c r="KDO2" s="94"/>
      <c r="KDP2" s="94"/>
      <c r="KDQ2" s="94"/>
      <c r="KDR2" s="94"/>
      <c r="KDS2" s="94"/>
      <c r="KDT2" s="94"/>
      <c r="KDU2" s="94"/>
      <c r="KDV2" s="94"/>
      <c r="KDW2" s="94"/>
      <c r="KDX2" s="94"/>
      <c r="KDY2" s="94"/>
      <c r="KDZ2" s="94"/>
      <c r="KEA2" s="94"/>
      <c r="KEB2" s="94"/>
      <c r="KEC2" s="94"/>
      <c r="KED2" s="94"/>
      <c r="KEE2" s="94"/>
      <c r="KEF2" s="94"/>
      <c r="KEG2" s="94"/>
      <c r="KEH2" s="94"/>
      <c r="KEI2" s="94"/>
      <c r="KEJ2" s="94"/>
      <c r="KEK2" s="94"/>
      <c r="KEL2" s="94"/>
      <c r="KEM2" s="94"/>
      <c r="KEN2" s="94"/>
      <c r="KEO2" s="94"/>
      <c r="KEP2" s="94"/>
      <c r="KEQ2" s="94"/>
      <c r="KER2" s="94"/>
      <c r="KES2" s="94"/>
      <c r="KET2" s="94"/>
      <c r="KEU2" s="94"/>
      <c r="KEV2" s="94"/>
      <c r="KEW2" s="94"/>
      <c r="KEX2" s="94"/>
      <c r="KEY2" s="94"/>
      <c r="KEZ2" s="94"/>
      <c r="KFA2" s="94"/>
      <c r="KFB2" s="94"/>
      <c r="KFC2" s="94"/>
      <c r="KFD2" s="94"/>
      <c r="KFE2" s="94"/>
      <c r="KFF2" s="94"/>
      <c r="KFG2" s="94"/>
      <c r="KFH2" s="94"/>
      <c r="KFI2" s="94"/>
      <c r="KFJ2" s="94"/>
      <c r="KFK2" s="94"/>
      <c r="KFL2" s="94"/>
      <c r="KFM2" s="94"/>
      <c r="KFN2" s="94"/>
      <c r="KFO2" s="94"/>
      <c r="KFP2" s="94"/>
      <c r="KFQ2" s="94"/>
      <c r="KFR2" s="94"/>
      <c r="KFS2" s="94"/>
      <c r="KFT2" s="94"/>
      <c r="KFU2" s="94"/>
      <c r="KFV2" s="94"/>
      <c r="KFW2" s="94"/>
      <c r="KFX2" s="94"/>
      <c r="KFY2" s="94"/>
      <c r="KFZ2" s="94"/>
      <c r="KGA2" s="94"/>
      <c r="KGB2" s="94"/>
      <c r="KGC2" s="94"/>
      <c r="KGD2" s="94"/>
      <c r="KGE2" s="94"/>
      <c r="KGF2" s="94"/>
      <c r="KGG2" s="94"/>
      <c r="KGH2" s="94"/>
      <c r="KGI2" s="94"/>
      <c r="KGJ2" s="94"/>
      <c r="KGK2" s="94"/>
      <c r="KGL2" s="94"/>
      <c r="KGM2" s="94"/>
      <c r="KGN2" s="94"/>
      <c r="KGO2" s="94"/>
      <c r="KGP2" s="94"/>
      <c r="KGQ2" s="94"/>
      <c r="KGR2" s="94"/>
      <c r="KGS2" s="94"/>
      <c r="KGT2" s="94"/>
      <c r="KGU2" s="94"/>
      <c r="KGV2" s="94"/>
      <c r="KGW2" s="94"/>
      <c r="KGX2" s="94"/>
      <c r="KGY2" s="94"/>
      <c r="KGZ2" s="94"/>
      <c r="KHA2" s="94"/>
      <c r="KHB2" s="94"/>
      <c r="KHC2" s="94"/>
      <c r="KHD2" s="94"/>
      <c r="KHE2" s="94"/>
      <c r="KHF2" s="94"/>
      <c r="KHG2" s="94"/>
      <c r="KHH2" s="94"/>
      <c r="KHI2" s="94"/>
      <c r="KHJ2" s="94"/>
      <c r="KHK2" s="94"/>
      <c r="KHL2" s="94"/>
      <c r="KHM2" s="94"/>
      <c r="KHN2" s="94"/>
      <c r="KHO2" s="94"/>
      <c r="KHP2" s="94"/>
      <c r="KHQ2" s="94"/>
      <c r="KHR2" s="94"/>
      <c r="KHS2" s="94"/>
      <c r="KHT2" s="94"/>
      <c r="KHU2" s="94"/>
      <c r="KHV2" s="94"/>
      <c r="KHW2" s="94"/>
      <c r="KHX2" s="94"/>
      <c r="KHY2" s="94"/>
      <c r="KHZ2" s="94"/>
      <c r="KIA2" s="94"/>
      <c r="KIB2" s="94"/>
      <c r="KIC2" s="94"/>
      <c r="KID2" s="94"/>
      <c r="KIE2" s="94"/>
      <c r="KIF2" s="94"/>
      <c r="KIG2" s="94"/>
      <c r="KIH2" s="94"/>
      <c r="KII2" s="94"/>
      <c r="KIJ2" s="94"/>
      <c r="KIK2" s="94"/>
      <c r="KIL2" s="94"/>
      <c r="KIM2" s="94"/>
      <c r="KIN2" s="94"/>
      <c r="KIO2" s="94"/>
      <c r="KIP2" s="94"/>
      <c r="KIQ2" s="94"/>
      <c r="KIR2" s="94"/>
      <c r="KIS2" s="94"/>
      <c r="KIT2" s="94"/>
      <c r="KIU2" s="94"/>
      <c r="KIV2" s="94"/>
      <c r="KIW2" s="94"/>
      <c r="KIX2" s="94"/>
      <c r="KIY2" s="94"/>
      <c r="KIZ2" s="94"/>
      <c r="KJA2" s="94"/>
      <c r="KJB2" s="94"/>
      <c r="KJC2" s="94"/>
      <c r="KJD2" s="94"/>
      <c r="KJE2" s="94"/>
      <c r="KJF2" s="94"/>
      <c r="KJG2" s="94"/>
      <c r="KJH2" s="94"/>
      <c r="KJI2" s="94"/>
      <c r="KJJ2" s="94"/>
      <c r="KJK2" s="94"/>
      <c r="KJL2" s="94"/>
      <c r="KJM2" s="94"/>
      <c r="KJN2" s="94"/>
      <c r="KJO2" s="94"/>
      <c r="KJP2" s="94"/>
      <c r="KJQ2" s="94"/>
      <c r="KJR2" s="94"/>
      <c r="KJS2" s="94"/>
      <c r="KJT2" s="94"/>
      <c r="KJU2" s="94"/>
      <c r="KJV2" s="94"/>
      <c r="KJW2" s="94"/>
      <c r="KJX2" s="94"/>
      <c r="KJY2" s="94"/>
      <c r="KJZ2" s="94"/>
      <c r="KKA2" s="94"/>
      <c r="KKB2" s="94"/>
      <c r="KKC2" s="94"/>
      <c r="KKD2" s="94"/>
      <c r="KKE2" s="94"/>
      <c r="KKF2" s="94"/>
      <c r="KKG2" s="94"/>
      <c r="KKH2" s="94"/>
      <c r="KKI2" s="94"/>
      <c r="KKJ2" s="94"/>
      <c r="KKK2" s="94"/>
      <c r="KKL2" s="94"/>
      <c r="KKM2" s="94"/>
      <c r="KKN2" s="94"/>
      <c r="KKO2" s="94"/>
      <c r="KKP2" s="94"/>
      <c r="KKQ2" s="94"/>
      <c r="KKR2" s="94"/>
      <c r="KKS2" s="94"/>
      <c r="KKT2" s="94"/>
      <c r="KKU2" s="94"/>
      <c r="KKV2" s="94"/>
      <c r="KKW2" s="94"/>
      <c r="KKX2" s="94"/>
      <c r="KKY2" s="94"/>
      <c r="KKZ2" s="94"/>
      <c r="KLA2" s="94"/>
      <c r="KLB2" s="94"/>
      <c r="KLC2" s="94"/>
      <c r="KLD2" s="94"/>
      <c r="KLE2" s="94"/>
      <c r="KLF2" s="94"/>
      <c r="KLG2" s="94"/>
      <c r="KLH2" s="94"/>
      <c r="KLI2" s="94"/>
      <c r="KLJ2" s="94"/>
      <c r="KLK2" s="94"/>
      <c r="KLL2" s="94"/>
      <c r="KLM2" s="94"/>
      <c r="KLN2" s="94"/>
      <c r="KLO2" s="94"/>
      <c r="KLP2" s="94"/>
      <c r="KLQ2" s="94"/>
      <c r="KLR2" s="94"/>
      <c r="KLS2" s="94"/>
      <c r="KLT2" s="94"/>
      <c r="KLU2" s="94"/>
      <c r="KLV2" s="94"/>
      <c r="KLW2" s="94"/>
      <c r="KLX2" s="94"/>
      <c r="KLY2" s="94"/>
      <c r="KLZ2" s="94"/>
      <c r="KMA2" s="94"/>
      <c r="KMB2" s="94"/>
      <c r="KMC2" s="94"/>
      <c r="KMD2" s="94"/>
      <c r="KME2" s="94"/>
      <c r="KMF2" s="94"/>
      <c r="KMG2" s="94"/>
      <c r="KMH2" s="94"/>
      <c r="KMI2" s="94"/>
      <c r="KMJ2" s="94"/>
      <c r="KMK2" s="94"/>
      <c r="KML2" s="94"/>
      <c r="KMM2" s="94"/>
      <c r="KMN2" s="94"/>
      <c r="KMO2" s="94"/>
      <c r="KMP2" s="94"/>
      <c r="KMQ2" s="94"/>
      <c r="KMR2" s="94"/>
      <c r="KMS2" s="94"/>
      <c r="KMT2" s="94"/>
      <c r="KMU2" s="94"/>
      <c r="KMV2" s="94"/>
      <c r="KMW2" s="94"/>
      <c r="KMX2" s="94"/>
      <c r="KMY2" s="94"/>
      <c r="KMZ2" s="94"/>
      <c r="KNA2" s="94"/>
      <c r="KNB2" s="94"/>
      <c r="KNC2" s="94"/>
      <c r="KND2" s="94"/>
      <c r="KNE2" s="94"/>
      <c r="KNF2" s="94"/>
      <c r="KNG2" s="94"/>
      <c r="KNH2" s="94"/>
      <c r="KNI2" s="94"/>
      <c r="KNJ2" s="94"/>
      <c r="KNK2" s="94"/>
      <c r="KNL2" s="94"/>
      <c r="KNM2" s="94"/>
      <c r="KNN2" s="94"/>
      <c r="KNO2" s="94"/>
      <c r="KNP2" s="94"/>
      <c r="KNQ2" s="94"/>
      <c r="KNR2" s="94"/>
      <c r="KNS2" s="94"/>
      <c r="KNT2" s="94"/>
      <c r="KNU2" s="94"/>
      <c r="KNV2" s="94"/>
      <c r="KNW2" s="94"/>
      <c r="KNX2" s="94"/>
      <c r="KNY2" s="94"/>
      <c r="KNZ2" s="94"/>
      <c r="KOA2" s="94"/>
      <c r="KOB2" s="94"/>
      <c r="KOC2" s="94"/>
      <c r="KOD2" s="94"/>
      <c r="KOE2" s="94"/>
      <c r="KOF2" s="94"/>
      <c r="KOG2" s="94"/>
      <c r="KOH2" s="94"/>
      <c r="KOI2" s="94"/>
      <c r="KOJ2" s="94"/>
      <c r="KOK2" s="94"/>
      <c r="KOL2" s="94"/>
      <c r="KOM2" s="94"/>
      <c r="KON2" s="94"/>
      <c r="KOO2" s="94"/>
      <c r="KOP2" s="94"/>
      <c r="KOQ2" s="94"/>
      <c r="KOR2" s="94"/>
      <c r="KOS2" s="94"/>
      <c r="KOT2" s="94"/>
      <c r="KOU2" s="94"/>
      <c r="KOV2" s="94"/>
      <c r="KOW2" s="94"/>
      <c r="KOX2" s="94"/>
      <c r="KOY2" s="94"/>
      <c r="KOZ2" s="94"/>
      <c r="KPA2" s="94"/>
      <c r="KPB2" s="94"/>
      <c r="KPC2" s="94"/>
      <c r="KPD2" s="94"/>
      <c r="KPE2" s="94"/>
      <c r="KPF2" s="94"/>
      <c r="KPG2" s="94"/>
      <c r="KPH2" s="94"/>
      <c r="KPI2" s="94"/>
      <c r="KPJ2" s="94"/>
      <c r="KPK2" s="94"/>
      <c r="KPL2" s="94"/>
      <c r="KPM2" s="94"/>
      <c r="KPN2" s="94"/>
      <c r="KPO2" s="94"/>
      <c r="KPP2" s="94"/>
      <c r="KPQ2" s="94"/>
      <c r="KPR2" s="94"/>
      <c r="KPS2" s="94"/>
      <c r="KPT2" s="94"/>
      <c r="KPU2" s="94"/>
      <c r="KPV2" s="94"/>
      <c r="KPW2" s="94"/>
      <c r="KPX2" s="94"/>
      <c r="KPY2" s="94"/>
      <c r="KPZ2" s="94"/>
      <c r="KQA2" s="94"/>
      <c r="KQB2" s="94"/>
      <c r="KQC2" s="94"/>
      <c r="KQD2" s="94"/>
      <c r="KQE2" s="94"/>
      <c r="KQF2" s="94"/>
      <c r="KQG2" s="94"/>
      <c r="KQH2" s="94"/>
      <c r="KQI2" s="94"/>
      <c r="KQJ2" s="94"/>
      <c r="KQK2" s="94"/>
      <c r="KQL2" s="94"/>
      <c r="KQM2" s="94"/>
      <c r="KQN2" s="94"/>
      <c r="KQO2" s="94"/>
      <c r="KQP2" s="94"/>
      <c r="KQQ2" s="94"/>
      <c r="KQR2" s="94"/>
      <c r="KQS2" s="94"/>
      <c r="KQT2" s="94"/>
      <c r="KQU2" s="94"/>
      <c r="KQV2" s="94"/>
      <c r="KQW2" s="94"/>
      <c r="KQX2" s="94"/>
      <c r="KQY2" s="94"/>
      <c r="KQZ2" s="94"/>
      <c r="KRA2" s="94"/>
      <c r="KRB2" s="94"/>
      <c r="KRC2" s="94"/>
      <c r="KRD2" s="94"/>
      <c r="KRE2" s="94"/>
      <c r="KRF2" s="94"/>
      <c r="KRG2" s="94"/>
      <c r="KRH2" s="94"/>
      <c r="KRI2" s="94"/>
      <c r="KRJ2" s="94"/>
      <c r="KRK2" s="94"/>
      <c r="KRL2" s="94"/>
      <c r="KRM2" s="94"/>
      <c r="KRN2" s="94"/>
      <c r="KRO2" s="94"/>
      <c r="KRP2" s="94"/>
      <c r="KRQ2" s="94"/>
      <c r="KRR2" s="94"/>
      <c r="KRS2" s="94"/>
      <c r="KRT2" s="94"/>
      <c r="KRU2" s="94"/>
      <c r="KRV2" s="94"/>
      <c r="KRW2" s="94"/>
      <c r="KRX2" s="94"/>
      <c r="KRY2" s="94"/>
      <c r="KRZ2" s="94"/>
      <c r="KSA2" s="94"/>
      <c r="KSB2" s="94"/>
      <c r="KSC2" s="94"/>
      <c r="KSD2" s="94"/>
      <c r="KSE2" s="94"/>
      <c r="KSF2" s="94"/>
      <c r="KSG2" s="94"/>
      <c r="KSH2" s="94"/>
      <c r="KSI2" s="94"/>
      <c r="KSJ2" s="94"/>
      <c r="KSK2" s="94"/>
      <c r="KSL2" s="94"/>
      <c r="KSM2" s="94"/>
      <c r="KSN2" s="94"/>
      <c r="KSO2" s="94"/>
      <c r="KSP2" s="94"/>
      <c r="KSQ2" s="94"/>
      <c r="KSR2" s="94"/>
      <c r="KSS2" s="94"/>
      <c r="KST2" s="94"/>
      <c r="KSU2" s="94"/>
      <c r="KSV2" s="94"/>
      <c r="KSW2" s="94"/>
      <c r="KSX2" s="94"/>
      <c r="KSY2" s="94"/>
      <c r="KSZ2" s="94"/>
      <c r="KTA2" s="94"/>
      <c r="KTB2" s="94"/>
      <c r="KTC2" s="94"/>
      <c r="KTD2" s="94"/>
      <c r="KTE2" s="94"/>
      <c r="KTF2" s="94"/>
      <c r="KTG2" s="94"/>
      <c r="KTH2" s="94"/>
      <c r="KTI2" s="94"/>
      <c r="KTJ2" s="94"/>
      <c r="KTK2" s="94"/>
      <c r="KTL2" s="94"/>
      <c r="KTM2" s="94"/>
      <c r="KTN2" s="94"/>
      <c r="KTO2" s="94"/>
      <c r="KTP2" s="94"/>
      <c r="KTQ2" s="94"/>
      <c r="KTR2" s="94"/>
      <c r="KTS2" s="94"/>
      <c r="KTT2" s="94"/>
      <c r="KTU2" s="94"/>
      <c r="KTV2" s="94"/>
      <c r="KTW2" s="94"/>
      <c r="KTX2" s="94"/>
      <c r="KTY2" s="94"/>
      <c r="KTZ2" s="94"/>
      <c r="KUA2" s="94"/>
      <c r="KUB2" s="94"/>
      <c r="KUC2" s="94"/>
      <c r="KUD2" s="94"/>
      <c r="KUE2" s="94"/>
      <c r="KUF2" s="94"/>
      <c r="KUG2" s="94"/>
      <c r="KUH2" s="94"/>
      <c r="KUI2" s="94"/>
      <c r="KUJ2" s="94"/>
      <c r="KUK2" s="94"/>
      <c r="KUL2" s="94"/>
      <c r="KUM2" s="94"/>
      <c r="KUN2" s="94"/>
      <c r="KUO2" s="94"/>
      <c r="KUP2" s="94"/>
      <c r="KUQ2" s="94"/>
      <c r="KUR2" s="94"/>
      <c r="KUS2" s="94"/>
      <c r="KUT2" s="94"/>
      <c r="KUU2" s="94"/>
      <c r="KUV2" s="94"/>
      <c r="KUW2" s="94"/>
      <c r="KUX2" s="94"/>
      <c r="KUY2" s="94"/>
      <c r="KUZ2" s="94"/>
      <c r="KVA2" s="94"/>
      <c r="KVB2" s="94"/>
      <c r="KVC2" s="94"/>
      <c r="KVD2" s="94"/>
      <c r="KVE2" s="94"/>
      <c r="KVF2" s="94"/>
      <c r="KVG2" s="94"/>
      <c r="KVH2" s="94"/>
      <c r="KVI2" s="94"/>
      <c r="KVJ2" s="94"/>
      <c r="KVK2" s="94"/>
      <c r="KVL2" s="94"/>
      <c r="KVM2" s="94"/>
      <c r="KVN2" s="94"/>
      <c r="KVO2" s="94"/>
      <c r="KVP2" s="94"/>
      <c r="KVQ2" s="94"/>
      <c r="KVR2" s="94"/>
      <c r="KVS2" s="94"/>
      <c r="KVT2" s="94"/>
      <c r="KVU2" s="94"/>
      <c r="KVV2" s="94"/>
      <c r="KVW2" s="94"/>
      <c r="KVX2" s="94"/>
      <c r="KVY2" s="94"/>
      <c r="KVZ2" s="94"/>
      <c r="KWA2" s="94"/>
      <c r="KWB2" s="94"/>
      <c r="KWC2" s="94"/>
      <c r="KWD2" s="94"/>
      <c r="KWE2" s="94"/>
      <c r="KWF2" s="94"/>
      <c r="KWG2" s="94"/>
      <c r="KWH2" s="94"/>
      <c r="KWI2" s="94"/>
      <c r="KWJ2" s="94"/>
      <c r="KWK2" s="94"/>
      <c r="KWL2" s="94"/>
      <c r="KWM2" s="94"/>
      <c r="KWN2" s="94"/>
      <c r="KWO2" s="94"/>
      <c r="KWP2" s="94"/>
      <c r="KWQ2" s="94"/>
      <c r="KWR2" s="94"/>
      <c r="KWS2" s="94"/>
      <c r="KWT2" s="94"/>
      <c r="KWU2" s="94"/>
      <c r="KWV2" s="94"/>
      <c r="KWW2" s="94"/>
      <c r="KWX2" s="94"/>
      <c r="KWY2" s="94"/>
      <c r="KWZ2" s="94"/>
      <c r="KXA2" s="94"/>
      <c r="KXB2" s="94"/>
      <c r="KXC2" s="94"/>
      <c r="KXD2" s="94"/>
      <c r="KXE2" s="94"/>
      <c r="KXF2" s="94"/>
      <c r="KXG2" s="94"/>
      <c r="KXH2" s="94"/>
      <c r="KXI2" s="94"/>
      <c r="KXJ2" s="94"/>
      <c r="KXK2" s="94"/>
      <c r="KXL2" s="94"/>
      <c r="KXM2" s="94"/>
      <c r="KXN2" s="94"/>
      <c r="KXO2" s="94"/>
      <c r="KXP2" s="94"/>
      <c r="KXQ2" s="94"/>
      <c r="KXR2" s="94"/>
      <c r="KXS2" s="94"/>
      <c r="KXT2" s="94"/>
      <c r="KXU2" s="94"/>
      <c r="KXV2" s="94"/>
      <c r="KXW2" s="94"/>
      <c r="KXX2" s="94"/>
      <c r="KXY2" s="94"/>
      <c r="KXZ2" s="94"/>
      <c r="KYA2" s="94"/>
      <c r="KYB2" s="94"/>
      <c r="KYC2" s="94"/>
      <c r="KYD2" s="94"/>
      <c r="KYE2" s="94"/>
      <c r="KYF2" s="94"/>
      <c r="KYG2" s="94"/>
      <c r="KYH2" s="94"/>
      <c r="KYI2" s="94"/>
      <c r="KYJ2" s="94"/>
      <c r="KYK2" s="94"/>
      <c r="KYL2" s="94"/>
      <c r="KYM2" s="94"/>
      <c r="KYN2" s="94"/>
      <c r="KYO2" s="94"/>
      <c r="KYP2" s="94"/>
      <c r="KYQ2" s="94"/>
      <c r="KYR2" s="94"/>
      <c r="KYS2" s="94"/>
      <c r="KYT2" s="94"/>
      <c r="KYU2" s="94"/>
      <c r="KYV2" s="94"/>
      <c r="KYW2" s="94"/>
      <c r="KYX2" s="94"/>
      <c r="KYY2" s="94"/>
      <c r="KYZ2" s="94"/>
      <c r="KZA2" s="94"/>
      <c r="KZB2" s="94"/>
      <c r="KZC2" s="94"/>
      <c r="KZD2" s="94"/>
      <c r="KZE2" s="94"/>
      <c r="KZF2" s="94"/>
      <c r="KZG2" s="94"/>
      <c r="KZH2" s="94"/>
      <c r="KZI2" s="94"/>
      <c r="KZJ2" s="94"/>
      <c r="KZK2" s="94"/>
      <c r="KZL2" s="94"/>
      <c r="KZM2" s="94"/>
      <c r="KZN2" s="94"/>
      <c r="KZO2" s="94"/>
      <c r="KZP2" s="94"/>
      <c r="KZQ2" s="94"/>
      <c r="KZR2" s="94"/>
      <c r="KZS2" s="94"/>
      <c r="KZT2" s="94"/>
      <c r="KZU2" s="94"/>
      <c r="KZV2" s="94"/>
      <c r="KZW2" s="94"/>
      <c r="KZX2" s="94"/>
      <c r="KZY2" s="94"/>
      <c r="KZZ2" s="94"/>
      <c r="LAA2" s="94"/>
      <c r="LAB2" s="94"/>
      <c r="LAC2" s="94"/>
      <c r="LAD2" s="94"/>
      <c r="LAE2" s="94"/>
      <c r="LAF2" s="94"/>
      <c r="LAG2" s="94"/>
      <c r="LAH2" s="94"/>
      <c r="LAI2" s="94"/>
      <c r="LAJ2" s="94"/>
      <c r="LAK2" s="94"/>
      <c r="LAL2" s="94"/>
      <c r="LAM2" s="94"/>
      <c r="LAN2" s="94"/>
      <c r="LAO2" s="94"/>
      <c r="LAP2" s="94"/>
      <c r="LAQ2" s="94"/>
      <c r="LAR2" s="94"/>
      <c r="LAS2" s="94"/>
      <c r="LAT2" s="94"/>
      <c r="LAU2" s="94"/>
      <c r="LAV2" s="94"/>
      <c r="LAW2" s="94"/>
      <c r="LAX2" s="94"/>
      <c r="LAY2" s="94"/>
      <c r="LAZ2" s="94"/>
      <c r="LBA2" s="94"/>
      <c r="LBB2" s="94"/>
      <c r="LBC2" s="94"/>
      <c r="LBD2" s="94"/>
      <c r="LBE2" s="94"/>
      <c r="LBF2" s="94"/>
      <c r="LBG2" s="94"/>
      <c r="LBH2" s="94"/>
      <c r="LBI2" s="94"/>
      <c r="LBJ2" s="94"/>
      <c r="LBK2" s="94"/>
      <c r="LBL2" s="94"/>
      <c r="LBM2" s="94"/>
      <c r="LBN2" s="94"/>
      <c r="LBO2" s="94"/>
      <c r="LBP2" s="94"/>
      <c r="LBQ2" s="94"/>
      <c r="LBR2" s="94"/>
      <c r="LBS2" s="94"/>
      <c r="LBT2" s="94"/>
      <c r="LBU2" s="94"/>
      <c r="LBV2" s="94"/>
      <c r="LBW2" s="94"/>
      <c r="LBX2" s="94"/>
      <c r="LBY2" s="94"/>
      <c r="LBZ2" s="94"/>
      <c r="LCA2" s="94"/>
      <c r="LCB2" s="94"/>
      <c r="LCC2" s="94"/>
      <c r="LCD2" s="94"/>
      <c r="LCE2" s="94"/>
      <c r="LCF2" s="94"/>
      <c r="LCG2" s="94"/>
      <c r="LCH2" s="94"/>
      <c r="LCI2" s="94"/>
      <c r="LCJ2" s="94"/>
      <c r="LCK2" s="94"/>
      <c r="LCL2" s="94"/>
      <c r="LCM2" s="94"/>
      <c r="LCN2" s="94"/>
      <c r="LCO2" s="94"/>
      <c r="LCP2" s="94"/>
      <c r="LCQ2" s="94"/>
      <c r="LCR2" s="94"/>
      <c r="LCS2" s="94"/>
      <c r="LCT2" s="94"/>
      <c r="LCU2" s="94"/>
      <c r="LCV2" s="94"/>
      <c r="LCW2" s="94"/>
      <c r="LCX2" s="94"/>
      <c r="LCY2" s="94"/>
      <c r="LCZ2" s="94"/>
      <c r="LDA2" s="94"/>
      <c r="LDB2" s="94"/>
      <c r="LDC2" s="94"/>
      <c r="LDD2" s="94"/>
      <c r="LDE2" s="94"/>
      <c r="LDF2" s="94"/>
      <c r="LDG2" s="94"/>
      <c r="LDH2" s="94"/>
      <c r="LDI2" s="94"/>
      <c r="LDJ2" s="94"/>
      <c r="LDK2" s="94"/>
      <c r="LDL2" s="94"/>
      <c r="LDM2" s="94"/>
      <c r="LDN2" s="94"/>
      <c r="LDO2" s="94"/>
      <c r="LDP2" s="94"/>
      <c r="LDQ2" s="94"/>
      <c r="LDR2" s="94"/>
      <c r="LDS2" s="94"/>
      <c r="LDT2" s="94"/>
      <c r="LDU2" s="94"/>
      <c r="LDV2" s="94"/>
      <c r="LDW2" s="94"/>
      <c r="LDX2" s="94"/>
      <c r="LDY2" s="94"/>
      <c r="LDZ2" s="94"/>
      <c r="LEA2" s="94"/>
      <c r="LEB2" s="94"/>
      <c r="LEC2" s="94"/>
      <c r="LED2" s="94"/>
      <c r="LEE2" s="94"/>
      <c r="LEF2" s="94"/>
      <c r="LEG2" s="94"/>
      <c r="LEH2" s="94"/>
      <c r="LEI2" s="94"/>
      <c r="LEJ2" s="94"/>
      <c r="LEK2" s="94"/>
      <c r="LEL2" s="94"/>
      <c r="LEM2" s="94"/>
      <c r="LEN2" s="94"/>
      <c r="LEO2" s="94"/>
      <c r="LEP2" s="94"/>
      <c r="LEQ2" s="94"/>
      <c r="LER2" s="94"/>
      <c r="LES2" s="94"/>
      <c r="LET2" s="94"/>
      <c r="LEU2" s="94"/>
      <c r="LEV2" s="94"/>
      <c r="LEW2" s="94"/>
      <c r="LEX2" s="94"/>
      <c r="LEY2" s="94"/>
      <c r="LEZ2" s="94"/>
      <c r="LFA2" s="94"/>
      <c r="LFB2" s="94"/>
      <c r="LFC2" s="94"/>
      <c r="LFD2" s="94"/>
      <c r="LFE2" s="94"/>
      <c r="LFF2" s="94"/>
      <c r="LFG2" s="94"/>
      <c r="LFH2" s="94"/>
      <c r="LFI2" s="94"/>
      <c r="LFJ2" s="94"/>
      <c r="LFK2" s="94"/>
      <c r="LFL2" s="94"/>
      <c r="LFM2" s="94"/>
      <c r="LFN2" s="94"/>
      <c r="LFO2" s="94"/>
      <c r="LFP2" s="94"/>
      <c r="LFQ2" s="94"/>
      <c r="LFR2" s="94"/>
      <c r="LFS2" s="94"/>
      <c r="LFT2" s="94"/>
      <c r="LFU2" s="94"/>
      <c r="LFV2" s="94"/>
      <c r="LFW2" s="94"/>
      <c r="LFX2" s="94"/>
      <c r="LFY2" s="94"/>
      <c r="LFZ2" s="94"/>
      <c r="LGA2" s="94"/>
      <c r="LGB2" s="94"/>
      <c r="LGC2" s="94"/>
      <c r="LGD2" s="94"/>
      <c r="LGE2" s="94"/>
      <c r="LGF2" s="94"/>
      <c r="LGG2" s="94"/>
      <c r="LGH2" s="94"/>
      <c r="LGI2" s="94"/>
      <c r="LGJ2" s="94"/>
      <c r="LGK2" s="94"/>
      <c r="LGL2" s="94"/>
      <c r="LGM2" s="94"/>
      <c r="LGN2" s="94"/>
      <c r="LGO2" s="94"/>
      <c r="LGP2" s="94"/>
      <c r="LGQ2" s="94"/>
      <c r="LGR2" s="94"/>
      <c r="LGS2" s="94"/>
      <c r="LGT2" s="94"/>
      <c r="LGU2" s="94"/>
      <c r="LGV2" s="94"/>
      <c r="LGW2" s="94"/>
      <c r="LGX2" s="94"/>
      <c r="LGY2" s="94"/>
      <c r="LGZ2" s="94"/>
      <c r="LHA2" s="94"/>
      <c r="LHB2" s="94"/>
      <c r="LHC2" s="94"/>
      <c r="LHD2" s="94"/>
      <c r="LHE2" s="94"/>
      <c r="LHF2" s="94"/>
      <c r="LHG2" s="94"/>
      <c r="LHH2" s="94"/>
      <c r="LHI2" s="94"/>
      <c r="LHJ2" s="94"/>
      <c r="LHK2" s="94"/>
      <c r="LHL2" s="94"/>
      <c r="LHM2" s="94"/>
      <c r="LHN2" s="94"/>
      <c r="LHO2" s="94"/>
      <c r="LHP2" s="94"/>
      <c r="LHQ2" s="94"/>
      <c r="LHR2" s="94"/>
      <c r="LHS2" s="94"/>
      <c r="LHT2" s="94"/>
      <c r="LHU2" s="94"/>
      <c r="LHV2" s="94"/>
      <c r="LHW2" s="94"/>
      <c r="LHX2" s="94"/>
      <c r="LHY2" s="94"/>
      <c r="LHZ2" s="94"/>
      <c r="LIA2" s="94"/>
      <c r="LIB2" s="94"/>
      <c r="LIC2" s="94"/>
      <c r="LID2" s="94"/>
      <c r="LIE2" s="94"/>
      <c r="LIF2" s="94"/>
      <c r="LIG2" s="94"/>
      <c r="LIH2" s="94"/>
      <c r="LII2" s="94"/>
      <c r="LIJ2" s="94"/>
      <c r="LIK2" s="94"/>
      <c r="LIL2" s="94"/>
      <c r="LIM2" s="94"/>
      <c r="LIN2" s="94"/>
      <c r="LIO2" s="94"/>
      <c r="LIP2" s="94"/>
      <c r="LIQ2" s="94"/>
      <c r="LIR2" s="94"/>
      <c r="LIS2" s="94"/>
      <c r="LIT2" s="94"/>
      <c r="LIU2" s="94"/>
      <c r="LIV2" s="94"/>
      <c r="LIW2" s="94"/>
      <c r="LIX2" s="94"/>
      <c r="LIY2" s="94"/>
      <c r="LIZ2" s="94"/>
      <c r="LJA2" s="94"/>
      <c r="LJB2" s="94"/>
      <c r="LJC2" s="94"/>
      <c r="LJD2" s="94"/>
      <c r="LJE2" s="94"/>
      <c r="LJF2" s="94"/>
      <c r="LJG2" s="94"/>
      <c r="LJH2" s="94"/>
      <c r="LJI2" s="94"/>
      <c r="LJJ2" s="94"/>
      <c r="LJK2" s="94"/>
      <c r="LJL2" s="94"/>
      <c r="LJM2" s="94"/>
      <c r="LJN2" s="94"/>
      <c r="LJO2" s="94"/>
      <c r="LJP2" s="94"/>
      <c r="LJQ2" s="94"/>
      <c r="LJR2" s="94"/>
      <c r="LJS2" s="94"/>
      <c r="LJT2" s="94"/>
      <c r="LJU2" s="94"/>
      <c r="LJV2" s="94"/>
      <c r="LJW2" s="94"/>
      <c r="LJX2" s="94"/>
      <c r="LJY2" s="94"/>
      <c r="LJZ2" s="94"/>
      <c r="LKA2" s="94"/>
      <c r="LKB2" s="94"/>
      <c r="LKC2" s="94"/>
      <c r="LKD2" s="94"/>
      <c r="LKE2" s="94"/>
      <c r="LKF2" s="94"/>
      <c r="LKG2" s="94"/>
      <c r="LKH2" s="94"/>
      <c r="LKI2" s="94"/>
      <c r="LKJ2" s="94"/>
      <c r="LKK2" s="94"/>
      <c r="LKL2" s="94"/>
      <c r="LKM2" s="94"/>
      <c r="LKN2" s="94"/>
      <c r="LKO2" s="94"/>
      <c r="LKP2" s="94"/>
      <c r="LKQ2" s="94"/>
      <c r="LKR2" s="94"/>
      <c r="LKS2" s="94"/>
      <c r="LKT2" s="94"/>
      <c r="LKU2" s="94"/>
      <c r="LKV2" s="94"/>
      <c r="LKW2" s="94"/>
      <c r="LKX2" s="94"/>
      <c r="LKY2" s="94"/>
      <c r="LKZ2" s="94"/>
      <c r="LLA2" s="94"/>
      <c r="LLB2" s="94"/>
      <c r="LLC2" s="94"/>
      <c r="LLD2" s="94"/>
      <c r="LLE2" s="94"/>
      <c r="LLF2" s="94"/>
      <c r="LLG2" s="94"/>
      <c r="LLH2" s="94"/>
      <c r="LLI2" s="94"/>
      <c r="LLJ2" s="94"/>
      <c r="LLK2" s="94"/>
      <c r="LLL2" s="94"/>
      <c r="LLM2" s="94"/>
      <c r="LLN2" s="94"/>
      <c r="LLO2" s="94"/>
      <c r="LLP2" s="94"/>
      <c r="LLQ2" s="94"/>
      <c r="LLR2" s="94"/>
      <c r="LLS2" s="94"/>
      <c r="LLT2" s="94"/>
      <c r="LLU2" s="94"/>
      <c r="LLV2" s="94"/>
      <c r="LLW2" s="94"/>
      <c r="LLX2" s="94"/>
      <c r="LLY2" s="94"/>
      <c r="LLZ2" s="94"/>
      <c r="LMA2" s="94"/>
      <c r="LMB2" s="94"/>
      <c r="LMC2" s="94"/>
      <c r="LMD2" s="94"/>
      <c r="LME2" s="94"/>
      <c r="LMF2" s="94"/>
      <c r="LMG2" s="94"/>
      <c r="LMH2" s="94"/>
      <c r="LMI2" s="94"/>
      <c r="LMJ2" s="94"/>
      <c r="LMK2" s="94"/>
      <c r="LML2" s="94"/>
      <c r="LMM2" s="94"/>
      <c r="LMN2" s="94"/>
      <c r="LMO2" s="94"/>
      <c r="LMP2" s="94"/>
      <c r="LMQ2" s="94"/>
      <c r="LMR2" s="94"/>
      <c r="LMS2" s="94"/>
      <c r="LMT2" s="94"/>
      <c r="LMU2" s="94"/>
      <c r="LMV2" s="94"/>
      <c r="LMW2" s="94"/>
      <c r="LMX2" s="94"/>
      <c r="LMY2" s="94"/>
      <c r="LMZ2" s="94"/>
      <c r="LNA2" s="94"/>
      <c r="LNB2" s="94"/>
      <c r="LNC2" s="94"/>
      <c r="LND2" s="94"/>
      <c r="LNE2" s="94"/>
      <c r="LNF2" s="94"/>
      <c r="LNG2" s="94"/>
      <c r="LNH2" s="94"/>
      <c r="LNI2" s="94"/>
      <c r="LNJ2" s="94"/>
      <c r="LNK2" s="94"/>
      <c r="LNL2" s="94"/>
      <c r="LNM2" s="94"/>
      <c r="LNN2" s="94"/>
      <c r="LNO2" s="94"/>
      <c r="LNP2" s="94"/>
      <c r="LNQ2" s="94"/>
      <c r="LNR2" s="94"/>
      <c r="LNS2" s="94"/>
      <c r="LNT2" s="94"/>
      <c r="LNU2" s="94"/>
      <c r="LNV2" s="94"/>
      <c r="LNW2" s="94"/>
      <c r="LNX2" s="94"/>
      <c r="LNY2" s="94"/>
      <c r="LNZ2" s="94"/>
      <c r="LOA2" s="94"/>
      <c r="LOB2" s="94"/>
      <c r="LOC2" s="94"/>
      <c r="LOD2" s="94"/>
      <c r="LOE2" s="94"/>
      <c r="LOF2" s="94"/>
      <c r="LOG2" s="94"/>
      <c r="LOH2" s="94"/>
      <c r="LOI2" s="94"/>
      <c r="LOJ2" s="94"/>
      <c r="LOK2" s="94"/>
      <c r="LOL2" s="94"/>
      <c r="LOM2" s="94"/>
      <c r="LON2" s="94"/>
      <c r="LOO2" s="94"/>
      <c r="LOP2" s="94"/>
      <c r="LOQ2" s="94"/>
      <c r="LOR2" s="94"/>
      <c r="LOS2" s="94"/>
      <c r="LOT2" s="94"/>
      <c r="LOU2" s="94"/>
      <c r="LOV2" s="94"/>
      <c r="LOW2" s="94"/>
      <c r="LOX2" s="94"/>
      <c r="LOY2" s="94"/>
      <c r="LOZ2" s="94"/>
      <c r="LPA2" s="94"/>
      <c r="LPB2" s="94"/>
      <c r="LPC2" s="94"/>
      <c r="LPD2" s="94"/>
      <c r="LPE2" s="94"/>
      <c r="LPF2" s="94"/>
      <c r="LPG2" s="94"/>
      <c r="LPH2" s="94"/>
      <c r="LPI2" s="94"/>
      <c r="LPJ2" s="94"/>
      <c r="LPK2" s="94"/>
      <c r="LPL2" s="94"/>
      <c r="LPM2" s="94"/>
      <c r="LPN2" s="94"/>
      <c r="LPO2" s="94"/>
      <c r="LPP2" s="94"/>
      <c r="LPQ2" s="94"/>
      <c r="LPR2" s="94"/>
      <c r="LPS2" s="94"/>
      <c r="LPT2" s="94"/>
      <c r="LPU2" s="94"/>
      <c r="LPV2" s="94"/>
      <c r="LPW2" s="94"/>
      <c r="LPX2" s="94"/>
      <c r="LPY2" s="94"/>
      <c r="LPZ2" s="94"/>
      <c r="LQA2" s="94"/>
      <c r="LQB2" s="94"/>
      <c r="LQC2" s="94"/>
      <c r="LQD2" s="94"/>
      <c r="LQE2" s="94"/>
      <c r="LQF2" s="94"/>
      <c r="LQG2" s="94"/>
      <c r="LQH2" s="94"/>
      <c r="LQI2" s="94"/>
      <c r="LQJ2" s="94"/>
      <c r="LQK2" s="94"/>
      <c r="LQL2" s="94"/>
      <c r="LQM2" s="94"/>
      <c r="LQN2" s="94"/>
      <c r="LQO2" s="94"/>
      <c r="LQP2" s="94"/>
      <c r="LQQ2" s="94"/>
      <c r="LQR2" s="94"/>
      <c r="LQS2" s="94"/>
      <c r="LQT2" s="94"/>
      <c r="LQU2" s="94"/>
      <c r="LQV2" s="94"/>
      <c r="LQW2" s="94"/>
      <c r="LQX2" s="94"/>
      <c r="LQY2" s="94"/>
      <c r="LQZ2" s="94"/>
      <c r="LRA2" s="94"/>
      <c r="LRB2" s="94"/>
      <c r="LRC2" s="94"/>
      <c r="LRD2" s="94"/>
      <c r="LRE2" s="94"/>
      <c r="LRF2" s="94"/>
      <c r="LRG2" s="94"/>
      <c r="LRH2" s="94"/>
      <c r="LRI2" s="94"/>
      <c r="LRJ2" s="94"/>
      <c r="LRK2" s="94"/>
      <c r="LRL2" s="94"/>
      <c r="LRM2" s="94"/>
      <c r="LRN2" s="94"/>
      <c r="LRO2" s="94"/>
      <c r="LRP2" s="94"/>
      <c r="LRQ2" s="94"/>
      <c r="LRR2" s="94"/>
      <c r="LRS2" s="94"/>
      <c r="LRT2" s="94"/>
      <c r="LRU2" s="94"/>
      <c r="LRV2" s="94"/>
      <c r="LRW2" s="94"/>
      <c r="LRX2" s="94"/>
      <c r="LRY2" s="94"/>
      <c r="LRZ2" s="94"/>
      <c r="LSA2" s="94"/>
      <c r="LSB2" s="94"/>
      <c r="LSC2" s="94"/>
      <c r="LSD2" s="94"/>
      <c r="LSE2" s="94"/>
      <c r="LSF2" s="94"/>
      <c r="LSG2" s="94"/>
      <c r="LSH2" s="94"/>
      <c r="LSI2" s="94"/>
      <c r="LSJ2" s="94"/>
      <c r="LSK2" s="94"/>
      <c r="LSL2" s="94"/>
      <c r="LSM2" s="94"/>
      <c r="LSN2" s="94"/>
      <c r="LSO2" s="94"/>
      <c r="LSP2" s="94"/>
      <c r="LSQ2" s="94"/>
      <c r="LSR2" s="94"/>
      <c r="LSS2" s="94"/>
      <c r="LST2" s="94"/>
      <c r="LSU2" s="94"/>
      <c r="LSV2" s="94"/>
      <c r="LSW2" s="94"/>
      <c r="LSX2" s="94"/>
      <c r="LSY2" s="94"/>
      <c r="LSZ2" s="94"/>
      <c r="LTA2" s="94"/>
      <c r="LTB2" s="94"/>
      <c r="LTC2" s="94"/>
      <c r="LTD2" s="94"/>
      <c r="LTE2" s="94"/>
      <c r="LTF2" s="94"/>
      <c r="LTG2" s="94"/>
      <c r="LTH2" s="94"/>
      <c r="LTI2" s="94"/>
      <c r="LTJ2" s="94"/>
      <c r="LTK2" s="94"/>
      <c r="LTL2" s="94"/>
      <c r="LTM2" s="94"/>
      <c r="LTN2" s="94"/>
      <c r="LTO2" s="94"/>
      <c r="LTP2" s="94"/>
      <c r="LTQ2" s="94"/>
      <c r="LTR2" s="94"/>
      <c r="LTS2" s="94"/>
      <c r="LTT2" s="94"/>
      <c r="LTU2" s="94"/>
      <c r="LTV2" s="94"/>
      <c r="LTW2" s="94"/>
      <c r="LTX2" s="94"/>
      <c r="LTY2" s="94"/>
      <c r="LTZ2" s="94"/>
      <c r="LUA2" s="94"/>
      <c r="LUB2" s="94"/>
      <c r="LUC2" s="94"/>
      <c r="LUD2" s="94"/>
      <c r="LUE2" s="94"/>
      <c r="LUF2" s="94"/>
      <c r="LUG2" s="94"/>
      <c r="LUH2" s="94"/>
      <c r="LUI2" s="94"/>
      <c r="LUJ2" s="94"/>
      <c r="LUK2" s="94"/>
      <c r="LUL2" s="94"/>
      <c r="LUM2" s="94"/>
      <c r="LUN2" s="94"/>
      <c r="LUO2" s="94"/>
      <c r="LUP2" s="94"/>
      <c r="LUQ2" s="94"/>
      <c r="LUR2" s="94"/>
      <c r="LUS2" s="94"/>
      <c r="LUT2" s="94"/>
      <c r="LUU2" s="94"/>
      <c r="LUV2" s="94"/>
      <c r="LUW2" s="94"/>
      <c r="LUX2" s="94"/>
      <c r="LUY2" s="94"/>
      <c r="LUZ2" s="94"/>
      <c r="LVA2" s="94"/>
      <c r="LVB2" s="94"/>
      <c r="LVC2" s="94"/>
      <c r="LVD2" s="94"/>
      <c r="LVE2" s="94"/>
      <c r="LVF2" s="94"/>
      <c r="LVG2" s="94"/>
      <c r="LVH2" s="94"/>
      <c r="LVI2" s="94"/>
      <c r="LVJ2" s="94"/>
      <c r="LVK2" s="94"/>
      <c r="LVL2" s="94"/>
      <c r="LVM2" s="94"/>
      <c r="LVN2" s="94"/>
      <c r="LVO2" s="94"/>
      <c r="LVP2" s="94"/>
      <c r="LVQ2" s="94"/>
      <c r="LVR2" s="94"/>
      <c r="LVS2" s="94"/>
      <c r="LVT2" s="94"/>
      <c r="LVU2" s="94"/>
      <c r="LVV2" s="94"/>
      <c r="LVW2" s="94"/>
      <c r="LVX2" s="94"/>
      <c r="LVY2" s="94"/>
      <c r="LVZ2" s="94"/>
      <c r="LWA2" s="94"/>
      <c r="LWB2" s="94"/>
      <c r="LWC2" s="94"/>
      <c r="LWD2" s="94"/>
      <c r="LWE2" s="94"/>
      <c r="LWF2" s="94"/>
      <c r="LWG2" s="94"/>
      <c r="LWH2" s="94"/>
      <c r="LWI2" s="94"/>
      <c r="LWJ2" s="94"/>
      <c r="LWK2" s="94"/>
      <c r="LWL2" s="94"/>
      <c r="LWM2" s="94"/>
      <c r="LWN2" s="94"/>
      <c r="LWO2" s="94"/>
      <c r="LWP2" s="94"/>
      <c r="LWQ2" s="94"/>
      <c r="LWR2" s="94"/>
      <c r="LWS2" s="94"/>
      <c r="LWT2" s="94"/>
      <c r="LWU2" s="94"/>
      <c r="LWV2" s="94"/>
      <c r="LWW2" s="94"/>
      <c r="LWX2" s="94"/>
      <c r="LWY2" s="94"/>
      <c r="LWZ2" s="94"/>
      <c r="LXA2" s="94"/>
      <c r="LXB2" s="94"/>
      <c r="LXC2" s="94"/>
      <c r="LXD2" s="94"/>
      <c r="LXE2" s="94"/>
      <c r="LXF2" s="94"/>
      <c r="LXG2" s="94"/>
      <c r="LXH2" s="94"/>
      <c r="LXI2" s="94"/>
      <c r="LXJ2" s="94"/>
      <c r="LXK2" s="94"/>
      <c r="LXL2" s="94"/>
      <c r="LXM2" s="94"/>
      <c r="LXN2" s="94"/>
      <c r="LXO2" s="94"/>
      <c r="LXP2" s="94"/>
      <c r="LXQ2" s="94"/>
      <c r="LXR2" s="94"/>
      <c r="LXS2" s="94"/>
      <c r="LXT2" s="94"/>
      <c r="LXU2" s="94"/>
      <c r="LXV2" s="94"/>
      <c r="LXW2" s="94"/>
      <c r="LXX2" s="94"/>
      <c r="LXY2" s="94"/>
      <c r="LXZ2" s="94"/>
      <c r="LYA2" s="94"/>
      <c r="LYB2" s="94"/>
      <c r="LYC2" s="94"/>
      <c r="LYD2" s="94"/>
      <c r="LYE2" s="94"/>
      <c r="LYF2" s="94"/>
      <c r="LYG2" s="94"/>
      <c r="LYH2" s="94"/>
      <c r="LYI2" s="94"/>
      <c r="LYJ2" s="94"/>
      <c r="LYK2" s="94"/>
      <c r="LYL2" s="94"/>
      <c r="LYM2" s="94"/>
      <c r="LYN2" s="94"/>
      <c r="LYO2" s="94"/>
      <c r="LYP2" s="94"/>
      <c r="LYQ2" s="94"/>
      <c r="LYR2" s="94"/>
      <c r="LYS2" s="94"/>
      <c r="LYT2" s="94"/>
      <c r="LYU2" s="94"/>
      <c r="LYV2" s="94"/>
      <c r="LYW2" s="94"/>
      <c r="LYX2" s="94"/>
      <c r="LYY2" s="94"/>
      <c r="LYZ2" s="94"/>
      <c r="LZA2" s="94"/>
      <c r="LZB2" s="94"/>
      <c r="LZC2" s="94"/>
      <c r="LZD2" s="94"/>
      <c r="LZE2" s="94"/>
      <c r="LZF2" s="94"/>
      <c r="LZG2" s="94"/>
      <c r="LZH2" s="94"/>
      <c r="LZI2" s="94"/>
      <c r="LZJ2" s="94"/>
      <c r="LZK2" s="94"/>
      <c r="LZL2" s="94"/>
      <c r="LZM2" s="94"/>
      <c r="LZN2" s="94"/>
      <c r="LZO2" s="94"/>
      <c r="LZP2" s="94"/>
      <c r="LZQ2" s="94"/>
      <c r="LZR2" s="94"/>
      <c r="LZS2" s="94"/>
      <c r="LZT2" s="94"/>
      <c r="LZU2" s="94"/>
      <c r="LZV2" s="94"/>
      <c r="LZW2" s="94"/>
      <c r="LZX2" s="94"/>
      <c r="LZY2" s="94"/>
      <c r="LZZ2" s="94"/>
      <c r="MAA2" s="94"/>
      <c r="MAB2" s="94"/>
      <c r="MAC2" s="94"/>
      <c r="MAD2" s="94"/>
      <c r="MAE2" s="94"/>
      <c r="MAF2" s="94"/>
      <c r="MAG2" s="94"/>
      <c r="MAH2" s="94"/>
      <c r="MAI2" s="94"/>
      <c r="MAJ2" s="94"/>
      <c r="MAK2" s="94"/>
      <c r="MAL2" s="94"/>
      <c r="MAM2" s="94"/>
      <c r="MAN2" s="94"/>
      <c r="MAO2" s="94"/>
      <c r="MAP2" s="94"/>
      <c r="MAQ2" s="94"/>
      <c r="MAR2" s="94"/>
      <c r="MAS2" s="94"/>
      <c r="MAT2" s="94"/>
      <c r="MAU2" s="94"/>
      <c r="MAV2" s="94"/>
      <c r="MAW2" s="94"/>
      <c r="MAX2" s="94"/>
      <c r="MAY2" s="94"/>
      <c r="MAZ2" s="94"/>
      <c r="MBA2" s="94"/>
      <c r="MBB2" s="94"/>
      <c r="MBC2" s="94"/>
      <c r="MBD2" s="94"/>
      <c r="MBE2" s="94"/>
      <c r="MBF2" s="94"/>
      <c r="MBG2" s="94"/>
      <c r="MBH2" s="94"/>
      <c r="MBI2" s="94"/>
      <c r="MBJ2" s="94"/>
      <c r="MBK2" s="94"/>
      <c r="MBL2" s="94"/>
      <c r="MBM2" s="94"/>
      <c r="MBN2" s="94"/>
      <c r="MBO2" s="94"/>
      <c r="MBP2" s="94"/>
      <c r="MBQ2" s="94"/>
      <c r="MBR2" s="94"/>
      <c r="MBS2" s="94"/>
      <c r="MBT2" s="94"/>
      <c r="MBU2" s="94"/>
      <c r="MBV2" s="94"/>
      <c r="MBW2" s="94"/>
      <c r="MBX2" s="94"/>
      <c r="MBY2" s="94"/>
      <c r="MBZ2" s="94"/>
      <c r="MCA2" s="94"/>
      <c r="MCB2" s="94"/>
      <c r="MCC2" s="94"/>
      <c r="MCD2" s="94"/>
      <c r="MCE2" s="94"/>
      <c r="MCF2" s="94"/>
      <c r="MCG2" s="94"/>
      <c r="MCH2" s="94"/>
      <c r="MCI2" s="94"/>
      <c r="MCJ2" s="94"/>
      <c r="MCK2" s="94"/>
      <c r="MCL2" s="94"/>
      <c r="MCM2" s="94"/>
      <c r="MCN2" s="94"/>
      <c r="MCO2" s="94"/>
      <c r="MCP2" s="94"/>
      <c r="MCQ2" s="94"/>
      <c r="MCR2" s="94"/>
      <c r="MCS2" s="94"/>
      <c r="MCT2" s="94"/>
      <c r="MCU2" s="94"/>
      <c r="MCV2" s="94"/>
      <c r="MCW2" s="94"/>
      <c r="MCX2" s="94"/>
      <c r="MCY2" s="94"/>
      <c r="MCZ2" s="94"/>
      <c r="MDA2" s="94"/>
      <c r="MDB2" s="94"/>
      <c r="MDC2" s="94"/>
      <c r="MDD2" s="94"/>
      <c r="MDE2" s="94"/>
      <c r="MDF2" s="94"/>
      <c r="MDG2" s="94"/>
      <c r="MDH2" s="94"/>
      <c r="MDI2" s="94"/>
      <c r="MDJ2" s="94"/>
      <c r="MDK2" s="94"/>
      <c r="MDL2" s="94"/>
      <c r="MDM2" s="94"/>
      <c r="MDN2" s="94"/>
      <c r="MDO2" s="94"/>
      <c r="MDP2" s="94"/>
      <c r="MDQ2" s="94"/>
      <c r="MDR2" s="94"/>
      <c r="MDS2" s="94"/>
      <c r="MDT2" s="94"/>
      <c r="MDU2" s="94"/>
      <c r="MDV2" s="94"/>
      <c r="MDW2" s="94"/>
      <c r="MDX2" s="94"/>
      <c r="MDY2" s="94"/>
      <c r="MDZ2" s="94"/>
      <c r="MEA2" s="94"/>
      <c r="MEB2" s="94"/>
      <c r="MEC2" s="94"/>
      <c r="MED2" s="94"/>
      <c r="MEE2" s="94"/>
      <c r="MEF2" s="94"/>
      <c r="MEG2" s="94"/>
      <c r="MEH2" s="94"/>
      <c r="MEI2" s="94"/>
      <c r="MEJ2" s="94"/>
      <c r="MEK2" s="94"/>
      <c r="MEL2" s="94"/>
      <c r="MEM2" s="94"/>
      <c r="MEN2" s="94"/>
      <c r="MEO2" s="94"/>
      <c r="MEP2" s="94"/>
      <c r="MEQ2" s="94"/>
      <c r="MER2" s="94"/>
      <c r="MES2" s="94"/>
      <c r="MET2" s="94"/>
      <c r="MEU2" s="94"/>
      <c r="MEV2" s="94"/>
      <c r="MEW2" s="94"/>
      <c r="MEX2" s="94"/>
      <c r="MEY2" s="94"/>
      <c r="MEZ2" s="94"/>
      <c r="MFA2" s="94"/>
      <c r="MFB2" s="94"/>
      <c r="MFC2" s="94"/>
      <c r="MFD2" s="94"/>
      <c r="MFE2" s="94"/>
      <c r="MFF2" s="94"/>
      <c r="MFG2" s="94"/>
      <c r="MFH2" s="94"/>
      <c r="MFI2" s="94"/>
      <c r="MFJ2" s="94"/>
      <c r="MFK2" s="94"/>
      <c r="MFL2" s="94"/>
      <c r="MFM2" s="94"/>
      <c r="MFN2" s="94"/>
      <c r="MFO2" s="94"/>
      <c r="MFP2" s="94"/>
      <c r="MFQ2" s="94"/>
      <c r="MFR2" s="94"/>
      <c r="MFS2" s="94"/>
      <c r="MFT2" s="94"/>
      <c r="MFU2" s="94"/>
      <c r="MFV2" s="94"/>
      <c r="MFW2" s="94"/>
      <c r="MFX2" s="94"/>
      <c r="MFY2" s="94"/>
      <c r="MFZ2" s="94"/>
      <c r="MGA2" s="94"/>
      <c r="MGB2" s="94"/>
      <c r="MGC2" s="94"/>
      <c r="MGD2" s="94"/>
      <c r="MGE2" s="94"/>
      <c r="MGF2" s="94"/>
      <c r="MGG2" s="94"/>
      <c r="MGH2" s="94"/>
      <c r="MGI2" s="94"/>
      <c r="MGJ2" s="94"/>
      <c r="MGK2" s="94"/>
      <c r="MGL2" s="94"/>
      <c r="MGM2" s="94"/>
      <c r="MGN2" s="94"/>
      <c r="MGO2" s="94"/>
      <c r="MGP2" s="94"/>
      <c r="MGQ2" s="94"/>
      <c r="MGR2" s="94"/>
      <c r="MGS2" s="94"/>
      <c r="MGT2" s="94"/>
      <c r="MGU2" s="94"/>
      <c r="MGV2" s="94"/>
      <c r="MGW2" s="94"/>
      <c r="MGX2" s="94"/>
      <c r="MGY2" s="94"/>
      <c r="MGZ2" s="94"/>
      <c r="MHA2" s="94"/>
      <c r="MHB2" s="94"/>
      <c r="MHC2" s="94"/>
      <c r="MHD2" s="94"/>
      <c r="MHE2" s="94"/>
      <c r="MHF2" s="94"/>
      <c r="MHG2" s="94"/>
      <c r="MHH2" s="94"/>
      <c r="MHI2" s="94"/>
      <c r="MHJ2" s="94"/>
      <c r="MHK2" s="94"/>
      <c r="MHL2" s="94"/>
      <c r="MHM2" s="94"/>
      <c r="MHN2" s="94"/>
      <c r="MHO2" s="94"/>
      <c r="MHP2" s="94"/>
      <c r="MHQ2" s="94"/>
      <c r="MHR2" s="94"/>
      <c r="MHS2" s="94"/>
      <c r="MHT2" s="94"/>
      <c r="MHU2" s="94"/>
      <c r="MHV2" s="94"/>
      <c r="MHW2" s="94"/>
      <c r="MHX2" s="94"/>
      <c r="MHY2" s="94"/>
      <c r="MHZ2" s="94"/>
      <c r="MIA2" s="94"/>
      <c r="MIB2" s="94"/>
      <c r="MIC2" s="94"/>
      <c r="MID2" s="94"/>
      <c r="MIE2" s="94"/>
      <c r="MIF2" s="94"/>
      <c r="MIG2" s="94"/>
      <c r="MIH2" s="94"/>
      <c r="MII2" s="94"/>
      <c r="MIJ2" s="94"/>
      <c r="MIK2" s="94"/>
      <c r="MIL2" s="94"/>
      <c r="MIM2" s="94"/>
      <c r="MIN2" s="94"/>
      <c r="MIO2" s="94"/>
      <c r="MIP2" s="94"/>
      <c r="MIQ2" s="94"/>
      <c r="MIR2" s="94"/>
      <c r="MIS2" s="94"/>
      <c r="MIT2" s="94"/>
      <c r="MIU2" s="94"/>
      <c r="MIV2" s="94"/>
      <c r="MIW2" s="94"/>
      <c r="MIX2" s="94"/>
      <c r="MIY2" s="94"/>
      <c r="MIZ2" s="94"/>
      <c r="MJA2" s="94"/>
      <c r="MJB2" s="94"/>
      <c r="MJC2" s="94"/>
      <c r="MJD2" s="94"/>
      <c r="MJE2" s="94"/>
      <c r="MJF2" s="94"/>
      <c r="MJG2" s="94"/>
      <c r="MJH2" s="94"/>
      <c r="MJI2" s="94"/>
      <c r="MJJ2" s="94"/>
      <c r="MJK2" s="94"/>
      <c r="MJL2" s="94"/>
      <c r="MJM2" s="94"/>
      <c r="MJN2" s="94"/>
      <c r="MJO2" s="94"/>
      <c r="MJP2" s="94"/>
      <c r="MJQ2" s="94"/>
      <c r="MJR2" s="94"/>
      <c r="MJS2" s="94"/>
      <c r="MJT2" s="94"/>
      <c r="MJU2" s="94"/>
      <c r="MJV2" s="94"/>
      <c r="MJW2" s="94"/>
      <c r="MJX2" s="94"/>
      <c r="MJY2" s="94"/>
      <c r="MJZ2" s="94"/>
      <c r="MKA2" s="94"/>
      <c r="MKB2" s="94"/>
      <c r="MKC2" s="94"/>
      <c r="MKD2" s="94"/>
      <c r="MKE2" s="94"/>
      <c r="MKF2" s="94"/>
      <c r="MKG2" s="94"/>
      <c r="MKH2" s="94"/>
      <c r="MKI2" s="94"/>
      <c r="MKJ2" s="94"/>
      <c r="MKK2" s="94"/>
      <c r="MKL2" s="94"/>
      <c r="MKM2" s="94"/>
      <c r="MKN2" s="94"/>
      <c r="MKO2" s="94"/>
      <c r="MKP2" s="94"/>
      <c r="MKQ2" s="94"/>
      <c r="MKR2" s="94"/>
      <c r="MKS2" s="94"/>
      <c r="MKT2" s="94"/>
      <c r="MKU2" s="94"/>
      <c r="MKV2" s="94"/>
      <c r="MKW2" s="94"/>
      <c r="MKX2" s="94"/>
      <c r="MKY2" s="94"/>
      <c r="MKZ2" s="94"/>
      <c r="MLA2" s="94"/>
      <c r="MLB2" s="94"/>
      <c r="MLC2" s="94"/>
      <c r="MLD2" s="94"/>
      <c r="MLE2" s="94"/>
      <c r="MLF2" s="94"/>
      <c r="MLG2" s="94"/>
      <c r="MLH2" s="94"/>
      <c r="MLI2" s="94"/>
      <c r="MLJ2" s="94"/>
      <c r="MLK2" s="94"/>
      <c r="MLL2" s="94"/>
      <c r="MLM2" s="94"/>
      <c r="MLN2" s="94"/>
      <c r="MLO2" s="94"/>
      <c r="MLP2" s="94"/>
      <c r="MLQ2" s="94"/>
      <c r="MLR2" s="94"/>
      <c r="MLS2" s="94"/>
      <c r="MLT2" s="94"/>
      <c r="MLU2" s="94"/>
      <c r="MLV2" s="94"/>
      <c r="MLW2" s="94"/>
      <c r="MLX2" s="94"/>
      <c r="MLY2" s="94"/>
      <c r="MLZ2" s="94"/>
      <c r="MMA2" s="94"/>
      <c r="MMB2" s="94"/>
      <c r="MMC2" s="94"/>
      <c r="MMD2" s="94"/>
      <c r="MME2" s="94"/>
      <c r="MMF2" s="94"/>
      <c r="MMG2" s="94"/>
      <c r="MMH2" s="94"/>
      <c r="MMI2" s="94"/>
      <c r="MMJ2" s="94"/>
      <c r="MMK2" s="94"/>
      <c r="MML2" s="94"/>
      <c r="MMM2" s="94"/>
      <c r="MMN2" s="94"/>
      <c r="MMO2" s="94"/>
      <c r="MMP2" s="94"/>
      <c r="MMQ2" s="94"/>
      <c r="MMR2" s="94"/>
      <c r="MMS2" s="94"/>
      <c r="MMT2" s="94"/>
      <c r="MMU2" s="94"/>
      <c r="MMV2" s="94"/>
      <c r="MMW2" s="94"/>
      <c r="MMX2" s="94"/>
      <c r="MMY2" s="94"/>
      <c r="MMZ2" s="94"/>
      <c r="MNA2" s="94"/>
      <c r="MNB2" s="94"/>
      <c r="MNC2" s="94"/>
      <c r="MND2" s="94"/>
      <c r="MNE2" s="94"/>
      <c r="MNF2" s="94"/>
      <c r="MNG2" s="94"/>
      <c r="MNH2" s="94"/>
      <c r="MNI2" s="94"/>
      <c r="MNJ2" s="94"/>
      <c r="MNK2" s="94"/>
      <c r="MNL2" s="94"/>
      <c r="MNM2" s="94"/>
      <c r="MNN2" s="94"/>
      <c r="MNO2" s="94"/>
      <c r="MNP2" s="94"/>
      <c r="MNQ2" s="94"/>
      <c r="MNR2" s="94"/>
      <c r="MNS2" s="94"/>
      <c r="MNT2" s="94"/>
      <c r="MNU2" s="94"/>
      <c r="MNV2" s="94"/>
      <c r="MNW2" s="94"/>
      <c r="MNX2" s="94"/>
      <c r="MNY2" s="94"/>
      <c r="MNZ2" s="94"/>
      <c r="MOA2" s="94"/>
      <c r="MOB2" s="94"/>
      <c r="MOC2" s="94"/>
      <c r="MOD2" s="94"/>
      <c r="MOE2" s="94"/>
      <c r="MOF2" s="94"/>
      <c r="MOG2" s="94"/>
      <c r="MOH2" s="94"/>
      <c r="MOI2" s="94"/>
      <c r="MOJ2" s="94"/>
      <c r="MOK2" s="94"/>
      <c r="MOL2" s="94"/>
      <c r="MOM2" s="94"/>
      <c r="MON2" s="94"/>
      <c r="MOO2" s="94"/>
      <c r="MOP2" s="94"/>
      <c r="MOQ2" s="94"/>
      <c r="MOR2" s="94"/>
      <c r="MOS2" s="94"/>
      <c r="MOT2" s="94"/>
      <c r="MOU2" s="94"/>
      <c r="MOV2" s="94"/>
      <c r="MOW2" s="94"/>
      <c r="MOX2" s="94"/>
      <c r="MOY2" s="94"/>
      <c r="MOZ2" s="94"/>
      <c r="MPA2" s="94"/>
      <c r="MPB2" s="94"/>
      <c r="MPC2" s="94"/>
      <c r="MPD2" s="94"/>
      <c r="MPE2" s="94"/>
      <c r="MPF2" s="94"/>
      <c r="MPG2" s="94"/>
      <c r="MPH2" s="94"/>
      <c r="MPI2" s="94"/>
      <c r="MPJ2" s="94"/>
      <c r="MPK2" s="94"/>
      <c r="MPL2" s="94"/>
      <c r="MPM2" s="94"/>
      <c r="MPN2" s="94"/>
      <c r="MPO2" s="94"/>
      <c r="MPP2" s="94"/>
      <c r="MPQ2" s="94"/>
      <c r="MPR2" s="94"/>
      <c r="MPS2" s="94"/>
      <c r="MPT2" s="94"/>
      <c r="MPU2" s="94"/>
      <c r="MPV2" s="94"/>
      <c r="MPW2" s="94"/>
      <c r="MPX2" s="94"/>
      <c r="MPY2" s="94"/>
      <c r="MPZ2" s="94"/>
      <c r="MQA2" s="94"/>
      <c r="MQB2" s="94"/>
      <c r="MQC2" s="94"/>
      <c r="MQD2" s="94"/>
      <c r="MQE2" s="94"/>
      <c r="MQF2" s="94"/>
      <c r="MQG2" s="94"/>
      <c r="MQH2" s="94"/>
      <c r="MQI2" s="94"/>
      <c r="MQJ2" s="94"/>
      <c r="MQK2" s="94"/>
      <c r="MQL2" s="94"/>
      <c r="MQM2" s="94"/>
      <c r="MQN2" s="94"/>
      <c r="MQO2" s="94"/>
      <c r="MQP2" s="94"/>
      <c r="MQQ2" s="94"/>
      <c r="MQR2" s="94"/>
      <c r="MQS2" s="94"/>
      <c r="MQT2" s="94"/>
      <c r="MQU2" s="94"/>
      <c r="MQV2" s="94"/>
      <c r="MQW2" s="94"/>
      <c r="MQX2" s="94"/>
      <c r="MQY2" s="94"/>
      <c r="MQZ2" s="94"/>
      <c r="MRA2" s="94"/>
      <c r="MRB2" s="94"/>
      <c r="MRC2" s="94"/>
      <c r="MRD2" s="94"/>
      <c r="MRE2" s="94"/>
      <c r="MRF2" s="94"/>
      <c r="MRG2" s="94"/>
      <c r="MRH2" s="94"/>
      <c r="MRI2" s="94"/>
      <c r="MRJ2" s="94"/>
      <c r="MRK2" s="94"/>
      <c r="MRL2" s="94"/>
      <c r="MRM2" s="94"/>
      <c r="MRN2" s="94"/>
      <c r="MRO2" s="94"/>
      <c r="MRP2" s="94"/>
      <c r="MRQ2" s="94"/>
      <c r="MRR2" s="94"/>
      <c r="MRS2" s="94"/>
      <c r="MRT2" s="94"/>
      <c r="MRU2" s="94"/>
      <c r="MRV2" s="94"/>
      <c r="MRW2" s="94"/>
      <c r="MRX2" s="94"/>
      <c r="MRY2" s="94"/>
      <c r="MRZ2" s="94"/>
      <c r="MSA2" s="94"/>
      <c r="MSB2" s="94"/>
      <c r="MSC2" s="94"/>
      <c r="MSD2" s="94"/>
      <c r="MSE2" s="94"/>
      <c r="MSF2" s="94"/>
      <c r="MSG2" s="94"/>
      <c r="MSH2" s="94"/>
      <c r="MSI2" s="94"/>
      <c r="MSJ2" s="94"/>
      <c r="MSK2" s="94"/>
      <c r="MSL2" s="94"/>
      <c r="MSM2" s="94"/>
      <c r="MSN2" s="94"/>
      <c r="MSO2" s="94"/>
      <c r="MSP2" s="94"/>
      <c r="MSQ2" s="94"/>
      <c r="MSR2" s="94"/>
      <c r="MSS2" s="94"/>
      <c r="MST2" s="94"/>
      <c r="MSU2" s="94"/>
      <c r="MSV2" s="94"/>
      <c r="MSW2" s="94"/>
      <c r="MSX2" s="94"/>
      <c r="MSY2" s="94"/>
      <c r="MSZ2" s="94"/>
      <c r="MTA2" s="94"/>
      <c r="MTB2" s="94"/>
      <c r="MTC2" s="94"/>
      <c r="MTD2" s="94"/>
      <c r="MTE2" s="94"/>
      <c r="MTF2" s="94"/>
      <c r="MTG2" s="94"/>
      <c r="MTH2" s="94"/>
      <c r="MTI2" s="94"/>
      <c r="MTJ2" s="94"/>
      <c r="MTK2" s="94"/>
      <c r="MTL2" s="94"/>
      <c r="MTM2" s="94"/>
      <c r="MTN2" s="94"/>
      <c r="MTO2" s="94"/>
      <c r="MTP2" s="94"/>
      <c r="MTQ2" s="94"/>
      <c r="MTR2" s="94"/>
      <c r="MTS2" s="94"/>
      <c r="MTT2" s="94"/>
      <c r="MTU2" s="94"/>
      <c r="MTV2" s="94"/>
      <c r="MTW2" s="94"/>
      <c r="MTX2" s="94"/>
      <c r="MTY2" s="94"/>
      <c r="MTZ2" s="94"/>
      <c r="MUA2" s="94"/>
      <c r="MUB2" s="94"/>
      <c r="MUC2" s="94"/>
      <c r="MUD2" s="94"/>
      <c r="MUE2" s="94"/>
      <c r="MUF2" s="94"/>
      <c r="MUG2" s="94"/>
      <c r="MUH2" s="94"/>
      <c r="MUI2" s="94"/>
      <c r="MUJ2" s="94"/>
      <c r="MUK2" s="94"/>
      <c r="MUL2" s="94"/>
      <c r="MUM2" s="94"/>
      <c r="MUN2" s="94"/>
      <c r="MUO2" s="94"/>
      <c r="MUP2" s="94"/>
      <c r="MUQ2" s="94"/>
      <c r="MUR2" s="94"/>
      <c r="MUS2" s="94"/>
      <c r="MUT2" s="94"/>
      <c r="MUU2" s="94"/>
      <c r="MUV2" s="94"/>
      <c r="MUW2" s="94"/>
      <c r="MUX2" s="94"/>
      <c r="MUY2" s="94"/>
      <c r="MUZ2" s="94"/>
      <c r="MVA2" s="94"/>
      <c r="MVB2" s="94"/>
      <c r="MVC2" s="94"/>
      <c r="MVD2" s="94"/>
      <c r="MVE2" s="94"/>
      <c r="MVF2" s="94"/>
      <c r="MVG2" s="94"/>
      <c r="MVH2" s="94"/>
      <c r="MVI2" s="94"/>
      <c r="MVJ2" s="94"/>
      <c r="MVK2" s="94"/>
      <c r="MVL2" s="94"/>
      <c r="MVM2" s="94"/>
      <c r="MVN2" s="94"/>
      <c r="MVO2" s="94"/>
      <c r="MVP2" s="94"/>
      <c r="MVQ2" s="94"/>
      <c r="MVR2" s="94"/>
      <c r="MVS2" s="94"/>
      <c r="MVT2" s="94"/>
      <c r="MVU2" s="94"/>
      <c r="MVV2" s="94"/>
      <c r="MVW2" s="94"/>
      <c r="MVX2" s="94"/>
      <c r="MVY2" s="94"/>
      <c r="MVZ2" s="94"/>
      <c r="MWA2" s="94"/>
      <c r="MWB2" s="94"/>
      <c r="MWC2" s="94"/>
      <c r="MWD2" s="94"/>
      <c r="MWE2" s="94"/>
      <c r="MWF2" s="94"/>
      <c r="MWG2" s="94"/>
      <c r="MWH2" s="94"/>
      <c r="MWI2" s="94"/>
      <c r="MWJ2" s="94"/>
      <c r="MWK2" s="94"/>
      <c r="MWL2" s="94"/>
      <c r="MWM2" s="94"/>
      <c r="MWN2" s="94"/>
      <c r="MWO2" s="94"/>
      <c r="MWP2" s="94"/>
      <c r="MWQ2" s="94"/>
      <c r="MWR2" s="94"/>
      <c r="MWS2" s="94"/>
      <c r="MWT2" s="94"/>
      <c r="MWU2" s="94"/>
      <c r="MWV2" s="94"/>
      <c r="MWW2" s="94"/>
      <c r="MWX2" s="94"/>
      <c r="MWY2" s="94"/>
      <c r="MWZ2" s="94"/>
      <c r="MXA2" s="94"/>
      <c r="MXB2" s="94"/>
      <c r="MXC2" s="94"/>
      <c r="MXD2" s="94"/>
      <c r="MXE2" s="94"/>
      <c r="MXF2" s="94"/>
      <c r="MXG2" s="94"/>
      <c r="MXH2" s="94"/>
      <c r="MXI2" s="94"/>
      <c r="MXJ2" s="94"/>
      <c r="MXK2" s="94"/>
      <c r="MXL2" s="94"/>
      <c r="MXM2" s="94"/>
      <c r="MXN2" s="94"/>
      <c r="MXO2" s="94"/>
      <c r="MXP2" s="94"/>
      <c r="MXQ2" s="94"/>
      <c r="MXR2" s="94"/>
      <c r="MXS2" s="94"/>
      <c r="MXT2" s="94"/>
      <c r="MXU2" s="94"/>
      <c r="MXV2" s="94"/>
      <c r="MXW2" s="94"/>
      <c r="MXX2" s="94"/>
      <c r="MXY2" s="94"/>
      <c r="MXZ2" s="94"/>
      <c r="MYA2" s="94"/>
      <c r="MYB2" s="94"/>
      <c r="MYC2" s="94"/>
      <c r="MYD2" s="94"/>
      <c r="MYE2" s="94"/>
      <c r="MYF2" s="94"/>
      <c r="MYG2" s="94"/>
      <c r="MYH2" s="94"/>
      <c r="MYI2" s="94"/>
      <c r="MYJ2" s="94"/>
      <c r="MYK2" s="94"/>
      <c r="MYL2" s="94"/>
      <c r="MYM2" s="94"/>
      <c r="MYN2" s="94"/>
      <c r="MYO2" s="94"/>
      <c r="MYP2" s="94"/>
      <c r="MYQ2" s="94"/>
      <c r="MYR2" s="94"/>
      <c r="MYS2" s="94"/>
      <c r="MYT2" s="94"/>
      <c r="MYU2" s="94"/>
      <c r="MYV2" s="94"/>
      <c r="MYW2" s="94"/>
      <c r="MYX2" s="94"/>
      <c r="MYY2" s="94"/>
      <c r="MYZ2" s="94"/>
      <c r="MZA2" s="94"/>
      <c r="MZB2" s="94"/>
      <c r="MZC2" s="94"/>
      <c r="MZD2" s="94"/>
      <c r="MZE2" s="94"/>
      <c r="MZF2" s="94"/>
      <c r="MZG2" s="94"/>
      <c r="MZH2" s="94"/>
      <c r="MZI2" s="94"/>
      <c r="MZJ2" s="94"/>
      <c r="MZK2" s="94"/>
      <c r="MZL2" s="94"/>
      <c r="MZM2" s="94"/>
      <c r="MZN2" s="94"/>
      <c r="MZO2" s="94"/>
      <c r="MZP2" s="94"/>
      <c r="MZQ2" s="94"/>
      <c r="MZR2" s="94"/>
      <c r="MZS2" s="94"/>
      <c r="MZT2" s="94"/>
      <c r="MZU2" s="94"/>
      <c r="MZV2" s="94"/>
      <c r="MZW2" s="94"/>
      <c r="MZX2" s="94"/>
      <c r="MZY2" s="94"/>
      <c r="MZZ2" s="94"/>
      <c r="NAA2" s="94"/>
      <c r="NAB2" s="94"/>
      <c r="NAC2" s="94"/>
      <c r="NAD2" s="94"/>
      <c r="NAE2" s="94"/>
      <c r="NAF2" s="94"/>
      <c r="NAG2" s="94"/>
      <c r="NAH2" s="94"/>
      <c r="NAI2" s="94"/>
      <c r="NAJ2" s="94"/>
      <c r="NAK2" s="94"/>
      <c r="NAL2" s="94"/>
      <c r="NAM2" s="94"/>
      <c r="NAN2" s="94"/>
      <c r="NAO2" s="94"/>
      <c r="NAP2" s="94"/>
      <c r="NAQ2" s="94"/>
      <c r="NAR2" s="94"/>
      <c r="NAS2" s="94"/>
      <c r="NAT2" s="94"/>
      <c r="NAU2" s="94"/>
      <c r="NAV2" s="94"/>
      <c r="NAW2" s="94"/>
      <c r="NAX2" s="94"/>
      <c r="NAY2" s="94"/>
      <c r="NAZ2" s="94"/>
      <c r="NBA2" s="94"/>
      <c r="NBB2" s="94"/>
      <c r="NBC2" s="94"/>
      <c r="NBD2" s="94"/>
      <c r="NBE2" s="94"/>
      <c r="NBF2" s="94"/>
      <c r="NBG2" s="94"/>
      <c r="NBH2" s="94"/>
      <c r="NBI2" s="94"/>
      <c r="NBJ2" s="94"/>
      <c r="NBK2" s="94"/>
      <c r="NBL2" s="94"/>
      <c r="NBM2" s="94"/>
      <c r="NBN2" s="94"/>
      <c r="NBO2" s="94"/>
      <c r="NBP2" s="94"/>
      <c r="NBQ2" s="94"/>
      <c r="NBR2" s="94"/>
      <c r="NBS2" s="94"/>
      <c r="NBT2" s="94"/>
      <c r="NBU2" s="94"/>
      <c r="NBV2" s="94"/>
      <c r="NBW2" s="94"/>
      <c r="NBX2" s="94"/>
      <c r="NBY2" s="94"/>
      <c r="NBZ2" s="94"/>
      <c r="NCA2" s="94"/>
      <c r="NCB2" s="94"/>
      <c r="NCC2" s="94"/>
      <c r="NCD2" s="94"/>
      <c r="NCE2" s="94"/>
      <c r="NCF2" s="94"/>
      <c r="NCG2" s="94"/>
      <c r="NCH2" s="94"/>
      <c r="NCI2" s="94"/>
      <c r="NCJ2" s="94"/>
      <c r="NCK2" s="94"/>
      <c r="NCL2" s="94"/>
      <c r="NCM2" s="94"/>
      <c r="NCN2" s="94"/>
      <c r="NCO2" s="94"/>
      <c r="NCP2" s="94"/>
      <c r="NCQ2" s="94"/>
      <c r="NCR2" s="94"/>
      <c r="NCS2" s="94"/>
      <c r="NCT2" s="94"/>
      <c r="NCU2" s="94"/>
      <c r="NCV2" s="94"/>
      <c r="NCW2" s="94"/>
      <c r="NCX2" s="94"/>
      <c r="NCY2" s="94"/>
      <c r="NCZ2" s="94"/>
      <c r="NDA2" s="94"/>
      <c r="NDB2" s="94"/>
      <c r="NDC2" s="94"/>
      <c r="NDD2" s="94"/>
      <c r="NDE2" s="94"/>
      <c r="NDF2" s="94"/>
      <c r="NDG2" s="94"/>
      <c r="NDH2" s="94"/>
      <c r="NDI2" s="94"/>
      <c r="NDJ2" s="94"/>
      <c r="NDK2" s="94"/>
      <c r="NDL2" s="94"/>
      <c r="NDM2" s="94"/>
      <c r="NDN2" s="94"/>
      <c r="NDO2" s="94"/>
      <c r="NDP2" s="94"/>
      <c r="NDQ2" s="94"/>
      <c r="NDR2" s="94"/>
      <c r="NDS2" s="94"/>
      <c r="NDT2" s="94"/>
      <c r="NDU2" s="94"/>
      <c r="NDV2" s="94"/>
      <c r="NDW2" s="94"/>
      <c r="NDX2" s="94"/>
      <c r="NDY2" s="94"/>
      <c r="NDZ2" s="94"/>
      <c r="NEA2" s="94"/>
      <c r="NEB2" s="94"/>
      <c r="NEC2" s="94"/>
      <c r="NED2" s="94"/>
      <c r="NEE2" s="94"/>
      <c r="NEF2" s="94"/>
      <c r="NEG2" s="94"/>
      <c r="NEH2" s="94"/>
      <c r="NEI2" s="94"/>
      <c r="NEJ2" s="94"/>
      <c r="NEK2" s="94"/>
      <c r="NEL2" s="94"/>
      <c r="NEM2" s="94"/>
      <c r="NEN2" s="94"/>
      <c r="NEO2" s="94"/>
      <c r="NEP2" s="94"/>
      <c r="NEQ2" s="94"/>
      <c r="NER2" s="94"/>
      <c r="NES2" s="94"/>
      <c r="NET2" s="94"/>
      <c r="NEU2" s="94"/>
      <c r="NEV2" s="94"/>
      <c r="NEW2" s="94"/>
      <c r="NEX2" s="94"/>
      <c r="NEY2" s="94"/>
      <c r="NEZ2" s="94"/>
      <c r="NFA2" s="94"/>
      <c r="NFB2" s="94"/>
      <c r="NFC2" s="94"/>
      <c r="NFD2" s="94"/>
      <c r="NFE2" s="94"/>
      <c r="NFF2" s="94"/>
      <c r="NFG2" s="94"/>
      <c r="NFH2" s="94"/>
      <c r="NFI2" s="94"/>
      <c r="NFJ2" s="94"/>
      <c r="NFK2" s="94"/>
      <c r="NFL2" s="94"/>
      <c r="NFM2" s="94"/>
      <c r="NFN2" s="94"/>
      <c r="NFO2" s="94"/>
      <c r="NFP2" s="94"/>
      <c r="NFQ2" s="94"/>
      <c r="NFR2" s="94"/>
      <c r="NFS2" s="94"/>
      <c r="NFT2" s="94"/>
      <c r="NFU2" s="94"/>
      <c r="NFV2" s="94"/>
      <c r="NFW2" s="94"/>
      <c r="NFX2" s="94"/>
      <c r="NFY2" s="94"/>
      <c r="NFZ2" s="94"/>
      <c r="NGA2" s="94"/>
      <c r="NGB2" s="94"/>
      <c r="NGC2" s="94"/>
      <c r="NGD2" s="94"/>
      <c r="NGE2" s="94"/>
      <c r="NGF2" s="94"/>
      <c r="NGG2" s="94"/>
      <c r="NGH2" s="94"/>
      <c r="NGI2" s="94"/>
      <c r="NGJ2" s="94"/>
      <c r="NGK2" s="94"/>
      <c r="NGL2" s="94"/>
      <c r="NGM2" s="94"/>
      <c r="NGN2" s="94"/>
      <c r="NGO2" s="94"/>
      <c r="NGP2" s="94"/>
      <c r="NGQ2" s="94"/>
      <c r="NGR2" s="94"/>
      <c r="NGS2" s="94"/>
      <c r="NGT2" s="94"/>
      <c r="NGU2" s="94"/>
      <c r="NGV2" s="94"/>
      <c r="NGW2" s="94"/>
      <c r="NGX2" s="94"/>
      <c r="NGY2" s="94"/>
      <c r="NGZ2" s="94"/>
      <c r="NHA2" s="94"/>
      <c r="NHB2" s="94"/>
      <c r="NHC2" s="94"/>
      <c r="NHD2" s="94"/>
      <c r="NHE2" s="94"/>
      <c r="NHF2" s="94"/>
      <c r="NHG2" s="94"/>
      <c r="NHH2" s="94"/>
      <c r="NHI2" s="94"/>
      <c r="NHJ2" s="94"/>
      <c r="NHK2" s="94"/>
      <c r="NHL2" s="94"/>
      <c r="NHM2" s="94"/>
      <c r="NHN2" s="94"/>
      <c r="NHO2" s="94"/>
      <c r="NHP2" s="94"/>
      <c r="NHQ2" s="94"/>
      <c r="NHR2" s="94"/>
      <c r="NHS2" s="94"/>
      <c r="NHT2" s="94"/>
      <c r="NHU2" s="94"/>
      <c r="NHV2" s="94"/>
      <c r="NHW2" s="94"/>
      <c r="NHX2" s="94"/>
      <c r="NHY2" s="94"/>
      <c r="NHZ2" s="94"/>
      <c r="NIA2" s="94"/>
      <c r="NIB2" s="94"/>
      <c r="NIC2" s="94"/>
      <c r="NID2" s="94"/>
      <c r="NIE2" s="94"/>
      <c r="NIF2" s="94"/>
      <c r="NIG2" s="94"/>
      <c r="NIH2" s="94"/>
      <c r="NII2" s="94"/>
      <c r="NIJ2" s="94"/>
      <c r="NIK2" s="94"/>
      <c r="NIL2" s="94"/>
      <c r="NIM2" s="94"/>
      <c r="NIN2" s="94"/>
      <c r="NIO2" s="94"/>
      <c r="NIP2" s="94"/>
      <c r="NIQ2" s="94"/>
      <c r="NIR2" s="94"/>
      <c r="NIS2" s="94"/>
      <c r="NIT2" s="94"/>
      <c r="NIU2" s="94"/>
      <c r="NIV2" s="94"/>
      <c r="NIW2" s="94"/>
      <c r="NIX2" s="94"/>
      <c r="NIY2" s="94"/>
      <c r="NIZ2" s="94"/>
      <c r="NJA2" s="94"/>
      <c r="NJB2" s="94"/>
      <c r="NJC2" s="94"/>
      <c r="NJD2" s="94"/>
      <c r="NJE2" s="94"/>
      <c r="NJF2" s="94"/>
      <c r="NJG2" s="94"/>
      <c r="NJH2" s="94"/>
      <c r="NJI2" s="94"/>
      <c r="NJJ2" s="94"/>
      <c r="NJK2" s="94"/>
      <c r="NJL2" s="94"/>
      <c r="NJM2" s="94"/>
      <c r="NJN2" s="94"/>
      <c r="NJO2" s="94"/>
      <c r="NJP2" s="94"/>
      <c r="NJQ2" s="94"/>
      <c r="NJR2" s="94"/>
      <c r="NJS2" s="94"/>
      <c r="NJT2" s="94"/>
      <c r="NJU2" s="94"/>
      <c r="NJV2" s="94"/>
      <c r="NJW2" s="94"/>
      <c r="NJX2" s="94"/>
      <c r="NJY2" s="94"/>
      <c r="NJZ2" s="94"/>
      <c r="NKA2" s="94"/>
      <c r="NKB2" s="94"/>
      <c r="NKC2" s="94"/>
      <c r="NKD2" s="94"/>
      <c r="NKE2" s="94"/>
      <c r="NKF2" s="94"/>
      <c r="NKG2" s="94"/>
      <c r="NKH2" s="94"/>
      <c r="NKI2" s="94"/>
      <c r="NKJ2" s="94"/>
      <c r="NKK2" s="94"/>
      <c r="NKL2" s="94"/>
      <c r="NKM2" s="94"/>
      <c r="NKN2" s="94"/>
      <c r="NKO2" s="94"/>
      <c r="NKP2" s="94"/>
      <c r="NKQ2" s="94"/>
      <c r="NKR2" s="94"/>
      <c r="NKS2" s="94"/>
      <c r="NKT2" s="94"/>
      <c r="NKU2" s="94"/>
      <c r="NKV2" s="94"/>
      <c r="NKW2" s="94"/>
      <c r="NKX2" s="94"/>
      <c r="NKY2" s="94"/>
      <c r="NKZ2" s="94"/>
      <c r="NLA2" s="94"/>
      <c r="NLB2" s="94"/>
      <c r="NLC2" s="94"/>
      <c r="NLD2" s="94"/>
      <c r="NLE2" s="94"/>
      <c r="NLF2" s="94"/>
      <c r="NLG2" s="94"/>
      <c r="NLH2" s="94"/>
      <c r="NLI2" s="94"/>
      <c r="NLJ2" s="94"/>
      <c r="NLK2" s="94"/>
      <c r="NLL2" s="94"/>
      <c r="NLM2" s="94"/>
      <c r="NLN2" s="94"/>
      <c r="NLO2" s="94"/>
      <c r="NLP2" s="94"/>
      <c r="NLQ2" s="94"/>
      <c r="NLR2" s="94"/>
      <c r="NLS2" s="94"/>
      <c r="NLT2" s="94"/>
      <c r="NLU2" s="94"/>
      <c r="NLV2" s="94"/>
      <c r="NLW2" s="94"/>
      <c r="NLX2" s="94"/>
      <c r="NLY2" s="94"/>
      <c r="NLZ2" s="94"/>
      <c r="NMA2" s="94"/>
      <c r="NMB2" s="94"/>
      <c r="NMC2" s="94"/>
      <c r="NMD2" s="94"/>
      <c r="NME2" s="94"/>
      <c r="NMF2" s="94"/>
      <c r="NMG2" s="94"/>
      <c r="NMH2" s="94"/>
      <c r="NMI2" s="94"/>
      <c r="NMJ2" s="94"/>
      <c r="NMK2" s="94"/>
      <c r="NML2" s="94"/>
      <c r="NMM2" s="94"/>
      <c r="NMN2" s="94"/>
      <c r="NMO2" s="94"/>
      <c r="NMP2" s="94"/>
      <c r="NMQ2" s="94"/>
      <c r="NMR2" s="94"/>
      <c r="NMS2" s="94"/>
      <c r="NMT2" s="94"/>
      <c r="NMU2" s="94"/>
      <c r="NMV2" s="94"/>
      <c r="NMW2" s="94"/>
      <c r="NMX2" s="94"/>
      <c r="NMY2" s="94"/>
      <c r="NMZ2" s="94"/>
      <c r="NNA2" s="94"/>
      <c r="NNB2" s="94"/>
      <c r="NNC2" s="94"/>
      <c r="NND2" s="94"/>
      <c r="NNE2" s="94"/>
      <c r="NNF2" s="94"/>
      <c r="NNG2" s="94"/>
      <c r="NNH2" s="94"/>
      <c r="NNI2" s="94"/>
      <c r="NNJ2" s="94"/>
      <c r="NNK2" s="94"/>
      <c r="NNL2" s="94"/>
      <c r="NNM2" s="94"/>
      <c r="NNN2" s="94"/>
      <c r="NNO2" s="94"/>
      <c r="NNP2" s="94"/>
      <c r="NNQ2" s="94"/>
      <c r="NNR2" s="94"/>
      <c r="NNS2" s="94"/>
      <c r="NNT2" s="94"/>
      <c r="NNU2" s="94"/>
      <c r="NNV2" s="94"/>
      <c r="NNW2" s="94"/>
      <c r="NNX2" s="94"/>
      <c r="NNY2" s="94"/>
      <c r="NNZ2" s="94"/>
      <c r="NOA2" s="94"/>
      <c r="NOB2" s="94"/>
      <c r="NOC2" s="94"/>
      <c r="NOD2" s="94"/>
      <c r="NOE2" s="94"/>
      <c r="NOF2" s="94"/>
      <c r="NOG2" s="94"/>
      <c r="NOH2" s="94"/>
      <c r="NOI2" s="94"/>
      <c r="NOJ2" s="94"/>
      <c r="NOK2" s="94"/>
      <c r="NOL2" s="94"/>
      <c r="NOM2" s="94"/>
      <c r="NON2" s="94"/>
      <c r="NOO2" s="94"/>
      <c r="NOP2" s="94"/>
      <c r="NOQ2" s="94"/>
      <c r="NOR2" s="94"/>
      <c r="NOS2" s="94"/>
      <c r="NOT2" s="94"/>
      <c r="NOU2" s="94"/>
      <c r="NOV2" s="94"/>
      <c r="NOW2" s="94"/>
      <c r="NOX2" s="94"/>
      <c r="NOY2" s="94"/>
      <c r="NOZ2" s="94"/>
      <c r="NPA2" s="94"/>
      <c r="NPB2" s="94"/>
      <c r="NPC2" s="94"/>
      <c r="NPD2" s="94"/>
      <c r="NPE2" s="94"/>
      <c r="NPF2" s="94"/>
      <c r="NPG2" s="94"/>
      <c r="NPH2" s="94"/>
      <c r="NPI2" s="94"/>
      <c r="NPJ2" s="94"/>
      <c r="NPK2" s="94"/>
      <c r="NPL2" s="94"/>
      <c r="NPM2" s="94"/>
      <c r="NPN2" s="94"/>
      <c r="NPO2" s="94"/>
      <c r="NPP2" s="94"/>
      <c r="NPQ2" s="94"/>
      <c r="NPR2" s="94"/>
      <c r="NPS2" s="94"/>
      <c r="NPT2" s="94"/>
      <c r="NPU2" s="94"/>
      <c r="NPV2" s="94"/>
      <c r="NPW2" s="94"/>
      <c r="NPX2" s="94"/>
      <c r="NPY2" s="94"/>
      <c r="NPZ2" s="94"/>
      <c r="NQA2" s="94"/>
      <c r="NQB2" s="94"/>
      <c r="NQC2" s="94"/>
      <c r="NQD2" s="94"/>
      <c r="NQE2" s="94"/>
      <c r="NQF2" s="94"/>
      <c r="NQG2" s="94"/>
      <c r="NQH2" s="94"/>
      <c r="NQI2" s="94"/>
      <c r="NQJ2" s="94"/>
      <c r="NQK2" s="94"/>
      <c r="NQL2" s="94"/>
      <c r="NQM2" s="94"/>
      <c r="NQN2" s="94"/>
      <c r="NQO2" s="94"/>
      <c r="NQP2" s="94"/>
      <c r="NQQ2" s="94"/>
      <c r="NQR2" s="94"/>
      <c r="NQS2" s="94"/>
      <c r="NQT2" s="94"/>
      <c r="NQU2" s="94"/>
      <c r="NQV2" s="94"/>
      <c r="NQW2" s="94"/>
      <c r="NQX2" s="94"/>
      <c r="NQY2" s="94"/>
      <c r="NQZ2" s="94"/>
      <c r="NRA2" s="94"/>
      <c r="NRB2" s="94"/>
      <c r="NRC2" s="94"/>
      <c r="NRD2" s="94"/>
      <c r="NRE2" s="94"/>
      <c r="NRF2" s="94"/>
      <c r="NRG2" s="94"/>
      <c r="NRH2" s="94"/>
      <c r="NRI2" s="94"/>
      <c r="NRJ2" s="94"/>
      <c r="NRK2" s="94"/>
      <c r="NRL2" s="94"/>
      <c r="NRM2" s="94"/>
      <c r="NRN2" s="94"/>
      <c r="NRO2" s="94"/>
      <c r="NRP2" s="94"/>
      <c r="NRQ2" s="94"/>
      <c r="NRR2" s="94"/>
      <c r="NRS2" s="94"/>
      <c r="NRT2" s="94"/>
      <c r="NRU2" s="94"/>
      <c r="NRV2" s="94"/>
      <c r="NRW2" s="94"/>
      <c r="NRX2" s="94"/>
      <c r="NRY2" s="94"/>
      <c r="NRZ2" s="94"/>
      <c r="NSA2" s="94"/>
      <c r="NSB2" s="94"/>
      <c r="NSC2" s="94"/>
      <c r="NSD2" s="94"/>
      <c r="NSE2" s="94"/>
      <c r="NSF2" s="94"/>
      <c r="NSG2" s="94"/>
      <c r="NSH2" s="94"/>
      <c r="NSI2" s="94"/>
      <c r="NSJ2" s="94"/>
      <c r="NSK2" s="94"/>
      <c r="NSL2" s="94"/>
      <c r="NSM2" s="94"/>
      <c r="NSN2" s="94"/>
      <c r="NSO2" s="94"/>
      <c r="NSP2" s="94"/>
      <c r="NSQ2" s="94"/>
      <c r="NSR2" s="94"/>
      <c r="NSS2" s="94"/>
      <c r="NST2" s="94"/>
      <c r="NSU2" s="94"/>
      <c r="NSV2" s="94"/>
      <c r="NSW2" s="94"/>
      <c r="NSX2" s="94"/>
      <c r="NSY2" s="94"/>
      <c r="NSZ2" s="94"/>
      <c r="NTA2" s="94"/>
      <c r="NTB2" s="94"/>
      <c r="NTC2" s="94"/>
      <c r="NTD2" s="94"/>
      <c r="NTE2" s="94"/>
      <c r="NTF2" s="94"/>
      <c r="NTG2" s="94"/>
      <c r="NTH2" s="94"/>
      <c r="NTI2" s="94"/>
      <c r="NTJ2" s="94"/>
      <c r="NTK2" s="94"/>
      <c r="NTL2" s="94"/>
      <c r="NTM2" s="94"/>
      <c r="NTN2" s="94"/>
      <c r="NTO2" s="94"/>
      <c r="NTP2" s="94"/>
      <c r="NTQ2" s="94"/>
      <c r="NTR2" s="94"/>
      <c r="NTS2" s="94"/>
      <c r="NTT2" s="94"/>
      <c r="NTU2" s="94"/>
      <c r="NTV2" s="94"/>
      <c r="NTW2" s="94"/>
      <c r="NTX2" s="94"/>
      <c r="NTY2" s="94"/>
      <c r="NTZ2" s="94"/>
      <c r="NUA2" s="94"/>
      <c r="NUB2" s="94"/>
      <c r="NUC2" s="94"/>
      <c r="NUD2" s="94"/>
      <c r="NUE2" s="94"/>
      <c r="NUF2" s="94"/>
      <c r="NUG2" s="94"/>
      <c r="NUH2" s="94"/>
      <c r="NUI2" s="94"/>
      <c r="NUJ2" s="94"/>
      <c r="NUK2" s="94"/>
      <c r="NUL2" s="94"/>
      <c r="NUM2" s="94"/>
      <c r="NUN2" s="94"/>
      <c r="NUO2" s="94"/>
      <c r="NUP2" s="94"/>
      <c r="NUQ2" s="94"/>
      <c r="NUR2" s="94"/>
      <c r="NUS2" s="94"/>
      <c r="NUT2" s="94"/>
      <c r="NUU2" s="94"/>
      <c r="NUV2" s="94"/>
      <c r="NUW2" s="94"/>
      <c r="NUX2" s="94"/>
      <c r="NUY2" s="94"/>
      <c r="NUZ2" s="94"/>
      <c r="NVA2" s="94"/>
      <c r="NVB2" s="94"/>
      <c r="NVC2" s="94"/>
      <c r="NVD2" s="94"/>
      <c r="NVE2" s="94"/>
      <c r="NVF2" s="94"/>
      <c r="NVG2" s="94"/>
      <c r="NVH2" s="94"/>
      <c r="NVI2" s="94"/>
      <c r="NVJ2" s="94"/>
      <c r="NVK2" s="94"/>
      <c r="NVL2" s="94"/>
      <c r="NVM2" s="94"/>
      <c r="NVN2" s="94"/>
      <c r="NVO2" s="94"/>
      <c r="NVP2" s="94"/>
      <c r="NVQ2" s="94"/>
      <c r="NVR2" s="94"/>
      <c r="NVS2" s="94"/>
      <c r="NVT2" s="94"/>
      <c r="NVU2" s="94"/>
      <c r="NVV2" s="94"/>
      <c r="NVW2" s="94"/>
      <c r="NVX2" s="94"/>
      <c r="NVY2" s="94"/>
      <c r="NVZ2" s="94"/>
      <c r="NWA2" s="94"/>
      <c r="NWB2" s="94"/>
      <c r="NWC2" s="94"/>
      <c r="NWD2" s="94"/>
      <c r="NWE2" s="94"/>
      <c r="NWF2" s="94"/>
      <c r="NWG2" s="94"/>
      <c r="NWH2" s="94"/>
      <c r="NWI2" s="94"/>
      <c r="NWJ2" s="94"/>
      <c r="NWK2" s="94"/>
      <c r="NWL2" s="94"/>
      <c r="NWM2" s="94"/>
      <c r="NWN2" s="94"/>
      <c r="NWO2" s="94"/>
      <c r="NWP2" s="94"/>
      <c r="NWQ2" s="94"/>
      <c r="NWR2" s="94"/>
      <c r="NWS2" s="94"/>
      <c r="NWT2" s="94"/>
      <c r="NWU2" s="94"/>
      <c r="NWV2" s="94"/>
      <c r="NWW2" s="94"/>
      <c r="NWX2" s="94"/>
      <c r="NWY2" s="94"/>
      <c r="NWZ2" s="94"/>
      <c r="NXA2" s="94"/>
      <c r="NXB2" s="94"/>
      <c r="NXC2" s="94"/>
      <c r="NXD2" s="94"/>
      <c r="NXE2" s="94"/>
      <c r="NXF2" s="94"/>
      <c r="NXG2" s="94"/>
      <c r="NXH2" s="94"/>
      <c r="NXI2" s="94"/>
      <c r="NXJ2" s="94"/>
      <c r="NXK2" s="94"/>
      <c r="NXL2" s="94"/>
      <c r="NXM2" s="94"/>
      <c r="NXN2" s="94"/>
      <c r="NXO2" s="94"/>
      <c r="NXP2" s="94"/>
      <c r="NXQ2" s="94"/>
      <c r="NXR2" s="94"/>
      <c r="NXS2" s="94"/>
      <c r="NXT2" s="94"/>
      <c r="NXU2" s="94"/>
      <c r="NXV2" s="94"/>
      <c r="NXW2" s="94"/>
      <c r="NXX2" s="94"/>
      <c r="NXY2" s="94"/>
      <c r="NXZ2" s="94"/>
      <c r="NYA2" s="94"/>
      <c r="NYB2" s="94"/>
      <c r="NYC2" s="94"/>
      <c r="NYD2" s="94"/>
      <c r="NYE2" s="94"/>
      <c r="NYF2" s="94"/>
      <c r="NYG2" s="94"/>
      <c r="NYH2" s="94"/>
      <c r="NYI2" s="94"/>
      <c r="NYJ2" s="94"/>
      <c r="NYK2" s="94"/>
      <c r="NYL2" s="94"/>
      <c r="NYM2" s="94"/>
      <c r="NYN2" s="94"/>
      <c r="NYO2" s="94"/>
      <c r="NYP2" s="94"/>
      <c r="NYQ2" s="94"/>
      <c r="NYR2" s="94"/>
      <c r="NYS2" s="94"/>
      <c r="NYT2" s="94"/>
      <c r="NYU2" s="94"/>
      <c r="NYV2" s="94"/>
      <c r="NYW2" s="94"/>
      <c r="NYX2" s="94"/>
      <c r="NYY2" s="94"/>
      <c r="NYZ2" s="94"/>
      <c r="NZA2" s="94"/>
      <c r="NZB2" s="94"/>
      <c r="NZC2" s="94"/>
      <c r="NZD2" s="94"/>
      <c r="NZE2" s="94"/>
      <c r="NZF2" s="94"/>
      <c r="NZG2" s="94"/>
      <c r="NZH2" s="94"/>
      <c r="NZI2" s="94"/>
      <c r="NZJ2" s="94"/>
      <c r="NZK2" s="94"/>
      <c r="NZL2" s="94"/>
      <c r="NZM2" s="94"/>
      <c r="NZN2" s="94"/>
      <c r="NZO2" s="94"/>
      <c r="NZP2" s="94"/>
      <c r="NZQ2" s="94"/>
      <c r="NZR2" s="94"/>
      <c r="NZS2" s="94"/>
      <c r="NZT2" s="94"/>
      <c r="NZU2" s="94"/>
      <c r="NZV2" s="94"/>
      <c r="NZW2" s="94"/>
      <c r="NZX2" s="94"/>
      <c r="NZY2" s="94"/>
      <c r="NZZ2" s="94"/>
      <c r="OAA2" s="94"/>
      <c r="OAB2" s="94"/>
      <c r="OAC2" s="94"/>
      <c r="OAD2" s="94"/>
      <c r="OAE2" s="94"/>
      <c r="OAF2" s="94"/>
      <c r="OAG2" s="94"/>
      <c r="OAH2" s="94"/>
      <c r="OAI2" s="94"/>
      <c r="OAJ2" s="94"/>
      <c r="OAK2" s="94"/>
      <c r="OAL2" s="94"/>
      <c r="OAM2" s="94"/>
      <c r="OAN2" s="94"/>
      <c r="OAO2" s="94"/>
      <c r="OAP2" s="94"/>
      <c r="OAQ2" s="94"/>
      <c r="OAR2" s="94"/>
      <c r="OAS2" s="94"/>
      <c r="OAT2" s="94"/>
      <c r="OAU2" s="94"/>
      <c r="OAV2" s="94"/>
      <c r="OAW2" s="94"/>
      <c r="OAX2" s="94"/>
      <c r="OAY2" s="94"/>
      <c r="OAZ2" s="94"/>
      <c r="OBA2" s="94"/>
      <c r="OBB2" s="94"/>
      <c r="OBC2" s="94"/>
      <c r="OBD2" s="94"/>
      <c r="OBE2" s="94"/>
      <c r="OBF2" s="94"/>
      <c r="OBG2" s="94"/>
      <c r="OBH2" s="94"/>
      <c r="OBI2" s="94"/>
      <c r="OBJ2" s="94"/>
      <c r="OBK2" s="94"/>
      <c r="OBL2" s="94"/>
      <c r="OBM2" s="94"/>
      <c r="OBN2" s="94"/>
      <c r="OBO2" s="94"/>
      <c r="OBP2" s="94"/>
      <c r="OBQ2" s="94"/>
      <c r="OBR2" s="94"/>
      <c r="OBS2" s="94"/>
      <c r="OBT2" s="94"/>
      <c r="OBU2" s="94"/>
      <c r="OBV2" s="94"/>
      <c r="OBW2" s="94"/>
      <c r="OBX2" s="94"/>
      <c r="OBY2" s="94"/>
      <c r="OBZ2" s="94"/>
      <c r="OCA2" s="94"/>
      <c r="OCB2" s="94"/>
      <c r="OCC2" s="94"/>
      <c r="OCD2" s="94"/>
      <c r="OCE2" s="94"/>
      <c r="OCF2" s="94"/>
      <c r="OCG2" s="94"/>
      <c r="OCH2" s="94"/>
      <c r="OCI2" s="94"/>
      <c r="OCJ2" s="94"/>
      <c r="OCK2" s="94"/>
      <c r="OCL2" s="94"/>
      <c r="OCM2" s="94"/>
      <c r="OCN2" s="94"/>
      <c r="OCO2" s="94"/>
      <c r="OCP2" s="94"/>
      <c r="OCQ2" s="94"/>
      <c r="OCR2" s="94"/>
      <c r="OCS2" s="94"/>
      <c r="OCT2" s="94"/>
      <c r="OCU2" s="94"/>
      <c r="OCV2" s="94"/>
      <c r="OCW2" s="94"/>
      <c r="OCX2" s="94"/>
      <c r="OCY2" s="94"/>
      <c r="OCZ2" s="94"/>
      <c r="ODA2" s="94"/>
      <c r="ODB2" s="94"/>
      <c r="ODC2" s="94"/>
      <c r="ODD2" s="94"/>
      <c r="ODE2" s="94"/>
      <c r="ODF2" s="94"/>
      <c r="ODG2" s="94"/>
      <c r="ODH2" s="94"/>
      <c r="ODI2" s="94"/>
      <c r="ODJ2" s="94"/>
      <c r="ODK2" s="94"/>
      <c r="ODL2" s="94"/>
      <c r="ODM2" s="94"/>
      <c r="ODN2" s="94"/>
      <c r="ODO2" s="94"/>
      <c r="ODP2" s="94"/>
      <c r="ODQ2" s="94"/>
      <c r="ODR2" s="94"/>
      <c r="ODS2" s="94"/>
      <c r="ODT2" s="94"/>
      <c r="ODU2" s="94"/>
      <c r="ODV2" s="94"/>
      <c r="ODW2" s="94"/>
      <c r="ODX2" s="94"/>
      <c r="ODY2" s="94"/>
      <c r="ODZ2" s="94"/>
      <c r="OEA2" s="94"/>
      <c r="OEB2" s="94"/>
      <c r="OEC2" s="94"/>
      <c r="OED2" s="94"/>
      <c r="OEE2" s="94"/>
      <c r="OEF2" s="94"/>
      <c r="OEG2" s="94"/>
      <c r="OEH2" s="94"/>
      <c r="OEI2" s="94"/>
      <c r="OEJ2" s="94"/>
      <c r="OEK2" s="94"/>
      <c r="OEL2" s="94"/>
      <c r="OEM2" s="94"/>
      <c r="OEN2" s="94"/>
      <c r="OEO2" s="94"/>
      <c r="OEP2" s="94"/>
      <c r="OEQ2" s="94"/>
      <c r="OER2" s="94"/>
      <c r="OES2" s="94"/>
      <c r="OET2" s="94"/>
      <c r="OEU2" s="94"/>
      <c r="OEV2" s="94"/>
      <c r="OEW2" s="94"/>
      <c r="OEX2" s="94"/>
      <c r="OEY2" s="94"/>
      <c r="OEZ2" s="94"/>
      <c r="OFA2" s="94"/>
      <c r="OFB2" s="94"/>
      <c r="OFC2" s="94"/>
      <c r="OFD2" s="94"/>
      <c r="OFE2" s="94"/>
      <c r="OFF2" s="94"/>
      <c r="OFG2" s="94"/>
      <c r="OFH2" s="94"/>
      <c r="OFI2" s="94"/>
      <c r="OFJ2" s="94"/>
      <c r="OFK2" s="94"/>
      <c r="OFL2" s="94"/>
      <c r="OFM2" s="94"/>
      <c r="OFN2" s="94"/>
      <c r="OFO2" s="94"/>
      <c r="OFP2" s="94"/>
      <c r="OFQ2" s="94"/>
      <c r="OFR2" s="94"/>
      <c r="OFS2" s="94"/>
      <c r="OFT2" s="94"/>
      <c r="OFU2" s="94"/>
      <c r="OFV2" s="94"/>
      <c r="OFW2" s="94"/>
      <c r="OFX2" s="94"/>
      <c r="OFY2" s="94"/>
      <c r="OFZ2" s="94"/>
      <c r="OGA2" s="94"/>
      <c r="OGB2" s="94"/>
      <c r="OGC2" s="94"/>
      <c r="OGD2" s="94"/>
      <c r="OGE2" s="94"/>
      <c r="OGF2" s="94"/>
      <c r="OGG2" s="94"/>
      <c r="OGH2" s="94"/>
      <c r="OGI2" s="94"/>
      <c r="OGJ2" s="94"/>
      <c r="OGK2" s="94"/>
      <c r="OGL2" s="94"/>
      <c r="OGM2" s="94"/>
      <c r="OGN2" s="94"/>
      <c r="OGO2" s="94"/>
      <c r="OGP2" s="94"/>
      <c r="OGQ2" s="94"/>
      <c r="OGR2" s="94"/>
      <c r="OGS2" s="94"/>
      <c r="OGT2" s="94"/>
      <c r="OGU2" s="94"/>
      <c r="OGV2" s="94"/>
      <c r="OGW2" s="94"/>
      <c r="OGX2" s="94"/>
      <c r="OGY2" s="94"/>
      <c r="OGZ2" s="94"/>
      <c r="OHA2" s="94"/>
      <c r="OHB2" s="94"/>
      <c r="OHC2" s="94"/>
      <c r="OHD2" s="94"/>
      <c r="OHE2" s="94"/>
      <c r="OHF2" s="94"/>
      <c r="OHG2" s="94"/>
      <c r="OHH2" s="94"/>
      <c r="OHI2" s="94"/>
      <c r="OHJ2" s="94"/>
      <c r="OHK2" s="94"/>
      <c r="OHL2" s="94"/>
      <c r="OHM2" s="94"/>
      <c r="OHN2" s="94"/>
      <c r="OHO2" s="94"/>
      <c r="OHP2" s="94"/>
      <c r="OHQ2" s="94"/>
      <c r="OHR2" s="94"/>
      <c r="OHS2" s="94"/>
      <c r="OHT2" s="94"/>
      <c r="OHU2" s="94"/>
      <c r="OHV2" s="94"/>
      <c r="OHW2" s="94"/>
      <c r="OHX2" s="94"/>
      <c r="OHY2" s="94"/>
      <c r="OHZ2" s="94"/>
      <c r="OIA2" s="94"/>
      <c r="OIB2" s="94"/>
      <c r="OIC2" s="94"/>
      <c r="OID2" s="94"/>
      <c r="OIE2" s="94"/>
      <c r="OIF2" s="94"/>
      <c r="OIG2" s="94"/>
      <c r="OIH2" s="94"/>
      <c r="OII2" s="94"/>
      <c r="OIJ2" s="94"/>
      <c r="OIK2" s="94"/>
      <c r="OIL2" s="94"/>
      <c r="OIM2" s="94"/>
      <c r="OIN2" s="94"/>
      <c r="OIO2" s="94"/>
      <c r="OIP2" s="94"/>
      <c r="OIQ2" s="94"/>
      <c r="OIR2" s="94"/>
      <c r="OIS2" s="94"/>
      <c r="OIT2" s="94"/>
      <c r="OIU2" s="94"/>
      <c r="OIV2" s="94"/>
      <c r="OIW2" s="94"/>
      <c r="OIX2" s="94"/>
      <c r="OIY2" s="94"/>
      <c r="OIZ2" s="94"/>
      <c r="OJA2" s="94"/>
      <c r="OJB2" s="94"/>
      <c r="OJC2" s="94"/>
      <c r="OJD2" s="94"/>
      <c r="OJE2" s="94"/>
      <c r="OJF2" s="94"/>
      <c r="OJG2" s="94"/>
      <c r="OJH2" s="94"/>
      <c r="OJI2" s="94"/>
      <c r="OJJ2" s="94"/>
      <c r="OJK2" s="94"/>
      <c r="OJL2" s="94"/>
      <c r="OJM2" s="94"/>
      <c r="OJN2" s="94"/>
      <c r="OJO2" s="94"/>
      <c r="OJP2" s="94"/>
      <c r="OJQ2" s="94"/>
      <c r="OJR2" s="94"/>
      <c r="OJS2" s="94"/>
      <c r="OJT2" s="94"/>
      <c r="OJU2" s="94"/>
      <c r="OJV2" s="94"/>
      <c r="OJW2" s="94"/>
      <c r="OJX2" s="94"/>
      <c r="OJY2" s="94"/>
      <c r="OJZ2" s="94"/>
      <c r="OKA2" s="94"/>
      <c r="OKB2" s="94"/>
      <c r="OKC2" s="94"/>
      <c r="OKD2" s="94"/>
      <c r="OKE2" s="94"/>
      <c r="OKF2" s="94"/>
      <c r="OKG2" s="94"/>
      <c r="OKH2" s="94"/>
      <c r="OKI2" s="94"/>
      <c r="OKJ2" s="94"/>
      <c r="OKK2" s="94"/>
      <c r="OKL2" s="94"/>
      <c r="OKM2" s="94"/>
      <c r="OKN2" s="94"/>
      <c r="OKO2" s="94"/>
      <c r="OKP2" s="94"/>
      <c r="OKQ2" s="94"/>
      <c r="OKR2" s="94"/>
      <c r="OKS2" s="94"/>
      <c r="OKT2" s="94"/>
      <c r="OKU2" s="94"/>
      <c r="OKV2" s="94"/>
      <c r="OKW2" s="94"/>
      <c r="OKX2" s="94"/>
      <c r="OKY2" s="94"/>
      <c r="OKZ2" s="94"/>
      <c r="OLA2" s="94"/>
      <c r="OLB2" s="94"/>
      <c r="OLC2" s="94"/>
      <c r="OLD2" s="94"/>
      <c r="OLE2" s="94"/>
      <c r="OLF2" s="94"/>
      <c r="OLG2" s="94"/>
      <c r="OLH2" s="94"/>
      <c r="OLI2" s="94"/>
      <c r="OLJ2" s="94"/>
      <c r="OLK2" s="94"/>
      <c r="OLL2" s="94"/>
      <c r="OLM2" s="94"/>
      <c r="OLN2" s="94"/>
      <c r="OLO2" s="94"/>
      <c r="OLP2" s="94"/>
      <c r="OLQ2" s="94"/>
      <c r="OLR2" s="94"/>
      <c r="OLS2" s="94"/>
      <c r="OLT2" s="94"/>
      <c r="OLU2" s="94"/>
      <c r="OLV2" s="94"/>
      <c r="OLW2" s="94"/>
      <c r="OLX2" s="94"/>
      <c r="OLY2" s="94"/>
      <c r="OLZ2" s="94"/>
      <c r="OMA2" s="94"/>
      <c r="OMB2" s="94"/>
      <c r="OMC2" s="94"/>
      <c r="OMD2" s="94"/>
      <c r="OME2" s="94"/>
      <c r="OMF2" s="94"/>
      <c r="OMG2" s="94"/>
      <c r="OMH2" s="94"/>
      <c r="OMI2" s="94"/>
      <c r="OMJ2" s="94"/>
      <c r="OMK2" s="94"/>
      <c r="OML2" s="94"/>
      <c r="OMM2" s="94"/>
      <c r="OMN2" s="94"/>
      <c r="OMO2" s="94"/>
      <c r="OMP2" s="94"/>
      <c r="OMQ2" s="94"/>
      <c r="OMR2" s="94"/>
      <c r="OMS2" s="94"/>
      <c r="OMT2" s="94"/>
      <c r="OMU2" s="94"/>
      <c r="OMV2" s="94"/>
      <c r="OMW2" s="94"/>
      <c r="OMX2" s="94"/>
      <c r="OMY2" s="94"/>
      <c r="OMZ2" s="94"/>
      <c r="ONA2" s="94"/>
      <c r="ONB2" s="94"/>
      <c r="ONC2" s="94"/>
      <c r="OND2" s="94"/>
      <c r="ONE2" s="94"/>
      <c r="ONF2" s="94"/>
      <c r="ONG2" s="94"/>
      <c r="ONH2" s="94"/>
      <c r="ONI2" s="94"/>
      <c r="ONJ2" s="94"/>
      <c r="ONK2" s="94"/>
      <c r="ONL2" s="94"/>
      <c r="ONM2" s="94"/>
      <c r="ONN2" s="94"/>
      <c r="ONO2" s="94"/>
      <c r="ONP2" s="94"/>
      <c r="ONQ2" s="94"/>
      <c r="ONR2" s="94"/>
      <c r="ONS2" s="94"/>
      <c r="ONT2" s="94"/>
      <c r="ONU2" s="94"/>
      <c r="ONV2" s="94"/>
      <c r="ONW2" s="94"/>
      <c r="ONX2" s="94"/>
      <c r="ONY2" s="94"/>
      <c r="ONZ2" s="94"/>
      <c r="OOA2" s="94"/>
      <c r="OOB2" s="94"/>
      <c r="OOC2" s="94"/>
      <c r="OOD2" s="94"/>
      <c r="OOE2" s="94"/>
      <c r="OOF2" s="94"/>
      <c r="OOG2" s="94"/>
      <c r="OOH2" s="94"/>
      <c r="OOI2" s="94"/>
      <c r="OOJ2" s="94"/>
      <c r="OOK2" s="94"/>
      <c r="OOL2" s="94"/>
      <c r="OOM2" s="94"/>
      <c r="OON2" s="94"/>
      <c r="OOO2" s="94"/>
      <c r="OOP2" s="94"/>
      <c r="OOQ2" s="94"/>
      <c r="OOR2" s="94"/>
      <c r="OOS2" s="94"/>
      <c r="OOT2" s="94"/>
      <c r="OOU2" s="94"/>
      <c r="OOV2" s="94"/>
      <c r="OOW2" s="94"/>
      <c r="OOX2" s="94"/>
      <c r="OOY2" s="94"/>
      <c r="OOZ2" s="94"/>
      <c r="OPA2" s="94"/>
      <c r="OPB2" s="94"/>
      <c r="OPC2" s="94"/>
      <c r="OPD2" s="94"/>
      <c r="OPE2" s="94"/>
      <c r="OPF2" s="94"/>
      <c r="OPG2" s="94"/>
      <c r="OPH2" s="94"/>
      <c r="OPI2" s="94"/>
      <c r="OPJ2" s="94"/>
      <c r="OPK2" s="94"/>
      <c r="OPL2" s="94"/>
      <c r="OPM2" s="94"/>
      <c r="OPN2" s="94"/>
      <c r="OPO2" s="94"/>
      <c r="OPP2" s="94"/>
      <c r="OPQ2" s="94"/>
      <c r="OPR2" s="94"/>
      <c r="OPS2" s="94"/>
      <c r="OPT2" s="94"/>
      <c r="OPU2" s="94"/>
      <c r="OPV2" s="94"/>
      <c r="OPW2" s="94"/>
      <c r="OPX2" s="94"/>
      <c r="OPY2" s="94"/>
      <c r="OPZ2" s="94"/>
      <c r="OQA2" s="94"/>
      <c r="OQB2" s="94"/>
      <c r="OQC2" s="94"/>
      <c r="OQD2" s="94"/>
      <c r="OQE2" s="94"/>
      <c r="OQF2" s="94"/>
      <c r="OQG2" s="94"/>
      <c r="OQH2" s="94"/>
      <c r="OQI2" s="94"/>
      <c r="OQJ2" s="94"/>
      <c r="OQK2" s="94"/>
      <c r="OQL2" s="94"/>
      <c r="OQM2" s="94"/>
      <c r="OQN2" s="94"/>
      <c r="OQO2" s="94"/>
      <c r="OQP2" s="94"/>
      <c r="OQQ2" s="94"/>
      <c r="OQR2" s="94"/>
      <c r="OQS2" s="94"/>
      <c r="OQT2" s="94"/>
      <c r="OQU2" s="94"/>
      <c r="OQV2" s="94"/>
      <c r="OQW2" s="94"/>
      <c r="OQX2" s="94"/>
      <c r="OQY2" s="94"/>
      <c r="OQZ2" s="94"/>
      <c r="ORA2" s="94"/>
      <c r="ORB2" s="94"/>
      <c r="ORC2" s="94"/>
      <c r="ORD2" s="94"/>
      <c r="ORE2" s="94"/>
      <c r="ORF2" s="94"/>
      <c r="ORG2" s="94"/>
      <c r="ORH2" s="94"/>
      <c r="ORI2" s="94"/>
      <c r="ORJ2" s="94"/>
      <c r="ORK2" s="94"/>
      <c r="ORL2" s="94"/>
      <c r="ORM2" s="94"/>
      <c r="ORN2" s="94"/>
      <c r="ORO2" s="94"/>
      <c r="ORP2" s="94"/>
      <c r="ORQ2" s="94"/>
      <c r="ORR2" s="94"/>
      <c r="ORS2" s="94"/>
      <c r="ORT2" s="94"/>
      <c r="ORU2" s="94"/>
      <c r="ORV2" s="94"/>
      <c r="ORW2" s="94"/>
      <c r="ORX2" s="94"/>
      <c r="ORY2" s="94"/>
      <c r="ORZ2" s="94"/>
      <c r="OSA2" s="94"/>
      <c r="OSB2" s="94"/>
      <c r="OSC2" s="94"/>
      <c r="OSD2" s="94"/>
      <c r="OSE2" s="94"/>
      <c r="OSF2" s="94"/>
      <c r="OSG2" s="94"/>
      <c r="OSH2" s="94"/>
      <c r="OSI2" s="94"/>
      <c r="OSJ2" s="94"/>
      <c r="OSK2" s="94"/>
      <c r="OSL2" s="94"/>
      <c r="OSM2" s="94"/>
      <c r="OSN2" s="94"/>
      <c r="OSO2" s="94"/>
      <c r="OSP2" s="94"/>
      <c r="OSQ2" s="94"/>
      <c r="OSR2" s="94"/>
      <c r="OSS2" s="94"/>
      <c r="OST2" s="94"/>
      <c r="OSU2" s="94"/>
      <c r="OSV2" s="94"/>
      <c r="OSW2" s="94"/>
      <c r="OSX2" s="94"/>
      <c r="OSY2" s="94"/>
      <c r="OSZ2" s="94"/>
      <c r="OTA2" s="94"/>
      <c r="OTB2" s="94"/>
      <c r="OTC2" s="94"/>
      <c r="OTD2" s="94"/>
      <c r="OTE2" s="94"/>
      <c r="OTF2" s="94"/>
      <c r="OTG2" s="94"/>
      <c r="OTH2" s="94"/>
      <c r="OTI2" s="94"/>
      <c r="OTJ2" s="94"/>
      <c r="OTK2" s="94"/>
      <c r="OTL2" s="94"/>
      <c r="OTM2" s="94"/>
      <c r="OTN2" s="94"/>
      <c r="OTO2" s="94"/>
      <c r="OTP2" s="94"/>
      <c r="OTQ2" s="94"/>
      <c r="OTR2" s="94"/>
      <c r="OTS2" s="94"/>
      <c r="OTT2" s="94"/>
      <c r="OTU2" s="94"/>
      <c r="OTV2" s="94"/>
      <c r="OTW2" s="94"/>
      <c r="OTX2" s="94"/>
      <c r="OTY2" s="94"/>
      <c r="OTZ2" s="94"/>
      <c r="OUA2" s="94"/>
      <c r="OUB2" s="94"/>
      <c r="OUC2" s="94"/>
      <c r="OUD2" s="94"/>
      <c r="OUE2" s="94"/>
      <c r="OUF2" s="94"/>
      <c r="OUG2" s="94"/>
      <c r="OUH2" s="94"/>
      <c r="OUI2" s="94"/>
      <c r="OUJ2" s="94"/>
      <c r="OUK2" s="94"/>
      <c r="OUL2" s="94"/>
      <c r="OUM2" s="94"/>
      <c r="OUN2" s="94"/>
      <c r="OUO2" s="94"/>
      <c r="OUP2" s="94"/>
      <c r="OUQ2" s="94"/>
      <c r="OUR2" s="94"/>
      <c r="OUS2" s="94"/>
      <c r="OUT2" s="94"/>
      <c r="OUU2" s="94"/>
      <c r="OUV2" s="94"/>
      <c r="OUW2" s="94"/>
      <c r="OUX2" s="94"/>
      <c r="OUY2" s="94"/>
      <c r="OUZ2" s="94"/>
      <c r="OVA2" s="94"/>
      <c r="OVB2" s="94"/>
      <c r="OVC2" s="94"/>
      <c r="OVD2" s="94"/>
      <c r="OVE2" s="94"/>
      <c r="OVF2" s="94"/>
      <c r="OVG2" s="94"/>
      <c r="OVH2" s="94"/>
      <c r="OVI2" s="94"/>
      <c r="OVJ2" s="94"/>
      <c r="OVK2" s="94"/>
      <c r="OVL2" s="94"/>
      <c r="OVM2" s="94"/>
      <c r="OVN2" s="94"/>
      <c r="OVO2" s="94"/>
      <c r="OVP2" s="94"/>
      <c r="OVQ2" s="94"/>
      <c r="OVR2" s="94"/>
      <c r="OVS2" s="94"/>
      <c r="OVT2" s="94"/>
      <c r="OVU2" s="94"/>
      <c r="OVV2" s="94"/>
      <c r="OVW2" s="94"/>
      <c r="OVX2" s="94"/>
      <c r="OVY2" s="94"/>
      <c r="OVZ2" s="94"/>
      <c r="OWA2" s="94"/>
      <c r="OWB2" s="94"/>
      <c r="OWC2" s="94"/>
      <c r="OWD2" s="94"/>
      <c r="OWE2" s="94"/>
      <c r="OWF2" s="94"/>
      <c r="OWG2" s="94"/>
      <c r="OWH2" s="94"/>
      <c r="OWI2" s="94"/>
      <c r="OWJ2" s="94"/>
      <c r="OWK2" s="94"/>
      <c r="OWL2" s="94"/>
      <c r="OWM2" s="94"/>
      <c r="OWN2" s="94"/>
      <c r="OWO2" s="94"/>
      <c r="OWP2" s="94"/>
      <c r="OWQ2" s="94"/>
      <c r="OWR2" s="94"/>
      <c r="OWS2" s="94"/>
      <c r="OWT2" s="94"/>
      <c r="OWU2" s="94"/>
      <c r="OWV2" s="94"/>
      <c r="OWW2" s="94"/>
      <c r="OWX2" s="94"/>
      <c r="OWY2" s="94"/>
      <c r="OWZ2" s="94"/>
      <c r="OXA2" s="94"/>
      <c r="OXB2" s="94"/>
      <c r="OXC2" s="94"/>
      <c r="OXD2" s="94"/>
      <c r="OXE2" s="94"/>
      <c r="OXF2" s="94"/>
      <c r="OXG2" s="94"/>
      <c r="OXH2" s="94"/>
      <c r="OXI2" s="94"/>
      <c r="OXJ2" s="94"/>
      <c r="OXK2" s="94"/>
      <c r="OXL2" s="94"/>
      <c r="OXM2" s="94"/>
      <c r="OXN2" s="94"/>
      <c r="OXO2" s="94"/>
      <c r="OXP2" s="94"/>
      <c r="OXQ2" s="94"/>
      <c r="OXR2" s="94"/>
      <c r="OXS2" s="94"/>
      <c r="OXT2" s="94"/>
      <c r="OXU2" s="94"/>
      <c r="OXV2" s="94"/>
      <c r="OXW2" s="94"/>
      <c r="OXX2" s="94"/>
      <c r="OXY2" s="94"/>
      <c r="OXZ2" s="94"/>
      <c r="OYA2" s="94"/>
      <c r="OYB2" s="94"/>
      <c r="OYC2" s="94"/>
      <c r="OYD2" s="94"/>
      <c r="OYE2" s="94"/>
      <c r="OYF2" s="94"/>
      <c r="OYG2" s="94"/>
      <c r="OYH2" s="94"/>
      <c r="OYI2" s="94"/>
      <c r="OYJ2" s="94"/>
      <c r="OYK2" s="94"/>
      <c r="OYL2" s="94"/>
      <c r="OYM2" s="94"/>
      <c r="OYN2" s="94"/>
      <c r="OYO2" s="94"/>
      <c r="OYP2" s="94"/>
      <c r="OYQ2" s="94"/>
      <c r="OYR2" s="94"/>
      <c r="OYS2" s="94"/>
      <c r="OYT2" s="94"/>
      <c r="OYU2" s="94"/>
      <c r="OYV2" s="94"/>
      <c r="OYW2" s="94"/>
      <c r="OYX2" s="94"/>
      <c r="OYY2" s="94"/>
      <c r="OYZ2" s="94"/>
      <c r="OZA2" s="94"/>
      <c r="OZB2" s="94"/>
      <c r="OZC2" s="94"/>
      <c r="OZD2" s="94"/>
      <c r="OZE2" s="94"/>
      <c r="OZF2" s="94"/>
      <c r="OZG2" s="94"/>
      <c r="OZH2" s="94"/>
      <c r="OZI2" s="94"/>
      <c r="OZJ2" s="94"/>
      <c r="OZK2" s="94"/>
      <c r="OZL2" s="94"/>
      <c r="OZM2" s="94"/>
      <c r="OZN2" s="94"/>
      <c r="OZO2" s="94"/>
      <c r="OZP2" s="94"/>
      <c r="OZQ2" s="94"/>
      <c r="OZR2" s="94"/>
      <c r="OZS2" s="94"/>
      <c r="OZT2" s="94"/>
      <c r="OZU2" s="94"/>
      <c r="OZV2" s="94"/>
      <c r="OZW2" s="94"/>
      <c r="OZX2" s="94"/>
      <c r="OZY2" s="94"/>
      <c r="OZZ2" s="94"/>
      <c r="PAA2" s="94"/>
      <c r="PAB2" s="94"/>
      <c r="PAC2" s="94"/>
      <c r="PAD2" s="94"/>
      <c r="PAE2" s="94"/>
      <c r="PAF2" s="94"/>
      <c r="PAG2" s="94"/>
      <c r="PAH2" s="94"/>
      <c r="PAI2" s="94"/>
      <c r="PAJ2" s="94"/>
      <c r="PAK2" s="94"/>
      <c r="PAL2" s="94"/>
      <c r="PAM2" s="94"/>
      <c r="PAN2" s="94"/>
      <c r="PAO2" s="94"/>
      <c r="PAP2" s="94"/>
      <c r="PAQ2" s="94"/>
      <c r="PAR2" s="94"/>
      <c r="PAS2" s="94"/>
      <c r="PAT2" s="94"/>
      <c r="PAU2" s="94"/>
      <c r="PAV2" s="94"/>
      <c r="PAW2" s="94"/>
      <c r="PAX2" s="94"/>
      <c r="PAY2" s="94"/>
      <c r="PAZ2" s="94"/>
      <c r="PBA2" s="94"/>
      <c r="PBB2" s="94"/>
      <c r="PBC2" s="94"/>
      <c r="PBD2" s="94"/>
      <c r="PBE2" s="94"/>
      <c r="PBF2" s="94"/>
      <c r="PBG2" s="94"/>
      <c r="PBH2" s="94"/>
      <c r="PBI2" s="94"/>
      <c r="PBJ2" s="94"/>
      <c r="PBK2" s="94"/>
      <c r="PBL2" s="94"/>
      <c r="PBM2" s="94"/>
      <c r="PBN2" s="94"/>
      <c r="PBO2" s="94"/>
      <c r="PBP2" s="94"/>
      <c r="PBQ2" s="94"/>
      <c r="PBR2" s="94"/>
      <c r="PBS2" s="94"/>
      <c r="PBT2" s="94"/>
      <c r="PBU2" s="94"/>
      <c r="PBV2" s="94"/>
      <c r="PBW2" s="94"/>
      <c r="PBX2" s="94"/>
      <c r="PBY2" s="94"/>
      <c r="PBZ2" s="94"/>
      <c r="PCA2" s="94"/>
      <c r="PCB2" s="94"/>
      <c r="PCC2" s="94"/>
      <c r="PCD2" s="94"/>
      <c r="PCE2" s="94"/>
      <c r="PCF2" s="94"/>
      <c r="PCG2" s="94"/>
      <c r="PCH2" s="94"/>
      <c r="PCI2" s="94"/>
      <c r="PCJ2" s="94"/>
      <c r="PCK2" s="94"/>
      <c r="PCL2" s="94"/>
      <c r="PCM2" s="94"/>
      <c r="PCN2" s="94"/>
      <c r="PCO2" s="94"/>
      <c r="PCP2" s="94"/>
      <c r="PCQ2" s="94"/>
      <c r="PCR2" s="94"/>
      <c r="PCS2" s="94"/>
      <c r="PCT2" s="94"/>
      <c r="PCU2" s="94"/>
      <c r="PCV2" s="94"/>
      <c r="PCW2" s="94"/>
      <c r="PCX2" s="94"/>
      <c r="PCY2" s="94"/>
      <c r="PCZ2" s="94"/>
      <c r="PDA2" s="94"/>
      <c r="PDB2" s="94"/>
      <c r="PDC2" s="94"/>
      <c r="PDD2" s="94"/>
      <c r="PDE2" s="94"/>
      <c r="PDF2" s="94"/>
      <c r="PDG2" s="94"/>
      <c r="PDH2" s="94"/>
      <c r="PDI2" s="94"/>
      <c r="PDJ2" s="94"/>
      <c r="PDK2" s="94"/>
      <c r="PDL2" s="94"/>
      <c r="PDM2" s="94"/>
      <c r="PDN2" s="94"/>
      <c r="PDO2" s="94"/>
      <c r="PDP2" s="94"/>
      <c r="PDQ2" s="94"/>
      <c r="PDR2" s="94"/>
      <c r="PDS2" s="94"/>
      <c r="PDT2" s="94"/>
      <c r="PDU2" s="94"/>
      <c r="PDV2" s="94"/>
      <c r="PDW2" s="94"/>
      <c r="PDX2" s="94"/>
      <c r="PDY2" s="94"/>
      <c r="PDZ2" s="94"/>
      <c r="PEA2" s="94"/>
      <c r="PEB2" s="94"/>
      <c r="PEC2" s="94"/>
      <c r="PED2" s="94"/>
      <c r="PEE2" s="94"/>
      <c r="PEF2" s="94"/>
      <c r="PEG2" s="94"/>
      <c r="PEH2" s="94"/>
      <c r="PEI2" s="94"/>
      <c r="PEJ2" s="94"/>
      <c r="PEK2" s="94"/>
      <c r="PEL2" s="94"/>
      <c r="PEM2" s="94"/>
      <c r="PEN2" s="94"/>
      <c r="PEO2" s="94"/>
      <c r="PEP2" s="94"/>
      <c r="PEQ2" s="94"/>
      <c r="PER2" s="94"/>
      <c r="PES2" s="94"/>
      <c r="PET2" s="94"/>
      <c r="PEU2" s="94"/>
      <c r="PEV2" s="94"/>
      <c r="PEW2" s="94"/>
      <c r="PEX2" s="94"/>
      <c r="PEY2" s="94"/>
      <c r="PEZ2" s="94"/>
      <c r="PFA2" s="94"/>
      <c r="PFB2" s="94"/>
      <c r="PFC2" s="94"/>
      <c r="PFD2" s="94"/>
      <c r="PFE2" s="94"/>
      <c r="PFF2" s="94"/>
      <c r="PFG2" s="94"/>
      <c r="PFH2" s="94"/>
      <c r="PFI2" s="94"/>
      <c r="PFJ2" s="94"/>
      <c r="PFK2" s="94"/>
      <c r="PFL2" s="94"/>
      <c r="PFM2" s="94"/>
      <c r="PFN2" s="94"/>
      <c r="PFO2" s="94"/>
      <c r="PFP2" s="94"/>
      <c r="PFQ2" s="94"/>
      <c r="PFR2" s="94"/>
      <c r="PFS2" s="94"/>
      <c r="PFT2" s="94"/>
      <c r="PFU2" s="94"/>
      <c r="PFV2" s="94"/>
      <c r="PFW2" s="94"/>
      <c r="PFX2" s="94"/>
      <c r="PFY2" s="94"/>
      <c r="PFZ2" s="94"/>
      <c r="PGA2" s="94"/>
      <c r="PGB2" s="94"/>
      <c r="PGC2" s="94"/>
      <c r="PGD2" s="94"/>
      <c r="PGE2" s="94"/>
      <c r="PGF2" s="94"/>
      <c r="PGG2" s="94"/>
      <c r="PGH2" s="94"/>
      <c r="PGI2" s="94"/>
      <c r="PGJ2" s="94"/>
      <c r="PGK2" s="94"/>
      <c r="PGL2" s="94"/>
      <c r="PGM2" s="94"/>
      <c r="PGN2" s="94"/>
      <c r="PGO2" s="94"/>
      <c r="PGP2" s="94"/>
      <c r="PGQ2" s="94"/>
      <c r="PGR2" s="94"/>
      <c r="PGS2" s="94"/>
      <c r="PGT2" s="94"/>
      <c r="PGU2" s="94"/>
      <c r="PGV2" s="94"/>
      <c r="PGW2" s="94"/>
      <c r="PGX2" s="94"/>
      <c r="PGY2" s="94"/>
      <c r="PGZ2" s="94"/>
      <c r="PHA2" s="94"/>
      <c r="PHB2" s="94"/>
      <c r="PHC2" s="94"/>
      <c r="PHD2" s="94"/>
      <c r="PHE2" s="94"/>
      <c r="PHF2" s="94"/>
      <c r="PHG2" s="94"/>
      <c r="PHH2" s="94"/>
      <c r="PHI2" s="94"/>
      <c r="PHJ2" s="94"/>
      <c r="PHK2" s="94"/>
      <c r="PHL2" s="94"/>
      <c r="PHM2" s="94"/>
      <c r="PHN2" s="94"/>
      <c r="PHO2" s="94"/>
      <c r="PHP2" s="94"/>
      <c r="PHQ2" s="94"/>
      <c r="PHR2" s="94"/>
      <c r="PHS2" s="94"/>
      <c r="PHT2" s="94"/>
      <c r="PHU2" s="94"/>
      <c r="PHV2" s="94"/>
      <c r="PHW2" s="94"/>
      <c r="PHX2" s="94"/>
      <c r="PHY2" s="94"/>
      <c r="PHZ2" s="94"/>
      <c r="PIA2" s="94"/>
      <c r="PIB2" s="94"/>
      <c r="PIC2" s="94"/>
      <c r="PID2" s="94"/>
      <c r="PIE2" s="94"/>
      <c r="PIF2" s="94"/>
      <c r="PIG2" s="94"/>
      <c r="PIH2" s="94"/>
      <c r="PII2" s="94"/>
      <c r="PIJ2" s="94"/>
      <c r="PIK2" s="94"/>
      <c r="PIL2" s="94"/>
      <c r="PIM2" s="94"/>
      <c r="PIN2" s="94"/>
      <c r="PIO2" s="94"/>
      <c r="PIP2" s="94"/>
      <c r="PIQ2" s="94"/>
      <c r="PIR2" s="94"/>
      <c r="PIS2" s="94"/>
      <c r="PIT2" s="94"/>
      <c r="PIU2" s="94"/>
      <c r="PIV2" s="94"/>
      <c r="PIW2" s="94"/>
      <c r="PIX2" s="94"/>
      <c r="PIY2" s="94"/>
      <c r="PIZ2" s="94"/>
      <c r="PJA2" s="94"/>
      <c r="PJB2" s="94"/>
      <c r="PJC2" s="94"/>
      <c r="PJD2" s="94"/>
      <c r="PJE2" s="94"/>
      <c r="PJF2" s="94"/>
      <c r="PJG2" s="94"/>
      <c r="PJH2" s="94"/>
      <c r="PJI2" s="94"/>
      <c r="PJJ2" s="94"/>
      <c r="PJK2" s="94"/>
      <c r="PJL2" s="94"/>
      <c r="PJM2" s="94"/>
      <c r="PJN2" s="94"/>
      <c r="PJO2" s="94"/>
      <c r="PJP2" s="94"/>
      <c r="PJQ2" s="94"/>
      <c r="PJR2" s="94"/>
      <c r="PJS2" s="94"/>
      <c r="PJT2" s="94"/>
      <c r="PJU2" s="94"/>
      <c r="PJV2" s="94"/>
      <c r="PJW2" s="94"/>
      <c r="PJX2" s="94"/>
      <c r="PJY2" s="94"/>
      <c r="PJZ2" s="94"/>
      <c r="PKA2" s="94"/>
      <c r="PKB2" s="94"/>
      <c r="PKC2" s="94"/>
      <c r="PKD2" s="94"/>
      <c r="PKE2" s="94"/>
      <c r="PKF2" s="94"/>
      <c r="PKG2" s="94"/>
      <c r="PKH2" s="94"/>
      <c r="PKI2" s="94"/>
      <c r="PKJ2" s="94"/>
      <c r="PKK2" s="94"/>
      <c r="PKL2" s="94"/>
      <c r="PKM2" s="94"/>
      <c r="PKN2" s="94"/>
      <c r="PKO2" s="94"/>
      <c r="PKP2" s="94"/>
      <c r="PKQ2" s="94"/>
      <c r="PKR2" s="94"/>
      <c r="PKS2" s="94"/>
      <c r="PKT2" s="94"/>
      <c r="PKU2" s="94"/>
      <c r="PKV2" s="94"/>
      <c r="PKW2" s="94"/>
      <c r="PKX2" s="94"/>
      <c r="PKY2" s="94"/>
      <c r="PKZ2" s="94"/>
      <c r="PLA2" s="94"/>
      <c r="PLB2" s="94"/>
      <c r="PLC2" s="94"/>
      <c r="PLD2" s="94"/>
      <c r="PLE2" s="94"/>
      <c r="PLF2" s="94"/>
      <c r="PLG2" s="94"/>
      <c r="PLH2" s="94"/>
      <c r="PLI2" s="94"/>
      <c r="PLJ2" s="94"/>
      <c r="PLK2" s="94"/>
      <c r="PLL2" s="94"/>
      <c r="PLM2" s="94"/>
      <c r="PLN2" s="94"/>
      <c r="PLO2" s="94"/>
      <c r="PLP2" s="94"/>
      <c r="PLQ2" s="94"/>
      <c r="PLR2" s="94"/>
      <c r="PLS2" s="94"/>
      <c r="PLT2" s="94"/>
      <c r="PLU2" s="94"/>
      <c r="PLV2" s="94"/>
      <c r="PLW2" s="94"/>
      <c r="PLX2" s="94"/>
      <c r="PLY2" s="94"/>
      <c r="PLZ2" s="94"/>
      <c r="PMA2" s="94"/>
      <c r="PMB2" s="94"/>
      <c r="PMC2" s="94"/>
      <c r="PMD2" s="94"/>
      <c r="PME2" s="94"/>
      <c r="PMF2" s="94"/>
      <c r="PMG2" s="94"/>
      <c r="PMH2" s="94"/>
      <c r="PMI2" s="94"/>
      <c r="PMJ2" s="94"/>
      <c r="PMK2" s="94"/>
      <c r="PML2" s="94"/>
      <c r="PMM2" s="94"/>
      <c r="PMN2" s="94"/>
      <c r="PMO2" s="94"/>
      <c r="PMP2" s="94"/>
      <c r="PMQ2" s="94"/>
      <c r="PMR2" s="94"/>
      <c r="PMS2" s="94"/>
      <c r="PMT2" s="94"/>
      <c r="PMU2" s="94"/>
      <c r="PMV2" s="94"/>
      <c r="PMW2" s="94"/>
      <c r="PMX2" s="94"/>
      <c r="PMY2" s="94"/>
      <c r="PMZ2" s="94"/>
      <c r="PNA2" s="94"/>
      <c r="PNB2" s="94"/>
      <c r="PNC2" s="94"/>
      <c r="PND2" s="94"/>
      <c r="PNE2" s="94"/>
      <c r="PNF2" s="94"/>
      <c r="PNG2" s="94"/>
      <c r="PNH2" s="94"/>
      <c r="PNI2" s="94"/>
      <c r="PNJ2" s="94"/>
      <c r="PNK2" s="94"/>
      <c r="PNL2" s="94"/>
      <c r="PNM2" s="94"/>
      <c r="PNN2" s="94"/>
      <c r="PNO2" s="94"/>
      <c r="PNP2" s="94"/>
      <c r="PNQ2" s="94"/>
      <c r="PNR2" s="94"/>
      <c r="PNS2" s="94"/>
      <c r="PNT2" s="94"/>
      <c r="PNU2" s="94"/>
      <c r="PNV2" s="94"/>
      <c r="PNW2" s="94"/>
      <c r="PNX2" s="94"/>
      <c r="PNY2" s="94"/>
      <c r="PNZ2" s="94"/>
      <c r="POA2" s="94"/>
      <c r="POB2" s="94"/>
      <c r="POC2" s="94"/>
      <c r="POD2" s="94"/>
      <c r="POE2" s="94"/>
      <c r="POF2" s="94"/>
      <c r="POG2" s="94"/>
      <c r="POH2" s="94"/>
      <c r="POI2" s="94"/>
      <c r="POJ2" s="94"/>
      <c r="POK2" s="94"/>
      <c r="POL2" s="94"/>
      <c r="POM2" s="94"/>
      <c r="PON2" s="94"/>
      <c r="POO2" s="94"/>
      <c r="POP2" s="94"/>
      <c r="POQ2" s="94"/>
      <c r="POR2" s="94"/>
      <c r="POS2" s="94"/>
      <c r="POT2" s="94"/>
      <c r="POU2" s="94"/>
      <c r="POV2" s="94"/>
      <c r="POW2" s="94"/>
      <c r="POX2" s="94"/>
      <c r="POY2" s="94"/>
      <c r="POZ2" s="94"/>
      <c r="PPA2" s="94"/>
      <c r="PPB2" s="94"/>
      <c r="PPC2" s="94"/>
      <c r="PPD2" s="94"/>
      <c r="PPE2" s="94"/>
      <c r="PPF2" s="94"/>
      <c r="PPG2" s="94"/>
      <c r="PPH2" s="94"/>
      <c r="PPI2" s="94"/>
      <c r="PPJ2" s="94"/>
      <c r="PPK2" s="94"/>
      <c r="PPL2" s="94"/>
      <c r="PPM2" s="94"/>
      <c r="PPN2" s="94"/>
      <c r="PPO2" s="94"/>
      <c r="PPP2" s="94"/>
      <c r="PPQ2" s="94"/>
      <c r="PPR2" s="94"/>
      <c r="PPS2" s="94"/>
      <c r="PPT2" s="94"/>
      <c r="PPU2" s="94"/>
      <c r="PPV2" s="94"/>
      <c r="PPW2" s="94"/>
      <c r="PPX2" s="94"/>
      <c r="PPY2" s="94"/>
      <c r="PPZ2" s="94"/>
      <c r="PQA2" s="94"/>
      <c r="PQB2" s="94"/>
      <c r="PQC2" s="94"/>
      <c r="PQD2" s="94"/>
      <c r="PQE2" s="94"/>
      <c r="PQF2" s="94"/>
      <c r="PQG2" s="94"/>
      <c r="PQH2" s="94"/>
      <c r="PQI2" s="94"/>
      <c r="PQJ2" s="94"/>
      <c r="PQK2" s="94"/>
      <c r="PQL2" s="94"/>
      <c r="PQM2" s="94"/>
      <c r="PQN2" s="94"/>
      <c r="PQO2" s="94"/>
      <c r="PQP2" s="94"/>
      <c r="PQQ2" s="94"/>
      <c r="PQR2" s="94"/>
      <c r="PQS2" s="94"/>
      <c r="PQT2" s="94"/>
      <c r="PQU2" s="94"/>
      <c r="PQV2" s="94"/>
      <c r="PQW2" s="94"/>
      <c r="PQX2" s="94"/>
      <c r="PQY2" s="94"/>
      <c r="PQZ2" s="94"/>
      <c r="PRA2" s="94"/>
      <c r="PRB2" s="94"/>
      <c r="PRC2" s="94"/>
      <c r="PRD2" s="94"/>
      <c r="PRE2" s="94"/>
      <c r="PRF2" s="94"/>
      <c r="PRG2" s="94"/>
      <c r="PRH2" s="94"/>
      <c r="PRI2" s="94"/>
      <c r="PRJ2" s="94"/>
      <c r="PRK2" s="94"/>
      <c r="PRL2" s="94"/>
      <c r="PRM2" s="94"/>
      <c r="PRN2" s="94"/>
      <c r="PRO2" s="94"/>
      <c r="PRP2" s="94"/>
      <c r="PRQ2" s="94"/>
      <c r="PRR2" s="94"/>
      <c r="PRS2" s="94"/>
      <c r="PRT2" s="94"/>
      <c r="PRU2" s="94"/>
      <c r="PRV2" s="94"/>
      <c r="PRW2" s="94"/>
      <c r="PRX2" s="94"/>
      <c r="PRY2" s="94"/>
      <c r="PRZ2" s="94"/>
      <c r="PSA2" s="94"/>
      <c r="PSB2" s="94"/>
      <c r="PSC2" s="94"/>
      <c r="PSD2" s="94"/>
      <c r="PSE2" s="94"/>
      <c r="PSF2" s="94"/>
      <c r="PSG2" s="94"/>
      <c r="PSH2" s="94"/>
      <c r="PSI2" s="94"/>
      <c r="PSJ2" s="94"/>
      <c r="PSK2" s="94"/>
      <c r="PSL2" s="94"/>
      <c r="PSM2" s="94"/>
      <c r="PSN2" s="94"/>
      <c r="PSO2" s="94"/>
      <c r="PSP2" s="94"/>
      <c r="PSQ2" s="94"/>
      <c r="PSR2" s="94"/>
      <c r="PSS2" s="94"/>
      <c r="PST2" s="94"/>
      <c r="PSU2" s="94"/>
      <c r="PSV2" s="94"/>
      <c r="PSW2" s="94"/>
      <c r="PSX2" s="94"/>
      <c r="PSY2" s="94"/>
      <c r="PSZ2" s="94"/>
      <c r="PTA2" s="94"/>
      <c r="PTB2" s="94"/>
      <c r="PTC2" s="94"/>
      <c r="PTD2" s="94"/>
      <c r="PTE2" s="94"/>
      <c r="PTF2" s="94"/>
      <c r="PTG2" s="94"/>
      <c r="PTH2" s="94"/>
      <c r="PTI2" s="94"/>
      <c r="PTJ2" s="94"/>
      <c r="PTK2" s="94"/>
      <c r="PTL2" s="94"/>
      <c r="PTM2" s="94"/>
      <c r="PTN2" s="94"/>
      <c r="PTO2" s="94"/>
      <c r="PTP2" s="94"/>
      <c r="PTQ2" s="94"/>
      <c r="PTR2" s="94"/>
      <c r="PTS2" s="94"/>
      <c r="PTT2" s="94"/>
      <c r="PTU2" s="94"/>
      <c r="PTV2" s="94"/>
      <c r="PTW2" s="94"/>
      <c r="PTX2" s="94"/>
      <c r="PTY2" s="94"/>
      <c r="PTZ2" s="94"/>
      <c r="PUA2" s="94"/>
      <c r="PUB2" s="94"/>
      <c r="PUC2" s="94"/>
      <c r="PUD2" s="94"/>
      <c r="PUE2" s="94"/>
      <c r="PUF2" s="94"/>
      <c r="PUG2" s="94"/>
      <c r="PUH2" s="94"/>
      <c r="PUI2" s="94"/>
      <c r="PUJ2" s="94"/>
      <c r="PUK2" s="94"/>
      <c r="PUL2" s="94"/>
      <c r="PUM2" s="94"/>
      <c r="PUN2" s="94"/>
      <c r="PUO2" s="94"/>
      <c r="PUP2" s="94"/>
      <c r="PUQ2" s="94"/>
      <c r="PUR2" s="94"/>
      <c r="PUS2" s="94"/>
      <c r="PUT2" s="94"/>
      <c r="PUU2" s="94"/>
      <c r="PUV2" s="94"/>
      <c r="PUW2" s="94"/>
      <c r="PUX2" s="94"/>
      <c r="PUY2" s="94"/>
      <c r="PUZ2" s="94"/>
      <c r="PVA2" s="94"/>
      <c r="PVB2" s="94"/>
      <c r="PVC2" s="94"/>
      <c r="PVD2" s="94"/>
      <c r="PVE2" s="94"/>
      <c r="PVF2" s="94"/>
      <c r="PVG2" s="94"/>
      <c r="PVH2" s="94"/>
      <c r="PVI2" s="94"/>
      <c r="PVJ2" s="94"/>
      <c r="PVK2" s="94"/>
      <c r="PVL2" s="94"/>
      <c r="PVM2" s="94"/>
      <c r="PVN2" s="94"/>
      <c r="PVO2" s="94"/>
      <c r="PVP2" s="94"/>
      <c r="PVQ2" s="94"/>
      <c r="PVR2" s="94"/>
      <c r="PVS2" s="94"/>
      <c r="PVT2" s="94"/>
      <c r="PVU2" s="94"/>
      <c r="PVV2" s="94"/>
      <c r="PVW2" s="94"/>
      <c r="PVX2" s="94"/>
      <c r="PVY2" s="94"/>
      <c r="PVZ2" s="94"/>
      <c r="PWA2" s="94"/>
      <c r="PWB2" s="94"/>
      <c r="PWC2" s="94"/>
      <c r="PWD2" s="94"/>
      <c r="PWE2" s="94"/>
      <c r="PWF2" s="94"/>
      <c r="PWG2" s="94"/>
      <c r="PWH2" s="94"/>
      <c r="PWI2" s="94"/>
      <c r="PWJ2" s="94"/>
      <c r="PWK2" s="94"/>
      <c r="PWL2" s="94"/>
      <c r="PWM2" s="94"/>
      <c r="PWN2" s="94"/>
      <c r="PWO2" s="94"/>
      <c r="PWP2" s="94"/>
      <c r="PWQ2" s="94"/>
      <c r="PWR2" s="94"/>
      <c r="PWS2" s="94"/>
      <c r="PWT2" s="94"/>
      <c r="PWU2" s="94"/>
      <c r="PWV2" s="94"/>
      <c r="PWW2" s="94"/>
      <c r="PWX2" s="94"/>
      <c r="PWY2" s="94"/>
      <c r="PWZ2" s="94"/>
      <c r="PXA2" s="94"/>
      <c r="PXB2" s="94"/>
      <c r="PXC2" s="94"/>
      <c r="PXD2" s="94"/>
      <c r="PXE2" s="94"/>
      <c r="PXF2" s="94"/>
      <c r="PXG2" s="94"/>
      <c r="PXH2" s="94"/>
      <c r="PXI2" s="94"/>
      <c r="PXJ2" s="94"/>
      <c r="PXK2" s="94"/>
      <c r="PXL2" s="94"/>
      <c r="PXM2" s="94"/>
      <c r="PXN2" s="94"/>
      <c r="PXO2" s="94"/>
      <c r="PXP2" s="94"/>
      <c r="PXQ2" s="94"/>
      <c r="PXR2" s="94"/>
      <c r="PXS2" s="94"/>
      <c r="PXT2" s="94"/>
      <c r="PXU2" s="94"/>
      <c r="PXV2" s="94"/>
      <c r="PXW2" s="94"/>
      <c r="PXX2" s="94"/>
      <c r="PXY2" s="94"/>
      <c r="PXZ2" s="94"/>
      <c r="PYA2" s="94"/>
      <c r="PYB2" s="94"/>
      <c r="PYC2" s="94"/>
      <c r="PYD2" s="94"/>
      <c r="PYE2" s="94"/>
      <c r="PYF2" s="94"/>
      <c r="PYG2" s="94"/>
      <c r="PYH2" s="94"/>
      <c r="PYI2" s="94"/>
      <c r="PYJ2" s="94"/>
      <c r="PYK2" s="94"/>
      <c r="PYL2" s="94"/>
      <c r="PYM2" s="94"/>
      <c r="PYN2" s="94"/>
      <c r="PYO2" s="94"/>
      <c r="PYP2" s="94"/>
      <c r="PYQ2" s="94"/>
      <c r="PYR2" s="94"/>
      <c r="PYS2" s="94"/>
      <c r="PYT2" s="94"/>
      <c r="PYU2" s="94"/>
      <c r="PYV2" s="94"/>
      <c r="PYW2" s="94"/>
      <c r="PYX2" s="94"/>
      <c r="PYY2" s="94"/>
      <c r="PYZ2" s="94"/>
      <c r="PZA2" s="94"/>
      <c r="PZB2" s="94"/>
      <c r="PZC2" s="94"/>
      <c r="PZD2" s="94"/>
      <c r="PZE2" s="94"/>
      <c r="PZF2" s="94"/>
      <c r="PZG2" s="94"/>
      <c r="PZH2" s="94"/>
      <c r="PZI2" s="94"/>
      <c r="PZJ2" s="94"/>
      <c r="PZK2" s="94"/>
      <c r="PZL2" s="94"/>
      <c r="PZM2" s="94"/>
      <c r="PZN2" s="94"/>
      <c r="PZO2" s="94"/>
      <c r="PZP2" s="94"/>
      <c r="PZQ2" s="94"/>
      <c r="PZR2" s="94"/>
      <c r="PZS2" s="94"/>
      <c r="PZT2" s="94"/>
      <c r="PZU2" s="94"/>
      <c r="PZV2" s="94"/>
      <c r="PZW2" s="94"/>
      <c r="PZX2" s="94"/>
      <c r="PZY2" s="94"/>
      <c r="PZZ2" s="94"/>
      <c r="QAA2" s="94"/>
      <c r="QAB2" s="94"/>
      <c r="QAC2" s="94"/>
      <c r="QAD2" s="94"/>
      <c r="QAE2" s="94"/>
      <c r="QAF2" s="94"/>
      <c r="QAG2" s="94"/>
      <c r="QAH2" s="94"/>
      <c r="QAI2" s="94"/>
      <c r="QAJ2" s="94"/>
      <c r="QAK2" s="94"/>
      <c r="QAL2" s="94"/>
      <c r="QAM2" s="94"/>
      <c r="QAN2" s="94"/>
      <c r="QAO2" s="94"/>
      <c r="QAP2" s="94"/>
      <c r="QAQ2" s="94"/>
      <c r="QAR2" s="94"/>
      <c r="QAS2" s="94"/>
      <c r="QAT2" s="94"/>
      <c r="QAU2" s="94"/>
      <c r="QAV2" s="94"/>
      <c r="QAW2" s="94"/>
      <c r="QAX2" s="94"/>
      <c r="QAY2" s="94"/>
      <c r="QAZ2" s="94"/>
      <c r="QBA2" s="94"/>
      <c r="QBB2" s="94"/>
      <c r="QBC2" s="94"/>
      <c r="QBD2" s="94"/>
      <c r="QBE2" s="94"/>
      <c r="QBF2" s="94"/>
      <c r="QBG2" s="94"/>
      <c r="QBH2" s="94"/>
      <c r="QBI2" s="94"/>
      <c r="QBJ2" s="94"/>
      <c r="QBK2" s="94"/>
      <c r="QBL2" s="94"/>
      <c r="QBM2" s="94"/>
      <c r="QBN2" s="94"/>
      <c r="QBO2" s="94"/>
      <c r="QBP2" s="94"/>
      <c r="QBQ2" s="94"/>
      <c r="QBR2" s="94"/>
      <c r="QBS2" s="94"/>
      <c r="QBT2" s="94"/>
      <c r="QBU2" s="94"/>
      <c r="QBV2" s="94"/>
      <c r="QBW2" s="94"/>
      <c r="QBX2" s="94"/>
      <c r="QBY2" s="94"/>
      <c r="QBZ2" s="94"/>
      <c r="QCA2" s="94"/>
      <c r="QCB2" s="94"/>
      <c r="QCC2" s="94"/>
      <c r="QCD2" s="94"/>
      <c r="QCE2" s="94"/>
      <c r="QCF2" s="94"/>
      <c r="QCG2" s="94"/>
      <c r="QCH2" s="94"/>
      <c r="QCI2" s="94"/>
      <c r="QCJ2" s="94"/>
      <c r="QCK2" s="94"/>
      <c r="QCL2" s="94"/>
      <c r="QCM2" s="94"/>
      <c r="QCN2" s="94"/>
      <c r="QCO2" s="94"/>
      <c r="QCP2" s="94"/>
      <c r="QCQ2" s="94"/>
      <c r="QCR2" s="94"/>
      <c r="QCS2" s="94"/>
      <c r="QCT2" s="94"/>
      <c r="QCU2" s="94"/>
      <c r="QCV2" s="94"/>
      <c r="QCW2" s="94"/>
      <c r="QCX2" s="94"/>
      <c r="QCY2" s="94"/>
      <c r="QCZ2" s="94"/>
      <c r="QDA2" s="94"/>
      <c r="QDB2" s="94"/>
      <c r="QDC2" s="94"/>
      <c r="QDD2" s="94"/>
      <c r="QDE2" s="94"/>
      <c r="QDF2" s="94"/>
      <c r="QDG2" s="94"/>
      <c r="QDH2" s="94"/>
      <c r="QDI2" s="94"/>
      <c r="QDJ2" s="94"/>
      <c r="QDK2" s="94"/>
      <c r="QDL2" s="94"/>
      <c r="QDM2" s="94"/>
      <c r="QDN2" s="94"/>
      <c r="QDO2" s="94"/>
      <c r="QDP2" s="94"/>
      <c r="QDQ2" s="94"/>
      <c r="QDR2" s="94"/>
      <c r="QDS2" s="94"/>
      <c r="QDT2" s="94"/>
      <c r="QDU2" s="94"/>
      <c r="QDV2" s="94"/>
      <c r="QDW2" s="94"/>
      <c r="QDX2" s="94"/>
      <c r="QDY2" s="94"/>
      <c r="QDZ2" s="94"/>
      <c r="QEA2" s="94"/>
      <c r="QEB2" s="94"/>
      <c r="QEC2" s="94"/>
      <c r="QED2" s="94"/>
      <c r="QEE2" s="94"/>
      <c r="QEF2" s="94"/>
      <c r="QEG2" s="94"/>
      <c r="QEH2" s="94"/>
      <c r="QEI2" s="94"/>
      <c r="QEJ2" s="94"/>
      <c r="QEK2" s="94"/>
      <c r="QEL2" s="94"/>
      <c r="QEM2" s="94"/>
      <c r="QEN2" s="94"/>
      <c r="QEO2" s="94"/>
      <c r="QEP2" s="94"/>
      <c r="QEQ2" s="94"/>
      <c r="QER2" s="94"/>
      <c r="QES2" s="94"/>
      <c r="QET2" s="94"/>
      <c r="QEU2" s="94"/>
      <c r="QEV2" s="94"/>
      <c r="QEW2" s="94"/>
      <c r="QEX2" s="94"/>
      <c r="QEY2" s="94"/>
      <c r="QEZ2" s="94"/>
      <c r="QFA2" s="94"/>
      <c r="QFB2" s="94"/>
      <c r="QFC2" s="94"/>
      <c r="QFD2" s="94"/>
      <c r="QFE2" s="94"/>
      <c r="QFF2" s="94"/>
      <c r="QFG2" s="94"/>
      <c r="QFH2" s="94"/>
      <c r="QFI2" s="94"/>
      <c r="QFJ2" s="94"/>
      <c r="QFK2" s="94"/>
      <c r="QFL2" s="94"/>
      <c r="QFM2" s="94"/>
      <c r="QFN2" s="94"/>
      <c r="QFO2" s="94"/>
      <c r="QFP2" s="94"/>
      <c r="QFQ2" s="94"/>
      <c r="QFR2" s="94"/>
      <c r="QFS2" s="94"/>
      <c r="QFT2" s="94"/>
      <c r="QFU2" s="94"/>
      <c r="QFV2" s="94"/>
      <c r="QFW2" s="94"/>
      <c r="QFX2" s="94"/>
      <c r="QFY2" s="94"/>
      <c r="QFZ2" s="94"/>
      <c r="QGA2" s="94"/>
      <c r="QGB2" s="94"/>
      <c r="QGC2" s="94"/>
      <c r="QGD2" s="94"/>
      <c r="QGE2" s="94"/>
      <c r="QGF2" s="94"/>
      <c r="QGG2" s="94"/>
      <c r="QGH2" s="94"/>
      <c r="QGI2" s="94"/>
      <c r="QGJ2" s="94"/>
      <c r="QGK2" s="94"/>
      <c r="QGL2" s="94"/>
      <c r="QGM2" s="94"/>
      <c r="QGN2" s="94"/>
      <c r="QGO2" s="94"/>
      <c r="QGP2" s="94"/>
      <c r="QGQ2" s="94"/>
      <c r="QGR2" s="94"/>
      <c r="QGS2" s="94"/>
      <c r="QGT2" s="94"/>
      <c r="QGU2" s="94"/>
      <c r="QGV2" s="94"/>
      <c r="QGW2" s="94"/>
      <c r="QGX2" s="94"/>
      <c r="QGY2" s="94"/>
      <c r="QGZ2" s="94"/>
      <c r="QHA2" s="94"/>
      <c r="QHB2" s="94"/>
      <c r="QHC2" s="94"/>
      <c r="QHD2" s="94"/>
      <c r="QHE2" s="94"/>
      <c r="QHF2" s="94"/>
      <c r="QHG2" s="94"/>
      <c r="QHH2" s="94"/>
      <c r="QHI2" s="94"/>
      <c r="QHJ2" s="94"/>
      <c r="QHK2" s="94"/>
      <c r="QHL2" s="94"/>
      <c r="QHM2" s="94"/>
      <c r="QHN2" s="94"/>
      <c r="QHO2" s="94"/>
      <c r="QHP2" s="94"/>
      <c r="QHQ2" s="94"/>
      <c r="QHR2" s="94"/>
      <c r="QHS2" s="94"/>
      <c r="QHT2" s="94"/>
      <c r="QHU2" s="94"/>
      <c r="QHV2" s="94"/>
      <c r="QHW2" s="94"/>
      <c r="QHX2" s="94"/>
      <c r="QHY2" s="94"/>
      <c r="QHZ2" s="94"/>
      <c r="QIA2" s="94"/>
      <c r="QIB2" s="94"/>
      <c r="QIC2" s="94"/>
      <c r="QID2" s="94"/>
      <c r="QIE2" s="94"/>
      <c r="QIF2" s="94"/>
      <c r="QIG2" s="94"/>
      <c r="QIH2" s="94"/>
      <c r="QII2" s="94"/>
      <c r="QIJ2" s="94"/>
      <c r="QIK2" s="94"/>
      <c r="QIL2" s="94"/>
      <c r="QIM2" s="94"/>
      <c r="QIN2" s="94"/>
      <c r="QIO2" s="94"/>
      <c r="QIP2" s="94"/>
      <c r="QIQ2" s="94"/>
      <c r="QIR2" s="94"/>
      <c r="QIS2" s="94"/>
      <c r="QIT2" s="94"/>
      <c r="QIU2" s="94"/>
      <c r="QIV2" s="94"/>
      <c r="QIW2" s="94"/>
      <c r="QIX2" s="94"/>
      <c r="QIY2" s="94"/>
      <c r="QIZ2" s="94"/>
      <c r="QJA2" s="94"/>
      <c r="QJB2" s="94"/>
      <c r="QJC2" s="94"/>
      <c r="QJD2" s="94"/>
      <c r="QJE2" s="94"/>
      <c r="QJF2" s="94"/>
      <c r="QJG2" s="94"/>
      <c r="QJH2" s="94"/>
      <c r="QJI2" s="94"/>
      <c r="QJJ2" s="94"/>
      <c r="QJK2" s="94"/>
      <c r="QJL2" s="94"/>
      <c r="QJM2" s="94"/>
      <c r="QJN2" s="94"/>
      <c r="QJO2" s="94"/>
      <c r="QJP2" s="94"/>
      <c r="QJQ2" s="94"/>
      <c r="QJR2" s="94"/>
      <c r="QJS2" s="94"/>
      <c r="QJT2" s="94"/>
      <c r="QJU2" s="94"/>
      <c r="QJV2" s="94"/>
      <c r="QJW2" s="94"/>
      <c r="QJX2" s="94"/>
      <c r="QJY2" s="94"/>
      <c r="QJZ2" s="94"/>
      <c r="QKA2" s="94"/>
      <c r="QKB2" s="94"/>
      <c r="QKC2" s="94"/>
      <c r="QKD2" s="94"/>
      <c r="QKE2" s="94"/>
      <c r="QKF2" s="94"/>
      <c r="QKG2" s="94"/>
      <c r="QKH2" s="94"/>
      <c r="QKI2" s="94"/>
      <c r="QKJ2" s="94"/>
      <c r="QKK2" s="94"/>
      <c r="QKL2" s="94"/>
      <c r="QKM2" s="94"/>
      <c r="QKN2" s="94"/>
      <c r="QKO2" s="94"/>
      <c r="QKP2" s="94"/>
      <c r="QKQ2" s="94"/>
      <c r="QKR2" s="94"/>
      <c r="QKS2" s="94"/>
      <c r="QKT2" s="94"/>
      <c r="QKU2" s="94"/>
      <c r="QKV2" s="94"/>
      <c r="QKW2" s="94"/>
      <c r="QKX2" s="94"/>
      <c r="QKY2" s="94"/>
      <c r="QKZ2" s="94"/>
      <c r="QLA2" s="94"/>
      <c r="QLB2" s="94"/>
      <c r="QLC2" s="94"/>
      <c r="QLD2" s="94"/>
      <c r="QLE2" s="94"/>
      <c r="QLF2" s="94"/>
      <c r="QLG2" s="94"/>
      <c r="QLH2" s="94"/>
      <c r="QLI2" s="94"/>
      <c r="QLJ2" s="94"/>
      <c r="QLK2" s="94"/>
      <c r="QLL2" s="94"/>
      <c r="QLM2" s="94"/>
      <c r="QLN2" s="94"/>
      <c r="QLO2" s="94"/>
      <c r="QLP2" s="94"/>
      <c r="QLQ2" s="94"/>
      <c r="QLR2" s="94"/>
      <c r="QLS2" s="94"/>
      <c r="QLT2" s="94"/>
      <c r="QLU2" s="94"/>
      <c r="QLV2" s="94"/>
      <c r="QLW2" s="94"/>
      <c r="QLX2" s="94"/>
      <c r="QLY2" s="94"/>
      <c r="QLZ2" s="94"/>
      <c r="QMA2" s="94"/>
      <c r="QMB2" s="94"/>
      <c r="QMC2" s="94"/>
      <c r="QMD2" s="94"/>
      <c r="QME2" s="94"/>
      <c r="QMF2" s="94"/>
      <c r="QMG2" s="94"/>
      <c r="QMH2" s="94"/>
      <c r="QMI2" s="94"/>
      <c r="QMJ2" s="94"/>
      <c r="QMK2" s="94"/>
      <c r="QML2" s="94"/>
      <c r="QMM2" s="94"/>
      <c r="QMN2" s="94"/>
      <c r="QMO2" s="94"/>
      <c r="QMP2" s="94"/>
      <c r="QMQ2" s="94"/>
      <c r="QMR2" s="94"/>
      <c r="QMS2" s="94"/>
      <c r="QMT2" s="94"/>
      <c r="QMU2" s="94"/>
      <c r="QMV2" s="94"/>
      <c r="QMW2" s="94"/>
      <c r="QMX2" s="94"/>
      <c r="QMY2" s="94"/>
      <c r="QMZ2" s="94"/>
      <c r="QNA2" s="94"/>
      <c r="QNB2" s="94"/>
      <c r="QNC2" s="94"/>
      <c r="QND2" s="94"/>
      <c r="QNE2" s="94"/>
      <c r="QNF2" s="94"/>
      <c r="QNG2" s="94"/>
      <c r="QNH2" s="94"/>
      <c r="QNI2" s="94"/>
      <c r="QNJ2" s="94"/>
      <c r="QNK2" s="94"/>
      <c r="QNL2" s="94"/>
      <c r="QNM2" s="94"/>
      <c r="QNN2" s="94"/>
      <c r="QNO2" s="94"/>
      <c r="QNP2" s="94"/>
      <c r="QNQ2" s="94"/>
      <c r="QNR2" s="94"/>
      <c r="QNS2" s="94"/>
      <c r="QNT2" s="94"/>
      <c r="QNU2" s="94"/>
      <c r="QNV2" s="94"/>
      <c r="QNW2" s="94"/>
      <c r="QNX2" s="94"/>
      <c r="QNY2" s="94"/>
      <c r="QNZ2" s="94"/>
      <c r="QOA2" s="94"/>
      <c r="QOB2" s="94"/>
      <c r="QOC2" s="94"/>
      <c r="QOD2" s="94"/>
      <c r="QOE2" s="94"/>
      <c r="QOF2" s="94"/>
      <c r="QOG2" s="94"/>
      <c r="QOH2" s="94"/>
      <c r="QOI2" s="94"/>
      <c r="QOJ2" s="94"/>
      <c r="QOK2" s="94"/>
      <c r="QOL2" s="94"/>
      <c r="QOM2" s="94"/>
      <c r="QON2" s="94"/>
      <c r="QOO2" s="94"/>
      <c r="QOP2" s="94"/>
      <c r="QOQ2" s="94"/>
      <c r="QOR2" s="94"/>
      <c r="QOS2" s="94"/>
      <c r="QOT2" s="94"/>
      <c r="QOU2" s="94"/>
      <c r="QOV2" s="94"/>
      <c r="QOW2" s="94"/>
      <c r="QOX2" s="94"/>
      <c r="QOY2" s="94"/>
      <c r="QOZ2" s="94"/>
      <c r="QPA2" s="94"/>
      <c r="QPB2" s="94"/>
      <c r="QPC2" s="94"/>
      <c r="QPD2" s="94"/>
      <c r="QPE2" s="94"/>
      <c r="QPF2" s="94"/>
      <c r="QPG2" s="94"/>
      <c r="QPH2" s="94"/>
      <c r="QPI2" s="94"/>
      <c r="QPJ2" s="94"/>
      <c r="QPK2" s="94"/>
      <c r="QPL2" s="94"/>
      <c r="QPM2" s="94"/>
      <c r="QPN2" s="94"/>
      <c r="QPO2" s="94"/>
      <c r="QPP2" s="94"/>
      <c r="QPQ2" s="94"/>
      <c r="QPR2" s="94"/>
      <c r="QPS2" s="94"/>
      <c r="QPT2" s="94"/>
      <c r="QPU2" s="94"/>
      <c r="QPV2" s="94"/>
      <c r="QPW2" s="94"/>
      <c r="QPX2" s="94"/>
      <c r="QPY2" s="94"/>
      <c r="QPZ2" s="94"/>
      <c r="QQA2" s="94"/>
      <c r="QQB2" s="94"/>
      <c r="QQC2" s="94"/>
      <c r="QQD2" s="94"/>
      <c r="QQE2" s="94"/>
      <c r="QQF2" s="94"/>
      <c r="QQG2" s="94"/>
      <c r="QQH2" s="94"/>
      <c r="QQI2" s="94"/>
      <c r="QQJ2" s="94"/>
      <c r="QQK2" s="94"/>
      <c r="QQL2" s="94"/>
      <c r="QQM2" s="94"/>
      <c r="QQN2" s="94"/>
      <c r="QQO2" s="94"/>
      <c r="QQP2" s="94"/>
      <c r="QQQ2" s="94"/>
      <c r="QQR2" s="94"/>
      <c r="QQS2" s="94"/>
      <c r="QQT2" s="94"/>
      <c r="QQU2" s="94"/>
      <c r="QQV2" s="94"/>
      <c r="QQW2" s="94"/>
      <c r="QQX2" s="94"/>
      <c r="QQY2" s="94"/>
      <c r="QQZ2" s="94"/>
      <c r="QRA2" s="94"/>
      <c r="QRB2" s="94"/>
      <c r="QRC2" s="94"/>
      <c r="QRD2" s="94"/>
      <c r="QRE2" s="94"/>
      <c r="QRF2" s="94"/>
      <c r="QRG2" s="94"/>
      <c r="QRH2" s="94"/>
      <c r="QRI2" s="94"/>
      <c r="QRJ2" s="94"/>
      <c r="QRK2" s="94"/>
      <c r="QRL2" s="94"/>
      <c r="QRM2" s="94"/>
      <c r="QRN2" s="94"/>
      <c r="QRO2" s="94"/>
      <c r="QRP2" s="94"/>
      <c r="QRQ2" s="94"/>
      <c r="QRR2" s="94"/>
      <c r="QRS2" s="94"/>
      <c r="QRT2" s="94"/>
      <c r="QRU2" s="94"/>
      <c r="QRV2" s="94"/>
      <c r="QRW2" s="94"/>
      <c r="QRX2" s="94"/>
      <c r="QRY2" s="94"/>
      <c r="QRZ2" s="94"/>
      <c r="QSA2" s="94"/>
      <c r="QSB2" s="94"/>
      <c r="QSC2" s="94"/>
      <c r="QSD2" s="94"/>
      <c r="QSE2" s="94"/>
      <c r="QSF2" s="94"/>
      <c r="QSG2" s="94"/>
      <c r="QSH2" s="94"/>
      <c r="QSI2" s="94"/>
      <c r="QSJ2" s="94"/>
      <c r="QSK2" s="94"/>
      <c r="QSL2" s="94"/>
      <c r="QSM2" s="94"/>
      <c r="QSN2" s="94"/>
      <c r="QSO2" s="94"/>
      <c r="QSP2" s="94"/>
      <c r="QSQ2" s="94"/>
      <c r="QSR2" s="94"/>
      <c r="QSS2" s="94"/>
      <c r="QST2" s="94"/>
      <c r="QSU2" s="94"/>
      <c r="QSV2" s="94"/>
      <c r="QSW2" s="94"/>
      <c r="QSX2" s="94"/>
      <c r="QSY2" s="94"/>
      <c r="QSZ2" s="94"/>
      <c r="QTA2" s="94"/>
      <c r="QTB2" s="94"/>
      <c r="QTC2" s="94"/>
      <c r="QTD2" s="94"/>
      <c r="QTE2" s="94"/>
      <c r="QTF2" s="94"/>
      <c r="QTG2" s="94"/>
      <c r="QTH2" s="94"/>
      <c r="QTI2" s="94"/>
      <c r="QTJ2" s="94"/>
      <c r="QTK2" s="94"/>
      <c r="QTL2" s="94"/>
      <c r="QTM2" s="94"/>
      <c r="QTN2" s="94"/>
      <c r="QTO2" s="94"/>
      <c r="QTP2" s="94"/>
      <c r="QTQ2" s="94"/>
      <c r="QTR2" s="94"/>
      <c r="QTS2" s="94"/>
      <c r="QTT2" s="94"/>
      <c r="QTU2" s="94"/>
      <c r="QTV2" s="94"/>
      <c r="QTW2" s="94"/>
      <c r="QTX2" s="94"/>
      <c r="QTY2" s="94"/>
      <c r="QTZ2" s="94"/>
      <c r="QUA2" s="94"/>
      <c r="QUB2" s="94"/>
      <c r="QUC2" s="94"/>
      <c r="QUD2" s="94"/>
      <c r="QUE2" s="94"/>
      <c r="QUF2" s="94"/>
      <c r="QUG2" s="94"/>
      <c r="QUH2" s="94"/>
      <c r="QUI2" s="94"/>
      <c r="QUJ2" s="94"/>
      <c r="QUK2" s="94"/>
      <c r="QUL2" s="94"/>
      <c r="QUM2" s="94"/>
      <c r="QUN2" s="94"/>
      <c r="QUO2" s="94"/>
      <c r="QUP2" s="94"/>
      <c r="QUQ2" s="94"/>
      <c r="QUR2" s="94"/>
      <c r="QUS2" s="94"/>
      <c r="QUT2" s="94"/>
      <c r="QUU2" s="94"/>
      <c r="QUV2" s="94"/>
      <c r="QUW2" s="94"/>
      <c r="QUX2" s="94"/>
      <c r="QUY2" s="94"/>
      <c r="QUZ2" s="94"/>
      <c r="QVA2" s="94"/>
      <c r="QVB2" s="94"/>
      <c r="QVC2" s="94"/>
      <c r="QVD2" s="94"/>
      <c r="QVE2" s="94"/>
      <c r="QVF2" s="94"/>
      <c r="QVG2" s="94"/>
      <c r="QVH2" s="94"/>
      <c r="QVI2" s="94"/>
      <c r="QVJ2" s="94"/>
      <c r="QVK2" s="94"/>
      <c r="QVL2" s="94"/>
      <c r="QVM2" s="94"/>
      <c r="QVN2" s="94"/>
      <c r="QVO2" s="94"/>
      <c r="QVP2" s="94"/>
      <c r="QVQ2" s="94"/>
      <c r="QVR2" s="94"/>
      <c r="QVS2" s="94"/>
      <c r="QVT2" s="94"/>
      <c r="QVU2" s="94"/>
      <c r="QVV2" s="94"/>
      <c r="QVW2" s="94"/>
      <c r="QVX2" s="94"/>
      <c r="QVY2" s="94"/>
      <c r="QVZ2" s="94"/>
      <c r="QWA2" s="94"/>
      <c r="QWB2" s="94"/>
      <c r="QWC2" s="94"/>
      <c r="QWD2" s="94"/>
      <c r="QWE2" s="94"/>
      <c r="QWF2" s="94"/>
      <c r="QWG2" s="94"/>
      <c r="QWH2" s="94"/>
      <c r="QWI2" s="94"/>
      <c r="QWJ2" s="94"/>
      <c r="QWK2" s="94"/>
      <c r="QWL2" s="94"/>
      <c r="QWM2" s="94"/>
      <c r="QWN2" s="94"/>
      <c r="QWO2" s="94"/>
      <c r="QWP2" s="94"/>
      <c r="QWQ2" s="94"/>
      <c r="QWR2" s="94"/>
      <c r="QWS2" s="94"/>
      <c r="QWT2" s="94"/>
      <c r="QWU2" s="94"/>
      <c r="QWV2" s="94"/>
      <c r="QWW2" s="94"/>
      <c r="QWX2" s="94"/>
      <c r="QWY2" s="94"/>
      <c r="QWZ2" s="94"/>
      <c r="QXA2" s="94"/>
      <c r="QXB2" s="94"/>
      <c r="QXC2" s="94"/>
      <c r="QXD2" s="94"/>
      <c r="QXE2" s="94"/>
      <c r="QXF2" s="94"/>
      <c r="QXG2" s="94"/>
      <c r="QXH2" s="94"/>
      <c r="QXI2" s="94"/>
      <c r="QXJ2" s="94"/>
      <c r="QXK2" s="94"/>
      <c r="QXL2" s="94"/>
      <c r="QXM2" s="94"/>
      <c r="QXN2" s="94"/>
      <c r="QXO2" s="94"/>
      <c r="QXP2" s="94"/>
      <c r="QXQ2" s="94"/>
      <c r="QXR2" s="94"/>
      <c r="QXS2" s="94"/>
      <c r="QXT2" s="94"/>
      <c r="QXU2" s="94"/>
      <c r="QXV2" s="94"/>
      <c r="QXW2" s="94"/>
      <c r="QXX2" s="94"/>
      <c r="QXY2" s="94"/>
      <c r="QXZ2" s="94"/>
      <c r="QYA2" s="94"/>
      <c r="QYB2" s="94"/>
      <c r="QYC2" s="94"/>
      <c r="QYD2" s="94"/>
      <c r="QYE2" s="94"/>
      <c r="QYF2" s="94"/>
      <c r="QYG2" s="94"/>
      <c r="QYH2" s="94"/>
      <c r="QYI2" s="94"/>
      <c r="QYJ2" s="94"/>
      <c r="QYK2" s="94"/>
      <c r="QYL2" s="94"/>
      <c r="QYM2" s="94"/>
      <c r="QYN2" s="94"/>
      <c r="QYO2" s="94"/>
      <c r="QYP2" s="94"/>
      <c r="QYQ2" s="94"/>
      <c r="QYR2" s="94"/>
      <c r="QYS2" s="94"/>
      <c r="QYT2" s="94"/>
      <c r="QYU2" s="94"/>
      <c r="QYV2" s="94"/>
      <c r="QYW2" s="94"/>
      <c r="QYX2" s="94"/>
      <c r="QYY2" s="94"/>
      <c r="QYZ2" s="94"/>
      <c r="QZA2" s="94"/>
      <c r="QZB2" s="94"/>
      <c r="QZC2" s="94"/>
      <c r="QZD2" s="94"/>
      <c r="QZE2" s="94"/>
      <c r="QZF2" s="94"/>
      <c r="QZG2" s="94"/>
      <c r="QZH2" s="94"/>
      <c r="QZI2" s="94"/>
      <c r="QZJ2" s="94"/>
      <c r="QZK2" s="94"/>
      <c r="QZL2" s="94"/>
      <c r="QZM2" s="94"/>
      <c r="QZN2" s="94"/>
      <c r="QZO2" s="94"/>
      <c r="QZP2" s="94"/>
      <c r="QZQ2" s="94"/>
      <c r="QZR2" s="94"/>
      <c r="QZS2" s="94"/>
      <c r="QZT2" s="94"/>
      <c r="QZU2" s="94"/>
      <c r="QZV2" s="94"/>
      <c r="QZW2" s="94"/>
      <c r="QZX2" s="94"/>
      <c r="QZY2" s="94"/>
      <c r="QZZ2" s="94"/>
      <c r="RAA2" s="94"/>
      <c r="RAB2" s="94"/>
      <c r="RAC2" s="94"/>
      <c r="RAD2" s="94"/>
      <c r="RAE2" s="94"/>
      <c r="RAF2" s="94"/>
      <c r="RAG2" s="94"/>
      <c r="RAH2" s="94"/>
      <c r="RAI2" s="94"/>
      <c r="RAJ2" s="94"/>
      <c r="RAK2" s="94"/>
      <c r="RAL2" s="94"/>
      <c r="RAM2" s="94"/>
      <c r="RAN2" s="94"/>
      <c r="RAO2" s="94"/>
      <c r="RAP2" s="94"/>
      <c r="RAQ2" s="94"/>
      <c r="RAR2" s="94"/>
      <c r="RAS2" s="94"/>
      <c r="RAT2" s="94"/>
      <c r="RAU2" s="94"/>
      <c r="RAV2" s="94"/>
      <c r="RAW2" s="94"/>
      <c r="RAX2" s="94"/>
      <c r="RAY2" s="94"/>
      <c r="RAZ2" s="94"/>
      <c r="RBA2" s="94"/>
      <c r="RBB2" s="94"/>
      <c r="RBC2" s="94"/>
      <c r="RBD2" s="94"/>
      <c r="RBE2" s="94"/>
      <c r="RBF2" s="94"/>
      <c r="RBG2" s="94"/>
      <c r="RBH2" s="94"/>
      <c r="RBI2" s="94"/>
      <c r="RBJ2" s="94"/>
      <c r="RBK2" s="94"/>
      <c r="RBL2" s="94"/>
      <c r="RBM2" s="94"/>
      <c r="RBN2" s="94"/>
      <c r="RBO2" s="94"/>
      <c r="RBP2" s="94"/>
      <c r="RBQ2" s="94"/>
      <c r="RBR2" s="94"/>
      <c r="RBS2" s="94"/>
      <c r="RBT2" s="94"/>
      <c r="RBU2" s="94"/>
      <c r="RBV2" s="94"/>
      <c r="RBW2" s="94"/>
      <c r="RBX2" s="94"/>
      <c r="RBY2" s="94"/>
      <c r="RBZ2" s="94"/>
      <c r="RCA2" s="94"/>
      <c r="RCB2" s="94"/>
      <c r="RCC2" s="94"/>
      <c r="RCD2" s="94"/>
      <c r="RCE2" s="94"/>
      <c r="RCF2" s="94"/>
      <c r="RCG2" s="94"/>
      <c r="RCH2" s="94"/>
      <c r="RCI2" s="94"/>
      <c r="RCJ2" s="94"/>
      <c r="RCK2" s="94"/>
      <c r="RCL2" s="94"/>
      <c r="RCM2" s="94"/>
      <c r="RCN2" s="94"/>
      <c r="RCO2" s="94"/>
      <c r="RCP2" s="94"/>
      <c r="RCQ2" s="94"/>
      <c r="RCR2" s="94"/>
      <c r="RCS2" s="94"/>
      <c r="RCT2" s="94"/>
      <c r="RCU2" s="94"/>
      <c r="RCV2" s="94"/>
      <c r="RCW2" s="94"/>
      <c r="RCX2" s="94"/>
      <c r="RCY2" s="94"/>
      <c r="RCZ2" s="94"/>
      <c r="RDA2" s="94"/>
      <c r="RDB2" s="94"/>
      <c r="RDC2" s="94"/>
      <c r="RDD2" s="94"/>
      <c r="RDE2" s="94"/>
      <c r="RDF2" s="94"/>
      <c r="RDG2" s="94"/>
      <c r="RDH2" s="94"/>
      <c r="RDI2" s="94"/>
      <c r="RDJ2" s="94"/>
      <c r="RDK2" s="94"/>
      <c r="RDL2" s="94"/>
      <c r="RDM2" s="94"/>
      <c r="RDN2" s="94"/>
      <c r="RDO2" s="94"/>
      <c r="RDP2" s="94"/>
      <c r="RDQ2" s="94"/>
      <c r="RDR2" s="94"/>
      <c r="RDS2" s="94"/>
      <c r="RDT2" s="94"/>
      <c r="RDU2" s="94"/>
      <c r="RDV2" s="94"/>
      <c r="RDW2" s="94"/>
      <c r="RDX2" s="94"/>
      <c r="RDY2" s="94"/>
      <c r="RDZ2" s="94"/>
      <c r="REA2" s="94"/>
      <c r="REB2" s="94"/>
      <c r="REC2" s="94"/>
      <c r="RED2" s="94"/>
      <c r="REE2" s="94"/>
      <c r="REF2" s="94"/>
      <c r="REG2" s="94"/>
      <c r="REH2" s="94"/>
      <c r="REI2" s="94"/>
      <c r="REJ2" s="94"/>
      <c r="REK2" s="94"/>
      <c r="REL2" s="94"/>
      <c r="REM2" s="94"/>
      <c r="REN2" s="94"/>
      <c r="REO2" s="94"/>
      <c r="REP2" s="94"/>
      <c r="REQ2" s="94"/>
      <c r="RER2" s="94"/>
      <c r="RES2" s="94"/>
      <c r="RET2" s="94"/>
      <c r="REU2" s="94"/>
      <c r="REV2" s="94"/>
      <c r="REW2" s="94"/>
      <c r="REX2" s="94"/>
      <c r="REY2" s="94"/>
      <c r="REZ2" s="94"/>
      <c r="RFA2" s="94"/>
      <c r="RFB2" s="94"/>
      <c r="RFC2" s="94"/>
      <c r="RFD2" s="94"/>
      <c r="RFE2" s="94"/>
      <c r="RFF2" s="94"/>
      <c r="RFG2" s="94"/>
      <c r="RFH2" s="94"/>
      <c r="RFI2" s="94"/>
      <c r="RFJ2" s="94"/>
      <c r="RFK2" s="94"/>
      <c r="RFL2" s="94"/>
      <c r="RFM2" s="94"/>
      <c r="RFN2" s="94"/>
      <c r="RFO2" s="94"/>
      <c r="RFP2" s="94"/>
      <c r="RFQ2" s="94"/>
      <c r="RFR2" s="94"/>
      <c r="RFS2" s="94"/>
      <c r="RFT2" s="94"/>
      <c r="RFU2" s="94"/>
      <c r="RFV2" s="94"/>
      <c r="RFW2" s="94"/>
      <c r="RFX2" s="94"/>
      <c r="RFY2" s="94"/>
      <c r="RFZ2" s="94"/>
      <c r="RGA2" s="94"/>
      <c r="RGB2" s="94"/>
      <c r="RGC2" s="94"/>
      <c r="RGD2" s="94"/>
      <c r="RGE2" s="94"/>
      <c r="RGF2" s="94"/>
      <c r="RGG2" s="94"/>
      <c r="RGH2" s="94"/>
      <c r="RGI2" s="94"/>
      <c r="RGJ2" s="94"/>
      <c r="RGK2" s="94"/>
      <c r="RGL2" s="94"/>
      <c r="RGM2" s="94"/>
      <c r="RGN2" s="94"/>
      <c r="RGO2" s="94"/>
      <c r="RGP2" s="94"/>
      <c r="RGQ2" s="94"/>
      <c r="RGR2" s="94"/>
      <c r="RGS2" s="94"/>
      <c r="RGT2" s="94"/>
      <c r="RGU2" s="94"/>
      <c r="RGV2" s="94"/>
      <c r="RGW2" s="94"/>
      <c r="RGX2" s="94"/>
      <c r="RGY2" s="94"/>
      <c r="RGZ2" s="94"/>
      <c r="RHA2" s="94"/>
      <c r="RHB2" s="94"/>
      <c r="RHC2" s="94"/>
      <c r="RHD2" s="94"/>
      <c r="RHE2" s="94"/>
      <c r="RHF2" s="94"/>
      <c r="RHG2" s="94"/>
      <c r="RHH2" s="94"/>
      <c r="RHI2" s="94"/>
      <c r="RHJ2" s="94"/>
      <c r="RHK2" s="94"/>
      <c r="RHL2" s="94"/>
      <c r="RHM2" s="94"/>
      <c r="RHN2" s="94"/>
      <c r="RHO2" s="94"/>
      <c r="RHP2" s="94"/>
      <c r="RHQ2" s="94"/>
      <c r="RHR2" s="94"/>
      <c r="RHS2" s="94"/>
      <c r="RHT2" s="94"/>
      <c r="RHU2" s="94"/>
      <c r="RHV2" s="94"/>
      <c r="RHW2" s="94"/>
      <c r="RHX2" s="94"/>
      <c r="RHY2" s="94"/>
      <c r="RHZ2" s="94"/>
      <c r="RIA2" s="94"/>
      <c r="RIB2" s="94"/>
      <c r="RIC2" s="94"/>
      <c r="RID2" s="94"/>
      <c r="RIE2" s="94"/>
      <c r="RIF2" s="94"/>
      <c r="RIG2" s="94"/>
      <c r="RIH2" s="94"/>
      <c r="RII2" s="94"/>
      <c r="RIJ2" s="94"/>
      <c r="RIK2" s="94"/>
      <c r="RIL2" s="94"/>
      <c r="RIM2" s="94"/>
      <c r="RIN2" s="94"/>
      <c r="RIO2" s="94"/>
      <c r="RIP2" s="94"/>
      <c r="RIQ2" s="94"/>
      <c r="RIR2" s="94"/>
      <c r="RIS2" s="94"/>
      <c r="RIT2" s="94"/>
      <c r="RIU2" s="94"/>
      <c r="RIV2" s="94"/>
      <c r="RIW2" s="94"/>
      <c r="RIX2" s="94"/>
      <c r="RIY2" s="94"/>
      <c r="RIZ2" s="94"/>
      <c r="RJA2" s="94"/>
      <c r="RJB2" s="94"/>
      <c r="RJC2" s="94"/>
      <c r="RJD2" s="94"/>
      <c r="RJE2" s="94"/>
      <c r="RJF2" s="94"/>
      <c r="RJG2" s="94"/>
      <c r="RJH2" s="94"/>
      <c r="RJI2" s="94"/>
      <c r="RJJ2" s="94"/>
      <c r="RJK2" s="94"/>
      <c r="RJL2" s="94"/>
      <c r="RJM2" s="94"/>
      <c r="RJN2" s="94"/>
      <c r="RJO2" s="94"/>
      <c r="RJP2" s="94"/>
      <c r="RJQ2" s="94"/>
      <c r="RJR2" s="94"/>
      <c r="RJS2" s="94"/>
      <c r="RJT2" s="94"/>
      <c r="RJU2" s="94"/>
      <c r="RJV2" s="94"/>
      <c r="RJW2" s="94"/>
      <c r="RJX2" s="94"/>
      <c r="RJY2" s="94"/>
      <c r="RJZ2" s="94"/>
      <c r="RKA2" s="94"/>
      <c r="RKB2" s="94"/>
      <c r="RKC2" s="94"/>
      <c r="RKD2" s="94"/>
      <c r="RKE2" s="94"/>
      <c r="RKF2" s="94"/>
      <c r="RKG2" s="94"/>
      <c r="RKH2" s="94"/>
      <c r="RKI2" s="94"/>
      <c r="RKJ2" s="94"/>
      <c r="RKK2" s="94"/>
      <c r="RKL2" s="94"/>
      <c r="RKM2" s="94"/>
      <c r="RKN2" s="94"/>
      <c r="RKO2" s="94"/>
      <c r="RKP2" s="94"/>
      <c r="RKQ2" s="94"/>
      <c r="RKR2" s="94"/>
      <c r="RKS2" s="94"/>
      <c r="RKT2" s="94"/>
      <c r="RKU2" s="94"/>
      <c r="RKV2" s="94"/>
      <c r="RKW2" s="94"/>
      <c r="RKX2" s="94"/>
      <c r="RKY2" s="94"/>
      <c r="RKZ2" s="94"/>
      <c r="RLA2" s="94"/>
      <c r="RLB2" s="94"/>
      <c r="RLC2" s="94"/>
      <c r="RLD2" s="94"/>
      <c r="RLE2" s="94"/>
      <c r="RLF2" s="94"/>
      <c r="RLG2" s="94"/>
      <c r="RLH2" s="94"/>
      <c r="RLI2" s="94"/>
      <c r="RLJ2" s="94"/>
      <c r="RLK2" s="94"/>
      <c r="RLL2" s="94"/>
      <c r="RLM2" s="94"/>
      <c r="RLN2" s="94"/>
      <c r="RLO2" s="94"/>
      <c r="RLP2" s="94"/>
      <c r="RLQ2" s="94"/>
      <c r="RLR2" s="94"/>
      <c r="RLS2" s="94"/>
      <c r="RLT2" s="94"/>
      <c r="RLU2" s="94"/>
      <c r="RLV2" s="94"/>
      <c r="RLW2" s="94"/>
      <c r="RLX2" s="94"/>
      <c r="RLY2" s="94"/>
      <c r="RLZ2" s="94"/>
      <c r="RMA2" s="94"/>
      <c r="RMB2" s="94"/>
      <c r="RMC2" s="94"/>
      <c r="RMD2" s="94"/>
      <c r="RME2" s="94"/>
      <c r="RMF2" s="94"/>
      <c r="RMG2" s="94"/>
      <c r="RMH2" s="94"/>
      <c r="RMI2" s="94"/>
      <c r="RMJ2" s="94"/>
      <c r="RMK2" s="94"/>
      <c r="RML2" s="94"/>
      <c r="RMM2" s="94"/>
      <c r="RMN2" s="94"/>
      <c r="RMO2" s="94"/>
      <c r="RMP2" s="94"/>
      <c r="RMQ2" s="94"/>
      <c r="RMR2" s="94"/>
      <c r="RMS2" s="94"/>
      <c r="RMT2" s="94"/>
      <c r="RMU2" s="94"/>
      <c r="RMV2" s="94"/>
      <c r="RMW2" s="94"/>
      <c r="RMX2" s="94"/>
      <c r="RMY2" s="94"/>
      <c r="RMZ2" s="94"/>
      <c r="RNA2" s="94"/>
      <c r="RNB2" s="94"/>
      <c r="RNC2" s="94"/>
      <c r="RND2" s="94"/>
      <c r="RNE2" s="94"/>
      <c r="RNF2" s="94"/>
      <c r="RNG2" s="94"/>
      <c r="RNH2" s="94"/>
      <c r="RNI2" s="94"/>
      <c r="RNJ2" s="94"/>
      <c r="RNK2" s="94"/>
      <c r="RNL2" s="94"/>
      <c r="RNM2" s="94"/>
      <c r="RNN2" s="94"/>
      <c r="RNO2" s="94"/>
      <c r="RNP2" s="94"/>
      <c r="RNQ2" s="94"/>
      <c r="RNR2" s="94"/>
      <c r="RNS2" s="94"/>
      <c r="RNT2" s="94"/>
      <c r="RNU2" s="94"/>
      <c r="RNV2" s="94"/>
      <c r="RNW2" s="94"/>
      <c r="RNX2" s="94"/>
      <c r="RNY2" s="94"/>
      <c r="RNZ2" s="94"/>
      <c r="ROA2" s="94"/>
      <c r="ROB2" s="94"/>
      <c r="ROC2" s="94"/>
      <c r="ROD2" s="94"/>
      <c r="ROE2" s="94"/>
      <c r="ROF2" s="94"/>
      <c r="ROG2" s="94"/>
      <c r="ROH2" s="94"/>
      <c r="ROI2" s="94"/>
      <c r="ROJ2" s="94"/>
      <c r="ROK2" s="94"/>
      <c r="ROL2" s="94"/>
      <c r="ROM2" s="94"/>
      <c r="RON2" s="94"/>
      <c r="ROO2" s="94"/>
      <c r="ROP2" s="94"/>
      <c r="ROQ2" s="94"/>
      <c r="ROR2" s="94"/>
      <c r="ROS2" s="94"/>
      <c r="ROT2" s="94"/>
      <c r="ROU2" s="94"/>
      <c r="ROV2" s="94"/>
      <c r="ROW2" s="94"/>
      <c r="ROX2" s="94"/>
      <c r="ROY2" s="94"/>
      <c r="ROZ2" s="94"/>
      <c r="RPA2" s="94"/>
      <c r="RPB2" s="94"/>
      <c r="RPC2" s="94"/>
      <c r="RPD2" s="94"/>
      <c r="RPE2" s="94"/>
      <c r="RPF2" s="94"/>
      <c r="RPG2" s="94"/>
      <c r="RPH2" s="94"/>
      <c r="RPI2" s="94"/>
      <c r="RPJ2" s="94"/>
      <c r="RPK2" s="94"/>
      <c r="RPL2" s="94"/>
      <c r="RPM2" s="94"/>
      <c r="RPN2" s="94"/>
      <c r="RPO2" s="94"/>
      <c r="RPP2" s="94"/>
      <c r="RPQ2" s="94"/>
      <c r="RPR2" s="94"/>
      <c r="RPS2" s="94"/>
      <c r="RPT2" s="94"/>
      <c r="RPU2" s="94"/>
      <c r="RPV2" s="94"/>
      <c r="RPW2" s="94"/>
      <c r="RPX2" s="94"/>
      <c r="RPY2" s="94"/>
      <c r="RPZ2" s="94"/>
      <c r="RQA2" s="94"/>
      <c r="RQB2" s="94"/>
      <c r="RQC2" s="94"/>
      <c r="RQD2" s="94"/>
      <c r="RQE2" s="94"/>
      <c r="RQF2" s="94"/>
      <c r="RQG2" s="94"/>
      <c r="RQH2" s="94"/>
      <c r="RQI2" s="94"/>
      <c r="RQJ2" s="94"/>
      <c r="RQK2" s="94"/>
      <c r="RQL2" s="94"/>
      <c r="RQM2" s="94"/>
      <c r="RQN2" s="94"/>
      <c r="RQO2" s="94"/>
      <c r="RQP2" s="94"/>
      <c r="RQQ2" s="94"/>
      <c r="RQR2" s="94"/>
      <c r="RQS2" s="94"/>
      <c r="RQT2" s="94"/>
      <c r="RQU2" s="94"/>
      <c r="RQV2" s="94"/>
      <c r="RQW2" s="94"/>
      <c r="RQX2" s="94"/>
      <c r="RQY2" s="94"/>
      <c r="RQZ2" s="94"/>
      <c r="RRA2" s="94"/>
      <c r="RRB2" s="94"/>
      <c r="RRC2" s="94"/>
      <c r="RRD2" s="94"/>
      <c r="RRE2" s="94"/>
      <c r="RRF2" s="94"/>
      <c r="RRG2" s="94"/>
      <c r="RRH2" s="94"/>
      <c r="RRI2" s="94"/>
      <c r="RRJ2" s="94"/>
      <c r="RRK2" s="94"/>
      <c r="RRL2" s="94"/>
      <c r="RRM2" s="94"/>
      <c r="RRN2" s="94"/>
      <c r="RRO2" s="94"/>
      <c r="RRP2" s="94"/>
      <c r="RRQ2" s="94"/>
      <c r="RRR2" s="94"/>
      <c r="RRS2" s="94"/>
      <c r="RRT2" s="94"/>
      <c r="RRU2" s="94"/>
      <c r="RRV2" s="94"/>
      <c r="RRW2" s="94"/>
      <c r="RRX2" s="94"/>
      <c r="RRY2" s="94"/>
      <c r="RRZ2" s="94"/>
      <c r="RSA2" s="94"/>
      <c r="RSB2" s="94"/>
      <c r="RSC2" s="94"/>
      <c r="RSD2" s="94"/>
      <c r="RSE2" s="94"/>
      <c r="RSF2" s="94"/>
      <c r="RSG2" s="94"/>
      <c r="RSH2" s="94"/>
      <c r="RSI2" s="94"/>
      <c r="RSJ2" s="94"/>
      <c r="RSK2" s="94"/>
      <c r="RSL2" s="94"/>
      <c r="RSM2" s="94"/>
      <c r="RSN2" s="94"/>
      <c r="RSO2" s="94"/>
      <c r="RSP2" s="94"/>
      <c r="RSQ2" s="94"/>
      <c r="RSR2" s="94"/>
      <c r="RSS2" s="94"/>
      <c r="RST2" s="94"/>
      <c r="RSU2" s="94"/>
      <c r="RSV2" s="94"/>
      <c r="RSW2" s="94"/>
      <c r="RSX2" s="94"/>
      <c r="RSY2" s="94"/>
      <c r="RSZ2" s="94"/>
      <c r="RTA2" s="94"/>
      <c r="RTB2" s="94"/>
      <c r="RTC2" s="94"/>
      <c r="RTD2" s="94"/>
      <c r="RTE2" s="94"/>
      <c r="RTF2" s="94"/>
      <c r="RTG2" s="94"/>
      <c r="RTH2" s="94"/>
      <c r="RTI2" s="94"/>
      <c r="RTJ2" s="94"/>
      <c r="RTK2" s="94"/>
      <c r="RTL2" s="94"/>
      <c r="RTM2" s="94"/>
      <c r="RTN2" s="94"/>
      <c r="RTO2" s="94"/>
      <c r="RTP2" s="94"/>
      <c r="RTQ2" s="94"/>
      <c r="RTR2" s="94"/>
      <c r="RTS2" s="94"/>
      <c r="RTT2" s="94"/>
      <c r="RTU2" s="94"/>
      <c r="RTV2" s="94"/>
      <c r="RTW2" s="94"/>
      <c r="RTX2" s="94"/>
      <c r="RTY2" s="94"/>
      <c r="RTZ2" s="94"/>
      <c r="RUA2" s="94"/>
      <c r="RUB2" s="94"/>
      <c r="RUC2" s="94"/>
      <c r="RUD2" s="94"/>
      <c r="RUE2" s="94"/>
      <c r="RUF2" s="94"/>
      <c r="RUG2" s="94"/>
      <c r="RUH2" s="94"/>
      <c r="RUI2" s="94"/>
      <c r="RUJ2" s="94"/>
      <c r="RUK2" s="94"/>
      <c r="RUL2" s="94"/>
      <c r="RUM2" s="94"/>
      <c r="RUN2" s="94"/>
      <c r="RUO2" s="94"/>
      <c r="RUP2" s="94"/>
      <c r="RUQ2" s="94"/>
      <c r="RUR2" s="94"/>
      <c r="RUS2" s="94"/>
      <c r="RUT2" s="94"/>
      <c r="RUU2" s="94"/>
      <c r="RUV2" s="94"/>
      <c r="RUW2" s="94"/>
      <c r="RUX2" s="94"/>
      <c r="RUY2" s="94"/>
      <c r="RUZ2" s="94"/>
      <c r="RVA2" s="94"/>
      <c r="RVB2" s="94"/>
      <c r="RVC2" s="94"/>
      <c r="RVD2" s="94"/>
      <c r="RVE2" s="94"/>
      <c r="RVF2" s="94"/>
      <c r="RVG2" s="94"/>
      <c r="RVH2" s="94"/>
      <c r="RVI2" s="94"/>
      <c r="RVJ2" s="94"/>
      <c r="RVK2" s="94"/>
      <c r="RVL2" s="94"/>
      <c r="RVM2" s="94"/>
      <c r="RVN2" s="94"/>
      <c r="RVO2" s="94"/>
      <c r="RVP2" s="94"/>
      <c r="RVQ2" s="94"/>
      <c r="RVR2" s="94"/>
      <c r="RVS2" s="94"/>
      <c r="RVT2" s="94"/>
      <c r="RVU2" s="94"/>
      <c r="RVV2" s="94"/>
      <c r="RVW2" s="94"/>
      <c r="RVX2" s="94"/>
      <c r="RVY2" s="94"/>
      <c r="RVZ2" s="94"/>
      <c r="RWA2" s="94"/>
      <c r="RWB2" s="94"/>
      <c r="RWC2" s="94"/>
      <c r="RWD2" s="94"/>
      <c r="RWE2" s="94"/>
      <c r="RWF2" s="94"/>
      <c r="RWG2" s="94"/>
      <c r="RWH2" s="94"/>
      <c r="RWI2" s="94"/>
      <c r="RWJ2" s="94"/>
      <c r="RWK2" s="94"/>
      <c r="RWL2" s="94"/>
      <c r="RWM2" s="94"/>
      <c r="RWN2" s="94"/>
      <c r="RWO2" s="94"/>
      <c r="RWP2" s="94"/>
      <c r="RWQ2" s="94"/>
      <c r="RWR2" s="94"/>
      <c r="RWS2" s="94"/>
      <c r="RWT2" s="94"/>
      <c r="RWU2" s="94"/>
      <c r="RWV2" s="94"/>
      <c r="RWW2" s="94"/>
      <c r="RWX2" s="94"/>
      <c r="RWY2" s="94"/>
      <c r="RWZ2" s="94"/>
      <c r="RXA2" s="94"/>
      <c r="RXB2" s="94"/>
      <c r="RXC2" s="94"/>
      <c r="RXD2" s="94"/>
      <c r="RXE2" s="94"/>
      <c r="RXF2" s="94"/>
      <c r="RXG2" s="94"/>
      <c r="RXH2" s="94"/>
      <c r="RXI2" s="94"/>
      <c r="RXJ2" s="94"/>
      <c r="RXK2" s="94"/>
      <c r="RXL2" s="94"/>
      <c r="RXM2" s="94"/>
      <c r="RXN2" s="94"/>
      <c r="RXO2" s="94"/>
      <c r="RXP2" s="94"/>
      <c r="RXQ2" s="94"/>
      <c r="RXR2" s="94"/>
      <c r="RXS2" s="94"/>
      <c r="RXT2" s="94"/>
      <c r="RXU2" s="94"/>
      <c r="RXV2" s="94"/>
      <c r="RXW2" s="94"/>
      <c r="RXX2" s="94"/>
      <c r="RXY2" s="94"/>
      <c r="RXZ2" s="94"/>
      <c r="RYA2" s="94"/>
      <c r="RYB2" s="94"/>
      <c r="RYC2" s="94"/>
      <c r="RYD2" s="94"/>
      <c r="RYE2" s="94"/>
      <c r="RYF2" s="94"/>
      <c r="RYG2" s="94"/>
      <c r="RYH2" s="94"/>
      <c r="RYI2" s="94"/>
      <c r="RYJ2" s="94"/>
      <c r="RYK2" s="94"/>
      <c r="RYL2" s="94"/>
      <c r="RYM2" s="94"/>
      <c r="RYN2" s="94"/>
      <c r="RYO2" s="94"/>
      <c r="RYP2" s="94"/>
      <c r="RYQ2" s="94"/>
      <c r="RYR2" s="94"/>
      <c r="RYS2" s="94"/>
      <c r="RYT2" s="94"/>
      <c r="RYU2" s="94"/>
      <c r="RYV2" s="94"/>
      <c r="RYW2" s="94"/>
      <c r="RYX2" s="94"/>
      <c r="RYY2" s="94"/>
      <c r="RYZ2" s="94"/>
      <c r="RZA2" s="94"/>
      <c r="RZB2" s="94"/>
      <c r="RZC2" s="94"/>
      <c r="RZD2" s="94"/>
      <c r="RZE2" s="94"/>
      <c r="RZF2" s="94"/>
      <c r="RZG2" s="94"/>
      <c r="RZH2" s="94"/>
      <c r="RZI2" s="94"/>
      <c r="RZJ2" s="94"/>
      <c r="RZK2" s="94"/>
      <c r="RZL2" s="94"/>
      <c r="RZM2" s="94"/>
      <c r="RZN2" s="94"/>
      <c r="RZO2" s="94"/>
      <c r="RZP2" s="94"/>
      <c r="RZQ2" s="94"/>
      <c r="RZR2" s="94"/>
      <c r="RZS2" s="94"/>
      <c r="RZT2" s="94"/>
      <c r="RZU2" s="94"/>
      <c r="RZV2" s="94"/>
      <c r="RZW2" s="94"/>
      <c r="RZX2" s="94"/>
      <c r="RZY2" s="94"/>
      <c r="RZZ2" s="94"/>
      <c r="SAA2" s="94"/>
      <c r="SAB2" s="94"/>
      <c r="SAC2" s="94"/>
      <c r="SAD2" s="94"/>
      <c r="SAE2" s="94"/>
      <c r="SAF2" s="94"/>
      <c r="SAG2" s="94"/>
      <c r="SAH2" s="94"/>
      <c r="SAI2" s="94"/>
      <c r="SAJ2" s="94"/>
      <c r="SAK2" s="94"/>
      <c r="SAL2" s="94"/>
      <c r="SAM2" s="94"/>
      <c r="SAN2" s="94"/>
      <c r="SAO2" s="94"/>
      <c r="SAP2" s="94"/>
      <c r="SAQ2" s="94"/>
      <c r="SAR2" s="94"/>
      <c r="SAS2" s="94"/>
      <c r="SAT2" s="94"/>
      <c r="SAU2" s="94"/>
      <c r="SAV2" s="94"/>
      <c r="SAW2" s="94"/>
      <c r="SAX2" s="94"/>
      <c r="SAY2" s="94"/>
      <c r="SAZ2" s="94"/>
      <c r="SBA2" s="94"/>
      <c r="SBB2" s="94"/>
      <c r="SBC2" s="94"/>
      <c r="SBD2" s="94"/>
      <c r="SBE2" s="94"/>
      <c r="SBF2" s="94"/>
      <c r="SBG2" s="94"/>
      <c r="SBH2" s="94"/>
      <c r="SBI2" s="94"/>
      <c r="SBJ2" s="94"/>
      <c r="SBK2" s="94"/>
      <c r="SBL2" s="94"/>
      <c r="SBM2" s="94"/>
      <c r="SBN2" s="94"/>
      <c r="SBO2" s="94"/>
      <c r="SBP2" s="94"/>
      <c r="SBQ2" s="94"/>
      <c r="SBR2" s="94"/>
      <c r="SBS2" s="94"/>
      <c r="SBT2" s="94"/>
      <c r="SBU2" s="94"/>
      <c r="SBV2" s="94"/>
      <c r="SBW2" s="94"/>
      <c r="SBX2" s="94"/>
      <c r="SBY2" s="94"/>
      <c r="SBZ2" s="94"/>
      <c r="SCA2" s="94"/>
      <c r="SCB2" s="94"/>
      <c r="SCC2" s="94"/>
      <c r="SCD2" s="94"/>
      <c r="SCE2" s="94"/>
      <c r="SCF2" s="94"/>
      <c r="SCG2" s="94"/>
      <c r="SCH2" s="94"/>
      <c r="SCI2" s="94"/>
      <c r="SCJ2" s="94"/>
      <c r="SCK2" s="94"/>
      <c r="SCL2" s="94"/>
      <c r="SCM2" s="94"/>
      <c r="SCN2" s="94"/>
      <c r="SCO2" s="94"/>
      <c r="SCP2" s="94"/>
      <c r="SCQ2" s="94"/>
      <c r="SCR2" s="94"/>
      <c r="SCS2" s="94"/>
      <c r="SCT2" s="94"/>
      <c r="SCU2" s="94"/>
      <c r="SCV2" s="94"/>
      <c r="SCW2" s="94"/>
      <c r="SCX2" s="94"/>
      <c r="SCY2" s="94"/>
      <c r="SCZ2" s="94"/>
      <c r="SDA2" s="94"/>
      <c r="SDB2" s="94"/>
      <c r="SDC2" s="94"/>
      <c r="SDD2" s="94"/>
      <c r="SDE2" s="94"/>
      <c r="SDF2" s="94"/>
      <c r="SDG2" s="94"/>
      <c r="SDH2" s="94"/>
      <c r="SDI2" s="94"/>
      <c r="SDJ2" s="94"/>
      <c r="SDK2" s="94"/>
      <c r="SDL2" s="94"/>
      <c r="SDM2" s="94"/>
      <c r="SDN2" s="94"/>
      <c r="SDO2" s="94"/>
      <c r="SDP2" s="94"/>
      <c r="SDQ2" s="94"/>
      <c r="SDR2" s="94"/>
      <c r="SDS2" s="94"/>
      <c r="SDT2" s="94"/>
      <c r="SDU2" s="94"/>
      <c r="SDV2" s="94"/>
      <c r="SDW2" s="94"/>
      <c r="SDX2" s="94"/>
      <c r="SDY2" s="94"/>
      <c r="SDZ2" s="94"/>
      <c r="SEA2" s="94"/>
      <c r="SEB2" s="94"/>
      <c r="SEC2" s="94"/>
      <c r="SED2" s="94"/>
      <c r="SEE2" s="94"/>
      <c r="SEF2" s="94"/>
      <c r="SEG2" s="94"/>
      <c r="SEH2" s="94"/>
      <c r="SEI2" s="94"/>
      <c r="SEJ2" s="94"/>
      <c r="SEK2" s="94"/>
      <c r="SEL2" s="94"/>
      <c r="SEM2" s="94"/>
      <c r="SEN2" s="94"/>
      <c r="SEO2" s="94"/>
      <c r="SEP2" s="94"/>
      <c r="SEQ2" s="94"/>
      <c r="SER2" s="94"/>
      <c r="SES2" s="94"/>
      <c r="SET2" s="94"/>
      <c r="SEU2" s="94"/>
      <c r="SEV2" s="94"/>
      <c r="SEW2" s="94"/>
      <c r="SEX2" s="94"/>
      <c r="SEY2" s="94"/>
      <c r="SEZ2" s="94"/>
      <c r="SFA2" s="94"/>
      <c r="SFB2" s="94"/>
      <c r="SFC2" s="94"/>
      <c r="SFD2" s="94"/>
      <c r="SFE2" s="94"/>
      <c r="SFF2" s="94"/>
      <c r="SFG2" s="94"/>
      <c r="SFH2" s="94"/>
      <c r="SFI2" s="94"/>
      <c r="SFJ2" s="94"/>
      <c r="SFK2" s="94"/>
      <c r="SFL2" s="94"/>
      <c r="SFM2" s="94"/>
      <c r="SFN2" s="94"/>
      <c r="SFO2" s="94"/>
      <c r="SFP2" s="94"/>
      <c r="SFQ2" s="94"/>
      <c r="SFR2" s="94"/>
      <c r="SFS2" s="94"/>
      <c r="SFT2" s="94"/>
      <c r="SFU2" s="94"/>
      <c r="SFV2" s="94"/>
      <c r="SFW2" s="94"/>
      <c r="SFX2" s="94"/>
      <c r="SFY2" s="94"/>
      <c r="SFZ2" s="94"/>
      <c r="SGA2" s="94"/>
      <c r="SGB2" s="94"/>
      <c r="SGC2" s="94"/>
      <c r="SGD2" s="94"/>
      <c r="SGE2" s="94"/>
      <c r="SGF2" s="94"/>
      <c r="SGG2" s="94"/>
      <c r="SGH2" s="94"/>
      <c r="SGI2" s="94"/>
      <c r="SGJ2" s="94"/>
      <c r="SGK2" s="94"/>
      <c r="SGL2" s="94"/>
      <c r="SGM2" s="94"/>
      <c r="SGN2" s="94"/>
      <c r="SGO2" s="94"/>
      <c r="SGP2" s="94"/>
      <c r="SGQ2" s="94"/>
      <c r="SGR2" s="94"/>
      <c r="SGS2" s="94"/>
      <c r="SGT2" s="94"/>
      <c r="SGU2" s="94"/>
      <c r="SGV2" s="94"/>
      <c r="SGW2" s="94"/>
      <c r="SGX2" s="94"/>
      <c r="SGY2" s="94"/>
      <c r="SGZ2" s="94"/>
      <c r="SHA2" s="94"/>
      <c r="SHB2" s="94"/>
      <c r="SHC2" s="94"/>
      <c r="SHD2" s="94"/>
      <c r="SHE2" s="94"/>
      <c r="SHF2" s="94"/>
      <c r="SHG2" s="94"/>
      <c r="SHH2" s="94"/>
      <c r="SHI2" s="94"/>
      <c r="SHJ2" s="94"/>
      <c r="SHK2" s="94"/>
      <c r="SHL2" s="94"/>
      <c r="SHM2" s="94"/>
      <c r="SHN2" s="94"/>
      <c r="SHO2" s="94"/>
      <c r="SHP2" s="94"/>
      <c r="SHQ2" s="94"/>
      <c r="SHR2" s="94"/>
      <c r="SHS2" s="94"/>
      <c r="SHT2" s="94"/>
      <c r="SHU2" s="94"/>
      <c r="SHV2" s="94"/>
      <c r="SHW2" s="94"/>
      <c r="SHX2" s="94"/>
      <c r="SHY2" s="94"/>
      <c r="SHZ2" s="94"/>
      <c r="SIA2" s="94"/>
      <c r="SIB2" s="94"/>
      <c r="SIC2" s="94"/>
      <c r="SID2" s="94"/>
      <c r="SIE2" s="94"/>
      <c r="SIF2" s="94"/>
      <c r="SIG2" s="94"/>
      <c r="SIH2" s="94"/>
      <c r="SII2" s="94"/>
      <c r="SIJ2" s="94"/>
      <c r="SIK2" s="94"/>
      <c r="SIL2" s="94"/>
      <c r="SIM2" s="94"/>
      <c r="SIN2" s="94"/>
      <c r="SIO2" s="94"/>
      <c r="SIP2" s="94"/>
      <c r="SIQ2" s="94"/>
      <c r="SIR2" s="94"/>
      <c r="SIS2" s="94"/>
      <c r="SIT2" s="94"/>
      <c r="SIU2" s="94"/>
      <c r="SIV2" s="94"/>
      <c r="SIW2" s="94"/>
      <c r="SIX2" s="94"/>
      <c r="SIY2" s="94"/>
      <c r="SIZ2" s="94"/>
      <c r="SJA2" s="94"/>
      <c r="SJB2" s="94"/>
      <c r="SJC2" s="94"/>
      <c r="SJD2" s="94"/>
      <c r="SJE2" s="94"/>
      <c r="SJF2" s="94"/>
      <c r="SJG2" s="94"/>
      <c r="SJH2" s="94"/>
      <c r="SJI2" s="94"/>
      <c r="SJJ2" s="94"/>
      <c r="SJK2" s="94"/>
      <c r="SJL2" s="94"/>
      <c r="SJM2" s="94"/>
      <c r="SJN2" s="94"/>
      <c r="SJO2" s="94"/>
      <c r="SJP2" s="94"/>
      <c r="SJQ2" s="94"/>
      <c r="SJR2" s="94"/>
      <c r="SJS2" s="94"/>
      <c r="SJT2" s="94"/>
      <c r="SJU2" s="94"/>
      <c r="SJV2" s="94"/>
      <c r="SJW2" s="94"/>
      <c r="SJX2" s="94"/>
      <c r="SJY2" s="94"/>
      <c r="SJZ2" s="94"/>
      <c r="SKA2" s="94"/>
      <c r="SKB2" s="94"/>
      <c r="SKC2" s="94"/>
      <c r="SKD2" s="94"/>
      <c r="SKE2" s="94"/>
      <c r="SKF2" s="94"/>
      <c r="SKG2" s="94"/>
      <c r="SKH2" s="94"/>
      <c r="SKI2" s="94"/>
      <c r="SKJ2" s="94"/>
      <c r="SKK2" s="94"/>
      <c r="SKL2" s="94"/>
      <c r="SKM2" s="94"/>
      <c r="SKN2" s="94"/>
      <c r="SKO2" s="94"/>
      <c r="SKP2" s="94"/>
      <c r="SKQ2" s="94"/>
      <c r="SKR2" s="94"/>
      <c r="SKS2" s="94"/>
      <c r="SKT2" s="94"/>
      <c r="SKU2" s="94"/>
      <c r="SKV2" s="94"/>
      <c r="SKW2" s="94"/>
      <c r="SKX2" s="94"/>
      <c r="SKY2" s="94"/>
      <c r="SKZ2" s="94"/>
      <c r="SLA2" s="94"/>
      <c r="SLB2" s="94"/>
      <c r="SLC2" s="94"/>
      <c r="SLD2" s="94"/>
      <c r="SLE2" s="94"/>
      <c r="SLF2" s="94"/>
      <c r="SLG2" s="94"/>
      <c r="SLH2" s="94"/>
      <c r="SLI2" s="94"/>
      <c r="SLJ2" s="94"/>
      <c r="SLK2" s="94"/>
      <c r="SLL2" s="94"/>
      <c r="SLM2" s="94"/>
      <c r="SLN2" s="94"/>
      <c r="SLO2" s="94"/>
      <c r="SLP2" s="94"/>
      <c r="SLQ2" s="94"/>
      <c r="SLR2" s="94"/>
      <c r="SLS2" s="94"/>
      <c r="SLT2" s="94"/>
      <c r="SLU2" s="94"/>
      <c r="SLV2" s="94"/>
      <c r="SLW2" s="94"/>
      <c r="SLX2" s="94"/>
      <c r="SLY2" s="94"/>
      <c r="SLZ2" s="94"/>
      <c r="SMA2" s="94"/>
      <c r="SMB2" s="94"/>
      <c r="SMC2" s="94"/>
      <c r="SMD2" s="94"/>
      <c r="SME2" s="94"/>
      <c r="SMF2" s="94"/>
      <c r="SMG2" s="94"/>
      <c r="SMH2" s="94"/>
      <c r="SMI2" s="94"/>
      <c r="SMJ2" s="94"/>
      <c r="SMK2" s="94"/>
      <c r="SML2" s="94"/>
      <c r="SMM2" s="94"/>
      <c r="SMN2" s="94"/>
      <c r="SMO2" s="94"/>
      <c r="SMP2" s="94"/>
      <c r="SMQ2" s="94"/>
      <c r="SMR2" s="94"/>
      <c r="SMS2" s="94"/>
      <c r="SMT2" s="94"/>
      <c r="SMU2" s="94"/>
      <c r="SMV2" s="94"/>
      <c r="SMW2" s="94"/>
      <c r="SMX2" s="94"/>
      <c r="SMY2" s="94"/>
      <c r="SMZ2" s="94"/>
      <c r="SNA2" s="94"/>
      <c r="SNB2" s="94"/>
      <c r="SNC2" s="94"/>
      <c r="SND2" s="94"/>
      <c r="SNE2" s="94"/>
      <c r="SNF2" s="94"/>
      <c r="SNG2" s="94"/>
      <c r="SNH2" s="94"/>
      <c r="SNI2" s="94"/>
      <c r="SNJ2" s="94"/>
      <c r="SNK2" s="94"/>
      <c r="SNL2" s="94"/>
      <c r="SNM2" s="94"/>
      <c r="SNN2" s="94"/>
      <c r="SNO2" s="94"/>
      <c r="SNP2" s="94"/>
      <c r="SNQ2" s="94"/>
      <c r="SNR2" s="94"/>
      <c r="SNS2" s="94"/>
      <c r="SNT2" s="94"/>
      <c r="SNU2" s="94"/>
      <c r="SNV2" s="94"/>
      <c r="SNW2" s="94"/>
      <c r="SNX2" s="94"/>
      <c r="SNY2" s="94"/>
      <c r="SNZ2" s="94"/>
      <c r="SOA2" s="94"/>
      <c r="SOB2" s="94"/>
      <c r="SOC2" s="94"/>
      <c r="SOD2" s="94"/>
      <c r="SOE2" s="94"/>
      <c r="SOF2" s="94"/>
      <c r="SOG2" s="94"/>
      <c r="SOH2" s="94"/>
      <c r="SOI2" s="94"/>
      <c r="SOJ2" s="94"/>
      <c r="SOK2" s="94"/>
      <c r="SOL2" s="94"/>
      <c r="SOM2" s="94"/>
      <c r="SON2" s="94"/>
      <c r="SOO2" s="94"/>
      <c r="SOP2" s="94"/>
      <c r="SOQ2" s="94"/>
      <c r="SOR2" s="94"/>
      <c r="SOS2" s="94"/>
      <c r="SOT2" s="94"/>
      <c r="SOU2" s="94"/>
      <c r="SOV2" s="94"/>
      <c r="SOW2" s="94"/>
      <c r="SOX2" s="94"/>
      <c r="SOY2" s="94"/>
      <c r="SOZ2" s="94"/>
      <c r="SPA2" s="94"/>
      <c r="SPB2" s="94"/>
      <c r="SPC2" s="94"/>
      <c r="SPD2" s="94"/>
      <c r="SPE2" s="94"/>
      <c r="SPF2" s="94"/>
      <c r="SPG2" s="94"/>
      <c r="SPH2" s="94"/>
      <c r="SPI2" s="94"/>
      <c r="SPJ2" s="94"/>
      <c r="SPK2" s="94"/>
      <c r="SPL2" s="94"/>
      <c r="SPM2" s="94"/>
      <c r="SPN2" s="94"/>
      <c r="SPO2" s="94"/>
      <c r="SPP2" s="94"/>
      <c r="SPQ2" s="94"/>
      <c r="SPR2" s="94"/>
      <c r="SPS2" s="94"/>
      <c r="SPT2" s="94"/>
      <c r="SPU2" s="94"/>
      <c r="SPV2" s="94"/>
      <c r="SPW2" s="94"/>
      <c r="SPX2" s="94"/>
      <c r="SPY2" s="94"/>
      <c r="SPZ2" s="94"/>
      <c r="SQA2" s="94"/>
      <c r="SQB2" s="94"/>
      <c r="SQC2" s="94"/>
      <c r="SQD2" s="94"/>
      <c r="SQE2" s="94"/>
      <c r="SQF2" s="94"/>
      <c r="SQG2" s="94"/>
      <c r="SQH2" s="94"/>
      <c r="SQI2" s="94"/>
      <c r="SQJ2" s="94"/>
      <c r="SQK2" s="94"/>
      <c r="SQL2" s="94"/>
      <c r="SQM2" s="94"/>
      <c r="SQN2" s="94"/>
      <c r="SQO2" s="94"/>
      <c r="SQP2" s="94"/>
      <c r="SQQ2" s="94"/>
      <c r="SQR2" s="94"/>
      <c r="SQS2" s="94"/>
      <c r="SQT2" s="94"/>
      <c r="SQU2" s="94"/>
      <c r="SQV2" s="94"/>
      <c r="SQW2" s="94"/>
      <c r="SQX2" s="94"/>
      <c r="SQY2" s="94"/>
      <c r="SQZ2" s="94"/>
      <c r="SRA2" s="94"/>
      <c r="SRB2" s="94"/>
      <c r="SRC2" s="94"/>
      <c r="SRD2" s="94"/>
      <c r="SRE2" s="94"/>
      <c r="SRF2" s="94"/>
      <c r="SRG2" s="94"/>
      <c r="SRH2" s="94"/>
      <c r="SRI2" s="94"/>
      <c r="SRJ2" s="94"/>
      <c r="SRK2" s="94"/>
      <c r="SRL2" s="94"/>
      <c r="SRM2" s="94"/>
      <c r="SRN2" s="94"/>
      <c r="SRO2" s="94"/>
      <c r="SRP2" s="94"/>
      <c r="SRQ2" s="94"/>
      <c r="SRR2" s="94"/>
      <c r="SRS2" s="94"/>
      <c r="SRT2" s="94"/>
      <c r="SRU2" s="94"/>
      <c r="SRV2" s="94"/>
      <c r="SRW2" s="94"/>
      <c r="SRX2" s="94"/>
      <c r="SRY2" s="94"/>
      <c r="SRZ2" s="94"/>
      <c r="SSA2" s="94"/>
      <c r="SSB2" s="94"/>
      <c r="SSC2" s="94"/>
      <c r="SSD2" s="94"/>
      <c r="SSE2" s="94"/>
      <c r="SSF2" s="94"/>
      <c r="SSG2" s="94"/>
      <c r="SSH2" s="94"/>
      <c r="SSI2" s="94"/>
      <c r="SSJ2" s="94"/>
      <c r="SSK2" s="94"/>
      <c r="SSL2" s="94"/>
      <c r="SSM2" s="94"/>
      <c r="SSN2" s="94"/>
      <c r="SSO2" s="94"/>
      <c r="SSP2" s="94"/>
      <c r="SSQ2" s="94"/>
      <c r="SSR2" s="94"/>
      <c r="SSS2" s="94"/>
      <c r="SST2" s="94"/>
      <c r="SSU2" s="94"/>
      <c r="SSV2" s="94"/>
      <c r="SSW2" s="94"/>
      <c r="SSX2" s="94"/>
      <c r="SSY2" s="94"/>
      <c r="SSZ2" s="94"/>
      <c r="STA2" s="94"/>
      <c r="STB2" s="94"/>
      <c r="STC2" s="94"/>
      <c r="STD2" s="94"/>
      <c r="STE2" s="94"/>
      <c r="STF2" s="94"/>
      <c r="STG2" s="94"/>
      <c r="STH2" s="94"/>
      <c r="STI2" s="94"/>
      <c r="STJ2" s="94"/>
      <c r="STK2" s="94"/>
      <c r="STL2" s="94"/>
      <c r="STM2" s="94"/>
      <c r="STN2" s="94"/>
      <c r="STO2" s="94"/>
      <c r="STP2" s="94"/>
      <c r="STQ2" s="94"/>
      <c r="STR2" s="94"/>
      <c r="STS2" s="94"/>
      <c r="STT2" s="94"/>
      <c r="STU2" s="94"/>
      <c r="STV2" s="94"/>
      <c r="STW2" s="94"/>
      <c r="STX2" s="94"/>
      <c r="STY2" s="94"/>
      <c r="STZ2" s="94"/>
      <c r="SUA2" s="94"/>
      <c r="SUB2" s="94"/>
      <c r="SUC2" s="94"/>
      <c r="SUD2" s="94"/>
      <c r="SUE2" s="94"/>
      <c r="SUF2" s="94"/>
      <c r="SUG2" s="94"/>
      <c r="SUH2" s="94"/>
      <c r="SUI2" s="94"/>
      <c r="SUJ2" s="94"/>
      <c r="SUK2" s="94"/>
      <c r="SUL2" s="94"/>
      <c r="SUM2" s="94"/>
      <c r="SUN2" s="94"/>
      <c r="SUO2" s="94"/>
      <c r="SUP2" s="94"/>
      <c r="SUQ2" s="94"/>
      <c r="SUR2" s="94"/>
      <c r="SUS2" s="94"/>
      <c r="SUT2" s="94"/>
      <c r="SUU2" s="94"/>
      <c r="SUV2" s="94"/>
      <c r="SUW2" s="94"/>
      <c r="SUX2" s="94"/>
      <c r="SUY2" s="94"/>
      <c r="SUZ2" s="94"/>
      <c r="SVA2" s="94"/>
      <c r="SVB2" s="94"/>
      <c r="SVC2" s="94"/>
      <c r="SVD2" s="94"/>
      <c r="SVE2" s="94"/>
      <c r="SVF2" s="94"/>
      <c r="SVG2" s="94"/>
      <c r="SVH2" s="94"/>
      <c r="SVI2" s="94"/>
      <c r="SVJ2" s="94"/>
      <c r="SVK2" s="94"/>
      <c r="SVL2" s="94"/>
      <c r="SVM2" s="94"/>
      <c r="SVN2" s="94"/>
      <c r="SVO2" s="94"/>
      <c r="SVP2" s="94"/>
      <c r="SVQ2" s="94"/>
      <c r="SVR2" s="94"/>
      <c r="SVS2" s="94"/>
      <c r="SVT2" s="94"/>
      <c r="SVU2" s="94"/>
      <c r="SVV2" s="94"/>
      <c r="SVW2" s="94"/>
      <c r="SVX2" s="94"/>
      <c r="SVY2" s="94"/>
      <c r="SVZ2" s="94"/>
      <c r="SWA2" s="94"/>
      <c r="SWB2" s="94"/>
      <c r="SWC2" s="94"/>
      <c r="SWD2" s="94"/>
      <c r="SWE2" s="94"/>
      <c r="SWF2" s="94"/>
      <c r="SWG2" s="94"/>
      <c r="SWH2" s="94"/>
      <c r="SWI2" s="94"/>
      <c r="SWJ2" s="94"/>
      <c r="SWK2" s="94"/>
      <c r="SWL2" s="94"/>
      <c r="SWM2" s="94"/>
      <c r="SWN2" s="94"/>
      <c r="SWO2" s="94"/>
      <c r="SWP2" s="94"/>
      <c r="SWQ2" s="94"/>
      <c r="SWR2" s="94"/>
      <c r="SWS2" s="94"/>
      <c r="SWT2" s="94"/>
      <c r="SWU2" s="94"/>
      <c r="SWV2" s="94"/>
      <c r="SWW2" s="94"/>
      <c r="SWX2" s="94"/>
      <c r="SWY2" s="94"/>
      <c r="SWZ2" s="94"/>
      <c r="SXA2" s="94"/>
      <c r="SXB2" s="94"/>
      <c r="SXC2" s="94"/>
      <c r="SXD2" s="94"/>
      <c r="SXE2" s="94"/>
      <c r="SXF2" s="94"/>
      <c r="SXG2" s="94"/>
      <c r="SXH2" s="94"/>
      <c r="SXI2" s="94"/>
      <c r="SXJ2" s="94"/>
      <c r="SXK2" s="94"/>
      <c r="SXL2" s="94"/>
      <c r="SXM2" s="94"/>
      <c r="SXN2" s="94"/>
      <c r="SXO2" s="94"/>
      <c r="SXP2" s="94"/>
      <c r="SXQ2" s="94"/>
      <c r="SXR2" s="94"/>
      <c r="SXS2" s="94"/>
      <c r="SXT2" s="94"/>
      <c r="SXU2" s="94"/>
      <c r="SXV2" s="94"/>
      <c r="SXW2" s="94"/>
      <c r="SXX2" s="94"/>
      <c r="SXY2" s="94"/>
      <c r="SXZ2" s="94"/>
      <c r="SYA2" s="94"/>
      <c r="SYB2" s="94"/>
      <c r="SYC2" s="94"/>
      <c r="SYD2" s="94"/>
      <c r="SYE2" s="94"/>
      <c r="SYF2" s="94"/>
      <c r="SYG2" s="94"/>
      <c r="SYH2" s="94"/>
      <c r="SYI2" s="94"/>
      <c r="SYJ2" s="94"/>
      <c r="SYK2" s="94"/>
      <c r="SYL2" s="94"/>
      <c r="SYM2" s="94"/>
      <c r="SYN2" s="94"/>
      <c r="SYO2" s="94"/>
      <c r="SYP2" s="94"/>
      <c r="SYQ2" s="94"/>
      <c r="SYR2" s="94"/>
      <c r="SYS2" s="94"/>
      <c r="SYT2" s="94"/>
      <c r="SYU2" s="94"/>
      <c r="SYV2" s="94"/>
      <c r="SYW2" s="94"/>
      <c r="SYX2" s="94"/>
      <c r="SYY2" s="94"/>
      <c r="SYZ2" s="94"/>
      <c r="SZA2" s="94"/>
      <c r="SZB2" s="94"/>
      <c r="SZC2" s="94"/>
      <c r="SZD2" s="94"/>
      <c r="SZE2" s="94"/>
      <c r="SZF2" s="94"/>
      <c r="SZG2" s="94"/>
      <c r="SZH2" s="94"/>
      <c r="SZI2" s="94"/>
      <c r="SZJ2" s="94"/>
      <c r="SZK2" s="94"/>
      <c r="SZL2" s="94"/>
      <c r="SZM2" s="94"/>
      <c r="SZN2" s="94"/>
      <c r="SZO2" s="94"/>
      <c r="SZP2" s="94"/>
      <c r="SZQ2" s="94"/>
      <c r="SZR2" s="94"/>
      <c r="SZS2" s="94"/>
      <c r="SZT2" s="94"/>
      <c r="SZU2" s="94"/>
      <c r="SZV2" s="94"/>
      <c r="SZW2" s="94"/>
      <c r="SZX2" s="94"/>
      <c r="SZY2" s="94"/>
      <c r="SZZ2" s="94"/>
      <c r="TAA2" s="94"/>
      <c r="TAB2" s="94"/>
      <c r="TAC2" s="94"/>
      <c r="TAD2" s="94"/>
      <c r="TAE2" s="94"/>
      <c r="TAF2" s="94"/>
      <c r="TAG2" s="94"/>
      <c r="TAH2" s="94"/>
      <c r="TAI2" s="94"/>
      <c r="TAJ2" s="94"/>
      <c r="TAK2" s="94"/>
      <c r="TAL2" s="94"/>
      <c r="TAM2" s="94"/>
      <c r="TAN2" s="94"/>
      <c r="TAO2" s="94"/>
      <c r="TAP2" s="94"/>
      <c r="TAQ2" s="94"/>
      <c r="TAR2" s="94"/>
      <c r="TAS2" s="94"/>
      <c r="TAT2" s="94"/>
      <c r="TAU2" s="94"/>
      <c r="TAV2" s="94"/>
      <c r="TAW2" s="94"/>
      <c r="TAX2" s="94"/>
      <c r="TAY2" s="94"/>
      <c r="TAZ2" s="94"/>
      <c r="TBA2" s="94"/>
      <c r="TBB2" s="94"/>
      <c r="TBC2" s="94"/>
      <c r="TBD2" s="94"/>
      <c r="TBE2" s="94"/>
      <c r="TBF2" s="94"/>
      <c r="TBG2" s="94"/>
      <c r="TBH2" s="94"/>
      <c r="TBI2" s="94"/>
      <c r="TBJ2" s="94"/>
      <c r="TBK2" s="94"/>
      <c r="TBL2" s="94"/>
      <c r="TBM2" s="94"/>
      <c r="TBN2" s="94"/>
      <c r="TBO2" s="94"/>
      <c r="TBP2" s="94"/>
      <c r="TBQ2" s="94"/>
      <c r="TBR2" s="94"/>
      <c r="TBS2" s="94"/>
      <c r="TBT2" s="94"/>
      <c r="TBU2" s="94"/>
      <c r="TBV2" s="94"/>
      <c r="TBW2" s="94"/>
      <c r="TBX2" s="94"/>
      <c r="TBY2" s="94"/>
      <c r="TBZ2" s="94"/>
      <c r="TCA2" s="94"/>
      <c r="TCB2" s="94"/>
      <c r="TCC2" s="94"/>
      <c r="TCD2" s="94"/>
      <c r="TCE2" s="94"/>
      <c r="TCF2" s="94"/>
      <c r="TCG2" s="94"/>
      <c r="TCH2" s="94"/>
      <c r="TCI2" s="94"/>
      <c r="TCJ2" s="94"/>
      <c r="TCK2" s="94"/>
      <c r="TCL2" s="94"/>
      <c r="TCM2" s="94"/>
      <c r="TCN2" s="94"/>
      <c r="TCO2" s="94"/>
      <c r="TCP2" s="94"/>
      <c r="TCQ2" s="94"/>
      <c r="TCR2" s="94"/>
      <c r="TCS2" s="94"/>
      <c r="TCT2" s="94"/>
      <c r="TCU2" s="94"/>
      <c r="TCV2" s="94"/>
      <c r="TCW2" s="94"/>
      <c r="TCX2" s="94"/>
      <c r="TCY2" s="94"/>
      <c r="TCZ2" s="94"/>
      <c r="TDA2" s="94"/>
      <c r="TDB2" s="94"/>
      <c r="TDC2" s="94"/>
      <c r="TDD2" s="94"/>
      <c r="TDE2" s="94"/>
      <c r="TDF2" s="94"/>
      <c r="TDG2" s="94"/>
      <c r="TDH2" s="94"/>
      <c r="TDI2" s="94"/>
      <c r="TDJ2" s="94"/>
      <c r="TDK2" s="94"/>
      <c r="TDL2" s="94"/>
      <c r="TDM2" s="94"/>
      <c r="TDN2" s="94"/>
      <c r="TDO2" s="94"/>
      <c r="TDP2" s="94"/>
      <c r="TDQ2" s="94"/>
      <c r="TDR2" s="94"/>
      <c r="TDS2" s="94"/>
      <c r="TDT2" s="94"/>
      <c r="TDU2" s="94"/>
      <c r="TDV2" s="94"/>
      <c r="TDW2" s="94"/>
      <c r="TDX2" s="94"/>
      <c r="TDY2" s="94"/>
      <c r="TDZ2" s="94"/>
      <c r="TEA2" s="94"/>
      <c r="TEB2" s="94"/>
      <c r="TEC2" s="94"/>
      <c r="TED2" s="94"/>
      <c r="TEE2" s="94"/>
      <c r="TEF2" s="94"/>
      <c r="TEG2" s="94"/>
      <c r="TEH2" s="94"/>
      <c r="TEI2" s="94"/>
      <c r="TEJ2" s="94"/>
      <c r="TEK2" s="94"/>
      <c r="TEL2" s="94"/>
      <c r="TEM2" s="94"/>
      <c r="TEN2" s="94"/>
      <c r="TEO2" s="94"/>
      <c r="TEP2" s="94"/>
      <c r="TEQ2" s="94"/>
      <c r="TER2" s="94"/>
      <c r="TES2" s="94"/>
      <c r="TET2" s="94"/>
      <c r="TEU2" s="94"/>
      <c r="TEV2" s="94"/>
      <c r="TEW2" s="94"/>
      <c r="TEX2" s="94"/>
      <c r="TEY2" s="94"/>
      <c r="TEZ2" s="94"/>
      <c r="TFA2" s="94"/>
      <c r="TFB2" s="94"/>
      <c r="TFC2" s="94"/>
      <c r="TFD2" s="94"/>
      <c r="TFE2" s="94"/>
      <c r="TFF2" s="94"/>
      <c r="TFG2" s="94"/>
      <c r="TFH2" s="94"/>
      <c r="TFI2" s="94"/>
      <c r="TFJ2" s="94"/>
      <c r="TFK2" s="94"/>
      <c r="TFL2" s="94"/>
      <c r="TFM2" s="94"/>
      <c r="TFN2" s="94"/>
      <c r="TFO2" s="94"/>
      <c r="TFP2" s="94"/>
      <c r="TFQ2" s="94"/>
      <c r="TFR2" s="94"/>
      <c r="TFS2" s="94"/>
      <c r="TFT2" s="94"/>
      <c r="TFU2" s="94"/>
      <c r="TFV2" s="94"/>
      <c r="TFW2" s="94"/>
      <c r="TFX2" s="94"/>
      <c r="TFY2" s="94"/>
      <c r="TFZ2" s="94"/>
      <c r="TGA2" s="94"/>
      <c r="TGB2" s="94"/>
      <c r="TGC2" s="94"/>
      <c r="TGD2" s="94"/>
      <c r="TGE2" s="94"/>
      <c r="TGF2" s="94"/>
      <c r="TGG2" s="94"/>
      <c r="TGH2" s="94"/>
      <c r="TGI2" s="94"/>
      <c r="TGJ2" s="94"/>
      <c r="TGK2" s="94"/>
      <c r="TGL2" s="94"/>
      <c r="TGM2" s="94"/>
      <c r="TGN2" s="94"/>
      <c r="TGO2" s="94"/>
      <c r="TGP2" s="94"/>
      <c r="TGQ2" s="94"/>
      <c r="TGR2" s="94"/>
      <c r="TGS2" s="94"/>
      <c r="TGT2" s="94"/>
      <c r="TGU2" s="94"/>
      <c r="TGV2" s="94"/>
      <c r="TGW2" s="94"/>
      <c r="TGX2" s="94"/>
      <c r="TGY2" s="94"/>
      <c r="TGZ2" s="94"/>
      <c r="THA2" s="94"/>
      <c r="THB2" s="94"/>
      <c r="THC2" s="94"/>
      <c r="THD2" s="94"/>
      <c r="THE2" s="94"/>
      <c r="THF2" s="94"/>
      <c r="THG2" s="94"/>
      <c r="THH2" s="94"/>
      <c r="THI2" s="94"/>
      <c r="THJ2" s="94"/>
      <c r="THK2" s="94"/>
      <c r="THL2" s="94"/>
      <c r="THM2" s="94"/>
      <c r="THN2" s="94"/>
      <c r="THO2" s="94"/>
      <c r="THP2" s="94"/>
      <c r="THQ2" s="94"/>
      <c r="THR2" s="94"/>
      <c r="THS2" s="94"/>
      <c r="THT2" s="94"/>
      <c r="THU2" s="94"/>
      <c r="THV2" s="94"/>
      <c r="THW2" s="94"/>
      <c r="THX2" s="94"/>
      <c r="THY2" s="94"/>
      <c r="THZ2" s="94"/>
      <c r="TIA2" s="94"/>
      <c r="TIB2" s="94"/>
      <c r="TIC2" s="94"/>
      <c r="TID2" s="94"/>
      <c r="TIE2" s="94"/>
      <c r="TIF2" s="94"/>
      <c r="TIG2" s="94"/>
      <c r="TIH2" s="94"/>
      <c r="TII2" s="94"/>
      <c r="TIJ2" s="94"/>
      <c r="TIK2" s="94"/>
      <c r="TIL2" s="94"/>
      <c r="TIM2" s="94"/>
      <c r="TIN2" s="94"/>
      <c r="TIO2" s="94"/>
      <c r="TIP2" s="94"/>
      <c r="TIQ2" s="94"/>
      <c r="TIR2" s="94"/>
      <c r="TIS2" s="94"/>
      <c r="TIT2" s="94"/>
      <c r="TIU2" s="94"/>
      <c r="TIV2" s="94"/>
      <c r="TIW2" s="94"/>
      <c r="TIX2" s="94"/>
      <c r="TIY2" s="94"/>
      <c r="TIZ2" s="94"/>
      <c r="TJA2" s="94"/>
      <c r="TJB2" s="94"/>
      <c r="TJC2" s="94"/>
      <c r="TJD2" s="94"/>
      <c r="TJE2" s="94"/>
      <c r="TJF2" s="94"/>
      <c r="TJG2" s="94"/>
      <c r="TJH2" s="94"/>
      <c r="TJI2" s="94"/>
      <c r="TJJ2" s="94"/>
      <c r="TJK2" s="94"/>
      <c r="TJL2" s="94"/>
      <c r="TJM2" s="94"/>
      <c r="TJN2" s="94"/>
      <c r="TJO2" s="94"/>
      <c r="TJP2" s="94"/>
      <c r="TJQ2" s="94"/>
      <c r="TJR2" s="94"/>
      <c r="TJS2" s="94"/>
      <c r="TJT2" s="94"/>
      <c r="TJU2" s="94"/>
      <c r="TJV2" s="94"/>
      <c r="TJW2" s="94"/>
      <c r="TJX2" s="94"/>
      <c r="TJY2" s="94"/>
      <c r="TJZ2" s="94"/>
      <c r="TKA2" s="94"/>
      <c r="TKB2" s="94"/>
      <c r="TKC2" s="94"/>
      <c r="TKD2" s="94"/>
      <c r="TKE2" s="94"/>
      <c r="TKF2" s="94"/>
      <c r="TKG2" s="94"/>
      <c r="TKH2" s="94"/>
      <c r="TKI2" s="94"/>
      <c r="TKJ2" s="94"/>
      <c r="TKK2" s="94"/>
      <c r="TKL2" s="94"/>
      <c r="TKM2" s="94"/>
      <c r="TKN2" s="94"/>
      <c r="TKO2" s="94"/>
      <c r="TKP2" s="94"/>
      <c r="TKQ2" s="94"/>
      <c r="TKR2" s="94"/>
      <c r="TKS2" s="94"/>
      <c r="TKT2" s="94"/>
      <c r="TKU2" s="94"/>
      <c r="TKV2" s="94"/>
      <c r="TKW2" s="94"/>
      <c r="TKX2" s="94"/>
      <c r="TKY2" s="94"/>
      <c r="TKZ2" s="94"/>
      <c r="TLA2" s="94"/>
      <c r="TLB2" s="94"/>
      <c r="TLC2" s="94"/>
      <c r="TLD2" s="94"/>
      <c r="TLE2" s="94"/>
      <c r="TLF2" s="94"/>
      <c r="TLG2" s="94"/>
      <c r="TLH2" s="94"/>
      <c r="TLI2" s="94"/>
      <c r="TLJ2" s="94"/>
      <c r="TLK2" s="94"/>
      <c r="TLL2" s="94"/>
      <c r="TLM2" s="94"/>
      <c r="TLN2" s="94"/>
      <c r="TLO2" s="94"/>
      <c r="TLP2" s="94"/>
      <c r="TLQ2" s="94"/>
      <c r="TLR2" s="94"/>
      <c r="TLS2" s="94"/>
      <c r="TLT2" s="94"/>
      <c r="TLU2" s="94"/>
      <c r="TLV2" s="94"/>
      <c r="TLW2" s="94"/>
      <c r="TLX2" s="94"/>
      <c r="TLY2" s="94"/>
      <c r="TLZ2" s="94"/>
      <c r="TMA2" s="94"/>
      <c r="TMB2" s="94"/>
      <c r="TMC2" s="94"/>
      <c r="TMD2" s="94"/>
      <c r="TME2" s="94"/>
      <c r="TMF2" s="94"/>
      <c r="TMG2" s="94"/>
      <c r="TMH2" s="94"/>
      <c r="TMI2" s="94"/>
      <c r="TMJ2" s="94"/>
      <c r="TMK2" s="94"/>
      <c r="TML2" s="94"/>
      <c r="TMM2" s="94"/>
      <c r="TMN2" s="94"/>
      <c r="TMO2" s="94"/>
      <c r="TMP2" s="94"/>
      <c r="TMQ2" s="94"/>
      <c r="TMR2" s="94"/>
      <c r="TMS2" s="94"/>
      <c r="TMT2" s="94"/>
      <c r="TMU2" s="94"/>
      <c r="TMV2" s="94"/>
      <c r="TMW2" s="94"/>
      <c r="TMX2" s="94"/>
      <c r="TMY2" s="94"/>
      <c r="TMZ2" s="94"/>
      <c r="TNA2" s="94"/>
      <c r="TNB2" s="94"/>
      <c r="TNC2" s="94"/>
      <c r="TND2" s="94"/>
      <c r="TNE2" s="94"/>
      <c r="TNF2" s="94"/>
      <c r="TNG2" s="94"/>
      <c r="TNH2" s="94"/>
      <c r="TNI2" s="94"/>
      <c r="TNJ2" s="94"/>
      <c r="TNK2" s="94"/>
      <c r="TNL2" s="94"/>
      <c r="TNM2" s="94"/>
      <c r="TNN2" s="94"/>
      <c r="TNO2" s="94"/>
      <c r="TNP2" s="94"/>
      <c r="TNQ2" s="94"/>
      <c r="TNR2" s="94"/>
      <c r="TNS2" s="94"/>
      <c r="TNT2" s="94"/>
      <c r="TNU2" s="94"/>
      <c r="TNV2" s="94"/>
      <c r="TNW2" s="94"/>
      <c r="TNX2" s="94"/>
      <c r="TNY2" s="94"/>
      <c r="TNZ2" s="94"/>
      <c r="TOA2" s="94"/>
      <c r="TOB2" s="94"/>
      <c r="TOC2" s="94"/>
      <c r="TOD2" s="94"/>
      <c r="TOE2" s="94"/>
      <c r="TOF2" s="94"/>
      <c r="TOG2" s="94"/>
      <c r="TOH2" s="94"/>
      <c r="TOI2" s="94"/>
      <c r="TOJ2" s="94"/>
      <c r="TOK2" s="94"/>
      <c r="TOL2" s="94"/>
      <c r="TOM2" s="94"/>
      <c r="TON2" s="94"/>
      <c r="TOO2" s="94"/>
      <c r="TOP2" s="94"/>
      <c r="TOQ2" s="94"/>
      <c r="TOR2" s="94"/>
      <c r="TOS2" s="94"/>
      <c r="TOT2" s="94"/>
      <c r="TOU2" s="94"/>
      <c r="TOV2" s="94"/>
      <c r="TOW2" s="94"/>
      <c r="TOX2" s="94"/>
      <c r="TOY2" s="94"/>
      <c r="TOZ2" s="94"/>
      <c r="TPA2" s="94"/>
      <c r="TPB2" s="94"/>
      <c r="TPC2" s="94"/>
      <c r="TPD2" s="94"/>
      <c r="TPE2" s="94"/>
      <c r="TPF2" s="94"/>
      <c r="TPG2" s="94"/>
      <c r="TPH2" s="94"/>
      <c r="TPI2" s="94"/>
      <c r="TPJ2" s="94"/>
      <c r="TPK2" s="94"/>
      <c r="TPL2" s="94"/>
      <c r="TPM2" s="94"/>
      <c r="TPN2" s="94"/>
      <c r="TPO2" s="94"/>
      <c r="TPP2" s="94"/>
      <c r="TPQ2" s="94"/>
      <c r="TPR2" s="94"/>
      <c r="TPS2" s="94"/>
      <c r="TPT2" s="94"/>
      <c r="TPU2" s="94"/>
      <c r="TPV2" s="94"/>
      <c r="TPW2" s="94"/>
      <c r="TPX2" s="94"/>
      <c r="TPY2" s="94"/>
      <c r="TPZ2" s="94"/>
      <c r="TQA2" s="94"/>
      <c r="TQB2" s="94"/>
      <c r="TQC2" s="94"/>
      <c r="TQD2" s="94"/>
      <c r="TQE2" s="94"/>
      <c r="TQF2" s="94"/>
      <c r="TQG2" s="94"/>
      <c r="TQH2" s="94"/>
      <c r="TQI2" s="94"/>
      <c r="TQJ2" s="94"/>
      <c r="TQK2" s="94"/>
      <c r="TQL2" s="94"/>
      <c r="TQM2" s="94"/>
      <c r="TQN2" s="94"/>
      <c r="TQO2" s="94"/>
      <c r="TQP2" s="94"/>
      <c r="TQQ2" s="94"/>
      <c r="TQR2" s="94"/>
      <c r="TQS2" s="94"/>
      <c r="TQT2" s="94"/>
      <c r="TQU2" s="94"/>
      <c r="TQV2" s="94"/>
      <c r="TQW2" s="94"/>
      <c r="TQX2" s="94"/>
      <c r="TQY2" s="94"/>
      <c r="TQZ2" s="94"/>
      <c r="TRA2" s="94"/>
      <c r="TRB2" s="94"/>
      <c r="TRC2" s="94"/>
      <c r="TRD2" s="94"/>
      <c r="TRE2" s="94"/>
      <c r="TRF2" s="94"/>
      <c r="TRG2" s="94"/>
      <c r="TRH2" s="94"/>
      <c r="TRI2" s="94"/>
      <c r="TRJ2" s="94"/>
      <c r="TRK2" s="94"/>
      <c r="TRL2" s="94"/>
      <c r="TRM2" s="94"/>
      <c r="TRN2" s="94"/>
      <c r="TRO2" s="94"/>
      <c r="TRP2" s="94"/>
      <c r="TRQ2" s="94"/>
      <c r="TRR2" s="94"/>
      <c r="TRS2" s="94"/>
      <c r="TRT2" s="94"/>
      <c r="TRU2" s="94"/>
      <c r="TRV2" s="94"/>
      <c r="TRW2" s="94"/>
      <c r="TRX2" s="94"/>
      <c r="TRY2" s="94"/>
      <c r="TRZ2" s="94"/>
      <c r="TSA2" s="94"/>
      <c r="TSB2" s="94"/>
      <c r="TSC2" s="94"/>
      <c r="TSD2" s="94"/>
      <c r="TSE2" s="94"/>
      <c r="TSF2" s="94"/>
      <c r="TSG2" s="94"/>
      <c r="TSH2" s="94"/>
      <c r="TSI2" s="94"/>
      <c r="TSJ2" s="94"/>
      <c r="TSK2" s="94"/>
      <c r="TSL2" s="94"/>
      <c r="TSM2" s="94"/>
      <c r="TSN2" s="94"/>
      <c r="TSO2" s="94"/>
      <c r="TSP2" s="94"/>
      <c r="TSQ2" s="94"/>
      <c r="TSR2" s="94"/>
      <c r="TSS2" s="94"/>
      <c r="TST2" s="94"/>
      <c r="TSU2" s="94"/>
      <c r="TSV2" s="94"/>
      <c r="TSW2" s="94"/>
      <c r="TSX2" s="94"/>
      <c r="TSY2" s="94"/>
      <c r="TSZ2" s="94"/>
      <c r="TTA2" s="94"/>
      <c r="TTB2" s="94"/>
      <c r="TTC2" s="94"/>
      <c r="TTD2" s="94"/>
      <c r="TTE2" s="94"/>
      <c r="TTF2" s="94"/>
      <c r="TTG2" s="94"/>
      <c r="TTH2" s="94"/>
      <c r="TTI2" s="94"/>
      <c r="TTJ2" s="94"/>
      <c r="TTK2" s="94"/>
      <c r="TTL2" s="94"/>
      <c r="TTM2" s="94"/>
      <c r="TTN2" s="94"/>
      <c r="TTO2" s="94"/>
      <c r="TTP2" s="94"/>
      <c r="TTQ2" s="94"/>
      <c r="TTR2" s="94"/>
      <c r="TTS2" s="94"/>
      <c r="TTT2" s="94"/>
      <c r="TTU2" s="94"/>
      <c r="TTV2" s="94"/>
      <c r="TTW2" s="94"/>
      <c r="TTX2" s="94"/>
      <c r="TTY2" s="94"/>
      <c r="TTZ2" s="94"/>
      <c r="TUA2" s="94"/>
      <c r="TUB2" s="94"/>
      <c r="TUC2" s="94"/>
      <c r="TUD2" s="94"/>
      <c r="TUE2" s="94"/>
      <c r="TUF2" s="94"/>
      <c r="TUG2" s="94"/>
      <c r="TUH2" s="94"/>
      <c r="TUI2" s="94"/>
      <c r="TUJ2" s="94"/>
      <c r="TUK2" s="94"/>
      <c r="TUL2" s="94"/>
      <c r="TUM2" s="94"/>
      <c r="TUN2" s="94"/>
      <c r="TUO2" s="94"/>
      <c r="TUP2" s="94"/>
      <c r="TUQ2" s="94"/>
      <c r="TUR2" s="94"/>
      <c r="TUS2" s="94"/>
      <c r="TUT2" s="94"/>
      <c r="TUU2" s="94"/>
      <c r="TUV2" s="94"/>
      <c r="TUW2" s="94"/>
      <c r="TUX2" s="94"/>
      <c r="TUY2" s="94"/>
      <c r="TUZ2" s="94"/>
      <c r="TVA2" s="94"/>
      <c r="TVB2" s="94"/>
      <c r="TVC2" s="94"/>
      <c r="TVD2" s="94"/>
      <c r="TVE2" s="94"/>
      <c r="TVF2" s="94"/>
      <c r="TVG2" s="94"/>
      <c r="TVH2" s="94"/>
      <c r="TVI2" s="94"/>
      <c r="TVJ2" s="94"/>
      <c r="TVK2" s="94"/>
      <c r="TVL2" s="94"/>
      <c r="TVM2" s="94"/>
      <c r="TVN2" s="94"/>
      <c r="TVO2" s="94"/>
      <c r="TVP2" s="94"/>
      <c r="TVQ2" s="94"/>
      <c r="TVR2" s="94"/>
      <c r="TVS2" s="94"/>
      <c r="TVT2" s="94"/>
      <c r="TVU2" s="94"/>
      <c r="TVV2" s="94"/>
      <c r="TVW2" s="94"/>
      <c r="TVX2" s="94"/>
      <c r="TVY2" s="94"/>
      <c r="TVZ2" s="94"/>
      <c r="TWA2" s="94"/>
      <c r="TWB2" s="94"/>
      <c r="TWC2" s="94"/>
      <c r="TWD2" s="94"/>
      <c r="TWE2" s="94"/>
      <c r="TWF2" s="94"/>
      <c r="TWG2" s="94"/>
      <c r="TWH2" s="94"/>
      <c r="TWI2" s="94"/>
      <c r="TWJ2" s="94"/>
      <c r="TWK2" s="94"/>
      <c r="TWL2" s="94"/>
      <c r="TWM2" s="94"/>
      <c r="TWN2" s="94"/>
      <c r="TWO2" s="94"/>
      <c r="TWP2" s="94"/>
      <c r="TWQ2" s="94"/>
      <c r="TWR2" s="94"/>
      <c r="TWS2" s="94"/>
      <c r="TWT2" s="94"/>
      <c r="TWU2" s="94"/>
      <c r="TWV2" s="94"/>
      <c r="TWW2" s="94"/>
      <c r="TWX2" s="94"/>
      <c r="TWY2" s="94"/>
      <c r="TWZ2" s="94"/>
      <c r="TXA2" s="94"/>
      <c r="TXB2" s="94"/>
      <c r="TXC2" s="94"/>
      <c r="TXD2" s="94"/>
      <c r="TXE2" s="94"/>
      <c r="TXF2" s="94"/>
      <c r="TXG2" s="94"/>
      <c r="TXH2" s="94"/>
      <c r="TXI2" s="94"/>
      <c r="TXJ2" s="94"/>
      <c r="TXK2" s="94"/>
      <c r="TXL2" s="94"/>
      <c r="TXM2" s="94"/>
      <c r="TXN2" s="94"/>
      <c r="TXO2" s="94"/>
      <c r="TXP2" s="94"/>
      <c r="TXQ2" s="94"/>
      <c r="TXR2" s="94"/>
      <c r="TXS2" s="94"/>
      <c r="TXT2" s="94"/>
      <c r="TXU2" s="94"/>
      <c r="TXV2" s="94"/>
      <c r="TXW2" s="94"/>
      <c r="TXX2" s="94"/>
      <c r="TXY2" s="94"/>
      <c r="TXZ2" s="94"/>
      <c r="TYA2" s="94"/>
      <c r="TYB2" s="94"/>
      <c r="TYC2" s="94"/>
      <c r="TYD2" s="94"/>
      <c r="TYE2" s="94"/>
      <c r="TYF2" s="94"/>
      <c r="TYG2" s="94"/>
      <c r="TYH2" s="94"/>
      <c r="TYI2" s="94"/>
      <c r="TYJ2" s="94"/>
      <c r="TYK2" s="94"/>
      <c r="TYL2" s="94"/>
      <c r="TYM2" s="94"/>
      <c r="TYN2" s="94"/>
      <c r="TYO2" s="94"/>
      <c r="TYP2" s="94"/>
      <c r="TYQ2" s="94"/>
      <c r="TYR2" s="94"/>
      <c r="TYS2" s="94"/>
      <c r="TYT2" s="94"/>
      <c r="TYU2" s="94"/>
      <c r="TYV2" s="94"/>
      <c r="TYW2" s="94"/>
      <c r="TYX2" s="94"/>
      <c r="TYY2" s="94"/>
      <c r="TYZ2" s="94"/>
      <c r="TZA2" s="94"/>
      <c r="TZB2" s="94"/>
      <c r="TZC2" s="94"/>
      <c r="TZD2" s="94"/>
      <c r="TZE2" s="94"/>
      <c r="TZF2" s="94"/>
      <c r="TZG2" s="94"/>
      <c r="TZH2" s="94"/>
      <c r="TZI2" s="94"/>
      <c r="TZJ2" s="94"/>
      <c r="TZK2" s="94"/>
      <c r="TZL2" s="94"/>
      <c r="TZM2" s="94"/>
      <c r="TZN2" s="94"/>
      <c r="TZO2" s="94"/>
      <c r="TZP2" s="94"/>
      <c r="TZQ2" s="94"/>
      <c r="TZR2" s="94"/>
      <c r="TZS2" s="94"/>
      <c r="TZT2" s="94"/>
      <c r="TZU2" s="94"/>
      <c r="TZV2" s="94"/>
      <c r="TZW2" s="94"/>
      <c r="TZX2" s="94"/>
      <c r="TZY2" s="94"/>
      <c r="TZZ2" s="94"/>
      <c r="UAA2" s="94"/>
      <c r="UAB2" s="94"/>
      <c r="UAC2" s="94"/>
      <c r="UAD2" s="94"/>
      <c r="UAE2" s="94"/>
      <c r="UAF2" s="94"/>
      <c r="UAG2" s="94"/>
      <c r="UAH2" s="94"/>
      <c r="UAI2" s="94"/>
      <c r="UAJ2" s="94"/>
      <c r="UAK2" s="94"/>
      <c r="UAL2" s="94"/>
      <c r="UAM2" s="94"/>
      <c r="UAN2" s="94"/>
      <c r="UAO2" s="94"/>
      <c r="UAP2" s="94"/>
      <c r="UAQ2" s="94"/>
      <c r="UAR2" s="94"/>
      <c r="UAS2" s="94"/>
      <c r="UAT2" s="94"/>
      <c r="UAU2" s="94"/>
      <c r="UAV2" s="94"/>
      <c r="UAW2" s="94"/>
      <c r="UAX2" s="94"/>
      <c r="UAY2" s="94"/>
      <c r="UAZ2" s="94"/>
      <c r="UBA2" s="94"/>
      <c r="UBB2" s="94"/>
      <c r="UBC2" s="94"/>
      <c r="UBD2" s="94"/>
      <c r="UBE2" s="94"/>
      <c r="UBF2" s="94"/>
      <c r="UBG2" s="94"/>
      <c r="UBH2" s="94"/>
      <c r="UBI2" s="94"/>
      <c r="UBJ2" s="94"/>
      <c r="UBK2" s="94"/>
      <c r="UBL2" s="94"/>
      <c r="UBM2" s="94"/>
      <c r="UBN2" s="94"/>
      <c r="UBO2" s="94"/>
      <c r="UBP2" s="94"/>
      <c r="UBQ2" s="94"/>
      <c r="UBR2" s="94"/>
      <c r="UBS2" s="94"/>
      <c r="UBT2" s="94"/>
      <c r="UBU2" s="94"/>
      <c r="UBV2" s="94"/>
      <c r="UBW2" s="94"/>
      <c r="UBX2" s="94"/>
      <c r="UBY2" s="94"/>
      <c r="UBZ2" s="94"/>
      <c r="UCA2" s="94"/>
      <c r="UCB2" s="94"/>
      <c r="UCC2" s="94"/>
      <c r="UCD2" s="94"/>
      <c r="UCE2" s="94"/>
      <c r="UCF2" s="94"/>
      <c r="UCG2" s="94"/>
      <c r="UCH2" s="94"/>
      <c r="UCI2" s="94"/>
      <c r="UCJ2" s="94"/>
      <c r="UCK2" s="94"/>
      <c r="UCL2" s="94"/>
      <c r="UCM2" s="94"/>
      <c r="UCN2" s="94"/>
      <c r="UCO2" s="94"/>
      <c r="UCP2" s="94"/>
      <c r="UCQ2" s="94"/>
      <c r="UCR2" s="94"/>
      <c r="UCS2" s="94"/>
      <c r="UCT2" s="94"/>
      <c r="UCU2" s="94"/>
      <c r="UCV2" s="94"/>
      <c r="UCW2" s="94"/>
      <c r="UCX2" s="94"/>
      <c r="UCY2" s="94"/>
      <c r="UCZ2" s="94"/>
      <c r="UDA2" s="94"/>
      <c r="UDB2" s="94"/>
      <c r="UDC2" s="94"/>
      <c r="UDD2" s="94"/>
      <c r="UDE2" s="94"/>
      <c r="UDF2" s="94"/>
      <c r="UDG2" s="94"/>
      <c r="UDH2" s="94"/>
      <c r="UDI2" s="94"/>
      <c r="UDJ2" s="94"/>
      <c r="UDK2" s="94"/>
      <c r="UDL2" s="94"/>
      <c r="UDM2" s="94"/>
      <c r="UDN2" s="94"/>
      <c r="UDO2" s="94"/>
      <c r="UDP2" s="94"/>
      <c r="UDQ2" s="94"/>
      <c r="UDR2" s="94"/>
      <c r="UDS2" s="94"/>
      <c r="UDT2" s="94"/>
      <c r="UDU2" s="94"/>
      <c r="UDV2" s="94"/>
      <c r="UDW2" s="94"/>
      <c r="UDX2" s="94"/>
      <c r="UDY2" s="94"/>
      <c r="UDZ2" s="94"/>
      <c r="UEA2" s="94"/>
      <c r="UEB2" s="94"/>
      <c r="UEC2" s="94"/>
      <c r="UED2" s="94"/>
      <c r="UEE2" s="94"/>
      <c r="UEF2" s="94"/>
      <c r="UEG2" s="94"/>
      <c r="UEH2" s="94"/>
      <c r="UEI2" s="94"/>
      <c r="UEJ2" s="94"/>
      <c r="UEK2" s="94"/>
      <c r="UEL2" s="94"/>
      <c r="UEM2" s="94"/>
      <c r="UEN2" s="94"/>
      <c r="UEO2" s="94"/>
      <c r="UEP2" s="94"/>
      <c r="UEQ2" s="94"/>
      <c r="UER2" s="94"/>
      <c r="UES2" s="94"/>
      <c r="UET2" s="94"/>
      <c r="UEU2" s="94"/>
      <c r="UEV2" s="94"/>
      <c r="UEW2" s="94"/>
      <c r="UEX2" s="94"/>
      <c r="UEY2" s="94"/>
      <c r="UEZ2" s="94"/>
      <c r="UFA2" s="94"/>
      <c r="UFB2" s="94"/>
      <c r="UFC2" s="94"/>
      <c r="UFD2" s="94"/>
      <c r="UFE2" s="94"/>
      <c r="UFF2" s="94"/>
      <c r="UFG2" s="94"/>
      <c r="UFH2" s="94"/>
      <c r="UFI2" s="94"/>
      <c r="UFJ2" s="94"/>
      <c r="UFK2" s="94"/>
      <c r="UFL2" s="94"/>
      <c r="UFM2" s="94"/>
      <c r="UFN2" s="94"/>
      <c r="UFO2" s="94"/>
      <c r="UFP2" s="94"/>
      <c r="UFQ2" s="94"/>
      <c r="UFR2" s="94"/>
      <c r="UFS2" s="94"/>
      <c r="UFT2" s="94"/>
      <c r="UFU2" s="94"/>
      <c r="UFV2" s="94"/>
      <c r="UFW2" s="94"/>
      <c r="UFX2" s="94"/>
      <c r="UFY2" s="94"/>
      <c r="UFZ2" s="94"/>
      <c r="UGA2" s="94"/>
      <c r="UGB2" s="94"/>
      <c r="UGC2" s="94"/>
      <c r="UGD2" s="94"/>
      <c r="UGE2" s="94"/>
      <c r="UGF2" s="94"/>
      <c r="UGG2" s="94"/>
      <c r="UGH2" s="94"/>
      <c r="UGI2" s="94"/>
      <c r="UGJ2" s="94"/>
      <c r="UGK2" s="94"/>
      <c r="UGL2" s="94"/>
      <c r="UGM2" s="94"/>
      <c r="UGN2" s="94"/>
      <c r="UGO2" s="94"/>
      <c r="UGP2" s="94"/>
      <c r="UGQ2" s="94"/>
      <c r="UGR2" s="94"/>
      <c r="UGS2" s="94"/>
      <c r="UGT2" s="94"/>
      <c r="UGU2" s="94"/>
      <c r="UGV2" s="94"/>
      <c r="UGW2" s="94"/>
      <c r="UGX2" s="94"/>
      <c r="UGY2" s="94"/>
      <c r="UGZ2" s="94"/>
      <c r="UHA2" s="94"/>
      <c r="UHB2" s="94"/>
      <c r="UHC2" s="94"/>
      <c r="UHD2" s="94"/>
      <c r="UHE2" s="94"/>
      <c r="UHF2" s="94"/>
      <c r="UHG2" s="94"/>
      <c r="UHH2" s="94"/>
      <c r="UHI2" s="94"/>
      <c r="UHJ2" s="94"/>
      <c r="UHK2" s="94"/>
      <c r="UHL2" s="94"/>
      <c r="UHM2" s="94"/>
      <c r="UHN2" s="94"/>
      <c r="UHO2" s="94"/>
      <c r="UHP2" s="94"/>
      <c r="UHQ2" s="94"/>
      <c r="UHR2" s="94"/>
      <c r="UHS2" s="94"/>
      <c r="UHT2" s="94"/>
      <c r="UHU2" s="94"/>
      <c r="UHV2" s="94"/>
      <c r="UHW2" s="94"/>
      <c r="UHX2" s="94"/>
      <c r="UHY2" s="94"/>
      <c r="UHZ2" s="94"/>
      <c r="UIA2" s="94"/>
      <c r="UIB2" s="94"/>
      <c r="UIC2" s="94"/>
      <c r="UID2" s="94"/>
      <c r="UIE2" s="94"/>
      <c r="UIF2" s="94"/>
      <c r="UIG2" s="94"/>
      <c r="UIH2" s="94"/>
      <c r="UII2" s="94"/>
      <c r="UIJ2" s="94"/>
      <c r="UIK2" s="94"/>
      <c r="UIL2" s="94"/>
      <c r="UIM2" s="94"/>
      <c r="UIN2" s="94"/>
      <c r="UIO2" s="94"/>
      <c r="UIP2" s="94"/>
      <c r="UIQ2" s="94"/>
      <c r="UIR2" s="94"/>
      <c r="UIS2" s="94"/>
      <c r="UIT2" s="94"/>
      <c r="UIU2" s="94"/>
      <c r="UIV2" s="94"/>
      <c r="UIW2" s="94"/>
      <c r="UIX2" s="94"/>
      <c r="UIY2" s="94"/>
      <c r="UIZ2" s="94"/>
      <c r="UJA2" s="94"/>
      <c r="UJB2" s="94"/>
      <c r="UJC2" s="94"/>
      <c r="UJD2" s="94"/>
      <c r="UJE2" s="94"/>
      <c r="UJF2" s="94"/>
      <c r="UJG2" s="94"/>
      <c r="UJH2" s="94"/>
      <c r="UJI2" s="94"/>
      <c r="UJJ2" s="94"/>
      <c r="UJK2" s="94"/>
      <c r="UJL2" s="94"/>
      <c r="UJM2" s="94"/>
      <c r="UJN2" s="94"/>
      <c r="UJO2" s="94"/>
      <c r="UJP2" s="94"/>
      <c r="UJQ2" s="94"/>
      <c r="UJR2" s="94"/>
      <c r="UJS2" s="94"/>
      <c r="UJT2" s="94"/>
      <c r="UJU2" s="94"/>
      <c r="UJV2" s="94"/>
      <c r="UJW2" s="94"/>
      <c r="UJX2" s="94"/>
      <c r="UJY2" s="94"/>
      <c r="UJZ2" s="94"/>
      <c r="UKA2" s="94"/>
      <c r="UKB2" s="94"/>
      <c r="UKC2" s="94"/>
      <c r="UKD2" s="94"/>
      <c r="UKE2" s="94"/>
      <c r="UKF2" s="94"/>
      <c r="UKG2" s="94"/>
      <c r="UKH2" s="94"/>
      <c r="UKI2" s="94"/>
      <c r="UKJ2" s="94"/>
      <c r="UKK2" s="94"/>
      <c r="UKL2" s="94"/>
      <c r="UKM2" s="94"/>
      <c r="UKN2" s="94"/>
      <c r="UKO2" s="94"/>
      <c r="UKP2" s="94"/>
      <c r="UKQ2" s="94"/>
      <c r="UKR2" s="94"/>
      <c r="UKS2" s="94"/>
      <c r="UKT2" s="94"/>
      <c r="UKU2" s="94"/>
      <c r="UKV2" s="94"/>
      <c r="UKW2" s="94"/>
      <c r="UKX2" s="94"/>
      <c r="UKY2" s="94"/>
      <c r="UKZ2" s="94"/>
      <c r="ULA2" s="94"/>
      <c r="ULB2" s="94"/>
      <c r="ULC2" s="94"/>
      <c r="ULD2" s="94"/>
      <c r="ULE2" s="94"/>
      <c r="ULF2" s="94"/>
      <c r="ULG2" s="94"/>
      <c r="ULH2" s="94"/>
      <c r="ULI2" s="94"/>
      <c r="ULJ2" s="94"/>
      <c r="ULK2" s="94"/>
      <c r="ULL2" s="94"/>
      <c r="ULM2" s="94"/>
      <c r="ULN2" s="94"/>
      <c r="ULO2" s="94"/>
      <c r="ULP2" s="94"/>
      <c r="ULQ2" s="94"/>
      <c r="ULR2" s="94"/>
      <c r="ULS2" s="94"/>
      <c r="ULT2" s="94"/>
      <c r="ULU2" s="94"/>
      <c r="ULV2" s="94"/>
      <c r="ULW2" s="94"/>
      <c r="ULX2" s="94"/>
      <c r="ULY2" s="94"/>
      <c r="ULZ2" s="94"/>
      <c r="UMA2" s="94"/>
      <c r="UMB2" s="94"/>
      <c r="UMC2" s="94"/>
      <c r="UMD2" s="94"/>
      <c r="UME2" s="94"/>
      <c r="UMF2" s="94"/>
      <c r="UMG2" s="94"/>
      <c r="UMH2" s="94"/>
      <c r="UMI2" s="94"/>
      <c r="UMJ2" s="94"/>
      <c r="UMK2" s="94"/>
      <c r="UML2" s="94"/>
      <c r="UMM2" s="94"/>
      <c r="UMN2" s="94"/>
      <c r="UMO2" s="94"/>
      <c r="UMP2" s="94"/>
      <c r="UMQ2" s="94"/>
      <c r="UMR2" s="94"/>
      <c r="UMS2" s="94"/>
      <c r="UMT2" s="94"/>
      <c r="UMU2" s="94"/>
      <c r="UMV2" s="94"/>
      <c r="UMW2" s="94"/>
      <c r="UMX2" s="94"/>
      <c r="UMY2" s="94"/>
      <c r="UMZ2" s="94"/>
      <c r="UNA2" s="94"/>
      <c r="UNB2" s="94"/>
      <c r="UNC2" s="94"/>
      <c r="UND2" s="94"/>
      <c r="UNE2" s="94"/>
      <c r="UNF2" s="94"/>
      <c r="UNG2" s="94"/>
      <c r="UNH2" s="94"/>
      <c r="UNI2" s="94"/>
      <c r="UNJ2" s="94"/>
      <c r="UNK2" s="94"/>
      <c r="UNL2" s="94"/>
      <c r="UNM2" s="94"/>
      <c r="UNN2" s="94"/>
      <c r="UNO2" s="94"/>
      <c r="UNP2" s="94"/>
      <c r="UNQ2" s="94"/>
      <c r="UNR2" s="94"/>
      <c r="UNS2" s="94"/>
      <c r="UNT2" s="94"/>
      <c r="UNU2" s="94"/>
      <c r="UNV2" s="94"/>
      <c r="UNW2" s="94"/>
      <c r="UNX2" s="94"/>
      <c r="UNY2" s="94"/>
      <c r="UNZ2" s="94"/>
      <c r="UOA2" s="94"/>
      <c r="UOB2" s="94"/>
      <c r="UOC2" s="94"/>
      <c r="UOD2" s="94"/>
      <c r="UOE2" s="94"/>
      <c r="UOF2" s="94"/>
      <c r="UOG2" s="94"/>
      <c r="UOH2" s="94"/>
      <c r="UOI2" s="94"/>
      <c r="UOJ2" s="94"/>
      <c r="UOK2" s="94"/>
      <c r="UOL2" s="94"/>
      <c r="UOM2" s="94"/>
      <c r="UON2" s="94"/>
      <c r="UOO2" s="94"/>
      <c r="UOP2" s="94"/>
      <c r="UOQ2" s="94"/>
      <c r="UOR2" s="94"/>
      <c r="UOS2" s="94"/>
      <c r="UOT2" s="94"/>
      <c r="UOU2" s="94"/>
      <c r="UOV2" s="94"/>
      <c r="UOW2" s="94"/>
      <c r="UOX2" s="94"/>
      <c r="UOY2" s="94"/>
      <c r="UOZ2" s="94"/>
      <c r="UPA2" s="94"/>
      <c r="UPB2" s="94"/>
      <c r="UPC2" s="94"/>
      <c r="UPD2" s="94"/>
      <c r="UPE2" s="94"/>
      <c r="UPF2" s="94"/>
      <c r="UPG2" s="94"/>
      <c r="UPH2" s="94"/>
      <c r="UPI2" s="94"/>
      <c r="UPJ2" s="94"/>
      <c r="UPK2" s="94"/>
      <c r="UPL2" s="94"/>
      <c r="UPM2" s="94"/>
      <c r="UPN2" s="94"/>
      <c r="UPO2" s="94"/>
      <c r="UPP2" s="94"/>
      <c r="UPQ2" s="94"/>
      <c r="UPR2" s="94"/>
      <c r="UPS2" s="94"/>
      <c r="UPT2" s="94"/>
      <c r="UPU2" s="94"/>
      <c r="UPV2" s="94"/>
      <c r="UPW2" s="94"/>
      <c r="UPX2" s="94"/>
      <c r="UPY2" s="94"/>
      <c r="UPZ2" s="94"/>
      <c r="UQA2" s="94"/>
      <c r="UQB2" s="94"/>
      <c r="UQC2" s="94"/>
      <c r="UQD2" s="94"/>
      <c r="UQE2" s="94"/>
      <c r="UQF2" s="94"/>
      <c r="UQG2" s="94"/>
      <c r="UQH2" s="94"/>
      <c r="UQI2" s="94"/>
      <c r="UQJ2" s="94"/>
      <c r="UQK2" s="94"/>
      <c r="UQL2" s="94"/>
      <c r="UQM2" s="94"/>
      <c r="UQN2" s="94"/>
      <c r="UQO2" s="94"/>
      <c r="UQP2" s="94"/>
      <c r="UQQ2" s="94"/>
      <c r="UQR2" s="94"/>
      <c r="UQS2" s="94"/>
      <c r="UQT2" s="94"/>
      <c r="UQU2" s="94"/>
      <c r="UQV2" s="94"/>
      <c r="UQW2" s="94"/>
      <c r="UQX2" s="94"/>
      <c r="UQY2" s="94"/>
      <c r="UQZ2" s="94"/>
      <c r="URA2" s="94"/>
      <c r="URB2" s="94"/>
      <c r="URC2" s="94"/>
      <c r="URD2" s="94"/>
      <c r="URE2" s="94"/>
      <c r="URF2" s="94"/>
      <c r="URG2" s="94"/>
      <c r="URH2" s="94"/>
      <c r="URI2" s="94"/>
      <c r="URJ2" s="94"/>
      <c r="URK2" s="94"/>
      <c r="URL2" s="94"/>
      <c r="URM2" s="94"/>
      <c r="URN2" s="94"/>
      <c r="URO2" s="94"/>
      <c r="URP2" s="94"/>
      <c r="URQ2" s="94"/>
      <c r="URR2" s="94"/>
      <c r="URS2" s="94"/>
      <c r="URT2" s="94"/>
      <c r="URU2" s="94"/>
      <c r="URV2" s="94"/>
      <c r="URW2" s="94"/>
      <c r="URX2" s="94"/>
      <c r="URY2" s="94"/>
      <c r="URZ2" s="94"/>
      <c r="USA2" s="94"/>
      <c r="USB2" s="94"/>
      <c r="USC2" s="94"/>
      <c r="USD2" s="94"/>
      <c r="USE2" s="94"/>
      <c r="USF2" s="94"/>
      <c r="USG2" s="94"/>
      <c r="USH2" s="94"/>
      <c r="USI2" s="94"/>
      <c r="USJ2" s="94"/>
      <c r="USK2" s="94"/>
      <c r="USL2" s="94"/>
      <c r="USM2" s="94"/>
      <c r="USN2" s="94"/>
      <c r="USO2" s="94"/>
      <c r="USP2" s="94"/>
      <c r="USQ2" s="94"/>
      <c r="USR2" s="94"/>
      <c r="USS2" s="94"/>
      <c r="UST2" s="94"/>
      <c r="USU2" s="94"/>
      <c r="USV2" s="94"/>
      <c r="USW2" s="94"/>
      <c r="USX2" s="94"/>
      <c r="USY2" s="94"/>
      <c r="USZ2" s="94"/>
      <c r="UTA2" s="94"/>
      <c r="UTB2" s="94"/>
      <c r="UTC2" s="94"/>
      <c r="UTD2" s="94"/>
      <c r="UTE2" s="94"/>
      <c r="UTF2" s="94"/>
      <c r="UTG2" s="94"/>
      <c r="UTH2" s="94"/>
      <c r="UTI2" s="94"/>
      <c r="UTJ2" s="94"/>
      <c r="UTK2" s="94"/>
      <c r="UTL2" s="94"/>
      <c r="UTM2" s="94"/>
      <c r="UTN2" s="94"/>
      <c r="UTO2" s="94"/>
      <c r="UTP2" s="94"/>
      <c r="UTQ2" s="94"/>
      <c r="UTR2" s="94"/>
      <c r="UTS2" s="94"/>
      <c r="UTT2" s="94"/>
      <c r="UTU2" s="94"/>
      <c r="UTV2" s="94"/>
      <c r="UTW2" s="94"/>
      <c r="UTX2" s="94"/>
      <c r="UTY2" s="94"/>
      <c r="UTZ2" s="94"/>
      <c r="UUA2" s="94"/>
      <c r="UUB2" s="94"/>
      <c r="UUC2" s="94"/>
      <c r="UUD2" s="94"/>
      <c r="UUE2" s="94"/>
      <c r="UUF2" s="94"/>
      <c r="UUG2" s="94"/>
      <c r="UUH2" s="94"/>
      <c r="UUI2" s="94"/>
      <c r="UUJ2" s="94"/>
      <c r="UUK2" s="94"/>
      <c r="UUL2" s="94"/>
      <c r="UUM2" s="94"/>
      <c r="UUN2" s="94"/>
      <c r="UUO2" s="94"/>
      <c r="UUP2" s="94"/>
      <c r="UUQ2" s="94"/>
      <c r="UUR2" s="94"/>
      <c r="UUS2" s="94"/>
      <c r="UUT2" s="94"/>
      <c r="UUU2" s="94"/>
      <c r="UUV2" s="94"/>
      <c r="UUW2" s="94"/>
      <c r="UUX2" s="94"/>
      <c r="UUY2" s="94"/>
      <c r="UUZ2" s="94"/>
      <c r="UVA2" s="94"/>
      <c r="UVB2" s="94"/>
      <c r="UVC2" s="94"/>
      <c r="UVD2" s="94"/>
      <c r="UVE2" s="94"/>
      <c r="UVF2" s="94"/>
      <c r="UVG2" s="94"/>
      <c r="UVH2" s="94"/>
      <c r="UVI2" s="94"/>
      <c r="UVJ2" s="94"/>
      <c r="UVK2" s="94"/>
      <c r="UVL2" s="94"/>
      <c r="UVM2" s="94"/>
      <c r="UVN2" s="94"/>
      <c r="UVO2" s="94"/>
      <c r="UVP2" s="94"/>
      <c r="UVQ2" s="94"/>
      <c r="UVR2" s="94"/>
      <c r="UVS2" s="94"/>
      <c r="UVT2" s="94"/>
      <c r="UVU2" s="94"/>
      <c r="UVV2" s="94"/>
      <c r="UVW2" s="94"/>
      <c r="UVX2" s="94"/>
      <c r="UVY2" s="94"/>
      <c r="UVZ2" s="94"/>
      <c r="UWA2" s="94"/>
      <c r="UWB2" s="94"/>
      <c r="UWC2" s="94"/>
      <c r="UWD2" s="94"/>
      <c r="UWE2" s="94"/>
      <c r="UWF2" s="94"/>
      <c r="UWG2" s="94"/>
      <c r="UWH2" s="94"/>
      <c r="UWI2" s="94"/>
      <c r="UWJ2" s="94"/>
      <c r="UWK2" s="94"/>
      <c r="UWL2" s="94"/>
      <c r="UWM2" s="94"/>
      <c r="UWN2" s="94"/>
      <c r="UWO2" s="94"/>
      <c r="UWP2" s="94"/>
      <c r="UWQ2" s="94"/>
      <c r="UWR2" s="94"/>
      <c r="UWS2" s="94"/>
      <c r="UWT2" s="94"/>
      <c r="UWU2" s="94"/>
      <c r="UWV2" s="94"/>
      <c r="UWW2" s="94"/>
      <c r="UWX2" s="94"/>
      <c r="UWY2" s="94"/>
      <c r="UWZ2" s="94"/>
      <c r="UXA2" s="94"/>
      <c r="UXB2" s="94"/>
      <c r="UXC2" s="94"/>
      <c r="UXD2" s="94"/>
      <c r="UXE2" s="94"/>
      <c r="UXF2" s="94"/>
      <c r="UXG2" s="94"/>
      <c r="UXH2" s="94"/>
      <c r="UXI2" s="94"/>
      <c r="UXJ2" s="94"/>
      <c r="UXK2" s="94"/>
      <c r="UXL2" s="94"/>
      <c r="UXM2" s="94"/>
      <c r="UXN2" s="94"/>
      <c r="UXO2" s="94"/>
      <c r="UXP2" s="94"/>
      <c r="UXQ2" s="94"/>
      <c r="UXR2" s="94"/>
      <c r="UXS2" s="94"/>
      <c r="UXT2" s="94"/>
      <c r="UXU2" s="94"/>
      <c r="UXV2" s="94"/>
      <c r="UXW2" s="94"/>
      <c r="UXX2" s="94"/>
      <c r="UXY2" s="94"/>
      <c r="UXZ2" s="94"/>
      <c r="UYA2" s="94"/>
      <c r="UYB2" s="94"/>
      <c r="UYC2" s="94"/>
      <c r="UYD2" s="94"/>
      <c r="UYE2" s="94"/>
      <c r="UYF2" s="94"/>
      <c r="UYG2" s="94"/>
      <c r="UYH2" s="94"/>
      <c r="UYI2" s="94"/>
      <c r="UYJ2" s="94"/>
      <c r="UYK2" s="94"/>
      <c r="UYL2" s="94"/>
      <c r="UYM2" s="94"/>
      <c r="UYN2" s="94"/>
      <c r="UYO2" s="94"/>
      <c r="UYP2" s="94"/>
      <c r="UYQ2" s="94"/>
      <c r="UYR2" s="94"/>
      <c r="UYS2" s="94"/>
      <c r="UYT2" s="94"/>
      <c r="UYU2" s="94"/>
      <c r="UYV2" s="94"/>
      <c r="UYW2" s="94"/>
      <c r="UYX2" s="94"/>
      <c r="UYY2" s="94"/>
      <c r="UYZ2" s="94"/>
      <c r="UZA2" s="94"/>
      <c r="UZB2" s="94"/>
      <c r="UZC2" s="94"/>
      <c r="UZD2" s="94"/>
      <c r="UZE2" s="94"/>
      <c r="UZF2" s="94"/>
      <c r="UZG2" s="94"/>
      <c r="UZH2" s="94"/>
      <c r="UZI2" s="94"/>
      <c r="UZJ2" s="94"/>
      <c r="UZK2" s="94"/>
      <c r="UZL2" s="94"/>
      <c r="UZM2" s="94"/>
      <c r="UZN2" s="94"/>
      <c r="UZO2" s="94"/>
      <c r="UZP2" s="94"/>
      <c r="UZQ2" s="94"/>
      <c r="UZR2" s="94"/>
      <c r="UZS2" s="94"/>
      <c r="UZT2" s="94"/>
      <c r="UZU2" s="94"/>
      <c r="UZV2" s="94"/>
      <c r="UZW2" s="94"/>
      <c r="UZX2" s="94"/>
      <c r="UZY2" s="94"/>
      <c r="UZZ2" s="94"/>
      <c r="VAA2" s="94"/>
      <c r="VAB2" s="94"/>
      <c r="VAC2" s="94"/>
      <c r="VAD2" s="94"/>
      <c r="VAE2" s="94"/>
      <c r="VAF2" s="94"/>
      <c r="VAG2" s="94"/>
      <c r="VAH2" s="94"/>
      <c r="VAI2" s="94"/>
      <c r="VAJ2" s="94"/>
      <c r="VAK2" s="94"/>
      <c r="VAL2" s="94"/>
      <c r="VAM2" s="94"/>
      <c r="VAN2" s="94"/>
      <c r="VAO2" s="94"/>
      <c r="VAP2" s="94"/>
      <c r="VAQ2" s="94"/>
      <c r="VAR2" s="94"/>
      <c r="VAS2" s="94"/>
      <c r="VAT2" s="94"/>
      <c r="VAU2" s="94"/>
      <c r="VAV2" s="94"/>
      <c r="VAW2" s="94"/>
      <c r="VAX2" s="94"/>
      <c r="VAY2" s="94"/>
      <c r="VAZ2" s="94"/>
      <c r="VBA2" s="94"/>
      <c r="VBB2" s="94"/>
      <c r="VBC2" s="94"/>
      <c r="VBD2" s="94"/>
      <c r="VBE2" s="94"/>
      <c r="VBF2" s="94"/>
      <c r="VBG2" s="94"/>
      <c r="VBH2" s="94"/>
      <c r="VBI2" s="94"/>
      <c r="VBJ2" s="94"/>
      <c r="VBK2" s="94"/>
      <c r="VBL2" s="94"/>
      <c r="VBM2" s="94"/>
      <c r="VBN2" s="94"/>
      <c r="VBO2" s="94"/>
      <c r="VBP2" s="94"/>
      <c r="VBQ2" s="94"/>
      <c r="VBR2" s="94"/>
      <c r="VBS2" s="94"/>
      <c r="VBT2" s="94"/>
      <c r="VBU2" s="94"/>
      <c r="VBV2" s="94"/>
      <c r="VBW2" s="94"/>
      <c r="VBX2" s="94"/>
      <c r="VBY2" s="94"/>
      <c r="VBZ2" s="94"/>
      <c r="VCA2" s="94"/>
      <c r="VCB2" s="94"/>
      <c r="VCC2" s="94"/>
      <c r="VCD2" s="94"/>
      <c r="VCE2" s="94"/>
      <c r="VCF2" s="94"/>
      <c r="VCG2" s="94"/>
      <c r="VCH2" s="94"/>
      <c r="VCI2" s="94"/>
      <c r="VCJ2" s="94"/>
      <c r="VCK2" s="94"/>
      <c r="VCL2" s="94"/>
      <c r="VCM2" s="94"/>
      <c r="VCN2" s="94"/>
      <c r="VCO2" s="94"/>
      <c r="VCP2" s="94"/>
      <c r="VCQ2" s="94"/>
      <c r="VCR2" s="94"/>
      <c r="VCS2" s="94"/>
      <c r="VCT2" s="94"/>
      <c r="VCU2" s="94"/>
      <c r="VCV2" s="94"/>
      <c r="VCW2" s="94"/>
      <c r="VCX2" s="94"/>
      <c r="VCY2" s="94"/>
      <c r="VCZ2" s="94"/>
      <c r="VDA2" s="94"/>
      <c r="VDB2" s="94"/>
      <c r="VDC2" s="94"/>
      <c r="VDD2" s="94"/>
      <c r="VDE2" s="94"/>
      <c r="VDF2" s="94"/>
      <c r="VDG2" s="94"/>
      <c r="VDH2" s="94"/>
      <c r="VDI2" s="94"/>
      <c r="VDJ2" s="94"/>
      <c r="VDK2" s="94"/>
      <c r="VDL2" s="94"/>
      <c r="VDM2" s="94"/>
      <c r="VDN2" s="94"/>
      <c r="VDO2" s="94"/>
      <c r="VDP2" s="94"/>
      <c r="VDQ2" s="94"/>
      <c r="VDR2" s="94"/>
      <c r="VDS2" s="94"/>
      <c r="VDT2" s="94"/>
      <c r="VDU2" s="94"/>
      <c r="VDV2" s="94"/>
      <c r="VDW2" s="94"/>
      <c r="VDX2" s="94"/>
      <c r="VDY2" s="94"/>
      <c r="VDZ2" s="94"/>
      <c r="VEA2" s="94"/>
      <c r="VEB2" s="94"/>
      <c r="VEC2" s="94"/>
      <c r="VED2" s="94"/>
      <c r="VEE2" s="94"/>
      <c r="VEF2" s="94"/>
      <c r="VEG2" s="94"/>
      <c r="VEH2" s="94"/>
      <c r="VEI2" s="94"/>
      <c r="VEJ2" s="94"/>
      <c r="VEK2" s="94"/>
      <c r="VEL2" s="94"/>
      <c r="VEM2" s="94"/>
      <c r="VEN2" s="94"/>
      <c r="VEO2" s="94"/>
      <c r="VEP2" s="94"/>
      <c r="VEQ2" s="94"/>
      <c r="VER2" s="94"/>
      <c r="VES2" s="94"/>
      <c r="VET2" s="94"/>
      <c r="VEU2" s="94"/>
      <c r="VEV2" s="94"/>
      <c r="VEW2" s="94"/>
      <c r="VEX2" s="94"/>
      <c r="VEY2" s="94"/>
      <c r="VEZ2" s="94"/>
      <c r="VFA2" s="94"/>
      <c r="VFB2" s="94"/>
      <c r="VFC2" s="94"/>
      <c r="VFD2" s="94"/>
      <c r="VFE2" s="94"/>
      <c r="VFF2" s="94"/>
      <c r="VFG2" s="94"/>
      <c r="VFH2" s="94"/>
      <c r="VFI2" s="94"/>
      <c r="VFJ2" s="94"/>
      <c r="VFK2" s="94"/>
      <c r="VFL2" s="94"/>
      <c r="VFM2" s="94"/>
      <c r="VFN2" s="94"/>
      <c r="VFO2" s="94"/>
      <c r="VFP2" s="94"/>
      <c r="VFQ2" s="94"/>
      <c r="VFR2" s="94"/>
      <c r="VFS2" s="94"/>
      <c r="VFT2" s="94"/>
      <c r="VFU2" s="94"/>
      <c r="VFV2" s="94"/>
      <c r="VFW2" s="94"/>
      <c r="VFX2" s="94"/>
      <c r="VFY2" s="94"/>
      <c r="VFZ2" s="94"/>
      <c r="VGA2" s="94"/>
      <c r="VGB2" s="94"/>
      <c r="VGC2" s="94"/>
      <c r="VGD2" s="94"/>
      <c r="VGE2" s="94"/>
      <c r="VGF2" s="94"/>
      <c r="VGG2" s="94"/>
      <c r="VGH2" s="94"/>
      <c r="VGI2" s="94"/>
      <c r="VGJ2" s="94"/>
      <c r="VGK2" s="94"/>
      <c r="VGL2" s="94"/>
      <c r="VGM2" s="94"/>
      <c r="VGN2" s="94"/>
      <c r="VGO2" s="94"/>
      <c r="VGP2" s="94"/>
      <c r="VGQ2" s="94"/>
      <c r="VGR2" s="94"/>
      <c r="VGS2" s="94"/>
      <c r="VGT2" s="94"/>
      <c r="VGU2" s="94"/>
      <c r="VGV2" s="94"/>
      <c r="VGW2" s="94"/>
      <c r="VGX2" s="94"/>
      <c r="VGY2" s="94"/>
      <c r="VGZ2" s="94"/>
      <c r="VHA2" s="94"/>
      <c r="VHB2" s="94"/>
      <c r="VHC2" s="94"/>
      <c r="VHD2" s="94"/>
      <c r="VHE2" s="94"/>
      <c r="VHF2" s="94"/>
      <c r="VHG2" s="94"/>
      <c r="VHH2" s="94"/>
      <c r="VHI2" s="94"/>
      <c r="VHJ2" s="94"/>
      <c r="VHK2" s="94"/>
      <c r="VHL2" s="94"/>
      <c r="VHM2" s="94"/>
      <c r="VHN2" s="94"/>
      <c r="VHO2" s="94"/>
      <c r="VHP2" s="94"/>
      <c r="VHQ2" s="94"/>
      <c r="VHR2" s="94"/>
      <c r="VHS2" s="94"/>
      <c r="VHT2" s="94"/>
      <c r="VHU2" s="94"/>
      <c r="VHV2" s="94"/>
      <c r="VHW2" s="94"/>
      <c r="VHX2" s="94"/>
      <c r="VHY2" s="94"/>
      <c r="VHZ2" s="94"/>
      <c r="VIA2" s="94"/>
      <c r="VIB2" s="94"/>
      <c r="VIC2" s="94"/>
      <c r="VID2" s="94"/>
      <c r="VIE2" s="94"/>
      <c r="VIF2" s="94"/>
      <c r="VIG2" s="94"/>
      <c r="VIH2" s="94"/>
      <c r="VII2" s="94"/>
      <c r="VIJ2" s="94"/>
      <c r="VIK2" s="94"/>
      <c r="VIL2" s="94"/>
      <c r="VIM2" s="94"/>
      <c r="VIN2" s="94"/>
      <c r="VIO2" s="94"/>
      <c r="VIP2" s="94"/>
      <c r="VIQ2" s="94"/>
      <c r="VIR2" s="94"/>
      <c r="VIS2" s="94"/>
      <c r="VIT2" s="94"/>
      <c r="VIU2" s="94"/>
      <c r="VIV2" s="94"/>
      <c r="VIW2" s="94"/>
      <c r="VIX2" s="94"/>
      <c r="VIY2" s="94"/>
      <c r="VIZ2" s="94"/>
      <c r="VJA2" s="94"/>
      <c r="VJB2" s="94"/>
      <c r="VJC2" s="94"/>
      <c r="VJD2" s="94"/>
      <c r="VJE2" s="94"/>
      <c r="VJF2" s="94"/>
      <c r="VJG2" s="94"/>
      <c r="VJH2" s="94"/>
      <c r="VJI2" s="94"/>
      <c r="VJJ2" s="94"/>
      <c r="VJK2" s="94"/>
      <c r="VJL2" s="94"/>
      <c r="VJM2" s="94"/>
      <c r="VJN2" s="94"/>
      <c r="VJO2" s="94"/>
      <c r="VJP2" s="94"/>
      <c r="VJQ2" s="94"/>
      <c r="VJR2" s="94"/>
      <c r="VJS2" s="94"/>
      <c r="VJT2" s="94"/>
      <c r="VJU2" s="94"/>
      <c r="VJV2" s="94"/>
      <c r="VJW2" s="94"/>
      <c r="VJX2" s="94"/>
      <c r="VJY2" s="94"/>
      <c r="VJZ2" s="94"/>
      <c r="VKA2" s="94"/>
      <c r="VKB2" s="94"/>
      <c r="VKC2" s="94"/>
      <c r="VKD2" s="94"/>
      <c r="VKE2" s="94"/>
      <c r="VKF2" s="94"/>
      <c r="VKG2" s="94"/>
      <c r="VKH2" s="94"/>
      <c r="VKI2" s="94"/>
      <c r="VKJ2" s="94"/>
      <c r="VKK2" s="94"/>
      <c r="VKL2" s="94"/>
      <c r="VKM2" s="94"/>
      <c r="VKN2" s="94"/>
      <c r="VKO2" s="94"/>
      <c r="VKP2" s="94"/>
      <c r="VKQ2" s="94"/>
      <c r="VKR2" s="94"/>
      <c r="VKS2" s="94"/>
      <c r="VKT2" s="94"/>
      <c r="VKU2" s="94"/>
      <c r="VKV2" s="94"/>
      <c r="VKW2" s="94"/>
      <c r="VKX2" s="94"/>
      <c r="VKY2" s="94"/>
      <c r="VKZ2" s="94"/>
      <c r="VLA2" s="94"/>
      <c r="VLB2" s="94"/>
      <c r="VLC2" s="94"/>
      <c r="VLD2" s="94"/>
      <c r="VLE2" s="94"/>
      <c r="VLF2" s="94"/>
      <c r="VLG2" s="94"/>
      <c r="VLH2" s="94"/>
      <c r="VLI2" s="94"/>
      <c r="VLJ2" s="94"/>
      <c r="VLK2" s="94"/>
      <c r="VLL2" s="94"/>
      <c r="VLM2" s="94"/>
      <c r="VLN2" s="94"/>
      <c r="VLO2" s="94"/>
      <c r="VLP2" s="94"/>
      <c r="VLQ2" s="94"/>
      <c r="VLR2" s="94"/>
      <c r="VLS2" s="94"/>
      <c r="VLT2" s="94"/>
      <c r="VLU2" s="94"/>
      <c r="VLV2" s="94"/>
      <c r="VLW2" s="94"/>
      <c r="VLX2" s="94"/>
      <c r="VLY2" s="94"/>
      <c r="VLZ2" s="94"/>
      <c r="VMA2" s="94"/>
      <c r="VMB2" s="94"/>
      <c r="VMC2" s="94"/>
      <c r="VMD2" s="94"/>
      <c r="VME2" s="94"/>
      <c r="VMF2" s="94"/>
      <c r="VMG2" s="94"/>
      <c r="VMH2" s="94"/>
      <c r="VMI2" s="94"/>
      <c r="VMJ2" s="94"/>
      <c r="VMK2" s="94"/>
      <c r="VML2" s="94"/>
      <c r="VMM2" s="94"/>
      <c r="VMN2" s="94"/>
      <c r="VMO2" s="94"/>
      <c r="VMP2" s="94"/>
      <c r="VMQ2" s="94"/>
      <c r="VMR2" s="94"/>
      <c r="VMS2" s="94"/>
      <c r="VMT2" s="94"/>
      <c r="VMU2" s="94"/>
      <c r="VMV2" s="94"/>
      <c r="VMW2" s="94"/>
      <c r="VMX2" s="94"/>
      <c r="VMY2" s="94"/>
      <c r="VMZ2" s="94"/>
      <c r="VNA2" s="94"/>
      <c r="VNB2" s="94"/>
      <c r="VNC2" s="94"/>
      <c r="VND2" s="94"/>
      <c r="VNE2" s="94"/>
      <c r="VNF2" s="94"/>
      <c r="VNG2" s="94"/>
      <c r="VNH2" s="94"/>
      <c r="VNI2" s="94"/>
      <c r="VNJ2" s="94"/>
      <c r="VNK2" s="94"/>
      <c r="VNL2" s="94"/>
      <c r="VNM2" s="94"/>
      <c r="VNN2" s="94"/>
      <c r="VNO2" s="94"/>
      <c r="VNP2" s="94"/>
      <c r="VNQ2" s="94"/>
      <c r="VNR2" s="94"/>
      <c r="VNS2" s="94"/>
      <c r="VNT2" s="94"/>
      <c r="VNU2" s="94"/>
      <c r="VNV2" s="94"/>
      <c r="VNW2" s="94"/>
      <c r="VNX2" s="94"/>
      <c r="VNY2" s="94"/>
      <c r="VNZ2" s="94"/>
      <c r="VOA2" s="94"/>
      <c r="VOB2" s="94"/>
      <c r="VOC2" s="94"/>
      <c r="VOD2" s="94"/>
      <c r="VOE2" s="94"/>
      <c r="VOF2" s="94"/>
      <c r="VOG2" s="94"/>
      <c r="VOH2" s="94"/>
      <c r="VOI2" s="94"/>
      <c r="VOJ2" s="94"/>
      <c r="VOK2" s="94"/>
      <c r="VOL2" s="94"/>
      <c r="VOM2" s="94"/>
      <c r="VON2" s="94"/>
      <c r="VOO2" s="94"/>
      <c r="VOP2" s="94"/>
      <c r="VOQ2" s="94"/>
      <c r="VOR2" s="94"/>
      <c r="VOS2" s="94"/>
      <c r="VOT2" s="94"/>
      <c r="VOU2" s="94"/>
      <c r="VOV2" s="94"/>
      <c r="VOW2" s="94"/>
      <c r="VOX2" s="94"/>
      <c r="VOY2" s="94"/>
      <c r="VOZ2" s="94"/>
      <c r="VPA2" s="94"/>
      <c r="VPB2" s="94"/>
      <c r="VPC2" s="94"/>
      <c r="VPD2" s="94"/>
      <c r="VPE2" s="94"/>
      <c r="VPF2" s="94"/>
      <c r="VPG2" s="94"/>
      <c r="VPH2" s="94"/>
      <c r="VPI2" s="94"/>
      <c r="VPJ2" s="94"/>
      <c r="VPK2" s="94"/>
      <c r="VPL2" s="94"/>
      <c r="VPM2" s="94"/>
      <c r="VPN2" s="94"/>
      <c r="VPO2" s="94"/>
      <c r="VPP2" s="94"/>
      <c r="VPQ2" s="94"/>
      <c r="VPR2" s="94"/>
      <c r="VPS2" s="94"/>
      <c r="VPT2" s="94"/>
      <c r="VPU2" s="94"/>
      <c r="VPV2" s="94"/>
      <c r="VPW2" s="94"/>
      <c r="VPX2" s="94"/>
      <c r="VPY2" s="94"/>
      <c r="VPZ2" s="94"/>
      <c r="VQA2" s="94"/>
      <c r="VQB2" s="94"/>
      <c r="VQC2" s="94"/>
      <c r="VQD2" s="94"/>
      <c r="VQE2" s="94"/>
      <c r="VQF2" s="94"/>
      <c r="VQG2" s="94"/>
      <c r="VQH2" s="94"/>
      <c r="VQI2" s="94"/>
      <c r="VQJ2" s="94"/>
      <c r="VQK2" s="94"/>
      <c r="VQL2" s="94"/>
      <c r="VQM2" s="94"/>
      <c r="VQN2" s="94"/>
      <c r="VQO2" s="94"/>
      <c r="VQP2" s="94"/>
      <c r="VQQ2" s="94"/>
      <c r="VQR2" s="94"/>
      <c r="VQS2" s="94"/>
      <c r="VQT2" s="94"/>
      <c r="VQU2" s="94"/>
      <c r="VQV2" s="94"/>
      <c r="VQW2" s="94"/>
      <c r="VQX2" s="94"/>
      <c r="VQY2" s="94"/>
      <c r="VQZ2" s="94"/>
      <c r="VRA2" s="94"/>
      <c r="VRB2" s="94"/>
      <c r="VRC2" s="94"/>
      <c r="VRD2" s="94"/>
      <c r="VRE2" s="94"/>
      <c r="VRF2" s="94"/>
      <c r="VRG2" s="94"/>
      <c r="VRH2" s="94"/>
      <c r="VRI2" s="94"/>
      <c r="VRJ2" s="94"/>
      <c r="VRK2" s="94"/>
      <c r="VRL2" s="94"/>
      <c r="VRM2" s="94"/>
      <c r="VRN2" s="94"/>
      <c r="VRO2" s="94"/>
      <c r="VRP2" s="94"/>
      <c r="VRQ2" s="94"/>
      <c r="VRR2" s="94"/>
      <c r="VRS2" s="94"/>
      <c r="VRT2" s="94"/>
      <c r="VRU2" s="94"/>
      <c r="VRV2" s="94"/>
      <c r="VRW2" s="94"/>
      <c r="VRX2" s="94"/>
      <c r="VRY2" s="94"/>
      <c r="VRZ2" s="94"/>
      <c r="VSA2" s="94"/>
      <c r="VSB2" s="94"/>
      <c r="VSC2" s="94"/>
      <c r="VSD2" s="94"/>
      <c r="VSE2" s="94"/>
      <c r="VSF2" s="94"/>
      <c r="VSG2" s="94"/>
      <c r="VSH2" s="94"/>
      <c r="VSI2" s="94"/>
      <c r="VSJ2" s="94"/>
      <c r="VSK2" s="94"/>
      <c r="VSL2" s="94"/>
      <c r="VSM2" s="94"/>
      <c r="VSN2" s="94"/>
      <c r="VSO2" s="94"/>
      <c r="VSP2" s="94"/>
      <c r="VSQ2" s="94"/>
      <c r="VSR2" s="94"/>
      <c r="VSS2" s="94"/>
      <c r="VST2" s="94"/>
      <c r="VSU2" s="94"/>
      <c r="VSV2" s="94"/>
      <c r="VSW2" s="94"/>
      <c r="VSX2" s="94"/>
      <c r="VSY2" s="94"/>
      <c r="VSZ2" s="94"/>
      <c r="VTA2" s="94"/>
      <c r="VTB2" s="94"/>
      <c r="VTC2" s="94"/>
      <c r="VTD2" s="94"/>
      <c r="VTE2" s="94"/>
      <c r="VTF2" s="94"/>
      <c r="VTG2" s="94"/>
      <c r="VTH2" s="94"/>
      <c r="VTI2" s="94"/>
      <c r="VTJ2" s="94"/>
      <c r="VTK2" s="94"/>
      <c r="VTL2" s="94"/>
      <c r="VTM2" s="94"/>
      <c r="VTN2" s="94"/>
      <c r="VTO2" s="94"/>
      <c r="VTP2" s="94"/>
      <c r="VTQ2" s="94"/>
      <c r="VTR2" s="94"/>
      <c r="VTS2" s="94"/>
      <c r="VTT2" s="94"/>
      <c r="VTU2" s="94"/>
      <c r="VTV2" s="94"/>
      <c r="VTW2" s="94"/>
      <c r="VTX2" s="94"/>
      <c r="VTY2" s="94"/>
      <c r="VTZ2" s="94"/>
      <c r="VUA2" s="94"/>
      <c r="VUB2" s="94"/>
      <c r="VUC2" s="94"/>
      <c r="VUD2" s="94"/>
      <c r="VUE2" s="94"/>
      <c r="VUF2" s="94"/>
      <c r="VUG2" s="94"/>
      <c r="VUH2" s="94"/>
      <c r="VUI2" s="94"/>
      <c r="VUJ2" s="94"/>
      <c r="VUK2" s="94"/>
      <c r="VUL2" s="94"/>
      <c r="VUM2" s="94"/>
      <c r="VUN2" s="94"/>
      <c r="VUO2" s="94"/>
      <c r="VUP2" s="94"/>
      <c r="VUQ2" s="94"/>
      <c r="VUR2" s="94"/>
      <c r="VUS2" s="94"/>
      <c r="VUT2" s="94"/>
      <c r="VUU2" s="94"/>
      <c r="VUV2" s="94"/>
      <c r="VUW2" s="94"/>
      <c r="VUX2" s="94"/>
      <c r="VUY2" s="94"/>
      <c r="VUZ2" s="94"/>
      <c r="VVA2" s="94"/>
      <c r="VVB2" s="94"/>
      <c r="VVC2" s="94"/>
      <c r="VVD2" s="94"/>
      <c r="VVE2" s="94"/>
      <c r="VVF2" s="94"/>
      <c r="VVG2" s="94"/>
      <c r="VVH2" s="94"/>
      <c r="VVI2" s="94"/>
      <c r="VVJ2" s="94"/>
      <c r="VVK2" s="94"/>
      <c r="VVL2" s="94"/>
      <c r="VVM2" s="94"/>
      <c r="VVN2" s="94"/>
      <c r="VVO2" s="94"/>
      <c r="VVP2" s="94"/>
      <c r="VVQ2" s="94"/>
      <c r="VVR2" s="94"/>
      <c r="VVS2" s="94"/>
      <c r="VVT2" s="94"/>
      <c r="VVU2" s="94"/>
      <c r="VVV2" s="94"/>
      <c r="VVW2" s="94"/>
      <c r="VVX2" s="94"/>
      <c r="VVY2" s="94"/>
      <c r="VVZ2" s="94"/>
      <c r="VWA2" s="94"/>
      <c r="VWB2" s="94"/>
      <c r="VWC2" s="94"/>
      <c r="VWD2" s="94"/>
      <c r="VWE2" s="94"/>
      <c r="VWF2" s="94"/>
      <c r="VWG2" s="94"/>
      <c r="VWH2" s="94"/>
      <c r="VWI2" s="94"/>
      <c r="VWJ2" s="94"/>
      <c r="VWK2" s="94"/>
      <c r="VWL2" s="94"/>
      <c r="VWM2" s="94"/>
      <c r="VWN2" s="94"/>
      <c r="VWO2" s="94"/>
      <c r="VWP2" s="94"/>
      <c r="VWQ2" s="94"/>
      <c r="VWR2" s="94"/>
      <c r="VWS2" s="94"/>
      <c r="VWT2" s="94"/>
      <c r="VWU2" s="94"/>
      <c r="VWV2" s="94"/>
      <c r="VWW2" s="94"/>
      <c r="VWX2" s="94"/>
      <c r="VWY2" s="94"/>
      <c r="VWZ2" s="94"/>
      <c r="VXA2" s="94"/>
      <c r="VXB2" s="94"/>
      <c r="VXC2" s="94"/>
      <c r="VXD2" s="94"/>
      <c r="VXE2" s="94"/>
      <c r="VXF2" s="94"/>
      <c r="VXG2" s="94"/>
      <c r="VXH2" s="94"/>
      <c r="VXI2" s="94"/>
      <c r="VXJ2" s="94"/>
      <c r="VXK2" s="94"/>
      <c r="VXL2" s="94"/>
      <c r="VXM2" s="94"/>
      <c r="VXN2" s="94"/>
      <c r="VXO2" s="94"/>
      <c r="VXP2" s="94"/>
      <c r="VXQ2" s="94"/>
      <c r="VXR2" s="94"/>
      <c r="VXS2" s="94"/>
      <c r="VXT2" s="94"/>
      <c r="VXU2" s="94"/>
      <c r="VXV2" s="94"/>
      <c r="VXW2" s="94"/>
      <c r="VXX2" s="94"/>
      <c r="VXY2" s="94"/>
      <c r="VXZ2" s="94"/>
      <c r="VYA2" s="94"/>
      <c r="VYB2" s="94"/>
      <c r="VYC2" s="94"/>
      <c r="VYD2" s="94"/>
      <c r="VYE2" s="94"/>
      <c r="VYF2" s="94"/>
      <c r="VYG2" s="94"/>
      <c r="VYH2" s="94"/>
      <c r="VYI2" s="94"/>
      <c r="VYJ2" s="94"/>
      <c r="VYK2" s="94"/>
      <c r="VYL2" s="94"/>
      <c r="VYM2" s="94"/>
      <c r="VYN2" s="94"/>
      <c r="VYO2" s="94"/>
      <c r="VYP2" s="94"/>
      <c r="VYQ2" s="94"/>
      <c r="VYR2" s="94"/>
      <c r="VYS2" s="94"/>
      <c r="VYT2" s="94"/>
      <c r="VYU2" s="94"/>
      <c r="VYV2" s="94"/>
      <c r="VYW2" s="94"/>
      <c r="VYX2" s="94"/>
      <c r="VYY2" s="94"/>
      <c r="VYZ2" s="94"/>
      <c r="VZA2" s="94"/>
      <c r="VZB2" s="94"/>
      <c r="VZC2" s="94"/>
      <c r="VZD2" s="94"/>
      <c r="VZE2" s="94"/>
      <c r="VZF2" s="94"/>
      <c r="VZG2" s="94"/>
      <c r="VZH2" s="94"/>
      <c r="VZI2" s="94"/>
      <c r="VZJ2" s="94"/>
      <c r="VZK2" s="94"/>
      <c r="VZL2" s="94"/>
      <c r="VZM2" s="94"/>
      <c r="VZN2" s="94"/>
      <c r="VZO2" s="94"/>
      <c r="VZP2" s="94"/>
      <c r="VZQ2" s="94"/>
      <c r="VZR2" s="94"/>
      <c r="VZS2" s="94"/>
      <c r="VZT2" s="94"/>
      <c r="VZU2" s="94"/>
      <c r="VZV2" s="94"/>
      <c r="VZW2" s="94"/>
      <c r="VZX2" s="94"/>
      <c r="VZY2" s="94"/>
      <c r="VZZ2" s="94"/>
      <c r="WAA2" s="94"/>
      <c r="WAB2" s="94"/>
      <c r="WAC2" s="94"/>
      <c r="WAD2" s="94"/>
      <c r="WAE2" s="94"/>
      <c r="WAF2" s="94"/>
      <c r="WAG2" s="94"/>
      <c r="WAH2" s="94"/>
      <c r="WAI2" s="94"/>
      <c r="WAJ2" s="94"/>
      <c r="WAK2" s="94"/>
      <c r="WAL2" s="94"/>
      <c r="WAM2" s="94"/>
      <c r="WAN2" s="94"/>
      <c r="WAO2" s="94"/>
      <c r="WAP2" s="94"/>
      <c r="WAQ2" s="94"/>
      <c r="WAR2" s="94"/>
      <c r="WAS2" s="94"/>
      <c r="WAT2" s="94"/>
      <c r="WAU2" s="94"/>
      <c r="WAV2" s="94"/>
      <c r="WAW2" s="94"/>
      <c r="WAX2" s="94"/>
      <c r="WAY2" s="94"/>
      <c r="WAZ2" s="94"/>
      <c r="WBA2" s="94"/>
      <c r="WBB2" s="94"/>
      <c r="WBC2" s="94"/>
      <c r="WBD2" s="94"/>
      <c r="WBE2" s="94"/>
      <c r="WBF2" s="94"/>
      <c r="WBG2" s="94"/>
      <c r="WBH2" s="94"/>
      <c r="WBI2" s="94"/>
      <c r="WBJ2" s="94"/>
      <c r="WBK2" s="94"/>
      <c r="WBL2" s="94"/>
      <c r="WBM2" s="94"/>
      <c r="WBN2" s="94"/>
      <c r="WBO2" s="94"/>
      <c r="WBP2" s="94"/>
      <c r="WBQ2" s="94"/>
      <c r="WBR2" s="94"/>
      <c r="WBS2" s="94"/>
      <c r="WBT2" s="94"/>
      <c r="WBU2" s="94"/>
      <c r="WBV2" s="94"/>
      <c r="WBW2" s="94"/>
      <c r="WBX2" s="94"/>
      <c r="WBY2" s="94"/>
      <c r="WBZ2" s="94"/>
      <c r="WCA2" s="94"/>
      <c r="WCB2" s="94"/>
      <c r="WCC2" s="94"/>
      <c r="WCD2" s="94"/>
      <c r="WCE2" s="94"/>
      <c r="WCF2" s="94"/>
      <c r="WCG2" s="94"/>
      <c r="WCH2" s="94"/>
      <c r="WCI2" s="94"/>
      <c r="WCJ2" s="94"/>
      <c r="WCK2" s="94"/>
      <c r="WCL2" s="94"/>
      <c r="WCM2" s="94"/>
      <c r="WCN2" s="94"/>
      <c r="WCO2" s="94"/>
      <c r="WCP2" s="94"/>
      <c r="WCQ2" s="94"/>
      <c r="WCR2" s="94"/>
      <c r="WCS2" s="94"/>
      <c r="WCT2" s="94"/>
      <c r="WCU2" s="94"/>
      <c r="WCV2" s="94"/>
      <c r="WCW2" s="94"/>
      <c r="WCX2" s="94"/>
      <c r="WCY2" s="94"/>
      <c r="WCZ2" s="94"/>
      <c r="WDA2" s="94"/>
      <c r="WDB2" s="94"/>
      <c r="WDC2" s="94"/>
      <c r="WDD2" s="94"/>
      <c r="WDE2" s="94"/>
      <c r="WDF2" s="94"/>
      <c r="WDG2" s="94"/>
      <c r="WDH2" s="94"/>
      <c r="WDI2" s="94"/>
      <c r="WDJ2" s="94"/>
      <c r="WDK2" s="94"/>
      <c r="WDL2" s="94"/>
      <c r="WDM2" s="94"/>
      <c r="WDN2" s="94"/>
      <c r="WDO2" s="94"/>
      <c r="WDP2" s="94"/>
      <c r="WDQ2" s="94"/>
      <c r="WDR2" s="94"/>
      <c r="WDS2" s="94"/>
      <c r="WDT2" s="94"/>
      <c r="WDU2" s="94"/>
      <c r="WDV2" s="94"/>
      <c r="WDW2" s="94"/>
      <c r="WDX2" s="94"/>
      <c r="WDY2" s="94"/>
      <c r="WDZ2" s="94"/>
      <c r="WEA2" s="94"/>
      <c r="WEB2" s="94"/>
      <c r="WEC2" s="94"/>
      <c r="WED2" s="94"/>
      <c r="WEE2" s="94"/>
      <c r="WEF2" s="94"/>
      <c r="WEG2" s="94"/>
      <c r="WEH2" s="94"/>
      <c r="WEI2" s="94"/>
      <c r="WEJ2" s="94"/>
      <c r="WEK2" s="94"/>
      <c r="WEL2" s="94"/>
      <c r="WEM2" s="94"/>
      <c r="WEN2" s="94"/>
      <c r="WEO2" s="94"/>
      <c r="WEP2" s="94"/>
      <c r="WEQ2" s="94"/>
      <c r="WER2" s="94"/>
      <c r="WES2" s="94"/>
      <c r="WET2" s="94"/>
      <c r="WEU2" s="94"/>
      <c r="WEV2" s="94"/>
      <c r="WEW2" s="94"/>
      <c r="WEX2" s="94"/>
      <c r="WEY2" s="94"/>
      <c r="WEZ2" s="94"/>
      <c r="WFA2" s="94"/>
      <c r="WFB2" s="94"/>
      <c r="WFC2" s="94"/>
      <c r="WFD2" s="94"/>
      <c r="WFE2" s="94"/>
      <c r="WFF2" s="94"/>
      <c r="WFG2" s="94"/>
      <c r="WFH2" s="94"/>
      <c r="WFI2" s="94"/>
      <c r="WFJ2" s="94"/>
      <c r="WFK2" s="94"/>
      <c r="WFL2" s="94"/>
      <c r="WFM2" s="94"/>
      <c r="WFN2" s="94"/>
      <c r="WFO2" s="94"/>
      <c r="WFP2" s="94"/>
      <c r="WFQ2" s="94"/>
      <c r="WFR2" s="94"/>
      <c r="WFS2" s="94"/>
      <c r="WFT2" s="94"/>
      <c r="WFU2" s="94"/>
      <c r="WFV2" s="94"/>
      <c r="WFW2" s="94"/>
      <c r="WFX2" s="94"/>
      <c r="WFY2" s="94"/>
      <c r="WFZ2" s="94"/>
      <c r="WGA2" s="94"/>
      <c r="WGB2" s="94"/>
      <c r="WGC2" s="94"/>
      <c r="WGD2" s="94"/>
      <c r="WGE2" s="94"/>
      <c r="WGF2" s="94"/>
      <c r="WGG2" s="94"/>
      <c r="WGH2" s="94"/>
      <c r="WGI2" s="94"/>
      <c r="WGJ2" s="94"/>
      <c r="WGK2" s="94"/>
      <c r="WGL2" s="94"/>
      <c r="WGM2" s="94"/>
      <c r="WGN2" s="94"/>
      <c r="WGO2" s="94"/>
      <c r="WGP2" s="94"/>
      <c r="WGQ2" s="94"/>
      <c r="WGR2" s="94"/>
      <c r="WGS2" s="94"/>
      <c r="WGT2" s="94"/>
      <c r="WGU2" s="94"/>
      <c r="WGV2" s="94"/>
      <c r="WGW2" s="94"/>
      <c r="WGX2" s="94"/>
      <c r="WGY2" s="94"/>
      <c r="WGZ2" s="94"/>
      <c r="WHA2" s="94"/>
      <c r="WHB2" s="94"/>
      <c r="WHC2" s="94"/>
      <c r="WHD2" s="94"/>
      <c r="WHE2" s="94"/>
      <c r="WHF2" s="94"/>
      <c r="WHG2" s="94"/>
      <c r="WHH2" s="94"/>
      <c r="WHI2" s="94"/>
      <c r="WHJ2" s="94"/>
      <c r="WHK2" s="94"/>
      <c r="WHL2" s="94"/>
      <c r="WHM2" s="94"/>
      <c r="WHN2" s="94"/>
      <c r="WHO2" s="94"/>
      <c r="WHP2" s="94"/>
      <c r="WHQ2" s="94"/>
      <c r="WHR2" s="94"/>
      <c r="WHS2" s="94"/>
      <c r="WHT2" s="94"/>
      <c r="WHU2" s="94"/>
      <c r="WHV2" s="94"/>
      <c r="WHW2" s="94"/>
      <c r="WHX2" s="94"/>
      <c r="WHY2" s="94"/>
      <c r="WHZ2" s="94"/>
      <c r="WIA2" s="94"/>
      <c r="WIB2" s="94"/>
      <c r="WIC2" s="94"/>
      <c r="WID2" s="94"/>
      <c r="WIE2" s="94"/>
      <c r="WIF2" s="94"/>
      <c r="WIG2" s="94"/>
      <c r="WIH2" s="94"/>
      <c r="WII2" s="94"/>
      <c r="WIJ2" s="94"/>
      <c r="WIK2" s="94"/>
      <c r="WIL2" s="94"/>
      <c r="WIM2" s="94"/>
      <c r="WIN2" s="94"/>
      <c r="WIO2" s="94"/>
      <c r="WIP2" s="94"/>
      <c r="WIQ2" s="94"/>
      <c r="WIR2" s="94"/>
      <c r="WIS2" s="94"/>
      <c r="WIT2" s="94"/>
      <c r="WIU2" s="94"/>
      <c r="WIV2" s="94"/>
      <c r="WIW2" s="94"/>
      <c r="WIX2" s="94"/>
      <c r="WIY2" s="94"/>
      <c r="WIZ2" s="94"/>
      <c r="WJA2" s="94"/>
      <c r="WJB2" s="94"/>
      <c r="WJC2" s="94"/>
      <c r="WJD2" s="94"/>
      <c r="WJE2" s="94"/>
      <c r="WJF2" s="94"/>
      <c r="WJG2" s="94"/>
      <c r="WJH2" s="94"/>
      <c r="WJI2" s="94"/>
      <c r="WJJ2" s="94"/>
      <c r="WJK2" s="94"/>
      <c r="WJL2" s="94"/>
      <c r="WJM2" s="94"/>
      <c r="WJN2" s="94"/>
      <c r="WJO2" s="94"/>
      <c r="WJP2" s="94"/>
      <c r="WJQ2" s="94"/>
      <c r="WJR2" s="94"/>
      <c r="WJS2" s="94"/>
      <c r="WJT2" s="94"/>
      <c r="WJU2" s="94"/>
      <c r="WJV2" s="94"/>
      <c r="WJW2" s="94"/>
      <c r="WJX2" s="94"/>
      <c r="WJY2" s="94"/>
      <c r="WJZ2" s="94"/>
      <c r="WKA2" s="94"/>
      <c r="WKB2" s="94"/>
      <c r="WKC2" s="94"/>
      <c r="WKD2" s="94"/>
      <c r="WKE2" s="94"/>
      <c r="WKF2" s="94"/>
      <c r="WKG2" s="94"/>
      <c r="WKH2" s="94"/>
      <c r="WKI2" s="94"/>
      <c r="WKJ2" s="94"/>
      <c r="WKK2" s="94"/>
      <c r="WKL2" s="94"/>
      <c r="WKM2" s="94"/>
      <c r="WKN2" s="94"/>
      <c r="WKO2" s="94"/>
      <c r="WKP2" s="94"/>
      <c r="WKQ2" s="94"/>
      <c r="WKR2" s="94"/>
      <c r="WKS2" s="94"/>
      <c r="WKT2" s="94"/>
      <c r="WKU2" s="94"/>
      <c r="WKV2" s="94"/>
      <c r="WKW2" s="94"/>
      <c r="WKX2" s="94"/>
      <c r="WKY2" s="94"/>
      <c r="WKZ2" s="94"/>
      <c r="WLA2" s="94"/>
      <c r="WLB2" s="94"/>
      <c r="WLC2" s="94"/>
      <c r="WLD2" s="94"/>
      <c r="WLE2" s="94"/>
      <c r="WLF2" s="94"/>
      <c r="WLG2" s="94"/>
      <c r="WLH2" s="94"/>
      <c r="WLI2" s="94"/>
      <c r="WLJ2" s="94"/>
      <c r="WLK2" s="94"/>
      <c r="WLL2" s="94"/>
      <c r="WLM2" s="94"/>
      <c r="WLN2" s="94"/>
      <c r="WLO2" s="94"/>
      <c r="WLP2" s="94"/>
      <c r="WLQ2" s="94"/>
      <c r="WLR2" s="94"/>
      <c r="WLS2" s="94"/>
      <c r="WLT2" s="94"/>
      <c r="WLU2" s="94"/>
      <c r="WLV2" s="94"/>
      <c r="WLW2" s="94"/>
      <c r="WLX2" s="94"/>
      <c r="WLY2" s="94"/>
      <c r="WLZ2" s="94"/>
      <c r="WMA2" s="94"/>
      <c r="WMB2" s="94"/>
      <c r="WMC2" s="94"/>
      <c r="WMD2" s="94"/>
      <c r="WME2" s="94"/>
      <c r="WMF2" s="94"/>
      <c r="WMG2" s="94"/>
      <c r="WMH2" s="94"/>
      <c r="WMI2" s="94"/>
      <c r="WMJ2" s="94"/>
      <c r="WMK2" s="94"/>
      <c r="WML2" s="94"/>
      <c r="WMM2" s="94"/>
      <c r="WMN2" s="94"/>
      <c r="WMO2" s="94"/>
      <c r="WMP2" s="94"/>
      <c r="WMQ2" s="94"/>
      <c r="WMR2" s="94"/>
      <c r="WMS2" s="94"/>
      <c r="WMT2" s="94"/>
      <c r="WMU2" s="94"/>
      <c r="WMV2" s="94"/>
      <c r="WMW2" s="94"/>
      <c r="WMX2" s="94"/>
      <c r="WMY2" s="94"/>
      <c r="WMZ2" s="94"/>
      <c r="WNA2" s="94"/>
      <c r="WNB2" s="94"/>
      <c r="WNC2" s="94"/>
      <c r="WND2" s="94"/>
      <c r="WNE2" s="94"/>
      <c r="WNF2" s="94"/>
      <c r="WNG2" s="94"/>
      <c r="WNH2" s="94"/>
      <c r="WNI2" s="94"/>
      <c r="WNJ2" s="94"/>
      <c r="WNK2" s="94"/>
      <c r="WNL2" s="94"/>
      <c r="WNM2" s="94"/>
      <c r="WNN2" s="94"/>
      <c r="WNO2" s="94"/>
      <c r="WNP2" s="94"/>
      <c r="WNQ2" s="94"/>
      <c r="WNR2" s="94"/>
      <c r="WNS2" s="94"/>
      <c r="WNT2" s="94"/>
      <c r="WNU2" s="94"/>
      <c r="WNV2" s="94"/>
      <c r="WNW2" s="94"/>
      <c r="WNX2" s="94"/>
      <c r="WNY2" s="94"/>
      <c r="WNZ2" s="94"/>
      <c r="WOA2" s="94"/>
      <c r="WOB2" s="94"/>
      <c r="WOC2" s="94"/>
      <c r="WOD2" s="94"/>
      <c r="WOE2" s="94"/>
      <c r="WOF2" s="94"/>
      <c r="WOG2" s="94"/>
      <c r="WOH2" s="94"/>
      <c r="WOI2" s="94"/>
      <c r="WOJ2" s="94"/>
      <c r="WOK2" s="94"/>
      <c r="WOL2" s="94"/>
      <c r="WOM2" s="94"/>
      <c r="WON2" s="94"/>
      <c r="WOO2" s="94"/>
      <c r="WOP2" s="94"/>
      <c r="WOQ2" s="94"/>
      <c r="WOR2" s="94"/>
      <c r="WOS2" s="94"/>
      <c r="WOT2" s="94"/>
      <c r="WOU2" s="94"/>
      <c r="WOV2" s="94"/>
      <c r="WOW2" s="94"/>
      <c r="WOX2" s="94"/>
      <c r="WOY2" s="94"/>
      <c r="WOZ2" s="94"/>
      <c r="WPA2" s="94"/>
      <c r="WPB2" s="94"/>
      <c r="WPC2" s="94"/>
      <c r="WPD2" s="94"/>
      <c r="WPE2" s="94"/>
      <c r="WPF2" s="94"/>
      <c r="WPG2" s="94"/>
      <c r="WPH2" s="94"/>
      <c r="WPI2" s="94"/>
      <c r="WPJ2" s="94"/>
      <c r="WPK2" s="94"/>
      <c r="WPL2" s="94"/>
      <c r="WPM2" s="94"/>
      <c r="WPN2" s="94"/>
      <c r="WPO2" s="94"/>
      <c r="WPP2" s="94"/>
      <c r="WPQ2" s="94"/>
      <c r="WPR2" s="94"/>
      <c r="WPS2" s="94"/>
      <c r="WPT2" s="94"/>
      <c r="WPU2" s="94"/>
      <c r="WPV2" s="94"/>
      <c r="WPW2" s="94"/>
      <c r="WPX2" s="94"/>
      <c r="WPY2" s="94"/>
      <c r="WPZ2" s="94"/>
      <c r="WQA2" s="94"/>
      <c r="WQB2" s="94"/>
      <c r="WQC2" s="94"/>
      <c r="WQD2" s="94"/>
      <c r="WQE2" s="94"/>
      <c r="WQF2" s="94"/>
      <c r="WQG2" s="94"/>
      <c r="WQH2" s="94"/>
      <c r="WQI2" s="94"/>
      <c r="WQJ2" s="94"/>
      <c r="WQK2" s="94"/>
      <c r="WQL2" s="94"/>
      <c r="WQM2" s="94"/>
      <c r="WQN2" s="94"/>
      <c r="WQO2" s="94"/>
      <c r="WQP2" s="94"/>
      <c r="WQQ2" s="94"/>
      <c r="WQR2" s="94"/>
      <c r="WQS2" s="94"/>
      <c r="WQT2" s="94"/>
      <c r="WQU2" s="94"/>
      <c r="WQV2" s="94"/>
      <c r="WQW2" s="94"/>
      <c r="WQX2" s="94"/>
      <c r="WQY2" s="94"/>
      <c r="WQZ2" s="94"/>
      <c r="WRA2" s="94"/>
      <c r="WRB2" s="94"/>
      <c r="WRC2" s="94"/>
      <c r="WRD2" s="94"/>
      <c r="WRE2" s="94"/>
      <c r="WRF2" s="94"/>
      <c r="WRG2" s="94"/>
      <c r="WRH2" s="94"/>
      <c r="WRI2" s="94"/>
      <c r="WRJ2" s="94"/>
      <c r="WRK2" s="94"/>
      <c r="WRL2" s="94"/>
      <c r="WRM2" s="94"/>
      <c r="WRN2" s="94"/>
      <c r="WRO2" s="94"/>
      <c r="WRP2" s="94"/>
      <c r="WRQ2" s="94"/>
      <c r="WRR2" s="94"/>
      <c r="WRS2" s="94"/>
      <c r="WRT2" s="94"/>
      <c r="WRU2" s="94"/>
      <c r="WRV2" s="94"/>
      <c r="WRW2" s="94"/>
      <c r="WRX2" s="94"/>
      <c r="WRY2" s="94"/>
      <c r="WRZ2" s="94"/>
      <c r="WSA2" s="94"/>
      <c r="WSB2" s="94"/>
      <c r="WSC2" s="94"/>
      <c r="WSD2" s="94"/>
      <c r="WSE2" s="94"/>
      <c r="WSF2" s="94"/>
      <c r="WSG2" s="94"/>
      <c r="WSH2" s="94"/>
      <c r="WSI2" s="94"/>
      <c r="WSJ2" s="94"/>
      <c r="WSK2" s="94"/>
      <c r="WSL2" s="94"/>
      <c r="WSM2" s="94"/>
      <c r="WSN2" s="94"/>
      <c r="WSO2" s="94"/>
      <c r="WSP2" s="94"/>
      <c r="WSQ2" s="94"/>
      <c r="WSR2" s="94"/>
      <c r="WSS2" s="94"/>
      <c r="WST2" s="94"/>
      <c r="WSU2" s="94"/>
      <c r="WSV2" s="94"/>
      <c r="WSW2" s="94"/>
      <c r="WSX2" s="94"/>
      <c r="WSY2" s="94"/>
      <c r="WSZ2" s="94"/>
      <c r="WTA2" s="94"/>
      <c r="WTB2" s="94"/>
      <c r="WTC2" s="94"/>
      <c r="WTD2" s="94"/>
      <c r="WTE2" s="94"/>
      <c r="WTF2" s="94"/>
      <c r="WTG2" s="94"/>
      <c r="WTH2" s="94"/>
      <c r="WTI2" s="94"/>
      <c r="WTJ2" s="94"/>
      <c r="WTK2" s="94"/>
      <c r="WTL2" s="94"/>
      <c r="WTM2" s="94"/>
      <c r="WTN2" s="94"/>
      <c r="WTO2" s="94"/>
      <c r="WTP2" s="94"/>
      <c r="WTQ2" s="94"/>
      <c r="WTR2" s="94"/>
      <c r="WTS2" s="94"/>
      <c r="WTT2" s="94"/>
      <c r="WTU2" s="94"/>
      <c r="WTV2" s="94"/>
      <c r="WTW2" s="94"/>
      <c r="WTX2" s="94"/>
      <c r="WTY2" s="94"/>
      <c r="WTZ2" s="94"/>
      <c r="WUA2" s="94"/>
      <c r="WUB2" s="94"/>
      <c r="WUC2" s="94"/>
      <c r="WUD2" s="94"/>
      <c r="WUE2" s="94"/>
      <c r="WUF2" s="94"/>
      <c r="WUG2" s="94"/>
      <c r="WUH2" s="94"/>
      <c r="WUI2" s="94"/>
      <c r="WUJ2" s="94"/>
      <c r="WUK2" s="94"/>
      <c r="WUL2" s="94"/>
      <c r="WUM2" s="94"/>
      <c r="WUN2" s="94"/>
      <c r="WUO2" s="94"/>
      <c r="WUP2" s="94"/>
      <c r="WUQ2" s="94"/>
      <c r="WUR2" s="94"/>
      <c r="WUS2" s="94"/>
      <c r="WUT2" s="94"/>
      <c r="WUU2" s="94"/>
      <c r="WUV2" s="94"/>
      <c r="WUW2" s="94"/>
      <c r="WUX2" s="94"/>
      <c r="WUY2" s="94"/>
      <c r="WUZ2" s="94"/>
      <c r="WVA2" s="94"/>
      <c r="WVB2" s="94"/>
      <c r="WVC2" s="94"/>
      <c r="WVD2" s="94"/>
      <c r="WVE2" s="94"/>
      <c r="WVF2" s="94"/>
      <c r="WVG2" s="94"/>
      <c r="WVH2" s="94"/>
      <c r="WVI2" s="94"/>
      <c r="WVJ2" s="94"/>
      <c r="WVK2" s="94"/>
      <c r="WVL2" s="94"/>
      <c r="WVM2" s="94"/>
      <c r="WVN2" s="94"/>
      <c r="WVO2" s="94"/>
      <c r="WVP2" s="94"/>
      <c r="WVQ2" s="94"/>
      <c r="WVR2" s="94"/>
      <c r="WVS2" s="94"/>
      <c r="WVT2" s="94"/>
      <c r="WVU2" s="94"/>
      <c r="WVV2" s="94"/>
      <c r="WVW2" s="94"/>
      <c r="WVX2" s="94"/>
      <c r="WVY2" s="94"/>
      <c r="WVZ2" s="94"/>
      <c r="WWA2" s="94"/>
      <c r="WWB2" s="94"/>
      <c r="WWC2" s="94"/>
      <c r="WWD2" s="94"/>
      <c r="WWE2" s="94"/>
      <c r="WWF2" s="94"/>
      <c r="WWG2" s="94"/>
      <c r="WWH2" s="94"/>
      <c r="WWI2" s="94"/>
      <c r="WWJ2" s="94"/>
      <c r="WWK2" s="94"/>
      <c r="WWL2" s="94"/>
      <c r="WWM2" s="94"/>
      <c r="WWN2" s="94"/>
      <c r="WWO2" s="94"/>
      <c r="WWP2" s="94"/>
      <c r="WWQ2" s="94"/>
      <c r="WWR2" s="94"/>
      <c r="WWS2" s="94"/>
      <c r="WWT2" s="94"/>
      <c r="WWU2" s="94"/>
      <c r="WWV2" s="94"/>
      <c r="WWW2" s="94"/>
      <c r="WWX2" s="94"/>
      <c r="WWY2" s="94"/>
      <c r="WWZ2" s="94"/>
      <c r="WXA2" s="94"/>
      <c r="WXB2" s="94"/>
      <c r="WXC2" s="94"/>
      <c r="WXD2" s="94"/>
      <c r="WXE2" s="94"/>
      <c r="WXF2" s="94"/>
      <c r="WXG2" s="94"/>
      <c r="WXH2" s="94"/>
      <c r="WXI2" s="94"/>
      <c r="WXJ2" s="94"/>
      <c r="WXK2" s="94"/>
      <c r="WXL2" s="94"/>
      <c r="WXM2" s="94"/>
      <c r="WXN2" s="94"/>
      <c r="WXO2" s="94"/>
      <c r="WXP2" s="94"/>
      <c r="WXQ2" s="94"/>
      <c r="WXR2" s="94"/>
      <c r="WXS2" s="94"/>
      <c r="WXT2" s="94"/>
      <c r="WXU2" s="94"/>
      <c r="WXV2" s="94"/>
      <c r="WXW2" s="94"/>
      <c r="WXX2" s="94"/>
      <c r="WXY2" s="94"/>
      <c r="WXZ2" s="94"/>
      <c r="WYA2" s="94"/>
      <c r="WYB2" s="94"/>
      <c r="WYC2" s="94"/>
      <c r="WYD2" s="94"/>
      <c r="WYE2" s="94"/>
      <c r="WYF2" s="94"/>
      <c r="WYG2" s="94"/>
      <c r="WYH2" s="94"/>
      <c r="WYI2" s="94"/>
      <c r="WYJ2" s="94"/>
      <c r="WYK2" s="94"/>
      <c r="WYL2" s="94"/>
      <c r="WYM2" s="94"/>
      <c r="WYN2" s="94"/>
      <c r="WYO2" s="94"/>
      <c r="WYP2" s="94"/>
      <c r="WYQ2" s="94"/>
      <c r="WYR2" s="94"/>
      <c r="WYS2" s="94"/>
      <c r="WYT2" s="94"/>
      <c r="WYU2" s="94"/>
      <c r="WYV2" s="94"/>
      <c r="WYW2" s="94"/>
      <c r="WYX2" s="94"/>
      <c r="WYY2" s="94"/>
      <c r="WYZ2" s="94"/>
      <c r="WZA2" s="94"/>
      <c r="WZB2" s="94"/>
      <c r="WZC2" s="94"/>
      <c r="WZD2" s="94"/>
      <c r="WZE2" s="94"/>
      <c r="WZF2" s="94"/>
      <c r="WZG2" s="94"/>
      <c r="WZH2" s="94"/>
      <c r="WZI2" s="94"/>
      <c r="WZJ2" s="94"/>
      <c r="WZK2" s="94"/>
      <c r="WZL2" s="94"/>
      <c r="WZM2" s="94"/>
      <c r="WZN2" s="94"/>
      <c r="WZO2" s="94"/>
      <c r="WZP2" s="94"/>
      <c r="WZQ2" s="94"/>
      <c r="WZR2" s="94"/>
      <c r="WZS2" s="94"/>
      <c r="WZT2" s="94"/>
      <c r="WZU2" s="94"/>
      <c r="WZV2" s="94"/>
      <c r="WZW2" s="94"/>
      <c r="WZX2" s="94"/>
      <c r="WZY2" s="94"/>
      <c r="WZZ2" s="94"/>
      <c r="XAA2" s="94"/>
      <c r="XAB2" s="94"/>
      <c r="XAC2" s="94"/>
      <c r="XAD2" s="94"/>
      <c r="XAE2" s="94"/>
      <c r="XAF2" s="94"/>
      <c r="XAG2" s="94"/>
      <c r="XAH2" s="94"/>
      <c r="XAI2" s="94"/>
      <c r="XAJ2" s="94"/>
      <c r="XAK2" s="94"/>
      <c r="XAL2" s="94"/>
      <c r="XAM2" s="94"/>
      <c r="XAN2" s="94"/>
      <c r="XAO2" s="94"/>
      <c r="XAP2" s="94"/>
      <c r="XAQ2" s="94"/>
      <c r="XAR2" s="94"/>
      <c r="XAS2" s="94"/>
      <c r="XAT2" s="94"/>
      <c r="XAU2" s="94"/>
      <c r="XAV2" s="94"/>
      <c r="XAW2" s="94"/>
      <c r="XAX2" s="94"/>
      <c r="XAY2" s="94"/>
      <c r="XAZ2" s="94"/>
      <c r="XBA2" s="94"/>
      <c r="XBB2" s="94"/>
      <c r="XBC2" s="94"/>
      <c r="XBD2" s="94"/>
      <c r="XBE2" s="94"/>
      <c r="XBF2" s="94"/>
      <c r="XBG2" s="94"/>
      <c r="XBH2" s="94"/>
      <c r="XBI2" s="94"/>
      <c r="XBJ2" s="94"/>
      <c r="XBK2" s="94"/>
      <c r="XBL2" s="94"/>
      <c r="XBM2" s="94"/>
      <c r="XBN2" s="94"/>
      <c r="XBO2" s="94"/>
      <c r="XBP2" s="94"/>
      <c r="XBQ2" s="94"/>
      <c r="XBR2" s="94"/>
      <c r="XBS2" s="94"/>
      <c r="XBT2" s="94"/>
      <c r="XBU2" s="94"/>
      <c r="XBV2" s="94"/>
      <c r="XBW2" s="94"/>
      <c r="XBX2" s="94"/>
      <c r="XBY2" s="94"/>
      <c r="XBZ2" s="94"/>
      <c r="XCA2" s="94"/>
      <c r="XCB2" s="94"/>
      <c r="XCC2" s="94"/>
      <c r="XCD2" s="94"/>
      <c r="XCE2" s="94"/>
      <c r="XCF2" s="94"/>
      <c r="XCG2" s="94"/>
      <c r="XCH2" s="94"/>
      <c r="XCI2" s="94"/>
      <c r="XCJ2" s="94"/>
      <c r="XCK2" s="94"/>
      <c r="XCL2" s="94"/>
      <c r="XCM2" s="94"/>
      <c r="XCN2" s="94"/>
      <c r="XCO2" s="94"/>
      <c r="XCP2" s="94"/>
      <c r="XCQ2" s="94"/>
      <c r="XCR2" s="94"/>
      <c r="XCS2" s="94"/>
      <c r="XCT2" s="94"/>
      <c r="XCU2" s="94"/>
      <c r="XCV2" s="94"/>
      <c r="XCW2" s="94"/>
      <c r="XCX2" s="94"/>
      <c r="XCY2" s="94"/>
      <c r="XCZ2" s="94"/>
      <c r="XDA2" s="94"/>
      <c r="XDB2" s="94"/>
      <c r="XDC2" s="94"/>
      <c r="XDD2" s="94"/>
      <c r="XDE2" s="94"/>
      <c r="XDF2" s="94"/>
      <c r="XDG2" s="94"/>
      <c r="XDH2" s="94"/>
      <c r="XDI2" s="94"/>
      <c r="XDJ2" s="94"/>
      <c r="XDK2" s="94"/>
      <c r="XDL2" s="94"/>
      <c r="XDM2" s="94"/>
      <c r="XDN2" s="94"/>
      <c r="XDO2" s="94"/>
      <c r="XDP2" s="94"/>
      <c r="XDQ2" s="94"/>
      <c r="XDR2" s="94"/>
      <c r="XDS2" s="94"/>
      <c r="XDT2" s="94"/>
      <c r="XDU2" s="94"/>
      <c r="XDV2" s="94"/>
      <c r="XDW2" s="94"/>
      <c r="XDX2" s="94"/>
      <c r="XDY2" s="94"/>
      <c r="XDZ2" s="94"/>
      <c r="XEA2" s="94"/>
      <c r="XEB2" s="94"/>
      <c r="XEC2" s="94"/>
      <c r="XED2" s="94"/>
      <c r="XEE2" s="94"/>
      <c r="XEF2" s="94"/>
      <c r="XEG2" s="94"/>
      <c r="XEH2" s="94"/>
      <c r="XEI2" s="94"/>
      <c r="XEJ2" s="94"/>
      <c r="XEK2" s="94"/>
      <c r="XEL2" s="94"/>
      <c r="XEM2" s="94"/>
      <c r="XEN2" s="94"/>
      <c r="XEO2" s="94"/>
      <c r="XEP2" s="94"/>
      <c r="XEQ2" s="94"/>
      <c r="XER2" s="94"/>
      <c r="XES2" s="94"/>
      <c r="XET2" s="94"/>
      <c r="XEU2" s="94"/>
      <c r="XEV2" s="94"/>
      <c r="XEW2" s="94"/>
      <c r="XEX2" s="94"/>
      <c r="XEY2" s="94"/>
      <c r="XEZ2" s="94"/>
      <c r="XFA2" s="94"/>
    </row>
    <row r="3" spans="1:16381" x14ac:dyDescent="0.2">
      <c r="A3" s="70" t="s">
        <v>493</v>
      </c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</row>
    <row r="4" spans="1:16381" x14ac:dyDescent="0.2">
      <c r="A4" s="94" t="s">
        <v>494</v>
      </c>
      <c r="B4" s="70"/>
      <c r="C4" s="70"/>
      <c r="D4" s="70"/>
      <c r="E4" s="70"/>
      <c r="F4" s="70"/>
      <c r="G4" s="70"/>
      <c r="H4" s="70"/>
      <c r="I4" s="70"/>
      <c r="J4" s="70"/>
      <c r="K4" s="70"/>
      <c r="L4" s="70"/>
    </row>
    <row r="5" spans="1:16381" x14ac:dyDescent="0.2">
      <c r="A5" s="27" t="s">
        <v>676</v>
      </c>
      <c r="B5" s="26" t="s">
        <v>495</v>
      </c>
      <c r="C5" s="43" t="s">
        <v>130</v>
      </c>
      <c r="D5" s="43" t="s">
        <v>87</v>
      </c>
      <c r="E5" s="43" t="s">
        <v>113</v>
      </c>
      <c r="F5" s="43" t="s">
        <v>71</v>
      </c>
      <c r="G5" s="43" t="s">
        <v>121</v>
      </c>
      <c r="H5" s="43" t="s">
        <v>85</v>
      </c>
      <c r="I5" s="43" t="s">
        <v>103</v>
      </c>
      <c r="J5" s="43" t="s">
        <v>124</v>
      </c>
      <c r="K5" s="26" t="s">
        <v>49</v>
      </c>
      <c r="L5" s="26" t="s">
        <v>496</v>
      </c>
    </row>
    <row r="6" spans="1:16381" x14ac:dyDescent="0.2">
      <c r="A6" s="18" t="s">
        <v>497</v>
      </c>
      <c r="B6" s="18">
        <v>147</v>
      </c>
      <c r="C6" s="21" t="s">
        <v>504</v>
      </c>
      <c r="D6" s="21" t="s">
        <v>502</v>
      </c>
      <c r="E6" s="21" t="s">
        <v>502</v>
      </c>
      <c r="F6" s="21" t="s">
        <v>504</v>
      </c>
      <c r="G6" s="21" t="s">
        <v>503</v>
      </c>
      <c r="H6" s="21" t="s">
        <v>503</v>
      </c>
      <c r="I6" s="21" t="s">
        <v>503</v>
      </c>
      <c r="J6" s="21" t="s">
        <v>504</v>
      </c>
      <c r="K6" s="21" t="s">
        <v>506</v>
      </c>
      <c r="L6" s="21" t="s">
        <v>501</v>
      </c>
    </row>
    <row r="7" spans="1:16381" x14ac:dyDescent="0.2">
      <c r="A7" s="18" t="s">
        <v>507</v>
      </c>
      <c r="B7" s="18">
        <v>67</v>
      </c>
      <c r="C7" s="21" t="s">
        <v>677</v>
      </c>
      <c r="D7" s="21" t="s">
        <v>677</v>
      </c>
      <c r="E7" s="21" t="s">
        <v>503</v>
      </c>
      <c r="F7" s="21" t="s">
        <v>503</v>
      </c>
      <c r="G7" s="21" t="s">
        <v>678</v>
      </c>
      <c r="H7" s="21" t="s">
        <v>503</v>
      </c>
      <c r="I7" s="21" t="s">
        <v>503</v>
      </c>
      <c r="J7" s="21" t="s">
        <v>677</v>
      </c>
      <c r="K7" s="21" t="s">
        <v>678</v>
      </c>
      <c r="L7" s="21" t="s">
        <v>677</v>
      </c>
    </row>
    <row r="8" spans="1:16381" x14ac:dyDescent="0.2">
      <c r="A8" s="18" t="s">
        <v>512</v>
      </c>
      <c r="B8" s="18">
        <v>262</v>
      </c>
      <c r="C8" s="21" t="s">
        <v>679</v>
      </c>
      <c r="D8" s="21" t="s">
        <v>680</v>
      </c>
      <c r="E8" s="21" t="s">
        <v>681</v>
      </c>
      <c r="F8" s="21" t="s">
        <v>522</v>
      </c>
      <c r="G8" s="21" t="s">
        <v>523</v>
      </c>
      <c r="H8" s="21" t="s">
        <v>503</v>
      </c>
      <c r="I8" s="21" t="s">
        <v>522</v>
      </c>
      <c r="J8" s="21" t="s">
        <v>681</v>
      </c>
      <c r="K8" s="21" t="s">
        <v>682</v>
      </c>
      <c r="L8" s="21" t="s">
        <v>683</v>
      </c>
    </row>
    <row r="9" spans="1:16381" x14ac:dyDescent="0.2">
      <c r="A9" s="18" t="s">
        <v>519</v>
      </c>
      <c r="B9" s="18">
        <v>559</v>
      </c>
      <c r="C9" s="21" t="s">
        <v>684</v>
      </c>
      <c r="D9" s="21" t="s">
        <v>685</v>
      </c>
      <c r="E9" s="21" t="s">
        <v>686</v>
      </c>
      <c r="F9" s="21" t="s">
        <v>687</v>
      </c>
      <c r="G9" s="21" t="s">
        <v>687</v>
      </c>
      <c r="H9" s="21" t="s">
        <v>687</v>
      </c>
      <c r="I9" s="21" t="s">
        <v>688</v>
      </c>
      <c r="J9" s="21" t="s">
        <v>689</v>
      </c>
      <c r="K9" s="21" t="s">
        <v>690</v>
      </c>
      <c r="L9" s="21" t="s">
        <v>691</v>
      </c>
    </row>
    <row r="10" spans="1:16381" x14ac:dyDescent="0.2">
      <c r="A10" s="22" t="s">
        <v>527</v>
      </c>
      <c r="B10" s="22">
        <v>293</v>
      </c>
      <c r="C10" s="25" t="s">
        <v>692</v>
      </c>
      <c r="D10" s="25" t="s">
        <v>693</v>
      </c>
      <c r="E10" s="25" t="s">
        <v>542</v>
      </c>
      <c r="F10" s="25" t="s">
        <v>542</v>
      </c>
      <c r="G10" s="25" t="s">
        <v>542</v>
      </c>
      <c r="H10" s="25" t="s">
        <v>694</v>
      </c>
      <c r="I10" s="25" t="s">
        <v>503</v>
      </c>
      <c r="J10" s="25" t="s">
        <v>694</v>
      </c>
      <c r="K10" s="25" t="s">
        <v>695</v>
      </c>
      <c r="L10" s="25" t="s">
        <v>696</v>
      </c>
    </row>
    <row r="12" spans="1:16381" x14ac:dyDescent="0.2">
      <c r="A12" s="70" t="s">
        <v>534</v>
      </c>
    </row>
    <row r="13" spans="1:16381" x14ac:dyDescent="0.2">
      <c r="A13" s="2" t="s">
        <v>535</v>
      </c>
    </row>
    <row r="14" spans="1:16381" s="6" customFormat="1" x14ac:dyDescent="0.2">
      <c r="A14" s="27" t="s">
        <v>676</v>
      </c>
      <c r="B14" s="93" t="s">
        <v>148</v>
      </c>
      <c r="C14" s="93" t="s">
        <v>118</v>
      </c>
      <c r="D14" s="93" t="s">
        <v>81</v>
      </c>
      <c r="E14" s="93" t="s">
        <v>119</v>
      </c>
      <c r="F14" s="93" t="s">
        <v>97</v>
      </c>
      <c r="G14" s="93" t="s">
        <v>128</v>
      </c>
      <c r="H14" s="93" t="s">
        <v>84</v>
      </c>
      <c r="I14" s="93" t="s">
        <v>125</v>
      </c>
      <c r="J14" s="93" t="s">
        <v>82</v>
      </c>
      <c r="K14" s="93" t="s">
        <v>105</v>
      </c>
      <c r="L14" s="93" t="s">
        <v>104</v>
      </c>
      <c r="M14" s="93" t="s">
        <v>88</v>
      </c>
      <c r="N14" s="93" t="s">
        <v>67</v>
      </c>
      <c r="O14" s="93" t="s">
        <v>60</v>
      </c>
      <c r="P14" s="93" t="s">
        <v>116</v>
      </c>
      <c r="Q14" s="93" t="s">
        <v>123</v>
      </c>
      <c r="R14" s="93" t="s">
        <v>92</v>
      </c>
      <c r="S14" s="93" t="s">
        <v>111</v>
      </c>
      <c r="T14" s="93" t="s">
        <v>73</v>
      </c>
      <c r="U14" s="93" t="s">
        <v>63</v>
      </c>
      <c r="V14" s="93" t="s">
        <v>76</v>
      </c>
      <c r="W14" s="93" t="s">
        <v>120</v>
      </c>
      <c r="X14" s="93" t="s">
        <v>115</v>
      </c>
      <c r="Y14" s="93" t="s">
        <v>124</v>
      </c>
      <c r="Z14" s="93" t="s">
        <v>126</v>
      </c>
      <c r="AA14" s="93" t="s">
        <v>90</v>
      </c>
      <c r="AB14" s="93" t="s">
        <v>79</v>
      </c>
      <c r="AC14" s="93" t="s">
        <v>100</v>
      </c>
      <c r="AD14" s="93" t="s">
        <v>101</v>
      </c>
      <c r="AE14" s="93" t="s">
        <v>113</v>
      </c>
      <c r="AF14" s="93" t="s">
        <v>75</v>
      </c>
      <c r="AG14" s="93" t="s">
        <v>110</v>
      </c>
      <c r="AH14" s="93" t="s">
        <v>129</v>
      </c>
      <c r="AI14" s="93" t="s">
        <v>80</v>
      </c>
      <c r="AJ14" s="93" t="s">
        <v>72</v>
      </c>
      <c r="AK14" s="93" t="s">
        <v>70</v>
      </c>
      <c r="AL14" s="93" t="s">
        <v>68</v>
      </c>
      <c r="AM14" s="93" t="s">
        <v>121</v>
      </c>
      <c r="AN14" s="93" t="s">
        <v>99</v>
      </c>
      <c r="AO14" s="93" t="s">
        <v>98</v>
      </c>
      <c r="AP14" s="93" t="s">
        <v>71</v>
      </c>
      <c r="AQ14" s="93" t="s">
        <v>66</v>
      </c>
      <c r="AR14" s="93" t="s">
        <v>109</v>
      </c>
      <c r="AS14" s="93" t="s">
        <v>64</v>
      </c>
      <c r="AT14" s="93" t="s">
        <v>150</v>
      </c>
      <c r="AU14" s="93" t="s">
        <v>106</v>
      </c>
      <c r="AV14" s="93" t="s">
        <v>114</v>
      </c>
      <c r="AW14" s="93" t="s">
        <v>91</v>
      </c>
      <c r="AX14" s="93" t="s">
        <v>103</v>
      </c>
      <c r="AY14" s="93" t="s">
        <v>127</v>
      </c>
      <c r="AZ14" s="93" t="s">
        <v>112</v>
      </c>
      <c r="BA14" s="93" t="s">
        <v>130</v>
      </c>
      <c r="BB14" s="93" t="s">
        <v>95</v>
      </c>
      <c r="BC14" s="93" t="s">
        <v>87</v>
      </c>
      <c r="BD14" s="93" t="s">
        <v>83</v>
      </c>
      <c r="BE14" s="93" t="s">
        <v>74</v>
      </c>
      <c r="BF14" s="93" t="s">
        <v>108</v>
      </c>
      <c r="BG14" s="93" t="s">
        <v>96</v>
      </c>
      <c r="BH14" s="93" t="s">
        <v>85</v>
      </c>
      <c r="BI14" s="93" t="s">
        <v>102</v>
      </c>
      <c r="BJ14" s="93" t="s">
        <v>107</v>
      </c>
      <c r="BK14" s="93" t="s">
        <v>62</v>
      </c>
      <c r="BL14" s="93" t="s">
        <v>77</v>
      </c>
      <c r="BM14" s="93" t="s">
        <v>69</v>
      </c>
      <c r="BN14" s="93" t="s">
        <v>78</v>
      </c>
      <c r="BO14" s="93" t="s">
        <v>94</v>
      </c>
      <c r="BP14" s="93" t="s">
        <v>93</v>
      </c>
      <c r="BQ14" s="93" t="s">
        <v>131</v>
      </c>
      <c r="BR14" s="93" t="s">
        <v>122</v>
      </c>
      <c r="BS14" s="93" t="s">
        <v>89</v>
      </c>
      <c r="BT14" s="26" t="s">
        <v>496</v>
      </c>
    </row>
    <row r="15" spans="1:16381" s="2" customFormat="1" x14ac:dyDescent="0.2">
      <c r="A15" s="18" t="s">
        <v>497</v>
      </c>
      <c r="B15" s="2">
        <v>0</v>
      </c>
      <c r="C15" s="2">
        <v>0</v>
      </c>
      <c r="D15" s="2">
        <v>0</v>
      </c>
      <c r="E15" s="2">
        <v>0</v>
      </c>
      <c r="F15" s="2">
        <v>2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8</v>
      </c>
      <c r="X15" s="2">
        <v>0</v>
      </c>
      <c r="Y15" s="2">
        <v>2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2</v>
      </c>
      <c r="AF15" s="2">
        <v>1</v>
      </c>
      <c r="AG15" s="2">
        <v>0</v>
      </c>
      <c r="AH15" s="2">
        <v>0</v>
      </c>
      <c r="AI15" s="2">
        <v>0</v>
      </c>
      <c r="AJ15" s="2">
        <v>0</v>
      </c>
      <c r="AK15" s="2">
        <v>1</v>
      </c>
      <c r="AL15" s="2">
        <v>0</v>
      </c>
      <c r="AM15" s="2">
        <v>2</v>
      </c>
      <c r="AN15" s="2">
        <v>0</v>
      </c>
      <c r="AO15" s="2">
        <v>0</v>
      </c>
      <c r="AP15" s="2">
        <v>1</v>
      </c>
      <c r="AQ15" s="2">
        <v>0</v>
      </c>
      <c r="AR15" s="2">
        <v>2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4</v>
      </c>
      <c r="BB15" s="2">
        <v>0</v>
      </c>
      <c r="BC15" s="2">
        <v>3</v>
      </c>
      <c r="BD15" s="2">
        <v>0</v>
      </c>
      <c r="BE15" s="2">
        <v>0</v>
      </c>
      <c r="BF15" s="2">
        <v>0</v>
      </c>
      <c r="BG15" s="2">
        <v>1</v>
      </c>
      <c r="BH15" s="2">
        <v>1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18">
        <v>6</v>
      </c>
    </row>
    <row r="16" spans="1:16381" s="2" customFormat="1" x14ac:dyDescent="0.2">
      <c r="A16" s="18" t="s">
        <v>507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1</v>
      </c>
      <c r="X16" s="2">
        <v>0</v>
      </c>
      <c r="Y16" s="2">
        <v>1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1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1</v>
      </c>
      <c r="AL16" s="2">
        <v>1</v>
      </c>
      <c r="AM16" s="2">
        <v>2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1</v>
      </c>
      <c r="BB16" s="2">
        <v>0</v>
      </c>
      <c r="BC16" s="2">
        <v>1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18">
        <v>1</v>
      </c>
    </row>
    <row r="17" spans="1:72" s="2" customFormat="1" x14ac:dyDescent="0.2">
      <c r="A17" s="18" t="s">
        <v>512</v>
      </c>
      <c r="B17" s="2">
        <v>0</v>
      </c>
      <c r="C17" s="2">
        <v>0</v>
      </c>
      <c r="D17" s="2">
        <v>0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v>1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2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7</v>
      </c>
      <c r="X17" s="2">
        <v>1</v>
      </c>
      <c r="Y17" s="2">
        <v>5</v>
      </c>
      <c r="Z17" s="2">
        <v>0</v>
      </c>
      <c r="AA17" s="2">
        <v>1</v>
      </c>
      <c r="AB17" s="2">
        <v>0</v>
      </c>
      <c r="AC17" s="2">
        <v>0</v>
      </c>
      <c r="AD17" s="2">
        <v>0</v>
      </c>
      <c r="AE17" s="2">
        <v>4</v>
      </c>
      <c r="AF17" s="2">
        <v>0</v>
      </c>
      <c r="AG17" s="2">
        <v>0</v>
      </c>
      <c r="AH17" s="2">
        <v>2</v>
      </c>
      <c r="AI17" s="2">
        <v>0</v>
      </c>
      <c r="AJ17" s="2">
        <v>0</v>
      </c>
      <c r="AK17" s="2">
        <v>2</v>
      </c>
      <c r="AL17" s="2">
        <v>0</v>
      </c>
      <c r="AM17" s="2">
        <v>6</v>
      </c>
      <c r="AN17" s="2">
        <v>0</v>
      </c>
      <c r="AO17" s="2">
        <v>0</v>
      </c>
      <c r="AP17" s="2">
        <v>2</v>
      </c>
      <c r="AQ17" s="2">
        <v>0</v>
      </c>
      <c r="AR17" s="2">
        <v>2</v>
      </c>
      <c r="AS17" s="2">
        <v>1</v>
      </c>
      <c r="AT17" s="2">
        <v>0</v>
      </c>
      <c r="AU17" s="2">
        <v>0</v>
      </c>
      <c r="AV17" s="2">
        <v>0</v>
      </c>
      <c r="AW17" s="2">
        <v>0</v>
      </c>
      <c r="AX17" s="2">
        <v>2</v>
      </c>
      <c r="AY17" s="2">
        <v>0</v>
      </c>
      <c r="AZ17" s="2">
        <v>0</v>
      </c>
      <c r="BA17" s="2">
        <v>19</v>
      </c>
      <c r="BB17" s="2">
        <v>0</v>
      </c>
      <c r="BC17" s="2">
        <v>11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1</v>
      </c>
      <c r="BN17" s="2">
        <v>0</v>
      </c>
      <c r="BO17" s="2">
        <v>0</v>
      </c>
      <c r="BP17" s="2">
        <v>0</v>
      </c>
      <c r="BQ17" s="2">
        <v>0</v>
      </c>
      <c r="BR17" s="2">
        <v>1</v>
      </c>
      <c r="BS17" s="2">
        <v>0</v>
      </c>
      <c r="BT17" s="18">
        <v>11</v>
      </c>
    </row>
    <row r="18" spans="1:72" s="2" customFormat="1" x14ac:dyDescent="0.2">
      <c r="A18" s="18" t="s">
        <v>519</v>
      </c>
      <c r="B18" s="2">
        <v>1</v>
      </c>
      <c r="C18" s="2">
        <v>0</v>
      </c>
      <c r="D18" s="2">
        <v>0</v>
      </c>
      <c r="E18" s="2">
        <v>0</v>
      </c>
      <c r="F18" s="2">
        <v>2</v>
      </c>
      <c r="G18" s="2">
        <v>1</v>
      </c>
      <c r="H18" s="2">
        <v>1</v>
      </c>
      <c r="I18" s="2">
        <v>0</v>
      </c>
      <c r="J18" s="2">
        <v>1</v>
      </c>
      <c r="K18" s="2">
        <v>0</v>
      </c>
      <c r="L18" s="2">
        <v>0</v>
      </c>
      <c r="M18" s="2">
        <v>2</v>
      </c>
      <c r="N18" s="2">
        <v>0</v>
      </c>
      <c r="O18" s="2">
        <v>0</v>
      </c>
      <c r="P18" s="2">
        <v>3</v>
      </c>
      <c r="Q18" s="2">
        <v>0</v>
      </c>
      <c r="R18" s="2">
        <v>0</v>
      </c>
      <c r="S18" s="2">
        <v>0</v>
      </c>
      <c r="T18" s="2">
        <v>0</v>
      </c>
      <c r="U18" s="2">
        <v>2</v>
      </c>
      <c r="V18" s="2">
        <v>2</v>
      </c>
      <c r="W18" s="2">
        <v>31</v>
      </c>
      <c r="X18" s="2">
        <v>0</v>
      </c>
      <c r="Y18" s="2">
        <v>14</v>
      </c>
      <c r="Z18" s="2">
        <v>0</v>
      </c>
      <c r="AA18" s="2">
        <v>2</v>
      </c>
      <c r="AB18" s="2">
        <v>3</v>
      </c>
      <c r="AC18" s="2">
        <v>0</v>
      </c>
      <c r="AD18" s="2">
        <v>0</v>
      </c>
      <c r="AE18" s="2">
        <v>20</v>
      </c>
      <c r="AF18" s="2">
        <v>7</v>
      </c>
      <c r="AG18" s="2">
        <v>0</v>
      </c>
      <c r="AH18" s="2">
        <v>0</v>
      </c>
      <c r="AI18" s="2">
        <v>2</v>
      </c>
      <c r="AJ18" s="2">
        <v>0</v>
      </c>
      <c r="AK18" s="2">
        <v>3</v>
      </c>
      <c r="AL18" s="2">
        <v>3</v>
      </c>
      <c r="AM18" s="2">
        <v>8</v>
      </c>
      <c r="AN18" s="2">
        <v>0</v>
      </c>
      <c r="AO18" s="2">
        <v>0</v>
      </c>
      <c r="AP18" s="2">
        <v>7</v>
      </c>
      <c r="AQ18" s="2">
        <v>0</v>
      </c>
      <c r="AR18" s="2">
        <v>1</v>
      </c>
      <c r="AS18" s="2">
        <v>2</v>
      </c>
      <c r="AT18" s="2">
        <v>0</v>
      </c>
      <c r="AU18" s="2">
        <v>0</v>
      </c>
      <c r="AV18" s="2">
        <v>0</v>
      </c>
      <c r="AW18" s="2">
        <v>0</v>
      </c>
      <c r="AX18" s="2">
        <v>7</v>
      </c>
      <c r="AY18" s="2">
        <v>0</v>
      </c>
      <c r="AZ18" s="2">
        <v>0</v>
      </c>
      <c r="BA18" s="2">
        <v>32</v>
      </c>
      <c r="BB18" s="2">
        <v>1</v>
      </c>
      <c r="BC18" s="2">
        <v>66</v>
      </c>
      <c r="BD18" s="2">
        <v>0</v>
      </c>
      <c r="BE18" s="2">
        <v>0</v>
      </c>
      <c r="BF18" s="2">
        <v>0</v>
      </c>
      <c r="BG18" s="2">
        <v>1</v>
      </c>
      <c r="BH18" s="2">
        <v>5</v>
      </c>
      <c r="BI18" s="2">
        <v>0</v>
      </c>
      <c r="BJ18" s="2">
        <v>1</v>
      </c>
      <c r="BK18" s="2">
        <v>5</v>
      </c>
      <c r="BL18" s="2">
        <v>0</v>
      </c>
      <c r="BM18" s="2">
        <v>1</v>
      </c>
      <c r="BN18" s="2">
        <v>0</v>
      </c>
      <c r="BO18" s="2">
        <v>0</v>
      </c>
      <c r="BP18" s="2">
        <v>0</v>
      </c>
      <c r="BQ18" s="2">
        <v>0</v>
      </c>
      <c r="BR18" s="2">
        <v>1</v>
      </c>
      <c r="BS18" s="2">
        <v>1</v>
      </c>
      <c r="BT18" s="18">
        <v>42</v>
      </c>
    </row>
    <row r="19" spans="1:72" s="2" customFormat="1" x14ac:dyDescent="0.2">
      <c r="A19" s="22" t="s">
        <v>527</v>
      </c>
      <c r="B19" s="42">
        <v>0</v>
      </c>
      <c r="C19" s="42">
        <v>1</v>
      </c>
      <c r="D19" s="42">
        <v>0</v>
      </c>
      <c r="E19" s="42">
        <v>0</v>
      </c>
      <c r="F19" s="42">
        <v>0</v>
      </c>
      <c r="G19" s="42">
        <v>0</v>
      </c>
      <c r="H19" s="42">
        <v>1</v>
      </c>
      <c r="I19" s="42">
        <v>0</v>
      </c>
      <c r="J19" s="42">
        <v>1</v>
      </c>
      <c r="K19" s="42">
        <v>0</v>
      </c>
      <c r="L19" s="42">
        <v>0</v>
      </c>
      <c r="M19" s="42">
        <v>0</v>
      </c>
      <c r="N19" s="42">
        <v>0</v>
      </c>
      <c r="O19" s="42">
        <v>0</v>
      </c>
      <c r="P19" s="42">
        <v>1</v>
      </c>
      <c r="Q19" s="42">
        <v>1</v>
      </c>
      <c r="R19" s="42">
        <v>0</v>
      </c>
      <c r="S19" s="42">
        <v>0</v>
      </c>
      <c r="T19" s="42">
        <v>0</v>
      </c>
      <c r="U19" s="42">
        <v>0</v>
      </c>
      <c r="V19" s="42">
        <v>0</v>
      </c>
      <c r="W19" s="42">
        <v>26</v>
      </c>
      <c r="X19" s="42">
        <v>0</v>
      </c>
      <c r="Y19" s="42">
        <v>9</v>
      </c>
      <c r="Z19" s="42">
        <v>0</v>
      </c>
      <c r="AA19" s="42">
        <v>2</v>
      </c>
      <c r="AB19" s="42">
        <v>3</v>
      </c>
      <c r="AC19" s="42">
        <v>0</v>
      </c>
      <c r="AD19" s="42">
        <v>0</v>
      </c>
      <c r="AE19" s="42">
        <v>9</v>
      </c>
      <c r="AF19" s="42">
        <v>5</v>
      </c>
      <c r="AG19" s="42">
        <v>0</v>
      </c>
      <c r="AH19" s="42">
        <v>1</v>
      </c>
      <c r="AI19" s="42">
        <v>0</v>
      </c>
      <c r="AJ19" s="42">
        <v>0</v>
      </c>
      <c r="AK19" s="42">
        <v>0</v>
      </c>
      <c r="AL19" s="42">
        <v>2</v>
      </c>
      <c r="AM19" s="42">
        <v>5</v>
      </c>
      <c r="AN19" s="42">
        <v>1</v>
      </c>
      <c r="AO19" s="42">
        <v>0</v>
      </c>
      <c r="AP19" s="42">
        <v>4</v>
      </c>
      <c r="AQ19" s="42">
        <v>0</v>
      </c>
      <c r="AR19" s="42">
        <v>1</v>
      </c>
      <c r="AS19" s="42">
        <v>1</v>
      </c>
      <c r="AT19" s="42">
        <v>0</v>
      </c>
      <c r="AU19" s="42">
        <v>0</v>
      </c>
      <c r="AV19" s="42">
        <v>0</v>
      </c>
      <c r="AW19" s="42">
        <v>0</v>
      </c>
      <c r="AX19" s="42">
        <v>3</v>
      </c>
      <c r="AY19" s="42">
        <v>0</v>
      </c>
      <c r="AZ19" s="42">
        <v>0</v>
      </c>
      <c r="BA19" s="42">
        <v>26</v>
      </c>
      <c r="BB19" s="42">
        <v>0</v>
      </c>
      <c r="BC19" s="42">
        <v>73</v>
      </c>
      <c r="BD19" s="42">
        <v>0</v>
      </c>
      <c r="BE19" s="42">
        <v>0</v>
      </c>
      <c r="BF19" s="42">
        <v>0</v>
      </c>
      <c r="BG19" s="42">
        <v>2</v>
      </c>
      <c r="BH19" s="42">
        <v>6</v>
      </c>
      <c r="BI19" s="42">
        <v>0</v>
      </c>
      <c r="BJ19" s="42">
        <v>0</v>
      </c>
      <c r="BK19" s="42">
        <v>1</v>
      </c>
      <c r="BL19" s="42">
        <v>0</v>
      </c>
      <c r="BM19" s="42">
        <v>3</v>
      </c>
      <c r="BN19" s="42">
        <v>0</v>
      </c>
      <c r="BO19" s="42">
        <v>0</v>
      </c>
      <c r="BP19" s="42">
        <v>0</v>
      </c>
      <c r="BQ19" s="42">
        <v>0</v>
      </c>
      <c r="BR19" s="42">
        <v>0</v>
      </c>
      <c r="BS19" s="42">
        <v>0</v>
      </c>
      <c r="BT19" s="22">
        <v>38</v>
      </c>
    </row>
    <row r="21" spans="1:72" x14ac:dyDescent="0.2">
      <c r="A21" s="136" t="s">
        <v>536</v>
      </c>
      <c r="B21" s="136"/>
      <c r="C21" s="136"/>
      <c r="D21" s="136"/>
      <c r="E21" s="136"/>
      <c r="F21" s="136"/>
      <c r="G21" s="136"/>
      <c r="H21" s="136"/>
      <c r="I21" s="136"/>
      <c r="J21" s="136"/>
      <c r="K21" s="136"/>
      <c r="L21" s="136"/>
      <c r="M21" s="136"/>
    </row>
    <row r="22" spans="1:72" x14ac:dyDescent="0.2">
      <c r="A22" s="94" t="s">
        <v>494</v>
      </c>
    </row>
    <row r="23" spans="1:72" x14ac:dyDescent="0.2">
      <c r="A23" s="27" t="s">
        <v>537</v>
      </c>
      <c r="B23" s="26" t="s">
        <v>495</v>
      </c>
      <c r="C23" s="43" t="s">
        <v>130</v>
      </c>
      <c r="D23" s="43" t="s">
        <v>87</v>
      </c>
      <c r="E23" s="43" t="s">
        <v>113</v>
      </c>
      <c r="F23" s="43" t="s">
        <v>71</v>
      </c>
      <c r="G23" s="43" t="s">
        <v>121</v>
      </c>
      <c r="H23" s="43" t="s">
        <v>85</v>
      </c>
      <c r="I23" s="43" t="s">
        <v>103</v>
      </c>
      <c r="J23" s="43" t="s">
        <v>124</v>
      </c>
      <c r="K23" s="26" t="s">
        <v>49</v>
      </c>
      <c r="L23" s="26" t="s">
        <v>496</v>
      </c>
    </row>
    <row r="24" spans="1:72" x14ac:dyDescent="0.2">
      <c r="A24" s="18" t="s">
        <v>4</v>
      </c>
      <c r="B24" s="18">
        <v>120</v>
      </c>
      <c r="C24" s="21">
        <v>5.8333333333333327E-2</v>
      </c>
      <c r="D24" s="21">
        <v>0.17499999999999999</v>
      </c>
      <c r="E24" s="21">
        <v>8.3333333333333332E-3</v>
      </c>
      <c r="F24" s="21">
        <v>2.5000000000000001E-2</v>
      </c>
      <c r="G24" s="21">
        <v>8.3333333333333332E-3</v>
      </c>
      <c r="H24" s="21">
        <v>8.3333333333333332E-3</v>
      </c>
      <c r="I24" s="21">
        <v>8.3333333333333332E-3</v>
      </c>
      <c r="J24" s="21">
        <v>2.5000000000000001E-2</v>
      </c>
      <c r="K24" s="21">
        <v>6.6666666666666666E-2</v>
      </c>
      <c r="L24" s="21">
        <v>6.6666666666666666E-2</v>
      </c>
    </row>
    <row r="25" spans="1:72" x14ac:dyDescent="0.2">
      <c r="A25" s="18" t="s">
        <v>6</v>
      </c>
      <c r="B25" s="18">
        <v>8</v>
      </c>
      <c r="C25" s="21">
        <v>0</v>
      </c>
      <c r="D25" s="21">
        <v>0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</row>
    <row r="26" spans="1:72" x14ac:dyDescent="0.2">
      <c r="A26" s="18" t="s">
        <v>5</v>
      </c>
      <c r="B26" s="18">
        <v>10</v>
      </c>
      <c r="C26" s="21">
        <v>0.1</v>
      </c>
      <c r="D26" s="21">
        <v>0.1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.1</v>
      </c>
      <c r="L26" s="21">
        <v>0.1</v>
      </c>
    </row>
    <row r="27" spans="1:72" x14ac:dyDescent="0.2">
      <c r="A27" s="22" t="s">
        <v>697</v>
      </c>
      <c r="B27" s="22">
        <v>60</v>
      </c>
      <c r="C27" s="25">
        <v>1.666666666666667E-2</v>
      </c>
      <c r="D27" s="25">
        <v>0</v>
      </c>
      <c r="E27" s="25">
        <v>3.3333333333333333E-2</v>
      </c>
      <c r="F27" s="25">
        <v>0</v>
      </c>
      <c r="G27" s="25">
        <v>0</v>
      </c>
      <c r="H27" s="25">
        <v>0</v>
      </c>
      <c r="I27" s="25">
        <v>0</v>
      </c>
      <c r="J27" s="25">
        <v>0</v>
      </c>
      <c r="K27" s="25">
        <v>0.1333333333333333</v>
      </c>
      <c r="L27" s="25">
        <v>3.3333333333333333E-2</v>
      </c>
    </row>
    <row r="29" spans="1:72" x14ac:dyDescent="0.2">
      <c r="A29" s="70" t="s">
        <v>558</v>
      </c>
    </row>
    <row r="30" spans="1:72" x14ac:dyDescent="0.2">
      <c r="A30" s="2" t="s">
        <v>559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</row>
    <row r="31" spans="1:72" s="2" customFormat="1" x14ac:dyDescent="0.2">
      <c r="A31" s="27" t="s">
        <v>537</v>
      </c>
      <c r="B31" s="93" t="s">
        <v>148</v>
      </c>
      <c r="C31" s="93" t="s">
        <v>118</v>
      </c>
      <c r="D31" s="93" t="s">
        <v>81</v>
      </c>
      <c r="E31" s="93" t="s">
        <v>119</v>
      </c>
      <c r="F31" s="93" t="s">
        <v>97</v>
      </c>
      <c r="G31" s="93" t="s">
        <v>128</v>
      </c>
      <c r="H31" s="93" t="s">
        <v>84</v>
      </c>
      <c r="I31" s="93" t="s">
        <v>125</v>
      </c>
      <c r="J31" s="93" t="s">
        <v>82</v>
      </c>
      <c r="K31" s="93" t="s">
        <v>105</v>
      </c>
      <c r="L31" s="93" t="s">
        <v>104</v>
      </c>
      <c r="M31" s="93" t="s">
        <v>88</v>
      </c>
      <c r="N31" s="93" t="s">
        <v>67</v>
      </c>
      <c r="O31" s="93" t="s">
        <v>60</v>
      </c>
      <c r="P31" s="93" t="s">
        <v>116</v>
      </c>
      <c r="Q31" s="93" t="s">
        <v>123</v>
      </c>
      <c r="R31" s="93" t="s">
        <v>92</v>
      </c>
      <c r="S31" s="93" t="s">
        <v>111</v>
      </c>
      <c r="T31" s="93" t="s">
        <v>73</v>
      </c>
      <c r="U31" s="93" t="s">
        <v>63</v>
      </c>
      <c r="V31" s="93" t="s">
        <v>76</v>
      </c>
      <c r="W31" s="93" t="s">
        <v>120</v>
      </c>
      <c r="X31" s="93" t="s">
        <v>115</v>
      </c>
      <c r="Y31" s="93" t="s">
        <v>124</v>
      </c>
      <c r="Z31" s="93" t="s">
        <v>126</v>
      </c>
      <c r="AA31" s="93" t="s">
        <v>90</v>
      </c>
      <c r="AB31" s="93" t="s">
        <v>79</v>
      </c>
      <c r="AC31" s="93" t="s">
        <v>100</v>
      </c>
      <c r="AD31" s="93" t="s">
        <v>101</v>
      </c>
      <c r="AE31" s="93" t="s">
        <v>113</v>
      </c>
      <c r="AF31" s="93" t="s">
        <v>75</v>
      </c>
      <c r="AG31" s="93" t="s">
        <v>110</v>
      </c>
      <c r="AH31" s="93" t="s">
        <v>129</v>
      </c>
      <c r="AI31" s="93" t="s">
        <v>80</v>
      </c>
      <c r="AJ31" s="93" t="s">
        <v>72</v>
      </c>
      <c r="AK31" s="93" t="s">
        <v>70</v>
      </c>
      <c r="AL31" s="93" t="s">
        <v>68</v>
      </c>
      <c r="AM31" s="93" t="s">
        <v>121</v>
      </c>
      <c r="AN31" s="93" t="s">
        <v>99</v>
      </c>
      <c r="AO31" s="93" t="s">
        <v>98</v>
      </c>
      <c r="AP31" s="93" t="s">
        <v>71</v>
      </c>
      <c r="AQ31" s="93" t="s">
        <v>66</v>
      </c>
      <c r="AR31" s="93" t="s">
        <v>109</v>
      </c>
      <c r="AS31" s="93" t="s">
        <v>64</v>
      </c>
      <c r="AT31" s="93" t="s">
        <v>150</v>
      </c>
      <c r="AU31" s="93" t="s">
        <v>106</v>
      </c>
      <c r="AV31" s="93" t="s">
        <v>114</v>
      </c>
      <c r="AW31" s="93" t="s">
        <v>91</v>
      </c>
      <c r="AX31" s="93" t="s">
        <v>103</v>
      </c>
      <c r="AY31" s="93" t="s">
        <v>127</v>
      </c>
      <c r="AZ31" s="93" t="s">
        <v>112</v>
      </c>
      <c r="BA31" s="93" t="s">
        <v>130</v>
      </c>
      <c r="BB31" s="93" t="s">
        <v>95</v>
      </c>
      <c r="BC31" s="93" t="s">
        <v>87</v>
      </c>
      <c r="BD31" s="93" t="s">
        <v>83</v>
      </c>
      <c r="BE31" s="93" t="s">
        <v>74</v>
      </c>
      <c r="BF31" s="93" t="s">
        <v>108</v>
      </c>
      <c r="BG31" s="93" t="s">
        <v>96</v>
      </c>
      <c r="BH31" s="93" t="s">
        <v>85</v>
      </c>
      <c r="BI31" s="93" t="s">
        <v>102</v>
      </c>
      <c r="BJ31" s="93" t="s">
        <v>107</v>
      </c>
      <c r="BK31" s="93" t="s">
        <v>62</v>
      </c>
      <c r="BL31" s="93" t="s">
        <v>77</v>
      </c>
      <c r="BM31" s="93" t="s">
        <v>69</v>
      </c>
      <c r="BN31" s="93" t="s">
        <v>78</v>
      </c>
      <c r="BO31" s="93" t="s">
        <v>94</v>
      </c>
      <c r="BP31" s="93" t="s">
        <v>93</v>
      </c>
      <c r="BQ31" s="93" t="s">
        <v>131</v>
      </c>
      <c r="BR31" s="93" t="s">
        <v>122</v>
      </c>
      <c r="BS31" s="93" t="s">
        <v>89</v>
      </c>
      <c r="BT31" s="26" t="s">
        <v>496</v>
      </c>
    </row>
    <row r="32" spans="1:72" s="2" customFormat="1" x14ac:dyDescent="0.2">
      <c r="A32" s="18" t="s">
        <v>4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2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1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7</v>
      </c>
      <c r="X32" s="2">
        <v>0</v>
      </c>
      <c r="Y32" s="2">
        <v>4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2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3</v>
      </c>
      <c r="AN32" s="2">
        <v>0</v>
      </c>
      <c r="AO32" s="2">
        <v>0</v>
      </c>
      <c r="AP32" s="2">
        <v>3</v>
      </c>
      <c r="AQ32" s="2">
        <v>0</v>
      </c>
      <c r="AR32" s="2">
        <v>1</v>
      </c>
      <c r="AS32" s="2">
        <v>1</v>
      </c>
      <c r="AT32" s="2">
        <v>0</v>
      </c>
      <c r="AU32" s="2">
        <v>0</v>
      </c>
      <c r="AV32" s="2">
        <v>0</v>
      </c>
      <c r="AW32" s="2">
        <v>0</v>
      </c>
      <c r="AX32" s="2">
        <v>1</v>
      </c>
      <c r="AY32" s="2">
        <v>0</v>
      </c>
      <c r="AZ32" s="2">
        <v>0</v>
      </c>
      <c r="BA32" s="2">
        <v>8</v>
      </c>
      <c r="BB32" s="2">
        <v>0</v>
      </c>
      <c r="BC32" s="2">
        <v>26</v>
      </c>
      <c r="BD32" s="2">
        <v>0</v>
      </c>
      <c r="BE32" s="2">
        <v>0</v>
      </c>
      <c r="BF32" s="2">
        <v>0</v>
      </c>
      <c r="BG32" s="2">
        <v>0</v>
      </c>
      <c r="BH32" s="2">
        <v>1</v>
      </c>
      <c r="BI32" s="2">
        <v>0</v>
      </c>
      <c r="BJ32" s="2">
        <v>0</v>
      </c>
      <c r="BK32" s="2">
        <v>2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1</v>
      </c>
      <c r="BT32" s="18">
        <v>8</v>
      </c>
    </row>
    <row r="33" spans="1:72" s="2" customFormat="1" x14ac:dyDescent="0.2">
      <c r="A33" s="18" t="s">
        <v>6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18">
        <v>0</v>
      </c>
    </row>
    <row r="34" spans="1:72" s="2" customFormat="1" x14ac:dyDescent="0.2">
      <c r="A34" s="18" t="s">
        <v>5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2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1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1</v>
      </c>
      <c r="BB34" s="2">
        <v>0</v>
      </c>
      <c r="BC34" s="2">
        <v>1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18">
        <v>1</v>
      </c>
    </row>
    <row r="35" spans="1:72" s="2" customFormat="1" x14ac:dyDescent="0.2">
      <c r="A35" s="22" t="s">
        <v>697</v>
      </c>
      <c r="B35" s="42">
        <v>0</v>
      </c>
      <c r="C35" s="42">
        <v>0</v>
      </c>
      <c r="D35" s="42">
        <v>0</v>
      </c>
      <c r="E35" s="42">
        <v>0</v>
      </c>
      <c r="F35" s="42">
        <v>0</v>
      </c>
      <c r="G35" s="42">
        <v>0</v>
      </c>
      <c r="H35" s="42">
        <v>0</v>
      </c>
      <c r="I35" s="42">
        <v>0</v>
      </c>
      <c r="J35" s="42">
        <v>0</v>
      </c>
      <c r="K35" s="42">
        <v>0</v>
      </c>
      <c r="L35" s="42">
        <v>0</v>
      </c>
      <c r="M35" s="42">
        <v>2</v>
      </c>
      <c r="N35" s="42">
        <v>0</v>
      </c>
      <c r="O35" s="42">
        <v>0</v>
      </c>
      <c r="P35" s="42">
        <v>0</v>
      </c>
      <c r="Q35" s="42">
        <v>0</v>
      </c>
      <c r="R35" s="42">
        <v>0</v>
      </c>
      <c r="S35" s="42">
        <v>0</v>
      </c>
      <c r="T35" s="42">
        <v>0</v>
      </c>
      <c r="U35" s="42">
        <v>0</v>
      </c>
      <c r="V35" s="42">
        <v>0</v>
      </c>
      <c r="W35" s="42">
        <v>4</v>
      </c>
      <c r="X35" s="42">
        <v>0</v>
      </c>
      <c r="Y35" s="42">
        <v>0</v>
      </c>
      <c r="Z35" s="42">
        <v>0</v>
      </c>
      <c r="AA35" s="42">
        <v>0</v>
      </c>
      <c r="AB35" s="42">
        <v>0</v>
      </c>
      <c r="AC35" s="42">
        <v>0</v>
      </c>
      <c r="AD35" s="42">
        <v>0</v>
      </c>
      <c r="AE35" s="42">
        <v>3</v>
      </c>
      <c r="AF35" s="42">
        <v>1</v>
      </c>
      <c r="AG35" s="42">
        <v>0</v>
      </c>
      <c r="AH35" s="42">
        <v>0</v>
      </c>
      <c r="AI35" s="42">
        <v>0</v>
      </c>
      <c r="AJ35" s="42">
        <v>0</v>
      </c>
      <c r="AK35" s="42">
        <v>0</v>
      </c>
      <c r="AL35" s="42">
        <v>1</v>
      </c>
      <c r="AM35" s="42">
        <v>0</v>
      </c>
      <c r="AN35" s="42">
        <v>0</v>
      </c>
      <c r="AO35" s="42">
        <v>0</v>
      </c>
      <c r="AP35" s="42">
        <v>0</v>
      </c>
      <c r="AQ35" s="42">
        <v>0</v>
      </c>
      <c r="AR35" s="42">
        <v>0</v>
      </c>
      <c r="AS35" s="42">
        <v>0</v>
      </c>
      <c r="AT35" s="42">
        <v>0</v>
      </c>
      <c r="AU35" s="42">
        <v>0</v>
      </c>
      <c r="AV35" s="42">
        <v>0</v>
      </c>
      <c r="AW35" s="42">
        <v>0</v>
      </c>
      <c r="AX35" s="42">
        <v>0</v>
      </c>
      <c r="AY35" s="42">
        <v>0</v>
      </c>
      <c r="AZ35" s="42">
        <v>0</v>
      </c>
      <c r="BA35" s="42">
        <v>2</v>
      </c>
      <c r="BB35" s="42">
        <v>0</v>
      </c>
      <c r="BC35" s="42">
        <v>1</v>
      </c>
      <c r="BD35" s="42">
        <v>0</v>
      </c>
      <c r="BE35" s="42">
        <v>0</v>
      </c>
      <c r="BF35" s="42">
        <v>0</v>
      </c>
      <c r="BG35" s="42">
        <v>0</v>
      </c>
      <c r="BH35" s="42">
        <v>0</v>
      </c>
      <c r="BI35" s="42">
        <v>0</v>
      </c>
      <c r="BJ35" s="42">
        <v>1</v>
      </c>
      <c r="BK35" s="42">
        <v>1</v>
      </c>
      <c r="BL35" s="42">
        <v>0</v>
      </c>
      <c r="BM35" s="42">
        <v>0</v>
      </c>
      <c r="BN35" s="42">
        <v>0</v>
      </c>
      <c r="BO35" s="42">
        <v>0</v>
      </c>
      <c r="BP35" s="42">
        <v>0</v>
      </c>
      <c r="BQ35" s="42">
        <v>0</v>
      </c>
      <c r="BR35" s="42">
        <v>0</v>
      </c>
      <c r="BS35" s="42">
        <v>0</v>
      </c>
      <c r="BT35" s="22">
        <v>2</v>
      </c>
    </row>
    <row r="36" spans="1:72" s="2" customFormat="1" x14ac:dyDescent="0.2"/>
  </sheetData>
  <mergeCells count="1">
    <mergeCell ref="A21:M2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4B0CF-BAD6-054C-92C1-57309B80285E}">
  <dimension ref="A1:W172"/>
  <sheetViews>
    <sheetView zoomScale="161" workbookViewId="0"/>
  </sheetViews>
  <sheetFormatPr baseColWidth="10" defaultColWidth="28.5" defaultRowHeight="16" x14ac:dyDescent="0.2"/>
  <cols>
    <col min="1" max="1" width="8.83203125" style="2" bestFit="1" customWidth="1"/>
    <col min="2" max="2" width="19.83203125" style="2" customWidth="1"/>
    <col min="3" max="3" width="22.6640625" style="2" customWidth="1"/>
    <col min="4" max="4" width="11.1640625" style="2" customWidth="1"/>
    <col min="5" max="5" width="14.83203125" style="2" customWidth="1"/>
    <col min="6" max="7" width="22.33203125" style="2" customWidth="1"/>
    <col min="8" max="8" width="11.1640625" style="2" customWidth="1"/>
    <col min="9" max="9" width="15" style="2" customWidth="1"/>
    <col min="10" max="10" width="24.1640625" style="2" customWidth="1"/>
    <col min="11" max="11" width="23" style="2" customWidth="1"/>
    <col min="12" max="12" width="10.6640625" style="2" customWidth="1"/>
    <col min="13" max="13" width="13.33203125" style="2" customWidth="1"/>
    <col min="14" max="14" width="26.6640625" style="2" customWidth="1"/>
    <col min="15" max="15" width="21.5" style="2" customWidth="1"/>
    <col min="16" max="16" width="12.5" style="2" customWidth="1"/>
    <col min="17" max="17" width="14.33203125" style="2" customWidth="1"/>
    <col min="18" max="18" width="25.6640625" style="2" customWidth="1"/>
    <col min="19" max="19" width="23.5" style="2" customWidth="1"/>
    <col min="20" max="20" width="12.33203125" style="2" customWidth="1"/>
    <col min="21" max="21" width="14.5" style="2" customWidth="1"/>
    <col min="22" max="22" width="24.33203125" style="2" customWidth="1"/>
    <col min="23" max="23" width="23" style="2" customWidth="1"/>
    <col min="24" max="16384" width="28.5" style="2"/>
  </cols>
  <sheetData>
    <row r="1" spans="1:23" x14ac:dyDescent="0.2">
      <c r="A1" s="69" t="s">
        <v>902</v>
      </c>
    </row>
    <row r="2" spans="1:23" x14ac:dyDescent="0.2">
      <c r="A2" s="2" t="s">
        <v>698</v>
      </c>
    </row>
    <row r="3" spans="1:23" x14ac:dyDescent="0.2">
      <c r="A3" s="69"/>
    </row>
    <row r="4" spans="1:23" x14ac:dyDescent="0.2">
      <c r="A4" s="127" t="s">
        <v>699</v>
      </c>
      <c r="B4" s="128"/>
      <c r="C4" s="129"/>
      <c r="E4" s="127" t="s">
        <v>700</v>
      </c>
      <c r="F4" s="128"/>
      <c r="G4" s="129"/>
      <c r="I4" s="127" t="s">
        <v>701</v>
      </c>
      <c r="J4" s="128"/>
      <c r="K4" s="129"/>
      <c r="M4" s="127" t="s">
        <v>702</v>
      </c>
      <c r="N4" s="128"/>
      <c r="O4" s="129"/>
      <c r="Q4" s="127" t="s">
        <v>703</v>
      </c>
      <c r="R4" s="128"/>
      <c r="S4" s="129"/>
      <c r="U4" s="127" t="s">
        <v>704</v>
      </c>
      <c r="V4" s="128"/>
      <c r="W4" s="129"/>
    </row>
    <row r="5" spans="1:23" ht="32" customHeight="1" x14ac:dyDescent="0.2">
      <c r="A5" s="55" t="s">
        <v>56</v>
      </c>
      <c r="B5" s="54" t="s">
        <v>705</v>
      </c>
      <c r="C5" s="56" t="s">
        <v>706</v>
      </c>
      <c r="E5" s="55" t="s">
        <v>56</v>
      </c>
      <c r="F5" s="54" t="s">
        <v>705</v>
      </c>
      <c r="G5" s="56" t="s">
        <v>706</v>
      </c>
      <c r="I5" s="55" t="s">
        <v>56</v>
      </c>
      <c r="J5" s="54" t="s">
        <v>705</v>
      </c>
      <c r="K5" s="56" t="s">
        <v>706</v>
      </c>
      <c r="M5" s="55" t="s">
        <v>56</v>
      </c>
      <c r="N5" s="54" t="s">
        <v>705</v>
      </c>
      <c r="O5" s="56" t="s">
        <v>706</v>
      </c>
      <c r="Q5" s="55" t="s">
        <v>56</v>
      </c>
      <c r="R5" s="54" t="s">
        <v>705</v>
      </c>
      <c r="S5" s="56" t="s">
        <v>706</v>
      </c>
      <c r="U5" s="55" t="s">
        <v>56</v>
      </c>
      <c r="V5" s="54" t="s">
        <v>705</v>
      </c>
      <c r="W5" s="56" t="s">
        <v>706</v>
      </c>
    </row>
    <row r="6" spans="1:23" x14ac:dyDescent="0.2">
      <c r="A6" s="50" t="s">
        <v>87</v>
      </c>
      <c r="B6" s="2" t="s">
        <v>707</v>
      </c>
      <c r="C6" s="18">
        <v>10</v>
      </c>
      <c r="E6" s="50" t="s">
        <v>87</v>
      </c>
      <c r="F6" s="2" t="s">
        <v>708</v>
      </c>
      <c r="G6" s="18">
        <v>5</v>
      </c>
      <c r="I6" s="50" t="s">
        <v>87</v>
      </c>
      <c r="J6" s="2" t="s">
        <v>708</v>
      </c>
      <c r="K6" s="18">
        <v>4</v>
      </c>
      <c r="M6" s="85" t="s">
        <v>87</v>
      </c>
      <c r="N6" s="57" t="s">
        <v>707</v>
      </c>
      <c r="O6" s="29">
        <v>2</v>
      </c>
      <c r="Q6" s="86" t="s">
        <v>80</v>
      </c>
      <c r="R6" t="s">
        <v>709</v>
      </c>
      <c r="S6" s="18">
        <v>1</v>
      </c>
      <c r="U6" s="85" t="s">
        <v>70</v>
      </c>
      <c r="V6" s="57" t="s">
        <v>710</v>
      </c>
      <c r="W6" s="29">
        <v>1</v>
      </c>
    </row>
    <row r="7" spans="1:23" x14ac:dyDescent="0.2">
      <c r="A7" s="50" t="s">
        <v>87</v>
      </c>
      <c r="B7" s="2" t="s">
        <v>708</v>
      </c>
      <c r="C7" s="18">
        <v>8</v>
      </c>
      <c r="E7" s="50" t="s">
        <v>120</v>
      </c>
      <c r="F7" s="2" t="s">
        <v>569</v>
      </c>
      <c r="G7" s="18">
        <v>4</v>
      </c>
      <c r="I7" s="50" t="s">
        <v>87</v>
      </c>
      <c r="J7" s="2" t="s">
        <v>707</v>
      </c>
      <c r="K7" s="18">
        <v>3</v>
      </c>
      <c r="M7" s="50" t="s">
        <v>70</v>
      </c>
      <c r="N7" s="2" t="s">
        <v>710</v>
      </c>
      <c r="O7" s="18">
        <v>1</v>
      </c>
      <c r="Q7" s="86" t="s">
        <v>85</v>
      </c>
      <c r="R7" t="s">
        <v>711</v>
      </c>
      <c r="S7" s="18">
        <v>1</v>
      </c>
      <c r="U7" s="50" t="s">
        <v>70</v>
      </c>
      <c r="V7" s="2" t="s">
        <v>712</v>
      </c>
      <c r="W7" s="18">
        <v>1</v>
      </c>
    </row>
    <row r="8" spans="1:23" x14ac:dyDescent="0.2">
      <c r="A8" s="50" t="s">
        <v>120</v>
      </c>
      <c r="B8" s="2" t="s">
        <v>569</v>
      </c>
      <c r="C8" s="18">
        <v>5</v>
      </c>
      <c r="E8" s="50" t="s">
        <v>87</v>
      </c>
      <c r="F8" s="2" t="s">
        <v>707</v>
      </c>
      <c r="G8" s="18">
        <v>3</v>
      </c>
      <c r="I8" s="50" t="s">
        <v>120</v>
      </c>
      <c r="J8" s="2" t="s">
        <v>569</v>
      </c>
      <c r="K8" s="18">
        <v>2</v>
      </c>
      <c r="M8" s="50" t="s">
        <v>424</v>
      </c>
      <c r="N8" s="2" t="s">
        <v>713</v>
      </c>
      <c r="O8" s="18">
        <v>1</v>
      </c>
      <c r="Q8" s="86" t="s">
        <v>87</v>
      </c>
      <c r="R8" t="s">
        <v>708</v>
      </c>
      <c r="S8" s="18">
        <v>1</v>
      </c>
      <c r="U8" s="50" t="s">
        <v>70</v>
      </c>
      <c r="V8" s="2" t="s">
        <v>714</v>
      </c>
      <c r="W8" s="18">
        <v>1</v>
      </c>
    </row>
    <row r="9" spans="1:23" x14ac:dyDescent="0.2">
      <c r="A9" s="50" t="s">
        <v>120</v>
      </c>
      <c r="B9" s="2" t="s">
        <v>571</v>
      </c>
      <c r="C9" s="18">
        <v>3</v>
      </c>
      <c r="E9" s="50" t="s">
        <v>87</v>
      </c>
      <c r="F9" s="2" t="s">
        <v>715</v>
      </c>
      <c r="G9" s="18">
        <v>2</v>
      </c>
      <c r="I9" s="50" t="s">
        <v>238</v>
      </c>
      <c r="J9" s="2" t="s">
        <v>716</v>
      </c>
      <c r="K9" s="18">
        <v>1</v>
      </c>
      <c r="M9" s="50" t="s">
        <v>207</v>
      </c>
      <c r="N9" s="2" t="s">
        <v>717</v>
      </c>
      <c r="O9" s="18">
        <v>1</v>
      </c>
      <c r="Q9" s="86" t="s">
        <v>90</v>
      </c>
      <c r="R9" t="s">
        <v>718</v>
      </c>
      <c r="S9" s="18">
        <v>1</v>
      </c>
      <c r="U9" s="50" t="s">
        <v>70</v>
      </c>
      <c r="V9" s="2" t="s">
        <v>719</v>
      </c>
      <c r="W9" s="18">
        <v>1</v>
      </c>
    </row>
    <row r="10" spans="1:23" x14ac:dyDescent="0.2">
      <c r="A10" s="50" t="s">
        <v>68</v>
      </c>
      <c r="B10" s="2" t="s">
        <v>720</v>
      </c>
      <c r="C10" s="18">
        <v>2</v>
      </c>
      <c r="E10" s="50" t="s">
        <v>64</v>
      </c>
      <c r="F10" s="2" t="s">
        <v>721</v>
      </c>
      <c r="G10" s="18">
        <v>1</v>
      </c>
      <c r="I10" s="50" t="s">
        <v>68</v>
      </c>
      <c r="J10" s="2" t="s">
        <v>722</v>
      </c>
      <c r="K10" s="18">
        <v>1</v>
      </c>
      <c r="M10" s="50" t="s">
        <v>79</v>
      </c>
      <c r="N10" s="2" t="s">
        <v>723</v>
      </c>
      <c r="O10" s="18">
        <v>1</v>
      </c>
      <c r="Q10" s="86" t="s">
        <v>90</v>
      </c>
      <c r="R10" t="s">
        <v>724</v>
      </c>
      <c r="S10" s="18">
        <v>1</v>
      </c>
      <c r="U10" s="50" t="s">
        <v>70</v>
      </c>
      <c r="V10" s="2" t="s">
        <v>725</v>
      </c>
      <c r="W10" s="18">
        <v>1</v>
      </c>
    </row>
    <row r="11" spans="1:23" x14ac:dyDescent="0.2">
      <c r="A11" s="50" t="s">
        <v>85</v>
      </c>
      <c r="B11" s="2" t="s">
        <v>711</v>
      </c>
      <c r="C11" s="18">
        <v>2</v>
      </c>
      <c r="E11" s="50" t="s">
        <v>238</v>
      </c>
      <c r="F11" s="2" t="s">
        <v>716</v>
      </c>
      <c r="G11" s="18">
        <v>1</v>
      </c>
      <c r="I11" s="50" t="s">
        <v>349</v>
      </c>
      <c r="J11" s="2" t="s">
        <v>726</v>
      </c>
      <c r="K11" s="18">
        <v>1</v>
      </c>
      <c r="M11" s="50" t="s">
        <v>80</v>
      </c>
      <c r="N11" s="2" t="s">
        <v>709</v>
      </c>
      <c r="O11" s="18">
        <v>1</v>
      </c>
      <c r="Q11" s="86" t="s">
        <v>103</v>
      </c>
      <c r="R11" t="s">
        <v>727</v>
      </c>
      <c r="S11" s="18">
        <v>1</v>
      </c>
      <c r="U11" s="50" t="s">
        <v>71</v>
      </c>
      <c r="V11" s="2" t="s">
        <v>728</v>
      </c>
      <c r="W11" s="18">
        <v>1</v>
      </c>
    </row>
    <row r="12" spans="1:23" x14ac:dyDescent="0.2">
      <c r="A12" s="50" t="s">
        <v>87</v>
      </c>
      <c r="B12" s="2" t="s">
        <v>715</v>
      </c>
      <c r="C12" s="18">
        <v>2</v>
      </c>
      <c r="E12" s="50" t="s">
        <v>68</v>
      </c>
      <c r="F12" s="2" t="s">
        <v>722</v>
      </c>
      <c r="G12" s="18">
        <v>1</v>
      </c>
      <c r="I12" s="50" t="s">
        <v>71</v>
      </c>
      <c r="J12" s="2" t="s">
        <v>729</v>
      </c>
      <c r="K12" s="18">
        <v>1</v>
      </c>
      <c r="M12" s="50" t="s">
        <v>85</v>
      </c>
      <c r="N12" s="2" t="s">
        <v>711</v>
      </c>
      <c r="O12" s="18">
        <v>1</v>
      </c>
      <c r="Q12" s="87" t="s">
        <v>310</v>
      </c>
      <c r="R12" s="31" t="s">
        <v>730</v>
      </c>
      <c r="S12" s="22">
        <v>1</v>
      </c>
      <c r="U12" s="50" t="s">
        <v>79</v>
      </c>
      <c r="V12" s="2" t="s">
        <v>723</v>
      </c>
      <c r="W12" s="18">
        <v>1</v>
      </c>
    </row>
    <row r="13" spans="1:23" x14ac:dyDescent="0.2">
      <c r="A13" s="50" t="s">
        <v>87</v>
      </c>
      <c r="B13" s="2" t="s">
        <v>731</v>
      </c>
      <c r="C13" s="18">
        <v>2</v>
      </c>
      <c r="E13" s="50" t="s">
        <v>70</v>
      </c>
      <c r="F13" s="2" t="s">
        <v>732</v>
      </c>
      <c r="G13" s="18">
        <v>1</v>
      </c>
      <c r="I13" s="50" t="s">
        <v>75</v>
      </c>
      <c r="J13" s="2" t="s">
        <v>733</v>
      </c>
      <c r="K13" s="18">
        <v>1</v>
      </c>
      <c r="M13" s="50" t="s">
        <v>87</v>
      </c>
      <c r="N13" s="2" t="s">
        <v>734</v>
      </c>
      <c r="O13" s="18">
        <v>1</v>
      </c>
      <c r="U13" s="50" t="s">
        <v>87</v>
      </c>
      <c r="V13" s="2" t="s">
        <v>731</v>
      </c>
      <c r="W13" s="18">
        <v>1</v>
      </c>
    </row>
    <row r="14" spans="1:23" x14ac:dyDescent="0.2">
      <c r="A14" s="50" t="s">
        <v>87</v>
      </c>
      <c r="B14" s="2" t="s">
        <v>734</v>
      </c>
      <c r="C14" s="18">
        <v>2</v>
      </c>
      <c r="E14" s="50" t="s">
        <v>71</v>
      </c>
      <c r="F14" s="2" t="s">
        <v>735</v>
      </c>
      <c r="G14" s="18">
        <v>1</v>
      </c>
      <c r="I14" s="50" t="s">
        <v>75</v>
      </c>
      <c r="J14" s="2" t="s">
        <v>736</v>
      </c>
      <c r="K14" s="18">
        <v>1</v>
      </c>
      <c r="M14" s="50" t="s">
        <v>87</v>
      </c>
      <c r="N14" s="2" t="s">
        <v>708</v>
      </c>
      <c r="O14" s="18">
        <v>1</v>
      </c>
      <c r="U14" s="50" t="s">
        <v>90</v>
      </c>
      <c r="V14" s="2" t="s">
        <v>724</v>
      </c>
      <c r="W14" s="18">
        <v>1</v>
      </c>
    </row>
    <row r="15" spans="1:23" x14ac:dyDescent="0.2">
      <c r="A15" s="50" t="s">
        <v>120</v>
      </c>
      <c r="B15" s="2" t="s">
        <v>577</v>
      </c>
      <c r="C15" s="18">
        <v>2</v>
      </c>
      <c r="E15" s="50" t="s">
        <v>71</v>
      </c>
      <c r="F15" s="2" t="s">
        <v>729</v>
      </c>
      <c r="G15" s="18">
        <v>1</v>
      </c>
      <c r="I15" s="50" t="s">
        <v>75</v>
      </c>
      <c r="J15" s="2" t="s">
        <v>737</v>
      </c>
      <c r="K15" s="18">
        <v>1</v>
      </c>
      <c r="M15" s="50" t="s">
        <v>332</v>
      </c>
      <c r="N15" s="2" t="s">
        <v>738</v>
      </c>
      <c r="O15" s="18">
        <v>1</v>
      </c>
      <c r="U15" s="50" t="s">
        <v>130</v>
      </c>
      <c r="V15" s="2" t="s">
        <v>739</v>
      </c>
      <c r="W15" s="18">
        <v>1</v>
      </c>
    </row>
    <row r="16" spans="1:23" x14ac:dyDescent="0.2">
      <c r="A16" s="50" t="s">
        <v>121</v>
      </c>
      <c r="B16" s="2" t="s">
        <v>740</v>
      </c>
      <c r="C16" s="18">
        <v>2</v>
      </c>
      <c r="E16" s="50" t="s">
        <v>75</v>
      </c>
      <c r="F16" s="2" t="s">
        <v>733</v>
      </c>
      <c r="G16" s="18">
        <v>1</v>
      </c>
      <c r="I16" s="50" t="s">
        <v>76</v>
      </c>
      <c r="J16" s="2" t="s">
        <v>741</v>
      </c>
      <c r="K16" s="18">
        <v>1</v>
      </c>
      <c r="M16" s="50" t="s">
        <v>89</v>
      </c>
      <c r="N16" s="2" t="s">
        <v>742</v>
      </c>
      <c r="O16" s="18">
        <v>1</v>
      </c>
      <c r="U16" s="51" t="s">
        <v>130</v>
      </c>
      <c r="V16" s="42" t="s">
        <v>743</v>
      </c>
      <c r="W16" s="22">
        <v>1</v>
      </c>
    </row>
    <row r="17" spans="1:15" x14ac:dyDescent="0.2">
      <c r="A17" s="50" t="s">
        <v>130</v>
      </c>
      <c r="B17" s="2" t="s">
        <v>744</v>
      </c>
      <c r="C17" s="18">
        <v>2</v>
      </c>
      <c r="E17" s="50" t="s">
        <v>75</v>
      </c>
      <c r="F17" s="2" t="s">
        <v>736</v>
      </c>
      <c r="G17" s="18">
        <v>1</v>
      </c>
      <c r="I17" s="50" t="s">
        <v>79</v>
      </c>
      <c r="J17" s="2" t="s">
        <v>745</v>
      </c>
      <c r="K17" s="18">
        <v>1</v>
      </c>
      <c r="M17" s="50" t="s">
        <v>90</v>
      </c>
      <c r="N17" s="2" t="s">
        <v>718</v>
      </c>
      <c r="O17" s="18">
        <v>1</v>
      </c>
    </row>
    <row r="18" spans="1:15" x14ac:dyDescent="0.2">
      <c r="A18" s="50" t="s">
        <v>130</v>
      </c>
      <c r="B18" s="2" t="s">
        <v>746</v>
      </c>
      <c r="C18" s="18">
        <v>2</v>
      </c>
      <c r="E18" s="50" t="s">
        <v>75</v>
      </c>
      <c r="F18" s="2" t="s">
        <v>737</v>
      </c>
      <c r="G18" s="18">
        <v>1</v>
      </c>
      <c r="I18" s="50" t="s">
        <v>80</v>
      </c>
      <c r="J18" s="2" t="s">
        <v>709</v>
      </c>
      <c r="K18" s="18">
        <v>1</v>
      </c>
      <c r="M18" s="50" t="s">
        <v>96</v>
      </c>
      <c r="N18" s="2" t="s">
        <v>747</v>
      </c>
      <c r="O18" s="18">
        <v>1</v>
      </c>
    </row>
    <row r="19" spans="1:15" x14ac:dyDescent="0.2">
      <c r="A19" s="50" t="s">
        <v>130</v>
      </c>
      <c r="B19" s="2" t="s">
        <v>743</v>
      </c>
      <c r="C19" s="18">
        <v>2</v>
      </c>
      <c r="E19" s="50" t="s">
        <v>76</v>
      </c>
      <c r="F19" s="2" t="s">
        <v>741</v>
      </c>
      <c r="G19" s="18">
        <v>1</v>
      </c>
      <c r="I19" s="50" t="s">
        <v>302</v>
      </c>
      <c r="J19" s="2" t="s">
        <v>748</v>
      </c>
      <c r="K19" s="18">
        <v>1</v>
      </c>
      <c r="M19" s="50" t="s">
        <v>103</v>
      </c>
      <c r="N19" s="2" t="s">
        <v>749</v>
      </c>
      <c r="O19" s="18">
        <v>1</v>
      </c>
    </row>
    <row r="20" spans="1:15" x14ac:dyDescent="0.2">
      <c r="A20" s="50" t="s">
        <v>62</v>
      </c>
      <c r="B20" s="2" t="s">
        <v>750</v>
      </c>
      <c r="C20" s="18">
        <v>1</v>
      </c>
      <c r="E20" s="50" t="s">
        <v>79</v>
      </c>
      <c r="F20" s="2" t="s">
        <v>751</v>
      </c>
      <c r="G20" s="18">
        <v>1</v>
      </c>
      <c r="I20" s="50" t="s">
        <v>254</v>
      </c>
      <c r="J20" s="2" t="s">
        <v>752</v>
      </c>
      <c r="K20" s="18">
        <v>1</v>
      </c>
      <c r="M20" s="50" t="s">
        <v>103</v>
      </c>
      <c r="N20" s="2" t="s">
        <v>727</v>
      </c>
      <c r="O20" s="18">
        <v>1</v>
      </c>
    </row>
    <row r="21" spans="1:15" x14ac:dyDescent="0.2">
      <c r="A21" s="50" t="s">
        <v>64</v>
      </c>
      <c r="B21" s="2" t="s">
        <v>721</v>
      </c>
      <c r="C21" s="18">
        <v>1</v>
      </c>
      <c r="E21" s="50" t="s">
        <v>80</v>
      </c>
      <c r="F21" s="2" t="s">
        <v>753</v>
      </c>
      <c r="G21" s="18">
        <v>1</v>
      </c>
      <c r="I21" s="50" t="s">
        <v>254</v>
      </c>
      <c r="J21" s="2" t="s">
        <v>754</v>
      </c>
      <c r="K21" s="18">
        <v>1</v>
      </c>
      <c r="M21" s="50" t="s">
        <v>113</v>
      </c>
      <c r="N21" s="2" t="s">
        <v>755</v>
      </c>
      <c r="O21" s="18">
        <v>1</v>
      </c>
    </row>
    <row r="22" spans="1:15" x14ac:dyDescent="0.2">
      <c r="A22" s="50" t="s">
        <v>64</v>
      </c>
      <c r="B22" s="2" t="s">
        <v>756</v>
      </c>
      <c r="C22" s="18">
        <v>1</v>
      </c>
      <c r="E22" s="50" t="s">
        <v>254</v>
      </c>
      <c r="F22" s="2" t="s">
        <v>752</v>
      </c>
      <c r="G22" s="18">
        <v>1</v>
      </c>
      <c r="I22" s="50" t="s">
        <v>84</v>
      </c>
      <c r="J22" s="2" t="s">
        <v>757</v>
      </c>
      <c r="K22" s="18">
        <v>1</v>
      </c>
      <c r="M22" s="50" t="s">
        <v>120</v>
      </c>
      <c r="N22" s="2" t="s">
        <v>567</v>
      </c>
      <c r="O22" s="18">
        <v>1</v>
      </c>
    </row>
    <row r="23" spans="1:15" x14ac:dyDescent="0.2">
      <c r="A23" s="50" t="s">
        <v>64</v>
      </c>
      <c r="B23" s="2" t="s">
        <v>758</v>
      </c>
      <c r="C23" s="18">
        <v>1</v>
      </c>
      <c r="E23" s="50" t="s">
        <v>254</v>
      </c>
      <c r="F23" s="2" t="s">
        <v>754</v>
      </c>
      <c r="G23" s="18">
        <v>1</v>
      </c>
      <c r="I23" s="50" t="s">
        <v>87</v>
      </c>
      <c r="J23" s="2" t="s">
        <v>715</v>
      </c>
      <c r="K23" s="18">
        <v>1</v>
      </c>
      <c r="M23" s="50" t="s">
        <v>120</v>
      </c>
      <c r="N23" s="2" t="s">
        <v>583</v>
      </c>
      <c r="O23" s="18">
        <v>1</v>
      </c>
    </row>
    <row r="24" spans="1:15" x14ac:dyDescent="0.2">
      <c r="A24" s="50" t="s">
        <v>238</v>
      </c>
      <c r="B24" s="2" t="s">
        <v>759</v>
      </c>
      <c r="C24" s="18">
        <v>1</v>
      </c>
      <c r="E24" s="50" t="s">
        <v>84</v>
      </c>
      <c r="F24" s="2" t="s">
        <v>757</v>
      </c>
      <c r="G24" s="18">
        <v>1</v>
      </c>
      <c r="I24" s="50" t="s">
        <v>87</v>
      </c>
      <c r="J24" s="2" t="s">
        <v>731</v>
      </c>
      <c r="K24" s="18">
        <v>1</v>
      </c>
      <c r="M24" s="50" t="s">
        <v>121</v>
      </c>
      <c r="N24" s="2" t="s">
        <v>760</v>
      </c>
      <c r="O24" s="18">
        <v>1</v>
      </c>
    </row>
    <row r="25" spans="1:15" x14ac:dyDescent="0.2">
      <c r="A25" s="50" t="s">
        <v>238</v>
      </c>
      <c r="B25" s="2" t="s">
        <v>761</v>
      </c>
      <c r="C25" s="18">
        <v>1</v>
      </c>
      <c r="E25" s="50" t="s">
        <v>350</v>
      </c>
      <c r="F25" s="2" t="s">
        <v>762</v>
      </c>
      <c r="G25" s="18">
        <v>1</v>
      </c>
      <c r="I25" s="50" t="s">
        <v>87</v>
      </c>
      <c r="J25" s="2" t="s">
        <v>707</v>
      </c>
      <c r="K25" s="18">
        <v>1</v>
      </c>
      <c r="M25" s="50" t="s">
        <v>121</v>
      </c>
      <c r="N25" s="2" t="s">
        <v>763</v>
      </c>
      <c r="O25" s="18">
        <v>1</v>
      </c>
    </row>
    <row r="26" spans="1:15" x14ac:dyDescent="0.2">
      <c r="A26" s="50" t="s">
        <v>238</v>
      </c>
      <c r="B26" s="2" t="s">
        <v>716</v>
      </c>
      <c r="C26" s="18">
        <v>1</v>
      </c>
      <c r="E26" s="50" t="s">
        <v>85</v>
      </c>
      <c r="F26" s="2" t="s">
        <v>711</v>
      </c>
      <c r="G26" s="18">
        <v>1</v>
      </c>
      <c r="I26" s="50" t="s">
        <v>87</v>
      </c>
      <c r="J26" s="2" t="s">
        <v>734</v>
      </c>
      <c r="K26" s="18">
        <v>1</v>
      </c>
      <c r="M26" s="50" t="s">
        <v>124</v>
      </c>
      <c r="N26" s="2" t="s">
        <v>764</v>
      </c>
      <c r="O26" s="18">
        <v>1</v>
      </c>
    </row>
    <row r="27" spans="1:15" x14ac:dyDescent="0.2">
      <c r="A27" s="50" t="s">
        <v>765</v>
      </c>
      <c r="B27" s="2" t="s">
        <v>766</v>
      </c>
      <c r="C27" s="18">
        <v>1</v>
      </c>
      <c r="E27" s="50" t="s">
        <v>87</v>
      </c>
      <c r="F27" s="2" t="s">
        <v>767</v>
      </c>
      <c r="G27" s="18">
        <v>1</v>
      </c>
      <c r="I27" s="50" t="s">
        <v>87</v>
      </c>
      <c r="J27" s="2" t="s">
        <v>768</v>
      </c>
      <c r="K27" s="18">
        <v>1</v>
      </c>
      <c r="M27" s="50" t="s">
        <v>128</v>
      </c>
      <c r="N27" s="2" t="s">
        <v>769</v>
      </c>
      <c r="O27" s="18">
        <v>1</v>
      </c>
    </row>
    <row r="28" spans="1:15" x14ac:dyDescent="0.2">
      <c r="A28" s="50" t="s">
        <v>68</v>
      </c>
      <c r="B28" s="2" t="s">
        <v>770</v>
      </c>
      <c r="C28" s="18">
        <v>1</v>
      </c>
      <c r="E28" s="50" t="s">
        <v>87</v>
      </c>
      <c r="F28" s="2" t="s">
        <v>731</v>
      </c>
      <c r="G28" s="18">
        <v>1</v>
      </c>
      <c r="I28" s="50" t="s">
        <v>90</v>
      </c>
      <c r="J28" s="2" t="s">
        <v>771</v>
      </c>
      <c r="K28" s="18">
        <v>1</v>
      </c>
      <c r="M28" s="50" t="s">
        <v>310</v>
      </c>
      <c r="N28" s="2" t="s">
        <v>730</v>
      </c>
      <c r="O28" s="18">
        <v>1</v>
      </c>
    </row>
    <row r="29" spans="1:15" x14ac:dyDescent="0.2">
      <c r="A29" s="50" t="s">
        <v>68</v>
      </c>
      <c r="B29" s="2" t="s">
        <v>772</v>
      </c>
      <c r="C29" s="18">
        <v>1</v>
      </c>
      <c r="E29" s="50" t="s">
        <v>87</v>
      </c>
      <c r="F29" s="2" t="s">
        <v>707</v>
      </c>
      <c r="G29" s="18">
        <v>1</v>
      </c>
      <c r="I29" s="50" t="s">
        <v>386</v>
      </c>
      <c r="J29" s="2" t="s">
        <v>773</v>
      </c>
      <c r="K29" s="18">
        <v>1</v>
      </c>
      <c r="M29" s="50" t="s">
        <v>130</v>
      </c>
      <c r="N29" s="2" t="s">
        <v>774</v>
      </c>
      <c r="O29" s="18">
        <v>1</v>
      </c>
    </row>
    <row r="30" spans="1:15" x14ac:dyDescent="0.2">
      <c r="A30" s="50" t="s">
        <v>68</v>
      </c>
      <c r="B30" s="2" t="s">
        <v>722</v>
      </c>
      <c r="C30" s="18">
        <v>1</v>
      </c>
      <c r="E30" s="50" t="s">
        <v>87</v>
      </c>
      <c r="F30" s="2" t="s">
        <v>734</v>
      </c>
      <c r="G30" s="18">
        <v>1</v>
      </c>
      <c r="I30" s="50" t="s">
        <v>96</v>
      </c>
      <c r="J30" s="2" t="s">
        <v>775</v>
      </c>
      <c r="K30" s="18">
        <v>1</v>
      </c>
      <c r="M30" s="50" t="s">
        <v>130</v>
      </c>
      <c r="N30" s="2" t="s">
        <v>776</v>
      </c>
      <c r="O30" s="18">
        <v>1</v>
      </c>
    </row>
    <row r="31" spans="1:15" x14ac:dyDescent="0.2">
      <c r="A31" s="50" t="s">
        <v>349</v>
      </c>
      <c r="B31" s="2" t="s">
        <v>726</v>
      </c>
      <c r="C31" s="18">
        <v>1</v>
      </c>
      <c r="E31" s="50" t="s">
        <v>87</v>
      </c>
      <c r="F31" s="2" t="s">
        <v>768</v>
      </c>
      <c r="G31" s="18">
        <v>1</v>
      </c>
      <c r="I31" s="50" t="s">
        <v>103</v>
      </c>
      <c r="J31" s="2" t="s">
        <v>777</v>
      </c>
      <c r="K31" s="18">
        <v>1</v>
      </c>
      <c r="M31" s="50" t="s">
        <v>130</v>
      </c>
      <c r="N31" s="2" t="s">
        <v>778</v>
      </c>
      <c r="O31" s="18">
        <v>1</v>
      </c>
    </row>
    <row r="32" spans="1:15" x14ac:dyDescent="0.2">
      <c r="A32" s="50" t="s">
        <v>70</v>
      </c>
      <c r="B32" s="2" t="s">
        <v>710</v>
      </c>
      <c r="C32" s="18">
        <v>1</v>
      </c>
      <c r="E32" s="50" t="s">
        <v>87</v>
      </c>
      <c r="F32" s="2" t="s">
        <v>779</v>
      </c>
      <c r="G32" s="18">
        <v>1</v>
      </c>
      <c r="I32" s="50" t="s">
        <v>113</v>
      </c>
      <c r="J32" s="2" t="s">
        <v>780</v>
      </c>
      <c r="K32" s="18">
        <v>1</v>
      </c>
      <c r="M32" s="50" t="s">
        <v>130</v>
      </c>
      <c r="N32" s="2" t="s">
        <v>781</v>
      </c>
      <c r="O32" s="18">
        <v>1</v>
      </c>
    </row>
    <row r="33" spans="1:23" x14ac:dyDescent="0.2">
      <c r="A33" s="50" t="s">
        <v>70</v>
      </c>
      <c r="B33" s="2" t="s">
        <v>782</v>
      </c>
      <c r="C33" s="18">
        <v>1</v>
      </c>
      <c r="E33" s="50" t="s">
        <v>90</v>
      </c>
      <c r="F33" s="2" t="s">
        <v>771</v>
      </c>
      <c r="G33" s="18">
        <v>1</v>
      </c>
      <c r="I33" s="50" t="s">
        <v>113</v>
      </c>
      <c r="J33" s="2" t="s">
        <v>783</v>
      </c>
      <c r="K33" s="18">
        <v>1</v>
      </c>
      <c r="M33" s="51" t="s">
        <v>130</v>
      </c>
      <c r="N33" s="42" t="s">
        <v>784</v>
      </c>
      <c r="O33" s="22">
        <v>1</v>
      </c>
    </row>
    <row r="34" spans="1:23" x14ac:dyDescent="0.2">
      <c r="A34" s="50" t="s">
        <v>70</v>
      </c>
      <c r="B34" s="2" t="s">
        <v>714</v>
      </c>
      <c r="C34" s="18">
        <v>1</v>
      </c>
      <c r="E34" s="50" t="s">
        <v>90</v>
      </c>
      <c r="F34" s="2" t="s">
        <v>724</v>
      </c>
      <c r="G34" s="18">
        <v>1</v>
      </c>
      <c r="I34" s="50" t="s">
        <v>120</v>
      </c>
      <c r="J34" s="2" t="s">
        <v>571</v>
      </c>
      <c r="K34" s="18">
        <v>1</v>
      </c>
    </row>
    <row r="35" spans="1:23" x14ac:dyDescent="0.2">
      <c r="A35" s="50" t="s">
        <v>70</v>
      </c>
      <c r="B35" s="2" t="s">
        <v>719</v>
      </c>
      <c r="C35" s="18">
        <v>1</v>
      </c>
      <c r="E35" s="50" t="s">
        <v>96</v>
      </c>
      <c r="F35" s="2" t="s">
        <v>775</v>
      </c>
      <c r="G35" s="18">
        <v>1</v>
      </c>
      <c r="I35" s="50" t="s">
        <v>120</v>
      </c>
      <c r="J35" s="2" t="s">
        <v>596</v>
      </c>
      <c r="K35" s="18">
        <v>1</v>
      </c>
    </row>
    <row r="36" spans="1:23" x14ac:dyDescent="0.2">
      <c r="A36" s="50" t="s">
        <v>70</v>
      </c>
      <c r="B36" s="2" t="s">
        <v>725</v>
      </c>
      <c r="C36" s="18">
        <v>1</v>
      </c>
      <c r="E36" s="50" t="s">
        <v>103</v>
      </c>
      <c r="F36" s="2" t="s">
        <v>777</v>
      </c>
      <c r="G36" s="18">
        <v>1</v>
      </c>
      <c r="I36" s="50" t="s">
        <v>121</v>
      </c>
      <c r="J36" s="2" t="s">
        <v>785</v>
      </c>
      <c r="K36" s="18">
        <v>1</v>
      </c>
    </row>
    <row r="37" spans="1:23" x14ac:dyDescent="0.2">
      <c r="A37" s="50" t="s">
        <v>70</v>
      </c>
      <c r="B37" s="2" t="s">
        <v>732</v>
      </c>
      <c r="C37" s="18">
        <v>1</v>
      </c>
      <c r="E37" s="50" t="s">
        <v>109</v>
      </c>
      <c r="F37" s="2" t="s">
        <v>786</v>
      </c>
      <c r="G37" s="18">
        <v>1</v>
      </c>
      <c r="I37" s="50" t="s">
        <v>121</v>
      </c>
      <c r="J37" s="2" t="s">
        <v>787</v>
      </c>
      <c r="K37" s="18">
        <v>1</v>
      </c>
      <c r="U37"/>
      <c r="V37"/>
      <c r="W37"/>
    </row>
    <row r="38" spans="1:23" x14ac:dyDescent="0.2">
      <c r="A38" s="50" t="s">
        <v>71</v>
      </c>
      <c r="B38" s="2" t="s">
        <v>735</v>
      </c>
      <c r="C38" s="18">
        <v>1</v>
      </c>
      <c r="E38" s="50" t="s">
        <v>113</v>
      </c>
      <c r="F38" s="2" t="s">
        <v>780</v>
      </c>
      <c r="G38" s="18">
        <v>1</v>
      </c>
      <c r="I38" s="50" t="s">
        <v>788</v>
      </c>
      <c r="J38" s="2" t="s">
        <v>789</v>
      </c>
      <c r="K38" s="18">
        <v>1</v>
      </c>
    </row>
    <row r="39" spans="1:23" x14ac:dyDescent="0.2">
      <c r="A39" s="50" t="s">
        <v>71</v>
      </c>
      <c r="B39" s="2" t="s">
        <v>728</v>
      </c>
      <c r="C39" s="18">
        <v>1</v>
      </c>
      <c r="E39" s="50" t="s">
        <v>113</v>
      </c>
      <c r="F39" s="2" t="s">
        <v>790</v>
      </c>
      <c r="G39" s="18">
        <v>1</v>
      </c>
      <c r="I39" s="50" t="s">
        <v>124</v>
      </c>
      <c r="J39" s="2" t="s">
        <v>791</v>
      </c>
      <c r="K39" s="18">
        <v>1</v>
      </c>
    </row>
    <row r="40" spans="1:23" x14ac:dyDescent="0.2">
      <c r="A40" s="50" t="s">
        <v>71</v>
      </c>
      <c r="B40" s="2" t="s">
        <v>729</v>
      </c>
      <c r="C40" s="18">
        <v>1</v>
      </c>
      <c r="E40" s="50" t="s">
        <v>113</v>
      </c>
      <c r="F40" s="2" t="s">
        <v>792</v>
      </c>
      <c r="G40" s="18">
        <v>1</v>
      </c>
      <c r="I40" s="50" t="s">
        <v>306</v>
      </c>
      <c r="J40" s="2" t="s">
        <v>793</v>
      </c>
      <c r="K40" s="18">
        <v>1</v>
      </c>
    </row>
    <row r="41" spans="1:23" x14ac:dyDescent="0.2">
      <c r="A41" s="50" t="s">
        <v>424</v>
      </c>
      <c r="B41" s="2" t="s">
        <v>713</v>
      </c>
      <c r="C41" s="18">
        <v>1</v>
      </c>
      <c r="E41" s="50" t="s">
        <v>113</v>
      </c>
      <c r="F41" s="2" t="s">
        <v>794</v>
      </c>
      <c r="G41" s="18">
        <v>1</v>
      </c>
      <c r="I41" s="50" t="s">
        <v>130</v>
      </c>
      <c r="J41" s="2" t="s">
        <v>795</v>
      </c>
      <c r="K41" s="18">
        <v>1</v>
      </c>
    </row>
    <row r="42" spans="1:23" x14ac:dyDescent="0.2">
      <c r="A42" s="50" t="s">
        <v>207</v>
      </c>
      <c r="B42" s="2" t="s">
        <v>717</v>
      </c>
      <c r="C42" s="18">
        <v>1</v>
      </c>
      <c r="E42" s="50" t="s">
        <v>120</v>
      </c>
      <c r="F42" s="2" t="s">
        <v>591</v>
      </c>
      <c r="G42" s="18">
        <v>1</v>
      </c>
      <c r="I42" s="50" t="s">
        <v>130</v>
      </c>
      <c r="J42" s="2" t="s">
        <v>744</v>
      </c>
      <c r="K42" s="18">
        <v>1</v>
      </c>
    </row>
    <row r="43" spans="1:23" x14ac:dyDescent="0.2">
      <c r="A43" s="50" t="s">
        <v>75</v>
      </c>
      <c r="B43" s="2" t="s">
        <v>733</v>
      </c>
      <c r="C43" s="18">
        <v>1</v>
      </c>
      <c r="E43" s="50" t="s">
        <v>120</v>
      </c>
      <c r="F43" s="2" t="s">
        <v>577</v>
      </c>
      <c r="G43" s="18">
        <v>1</v>
      </c>
      <c r="I43" s="50" t="s">
        <v>130</v>
      </c>
      <c r="J43" s="2" t="s">
        <v>796</v>
      </c>
      <c r="K43" s="18">
        <v>1</v>
      </c>
    </row>
    <row r="44" spans="1:23" x14ac:dyDescent="0.2">
      <c r="A44" s="50" t="s">
        <v>75</v>
      </c>
      <c r="B44" s="2" t="s">
        <v>736</v>
      </c>
      <c r="C44" s="18">
        <v>1</v>
      </c>
      <c r="E44" s="50" t="s">
        <v>120</v>
      </c>
      <c r="F44" s="2" t="s">
        <v>596</v>
      </c>
      <c r="G44" s="18">
        <v>1</v>
      </c>
      <c r="I44" s="50" t="s">
        <v>130</v>
      </c>
      <c r="J44" s="2" t="s">
        <v>797</v>
      </c>
      <c r="K44" s="18">
        <v>1</v>
      </c>
    </row>
    <row r="45" spans="1:23" x14ac:dyDescent="0.2">
      <c r="A45" s="50" t="s">
        <v>75</v>
      </c>
      <c r="B45" s="2" t="s">
        <v>737</v>
      </c>
      <c r="C45" s="18">
        <v>1</v>
      </c>
      <c r="E45" s="50" t="s">
        <v>121</v>
      </c>
      <c r="F45" s="2" t="s">
        <v>760</v>
      </c>
      <c r="G45" s="18">
        <v>1</v>
      </c>
      <c r="I45" s="50" t="s">
        <v>130</v>
      </c>
      <c r="J45" s="2" t="s">
        <v>743</v>
      </c>
      <c r="K45" s="18">
        <v>1</v>
      </c>
    </row>
    <row r="46" spans="1:23" x14ac:dyDescent="0.2">
      <c r="A46" s="50" t="s">
        <v>75</v>
      </c>
      <c r="B46" s="2" t="s">
        <v>798</v>
      </c>
      <c r="C46" s="18">
        <v>1</v>
      </c>
      <c r="E46" s="50" t="s">
        <v>121</v>
      </c>
      <c r="F46" s="2" t="s">
        <v>785</v>
      </c>
      <c r="G46" s="18">
        <v>1</v>
      </c>
      <c r="I46" s="50" t="s">
        <v>130</v>
      </c>
      <c r="J46" s="2" t="s">
        <v>799</v>
      </c>
      <c r="K46" s="18">
        <v>1</v>
      </c>
    </row>
    <row r="47" spans="1:23" x14ac:dyDescent="0.2">
      <c r="A47" s="50" t="s">
        <v>76</v>
      </c>
      <c r="B47" s="2" t="s">
        <v>741</v>
      </c>
      <c r="C47" s="18">
        <v>1</v>
      </c>
      <c r="E47" s="50" t="s">
        <v>788</v>
      </c>
      <c r="F47" s="2" t="s">
        <v>789</v>
      </c>
      <c r="G47" s="18">
        <v>1</v>
      </c>
      <c r="I47" s="51" t="s">
        <v>130</v>
      </c>
      <c r="J47" s="42" t="s">
        <v>800</v>
      </c>
      <c r="K47" s="22">
        <v>1</v>
      </c>
    </row>
    <row r="48" spans="1:23" x14ac:dyDescent="0.2">
      <c r="A48" s="50" t="s">
        <v>78</v>
      </c>
      <c r="B48" s="2" t="s">
        <v>801</v>
      </c>
      <c r="C48" s="18">
        <v>1</v>
      </c>
      <c r="E48" s="50" t="s">
        <v>124</v>
      </c>
      <c r="F48" s="2" t="s">
        <v>791</v>
      </c>
      <c r="G48" s="18">
        <v>1</v>
      </c>
    </row>
    <row r="49" spans="1:7" x14ac:dyDescent="0.2">
      <c r="A49" s="50" t="s">
        <v>244</v>
      </c>
      <c r="B49" s="2" t="s">
        <v>802</v>
      </c>
      <c r="C49" s="18">
        <v>1</v>
      </c>
      <c r="E49" s="50" t="s">
        <v>124</v>
      </c>
      <c r="F49" s="2" t="s">
        <v>803</v>
      </c>
      <c r="G49" s="18">
        <v>1</v>
      </c>
    </row>
    <row r="50" spans="1:7" x14ac:dyDescent="0.2">
      <c r="A50" s="50" t="s">
        <v>79</v>
      </c>
      <c r="B50" s="2" t="s">
        <v>751</v>
      </c>
      <c r="C50" s="18">
        <v>1</v>
      </c>
      <c r="E50" s="50" t="s">
        <v>124</v>
      </c>
      <c r="F50" s="2" t="s">
        <v>804</v>
      </c>
      <c r="G50" s="18">
        <v>1</v>
      </c>
    </row>
    <row r="51" spans="1:7" x14ac:dyDescent="0.2">
      <c r="A51" s="50" t="s">
        <v>79</v>
      </c>
      <c r="B51" s="2" t="s">
        <v>723</v>
      </c>
      <c r="C51" s="18">
        <v>1</v>
      </c>
      <c r="E51" s="50" t="s">
        <v>306</v>
      </c>
      <c r="F51" s="2" t="s">
        <v>793</v>
      </c>
      <c r="G51" s="18">
        <v>1</v>
      </c>
    </row>
    <row r="52" spans="1:7" x14ac:dyDescent="0.2">
      <c r="A52" s="50" t="s">
        <v>79</v>
      </c>
      <c r="B52" s="2" t="s">
        <v>745</v>
      </c>
      <c r="C52" s="18">
        <v>1</v>
      </c>
      <c r="E52" s="50" t="s">
        <v>130</v>
      </c>
      <c r="F52" s="2" t="s">
        <v>795</v>
      </c>
      <c r="G52" s="18">
        <v>1</v>
      </c>
    </row>
    <row r="53" spans="1:7" x14ac:dyDescent="0.2">
      <c r="A53" s="50" t="s">
        <v>80</v>
      </c>
      <c r="B53" s="2" t="s">
        <v>709</v>
      </c>
      <c r="C53" s="18">
        <v>1</v>
      </c>
      <c r="E53" s="50" t="s">
        <v>130</v>
      </c>
      <c r="F53" s="2" t="s">
        <v>774</v>
      </c>
      <c r="G53" s="18">
        <v>1</v>
      </c>
    </row>
    <row r="54" spans="1:7" x14ac:dyDescent="0.2">
      <c r="A54" s="50" t="s">
        <v>80</v>
      </c>
      <c r="B54" s="2" t="s">
        <v>753</v>
      </c>
      <c r="C54" s="18">
        <v>1</v>
      </c>
      <c r="E54" s="50" t="s">
        <v>130</v>
      </c>
      <c r="F54" s="2" t="s">
        <v>744</v>
      </c>
      <c r="G54" s="18">
        <v>1</v>
      </c>
    </row>
    <row r="55" spans="1:7" x14ac:dyDescent="0.2">
      <c r="A55" s="50" t="s">
        <v>302</v>
      </c>
      <c r="B55" s="2" t="s">
        <v>748</v>
      </c>
      <c r="C55" s="18">
        <v>1</v>
      </c>
      <c r="E55" s="50" t="s">
        <v>130</v>
      </c>
      <c r="F55" s="2" t="s">
        <v>796</v>
      </c>
      <c r="G55" s="18">
        <v>1</v>
      </c>
    </row>
    <row r="56" spans="1:7" x14ac:dyDescent="0.2">
      <c r="A56" s="50" t="s">
        <v>254</v>
      </c>
      <c r="B56" s="2" t="s">
        <v>752</v>
      </c>
      <c r="C56" s="18">
        <v>1</v>
      </c>
      <c r="E56" s="50" t="s">
        <v>130</v>
      </c>
      <c r="F56" s="2" t="s">
        <v>797</v>
      </c>
      <c r="G56" s="18">
        <v>1</v>
      </c>
    </row>
    <row r="57" spans="1:7" x14ac:dyDescent="0.2">
      <c r="A57" s="50" t="s">
        <v>254</v>
      </c>
      <c r="B57" s="2" t="s">
        <v>754</v>
      </c>
      <c r="C57" s="18">
        <v>1</v>
      </c>
      <c r="E57" s="50" t="s">
        <v>130</v>
      </c>
      <c r="F57" s="2" t="s">
        <v>805</v>
      </c>
      <c r="G57" s="18">
        <v>1</v>
      </c>
    </row>
    <row r="58" spans="1:7" x14ac:dyDescent="0.2">
      <c r="A58" s="50" t="s">
        <v>400</v>
      </c>
      <c r="B58" s="2" t="s">
        <v>806</v>
      </c>
      <c r="C58" s="18">
        <v>1</v>
      </c>
      <c r="E58" s="50" t="s">
        <v>130</v>
      </c>
      <c r="F58" s="2" t="s">
        <v>807</v>
      </c>
      <c r="G58" s="18">
        <v>1</v>
      </c>
    </row>
    <row r="59" spans="1:7" x14ac:dyDescent="0.2">
      <c r="A59" s="50" t="s">
        <v>84</v>
      </c>
      <c r="B59" s="2" t="s">
        <v>757</v>
      </c>
      <c r="C59" s="18">
        <v>1</v>
      </c>
      <c r="E59" s="50" t="s">
        <v>130</v>
      </c>
      <c r="F59" s="2" t="s">
        <v>808</v>
      </c>
      <c r="G59" s="18">
        <v>1</v>
      </c>
    </row>
    <row r="60" spans="1:7" x14ac:dyDescent="0.2">
      <c r="A60" s="50" t="s">
        <v>350</v>
      </c>
      <c r="B60" s="2" t="s">
        <v>762</v>
      </c>
      <c r="C60" s="18">
        <v>1</v>
      </c>
      <c r="E60" s="50" t="s">
        <v>130</v>
      </c>
      <c r="F60" s="2" t="s">
        <v>778</v>
      </c>
      <c r="G60" s="18">
        <v>1</v>
      </c>
    </row>
    <row r="61" spans="1:7" x14ac:dyDescent="0.2">
      <c r="A61" s="50" t="s">
        <v>85</v>
      </c>
      <c r="B61" s="2" t="s">
        <v>809</v>
      </c>
      <c r="C61" s="18">
        <v>1</v>
      </c>
      <c r="E61" s="50" t="s">
        <v>130</v>
      </c>
      <c r="F61" s="2" t="s">
        <v>743</v>
      </c>
      <c r="G61" s="18">
        <v>1</v>
      </c>
    </row>
    <row r="62" spans="1:7" x14ac:dyDescent="0.2">
      <c r="A62" s="50" t="s">
        <v>87</v>
      </c>
      <c r="B62" s="2" t="s">
        <v>767</v>
      </c>
      <c r="C62" s="18">
        <v>1</v>
      </c>
      <c r="E62" s="50" t="s">
        <v>130</v>
      </c>
      <c r="F62" s="2" t="s">
        <v>810</v>
      </c>
      <c r="G62" s="18">
        <v>1</v>
      </c>
    </row>
    <row r="63" spans="1:7" x14ac:dyDescent="0.2">
      <c r="A63" s="50" t="s">
        <v>87</v>
      </c>
      <c r="B63" s="2" t="s">
        <v>811</v>
      </c>
      <c r="C63" s="18">
        <v>1</v>
      </c>
      <c r="E63" s="50" t="s">
        <v>130</v>
      </c>
      <c r="F63" s="2" t="s">
        <v>812</v>
      </c>
      <c r="G63" s="18">
        <v>1</v>
      </c>
    </row>
    <row r="64" spans="1:7" x14ac:dyDescent="0.2">
      <c r="A64" s="50" t="s">
        <v>87</v>
      </c>
      <c r="B64" s="2" t="s">
        <v>707</v>
      </c>
      <c r="C64" s="18">
        <v>1</v>
      </c>
      <c r="E64" s="50" t="s">
        <v>130</v>
      </c>
      <c r="F64" s="2" t="s">
        <v>813</v>
      </c>
      <c r="G64" s="18">
        <v>1</v>
      </c>
    </row>
    <row r="65" spans="1:7" x14ac:dyDescent="0.2">
      <c r="A65" s="50" t="s">
        <v>87</v>
      </c>
      <c r="B65" s="2" t="s">
        <v>768</v>
      </c>
      <c r="C65" s="18">
        <v>1</v>
      </c>
      <c r="E65" s="50" t="s">
        <v>130</v>
      </c>
      <c r="F65" s="2" t="s">
        <v>799</v>
      </c>
      <c r="G65" s="18">
        <v>1</v>
      </c>
    </row>
    <row r="66" spans="1:7" x14ac:dyDescent="0.2">
      <c r="A66" s="50" t="s">
        <v>87</v>
      </c>
      <c r="B66" s="2" t="s">
        <v>779</v>
      </c>
      <c r="C66" s="18">
        <v>1</v>
      </c>
      <c r="E66" s="51" t="s">
        <v>130</v>
      </c>
      <c r="F66" s="42" t="s">
        <v>800</v>
      </c>
      <c r="G66" s="22">
        <v>1</v>
      </c>
    </row>
    <row r="67" spans="1:7" x14ac:dyDescent="0.2">
      <c r="A67" s="50" t="s">
        <v>332</v>
      </c>
      <c r="B67" s="2" t="s">
        <v>738</v>
      </c>
      <c r="C67" s="18">
        <v>1</v>
      </c>
    </row>
    <row r="68" spans="1:7" x14ac:dyDescent="0.2">
      <c r="A68" s="50" t="s">
        <v>89</v>
      </c>
      <c r="B68" s="2" t="s">
        <v>742</v>
      </c>
      <c r="C68" s="18">
        <v>1</v>
      </c>
    </row>
    <row r="69" spans="1:7" x14ac:dyDescent="0.2">
      <c r="A69" s="50" t="s">
        <v>90</v>
      </c>
      <c r="B69" s="2" t="s">
        <v>771</v>
      </c>
      <c r="C69" s="18">
        <v>1</v>
      </c>
    </row>
    <row r="70" spans="1:7" x14ac:dyDescent="0.2">
      <c r="A70" s="50" t="s">
        <v>90</v>
      </c>
      <c r="B70" s="2" t="s">
        <v>718</v>
      </c>
      <c r="C70" s="18">
        <v>1</v>
      </c>
    </row>
    <row r="71" spans="1:7" x14ac:dyDescent="0.2">
      <c r="A71" s="50" t="s">
        <v>90</v>
      </c>
      <c r="B71" s="2" t="s">
        <v>724</v>
      </c>
      <c r="C71" s="18">
        <v>1</v>
      </c>
    </row>
    <row r="72" spans="1:7" x14ac:dyDescent="0.2">
      <c r="A72" s="50" t="s">
        <v>386</v>
      </c>
      <c r="B72" s="2" t="s">
        <v>773</v>
      </c>
      <c r="C72" s="18">
        <v>1</v>
      </c>
    </row>
    <row r="73" spans="1:7" x14ac:dyDescent="0.2">
      <c r="A73" s="50" t="s">
        <v>96</v>
      </c>
      <c r="B73" s="2" t="s">
        <v>747</v>
      </c>
      <c r="C73" s="18">
        <v>1</v>
      </c>
    </row>
    <row r="74" spans="1:7" x14ac:dyDescent="0.2">
      <c r="A74" s="50" t="s">
        <v>96</v>
      </c>
      <c r="B74" s="2" t="s">
        <v>775</v>
      </c>
      <c r="C74" s="18">
        <v>1</v>
      </c>
    </row>
    <row r="75" spans="1:7" x14ac:dyDescent="0.2">
      <c r="A75" s="50" t="s">
        <v>103</v>
      </c>
      <c r="B75" s="2" t="s">
        <v>749</v>
      </c>
      <c r="C75" s="18">
        <v>1</v>
      </c>
    </row>
    <row r="76" spans="1:7" x14ac:dyDescent="0.2">
      <c r="A76" s="50" t="s">
        <v>103</v>
      </c>
      <c r="B76" s="2" t="s">
        <v>777</v>
      </c>
      <c r="C76" s="18">
        <v>1</v>
      </c>
    </row>
    <row r="77" spans="1:7" x14ac:dyDescent="0.2">
      <c r="A77" s="50" t="s">
        <v>103</v>
      </c>
      <c r="B77" s="2" t="s">
        <v>727</v>
      </c>
      <c r="C77" s="18">
        <v>1</v>
      </c>
    </row>
    <row r="78" spans="1:7" x14ac:dyDescent="0.2">
      <c r="A78" s="50" t="s">
        <v>103</v>
      </c>
      <c r="B78" s="2" t="s">
        <v>814</v>
      </c>
      <c r="C78" s="18">
        <v>1</v>
      </c>
    </row>
    <row r="79" spans="1:7" x14ac:dyDescent="0.2">
      <c r="A79" s="50" t="s">
        <v>109</v>
      </c>
      <c r="B79" s="2" t="s">
        <v>786</v>
      </c>
      <c r="C79" s="18">
        <v>1</v>
      </c>
    </row>
    <row r="80" spans="1:7" x14ac:dyDescent="0.2">
      <c r="A80" s="50" t="s">
        <v>113</v>
      </c>
      <c r="B80" s="2" t="s">
        <v>780</v>
      </c>
      <c r="C80" s="18">
        <v>1</v>
      </c>
    </row>
    <row r="81" spans="1:3" x14ac:dyDescent="0.2">
      <c r="A81" s="50" t="s">
        <v>113</v>
      </c>
      <c r="B81" s="2" t="s">
        <v>755</v>
      </c>
      <c r="C81" s="18">
        <v>1</v>
      </c>
    </row>
    <row r="82" spans="1:3" x14ac:dyDescent="0.2">
      <c r="A82" s="50" t="s">
        <v>113</v>
      </c>
      <c r="B82" s="2" t="s">
        <v>815</v>
      </c>
      <c r="C82" s="18">
        <v>1</v>
      </c>
    </row>
    <row r="83" spans="1:3" x14ac:dyDescent="0.2">
      <c r="A83" s="50" t="s">
        <v>113</v>
      </c>
      <c r="B83" s="2" t="s">
        <v>790</v>
      </c>
      <c r="C83" s="18">
        <v>1</v>
      </c>
    </row>
    <row r="84" spans="1:3" x14ac:dyDescent="0.2">
      <c r="A84" s="50" t="s">
        <v>113</v>
      </c>
      <c r="B84" s="2" t="s">
        <v>816</v>
      </c>
      <c r="C84" s="18">
        <v>1</v>
      </c>
    </row>
    <row r="85" spans="1:3" x14ac:dyDescent="0.2">
      <c r="A85" s="50" t="s">
        <v>113</v>
      </c>
      <c r="B85" s="2" t="s">
        <v>817</v>
      </c>
      <c r="C85" s="18">
        <v>1</v>
      </c>
    </row>
    <row r="86" spans="1:3" x14ac:dyDescent="0.2">
      <c r="A86" s="50" t="s">
        <v>113</v>
      </c>
      <c r="B86" s="2" t="s">
        <v>818</v>
      </c>
      <c r="C86" s="18">
        <v>1</v>
      </c>
    </row>
    <row r="87" spans="1:3" x14ac:dyDescent="0.2">
      <c r="A87" s="50" t="s">
        <v>113</v>
      </c>
      <c r="B87" s="2" t="s">
        <v>819</v>
      </c>
      <c r="C87" s="18">
        <v>1</v>
      </c>
    </row>
    <row r="88" spans="1:3" x14ac:dyDescent="0.2">
      <c r="A88" s="50" t="s">
        <v>113</v>
      </c>
      <c r="B88" s="2" t="s">
        <v>820</v>
      </c>
      <c r="C88" s="18">
        <v>1</v>
      </c>
    </row>
    <row r="89" spans="1:3" x14ac:dyDescent="0.2">
      <c r="A89" s="50" t="s">
        <v>113</v>
      </c>
      <c r="B89" s="2" t="s">
        <v>821</v>
      </c>
      <c r="C89" s="18">
        <v>1</v>
      </c>
    </row>
    <row r="90" spans="1:3" x14ac:dyDescent="0.2">
      <c r="A90" s="50" t="s">
        <v>113</v>
      </c>
      <c r="B90" s="2" t="s">
        <v>783</v>
      </c>
      <c r="C90" s="18">
        <v>1</v>
      </c>
    </row>
    <row r="91" spans="1:3" x14ac:dyDescent="0.2">
      <c r="A91" s="50" t="s">
        <v>113</v>
      </c>
      <c r="B91" s="2" t="s">
        <v>792</v>
      </c>
      <c r="C91" s="18">
        <v>1</v>
      </c>
    </row>
    <row r="92" spans="1:3" x14ac:dyDescent="0.2">
      <c r="A92" s="50" t="s">
        <v>113</v>
      </c>
      <c r="B92" s="2" t="s">
        <v>822</v>
      </c>
      <c r="C92" s="18">
        <v>1</v>
      </c>
    </row>
    <row r="93" spans="1:3" x14ac:dyDescent="0.2">
      <c r="A93" s="50" t="s">
        <v>113</v>
      </c>
      <c r="B93" s="2" t="s">
        <v>823</v>
      </c>
      <c r="C93" s="18">
        <v>1</v>
      </c>
    </row>
    <row r="94" spans="1:3" x14ac:dyDescent="0.2">
      <c r="A94" s="50" t="s">
        <v>113</v>
      </c>
      <c r="B94" s="2" t="s">
        <v>824</v>
      </c>
      <c r="C94" s="18">
        <v>1</v>
      </c>
    </row>
    <row r="95" spans="1:3" x14ac:dyDescent="0.2">
      <c r="A95" s="50" t="s">
        <v>113</v>
      </c>
      <c r="B95" s="2" t="s">
        <v>825</v>
      </c>
      <c r="C95" s="18">
        <v>1</v>
      </c>
    </row>
    <row r="96" spans="1:3" x14ac:dyDescent="0.2">
      <c r="A96" s="50" t="s">
        <v>113</v>
      </c>
      <c r="B96" s="2" t="s">
        <v>826</v>
      </c>
      <c r="C96" s="18">
        <v>1</v>
      </c>
    </row>
    <row r="97" spans="1:3" x14ac:dyDescent="0.2">
      <c r="A97" s="50" t="s">
        <v>113</v>
      </c>
      <c r="B97" s="2" t="s">
        <v>794</v>
      </c>
      <c r="C97" s="18">
        <v>1</v>
      </c>
    </row>
    <row r="98" spans="1:3" x14ac:dyDescent="0.2">
      <c r="A98" s="50" t="s">
        <v>423</v>
      </c>
      <c r="B98" s="2" t="s">
        <v>827</v>
      </c>
      <c r="C98" s="18">
        <v>1</v>
      </c>
    </row>
    <row r="99" spans="1:3" x14ac:dyDescent="0.2">
      <c r="A99" s="50" t="s">
        <v>429</v>
      </c>
      <c r="B99" s="2" t="s">
        <v>828</v>
      </c>
      <c r="C99" s="18">
        <v>1</v>
      </c>
    </row>
    <row r="100" spans="1:3" x14ac:dyDescent="0.2">
      <c r="A100" s="50" t="s">
        <v>120</v>
      </c>
      <c r="B100" s="2" t="s">
        <v>591</v>
      </c>
      <c r="C100" s="18">
        <v>1</v>
      </c>
    </row>
    <row r="101" spans="1:3" x14ac:dyDescent="0.2">
      <c r="A101" s="50" t="s">
        <v>120</v>
      </c>
      <c r="B101" s="2" t="s">
        <v>601</v>
      </c>
      <c r="C101" s="18">
        <v>1</v>
      </c>
    </row>
    <row r="102" spans="1:3" x14ac:dyDescent="0.2">
      <c r="A102" s="50" t="s">
        <v>120</v>
      </c>
      <c r="B102" s="2" t="s">
        <v>567</v>
      </c>
      <c r="C102" s="18">
        <v>1</v>
      </c>
    </row>
    <row r="103" spans="1:3" x14ac:dyDescent="0.2">
      <c r="A103" s="50" t="s">
        <v>120</v>
      </c>
      <c r="B103" s="2" t="s">
        <v>583</v>
      </c>
      <c r="C103" s="18">
        <v>1</v>
      </c>
    </row>
    <row r="104" spans="1:3" x14ac:dyDescent="0.2">
      <c r="A104" s="50" t="s">
        <v>120</v>
      </c>
      <c r="B104" s="2" t="s">
        <v>596</v>
      </c>
      <c r="C104" s="18">
        <v>1</v>
      </c>
    </row>
    <row r="105" spans="1:3" x14ac:dyDescent="0.2">
      <c r="A105" s="50" t="s">
        <v>346</v>
      </c>
      <c r="B105" s="2" t="s">
        <v>829</v>
      </c>
      <c r="C105" s="18">
        <v>1</v>
      </c>
    </row>
    <row r="106" spans="1:3" x14ac:dyDescent="0.2">
      <c r="A106" s="50" t="s">
        <v>121</v>
      </c>
      <c r="B106" s="2" t="s">
        <v>760</v>
      </c>
      <c r="C106" s="18">
        <v>1</v>
      </c>
    </row>
    <row r="107" spans="1:3" x14ac:dyDescent="0.2">
      <c r="A107" s="50" t="s">
        <v>121</v>
      </c>
      <c r="B107" s="2" t="s">
        <v>830</v>
      </c>
      <c r="C107" s="18">
        <v>1</v>
      </c>
    </row>
    <row r="108" spans="1:3" x14ac:dyDescent="0.2">
      <c r="A108" s="50" t="s">
        <v>121</v>
      </c>
      <c r="B108" s="2" t="s">
        <v>785</v>
      </c>
      <c r="C108" s="18">
        <v>1</v>
      </c>
    </row>
    <row r="109" spans="1:3" x14ac:dyDescent="0.2">
      <c r="A109" s="50" t="s">
        <v>121</v>
      </c>
      <c r="B109" s="2" t="s">
        <v>831</v>
      </c>
      <c r="C109" s="18">
        <v>1</v>
      </c>
    </row>
    <row r="110" spans="1:3" x14ac:dyDescent="0.2">
      <c r="A110" s="50" t="s">
        <v>121</v>
      </c>
      <c r="B110" s="2" t="s">
        <v>832</v>
      </c>
      <c r="C110" s="18">
        <v>1</v>
      </c>
    </row>
    <row r="111" spans="1:3" x14ac:dyDescent="0.2">
      <c r="A111" s="50" t="s">
        <v>121</v>
      </c>
      <c r="B111" s="2" t="s">
        <v>833</v>
      </c>
      <c r="C111" s="18">
        <v>1</v>
      </c>
    </row>
    <row r="112" spans="1:3" x14ac:dyDescent="0.2">
      <c r="A112" s="50" t="s">
        <v>121</v>
      </c>
      <c r="B112" s="2" t="s">
        <v>834</v>
      </c>
      <c r="C112" s="18">
        <v>1</v>
      </c>
    </row>
    <row r="113" spans="1:3" x14ac:dyDescent="0.2">
      <c r="A113" s="50" t="s">
        <v>121</v>
      </c>
      <c r="B113" s="2" t="s">
        <v>763</v>
      </c>
      <c r="C113" s="18">
        <v>1</v>
      </c>
    </row>
    <row r="114" spans="1:3" x14ac:dyDescent="0.2">
      <c r="A114" s="50" t="s">
        <v>121</v>
      </c>
      <c r="B114" s="2" t="s">
        <v>835</v>
      </c>
      <c r="C114" s="18">
        <v>1</v>
      </c>
    </row>
    <row r="115" spans="1:3" x14ac:dyDescent="0.2">
      <c r="A115" s="50" t="s">
        <v>121</v>
      </c>
      <c r="B115" s="2" t="s">
        <v>835</v>
      </c>
      <c r="C115" s="18">
        <v>1</v>
      </c>
    </row>
    <row r="116" spans="1:3" x14ac:dyDescent="0.2">
      <c r="A116" s="50" t="s">
        <v>121</v>
      </c>
      <c r="B116" s="2" t="s">
        <v>836</v>
      </c>
      <c r="C116" s="18">
        <v>1</v>
      </c>
    </row>
    <row r="117" spans="1:3" x14ac:dyDescent="0.2">
      <c r="A117" s="50" t="s">
        <v>121</v>
      </c>
      <c r="B117" s="2" t="s">
        <v>837</v>
      </c>
      <c r="C117" s="18">
        <v>1</v>
      </c>
    </row>
    <row r="118" spans="1:3" x14ac:dyDescent="0.2">
      <c r="A118" s="50" t="s">
        <v>121</v>
      </c>
      <c r="B118" s="2" t="s">
        <v>838</v>
      </c>
      <c r="C118" s="18">
        <v>1</v>
      </c>
    </row>
    <row r="119" spans="1:3" x14ac:dyDescent="0.2">
      <c r="A119" s="50" t="s">
        <v>121</v>
      </c>
      <c r="B119" s="2" t="s">
        <v>839</v>
      </c>
      <c r="C119" s="18">
        <v>1</v>
      </c>
    </row>
    <row r="120" spans="1:3" x14ac:dyDescent="0.2">
      <c r="A120" s="50" t="s">
        <v>121</v>
      </c>
      <c r="B120" s="2" t="s">
        <v>840</v>
      </c>
      <c r="C120" s="18">
        <v>1</v>
      </c>
    </row>
    <row r="121" spans="1:3" x14ac:dyDescent="0.2">
      <c r="A121" s="50" t="s">
        <v>121</v>
      </c>
      <c r="B121" s="2" t="s">
        <v>841</v>
      </c>
      <c r="C121" s="18">
        <v>1</v>
      </c>
    </row>
    <row r="122" spans="1:3" x14ac:dyDescent="0.2">
      <c r="A122" s="50" t="s">
        <v>121</v>
      </c>
      <c r="B122" s="2" t="s">
        <v>842</v>
      </c>
      <c r="C122" s="18">
        <v>1</v>
      </c>
    </row>
    <row r="123" spans="1:3" x14ac:dyDescent="0.2">
      <c r="A123" s="50" t="s">
        <v>121</v>
      </c>
      <c r="B123" s="2" t="s">
        <v>843</v>
      </c>
      <c r="C123" s="18">
        <v>1</v>
      </c>
    </row>
    <row r="124" spans="1:3" x14ac:dyDescent="0.2">
      <c r="A124" s="50" t="s">
        <v>121</v>
      </c>
      <c r="B124" s="2" t="s">
        <v>844</v>
      </c>
      <c r="C124" s="18">
        <v>1</v>
      </c>
    </row>
    <row r="125" spans="1:3" x14ac:dyDescent="0.2">
      <c r="A125" s="50" t="s">
        <v>121</v>
      </c>
      <c r="B125" s="2" t="s">
        <v>787</v>
      </c>
      <c r="C125" s="18">
        <v>1</v>
      </c>
    </row>
    <row r="126" spans="1:3" x14ac:dyDescent="0.2">
      <c r="A126" s="50" t="s">
        <v>788</v>
      </c>
      <c r="B126" s="2" t="s">
        <v>789</v>
      </c>
      <c r="C126" s="18">
        <v>1</v>
      </c>
    </row>
    <row r="127" spans="1:3" x14ac:dyDescent="0.2">
      <c r="A127" s="50" t="s">
        <v>124</v>
      </c>
      <c r="B127" s="2" t="s">
        <v>764</v>
      </c>
      <c r="C127" s="18">
        <v>1</v>
      </c>
    </row>
    <row r="128" spans="1:3" x14ac:dyDescent="0.2">
      <c r="A128" s="50" t="s">
        <v>124</v>
      </c>
      <c r="B128" s="2" t="s">
        <v>791</v>
      </c>
      <c r="C128" s="18">
        <v>1</v>
      </c>
    </row>
    <row r="129" spans="1:3" x14ac:dyDescent="0.2">
      <c r="A129" s="50" t="s">
        <v>124</v>
      </c>
      <c r="B129" s="2" t="s">
        <v>845</v>
      </c>
      <c r="C129" s="18">
        <v>1</v>
      </c>
    </row>
    <row r="130" spans="1:3" x14ac:dyDescent="0.2">
      <c r="A130" s="50" t="s">
        <v>124</v>
      </c>
      <c r="B130" s="2" t="s">
        <v>803</v>
      </c>
      <c r="C130" s="18">
        <v>1</v>
      </c>
    </row>
    <row r="131" spans="1:3" x14ac:dyDescent="0.2">
      <c r="A131" s="50" t="s">
        <v>124</v>
      </c>
      <c r="B131" s="2" t="s">
        <v>804</v>
      </c>
      <c r="C131" s="18">
        <v>1</v>
      </c>
    </row>
    <row r="132" spans="1:3" x14ac:dyDescent="0.2">
      <c r="A132" s="50" t="s">
        <v>185</v>
      </c>
      <c r="B132" s="2" t="s">
        <v>846</v>
      </c>
      <c r="C132" s="18">
        <v>1</v>
      </c>
    </row>
    <row r="133" spans="1:3" x14ac:dyDescent="0.2">
      <c r="A133" s="50" t="s">
        <v>306</v>
      </c>
      <c r="B133" s="2" t="s">
        <v>793</v>
      </c>
      <c r="C133" s="18">
        <v>1</v>
      </c>
    </row>
    <row r="134" spans="1:3" x14ac:dyDescent="0.2">
      <c r="A134" s="50" t="s">
        <v>128</v>
      </c>
      <c r="B134" s="2" t="s">
        <v>769</v>
      </c>
      <c r="C134" s="18">
        <v>1</v>
      </c>
    </row>
    <row r="135" spans="1:3" x14ac:dyDescent="0.2">
      <c r="A135" s="50" t="s">
        <v>310</v>
      </c>
      <c r="B135" s="2" t="s">
        <v>730</v>
      </c>
      <c r="C135" s="18">
        <v>1</v>
      </c>
    </row>
    <row r="136" spans="1:3" x14ac:dyDescent="0.2">
      <c r="A136" s="50" t="s">
        <v>130</v>
      </c>
      <c r="B136" s="2" t="s">
        <v>847</v>
      </c>
      <c r="C136" s="18">
        <v>1</v>
      </c>
    </row>
    <row r="137" spans="1:3" x14ac:dyDescent="0.2">
      <c r="A137" s="50" t="s">
        <v>130</v>
      </c>
      <c r="B137" s="2" t="s">
        <v>795</v>
      </c>
      <c r="C137" s="18">
        <v>1</v>
      </c>
    </row>
    <row r="138" spans="1:3" x14ac:dyDescent="0.2">
      <c r="A138" s="50" t="s">
        <v>130</v>
      </c>
      <c r="B138" s="2" t="s">
        <v>848</v>
      </c>
      <c r="C138" s="18">
        <v>1</v>
      </c>
    </row>
    <row r="139" spans="1:3" x14ac:dyDescent="0.2">
      <c r="A139" s="50" t="s">
        <v>130</v>
      </c>
      <c r="B139" s="2" t="s">
        <v>774</v>
      </c>
      <c r="C139" s="18">
        <v>1</v>
      </c>
    </row>
    <row r="140" spans="1:3" x14ac:dyDescent="0.2">
      <c r="A140" s="50" t="s">
        <v>130</v>
      </c>
      <c r="B140" s="2" t="s">
        <v>849</v>
      </c>
      <c r="C140" s="18">
        <v>1</v>
      </c>
    </row>
    <row r="141" spans="1:3" x14ac:dyDescent="0.2">
      <c r="A141" s="50" t="s">
        <v>130</v>
      </c>
      <c r="B141" s="2" t="s">
        <v>850</v>
      </c>
      <c r="C141" s="18">
        <v>1</v>
      </c>
    </row>
    <row r="142" spans="1:3" x14ac:dyDescent="0.2">
      <c r="A142" s="50" t="s">
        <v>130</v>
      </c>
      <c r="B142" s="2" t="s">
        <v>851</v>
      </c>
      <c r="C142" s="18">
        <v>1</v>
      </c>
    </row>
    <row r="143" spans="1:3" x14ac:dyDescent="0.2">
      <c r="A143" s="50" t="s">
        <v>130</v>
      </c>
      <c r="B143" s="2" t="s">
        <v>796</v>
      </c>
      <c r="C143" s="18">
        <v>1</v>
      </c>
    </row>
    <row r="144" spans="1:3" x14ac:dyDescent="0.2">
      <c r="A144" s="50" t="s">
        <v>130</v>
      </c>
      <c r="B144" s="2" t="s">
        <v>852</v>
      </c>
      <c r="C144" s="18">
        <v>1</v>
      </c>
    </row>
    <row r="145" spans="1:3" x14ac:dyDescent="0.2">
      <c r="A145" s="50" t="s">
        <v>130</v>
      </c>
      <c r="B145" s="2" t="s">
        <v>797</v>
      </c>
      <c r="C145" s="18">
        <v>1</v>
      </c>
    </row>
    <row r="146" spans="1:3" x14ac:dyDescent="0.2">
      <c r="A146" s="50" t="s">
        <v>130</v>
      </c>
      <c r="B146" s="2" t="s">
        <v>853</v>
      </c>
      <c r="C146" s="18">
        <v>1</v>
      </c>
    </row>
    <row r="147" spans="1:3" x14ac:dyDescent="0.2">
      <c r="A147" s="50" t="s">
        <v>130</v>
      </c>
      <c r="B147" s="2" t="s">
        <v>854</v>
      </c>
      <c r="C147" s="18">
        <v>1</v>
      </c>
    </row>
    <row r="148" spans="1:3" x14ac:dyDescent="0.2">
      <c r="A148" s="50" t="s">
        <v>130</v>
      </c>
      <c r="B148" s="2" t="s">
        <v>855</v>
      </c>
      <c r="C148" s="18">
        <v>1</v>
      </c>
    </row>
    <row r="149" spans="1:3" x14ac:dyDescent="0.2">
      <c r="A149" s="50" t="s">
        <v>130</v>
      </c>
      <c r="B149" s="2" t="s">
        <v>805</v>
      </c>
      <c r="C149" s="18">
        <v>1</v>
      </c>
    </row>
    <row r="150" spans="1:3" x14ac:dyDescent="0.2">
      <c r="A150" s="50" t="s">
        <v>130</v>
      </c>
      <c r="B150" s="2" t="s">
        <v>776</v>
      </c>
      <c r="C150" s="18">
        <v>1</v>
      </c>
    </row>
    <row r="151" spans="1:3" x14ac:dyDescent="0.2">
      <c r="A151" s="50" t="s">
        <v>130</v>
      </c>
      <c r="B151" s="2" t="s">
        <v>856</v>
      </c>
      <c r="C151" s="18">
        <v>1</v>
      </c>
    </row>
    <row r="152" spans="1:3" x14ac:dyDescent="0.2">
      <c r="A152" s="50" t="s">
        <v>130</v>
      </c>
      <c r="B152" s="2" t="s">
        <v>807</v>
      </c>
      <c r="C152" s="18">
        <v>1</v>
      </c>
    </row>
    <row r="153" spans="1:3" x14ac:dyDescent="0.2">
      <c r="A153" s="50" t="s">
        <v>130</v>
      </c>
      <c r="B153" s="2" t="s">
        <v>739</v>
      </c>
      <c r="C153" s="18">
        <v>1</v>
      </c>
    </row>
    <row r="154" spans="1:3" x14ac:dyDescent="0.2">
      <c r="A154" s="50" t="s">
        <v>130</v>
      </c>
      <c r="B154" s="2" t="s">
        <v>857</v>
      </c>
      <c r="C154" s="18">
        <v>1</v>
      </c>
    </row>
    <row r="155" spans="1:3" x14ac:dyDescent="0.2">
      <c r="A155" s="50" t="s">
        <v>130</v>
      </c>
      <c r="B155" s="2" t="s">
        <v>808</v>
      </c>
      <c r="C155" s="18">
        <v>1</v>
      </c>
    </row>
    <row r="156" spans="1:3" x14ac:dyDescent="0.2">
      <c r="A156" s="50" t="s">
        <v>130</v>
      </c>
      <c r="B156" s="2" t="s">
        <v>778</v>
      </c>
      <c r="C156" s="18">
        <v>1</v>
      </c>
    </row>
    <row r="157" spans="1:3" x14ac:dyDescent="0.2">
      <c r="A157" s="50" t="s">
        <v>130</v>
      </c>
      <c r="B157" s="2" t="s">
        <v>858</v>
      </c>
      <c r="C157" s="18">
        <v>1</v>
      </c>
    </row>
    <row r="158" spans="1:3" x14ac:dyDescent="0.2">
      <c r="A158" s="50" t="s">
        <v>130</v>
      </c>
      <c r="B158" s="2" t="s">
        <v>781</v>
      </c>
      <c r="C158" s="18">
        <v>1</v>
      </c>
    </row>
    <row r="159" spans="1:3" x14ac:dyDescent="0.2">
      <c r="A159" s="50" t="s">
        <v>130</v>
      </c>
      <c r="B159" s="2" t="s">
        <v>859</v>
      </c>
      <c r="C159" s="18">
        <v>1</v>
      </c>
    </row>
    <row r="160" spans="1:3" x14ac:dyDescent="0.2">
      <c r="A160" s="50" t="s">
        <v>130</v>
      </c>
      <c r="B160" s="2" t="s">
        <v>860</v>
      </c>
      <c r="C160" s="18">
        <v>1</v>
      </c>
    </row>
    <row r="161" spans="1:3" x14ac:dyDescent="0.2">
      <c r="A161" s="50" t="s">
        <v>130</v>
      </c>
      <c r="B161" s="2" t="s">
        <v>810</v>
      </c>
      <c r="C161" s="18">
        <v>1</v>
      </c>
    </row>
    <row r="162" spans="1:3" x14ac:dyDescent="0.2">
      <c r="A162" s="50" t="s">
        <v>130</v>
      </c>
      <c r="B162" s="2" t="s">
        <v>812</v>
      </c>
      <c r="C162" s="18">
        <v>1</v>
      </c>
    </row>
    <row r="163" spans="1:3" x14ac:dyDescent="0.2">
      <c r="A163" s="50" t="s">
        <v>130</v>
      </c>
      <c r="B163" s="2" t="s">
        <v>784</v>
      </c>
      <c r="C163" s="18">
        <v>1</v>
      </c>
    </row>
    <row r="164" spans="1:3" x14ac:dyDescent="0.2">
      <c r="A164" s="50" t="s">
        <v>130</v>
      </c>
      <c r="B164" s="2" t="s">
        <v>813</v>
      </c>
      <c r="C164" s="18">
        <v>1</v>
      </c>
    </row>
    <row r="165" spans="1:3" x14ac:dyDescent="0.2">
      <c r="A165" s="50" t="s">
        <v>130</v>
      </c>
      <c r="B165" s="2" t="s">
        <v>799</v>
      </c>
      <c r="C165" s="18">
        <v>1</v>
      </c>
    </row>
    <row r="166" spans="1:3" x14ac:dyDescent="0.2">
      <c r="A166" s="50" t="s">
        <v>130</v>
      </c>
      <c r="B166" s="2" t="s">
        <v>861</v>
      </c>
      <c r="C166" s="18">
        <v>1</v>
      </c>
    </row>
    <row r="167" spans="1:3" x14ac:dyDescent="0.2">
      <c r="A167" s="50" t="s">
        <v>130</v>
      </c>
      <c r="B167" s="2" t="s">
        <v>862</v>
      </c>
      <c r="C167" s="18">
        <v>1</v>
      </c>
    </row>
    <row r="168" spans="1:3" x14ac:dyDescent="0.2">
      <c r="A168" s="50" t="s">
        <v>130</v>
      </c>
      <c r="B168" s="2" t="s">
        <v>863</v>
      </c>
      <c r="C168" s="18">
        <v>1</v>
      </c>
    </row>
    <row r="169" spans="1:3" x14ac:dyDescent="0.2">
      <c r="A169" s="50" t="s">
        <v>130</v>
      </c>
      <c r="B169" s="2" t="s">
        <v>800</v>
      </c>
      <c r="C169" s="18">
        <v>1</v>
      </c>
    </row>
    <row r="170" spans="1:3" x14ac:dyDescent="0.2">
      <c r="A170" s="50" t="s">
        <v>130</v>
      </c>
      <c r="B170" s="2" t="s">
        <v>864</v>
      </c>
      <c r="C170" s="18">
        <v>1</v>
      </c>
    </row>
    <row r="171" spans="1:3" x14ac:dyDescent="0.2">
      <c r="A171" s="50" t="s">
        <v>130</v>
      </c>
      <c r="B171" s="2" t="s">
        <v>865</v>
      </c>
      <c r="C171" s="18">
        <v>1</v>
      </c>
    </row>
    <row r="172" spans="1:3" x14ac:dyDescent="0.2">
      <c r="A172" s="51" t="s">
        <v>130</v>
      </c>
      <c r="B172" s="42" t="s">
        <v>866</v>
      </c>
      <c r="C172" s="22">
        <v>1</v>
      </c>
    </row>
  </sheetData>
  <mergeCells count="6">
    <mergeCell ref="U4:W4"/>
    <mergeCell ref="A4:C4"/>
    <mergeCell ref="E4:G4"/>
    <mergeCell ref="I4:K4"/>
    <mergeCell ref="M4:O4"/>
    <mergeCell ref="Q4:S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F136E-7A19-4A4B-8E34-790D77838B06}">
  <dimension ref="A1:AQ57"/>
  <sheetViews>
    <sheetView zoomScale="125" workbookViewId="0"/>
  </sheetViews>
  <sheetFormatPr baseColWidth="10" defaultColWidth="11" defaultRowHeight="16" x14ac:dyDescent="0.2"/>
  <cols>
    <col min="1" max="1" width="11.1640625" customWidth="1"/>
    <col min="2" max="2" width="20.1640625" bestFit="1" customWidth="1"/>
    <col min="3" max="3" width="14.6640625" bestFit="1" customWidth="1"/>
    <col min="4" max="4" width="21" bestFit="1" customWidth="1"/>
    <col min="5" max="5" width="15.5" bestFit="1" customWidth="1"/>
    <col min="6" max="7" width="12.1640625" bestFit="1" customWidth="1"/>
    <col min="8" max="9" width="16.33203125" bestFit="1" customWidth="1"/>
    <col min="10" max="10" width="12.6640625" bestFit="1" customWidth="1"/>
    <col min="12" max="12" width="14.6640625" bestFit="1" customWidth="1"/>
    <col min="13" max="13" width="21" bestFit="1" customWidth="1"/>
    <col min="14" max="14" width="15.6640625" bestFit="1" customWidth="1"/>
    <col min="15" max="16" width="14.1640625" bestFit="1" customWidth="1"/>
    <col min="17" max="18" width="16.5" bestFit="1" customWidth="1"/>
    <col min="19" max="19" width="14.1640625" bestFit="1" customWidth="1"/>
    <col min="23" max="23" width="17.6640625" bestFit="1" customWidth="1"/>
    <col min="24" max="24" width="20.1640625" bestFit="1" customWidth="1"/>
    <col min="25" max="25" width="14.6640625" bestFit="1" customWidth="1"/>
    <col min="26" max="26" width="21" bestFit="1" customWidth="1"/>
    <col min="27" max="27" width="15.6640625" bestFit="1" customWidth="1"/>
    <col min="28" max="29" width="14.1640625" bestFit="1" customWidth="1"/>
    <col min="30" max="31" width="16.5" bestFit="1" customWidth="1"/>
    <col min="32" max="32" width="14.1640625" bestFit="1" customWidth="1"/>
    <col min="34" max="34" width="17.6640625" bestFit="1" customWidth="1"/>
    <col min="35" max="35" width="20.1640625" bestFit="1" customWidth="1"/>
    <col min="36" max="36" width="14.6640625" bestFit="1" customWidth="1"/>
    <col min="37" max="37" width="21" bestFit="1" customWidth="1"/>
    <col min="38" max="38" width="15.6640625" bestFit="1" customWidth="1"/>
    <col min="39" max="40" width="14.1640625" bestFit="1" customWidth="1"/>
    <col min="41" max="42" width="16.5" bestFit="1" customWidth="1"/>
    <col min="43" max="43" width="14.1640625" bestFit="1" customWidth="1"/>
  </cols>
  <sheetData>
    <row r="1" spans="1:43" x14ac:dyDescent="0.2">
      <c r="A1" s="70" t="s">
        <v>900</v>
      </c>
    </row>
    <row r="2" spans="1:43" x14ac:dyDescent="0.2">
      <c r="A2" s="2" t="s">
        <v>867</v>
      </c>
    </row>
    <row r="3" spans="1:43" x14ac:dyDescent="0.2">
      <c r="A3" s="2" t="s">
        <v>889</v>
      </c>
    </row>
    <row r="4" spans="1:43" x14ac:dyDescent="0.2">
      <c r="A4" s="7" t="s">
        <v>868</v>
      </c>
    </row>
    <row r="5" spans="1:43" x14ac:dyDescent="0.2">
      <c r="A5" s="2" t="s">
        <v>888</v>
      </c>
    </row>
    <row r="6" spans="1:43" x14ac:dyDescent="0.2">
      <c r="A6" s="2"/>
    </row>
    <row r="7" spans="1:43" x14ac:dyDescent="0.2">
      <c r="A7" s="127" t="s">
        <v>869</v>
      </c>
      <c r="B7" s="128"/>
      <c r="C7" s="128"/>
      <c r="D7" s="128"/>
      <c r="E7" s="128"/>
      <c r="F7" s="128"/>
      <c r="G7" s="128"/>
      <c r="H7" s="128"/>
      <c r="I7" s="128"/>
      <c r="J7" s="129"/>
      <c r="L7" s="127" t="s">
        <v>870</v>
      </c>
      <c r="M7" s="128"/>
      <c r="N7" s="128"/>
      <c r="O7" s="128"/>
      <c r="P7" s="128"/>
      <c r="Q7" s="128"/>
      <c r="R7" s="128"/>
      <c r="S7" s="128"/>
      <c r="T7" s="128"/>
      <c r="U7" s="129"/>
      <c r="W7" s="127" t="s">
        <v>871</v>
      </c>
      <c r="X7" s="128"/>
      <c r="Y7" s="128"/>
      <c r="Z7" s="128"/>
      <c r="AA7" s="128"/>
      <c r="AB7" s="128"/>
      <c r="AC7" s="128"/>
      <c r="AD7" s="128"/>
      <c r="AE7" s="128"/>
      <c r="AF7" s="129"/>
      <c r="AH7" s="127" t="s">
        <v>872</v>
      </c>
      <c r="AI7" s="128"/>
      <c r="AJ7" s="128"/>
      <c r="AK7" s="128"/>
      <c r="AL7" s="128"/>
      <c r="AM7" s="128"/>
      <c r="AN7" s="128"/>
      <c r="AO7" s="128"/>
      <c r="AP7" s="128"/>
      <c r="AQ7" s="129"/>
    </row>
    <row r="8" spans="1:43" ht="31" customHeight="1" x14ac:dyDescent="0.2">
      <c r="A8" s="139" t="s">
        <v>873</v>
      </c>
      <c r="B8" s="128"/>
      <c r="C8" s="128"/>
      <c r="D8" s="128"/>
      <c r="E8" s="128"/>
      <c r="F8" s="128"/>
      <c r="G8" s="128"/>
      <c r="H8" s="128"/>
      <c r="I8" s="128"/>
      <c r="J8" s="129"/>
      <c r="L8" s="139" t="s">
        <v>874</v>
      </c>
      <c r="M8" s="137"/>
      <c r="N8" s="137"/>
      <c r="O8" s="137"/>
      <c r="P8" s="137"/>
      <c r="Q8" s="137"/>
      <c r="R8" s="137"/>
      <c r="S8" s="137"/>
      <c r="T8" s="137"/>
      <c r="U8" s="140"/>
      <c r="W8" s="138" t="s">
        <v>875</v>
      </c>
      <c r="X8" s="125"/>
      <c r="Y8" s="125"/>
      <c r="Z8" s="125"/>
      <c r="AA8" s="125"/>
      <c r="AB8" s="125"/>
      <c r="AC8" s="125"/>
      <c r="AD8" s="125"/>
      <c r="AE8" s="125"/>
      <c r="AF8" s="126"/>
      <c r="AH8" s="138" t="s">
        <v>876</v>
      </c>
      <c r="AI8" s="125"/>
      <c r="AJ8" s="125"/>
      <c r="AK8" s="125"/>
      <c r="AL8" s="125"/>
      <c r="AM8" s="125"/>
      <c r="AN8" s="125"/>
      <c r="AO8" s="125"/>
      <c r="AP8" s="125"/>
      <c r="AQ8" s="126"/>
    </row>
    <row r="9" spans="1:43" x14ac:dyDescent="0.2">
      <c r="A9" s="81" t="s">
        <v>56</v>
      </c>
      <c r="B9" s="82" t="s">
        <v>877</v>
      </c>
      <c r="C9" s="82" t="s">
        <v>878</v>
      </c>
      <c r="D9" s="82" t="s">
        <v>879</v>
      </c>
      <c r="E9" s="82" t="s">
        <v>880</v>
      </c>
      <c r="F9" s="83" t="s">
        <v>142</v>
      </c>
      <c r="G9" s="83" t="s">
        <v>881</v>
      </c>
      <c r="H9" s="83" t="s">
        <v>882</v>
      </c>
      <c r="I9" s="83" t="s">
        <v>883</v>
      </c>
      <c r="J9" s="84" t="s">
        <v>143</v>
      </c>
      <c r="L9" s="81" t="s">
        <v>56</v>
      </c>
      <c r="M9" s="82" t="s">
        <v>877</v>
      </c>
      <c r="N9" s="82" t="s">
        <v>878</v>
      </c>
      <c r="O9" s="82" t="s">
        <v>879</v>
      </c>
      <c r="P9" s="82" t="s">
        <v>880</v>
      </c>
      <c r="Q9" s="83" t="s">
        <v>142</v>
      </c>
      <c r="R9" s="83" t="s">
        <v>881</v>
      </c>
      <c r="S9" s="83" t="s">
        <v>882</v>
      </c>
      <c r="T9" s="83" t="s">
        <v>883</v>
      </c>
      <c r="U9" s="84" t="s">
        <v>143</v>
      </c>
      <c r="W9" s="81" t="s">
        <v>56</v>
      </c>
      <c r="X9" s="82" t="s">
        <v>877</v>
      </c>
      <c r="Y9" s="82" t="s">
        <v>878</v>
      </c>
      <c r="Z9" s="82" t="s">
        <v>879</v>
      </c>
      <c r="AA9" s="82" t="s">
        <v>880</v>
      </c>
      <c r="AB9" s="83" t="s">
        <v>142</v>
      </c>
      <c r="AC9" s="83" t="s">
        <v>881</v>
      </c>
      <c r="AD9" s="83" t="s">
        <v>882</v>
      </c>
      <c r="AE9" s="83" t="s">
        <v>883</v>
      </c>
      <c r="AF9" s="84" t="s">
        <v>143</v>
      </c>
      <c r="AH9" s="81" t="s">
        <v>56</v>
      </c>
      <c r="AI9" s="82" t="s">
        <v>877</v>
      </c>
      <c r="AJ9" s="82" t="s">
        <v>878</v>
      </c>
      <c r="AK9" s="82" t="s">
        <v>879</v>
      </c>
      <c r="AL9" s="82" t="s">
        <v>880</v>
      </c>
      <c r="AM9" s="83" t="s">
        <v>142</v>
      </c>
      <c r="AN9" s="83" t="s">
        <v>881</v>
      </c>
      <c r="AO9" s="83" t="s">
        <v>882</v>
      </c>
      <c r="AP9" s="83" t="s">
        <v>883</v>
      </c>
      <c r="AQ9" s="84" t="s">
        <v>143</v>
      </c>
    </row>
    <row r="10" spans="1:43" x14ac:dyDescent="0.2">
      <c r="A10" s="50" t="s">
        <v>60</v>
      </c>
      <c r="B10" s="97">
        <v>3</v>
      </c>
      <c r="C10" s="34">
        <v>0.42075736325385699</v>
      </c>
      <c r="D10" s="97">
        <v>1</v>
      </c>
      <c r="E10" s="101">
        <v>0.241545893719807</v>
      </c>
      <c r="F10" s="102">
        <v>1</v>
      </c>
      <c r="G10" s="99">
        <v>0.57330102908474201</v>
      </c>
      <c r="H10" s="99">
        <v>1.0894385805733601E-2</v>
      </c>
      <c r="I10" s="99">
        <v>7.1664544844965903</v>
      </c>
      <c r="J10" s="103">
        <v>1</v>
      </c>
      <c r="L10" s="85" t="s">
        <v>60</v>
      </c>
      <c r="M10" s="2">
        <v>1</v>
      </c>
      <c r="N10" s="99">
        <v>0.61728395061728403</v>
      </c>
      <c r="O10" s="2" t="s">
        <v>479</v>
      </c>
      <c r="P10" s="99" t="s">
        <v>479</v>
      </c>
      <c r="Q10" s="99" t="s">
        <v>479</v>
      </c>
      <c r="R10" s="99" t="s">
        <v>479</v>
      </c>
      <c r="S10" s="99" t="s">
        <v>479</v>
      </c>
      <c r="T10" s="99" t="s">
        <v>479</v>
      </c>
      <c r="U10" s="103" t="s">
        <v>479</v>
      </c>
      <c r="W10" s="50" t="s">
        <v>60</v>
      </c>
      <c r="X10" s="2">
        <v>1</v>
      </c>
      <c r="Y10" s="99">
        <v>0.52083333333333304</v>
      </c>
      <c r="Z10" s="2">
        <v>1</v>
      </c>
      <c r="AA10" s="99">
        <v>0.69444444444444398</v>
      </c>
      <c r="AB10" s="99">
        <v>1</v>
      </c>
      <c r="AC10" s="99">
        <v>1.3344841743920299</v>
      </c>
      <c r="AD10" s="99">
        <v>1.6905871831099401E-2</v>
      </c>
      <c r="AE10" s="99">
        <v>105.302241022083</v>
      </c>
      <c r="AF10" s="103">
        <v>1</v>
      </c>
      <c r="AH10" s="50" t="s">
        <v>60</v>
      </c>
      <c r="AI10" s="2">
        <v>1</v>
      </c>
      <c r="AJ10" s="99">
        <v>1.3698630136986301</v>
      </c>
      <c r="AK10" s="2" t="s">
        <v>479</v>
      </c>
      <c r="AL10" s="99" t="s">
        <v>479</v>
      </c>
      <c r="AM10" s="99" t="s">
        <v>479</v>
      </c>
      <c r="AN10" s="99" t="s">
        <v>479</v>
      </c>
      <c r="AO10" s="99" t="s">
        <v>479</v>
      </c>
      <c r="AP10" s="99" t="s">
        <v>479</v>
      </c>
      <c r="AQ10" s="103" t="s">
        <v>479</v>
      </c>
    </row>
    <row r="11" spans="1:43" x14ac:dyDescent="0.2">
      <c r="A11" s="50" t="s">
        <v>62</v>
      </c>
      <c r="B11" s="97">
        <v>36</v>
      </c>
      <c r="C11" s="34">
        <v>5.0490883590462801</v>
      </c>
      <c r="D11" s="97">
        <v>21</v>
      </c>
      <c r="E11" s="99">
        <v>5.0724637681159397</v>
      </c>
      <c r="F11" s="102">
        <v>1</v>
      </c>
      <c r="G11" s="99">
        <v>1.0048732641178899</v>
      </c>
      <c r="H11" s="99">
        <v>0.54906579726183302</v>
      </c>
      <c r="I11" s="99">
        <v>1.7970754786698999</v>
      </c>
      <c r="J11" s="103">
        <v>1</v>
      </c>
      <c r="L11" s="50" t="s">
        <v>62</v>
      </c>
      <c r="M11" s="2">
        <v>2</v>
      </c>
      <c r="N11" s="99">
        <v>1.2345679012345701</v>
      </c>
      <c r="O11" s="2" t="s">
        <v>479</v>
      </c>
      <c r="P11" s="99" t="s">
        <v>479</v>
      </c>
      <c r="Q11" s="99" t="s">
        <v>479</v>
      </c>
      <c r="R11" s="99" t="s">
        <v>479</v>
      </c>
      <c r="S11" s="99" t="s">
        <v>479</v>
      </c>
      <c r="T11" s="99" t="s">
        <v>479</v>
      </c>
      <c r="U11" s="103" t="s">
        <v>479</v>
      </c>
      <c r="W11" s="50" t="s">
        <v>62</v>
      </c>
      <c r="X11" s="2">
        <v>2</v>
      </c>
      <c r="Y11" s="99">
        <v>1.0416666666666701</v>
      </c>
      <c r="Z11" s="2" t="s">
        <v>479</v>
      </c>
      <c r="AA11" s="99" t="s">
        <v>479</v>
      </c>
      <c r="AB11" s="99" t="s">
        <v>479</v>
      </c>
      <c r="AC11" s="99" t="s">
        <v>479</v>
      </c>
      <c r="AD11" s="99" t="s">
        <v>479</v>
      </c>
      <c r="AE11" s="99" t="s">
        <v>479</v>
      </c>
      <c r="AF11" s="103" t="s">
        <v>479</v>
      </c>
      <c r="AH11" s="50" t="s">
        <v>68</v>
      </c>
      <c r="AI11" s="2">
        <v>2</v>
      </c>
      <c r="AJ11" s="99">
        <v>2.8169014084507</v>
      </c>
      <c r="AK11" s="2" t="s">
        <v>479</v>
      </c>
      <c r="AL11" s="99" t="s">
        <v>479</v>
      </c>
      <c r="AM11" s="99" t="s">
        <v>479</v>
      </c>
      <c r="AN11" s="99" t="s">
        <v>479</v>
      </c>
      <c r="AO11" s="99" t="s">
        <v>479</v>
      </c>
      <c r="AP11" s="99" t="s">
        <v>479</v>
      </c>
      <c r="AQ11" s="103" t="s">
        <v>479</v>
      </c>
    </row>
    <row r="12" spans="1:43" x14ac:dyDescent="0.2">
      <c r="A12" s="50" t="s">
        <v>63</v>
      </c>
      <c r="B12" s="97" t="s">
        <v>479</v>
      </c>
      <c r="C12" s="34" t="s">
        <v>479</v>
      </c>
      <c r="D12" s="97">
        <v>3</v>
      </c>
      <c r="E12" s="99">
        <v>0.72463768115941996</v>
      </c>
      <c r="F12" s="102" t="s">
        <v>479</v>
      </c>
      <c r="G12" s="99" t="s">
        <v>479</v>
      </c>
      <c r="H12" s="99" t="s">
        <v>479</v>
      </c>
      <c r="I12" s="99" t="s">
        <v>479</v>
      </c>
      <c r="J12" s="103" t="s">
        <v>479</v>
      </c>
      <c r="L12" s="50" t="s">
        <v>63</v>
      </c>
      <c r="M12" s="2">
        <v>1</v>
      </c>
      <c r="N12" s="99">
        <v>0.61728395061728403</v>
      </c>
      <c r="O12" s="2" t="s">
        <v>479</v>
      </c>
      <c r="P12" s="99" t="s">
        <v>479</v>
      </c>
      <c r="Q12" s="99" t="s">
        <v>479</v>
      </c>
      <c r="R12" s="99" t="s">
        <v>479</v>
      </c>
      <c r="S12" s="99" t="s">
        <v>479</v>
      </c>
      <c r="T12" s="99" t="s">
        <v>479</v>
      </c>
      <c r="U12" s="103" t="s">
        <v>479</v>
      </c>
      <c r="W12" s="50" t="s">
        <v>64</v>
      </c>
      <c r="X12" s="2">
        <v>1</v>
      </c>
      <c r="Y12" s="99">
        <v>0.52910052910052896</v>
      </c>
      <c r="Z12" s="2">
        <v>1</v>
      </c>
      <c r="AA12" s="99">
        <v>0.72992700729926996</v>
      </c>
      <c r="AB12" s="99">
        <v>1</v>
      </c>
      <c r="AC12" s="99">
        <v>1.38093692394689</v>
      </c>
      <c r="AD12" s="99">
        <v>1.7490351673083999E-2</v>
      </c>
      <c r="AE12" s="99">
        <v>108.988541829634</v>
      </c>
      <c r="AF12" s="103">
        <v>1</v>
      </c>
      <c r="AH12" s="50" t="s">
        <v>70</v>
      </c>
      <c r="AI12" s="2" t="s">
        <v>479</v>
      </c>
      <c r="AJ12" s="99" t="s">
        <v>479</v>
      </c>
      <c r="AK12" s="2">
        <v>1</v>
      </c>
      <c r="AL12" s="99">
        <v>2.5641025641025599</v>
      </c>
      <c r="AM12" s="99" t="s">
        <v>479</v>
      </c>
      <c r="AN12" s="99" t="s">
        <v>479</v>
      </c>
      <c r="AO12" s="99" t="s">
        <v>479</v>
      </c>
      <c r="AP12" s="99" t="s">
        <v>479</v>
      </c>
      <c r="AQ12" s="103" t="s">
        <v>479</v>
      </c>
    </row>
    <row r="13" spans="1:43" x14ac:dyDescent="0.2">
      <c r="A13" s="50" t="s">
        <v>64</v>
      </c>
      <c r="B13" s="97">
        <v>7</v>
      </c>
      <c r="C13" s="34">
        <v>1.00143061516452</v>
      </c>
      <c r="D13" s="97">
        <v>4</v>
      </c>
      <c r="E13" s="99">
        <v>1.05540897097625</v>
      </c>
      <c r="F13" s="102">
        <v>1</v>
      </c>
      <c r="G13" s="99">
        <v>1.05442340114558</v>
      </c>
      <c r="H13" s="99">
        <v>0.224878414007392</v>
      </c>
      <c r="I13" s="99">
        <v>4.1789043170494402</v>
      </c>
      <c r="J13" s="103">
        <v>1</v>
      </c>
      <c r="L13" s="50" t="s">
        <v>64</v>
      </c>
      <c r="M13" s="2">
        <v>1</v>
      </c>
      <c r="N13" s="99">
        <v>0.65359477124182996</v>
      </c>
      <c r="O13" s="2" t="s">
        <v>479</v>
      </c>
      <c r="P13" s="99" t="s">
        <v>479</v>
      </c>
      <c r="Q13" s="99" t="s">
        <v>479</v>
      </c>
      <c r="R13" s="99" t="s">
        <v>479</v>
      </c>
      <c r="S13" s="99" t="s">
        <v>479</v>
      </c>
      <c r="T13" s="99" t="s">
        <v>479</v>
      </c>
      <c r="U13" s="103" t="s">
        <v>479</v>
      </c>
      <c r="W13" s="50" t="s">
        <v>66</v>
      </c>
      <c r="X13" s="2" t="s">
        <v>479</v>
      </c>
      <c r="Y13" s="99" t="s">
        <v>479</v>
      </c>
      <c r="Z13" s="2">
        <v>1</v>
      </c>
      <c r="AA13" s="99">
        <v>0.72992700729926996</v>
      </c>
      <c r="AB13" s="99" t="s">
        <v>479</v>
      </c>
      <c r="AC13" s="99" t="s">
        <v>479</v>
      </c>
      <c r="AD13" s="99" t="s">
        <v>479</v>
      </c>
      <c r="AE13" s="99" t="s">
        <v>479</v>
      </c>
      <c r="AF13" s="103" t="s">
        <v>479</v>
      </c>
      <c r="AH13" s="50" t="s">
        <v>71</v>
      </c>
      <c r="AI13" s="2">
        <v>3</v>
      </c>
      <c r="AJ13" s="99">
        <v>4.10958904109589</v>
      </c>
      <c r="AK13" s="2" t="s">
        <v>479</v>
      </c>
      <c r="AL13" s="99" t="s">
        <v>479</v>
      </c>
      <c r="AM13" s="99" t="s">
        <v>479</v>
      </c>
      <c r="AN13" s="99" t="s">
        <v>479</v>
      </c>
      <c r="AO13" s="99" t="s">
        <v>479</v>
      </c>
      <c r="AP13" s="99" t="s">
        <v>479</v>
      </c>
      <c r="AQ13" s="103" t="s">
        <v>479</v>
      </c>
    </row>
    <row r="14" spans="1:43" x14ac:dyDescent="0.2">
      <c r="A14" s="50" t="s">
        <v>66</v>
      </c>
      <c r="B14" s="97">
        <v>1</v>
      </c>
      <c r="C14" s="34">
        <v>0.14306151645207399</v>
      </c>
      <c r="D14" s="97">
        <v>2</v>
      </c>
      <c r="E14" s="99">
        <v>0.52770448548812698</v>
      </c>
      <c r="F14" s="102">
        <v>0.28371609233876399</v>
      </c>
      <c r="G14" s="99">
        <v>3.6981552126023098</v>
      </c>
      <c r="H14" s="99">
        <v>0.19193957634693001</v>
      </c>
      <c r="I14" s="99">
        <v>218.47287094437701</v>
      </c>
      <c r="J14" s="103">
        <v>0.53590817441766503</v>
      </c>
      <c r="L14" s="50" t="s">
        <v>68</v>
      </c>
      <c r="M14" s="2">
        <v>12</v>
      </c>
      <c r="N14" s="99">
        <v>7.8431372549019596</v>
      </c>
      <c r="O14" s="2">
        <v>2</v>
      </c>
      <c r="P14" s="99">
        <v>9.5238095238095202</v>
      </c>
      <c r="Q14" s="99">
        <v>0.67848809711057101</v>
      </c>
      <c r="R14" s="99">
        <v>1.23522660920052</v>
      </c>
      <c r="S14" s="99">
        <v>0.124981215883092</v>
      </c>
      <c r="T14" s="99">
        <v>6.2383337657966997</v>
      </c>
      <c r="U14" s="103">
        <v>0.825856930532756</v>
      </c>
      <c r="W14" s="50" t="s">
        <v>67</v>
      </c>
      <c r="X14" s="2" t="s">
        <v>479</v>
      </c>
      <c r="Y14" s="99" t="s">
        <v>479</v>
      </c>
      <c r="Z14" s="2">
        <v>1</v>
      </c>
      <c r="AA14" s="99">
        <v>0.69444444444444398</v>
      </c>
      <c r="AB14" s="99" t="s">
        <v>479</v>
      </c>
      <c r="AC14" s="99" t="s">
        <v>479</v>
      </c>
      <c r="AD14" s="99" t="s">
        <v>479</v>
      </c>
      <c r="AE14" s="99" t="s">
        <v>479</v>
      </c>
      <c r="AF14" s="103" t="s">
        <v>479</v>
      </c>
      <c r="AH14" s="50" t="s">
        <v>75</v>
      </c>
      <c r="AI14" s="2">
        <v>1</v>
      </c>
      <c r="AJ14" s="99">
        <v>1.3698630136986301</v>
      </c>
      <c r="AK14" s="2">
        <v>1</v>
      </c>
      <c r="AL14" s="99">
        <v>2.5641025641025599</v>
      </c>
      <c r="AM14" s="99">
        <v>1</v>
      </c>
      <c r="AN14" s="99">
        <v>1.88329955455276</v>
      </c>
      <c r="AO14" s="99">
        <v>2.3524474093758799E-2</v>
      </c>
      <c r="AP14" s="99">
        <v>150.57895106947799</v>
      </c>
      <c r="AQ14" s="103">
        <v>1</v>
      </c>
    </row>
    <row r="15" spans="1:43" x14ac:dyDescent="0.2">
      <c r="A15" s="50" t="s">
        <v>68</v>
      </c>
      <c r="B15" s="97">
        <v>19</v>
      </c>
      <c r="C15" s="34">
        <v>2.7181688125894099</v>
      </c>
      <c r="D15" s="97">
        <v>21</v>
      </c>
      <c r="E15" s="99">
        <v>5.5408970976253302</v>
      </c>
      <c r="F15" s="102">
        <v>2.7046026899335999E-2</v>
      </c>
      <c r="G15" s="99">
        <v>2.0978777595350802</v>
      </c>
      <c r="H15" s="99">
        <v>1.05816432114948</v>
      </c>
      <c r="I15" s="99">
        <v>4.18419371975516</v>
      </c>
      <c r="J15" s="103">
        <v>0.13177165062094301</v>
      </c>
      <c r="L15" s="50" t="s">
        <v>884</v>
      </c>
      <c r="M15" s="2">
        <v>0</v>
      </c>
      <c r="N15" s="99">
        <v>0</v>
      </c>
      <c r="O15" s="2">
        <v>1</v>
      </c>
      <c r="P15" s="99">
        <v>16.66667</v>
      </c>
      <c r="Q15" s="99" t="s">
        <v>479</v>
      </c>
      <c r="R15" s="99" t="s">
        <v>479</v>
      </c>
      <c r="S15" s="99" t="s">
        <v>479</v>
      </c>
      <c r="T15" s="99" t="s">
        <v>479</v>
      </c>
      <c r="U15" s="103" t="s">
        <v>479</v>
      </c>
      <c r="W15" s="50" t="s">
        <v>68</v>
      </c>
      <c r="X15" s="2">
        <v>3</v>
      </c>
      <c r="Y15" s="99">
        <v>1.5873015873015901</v>
      </c>
      <c r="Z15" s="2">
        <v>3</v>
      </c>
      <c r="AA15" s="99">
        <v>2.1897810218978102</v>
      </c>
      <c r="AB15" s="99">
        <v>0.69861922794481202</v>
      </c>
      <c r="AC15" s="99">
        <v>1.38661882017444</v>
      </c>
      <c r="AD15" s="99">
        <v>0.18288324981271301</v>
      </c>
      <c r="AE15" s="99">
        <v>10.511121608685601</v>
      </c>
      <c r="AF15" s="103">
        <v>1</v>
      </c>
      <c r="AH15" s="50" t="s">
        <v>76</v>
      </c>
      <c r="AI15" s="2">
        <v>1</v>
      </c>
      <c r="AJ15" s="99">
        <v>1.40845070422535</v>
      </c>
      <c r="AK15" s="2" t="s">
        <v>479</v>
      </c>
      <c r="AL15" s="99" t="s">
        <v>479</v>
      </c>
      <c r="AM15" s="99" t="s">
        <v>479</v>
      </c>
      <c r="AN15" s="99" t="s">
        <v>479</v>
      </c>
      <c r="AO15" s="99" t="s">
        <v>479</v>
      </c>
      <c r="AP15" s="99" t="s">
        <v>479</v>
      </c>
      <c r="AQ15" s="103" t="s">
        <v>479</v>
      </c>
    </row>
    <row r="16" spans="1:43" x14ac:dyDescent="0.2">
      <c r="A16" s="50" t="s">
        <v>69</v>
      </c>
      <c r="B16" s="97" t="s">
        <v>479</v>
      </c>
      <c r="C16" s="34" t="s">
        <v>479</v>
      </c>
      <c r="D16" s="97">
        <v>3</v>
      </c>
      <c r="E16" s="99">
        <v>0.72463768115941996</v>
      </c>
      <c r="F16" s="102" t="s">
        <v>479</v>
      </c>
      <c r="G16" s="99" t="s">
        <v>479</v>
      </c>
      <c r="H16" s="99" t="s">
        <v>479</v>
      </c>
      <c r="I16" s="99" t="s">
        <v>479</v>
      </c>
      <c r="J16" s="103" t="s">
        <v>479</v>
      </c>
      <c r="L16" s="50" t="s">
        <v>885</v>
      </c>
      <c r="M16" s="2">
        <v>0</v>
      </c>
      <c r="N16" s="99">
        <v>0</v>
      </c>
      <c r="O16" s="2">
        <v>7</v>
      </c>
      <c r="P16" s="99">
        <v>53.846150000000002</v>
      </c>
      <c r="Q16" s="106">
        <v>4.1330289770794702E-7</v>
      </c>
      <c r="R16" s="99" t="s">
        <v>886</v>
      </c>
      <c r="S16" s="99">
        <v>12.287277419314</v>
      </c>
      <c r="T16" s="99" t="s">
        <v>886</v>
      </c>
      <c r="U16" s="105">
        <v>4.9596347724953697E-6</v>
      </c>
      <c r="W16" s="50" t="s">
        <v>70</v>
      </c>
      <c r="X16" s="2">
        <v>7</v>
      </c>
      <c r="Y16" s="99">
        <v>3.6458333333333299</v>
      </c>
      <c r="Z16" s="2">
        <v>2</v>
      </c>
      <c r="AA16" s="99">
        <v>1.3888888888888899</v>
      </c>
      <c r="AB16" s="99">
        <v>0.30988056488022803</v>
      </c>
      <c r="AC16" s="99">
        <v>0.37320623078134502</v>
      </c>
      <c r="AD16" s="99">
        <v>3.7286715442765302E-2</v>
      </c>
      <c r="AE16" s="99">
        <v>1.99995216247564</v>
      </c>
      <c r="AF16" s="103">
        <v>1</v>
      </c>
      <c r="AH16" s="50" t="s">
        <v>80</v>
      </c>
      <c r="AI16" s="2">
        <v>2</v>
      </c>
      <c r="AJ16" s="99">
        <v>2.8169014084507</v>
      </c>
      <c r="AK16" s="2" t="s">
        <v>479</v>
      </c>
      <c r="AL16" s="99" t="s">
        <v>479</v>
      </c>
      <c r="AM16" s="99" t="s">
        <v>479</v>
      </c>
      <c r="AN16" s="99" t="s">
        <v>479</v>
      </c>
      <c r="AO16" s="99" t="s">
        <v>479</v>
      </c>
      <c r="AP16" s="99" t="s">
        <v>479</v>
      </c>
      <c r="AQ16" s="103" t="s">
        <v>479</v>
      </c>
    </row>
    <row r="17" spans="1:43" x14ac:dyDescent="0.2">
      <c r="A17" s="50" t="s">
        <v>70</v>
      </c>
      <c r="B17" s="97">
        <v>5</v>
      </c>
      <c r="C17" s="34">
        <v>0.701262272089762</v>
      </c>
      <c r="D17" s="97">
        <v>18</v>
      </c>
      <c r="E17" s="99">
        <v>4.3478260869565197</v>
      </c>
      <c r="F17" s="102">
        <v>7.3474985691138E-5</v>
      </c>
      <c r="G17" s="99">
        <v>6.4257734028526796</v>
      </c>
      <c r="H17" s="99">
        <v>2.2767116832289802</v>
      </c>
      <c r="I17" s="99">
        <v>22.311238129585099</v>
      </c>
      <c r="J17" s="103">
        <v>8.3271650449956403E-4</v>
      </c>
      <c r="L17" s="50" t="s">
        <v>75</v>
      </c>
      <c r="M17" s="2">
        <v>9</v>
      </c>
      <c r="N17" s="99">
        <v>5.5555555555555598</v>
      </c>
      <c r="O17" s="2" t="s">
        <v>479</v>
      </c>
      <c r="P17" s="99" t="s">
        <v>479</v>
      </c>
      <c r="Q17" s="99" t="s">
        <v>479</v>
      </c>
      <c r="R17" s="99" t="s">
        <v>479</v>
      </c>
      <c r="S17" s="99" t="s">
        <v>479</v>
      </c>
      <c r="T17" s="99" t="s">
        <v>479</v>
      </c>
      <c r="U17" s="103" t="s">
        <v>479</v>
      </c>
      <c r="W17" s="50" t="s">
        <v>71</v>
      </c>
      <c r="X17" s="2">
        <v>6</v>
      </c>
      <c r="Y17" s="99">
        <v>3.125</v>
      </c>
      <c r="Z17" s="2">
        <v>10</v>
      </c>
      <c r="AA17" s="99">
        <v>6.9444444444444402</v>
      </c>
      <c r="AB17" s="99">
        <v>0.123712211191128</v>
      </c>
      <c r="AC17" s="99">
        <v>2.3076140098805902</v>
      </c>
      <c r="AD17" s="99">
        <v>0.73876292992001202</v>
      </c>
      <c r="AE17" s="99">
        <v>7.9232567531724598</v>
      </c>
      <c r="AF17" s="103">
        <v>0.71846917515265996</v>
      </c>
      <c r="AH17" s="50" t="s">
        <v>85</v>
      </c>
      <c r="AI17" s="2">
        <v>6</v>
      </c>
      <c r="AJ17" s="99">
        <v>8.2191780821917799</v>
      </c>
      <c r="AK17" s="2">
        <v>4</v>
      </c>
      <c r="AL17" s="99">
        <v>10.2564102564103</v>
      </c>
      <c r="AM17" s="99">
        <v>0.73688701654133004</v>
      </c>
      <c r="AN17" s="99">
        <v>1.27330483394988</v>
      </c>
      <c r="AO17" s="99">
        <v>0.247431833060062</v>
      </c>
      <c r="AP17" s="99">
        <v>5.7849909277889902</v>
      </c>
      <c r="AQ17" s="103">
        <v>1</v>
      </c>
    </row>
    <row r="18" spans="1:43" x14ac:dyDescent="0.2">
      <c r="A18" s="50" t="s">
        <v>71</v>
      </c>
      <c r="B18" s="97">
        <v>23</v>
      </c>
      <c r="C18" s="34">
        <v>3.2258064516128999</v>
      </c>
      <c r="D18" s="97">
        <v>19</v>
      </c>
      <c r="E18" s="99">
        <v>4.5893719806763302</v>
      </c>
      <c r="F18" s="102">
        <v>0.25622619629784299</v>
      </c>
      <c r="G18" s="99">
        <v>1.44249605367856</v>
      </c>
      <c r="H18" s="99">
        <v>0.732927474611757</v>
      </c>
      <c r="I18" s="99">
        <v>2.8080029068807901</v>
      </c>
      <c r="J18" s="103">
        <v>0.53590817441766503</v>
      </c>
      <c r="L18" s="50" t="s">
        <v>76</v>
      </c>
      <c r="M18" s="2">
        <v>2</v>
      </c>
      <c r="N18" s="99">
        <v>1.3071895424836599</v>
      </c>
      <c r="O18" s="2" t="s">
        <v>479</v>
      </c>
      <c r="P18" s="99" t="s">
        <v>479</v>
      </c>
      <c r="Q18" s="99" t="s">
        <v>479</v>
      </c>
      <c r="R18" s="99" t="s">
        <v>479</v>
      </c>
      <c r="S18" s="99" t="s">
        <v>479</v>
      </c>
      <c r="T18" s="99" t="s">
        <v>479</v>
      </c>
      <c r="U18" s="103" t="s">
        <v>479</v>
      </c>
      <c r="W18" s="50" t="s">
        <v>75</v>
      </c>
      <c r="X18" s="2">
        <v>11</v>
      </c>
      <c r="Y18" s="99">
        <v>5.7291666666666696</v>
      </c>
      <c r="Z18" s="2">
        <v>6</v>
      </c>
      <c r="AA18" s="99">
        <v>4.1666666666666696</v>
      </c>
      <c r="AB18" s="99">
        <v>0.61943136393343201</v>
      </c>
      <c r="AC18" s="99">
        <v>0.71610988473416204</v>
      </c>
      <c r="AD18" s="99">
        <v>0.21197295134265201</v>
      </c>
      <c r="AE18" s="99">
        <v>2.1745422952121398</v>
      </c>
      <c r="AF18" s="103">
        <v>1</v>
      </c>
      <c r="AH18" s="50" t="s">
        <v>87</v>
      </c>
      <c r="AI18" s="2">
        <v>7</v>
      </c>
      <c r="AJ18" s="99">
        <v>9.5890410958904102</v>
      </c>
      <c r="AK18" s="2">
        <v>3</v>
      </c>
      <c r="AL18" s="99">
        <v>7.6923076923076898</v>
      </c>
      <c r="AM18" s="99">
        <v>1</v>
      </c>
      <c r="AN18" s="99">
        <v>0.78736805887938799</v>
      </c>
      <c r="AO18" s="99">
        <v>0.123915636733403</v>
      </c>
      <c r="AP18" s="99">
        <v>3.7145076053021802</v>
      </c>
      <c r="AQ18" s="103">
        <v>1</v>
      </c>
    </row>
    <row r="19" spans="1:43" x14ac:dyDescent="0.2">
      <c r="A19" s="50" t="s">
        <v>73</v>
      </c>
      <c r="B19" s="97">
        <v>1</v>
      </c>
      <c r="C19" s="34">
        <v>0.140252454417952</v>
      </c>
      <c r="D19" s="97" t="s">
        <v>479</v>
      </c>
      <c r="E19" s="99" t="s">
        <v>479</v>
      </c>
      <c r="F19" s="102" t="s">
        <v>479</v>
      </c>
      <c r="G19" s="99" t="s">
        <v>479</v>
      </c>
      <c r="H19" s="99" t="s">
        <v>479</v>
      </c>
      <c r="I19" s="99" t="s">
        <v>479</v>
      </c>
      <c r="J19" s="103" t="s">
        <v>479</v>
      </c>
      <c r="L19" s="50" t="s">
        <v>79</v>
      </c>
      <c r="M19" s="2">
        <v>2</v>
      </c>
      <c r="N19" s="99">
        <v>1.2345679012345701</v>
      </c>
      <c r="O19" s="2">
        <v>1</v>
      </c>
      <c r="P19" s="99">
        <v>4.3478260869565197</v>
      </c>
      <c r="Q19" s="99">
        <v>0.33008418254319899</v>
      </c>
      <c r="R19" s="99">
        <v>3.5981868148359299</v>
      </c>
      <c r="S19" s="99">
        <v>5.8980855178136102E-2</v>
      </c>
      <c r="T19" s="99">
        <v>71.9596864431185</v>
      </c>
      <c r="U19" s="103">
        <v>0.51800200076617298</v>
      </c>
      <c r="W19" s="50" t="s">
        <v>76</v>
      </c>
      <c r="X19" s="2">
        <v>2</v>
      </c>
      <c r="Y19" s="99">
        <v>1.0582010582010599</v>
      </c>
      <c r="Z19" s="2" t="s">
        <v>479</v>
      </c>
      <c r="AA19" s="99" t="s">
        <v>479</v>
      </c>
      <c r="AB19" s="99" t="s">
        <v>479</v>
      </c>
      <c r="AC19" s="99" t="s">
        <v>479</v>
      </c>
      <c r="AD19" s="99" t="s">
        <v>479</v>
      </c>
      <c r="AE19" s="99" t="s">
        <v>479</v>
      </c>
      <c r="AF19" s="103" t="s">
        <v>479</v>
      </c>
      <c r="AH19" s="50" t="s">
        <v>92</v>
      </c>
      <c r="AI19" s="2">
        <v>2</v>
      </c>
      <c r="AJ19" s="99">
        <v>2.7397260273972601</v>
      </c>
      <c r="AK19" s="2" t="s">
        <v>479</v>
      </c>
      <c r="AL19" s="99" t="s">
        <v>479</v>
      </c>
      <c r="AM19" s="99" t="s">
        <v>479</v>
      </c>
      <c r="AN19" s="99" t="s">
        <v>479</v>
      </c>
      <c r="AO19" s="99" t="s">
        <v>479</v>
      </c>
      <c r="AP19" s="99" t="s">
        <v>479</v>
      </c>
      <c r="AQ19" s="103" t="s">
        <v>479</v>
      </c>
    </row>
    <row r="20" spans="1:43" x14ac:dyDescent="0.2">
      <c r="A20" s="50" t="s">
        <v>75</v>
      </c>
      <c r="B20" s="97">
        <v>127</v>
      </c>
      <c r="C20" s="34">
        <v>17.812061711079899</v>
      </c>
      <c r="D20" s="97">
        <v>64</v>
      </c>
      <c r="E20" s="99">
        <v>15.4589371980676</v>
      </c>
      <c r="F20" s="102">
        <v>0.32405755402233799</v>
      </c>
      <c r="G20" s="99">
        <v>0.843862080159414</v>
      </c>
      <c r="H20" s="99">
        <v>0.59719673536306295</v>
      </c>
      <c r="I20" s="99">
        <v>1.18409407692572</v>
      </c>
      <c r="J20" s="103">
        <v>0.57989246509260495</v>
      </c>
      <c r="L20" s="50" t="s">
        <v>80</v>
      </c>
      <c r="M20" s="2">
        <v>6</v>
      </c>
      <c r="N20" s="99">
        <v>3.9215686274509798</v>
      </c>
      <c r="O20" s="2">
        <v>2</v>
      </c>
      <c r="P20" s="99">
        <v>9.5238095238095202</v>
      </c>
      <c r="Q20" s="99">
        <v>0.248693918703976</v>
      </c>
      <c r="R20" s="99">
        <v>2.55991953357506</v>
      </c>
      <c r="S20" s="99">
        <v>0.23666308265346001</v>
      </c>
      <c r="T20" s="99">
        <v>15.707458323476599</v>
      </c>
      <c r="U20" s="103">
        <v>0.51800200076617298</v>
      </c>
      <c r="W20" s="50" t="s">
        <v>77</v>
      </c>
      <c r="X20" s="2" t="s">
        <v>479</v>
      </c>
      <c r="Y20" s="99" t="s">
        <v>479</v>
      </c>
      <c r="Z20" s="2">
        <v>1</v>
      </c>
      <c r="AA20" s="99">
        <v>0.69444444444444398</v>
      </c>
      <c r="AB20" s="99" t="s">
        <v>479</v>
      </c>
      <c r="AC20" s="99" t="s">
        <v>479</v>
      </c>
      <c r="AD20" s="99" t="s">
        <v>479</v>
      </c>
      <c r="AE20" s="99" t="s">
        <v>479</v>
      </c>
      <c r="AF20" s="103" t="s">
        <v>479</v>
      </c>
      <c r="AH20" s="50" t="s">
        <v>100</v>
      </c>
      <c r="AI20" s="2">
        <v>1</v>
      </c>
      <c r="AJ20" s="99">
        <v>1.3698630136986301</v>
      </c>
      <c r="AK20" s="2" t="s">
        <v>479</v>
      </c>
      <c r="AL20" s="99" t="s">
        <v>479</v>
      </c>
      <c r="AM20" s="99" t="s">
        <v>479</v>
      </c>
      <c r="AN20" s="99" t="s">
        <v>479</v>
      </c>
      <c r="AO20" s="99" t="s">
        <v>479</v>
      </c>
      <c r="AP20" s="99" t="s">
        <v>479</v>
      </c>
      <c r="AQ20" s="103" t="s">
        <v>479</v>
      </c>
    </row>
    <row r="21" spans="1:43" x14ac:dyDescent="0.2">
      <c r="A21" s="50" t="s">
        <v>76</v>
      </c>
      <c r="B21" s="97">
        <v>3</v>
      </c>
      <c r="C21" s="34">
        <v>0.42918454935622302</v>
      </c>
      <c r="D21" s="97">
        <v>4</v>
      </c>
      <c r="E21" s="99">
        <v>1.05540897097625</v>
      </c>
      <c r="F21" s="102">
        <v>0.249452121433625</v>
      </c>
      <c r="G21" s="99">
        <v>2.4724525090915499</v>
      </c>
      <c r="H21" s="99">
        <v>0.415925284214125</v>
      </c>
      <c r="I21" s="99">
        <v>16.971895950811199</v>
      </c>
      <c r="J21" s="103">
        <v>0.53590817441766503</v>
      </c>
      <c r="L21" s="50" t="s">
        <v>82</v>
      </c>
      <c r="M21" s="2">
        <v>1</v>
      </c>
      <c r="N21" s="99">
        <v>0.61728395061728403</v>
      </c>
      <c r="O21" s="2" t="s">
        <v>479</v>
      </c>
      <c r="P21" s="99" t="s">
        <v>479</v>
      </c>
      <c r="Q21" s="99" t="s">
        <v>479</v>
      </c>
      <c r="R21" s="99" t="s">
        <v>479</v>
      </c>
      <c r="S21" s="99" t="s">
        <v>479</v>
      </c>
      <c r="T21" s="99" t="s">
        <v>479</v>
      </c>
      <c r="U21" s="103" t="s">
        <v>479</v>
      </c>
      <c r="W21" s="50" t="s">
        <v>79</v>
      </c>
      <c r="X21" s="2">
        <v>1</v>
      </c>
      <c r="Y21" s="99">
        <v>0.52083333333333304</v>
      </c>
      <c r="Z21" s="2">
        <v>1</v>
      </c>
      <c r="AA21" s="99">
        <v>0.69444444444444398</v>
      </c>
      <c r="AB21" s="99">
        <v>1</v>
      </c>
      <c r="AC21" s="99">
        <v>1.3344841743920299</v>
      </c>
      <c r="AD21" s="99">
        <v>1.6905871831099401E-2</v>
      </c>
      <c r="AE21" s="99">
        <v>105.302241022083</v>
      </c>
      <c r="AF21" s="103">
        <v>1</v>
      </c>
      <c r="AH21" s="50" t="s">
        <v>104</v>
      </c>
      <c r="AI21" s="2" t="s">
        <v>479</v>
      </c>
      <c r="AJ21" s="99" t="s">
        <v>479</v>
      </c>
      <c r="AK21" s="2">
        <v>1</v>
      </c>
      <c r="AL21" s="99">
        <v>2.5641025641025599</v>
      </c>
      <c r="AM21" s="99" t="s">
        <v>479</v>
      </c>
      <c r="AN21" s="99" t="s">
        <v>479</v>
      </c>
      <c r="AO21" s="99" t="s">
        <v>479</v>
      </c>
      <c r="AP21" s="99" t="s">
        <v>479</v>
      </c>
      <c r="AQ21" s="103" t="s">
        <v>479</v>
      </c>
    </row>
    <row r="22" spans="1:43" x14ac:dyDescent="0.2">
      <c r="A22" s="50" t="s">
        <v>79</v>
      </c>
      <c r="B22" s="97">
        <v>12</v>
      </c>
      <c r="C22" s="34">
        <v>1.6830294530154299</v>
      </c>
      <c r="D22" s="97">
        <v>6</v>
      </c>
      <c r="E22" s="99">
        <v>1.4492753623188399</v>
      </c>
      <c r="F22" s="102">
        <v>1</v>
      </c>
      <c r="G22" s="99">
        <v>0.85915913311679604</v>
      </c>
      <c r="H22" s="99">
        <v>0.26252907346087201</v>
      </c>
      <c r="I22" s="99">
        <v>2.4961770185344201</v>
      </c>
      <c r="J22" s="103">
        <v>1</v>
      </c>
      <c r="L22" s="50" t="s">
        <v>84</v>
      </c>
      <c r="M22" s="2">
        <v>2</v>
      </c>
      <c r="N22" s="99">
        <v>1.2345679012345701</v>
      </c>
      <c r="O22" s="2">
        <v>1</v>
      </c>
      <c r="P22" s="99">
        <v>4.3478260869565197</v>
      </c>
      <c r="Q22" s="99">
        <v>0.33008418254319899</v>
      </c>
      <c r="R22" s="99">
        <v>3.5981868148359299</v>
      </c>
      <c r="S22" s="99">
        <v>5.8980855178136102E-2</v>
      </c>
      <c r="T22" s="99">
        <v>71.9596864431185</v>
      </c>
      <c r="U22" s="103">
        <v>0.51800200076617298</v>
      </c>
      <c r="W22" s="50" t="s">
        <v>80</v>
      </c>
      <c r="X22" s="2">
        <v>6</v>
      </c>
      <c r="Y22" s="99">
        <v>3.17460317460317</v>
      </c>
      <c r="Z22" s="2">
        <v>5</v>
      </c>
      <c r="AA22" s="99">
        <v>3.6496350364963499</v>
      </c>
      <c r="AB22" s="99">
        <v>1</v>
      </c>
      <c r="AC22" s="99">
        <v>1.15478338190768</v>
      </c>
      <c r="AD22" s="99">
        <v>0.27268594782405903</v>
      </c>
      <c r="AE22" s="99">
        <v>4.6479962986925099</v>
      </c>
      <c r="AF22" s="103">
        <v>1</v>
      </c>
      <c r="AH22" s="50" t="s">
        <v>113</v>
      </c>
      <c r="AI22" s="2">
        <v>3</v>
      </c>
      <c r="AJ22" s="99">
        <v>4.10958904109589</v>
      </c>
      <c r="AK22" s="2">
        <v>3</v>
      </c>
      <c r="AL22" s="99">
        <v>7.6923076923076898</v>
      </c>
      <c r="AM22" s="99">
        <v>0.41802579863113198</v>
      </c>
      <c r="AN22" s="99">
        <v>1.9322044171291699</v>
      </c>
      <c r="AO22" s="99">
        <v>0.24620974139718499</v>
      </c>
      <c r="AP22" s="99">
        <v>15.163518583795399</v>
      </c>
      <c r="AQ22" s="103">
        <v>1</v>
      </c>
    </row>
    <row r="23" spans="1:43" x14ac:dyDescent="0.2">
      <c r="A23" s="50" t="s">
        <v>80</v>
      </c>
      <c r="B23" s="97">
        <v>16</v>
      </c>
      <c r="C23" s="34">
        <v>2.28898426323319</v>
      </c>
      <c r="D23" s="97">
        <v>23</v>
      </c>
      <c r="E23" s="99">
        <v>6.0686015831134599</v>
      </c>
      <c r="F23" s="102">
        <v>3.10372979445964E-3</v>
      </c>
      <c r="G23" s="99">
        <v>2.7551075358949002</v>
      </c>
      <c r="H23" s="99">
        <v>1.37358293781019</v>
      </c>
      <c r="I23" s="99">
        <v>5.6570809174531798</v>
      </c>
      <c r="J23" s="103">
        <v>2.6381703252907E-2</v>
      </c>
      <c r="L23" s="50" t="s">
        <v>85</v>
      </c>
      <c r="M23" s="2">
        <v>2</v>
      </c>
      <c r="N23" s="99">
        <v>1.2345679012345701</v>
      </c>
      <c r="O23" s="2">
        <v>1</v>
      </c>
      <c r="P23" s="99">
        <v>4.3478260869565197</v>
      </c>
      <c r="Q23" s="99">
        <v>0.33008418254319899</v>
      </c>
      <c r="R23" s="99">
        <v>3.5981868148359299</v>
      </c>
      <c r="S23" s="99">
        <v>5.8980855178136102E-2</v>
      </c>
      <c r="T23" s="99">
        <v>71.9596864431185</v>
      </c>
      <c r="U23" s="103">
        <v>0.51800200076617298</v>
      </c>
      <c r="W23" s="50" t="s">
        <v>82</v>
      </c>
      <c r="X23" s="2">
        <v>2</v>
      </c>
      <c r="Y23" s="99">
        <v>1.0416666666666701</v>
      </c>
      <c r="Z23" s="2" t="s">
        <v>479</v>
      </c>
      <c r="AA23" s="99" t="s">
        <v>479</v>
      </c>
      <c r="AB23" s="99" t="s">
        <v>479</v>
      </c>
      <c r="AC23" s="99" t="s">
        <v>479</v>
      </c>
      <c r="AD23" s="99" t="s">
        <v>479</v>
      </c>
      <c r="AE23" s="99" t="s">
        <v>479</v>
      </c>
      <c r="AF23" s="103" t="s">
        <v>479</v>
      </c>
      <c r="AH23" s="50" t="s">
        <v>120</v>
      </c>
      <c r="AI23" s="2">
        <v>24</v>
      </c>
      <c r="AJ23" s="99">
        <v>32.876712328767098</v>
      </c>
      <c r="AK23" s="2">
        <v>15</v>
      </c>
      <c r="AL23" s="99">
        <v>38.461538461538503</v>
      </c>
      <c r="AM23" s="99">
        <v>0.67753418030243795</v>
      </c>
      <c r="AN23" s="99">
        <v>1.27320867215941</v>
      </c>
      <c r="AO23" s="99">
        <v>0.52065062492406999</v>
      </c>
      <c r="AP23" s="99">
        <v>3.0771815635159099</v>
      </c>
      <c r="AQ23" s="103">
        <v>1</v>
      </c>
    </row>
    <row r="24" spans="1:43" x14ac:dyDescent="0.2">
      <c r="A24" s="50" t="s">
        <v>82</v>
      </c>
      <c r="B24" s="97">
        <v>2</v>
      </c>
      <c r="C24" s="34">
        <v>0.28050490883590501</v>
      </c>
      <c r="D24" s="97">
        <v>5</v>
      </c>
      <c r="E24" s="99">
        <v>1.2077294685990301</v>
      </c>
      <c r="F24" s="102">
        <v>0.10752667464502801</v>
      </c>
      <c r="G24" s="99">
        <v>4.3401126685701801</v>
      </c>
      <c r="H24" s="99">
        <v>0.706693419472741</v>
      </c>
      <c r="I24" s="99">
        <v>45.770070421634401</v>
      </c>
      <c r="J24" s="103">
        <v>0.34269580514152498</v>
      </c>
      <c r="L24" s="50" t="s">
        <v>87</v>
      </c>
      <c r="M24" s="2">
        <v>21</v>
      </c>
      <c r="N24" s="99">
        <v>12.962962962962999</v>
      </c>
      <c r="O24" s="2">
        <v>2</v>
      </c>
      <c r="P24" s="99">
        <v>8.6956521739130395</v>
      </c>
      <c r="Q24" s="99">
        <v>0.74390378444823801</v>
      </c>
      <c r="R24" s="99">
        <v>0.64082284490542396</v>
      </c>
      <c r="S24" s="99">
        <v>6.8029451835077304E-2</v>
      </c>
      <c r="T24" s="99">
        <v>2.9537756821307499</v>
      </c>
      <c r="U24" s="103">
        <v>0.825856930532756</v>
      </c>
      <c r="W24" s="50" t="s">
        <v>84</v>
      </c>
      <c r="X24" s="2" t="s">
        <v>479</v>
      </c>
      <c r="Y24" s="99" t="s">
        <v>479</v>
      </c>
      <c r="Z24" s="2">
        <v>1</v>
      </c>
      <c r="AA24" s="99">
        <v>0.69444444444444398</v>
      </c>
      <c r="AB24" s="99" t="s">
        <v>479</v>
      </c>
      <c r="AC24" s="99" t="s">
        <v>479</v>
      </c>
      <c r="AD24" s="99" t="s">
        <v>479</v>
      </c>
      <c r="AE24" s="99" t="s">
        <v>479</v>
      </c>
      <c r="AF24" s="103" t="s">
        <v>479</v>
      </c>
      <c r="AH24" s="50" t="s">
        <v>121</v>
      </c>
      <c r="AI24" s="2">
        <v>2</v>
      </c>
      <c r="AJ24" s="99">
        <v>2.7397260273972601</v>
      </c>
      <c r="AK24" s="2">
        <v>1</v>
      </c>
      <c r="AL24" s="99">
        <v>2.5641025641025599</v>
      </c>
      <c r="AM24" s="99">
        <v>1</v>
      </c>
      <c r="AN24" s="99">
        <v>0.93476767929348803</v>
      </c>
      <c r="AO24" s="99">
        <v>1.5439437705393799E-2</v>
      </c>
      <c r="AP24" s="99">
        <v>18.508799895626701</v>
      </c>
      <c r="AQ24" s="103">
        <v>1</v>
      </c>
    </row>
    <row r="25" spans="1:43" x14ac:dyDescent="0.2">
      <c r="A25" s="50" t="s">
        <v>84</v>
      </c>
      <c r="B25" s="97">
        <v>9</v>
      </c>
      <c r="C25" s="34">
        <v>1.26227208976157</v>
      </c>
      <c r="D25" s="97">
        <v>4</v>
      </c>
      <c r="E25" s="99">
        <v>0.96618357487922701</v>
      </c>
      <c r="F25" s="102">
        <v>0.77776554054356395</v>
      </c>
      <c r="G25" s="99">
        <v>0.763319577726704</v>
      </c>
      <c r="H25" s="99">
        <v>0.17070655835826201</v>
      </c>
      <c r="I25" s="99">
        <v>2.7560348601620701</v>
      </c>
      <c r="J25" s="103">
        <v>1</v>
      </c>
      <c r="L25" s="50" t="s">
        <v>90</v>
      </c>
      <c r="M25" s="2" t="s">
        <v>479</v>
      </c>
      <c r="N25" s="99" t="s">
        <v>479</v>
      </c>
      <c r="O25" s="2">
        <v>1</v>
      </c>
      <c r="P25" s="99">
        <v>4.3478260869565197</v>
      </c>
      <c r="Q25" s="99" t="s">
        <v>479</v>
      </c>
      <c r="R25" s="99" t="s">
        <v>479</v>
      </c>
      <c r="S25" s="99" t="s">
        <v>479</v>
      </c>
      <c r="T25" s="99" t="s">
        <v>479</v>
      </c>
      <c r="U25" s="103" t="s">
        <v>479</v>
      </c>
      <c r="W25" s="50" t="s">
        <v>85</v>
      </c>
      <c r="X25" s="2">
        <v>12</v>
      </c>
      <c r="Y25" s="99">
        <v>6.25</v>
      </c>
      <c r="Z25" s="2">
        <v>10</v>
      </c>
      <c r="AA25" s="99">
        <v>6.9444444444444402</v>
      </c>
      <c r="AB25" s="99">
        <v>0.82644794368854102</v>
      </c>
      <c r="AC25" s="99">
        <v>1.1190232388533501</v>
      </c>
      <c r="AD25" s="99">
        <v>0.41948401853655198</v>
      </c>
      <c r="AE25" s="99">
        <v>2.9214313250408002</v>
      </c>
      <c r="AF25" s="103">
        <v>1</v>
      </c>
      <c r="AH25" s="50" t="s">
        <v>124</v>
      </c>
      <c r="AI25" s="2">
        <v>2</v>
      </c>
      <c r="AJ25" s="99">
        <v>2.8169014084507</v>
      </c>
      <c r="AK25" s="2">
        <v>1</v>
      </c>
      <c r="AL25" s="99">
        <v>2.5641025641025599</v>
      </c>
      <c r="AM25" s="99">
        <v>1</v>
      </c>
      <c r="AN25" s="99">
        <v>0.90867179279527299</v>
      </c>
      <c r="AO25" s="99">
        <v>1.5004748494262201E-2</v>
      </c>
      <c r="AP25" s="99">
        <v>17.979274177804001</v>
      </c>
      <c r="AQ25" s="103">
        <v>1</v>
      </c>
    </row>
    <row r="26" spans="1:43" x14ac:dyDescent="0.2">
      <c r="A26" s="50" t="s">
        <v>85</v>
      </c>
      <c r="B26" s="97">
        <v>27</v>
      </c>
      <c r="C26" s="34">
        <v>3.78681626928471</v>
      </c>
      <c r="D26" s="97">
        <v>28</v>
      </c>
      <c r="E26" s="99">
        <v>6.7632850241545901</v>
      </c>
      <c r="F26" s="102">
        <v>3.1005094263751299E-2</v>
      </c>
      <c r="G26" s="99">
        <v>1.84203345546744</v>
      </c>
      <c r="H26" s="99">
        <v>1.0298146594942199</v>
      </c>
      <c r="I26" s="99">
        <v>3.2998415620058901</v>
      </c>
      <c r="J26" s="103">
        <v>0.13177165062094301</v>
      </c>
      <c r="L26" s="50" t="s">
        <v>92</v>
      </c>
      <c r="M26" s="2">
        <v>1</v>
      </c>
      <c r="N26" s="99">
        <v>0.61728395061728403</v>
      </c>
      <c r="O26" s="2" t="s">
        <v>479</v>
      </c>
      <c r="P26" s="99" t="s">
        <v>479</v>
      </c>
      <c r="Q26" s="99" t="s">
        <v>479</v>
      </c>
      <c r="R26" s="99" t="s">
        <v>479</v>
      </c>
      <c r="S26" s="99" t="s">
        <v>479</v>
      </c>
      <c r="T26" s="99" t="s">
        <v>479</v>
      </c>
      <c r="U26" s="103" t="s">
        <v>479</v>
      </c>
      <c r="W26" s="50" t="s">
        <v>87</v>
      </c>
      <c r="X26" s="2">
        <v>7</v>
      </c>
      <c r="Y26" s="99">
        <v>3.6458333333333299</v>
      </c>
      <c r="Z26" s="2">
        <v>17</v>
      </c>
      <c r="AA26" s="99">
        <v>11.8055555555556</v>
      </c>
      <c r="AB26" s="99">
        <v>5.0416779471389303E-3</v>
      </c>
      <c r="AC26" s="99">
        <v>3.5244372283983001</v>
      </c>
      <c r="AD26" s="99">
        <v>1.34164635740163</v>
      </c>
      <c r="AE26" s="99">
        <v>10.356491220749501</v>
      </c>
      <c r="AF26" s="103">
        <v>0.105875236889918</v>
      </c>
      <c r="AH26" s="50" t="s">
        <v>129</v>
      </c>
      <c r="AI26" s="2">
        <v>2</v>
      </c>
      <c r="AJ26" s="99">
        <v>2.7397260273972601</v>
      </c>
      <c r="AK26" s="2" t="s">
        <v>479</v>
      </c>
      <c r="AL26" s="99" t="s">
        <v>479</v>
      </c>
      <c r="AM26" s="99" t="s">
        <v>479</v>
      </c>
      <c r="AN26" s="99" t="s">
        <v>479</v>
      </c>
      <c r="AO26" s="99" t="s">
        <v>479</v>
      </c>
      <c r="AP26" s="99" t="s">
        <v>479</v>
      </c>
      <c r="AQ26" s="103" t="s">
        <v>479</v>
      </c>
    </row>
    <row r="27" spans="1:43" x14ac:dyDescent="0.2">
      <c r="A27" s="50" t="s">
        <v>87</v>
      </c>
      <c r="B27" s="97">
        <v>72</v>
      </c>
      <c r="C27" s="34">
        <v>10.098176718092599</v>
      </c>
      <c r="D27" s="97">
        <v>130</v>
      </c>
      <c r="E27" s="99">
        <v>31.400966183574901</v>
      </c>
      <c r="F27" s="102">
        <v>1.9347867562250099E-18</v>
      </c>
      <c r="G27" s="99">
        <v>4.0695183276284101</v>
      </c>
      <c r="H27" s="99">
        <v>2.9251326520237</v>
      </c>
      <c r="I27" s="99">
        <v>5.6945961114434001</v>
      </c>
      <c r="J27" s="103">
        <v>6.5782749711650401E-17</v>
      </c>
      <c r="L27" s="50" t="s">
        <v>96</v>
      </c>
      <c r="M27" s="2">
        <v>1</v>
      </c>
      <c r="N27" s="99">
        <v>0.61728395061728403</v>
      </c>
      <c r="O27" s="2" t="s">
        <v>479</v>
      </c>
      <c r="P27" s="99" t="s">
        <v>479</v>
      </c>
      <c r="Q27" s="99" t="s">
        <v>479</v>
      </c>
      <c r="R27" s="99" t="s">
        <v>479</v>
      </c>
      <c r="S27" s="99" t="s">
        <v>479</v>
      </c>
      <c r="T27" s="99" t="s">
        <v>479</v>
      </c>
      <c r="U27" s="103" t="s">
        <v>479</v>
      </c>
      <c r="W27" s="50" t="s">
        <v>89</v>
      </c>
      <c r="X27" s="2">
        <v>2</v>
      </c>
      <c r="Y27" s="99">
        <v>1.0416666666666701</v>
      </c>
      <c r="Z27" s="2">
        <v>1</v>
      </c>
      <c r="AA27" s="99">
        <v>0.69444444444444398</v>
      </c>
      <c r="AB27" s="99">
        <v>1</v>
      </c>
      <c r="AC27" s="99">
        <v>0.66511303369389196</v>
      </c>
      <c r="AD27" s="99">
        <v>1.11889775102871E-2</v>
      </c>
      <c r="AE27" s="99">
        <v>12.8928776774905</v>
      </c>
      <c r="AF27" s="103">
        <v>1</v>
      </c>
      <c r="AH27" s="51" t="s">
        <v>130</v>
      </c>
      <c r="AI27" s="42">
        <v>52</v>
      </c>
      <c r="AJ27" s="100">
        <v>71.232876712328803</v>
      </c>
      <c r="AK27" s="42">
        <v>21</v>
      </c>
      <c r="AL27" s="100">
        <v>53.846153846153797</v>
      </c>
      <c r="AM27" s="100">
        <v>9.5175693512680806E-2</v>
      </c>
      <c r="AN27" s="100">
        <v>0.47448790426792198</v>
      </c>
      <c r="AO27" s="100">
        <v>0.19479762985732199</v>
      </c>
      <c r="AP27" s="100">
        <v>1.1468288961056201</v>
      </c>
      <c r="AQ27" s="104">
        <v>0.76140554810144601</v>
      </c>
    </row>
    <row r="28" spans="1:43" x14ac:dyDescent="0.2">
      <c r="A28" s="50" t="s">
        <v>88</v>
      </c>
      <c r="B28" s="97">
        <v>4</v>
      </c>
      <c r="C28" s="34">
        <v>0.56100981767180902</v>
      </c>
      <c r="D28" s="97">
        <v>2</v>
      </c>
      <c r="E28" s="99">
        <v>0.48309178743961401</v>
      </c>
      <c r="F28" s="102">
        <v>1</v>
      </c>
      <c r="G28" s="99">
        <v>0.86052796501583895</v>
      </c>
      <c r="H28" s="99">
        <v>7.7510868106239403E-2</v>
      </c>
      <c r="I28" s="99">
        <v>6.0347456980547101</v>
      </c>
      <c r="J28" s="103">
        <v>1</v>
      </c>
      <c r="L28" s="50" t="s">
        <v>100</v>
      </c>
      <c r="M28" s="2">
        <v>1</v>
      </c>
      <c r="N28" s="99">
        <v>0.61728395061728403</v>
      </c>
      <c r="O28" s="2" t="s">
        <v>479</v>
      </c>
      <c r="P28" s="99" t="s">
        <v>479</v>
      </c>
      <c r="Q28" s="99" t="s">
        <v>479</v>
      </c>
      <c r="R28" s="99" t="s">
        <v>479</v>
      </c>
      <c r="S28" s="99" t="s">
        <v>479</v>
      </c>
      <c r="T28" s="99" t="s">
        <v>479</v>
      </c>
      <c r="U28" s="103" t="s">
        <v>479</v>
      </c>
      <c r="W28" s="50" t="s">
        <v>92</v>
      </c>
      <c r="X28" s="2">
        <v>1</v>
      </c>
      <c r="Y28" s="99">
        <v>0.52083333333333304</v>
      </c>
      <c r="Z28" s="2">
        <v>1</v>
      </c>
      <c r="AA28" s="99">
        <v>0.69444444444444398</v>
      </c>
      <c r="AB28" s="99">
        <v>1</v>
      </c>
      <c r="AC28" s="99">
        <v>1.3344841743920299</v>
      </c>
      <c r="AD28" s="99">
        <v>1.6905871831099401E-2</v>
      </c>
      <c r="AE28" s="99">
        <v>105.302241022083</v>
      </c>
      <c r="AF28" s="103">
        <v>1</v>
      </c>
    </row>
    <row r="29" spans="1:43" x14ac:dyDescent="0.2">
      <c r="A29" s="50" t="s">
        <v>89</v>
      </c>
      <c r="B29" s="97">
        <v>2</v>
      </c>
      <c r="C29" s="34">
        <v>0.28050490883590501</v>
      </c>
      <c r="D29" s="97">
        <v>3</v>
      </c>
      <c r="E29" s="99">
        <v>0.72463768115941996</v>
      </c>
      <c r="F29" s="102">
        <v>0.36314613496287901</v>
      </c>
      <c r="G29" s="99">
        <v>2.5925856442113799</v>
      </c>
      <c r="H29" s="99">
        <v>0.29570463947931602</v>
      </c>
      <c r="I29" s="99">
        <v>31.156448354640698</v>
      </c>
      <c r="J29" s="103">
        <v>0.60609157051776397</v>
      </c>
      <c r="L29" s="50" t="s">
        <v>103</v>
      </c>
      <c r="M29" s="2">
        <v>2</v>
      </c>
      <c r="N29" s="99">
        <v>1.2345679012345701</v>
      </c>
      <c r="O29" s="2" t="s">
        <v>479</v>
      </c>
      <c r="P29" s="99" t="s">
        <v>479</v>
      </c>
      <c r="Q29" s="99" t="s">
        <v>479</v>
      </c>
      <c r="R29" s="99" t="s">
        <v>479</v>
      </c>
      <c r="S29" s="99" t="s">
        <v>479</v>
      </c>
      <c r="T29" s="99" t="s">
        <v>479</v>
      </c>
      <c r="U29" s="103" t="s">
        <v>479</v>
      </c>
      <c r="W29" s="50" t="s">
        <v>96</v>
      </c>
      <c r="X29" s="2" t="s">
        <v>479</v>
      </c>
      <c r="Y29" s="99" t="s">
        <v>479</v>
      </c>
      <c r="Z29" s="2">
        <v>1</v>
      </c>
      <c r="AA29" s="99">
        <v>0.69444444444444398</v>
      </c>
      <c r="AB29" s="99" t="s">
        <v>479</v>
      </c>
      <c r="AC29" s="99" t="s">
        <v>479</v>
      </c>
      <c r="AD29" s="99" t="s">
        <v>479</v>
      </c>
      <c r="AE29" s="99" t="s">
        <v>479</v>
      </c>
      <c r="AF29" s="103" t="s">
        <v>479</v>
      </c>
    </row>
    <row r="30" spans="1:43" x14ac:dyDescent="0.2">
      <c r="A30" s="50" t="s">
        <v>90</v>
      </c>
      <c r="B30" s="97">
        <v>6</v>
      </c>
      <c r="C30" s="34">
        <v>0.84151472650771397</v>
      </c>
      <c r="D30" s="97">
        <v>6</v>
      </c>
      <c r="E30" s="99">
        <v>1.4492753623188399</v>
      </c>
      <c r="F30" s="102">
        <v>0.37435067590803101</v>
      </c>
      <c r="G30" s="99">
        <v>1.7318710923769001</v>
      </c>
      <c r="H30" s="99">
        <v>0.459742540273895</v>
      </c>
      <c r="I30" s="99">
        <v>6.52494690887871</v>
      </c>
      <c r="J30" s="103">
        <v>0.60609157051776397</v>
      </c>
      <c r="L30" s="50" t="s">
        <v>113</v>
      </c>
      <c r="M30" s="2">
        <v>5</v>
      </c>
      <c r="N30" s="99">
        <v>3.0864197530864201</v>
      </c>
      <c r="O30" s="2">
        <v>3</v>
      </c>
      <c r="P30" s="99">
        <v>13.0434782608696</v>
      </c>
      <c r="Q30" s="99">
        <v>6.2242965045237998E-2</v>
      </c>
      <c r="R30" s="99">
        <v>4.6475303256675202</v>
      </c>
      <c r="S30" s="99">
        <v>0.67157558484309898</v>
      </c>
      <c r="T30" s="99">
        <v>26.051591231524</v>
      </c>
      <c r="U30" s="103">
        <v>0.373457790271428</v>
      </c>
      <c r="W30" s="50" t="s">
        <v>100</v>
      </c>
      <c r="X30" s="2">
        <v>1</v>
      </c>
      <c r="Y30" s="99">
        <v>0.52083333333333304</v>
      </c>
      <c r="Z30" s="2" t="s">
        <v>479</v>
      </c>
      <c r="AA30" s="99" t="s">
        <v>479</v>
      </c>
      <c r="AB30" s="99" t="s">
        <v>479</v>
      </c>
      <c r="AC30" s="99" t="s">
        <v>479</v>
      </c>
      <c r="AD30" s="99" t="s">
        <v>479</v>
      </c>
      <c r="AE30" s="99" t="s">
        <v>479</v>
      </c>
      <c r="AF30" s="103" t="s">
        <v>479</v>
      </c>
    </row>
    <row r="31" spans="1:43" x14ac:dyDescent="0.2">
      <c r="A31" s="50" t="s">
        <v>91</v>
      </c>
      <c r="B31" s="97">
        <v>3</v>
      </c>
      <c r="C31" s="34">
        <v>0.42075736325385699</v>
      </c>
      <c r="D31" s="97">
        <v>2</v>
      </c>
      <c r="E31" s="99">
        <v>0.48309178743961401</v>
      </c>
      <c r="F31" s="102">
        <v>1</v>
      </c>
      <c r="G31" s="99">
        <v>1.1487174594574101</v>
      </c>
      <c r="H31" s="99">
        <v>9.5550828310243294E-2</v>
      </c>
      <c r="I31" s="99">
        <v>10.0723994540992</v>
      </c>
      <c r="J31" s="103">
        <v>1</v>
      </c>
      <c r="L31" s="50" t="s">
        <v>116</v>
      </c>
      <c r="M31" s="2">
        <v>9</v>
      </c>
      <c r="N31" s="99">
        <v>5.8823529411764701</v>
      </c>
      <c r="O31" s="2">
        <v>1</v>
      </c>
      <c r="P31" s="99">
        <v>4.7619047619047601</v>
      </c>
      <c r="Q31" s="99">
        <v>1</v>
      </c>
      <c r="R31" s="99">
        <v>0.80095188551986796</v>
      </c>
      <c r="S31" s="99">
        <v>1.73934395537583E-2</v>
      </c>
      <c r="T31" s="99">
        <v>6.3449402473684398</v>
      </c>
      <c r="U31" s="103">
        <v>1</v>
      </c>
      <c r="W31" s="50" t="s">
        <v>103</v>
      </c>
      <c r="X31" s="2">
        <v>2</v>
      </c>
      <c r="Y31" s="99">
        <v>1.0416666666666701</v>
      </c>
      <c r="Z31" s="2">
        <v>2</v>
      </c>
      <c r="AA31" s="99">
        <v>1.3888888888888899</v>
      </c>
      <c r="AB31" s="99">
        <v>1</v>
      </c>
      <c r="AC31" s="99">
        <v>1.3368383606338501</v>
      </c>
      <c r="AD31" s="99">
        <v>9.5861301210457106E-2</v>
      </c>
      <c r="AE31" s="99">
        <v>18.644204031841898</v>
      </c>
      <c r="AF31" s="103">
        <v>1</v>
      </c>
    </row>
    <row r="32" spans="1:43" x14ac:dyDescent="0.2">
      <c r="A32" s="50" t="s">
        <v>92</v>
      </c>
      <c r="B32" s="97" t="s">
        <v>479</v>
      </c>
      <c r="C32" s="34" t="s">
        <v>479</v>
      </c>
      <c r="D32" s="97">
        <v>2</v>
      </c>
      <c r="E32" s="99">
        <v>0.48309178743961401</v>
      </c>
      <c r="F32" s="102" t="s">
        <v>479</v>
      </c>
      <c r="G32" s="99" t="s">
        <v>479</v>
      </c>
      <c r="H32" s="99" t="s">
        <v>479</v>
      </c>
      <c r="I32" s="99" t="s">
        <v>479</v>
      </c>
      <c r="J32" s="103" t="s">
        <v>479</v>
      </c>
      <c r="L32" s="50" t="s">
        <v>120</v>
      </c>
      <c r="M32" s="2">
        <v>24</v>
      </c>
      <c r="N32" s="99">
        <v>14.814814814814801</v>
      </c>
      <c r="O32" s="2">
        <v>4</v>
      </c>
      <c r="P32" s="99">
        <v>17.3913043478261</v>
      </c>
      <c r="Q32" s="99">
        <v>0.75703551965502602</v>
      </c>
      <c r="R32" s="99">
        <v>1.20921323560702</v>
      </c>
      <c r="S32" s="99">
        <v>0.27528258004985101</v>
      </c>
      <c r="T32" s="99">
        <v>4.0991931785009097</v>
      </c>
      <c r="U32" s="103">
        <v>0.825856930532756</v>
      </c>
      <c r="W32" s="50" t="s">
        <v>104</v>
      </c>
      <c r="X32" s="2" t="s">
        <v>479</v>
      </c>
      <c r="Y32" s="99" t="s">
        <v>479</v>
      </c>
      <c r="Z32" s="2">
        <v>2</v>
      </c>
      <c r="AA32" s="99">
        <v>1.3888888888888899</v>
      </c>
      <c r="AB32" s="99" t="s">
        <v>479</v>
      </c>
      <c r="AC32" s="99" t="s">
        <v>479</v>
      </c>
      <c r="AD32" s="99" t="s">
        <v>479</v>
      </c>
      <c r="AE32" s="99" t="s">
        <v>479</v>
      </c>
      <c r="AF32" s="103" t="s">
        <v>479</v>
      </c>
    </row>
    <row r="33" spans="1:32" x14ac:dyDescent="0.2">
      <c r="A33" s="50" t="s">
        <v>96</v>
      </c>
      <c r="B33" s="97">
        <v>4</v>
      </c>
      <c r="C33" s="34">
        <v>0.56100981767180902</v>
      </c>
      <c r="D33" s="97">
        <v>7</v>
      </c>
      <c r="E33" s="99">
        <v>1.69082125603865</v>
      </c>
      <c r="F33" s="102">
        <v>0.11087217225167</v>
      </c>
      <c r="G33" s="99">
        <v>3.0453588194221299</v>
      </c>
      <c r="H33" s="99">
        <v>0.76876923805806496</v>
      </c>
      <c r="I33" s="99">
        <v>14.2711985663157</v>
      </c>
      <c r="J33" s="103">
        <v>0.34269580514152498</v>
      </c>
      <c r="L33" s="50" t="s">
        <v>121</v>
      </c>
      <c r="M33" s="2">
        <v>4</v>
      </c>
      <c r="N33" s="99">
        <v>2.4691358024691401</v>
      </c>
      <c r="O33" s="2" t="s">
        <v>479</v>
      </c>
      <c r="P33" s="99" t="s">
        <v>479</v>
      </c>
      <c r="Q33" s="99" t="s">
        <v>479</v>
      </c>
      <c r="R33" s="99" t="s">
        <v>479</v>
      </c>
      <c r="S33" s="99" t="s">
        <v>479</v>
      </c>
      <c r="T33" s="99" t="s">
        <v>479</v>
      </c>
      <c r="U33" s="103" t="s">
        <v>479</v>
      </c>
      <c r="W33" s="50" t="s">
        <v>109</v>
      </c>
      <c r="X33" s="2">
        <v>2</v>
      </c>
      <c r="Y33" s="99">
        <v>1.0416666666666701</v>
      </c>
      <c r="Z33" s="2">
        <v>1</v>
      </c>
      <c r="AA33" s="99">
        <v>0.69444444444444398</v>
      </c>
      <c r="AB33" s="99">
        <v>1</v>
      </c>
      <c r="AC33" s="99">
        <v>0.66511303369389196</v>
      </c>
      <c r="AD33" s="99">
        <v>1.11889775102871E-2</v>
      </c>
      <c r="AE33" s="99">
        <v>12.8928776774905</v>
      </c>
      <c r="AF33" s="103">
        <v>1</v>
      </c>
    </row>
    <row r="34" spans="1:32" x14ac:dyDescent="0.2">
      <c r="A34" s="50" t="s">
        <v>97</v>
      </c>
      <c r="B34" s="97" t="s">
        <v>479</v>
      </c>
      <c r="C34" s="34" t="s">
        <v>479</v>
      </c>
      <c r="D34" s="97">
        <v>2</v>
      </c>
      <c r="E34" s="99">
        <v>0.48309178743961401</v>
      </c>
      <c r="F34" s="102" t="s">
        <v>479</v>
      </c>
      <c r="G34" s="99" t="s">
        <v>479</v>
      </c>
      <c r="H34" s="99" t="s">
        <v>479</v>
      </c>
      <c r="I34" s="99" t="s">
        <v>479</v>
      </c>
      <c r="J34" s="103" t="s">
        <v>479</v>
      </c>
      <c r="L34" s="50" t="s">
        <v>124</v>
      </c>
      <c r="M34" s="2">
        <v>8</v>
      </c>
      <c r="N34" s="99">
        <v>5.2287581699346397</v>
      </c>
      <c r="O34" s="2">
        <v>2</v>
      </c>
      <c r="P34" s="99">
        <v>9.5238095238095202</v>
      </c>
      <c r="Q34" s="99">
        <v>0.34533466717744898</v>
      </c>
      <c r="R34" s="99">
        <v>1.8992591892347299</v>
      </c>
      <c r="S34" s="99">
        <v>0.18350256591156899</v>
      </c>
      <c r="T34" s="99">
        <v>10.558304729579101</v>
      </c>
      <c r="U34" s="103">
        <v>0.51800200076617298</v>
      </c>
      <c r="W34" s="50" t="s">
        <v>113</v>
      </c>
      <c r="X34" s="2">
        <v>8</v>
      </c>
      <c r="Y34" s="99">
        <v>4.1666666666666696</v>
      </c>
      <c r="Z34" s="2">
        <v>5</v>
      </c>
      <c r="AA34" s="99">
        <v>3.4722222222222201</v>
      </c>
      <c r="AB34" s="99">
        <v>0.78441912045570605</v>
      </c>
      <c r="AC34" s="99">
        <v>0.82779854882760995</v>
      </c>
      <c r="AD34" s="99">
        <v>0.20836332519390399</v>
      </c>
      <c r="AE34" s="99">
        <v>2.9425612178098302</v>
      </c>
      <c r="AF34" s="103">
        <v>1</v>
      </c>
    </row>
    <row r="35" spans="1:32" x14ac:dyDescent="0.2">
      <c r="A35" s="50" t="s">
        <v>98</v>
      </c>
      <c r="B35" s="97" t="s">
        <v>479</v>
      </c>
      <c r="C35" s="34" t="s">
        <v>479</v>
      </c>
      <c r="D35" s="97">
        <v>1</v>
      </c>
      <c r="E35" s="99">
        <v>0.241545893719807</v>
      </c>
      <c r="F35" s="102" t="s">
        <v>479</v>
      </c>
      <c r="G35" s="99" t="s">
        <v>479</v>
      </c>
      <c r="H35" s="99" t="s">
        <v>479</v>
      </c>
      <c r="I35" s="99" t="s">
        <v>479</v>
      </c>
      <c r="J35" s="103" t="s">
        <v>479</v>
      </c>
      <c r="L35" s="50" t="s">
        <v>128</v>
      </c>
      <c r="M35" s="2">
        <v>2</v>
      </c>
      <c r="N35" s="99">
        <v>1.3071895424836599</v>
      </c>
      <c r="O35" s="2" t="s">
        <v>479</v>
      </c>
      <c r="P35" s="99" t="s">
        <v>479</v>
      </c>
      <c r="Q35" s="99" t="s">
        <v>479</v>
      </c>
      <c r="R35" s="99" t="s">
        <v>479</v>
      </c>
      <c r="S35" s="99" t="s">
        <v>479</v>
      </c>
      <c r="T35" s="99" t="s">
        <v>479</v>
      </c>
      <c r="U35" s="103" t="s">
        <v>479</v>
      </c>
      <c r="W35" s="50" t="s">
        <v>116</v>
      </c>
      <c r="X35" s="2">
        <v>4</v>
      </c>
      <c r="Y35" s="99">
        <v>2.1164021164021198</v>
      </c>
      <c r="Z35" s="2">
        <v>2</v>
      </c>
      <c r="AA35" s="99">
        <v>1.4598540145985399</v>
      </c>
      <c r="AB35" s="99">
        <v>1</v>
      </c>
      <c r="AC35" s="99">
        <v>0.685950590787342</v>
      </c>
      <c r="AD35" s="99">
        <v>6.1189397521723601E-2</v>
      </c>
      <c r="AE35" s="99">
        <v>4.8651073716562401</v>
      </c>
      <c r="AF35" s="103">
        <v>1</v>
      </c>
    </row>
    <row r="36" spans="1:32" x14ac:dyDescent="0.2">
      <c r="A36" s="50" t="s">
        <v>100</v>
      </c>
      <c r="B36" s="97">
        <v>1</v>
      </c>
      <c r="C36" s="34">
        <v>0.140252454417952</v>
      </c>
      <c r="D36" s="97">
        <v>4</v>
      </c>
      <c r="E36" s="99">
        <v>0.96618357487922701</v>
      </c>
      <c r="F36" s="102">
        <v>6.3865404499067094E-2</v>
      </c>
      <c r="G36" s="99">
        <v>6.93478077724955</v>
      </c>
      <c r="H36" s="99">
        <v>0.683281809056978</v>
      </c>
      <c r="I36" s="99">
        <v>341.94466536903599</v>
      </c>
      <c r="J36" s="103">
        <v>0.24126930588536399</v>
      </c>
      <c r="L36" s="50" t="s">
        <v>129</v>
      </c>
      <c r="M36" s="2">
        <v>1</v>
      </c>
      <c r="N36" s="99">
        <v>0.61728395061728403</v>
      </c>
      <c r="O36" s="2" t="s">
        <v>479</v>
      </c>
      <c r="P36" s="99" t="s">
        <v>479</v>
      </c>
      <c r="Q36" s="99" t="s">
        <v>479</v>
      </c>
      <c r="R36" s="99" t="s">
        <v>479</v>
      </c>
      <c r="S36" s="99" t="s">
        <v>479</v>
      </c>
      <c r="T36" s="99" t="s">
        <v>479</v>
      </c>
      <c r="U36" s="103" t="s">
        <v>479</v>
      </c>
      <c r="W36" s="50" t="s">
        <v>120</v>
      </c>
      <c r="X36" s="2">
        <v>67</v>
      </c>
      <c r="Y36" s="99">
        <v>34.8958333333333</v>
      </c>
      <c r="Z36" s="2">
        <v>53</v>
      </c>
      <c r="AA36" s="99">
        <v>36.8055555555556</v>
      </c>
      <c r="AB36" s="99">
        <v>0.73124011771001596</v>
      </c>
      <c r="AC36" s="99">
        <v>1.08633000892703</v>
      </c>
      <c r="AD36" s="99">
        <v>0.67464873461276098</v>
      </c>
      <c r="AE36" s="99">
        <v>1.7462141837807901</v>
      </c>
      <c r="AF36" s="103">
        <v>1</v>
      </c>
    </row>
    <row r="37" spans="1:32" x14ac:dyDescent="0.2">
      <c r="A37" s="50" t="s">
        <v>101</v>
      </c>
      <c r="B37" s="97">
        <v>1</v>
      </c>
      <c r="C37" s="34">
        <v>0.140252454417952</v>
      </c>
      <c r="D37" s="97" t="s">
        <v>479</v>
      </c>
      <c r="E37" s="99" t="s">
        <v>479</v>
      </c>
      <c r="F37" s="102" t="s">
        <v>479</v>
      </c>
      <c r="G37" s="99" t="s">
        <v>479</v>
      </c>
      <c r="H37" s="99" t="s">
        <v>479</v>
      </c>
      <c r="I37" s="99" t="s">
        <v>479</v>
      </c>
      <c r="J37" s="103" t="s">
        <v>479</v>
      </c>
      <c r="L37" s="51" t="s">
        <v>130</v>
      </c>
      <c r="M37" s="42">
        <v>79</v>
      </c>
      <c r="N37" s="100">
        <v>48.765432098765402</v>
      </c>
      <c r="O37" s="42">
        <v>8</v>
      </c>
      <c r="P37" s="100">
        <v>34.7826086956522</v>
      </c>
      <c r="Q37" s="100">
        <v>0.265971611934815</v>
      </c>
      <c r="R37" s="100">
        <v>0.56205915327098699</v>
      </c>
      <c r="S37" s="100">
        <v>0.194962898768162</v>
      </c>
      <c r="T37" s="100">
        <v>1.5051135405039899</v>
      </c>
      <c r="U37" s="104">
        <v>0.51800200076617298</v>
      </c>
      <c r="W37" s="50" t="s">
        <v>121</v>
      </c>
      <c r="X37" s="2">
        <v>3</v>
      </c>
      <c r="Y37" s="99">
        <v>1.5625</v>
      </c>
      <c r="Z37" s="2">
        <v>7</v>
      </c>
      <c r="AA37" s="99">
        <v>4.8611111111111098</v>
      </c>
      <c r="AB37" s="99">
        <v>0.105753680731366</v>
      </c>
      <c r="AC37" s="99">
        <v>3.20796067224085</v>
      </c>
      <c r="AD37" s="99">
        <v>0.71663758970575397</v>
      </c>
      <c r="AE37" s="99">
        <v>19.5639422429843</v>
      </c>
      <c r="AF37" s="103">
        <v>0.71846917515265996</v>
      </c>
    </row>
    <row r="38" spans="1:32" x14ac:dyDescent="0.2">
      <c r="A38" s="50" t="s">
        <v>102</v>
      </c>
      <c r="B38" s="97">
        <v>2</v>
      </c>
      <c r="C38" s="34">
        <v>0.28050490883590501</v>
      </c>
      <c r="D38" s="97" t="s">
        <v>479</v>
      </c>
      <c r="E38" s="99" t="s">
        <v>479</v>
      </c>
      <c r="F38" s="102" t="s">
        <v>479</v>
      </c>
      <c r="G38" s="99" t="s">
        <v>479</v>
      </c>
      <c r="H38" s="99" t="s">
        <v>479</v>
      </c>
      <c r="I38" s="99" t="s">
        <v>479</v>
      </c>
      <c r="J38" s="103" t="s">
        <v>479</v>
      </c>
      <c r="L38" s="50" t="s">
        <v>887</v>
      </c>
      <c r="W38" s="96" t="s">
        <v>124</v>
      </c>
      <c r="X38" s="2">
        <v>6</v>
      </c>
      <c r="Y38" s="99">
        <v>3.17460317460317</v>
      </c>
      <c r="Z38" s="2">
        <v>5</v>
      </c>
      <c r="AA38" s="99">
        <v>3.6496350364963499</v>
      </c>
      <c r="AB38" s="99">
        <v>1</v>
      </c>
      <c r="AC38" s="99">
        <v>1.15478338190768</v>
      </c>
      <c r="AD38" s="99">
        <v>0.27268594782405903</v>
      </c>
      <c r="AE38" s="99">
        <v>4.6479962986925099</v>
      </c>
      <c r="AF38" s="103">
        <v>1</v>
      </c>
    </row>
    <row r="39" spans="1:32" x14ac:dyDescent="0.2">
      <c r="A39" s="50" t="s">
        <v>103</v>
      </c>
      <c r="B39" s="97">
        <v>12</v>
      </c>
      <c r="C39" s="34">
        <v>1.6830294530154299</v>
      </c>
      <c r="D39" s="97">
        <v>7</v>
      </c>
      <c r="E39" s="99">
        <v>1.69082125603865</v>
      </c>
      <c r="F39" s="102">
        <v>1</v>
      </c>
      <c r="G39" s="99">
        <v>1.00470561788613</v>
      </c>
      <c r="H39" s="99">
        <v>0.33233950598343098</v>
      </c>
      <c r="I39" s="99">
        <v>2.79403763323907</v>
      </c>
      <c r="J39" s="103">
        <v>1</v>
      </c>
      <c r="W39" s="50" t="s">
        <v>125</v>
      </c>
      <c r="X39" s="2" t="s">
        <v>479</v>
      </c>
      <c r="Y39" s="99" t="s">
        <v>479</v>
      </c>
      <c r="Z39" s="2">
        <v>2</v>
      </c>
      <c r="AA39" s="99">
        <v>1.3888888888888899</v>
      </c>
      <c r="AB39" s="99" t="s">
        <v>479</v>
      </c>
      <c r="AC39" s="99" t="s">
        <v>479</v>
      </c>
      <c r="AD39" s="99" t="s">
        <v>479</v>
      </c>
      <c r="AE39" s="99" t="s">
        <v>479</v>
      </c>
      <c r="AF39" s="103" t="s">
        <v>479</v>
      </c>
    </row>
    <row r="40" spans="1:32" x14ac:dyDescent="0.2">
      <c r="A40" s="50" t="s">
        <v>104</v>
      </c>
      <c r="B40" s="97">
        <v>1</v>
      </c>
      <c r="C40" s="34">
        <v>0.140252454417952</v>
      </c>
      <c r="D40" s="97">
        <v>1</v>
      </c>
      <c r="E40" s="99">
        <v>0.241545893719807</v>
      </c>
      <c r="F40" s="102">
        <v>1</v>
      </c>
      <c r="G40" s="99">
        <v>1.72301357951933</v>
      </c>
      <c r="H40" s="99">
        <v>2.1909642045922901E-2</v>
      </c>
      <c r="I40" s="99">
        <v>135.37197217619001</v>
      </c>
      <c r="J40" s="103">
        <v>1</v>
      </c>
      <c r="W40" s="50" t="s">
        <v>126</v>
      </c>
      <c r="X40" s="2" t="s">
        <v>479</v>
      </c>
      <c r="Y40" s="99" t="s">
        <v>479</v>
      </c>
      <c r="Z40" s="2">
        <v>1</v>
      </c>
      <c r="AA40" s="99">
        <v>0.69444444444444398</v>
      </c>
      <c r="AB40" s="99" t="s">
        <v>479</v>
      </c>
      <c r="AC40" s="99" t="s">
        <v>479</v>
      </c>
      <c r="AD40" s="99" t="s">
        <v>479</v>
      </c>
      <c r="AE40" s="99" t="s">
        <v>479</v>
      </c>
      <c r="AF40" s="103" t="s">
        <v>479</v>
      </c>
    </row>
    <row r="41" spans="1:32" x14ac:dyDescent="0.2">
      <c r="A41" s="50" t="s">
        <v>107</v>
      </c>
      <c r="B41" s="97">
        <v>1</v>
      </c>
      <c r="C41" s="34">
        <v>0.140252454417952</v>
      </c>
      <c r="D41" s="97" t="s">
        <v>479</v>
      </c>
      <c r="E41" s="99" t="s">
        <v>479</v>
      </c>
      <c r="F41" s="102" t="s">
        <v>479</v>
      </c>
      <c r="G41" s="99" t="s">
        <v>479</v>
      </c>
      <c r="H41" s="99" t="s">
        <v>479</v>
      </c>
      <c r="I41" s="99" t="s">
        <v>479</v>
      </c>
      <c r="J41" s="103" t="s">
        <v>479</v>
      </c>
      <c r="W41" s="50" t="s">
        <v>127</v>
      </c>
      <c r="X41" s="2">
        <v>1</v>
      </c>
      <c r="Y41" s="99">
        <v>0.52083333333333304</v>
      </c>
      <c r="Z41" s="2" t="s">
        <v>479</v>
      </c>
      <c r="AA41" s="99" t="s">
        <v>479</v>
      </c>
      <c r="AB41" s="99" t="s">
        <v>479</v>
      </c>
      <c r="AC41" s="99" t="s">
        <v>479</v>
      </c>
      <c r="AD41" s="99" t="s">
        <v>479</v>
      </c>
      <c r="AE41" s="99" t="s">
        <v>479</v>
      </c>
      <c r="AF41" s="103" t="s">
        <v>479</v>
      </c>
    </row>
    <row r="42" spans="1:32" x14ac:dyDescent="0.2">
      <c r="A42" s="50" t="s">
        <v>109</v>
      </c>
      <c r="B42" s="97">
        <v>1</v>
      </c>
      <c r="C42" s="34">
        <v>0.140252454417952</v>
      </c>
      <c r="D42" s="97">
        <v>5</v>
      </c>
      <c r="E42" s="99">
        <v>1.2077294685990301</v>
      </c>
      <c r="F42" s="102">
        <v>2.7517849272687401E-2</v>
      </c>
      <c r="G42" s="99">
        <v>8.6906512478000906</v>
      </c>
      <c r="H42" s="99">
        <v>0.96752899324625297</v>
      </c>
      <c r="I42" s="99">
        <v>411.38765916902099</v>
      </c>
      <c r="J42" s="103">
        <v>0.13177165062094301</v>
      </c>
      <c r="W42" s="50" t="s">
        <v>129</v>
      </c>
      <c r="X42" s="2">
        <v>1</v>
      </c>
      <c r="Y42" s="99">
        <v>0.52083333333333304</v>
      </c>
      <c r="Z42" s="2">
        <v>2</v>
      </c>
      <c r="AA42" s="99">
        <v>1.3888888888888899</v>
      </c>
      <c r="AB42" s="99">
        <v>0.578606539586073</v>
      </c>
      <c r="AC42" s="99">
        <v>2.6822936111882401</v>
      </c>
      <c r="AD42" s="99">
        <v>0.138373520393687</v>
      </c>
      <c r="AE42" s="99">
        <v>159.37341009305399</v>
      </c>
      <c r="AF42" s="103">
        <v>1</v>
      </c>
    </row>
    <row r="43" spans="1:32" x14ac:dyDescent="0.2">
      <c r="A43" s="50" t="s">
        <v>111</v>
      </c>
      <c r="B43" s="97" t="s">
        <v>479</v>
      </c>
      <c r="C43" s="34" t="s">
        <v>479</v>
      </c>
      <c r="D43" s="97">
        <v>1</v>
      </c>
      <c r="E43" s="99">
        <v>0.241545893719807</v>
      </c>
      <c r="F43" s="102" t="s">
        <v>479</v>
      </c>
      <c r="G43" s="99" t="s">
        <v>479</v>
      </c>
      <c r="H43" s="99" t="s">
        <v>479</v>
      </c>
      <c r="I43" s="99" t="s">
        <v>479</v>
      </c>
      <c r="J43" s="103" t="s">
        <v>479</v>
      </c>
      <c r="W43" s="51" t="s">
        <v>130</v>
      </c>
      <c r="X43" s="42">
        <v>129</v>
      </c>
      <c r="Y43" s="100">
        <v>67.1875</v>
      </c>
      <c r="Z43" s="42">
        <v>85</v>
      </c>
      <c r="AA43" s="100">
        <v>59.0277777777778</v>
      </c>
      <c r="AB43" s="100">
        <v>0.136851271457649</v>
      </c>
      <c r="AC43" s="100">
        <v>0.70434859033841801</v>
      </c>
      <c r="AD43" s="100">
        <v>0.43852751710649301</v>
      </c>
      <c r="AE43" s="100">
        <v>1.1301788189004101</v>
      </c>
      <c r="AF43" s="104">
        <v>0.71846917515265996</v>
      </c>
    </row>
    <row r="44" spans="1:32" x14ac:dyDescent="0.2">
      <c r="A44" s="50" t="s">
        <v>113</v>
      </c>
      <c r="B44" s="97">
        <v>32</v>
      </c>
      <c r="C44" s="34">
        <v>4.4880785413744704</v>
      </c>
      <c r="D44" s="97">
        <v>27</v>
      </c>
      <c r="E44" s="99">
        <v>6.5217391304347796</v>
      </c>
      <c r="F44" s="99">
        <v>0.164991696061348</v>
      </c>
      <c r="G44" s="99">
        <v>1.48413469688243</v>
      </c>
      <c r="H44" s="99">
        <v>0.84172653511367201</v>
      </c>
      <c r="I44" s="99">
        <v>2.6000098375879399</v>
      </c>
      <c r="J44" s="103">
        <v>0.43151674354506298</v>
      </c>
    </row>
    <row r="45" spans="1:32" x14ac:dyDescent="0.2">
      <c r="A45" s="50" t="s">
        <v>115</v>
      </c>
      <c r="B45" s="97" t="s">
        <v>479</v>
      </c>
      <c r="C45" s="34" t="s">
        <v>479</v>
      </c>
      <c r="D45" s="97">
        <v>1</v>
      </c>
      <c r="E45" s="99">
        <v>0.241545893719807</v>
      </c>
      <c r="F45" s="99" t="s">
        <v>479</v>
      </c>
      <c r="G45" s="99" t="s">
        <v>479</v>
      </c>
      <c r="H45" s="99" t="s">
        <v>479</v>
      </c>
      <c r="I45" s="99" t="s">
        <v>479</v>
      </c>
      <c r="J45" s="103" t="s">
        <v>479</v>
      </c>
    </row>
    <row r="46" spans="1:32" x14ac:dyDescent="0.2">
      <c r="A46" s="50" t="s">
        <v>116</v>
      </c>
      <c r="B46" s="97">
        <v>12</v>
      </c>
      <c r="C46" s="34">
        <v>1.7167381974248901</v>
      </c>
      <c r="D46" s="97">
        <v>2</v>
      </c>
      <c r="E46" s="99">
        <v>0.52770448548812698</v>
      </c>
      <c r="F46" s="99">
        <v>0.15657963383398901</v>
      </c>
      <c r="G46" s="99">
        <v>0.303976352068761</v>
      </c>
      <c r="H46" s="99">
        <v>3.2871039672327997E-2</v>
      </c>
      <c r="I46" s="99">
        <v>1.37625834410922</v>
      </c>
      <c r="J46" s="103">
        <v>0.43151674354506298</v>
      </c>
    </row>
    <row r="47" spans="1:32" x14ac:dyDescent="0.2">
      <c r="A47" s="50" t="s">
        <v>118</v>
      </c>
      <c r="B47" s="97">
        <v>2</v>
      </c>
      <c r="C47" s="34">
        <v>0.28050490883590501</v>
      </c>
      <c r="D47" s="97">
        <v>1</v>
      </c>
      <c r="E47" s="99">
        <v>0.241545893719807</v>
      </c>
      <c r="F47" s="99">
        <v>1</v>
      </c>
      <c r="G47" s="99">
        <v>0.86086601792380002</v>
      </c>
      <c r="H47" s="99">
        <v>1.45606737853932E-2</v>
      </c>
      <c r="I47" s="99">
        <v>16.5840129745973</v>
      </c>
      <c r="J47" s="103">
        <v>1</v>
      </c>
    </row>
    <row r="48" spans="1:32" x14ac:dyDescent="0.2">
      <c r="A48" s="50" t="s">
        <v>119</v>
      </c>
      <c r="B48" s="97" t="s">
        <v>479</v>
      </c>
      <c r="C48" s="34" t="s">
        <v>479</v>
      </c>
      <c r="D48" s="97">
        <v>2</v>
      </c>
      <c r="E48" s="99">
        <v>0.48309178743961401</v>
      </c>
      <c r="F48" s="99" t="s">
        <v>479</v>
      </c>
      <c r="G48" s="99" t="s">
        <v>479</v>
      </c>
      <c r="H48" s="99" t="s">
        <v>479</v>
      </c>
      <c r="I48" s="99" t="s">
        <v>479</v>
      </c>
      <c r="J48" s="103" t="s">
        <v>479</v>
      </c>
    </row>
    <row r="49" spans="1:10" x14ac:dyDescent="0.2">
      <c r="A49" s="50" t="s">
        <v>120</v>
      </c>
      <c r="B49" s="97">
        <v>307</v>
      </c>
      <c r="C49" s="34">
        <v>43.057503506311399</v>
      </c>
      <c r="D49" s="97">
        <v>180</v>
      </c>
      <c r="E49" s="99">
        <v>43.478260869565197</v>
      </c>
      <c r="F49" s="99">
        <v>0.90085437363281395</v>
      </c>
      <c r="G49" s="99">
        <v>1.0172783595153001</v>
      </c>
      <c r="H49" s="99">
        <v>0.79044864815739802</v>
      </c>
      <c r="I49" s="99">
        <v>1.30842726749103</v>
      </c>
      <c r="J49" s="103">
        <v>1</v>
      </c>
    </row>
    <row r="50" spans="1:10" x14ac:dyDescent="0.2">
      <c r="A50" s="50" t="s">
        <v>121</v>
      </c>
      <c r="B50" s="97">
        <v>47</v>
      </c>
      <c r="C50" s="34">
        <v>6.5918653576437602</v>
      </c>
      <c r="D50" s="97">
        <v>33</v>
      </c>
      <c r="E50" s="99">
        <v>7.9710144927536204</v>
      </c>
      <c r="F50" s="99">
        <v>0.40092922451086899</v>
      </c>
      <c r="G50" s="99">
        <v>1.22709701184472</v>
      </c>
      <c r="H50" s="99">
        <v>0.747585560804502</v>
      </c>
      <c r="I50" s="99">
        <v>1.99448612194125</v>
      </c>
      <c r="J50" s="103">
        <v>0.61961789242588805</v>
      </c>
    </row>
    <row r="51" spans="1:10" x14ac:dyDescent="0.2">
      <c r="A51" s="50" t="s">
        <v>123</v>
      </c>
      <c r="B51" s="97">
        <v>1</v>
      </c>
      <c r="C51" s="34">
        <v>0.140252454417952</v>
      </c>
      <c r="D51" s="97">
        <v>2</v>
      </c>
      <c r="E51" s="99">
        <v>0.48309178743961401</v>
      </c>
      <c r="F51" s="99">
        <v>0.55835197738065001</v>
      </c>
      <c r="G51" s="99">
        <v>3.4523498604129901</v>
      </c>
      <c r="H51" s="99">
        <v>0.179214605468801</v>
      </c>
      <c r="I51" s="99">
        <v>203.938157580748</v>
      </c>
      <c r="J51" s="103">
        <v>0.82538987960617904</v>
      </c>
    </row>
    <row r="52" spans="1:10" x14ac:dyDescent="0.2">
      <c r="A52" s="50" t="s">
        <v>124</v>
      </c>
      <c r="B52" s="97">
        <v>15</v>
      </c>
      <c r="C52" s="34">
        <v>2.1459227467811202</v>
      </c>
      <c r="D52" s="97">
        <v>36</v>
      </c>
      <c r="E52" s="99">
        <v>9.4986807387862804</v>
      </c>
      <c r="F52" s="99">
        <v>1.9999052233576401E-7</v>
      </c>
      <c r="G52" s="99">
        <v>4.7785471873630003</v>
      </c>
      <c r="H52" s="99">
        <v>2.5108084368112298</v>
      </c>
      <c r="I52" s="99">
        <v>9.5338967114776807</v>
      </c>
      <c r="J52" s="103">
        <v>3.3998388797079901E-6</v>
      </c>
    </row>
    <row r="53" spans="1:10" x14ac:dyDescent="0.2">
      <c r="A53" s="50" t="s">
        <v>125</v>
      </c>
      <c r="B53" s="97">
        <v>1</v>
      </c>
      <c r="C53" s="34">
        <v>0.140252454417952</v>
      </c>
      <c r="D53" s="97" t="s">
        <v>479</v>
      </c>
      <c r="E53" s="99" t="s">
        <v>479</v>
      </c>
      <c r="F53" s="99" t="s">
        <v>479</v>
      </c>
      <c r="G53" s="99" t="s">
        <v>479</v>
      </c>
      <c r="H53" s="99" t="s">
        <v>479</v>
      </c>
      <c r="I53" s="99" t="s">
        <v>479</v>
      </c>
      <c r="J53" s="103" t="s">
        <v>479</v>
      </c>
    </row>
    <row r="54" spans="1:10" x14ac:dyDescent="0.2">
      <c r="A54" s="50" t="s">
        <v>126</v>
      </c>
      <c r="B54" s="97">
        <v>1</v>
      </c>
      <c r="C54" s="34">
        <v>0.140252454417952</v>
      </c>
      <c r="D54" s="97" t="s">
        <v>479</v>
      </c>
      <c r="E54" s="99" t="s">
        <v>479</v>
      </c>
      <c r="F54" s="99" t="s">
        <v>479</v>
      </c>
      <c r="G54" s="99" t="s">
        <v>479</v>
      </c>
      <c r="H54" s="99" t="s">
        <v>479</v>
      </c>
      <c r="I54" s="99" t="s">
        <v>479</v>
      </c>
      <c r="J54" s="103" t="s">
        <v>479</v>
      </c>
    </row>
    <row r="55" spans="1:10" x14ac:dyDescent="0.2">
      <c r="A55" s="50" t="s">
        <v>128</v>
      </c>
      <c r="B55" s="97">
        <v>1</v>
      </c>
      <c r="C55" s="34">
        <v>0.14306151645207399</v>
      </c>
      <c r="D55" s="97">
        <v>2</v>
      </c>
      <c r="E55" s="99">
        <v>0.52770448548812698</v>
      </c>
      <c r="F55" s="99">
        <v>0.28371609233876399</v>
      </c>
      <c r="G55" s="99">
        <v>3.6981552126023098</v>
      </c>
      <c r="H55" s="99">
        <v>0.19193957634693001</v>
      </c>
      <c r="I55" s="99">
        <v>218.47287094437701</v>
      </c>
      <c r="J55" s="103">
        <v>0.53590817441766503</v>
      </c>
    </row>
    <row r="56" spans="1:10" x14ac:dyDescent="0.2">
      <c r="A56" s="50" t="s">
        <v>129</v>
      </c>
      <c r="B56" s="97">
        <v>3</v>
      </c>
      <c r="C56" s="34">
        <v>0.42075736325385699</v>
      </c>
      <c r="D56" s="97">
        <v>4</v>
      </c>
      <c r="E56" s="99">
        <v>0.96618357487922701</v>
      </c>
      <c r="F56" s="99">
        <v>0.26890203803636797</v>
      </c>
      <c r="G56" s="99">
        <v>2.3071556966628801</v>
      </c>
      <c r="H56" s="99">
        <v>0.38825344147804802</v>
      </c>
      <c r="I56" s="99">
        <v>15.830360697533299</v>
      </c>
      <c r="J56" s="103">
        <v>0.53590817441766503</v>
      </c>
    </row>
    <row r="57" spans="1:10" x14ac:dyDescent="0.2">
      <c r="A57" s="51" t="s">
        <v>130</v>
      </c>
      <c r="B57" s="98">
        <v>207</v>
      </c>
      <c r="C57" s="80">
        <v>29.0322580645161</v>
      </c>
      <c r="D57" s="98">
        <v>147</v>
      </c>
      <c r="E57" s="100">
        <v>35.507246376811601</v>
      </c>
      <c r="F57" s="100">
        <v>2.7971796910764801E-2</v>
      </c>
      <c r="G57" s="100">
        <v>1.3454221341102499</v>
      </c>
      <c r="H57" s="100">
        <v>1.03010023466178</v>
      </c>
      <c r="I57" s="100">
        <v>1.7559613244369301</v>
      </c>
      <c r="J57" s="104">
        <v>0.13177165062094301</v>
      </c>
    </row>
  </sheetData>
  <mergeCells count="8">
    <mergeCell ref="AH7:AQ7"/>
    <mergeCell ref="AH8:AQ8"/>
    <mergeCell ref="W7:AF7"/>
    <mergeCell ref="W8:AF8"/>
    <mergeCell ref="A8:J8"/>
    <mergeCell ref="A7:J7"/>
    <mergeCell ref="L8:U8"/>
    <mergeCell ref="L7:U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64A77-519C-C747-A723-5FAACBD0F5A6}">
  <dimension ref="A1:D74"/>
  <sheetViews>
    <sheetView workbookViewId="0"/>
  </sheetViews>
  <sheetFormatPr baseColWidth="10" defaultColWidth="8.6640625" defaultRowHeight="16" x14ac:dyDescent="0.2"/>
  <cols>
    <col min="1" max="1" width="9.33203125" style="4" bestFit="1" customWidth="1"/>
    <col min="2" max="2" width="19.1640625" style="4" customWidth="1"/>
    <col min="3" max="3" width="14.6640625" style="4" customWidth="1"/>
    <col min="4" max="4" width="20" style="4" customWidth="1"/>
    <col min="5" max="16384" width="8.6640625" style="4"/>
  </cols>
  <sheetData>
    <row r="1" spans="1:4" x14ac:dyDescent="0.2">
      <c r="A1" s="68" t="s">
        <v>903</v>
      </c>
    </row>
    <row r="2" spans="1:4" x14ac:dyDescent="0.2">
      <c r="B2" s="5" t="s">
        <v>54</v>
      </c>
      <c r="C2" s="115" t="s">
        <v>55</v>
      </c>
      <c r="D2" s="115"/>
    </row>
    <row r="3" spans="1:4" ht="17" customHeight="1" x14ac:dyDescent="0.2">
      <c r="A3" s="112" t="s">
        <v>56</v>
      </c>
      <c r="B3" s="113" t="s">
        <v>57</v>
      </c>
      <c r="C3" s="113" t="s">
        <v>58</v>
      </c>
      <c r="D3" s="114" t="s">
        <v>59</v>
      </c>
    </row>
    <row r="4" spans="1:4" ht="36" customHeight="1" x14ac:dyDescent="0.2">
      <c r="A4" s="112"/>
      <c r="B4" s="113"/>
      <c r="C4" s="113"/>
      <c r="D4" s="114"/>
    </row>
    <row r="5" spans="1:4" x14ac:dyDescent="0.2">
      <c r="A5" s="15" t="s">
        <v>60</v>
      </c>
      <c r="B5" s="11" t="s">
        <v>61</v>
      </c>
      <c r="C5" s="12" t="s">
        <v>61</v>
      </c>
      <c r="D5" s="12" t="s">
        <v>61</v>
      </c>
    </row>
    <row r="6" spans="1:4" x14ac:dyDescent="0.2">
      <c r="A6" s="16" t="s">
        <v>62</v>
      </c>
      <c r="B6" s="11" t="s">
        <v>61</v>
      </c>
      <c r="C6" s="10" t="s">
        <v>61</v>
      </c>
      <c r="D6" s="10" t="s">
        <v>61</v>
      </c>
    </row>
    <row r="7" spans="1:4" x14ac:dyDescent="0.2">
      <c r="A7" s="16" t="s">
        <v>63</v>
      </c>
      <c r="B7" s="11" t="s">
        <v>61</v>
      </c>
      <c r="C7" s="10" t="s">
        <v>61</v>
      </c>
      <c r="D7" s="10" t="s">
        <v>61</v>
      </c>
    </row>
    <row r="8" spans="1:4" x14ac:dyDescent="0.2">
      <c r="A8" s="16" t="s">
        <v>64</v>
      </c>
      <c r="B8" s="11" t="s">
        <v>61</v>
      </c>
      <c r="C8" s="10" t="s">
        <v>65</v>
      </c>
      <c r="D8" s="10" t="s">
        <v>61</v>
      </c>
    </row>
    <row r="9" spans="1:4" x14ac:dyDescent="0.2">
      <c r="A9" s="16" t="s">
        <v>66</v>
      </c>
      <c r="B9" s="11" t="s">
        <v>61</v>
      </c>
      <c r="C9" s="10" t="s">
        <v>65</v>
      </c>
      <c r="D9" s="10" t="s">
        <v>61</v>
      </c>
    </row>
    <row r="10" spans="1:4" x14ac:dyDescent="0.2">
      <c r="A10" s="16" t="s">
        <v>67</v>
      </c>
      <c r="B10" s="11" t="s">
        <v>61</v>
      </c>
      <c r="C10" s="10" t="s">
        <v>61</v>
      </c>
      <c r="D10" s="10" t="s">
        <v>61</v>
      </c>
    </row>
    <row r="11" spans="1:4" x14ac:dyDescent="0.2">
      <c r="A11" s="16" t="s">
        <v>68</v>
      </c>
      <c r="B11" s="11" t="s">
        <v>61</v>
      </c>
      <c r="C11" s="10" t="s">
        <v>65</v>
      </c>
      <c r="D11" s="10" t="s">
        <v>61</v>
      </c>
    </row>
    <row r="12" spans="1:4" x14ac:dyDescent="0.2">
      <c r="A12" s="16" t="s">
        <v>69</v>
      </c>
      <c r="B12" s="11" t="s">
        <v>61</v>
      </c>
      <c r="C12" s="10" t="s">
        <v>61</v>
      </c>
      <c r="D12" s="10" t="s">
        <v>61</v>
      </c>
    </row>
    <row r="13" spans="1:4" x14ac:dyDescent="0.2">
      <c r="A13" s="16" t="s">
        <v>70</v>
      </c>
      <c r="B13" s="11" t="s">
        <v>61</v>
      </c>
      <c r="C13" s="10" t="s">
        <v>61</v>
      </c>
      <c r="D13" s="10" t="s">
        <v>61</v>
      </c>
    </row>
    <row r="14" spans="1:4" x14ac:dyDescent="0.2">
      <c r="A14" s="16" t="s">
        <v>71</v>
      </c>
      <c r="B14" s="11" t="s">
        <v>61</v>
      </c>
      <c r="C14" s="10" t="s">
        <v>61</v>
      </c>
      <c r="D14" s="10" t="s">
        <v>61</v>
      </c>
    </row>
    <row r="15" spans="1:4" x14ac:dyDescent="0.2">
      <c r="A15" s="16" t="s">
        <v>72</v>
      </c>
      <c r="B15" s="11" t="s">
        <v>61</v>
      </c>
      <c r="C15" s="10" t="s">
        <v>61</v>
      </c>
      <c r="D15" s="10" t="s">
        <v>61</v>
      </c>
    </row>
    <row r="16" spans="1:4" x14ac:dyDescent="0.2">
      <c r="A16" s="16" t="s">
        <v>73</v>
      </c>
      <c r="B16" s="11" t="s">
        <v>61</v>
      </c>
      <c r="C16" s="10" t="s">
        <v>61</v>
      </c>
      <c r="D16" s="10" t="s">
        <v>61</v>
      </c>
    </row>
    <row r="17" spans="1:4" x14ac:dyDescent="0.2">
      <c r="A17" s="16" t="s">
        <v>74</v>
      </c>
      <c r="B17" s="11" t="s">
        <v>61</v>
      </c>
      <c r="C17" s="10" t="s">
        <v>61</v>
      </c>
      <c r="D17" s="10" t="s">
        <v>61</v>
      </c>
    </row>
    <row r="18" spans="1:4" x14ac:dyDescent="0.2">
      <c r="A18" s="16" t="s">
        <v>75</v>
      </c>
      <c r="B18" s="11" t="s">
        <v>61</v>
      </c>
      <c r="C18" s="10" t="s">
        <v>61</v>
      </c>
      <c r="D18" s="10" t="s">
        <v>61</v>
      </c>
    </row>
    <row r="19" spans="1:4" x14ac:dyDescent="0.2">
      <c r="A19" s="16" t="s">
        <v>76</v>
      </c>
      <c r="B19" s="11" t="s">
        <v>61</v>
      </c>
      <c r="C19" s="10" t="s">
        <v>65</v>
      </c>
      <c r="D19" s="10" t="s">
        <v>61</v>
      </c>
    </row>
    <row r="20" spans="1:4" x14ac:dyDescent="0.2">
      <c r="A20" s="16" t="s">
        <v>77</v>
      </c>
      <c r="B20" s="11" t="s">
        <v>61</v>
      </c>
      <c r="C20" s="10" t="s">
        <v>61</v>
      </c>
      <c r="D20" s="10" t="s">
        <v>61</v>
      </c>
    </row>
    <row r="21" spans="1:4" x14ac:dyDescent="0.2">
      <c r="A21" s="16" t="s">
        <v>78</v>
      </c>
      <c r="B21" s="11" t="s">
        <v>61</v>
      </c>
      <c r="C21" s="10" t="s">
        <v>61</v>
      </c>
      <c r="D21" s="10" t="s">
        <v>61</v>
      </c>
    </row>
    <row r="22" spans="1:4" x14ac:dyDescent="0.2">
      <c r="A22" s="16" t="s">
        <v>79</v>
      </c>
      <c r="B22" s="11" t="s">
        <v>61</v>
      </c>
      <c r="C22" s="10" t="s">
        <v>61</v>
      </c>
      <c r="D22" s="10" t="s">
        <v>61</v>
      </c>
    </row>
    <row r="23" spans="1:4" x14ac:dyDescent="0.2">
      <c r="A23" s="16" t="s">
        <v>80</v>
      </c>
      <c r="B23" s="11" t="s">
        <v>61</v>
      </c>
      <c r="C23" s="10" t="s">
        <v>65</v>
      </c>
      <c r="D23" s="10" t="s">
        <v>61</v>
      </c>
    </row>
    <row r="24" spans="1:4" x14ac:dyDescent="0.2">
      <c r="A24" s="16" t="s">
        <v>81</v>
      </c>
      <c r="B24" s="11" t="s">
        <v>61</v>
      </c>
      <c r="C24" s="10" t="s">
        <v>61</v>
      </c>
      <c r="D24" s="10" t="s">
        <v>61</v>
      </c>
    </row>
    <row r="25" spans="1:4" x14ac:dyDescent="0.2">
      <c r="A25" s="16" t="s">
        <v>82</v>
      </c>
      <c r="B25" s="11" t="s">
        <v>61</v>
      </c>
      <c r="C25" s="10" t="s">
        <v>61</v>
      </c>
      <c r="D25" s="10" t="s">
        <v>61</v>
      </c>
    </row>
    <row r="26" spans="1:4" x14ac:dyDescent="0.2">
      <c r="A26" s="16" t="s">
        <v>83</v>
      </c>
      <c r="B26" s="11" t="s">
        <v>61</v>
      </c>
      <c r="C26" s="10" t="s">
        <v>61</v>
      </c>
      <c r="D26" s="10" t="s">
        <v>61</v>
      </c>
    </row>
    <row r="27" spans="1:4" x14ac:dyDescent="0.2">
      <c r="A27" s="16" t="s">
        <v>84</v>
      </c>
      <c r="B27" s="11" t="s">
        <v>61</v>
      </c>
      <c r="C27" s="10" t="s">
        <v>61</v>
      </c>
      <c r="D27" s="10" t="s">
        <v>61</v>
      </c>
    </row>
    <row r="28" spans="1:4" x14ac:dyDescent="0.2">
      <c r="A28" s="16" t="s">
        <v>85</v>
      </c>
      <c r="B28" s="11" t="s">
        <v>61</v>
      </c>
      <c r="C28" s="10" t="s">
        <v>61</v>
      </c>
      <c r="D28" s="10" t="s">
        <v>61</v>
      </c>
    </row>
    <row r="29" spans="1:4" x14ac:dyDescent="0.2">
      <c r="A29" s="16" t="s">
        <v>86</v>
      </c>
      <c r="B29" s="11" t="s">
        <v>61</v>
      </c>
      <c r="C29" s="10" t="s">
        <v>61</v>
      </c>
      <c r="D29" s="10" t="s">
        <v>61</v>
      </c>
    </row>
    <row r="30" spans="1:4" x14ac:dyDescent="0.2">
      <c r="A30" s="16" t="s">
        <v>87</v>
      </c>
      <c r="B30" s="11" t="s">
        <v>61</v>
      </c>
      <c r="C30" s="10" t="s">
        <v>61</v>
      </c>
      <c r="D30" s="10" t="s">
        <v>61</v>
      </c>
    </row>
    <row r="31" spans="1:4" x14ac:dyDescent="0.2">
      <c r="A31" s="16" t="s">
        <v>88</v>
      </c>
      <c r="B31" s="11" t="s">
        <v>61</v>
      </c>
      <c r="C31" s="10" t="s">
        <v>61</v>
      </c>
      <c r="D31" s="10" t="s">
        <v>61</v>
      </c>
    </row>
    <row r="32" spans="1:4" x14ac:dyDescent="0.2">
      <c r="A32" s="16" t="s">
        <v>89</v>
      </c>
      <c r="B32" s="11" t="s">
        <v>61</v>
      </c>
      <c r="C32" s="10" t="s">
        <v>61</v>
      </c>
      <c r="D32" s="10" t="s">
        <v>61</v>
      </c>
    </row>
    <row r="33" spans="1:4" x14ac:dyDescent="0.2">
      <c r="A33" s="16" t="s">
        <v>90</v>
      </c>
      <c r="B33" s="11" t="s">
        <v>61</v>
      </c>
      <c r="C33" s="10" t="s">
        <v>61</v>
      </c>
      <c r="D33" s="10" t="s">
        <v>61</v>
      </c>
    </row>
    <row r="34" spans="1:4" x14ac:dyDescent="0.2">
      <c r="A34" s="16" t="s">
        <v>91</v>
      </c>
      <c r="B34" s="11" t="s">
        <v>61</v>
      </c>
      <c r="C34" s="10" t="s">
        <v>61</v>
      </c>
      <c r="D34" s="10" t="s">
        <v>61</v>
      </c>
    </row>
    <row r="35" spans="1:4" x14ac:dyDescent="0.2">
      <c r="A35" s="16" t="s">
        <v>92</v>
      </c>
      <c r="B35" s="11" t="s">
        <v>61</v>
      </c>
      <c r="C35" s="10" t="s">
        <v>61</v>
      </c>
      <c r="D35" s="10" t="s">
        <v>61</v>
      </c>
    </row>
    <row r="36" spans="1:4" x14ac:dyDescent="0.2">
      <c r="A36" s="16" t="s">
        <v>93</v>
      </c>
      <c r="B36" s="11" t="s">
        <v>61</v>
      </c>
      <c r="C36" s="10" t="s">
        <v>61</v>
      </c>
      <c r="D36" s="10" t="s">
        <v>61</v>
      </c>
    </row>
    <row r="37" spans="1:4" x14ac:dyDescent="0.2">
      <c r="A37" s="16" t="s">
        <v>94</v>
      </c>
      <c r="B37" s="11" t="s">
        <v>61</v>
      </c>
      <c r="C37" s="10" t="s">
        <v>61</v>
      </c>
      <c r="D37" s="10" t="s">
        <v>61</v>
      </c>
    </row>
    <row r="38" spans="1:4" x14ac:dyDescent="0.2">
      <c r="A38" s="16" t="s">
        <v>95</v>
      </c>
      <c r="B38" s="11" t="s">
        <v>61</v>
      </c>
      <c r="C38" s="10" t="s">
        <v>61</v>
      </c>
      <c r="D38" s="10" t="s">
        <v>61</v>
      </c>
    </row>
    <row r="39" spans="1:4" x14ac:dyDescent="0.2">
      <c r="A39" s="16" t="s">
        <v>96</v>
      </c>
      <c r="B39" s="11" t="s">
        <v>61</v>
      </c>
      <c r="C39" s="10" t="s">
        <v>61</v>
      </c>
      <c r="D39" s="10" t="s">
        <v>61</v>
      </c>
    </row>
    <row r="40" spans="1:4" x14ac:dyDescent="0.2">
      <c r="A40" s="16" t="s">
        <v>97</v>
      </c>
      <c r="B40" s="11" t="s">
        <v>61</v>
      </c>
      <c r="C40" s="10" t="s">
        <v>61</v>
      </c>
      <c r="D40" s="10" t="s">
        <v>61</v>
      </c>
    </row>
    <row r="41" spans="1:4" x14ac:dyDescent="0.2">
      <c r="A41" s="16" t="s">
        <v>98</v>
      </c>
      <c r="B41" s="11" t="s">
        <v>61</v>
      </c>
      <c r="C41" s="10" t="s">
        <v>61</v>
      </c>
      <c r="D41" s="10" t="s">
        <v>61</v>
      </c>
    </row>
    <row r="42" spans="1:4" x14ac:dyDescent="0.2">
      <c r="A42" s="16" t="s">
        <v>99</v>
      </c>
      <c r="B42" s="11" t="s">
        <v>61</v>
      </c>
      <c r="C42" s="10" t="s">
        <v>61</v>
      </c>
      <c r="D42" s="10" t="s">
        <v>61</v>
      </c>
    </row>
    <row r="43" spans="1:4" x14ac:dyDescent="0.2">
      <c r="A43" s="16" t="s">
        <v>100</v>
      </c>
      <c r="B43" s="11" t="s">
        <v>61</v>
      </c>
      <c r="C43" s="10" t="s">
        <v>61</v>
      </c>
      <c r="D43" s="10" t="s">
        <v>61</v>
      </c>
    </row>
    <row r="44" spans="1:4" x14ac:dyDescent="0.2">
      <c r="A44" s="16" t="s">
        <v>101</v>
      </c>
      <c r="B44" s="11" t="s">
        <v>61</v>
      </c>
      <c r="C44" s="10" t="s">
        <v>61</v>
      </c>
      <c r="D44" s="10" t="s">
        <v>61</v>
      </c>
    </row>
    <row r="45" spans="1:4" x14ac:dyDescent="0.2">
      <c r="A45" s="16" t="s">
        <v>102</v>
      </c>
      <c r="B45" s="11" t="s">
        <v>61</v>
      </c>
      <c r="C45" s="10" t="s">
        <v>61</v>
      </c>
      <c r="D45" s="10" t="s">
        <v>61</v>
      </c>
    </row>
    <row r="46" spans="1:4" x14ac:dyDescent="0.2">
      <c r="A46" s="16" t="s">
        <v>103</v>
      </c>
      <c r="B46" s="11" t="s">
        <v>61</v>
      </c>
      <c r="C46" s="10" t="s">
        <v>61</v>
      </c>
      <c r="D46" s="10" t="s">
        <v>61</v>
      </c>
    </row>
    <row r="47" spans="1:4" x14ac:dyDescent="0.2">
      <c r="A47" s="16" t="s">
        <v>104</v>
      </c>
      <c r="B47" s="11" t="s">
        <v>61</v>
      </c>
      <c r="C47" s="10" t="s">
        <v>61</v>
      </c>
      <c r="D47" s="10" t="s">
        <v>61</v>
      </c>
    </row>
    <row r="48" spans="1:4" x14ac:dyDescent="0.2">
      <c r="A48" s="16" t="s">
        <v>105</v>
      </c>
      <c r="B48" s="11" t="s">
        <v>61</v>
      </c>
      <c r="C48" s="10" t="s">
        <v>61</v>
      </c>
      <c r="D48" s="10" t="s">
        <v>61</v>
      </c>
    </row>
    <row r="49" spans="1:4" x14ac:dyDescent="0.2">
      <c r="A49" s="16" t="s">
        <v>106</v>
      </c>
      <c r="B49" s="11" t="s">
        <v>61</v>
      </c>
      <c r="C49" s="10" t="s">
        <v>61</v>
      </c>
      <c r="D49" s="10" t="s">
        <v>61</v>
      </c>
    </row>
    <row r="50" spans="1:4" x14ac:dyDescent="0.2">
      <c r="A50" s="16" t="s">
        <v>107</v>
      </c>
      <c r="B50" s="11" t="s">
        <v>61</v>
      </c>
      <c r="C50" s="10" t="s">
        <v>61</v>
      </c>
      <c r="D50" s="10" t="s">
        <v>61</v>
      </c>
    </row>
    <row r="51" spans="1:4" x14ac:dyDescent="0.2">
      <c r="A51" s="16" t="s">
        <v>108</v>
      </c>
      <c r="B51" s="11" t="s">
        <v>61</v>
      </c>
      <c r="C51" s="10" t="s">
        <v>61</v>
      </c>
      <c r="D51" s="10" t="s">
        <v>61</v>
      </c>
    </row>
    <row r="52" spans="1:4" x14ac:dyDescent="0.2">
      <c r="A52" s="16" t="s">
        <v>109</v>
      </c>
      <c r="B52" s="11" t="s">
        <v>61</v>
      </c>
      <c r="C52" s="10" t="s">
        <v>61</v>
      </c>
      <c r="D52" s="10" t="s">
        <v>61</v>
      </c>
    </row>
    <row r="53" spans="1:4" x14ac:dyDescent="0.2">
      <c r="A53" s="16" t="s">
        <v>110</v>
      </c>
      <c r="B53" s="11" t="s">
        <v>61</v>
      </c>
      <c r="C53" s="10" t="s">
        <v>61</v>
      </c>
      <c r="D53" s="10" t="s">
        <v>61</v>
      </c>
    </row>
    <row r="54" spans="1:4" x14ac:dyDescent="0.2">
      <c r="A54" s="16" t="s">
        <v>111</v>
      </c>
      <c r="B54" s="11" t="s">
        <v>61</v>
      </c>
      <c r="C54" s="10" t="s">
        <v>61</v>
      </c>
      <c r="D54" s="10" t="s">
        <v>61</v>
      </c>
    </row>
    <row r="55" spans="1:4" x14ac:dyDescent="0.2">
      <c r="A55" s="16" t="s">
        <v>112</v>
      </c>
      <c r="B55" s="11" t="s">
        <v>61</v>
      </c>
      <c r="C55" s="10" t="s">
        <v>61</v>
      </c>
      <c r="D55" s="10" t="s">
        <v>61</v>
      </c>
    </row>
    <row r="56" spans="1:4" x14ac:dyDescent="0.2">
      <c r="A56" s="16" t="s">
        <v>113</v>
      </c>
      <c r="B56" s="11" t="s">
        <v>61</v>
      </c>
      <c r="C56" s="10" t="s">
        <v>61</v>
      </c>
      <c r="D56" s="10" t="s">
        <v>61</v>
      </c>
    </row>
    <row r="57" spans="1:4" x14ac:dyDescent="0.2">
      <c r="A57" s="16" t="s">
        <v>114</v>
      </c>
      <c r="B57" s="11" t="s">
        <v>61</v>
      </c>
      <c r="C57" s="10" t="s">
        <v>61</v>
      </c>
      <c r="D57" s="10" t="s">
        <v>61</v>
      </c>
    </row>
    <row r="58" spans="1:4" x14ac:dyDescent="0.2">
      <c r="A58" s="16" t="s">
        <v>115</v>
      </c>
      <c r="B58" s="11" t="s">
        <v>61</v>
      </c>
      <c r="C58" s="10" t="s">
        <v>61</v>
      </c>
      <c r="D58" s="10" t="s">
        <v>61</v>
      </c>
    </row>
    <row r="59" spans="1:4" x14ac:dyDescent="0.2">
      <c r="A59" s="16" t="s">
        <v>116</v>
      </c>
      <c r="B59" s="11" t="s">
        <v>61</v>
      </c>
      <c r="C59" s="10" t="s">
        <v>65</v>
      </c>
      <c r="D59" s="10" t="s">
        <v>61</v>
      </c>
    </row>
    <row r="60" spans="1:4" x14ac:dyDescent="0.2">
      <c r="A60" s="16" t="s">
        <v>117</v>
      </c>
      <c r="B60" s="11" t="s">
        <v>61</v>
      </c>
      <c r="C60" s="10" t="s">
        <v>61</v>
      </c>
      <c r="D60" s="10" t="s">
        <v>61</v>
      </c>
    </row>
    <row r="61" spans="1:4" x14ac:dyDescent="0.2">
      <c r="A61" s="16" t="s">
        <v>118</v>
      </c>
      <c r="B61" s="11" t="s">
        <v>61</v>
      </c>
      <c r="C61" s="10" t="s">
        <v>61</v>
      </c>
      <c r="D61" s="10" t="s">
        <v>61</v>
      </c>
    </row>
    <row r="62" spans="1:4" x14ac:dyDescent="0.2">
      <c r="A62" s="16" t="s">
        <v>119</v>
      </c>
      <c r="B62" s="11" t="s">
        <v>61</v>
      </c>
      <c r="C62" s="10" t="s">
        <v>61</v>
      </c>
      <c r="D62" s="10" t="s">
        <v>61</v>
      </c>
    </row>
    <row r="63" spans="1:4" x14ac:dyDescent="0.2">
      <c r="A63" s="16" t="s">
        <v>120</v>
      </c>
      <c r="B63" s="11" t="s">
        <v>61</v>
      </c>
      <c r="C63" s="10" t="s">
        <v>61</v>
      </c>
      <c r="D63" s="10" t="s">
        <v>61</v>
      </c>
    </row>
    <row r="64" spans="1:4" x14ac:dyDescent="0.2">
      <c r="A64" s="16" t="s">
        <v>121</v>
      </c>
      <c r="B64" s="11" t="s">
        <v>61</v>
      </c>
      <c r="C64" s="10" t="s">
        <v>61</v>
      </c>
      <c r="D64" s="10" t="s">
        <v>61</v>
      </c>
    </row>
    <row r="65" spans="1:4" x14ac:dyDescent="0.2">
      <c r="A65" s="16" t="s">
        <v>122</v>
      </c>
      <c r="B65" s="11" t="s">
        <v>61</v>
      </c>
      <c r="C65" s="10" t="s">
        <v>61</v>
      </c>
      <c r="D65" s="10" t="s">
        <v>61</v>
      </c>
    </row>
    <row r="66" spans="1:4" x14ac:dyDescent="0.2">
      <c r="A66" s="16" t="s">
        <v>123</v>
      </c>
      <c r="B66" s="11" t="s">
        <v>61</v>
      </c>
      <c r="C66" s="10" t="s">
        <v>61</v>
      </c>
      <c r="D66" s="10" t="s">
        <v>61</v>
      </c>
    </row>
    <row r="67" spans="1:4" x14ac:dyDescent="0.2">
      <c r="A67" s="16" t="s">
        <v>124</v>
      </c>
      <c r="B67" s="11" t="s">
        <v>61</v>
      </c>
      <c r="C67" s="10" t="s">
        <v>65</v>
      </c>
      <c r="D67" s="10" t="s">
        <v>61</v>
      </c>
    </row>
    <row r="68" spans="1:4" x14ac:dyDescent="0.2">
      <c r="A68" s="16" t="s">
        <v>125</v>
      </c>
      <c r="B68" s="11" t="s">
        <v>61</v>
      </c>
      <c r="C68" s="10" t="s">
        <v>61</v>
      </c>
      <c r="D68" s="10" t="s">
        <v>61</v>
      </c>
    </row>
    <row r="69" spans="1:4" x14ac:dyDescent="0.2">
      <c r="A69" s="16" t="s">
        <v>126</v>
      </c>
      <c r="B69" s="11" t="s">
        <v>61</v>
      </c>
      <c r="C69" s="10" t="s">
        <v>61</v>
      </c>
      <c r="D69" s="10" t="s">
        <v>61</v>
      </c>
    </row>
    <row r="70" spans="1:4" x14ac:dyDescent="0.2">
      <c r="A70" s="16" t="s">
        <v>127</v>
      </c>
      <c r="B70" s="11" t="s">
        <v>61</v>
      </c>
      <c r="C70" s="10" t="s">
        <v>61</v>
      </c>
      <c r="D70" s="10" t="s">
        <v>61</v>
      </c>
    </row>
    <row r="71" spans="1:4" x14ac:dyDescent="0.2">
      <c r="A71" s="16" t="s">
        <v>128</v>
      </c>
      <c r="B71" s="11" t="s">
        <v>61</v>
      </c>
      <c r="C71" s="10" t="s">
        <v>65</v>
      </c>
      <c r="D71" s="10" t="s">
        <v>61</v>
      </c>
    </row>
    <row r="72" spans="1:4" x14ac:dyDescent="0.2">
      <c r="A72" s="16" t="s">
        <v>129</v>
      </c>
      <c r="B72" s="11" t="s">
        <v>61</v>
      </c>
      <c r="C72" s="10" t="s">
        <v>61</v>
      </c>
      <c r="D72" s="10" t="s">
        <v>61</v>
      </c>
    </row>
    <row r="73" spans="1:4" x14ac:dyDescent="0.2">
      <c r="A73" s="16" t="s">
        <v>130</v>
      </c>
      <c r="B73" s="11" t="s">
        <v>61</v>
      </c>
      <c r="C73" s="10" t="s">
        <v>61</v>
      </c>
      <c r="D73" s="10" t="s">
        <v>61</v>
      </c>
    </row>
    <row r="74" spans="1:4" x14ac:dyDescent="0.2">
      <c r="A74" s="17" t="s">
        <v>131</v>
      </c>
      <c r="B74" s="13" t="s">
        <v>61</v>
      </c>
      <c r="C74" s="14" t="s">
        <v>61</v>
      </c>
      <c r="D74" s="14" t="s">
        <v>61</v>
      </c>
    </row>
  </sheetData>
  <mergeCells count="5">
    <mergeCell ref="A3:A4"/>
    <mergeCell ref="B3:B4"/>
    <mergeCell ref="C3:C4"/>
    <mergeCell ref="D3:D4"/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4ED76-1B15-BE4A-8D82-C085C18D022E}">
  <dimension ref="A1:R77"/>
  <sheetViews>
    <sheetView workbookViewId="0"/>
  </sheetViews>
  <sheetFormatPr baseColWidth="10" defaultColWidth="9.83203125" defaultRowHeight="16" x14ac:dyDescent="0.2"/>
  <cols>
    <col min="1" max="1" width="9.6640625" style="2" bestFit="1" customWidth="1"/>
    <col min="2" max="2" width="17.33203125" style="2" bestFit="1" customWidth="1"/>
    <col min="3" max="3" width="15.5" style="2" bestFit="1" customWidth="1"/>
    <col min="4" max="4" width="17.33203125" style="2" bestFit="1" customWidth="1"/>
    <col min="5" max="5" width="15.5" style="2" bestFit="1" customWidth="1"/>
    <col min="6" max="7" width="12.1640625" style="2" bestFit="1" customWidth="1"/>
    <col min="8" max="8" width="12.6640625" style="2" customWidth="1"/>
    <col min="9" max="9" width="22.5" style="2" bestFit="1" customWidth="1"/>
    <col min="10" max="10" width="20.6640625" style="2" bestFit="1" customWidth="1"/>
    <col min="11" max="12" width="12.1640625" style="2" bestFit="1" customWidth="1"/>
    <col min="13" max="13" width="14.1640625" style="2" customWidth="1"/>
    <col min="14" max="14" width="22" style="2" customWidth="1"/>
    <col min="15" max="15" width="20.1640625" style="2" bestFit="1" customWidth="1"/>
    <col min="16" max="17" width="12.1640625" style="2" bestFit="1" customWidth="1"/>
    <col min="18" max="18" width="14.5" style="2" customWidth="1"/>
    <col min="19" max="16384" width="9.83203125" style="2"/>
  </cols>
  <sheetData>
    <row r="1" spans="1:18" x14ac:dyDescent="0.2">
      <c r="A1" s="69" t="s">
        <v>890</v>
      </c>
      <c r="B1" s="69"/>
    </row>
    <row r="2" spans="1:18" x14ac:dyDescent="0.2">
      <c r="A2" s="2" t="s">
        <v>132</v>
      </c>
    </row>
    <row r="3" spans="1:18" x14ac:dyDescent="0.2">
      <c r="A3" s="2" t="s">
        <v>133</v>
      </c>
    </row>
    <row r="4" spans="1:18" x14ac:dyDescent="0.2">
      <c r="A4" s="2" t="s">
        <v>888</v>
      </c>
    </row>
    <row r="6" spans="1:18" x14ac:dyDescent="0.2">
      <c r="A6" s="119" t="s">
        <v>56</v>
      </c>
      <c r="B6" s="122" t="s">
        <v>134</v>
      </c>
      <c r="C6" s="119" t="s">
        <v>135</v>
      </c>
      <c r="D6" s="124" t="s">
        <v>136</v>
      </c>
      <c r="E6" s="125"/>
      <c r="F6" s="125"/>
      <c r="G6" s="125"/>
      <c r="H6" s="126"/>
      <c r="I6" s="127" t="s">
        <v>137</v>
      </c>
      <c r="J6" s="128"/>
      <c r="K6" s="128"/>
      <c r="L6" s="128"/>
      <c r="M6" s="129"/>
      <c r="N6" s="116" t="s">
        <v>138</v>
      </c>
      <c r="O6" s="117"/>
      <c r="P6" s="117"/>
      <c r="Q6" s="117"/>
      <c r="R6" s="118"/>
    </row>
    <row r="7" spans="1:18" x14ac:dyDescent="0.2">
      <c r="A7" s="120"/>
      <c r="B7" s="123"/>
      <c r="C7" s="121"/>
      <c r="D7" s="58" t="s">
        <v>139</v>
      </c>
      <c r="E7" s="78" t="s">
        <v>140</v>
      </c>
      <c r="F7" s="41" t="s">
        <v>141</v>
      </c>
      <c r="G7" s="41" t="s">
        <v>142</v>
      </c>
      <c r="H7" s="26" t="s">
        <v>143</v>
      </c>
      <c r="I7" s="41" t="s">
        <v>144</v>
      </c>
      <c r="J7" s="47" t="s">
        <v>145</v>
      </c>
      <c r="K7" s="41" t="s">
        <v>141</v>
      </c>
      <c r="L7" s="41" t="s">
        <v>142</v>
      </c>
      <c r="M7" s="26" t="s">
        <v>143</v>
      </c>
      <c r="N7" s="58" t="s">
        <v>146</v>
      </c>
      <c r="O7" s="78" t="s">
        <v>147</v>
      </c>
      <c r="P7" s="41" t="s">
        <v>141</v>
      </c>
      <c r="Q7" s="41" t="s">
        <v>142</v>
      </c>
      <c r="R7" s="26" t="s">
        <v>143</v>
      </c>
    </row>
    <row r="8" spans="1:18" x14ac:dyDescent="0.2">
      <c r="A8" s="36" t="s">
        <v>148</v>
      </c>
      <c r="B8" s="19">
        <v>4</v>
      </c>
      <c r="C8" s="21">
        <v>1.197963462114406E-3</v>
      </c>
      <c r="D8" s="91">
        <v>44</v>
      </c>
      <c r="E8" s="3">
        <v>1.481281982224616E-3</v>
      </c>
      <c r="F8" s="2">
        <v>1.2368509777478081</v>
      </c>
      <c r="G8" s="2">
        <v>1</v>
      </c>
      <c r="H8" s="18">
        <v>1</v>
      </c>
      <c r="I8" s="92">
        <v>13</v>
      </c>
      <c r="J8" s="3">
        <v>1.318458417849899E-3</v>
      </c>
      <c r="K8" s="2">
        <v>1.100715954097695</v>
      </c>
      <c r="L8" s="2">
        <v>1</v>
      </c>
      <c r="M8" s="18">
        <v>1</v>
      </c>
      <c r="N8" s="92">
        <v>21</v>
      </c>
      <c r="O8" s="3">
        <v>1.5205271160669031E-3</v>
      </c>
      <c r="P8" s="2">
        <v>1.2696700507614209</v>
      </c>
      <c r="Q8" s="2">
        <v>0.80427640241029974</v>
      </c>
      <c r="R8" s="18">
        <v>0.98770786260914001</v>
      </c>
    </row>
    <row r="9" spans="1:18" x14ac:dyDescent="0.2">
      <c r="A9" s="36" t="s">
        <v>118</v>
      </c>
      <c r="B9" s="19">
        <v>1</v>
      </c>
      <c r="C9" s="21">
        <v>2.9949086552860139E-4</v>
      </c>
      <c r="D9" s="91">
        <v>1</v>
      </c>
      <c r="E9" s="3">
        <v>3.3665499596013997E-5</v>
      </c>
      <c r="F9" s="2">
        <v>0.1123792209541124</v>
      </c>
      <c r="G9" s="2">
        <v>0.1918919105814649</v>
      </c>
      <c r="H9" s="18">
        <v>0.33581084351756357</v>
      </c>
      <c r="I9" s="91">
        <v>0</v>
      </c>
      <c r="J9" s="3">
        <v>0</v>
      </c>
      <c r="K9" s="2">
        <v>0</v>
      </c>
      <c r="L9" s="2">
        <v>0.25297371012946851</v>
      </c>
      <c r="M9" s="18">
        <v>0.37676935551197438</v>
      </c>
      <c r="N9" s="91">
        <v>0</v>
      </c>
      <c r="O9" s="3">
        <v>0</v>
      </c>
      <c r="P9" s="2">
        <v>0</v>
      </c>
      <c r="Q9" s="2">
        <v>0.19469387756072221</v>
      </c>
      <c r="R9" s="18">
        <v>0.43963133642743718</v>
      </c>
    </row>
    <row r="10" spans="1:18" x14ac:dyDescent="0.2">
      <c r="A10" s="36" t="s">
        <v>81</v>
      </c>
      <c r="B10" s="19">
        <v>0</v>
      </c>
      <c r="C10" s="21">
        <v>0</v>
      </c>
      <c r="D10" s="91">
        <v>1</v>
      </c>
      <c r="E10" s="3">
        <v>3.3665499596013997E-5</v>
      </c>
      <c r="F10" s="2" t="s">
        <v>149</v>
      </c>
      <c r="G10" s="2">
        <v>1</v>
      </c>
      <c r="H10" s="18">
        <v>1</v>
      </c>
      <c r="I10" s="91">
        <v>1</v>
      </c>
      <c r="J10" s="3">
        <v>1.01419878296146E-4</v>
      </c>
      <c r="K10" s="2" t="s">
        <v>149</v>
      </c>
      <c r="L10" s="2">
        <v>1</v>
      </c>
      <c r="M10" s="18">
        <v>1</v>
      </c>
      <c r="N10" s="91">
        <v>0</v>
      </c>
      <c r="O10" s="3">
        <v>0</v>
      </c>
      <c r="P10" s="2" t="s">
        <v>149</v>
      </c>
      <c r="Q10" s="2">
        <v>1</v>
      </c>
      <c r="R10" s="18">
        <v>1</v>
      </c>
    </row>
    <row r="11" spans="1:18" x14ac:dyDescent="0.2">
      <c r="A11" s="36" t="s">
        <v>119</v>
      </c>
      <c r="B11" s="19">
        <v>3</v>
      </c>
      <c r="C11" s="21">
        <v>8.9847259658580418E-4</v>
      </c>
      <c r="D11" s="91">
        <v>18</v>
      </c>
      <c r="E11" s="3">
        <v>6.0597899272825211E-4</v>
      </c>
      <c r="F11" s="2">
        <v>0.67425722562824231</v>
      </c>
      <c r="G11" s="2">
        <v>0.46457453208714639</v>
      </c>
      <c r="H11" s="18">
        <v>0.62763916061222191</v>
      </c>
      <c r="I11" s="91">
        <v>6</v>
      </c>
      <c r="J11" s="3">
        <v>6.0851926977687626E-4</v>
      </c>
      <c r="K11" s="2">
        <v>0.67708544753399635</v>
      </c>
      <c r="L11" s="2">
        <v>0.70081900012381215</v>
      </c>
      <c r="M11" s="18">
        <v>0.84581603463218702</v>
      </c>
      <c r="N11" s="91">
        <v>7</v>
      </c>
      <c r="O11" s="3">
        <v>5.0684237202230106E-4</v>
      </c>
      <c r="P11" s="2">
        <v>0.56389452332657197</v>
      </c>
      <c r="Q11" s="2">
        <v>0.42085201406199951</v>
      </c>
      <c r="R11" s="18">
        <v>0.65465868854088805</v>
      </c>
    </row>
    <row r="12" spans="1:18" x14ac:dyDescent="0.2">
      <c r="A12" s="36" t="s">
        <v>97</v>
      </c>
      <c r="B12" s="19">
        <v>8</v>
      </c>
      <c r="C12" s="21">
        <v>2.3959269242288112E-3</v>
      </c>
      <c r="D12" s="91">
        <v>158</v>
      </c>
      <c r="E12" s="3">
        <v>5.3191489361702126E-3</v>
      </c>
      <c r="F12" s="2">
        <v>2.2266042780748658</v>
      </c>
      <c r="G12" s="2">
        <v>1.969270534474165E-2</v>
      </c>
      <c r="H12" s="18">
        <v>5.9934320614431123E-2</v>
      </c>
      <c r="I12" s="91">
        <v>71</v>
      </c>
      <c r="J12" s="3">
        <v>7.2008113590263691E-3</v>
      </c>
      <c r="K12" s="2">
        <v>3.0199841659005</v>
      </c>
      <c r="L12" s="2">
        <v>1.0504555624618909E-3</v>
      </c>
      <c r="M12" s="18">
        <v>3.6765944686166199E-3</v>
      </c>
      <c r="N12" s="91">
        <v>54</v>
      </c>
      <c r="O12" s="3">
        <v>3.9099268698863229E-3</v>
      </c>
      <c r="P12" s="2">
        <v>1.6343861306970999</v>
      </c>
      <c r="Q12" s="2">
        <v>0.25903446850032008</v>
      </c>
      <c r="R12" s="18">
        <v>0.5462254005634658</v>
      </c>
    </row>
    <row r="13" spans="1:18" x14ac:dyDescent="0.2">
      <c r="A13" s="36" t="s">
        <v>84</v>
      </c>
      <c r="B13" s="19">
        <v>61</v>
      </c>
      <c r="C13" s="21">
        <v>1.826894279724468E-2</v>
      </c>
      <c r="D13" s="91">
        <v>179</v>
      </c>
      <c r="E13" s="3">
        <v>6.0261244276865068E-3</v>
      </c>
      <c r="F13" s="2">
        <v>0.32579336766563483</v>
      </c>
      <c r="G13" s="2">
        <v>8.3635139518464319E-12</v>
      </c>
      <c r="H13" s="18">
        <v>6.5049552958805583E-11</v>
      </c>
      <c r="I13" s="91">
        <v>54</v>
      </c>
      <c r="J13" s="3">
        <v>5.4766734279918863E-3</v>
      </c>
      <c r="K13" s="2">
        <v>0.29592454268547519</v>
      </c>
      <c r="L13" s="2">
        <v>1.8518868480558391E-10</v>
      </c>
      <c r="M13" s="18">
        <v>1.440356437376764E-9</v>
      </c>
      <c r="N13" s="91">
        <v>78</v>
      </c>
      <c r="O13" s="3">
        <v>5.6476721453913546E-3</v>
      </c>
      <c r="P13" s="2">
        <v>0.30521670309521282</v>
      </c>
      <c r="Q13" s="2">
        <v>4.2511703894109222E-11</v>
      </c>
      <c r="R13" s="18">
        <v>4.2511703894109221E-10</v>
      </c>
    </row>
    <row r="14" spans="1:18" x14ac:dyDescent="0.2">
      <c r="A14" s="36" t="s">
        <v>125</v>
      </c>
      <c r="B14" s="19">
        <v>8</v>
      </c>
      <c r="C14" s="21">
        <v>2.3959269242288112E-3</v>
      </c>
      <c r="D14" s="91">
        <v>42</v>
      </c>
      <c r="E14" s="3">
        <v>1.413950983032588E-3</v>
      </c>
      <c r="F14" s="2">
        <v>0.58956746004989546</v>
      </c>
      <c r="G14" s="2">
        <v>0.1595442213280594</v>
      </c>
      <c r="H14" s="18">
        <v>0.28636142289651678</v>
      </c>
      <c r="I14" s="91">
        <v>10</v>
      </c>
      <c r="J14" s="3">
        <v>1.01419878296146E-3</v>
      </c>
      <c r="K14" s="2">
        <v>0.42271573604060908</v>
      </c>
      <c r="L14" s="2">
        <v>9.7626772215246266E-2</v>
      </c>
      <c r="M14" s="18">
        <v>0.17522753987351891</v>
      </c>
      <c r="N14" s="91">
        <v>22</v>
      </c>
      <c r="O14" s="3">
        <v>1.5929331692129461E-3</v>
      </c>
      <c r="P14" s="2">
        <v>0.6643157589382841</v>
      </c>
      <c r="Q14" s="2">
        <v>0.35327548193159058</v>
      </c>
      <c r="R14" s="18">
        <v>0.60315326183442297</v>
      </c>
    </row>
    <row r="15" spans="1:18" x14ac:dyDescent="0.2">
      <c r="A15" s="36" t="s">
        <v>82</v>
      </c>
      <c r="B15" s="19">
        <v>7</v>
      </c>
      <c r="C15" s="21">
        <v>2.0964360587002102E-3</v>
      </c>
      <c r="D15" s="91">
        <v>58</v>
      </c>
      <c r="E15" s="3">
        <v>1.952598976568812E-3</v>
      </c>
      <c r="F15" s="2">
        <v>0.931255481346556</v>
      </c>
      <c r="G15" s="2">
        <v>0.8359562741752683</v>
      </c>
      <c r="H15" s="18">
        <v>0.97528231987114644</v>
      </c>
      <c r="I15" s="91">
        <v>15</v>
      </c>
      <c r="J15" s="3">
        <v>1.5212981744421911E-3</v>
      </c>
      <c r="K15" s="2">
        <v>0.72524123920771966</v>
      </c>
      <c r="L15" s="2">
        <v>0.46682271114302643</v>
      </c>
      <c r="M15" s="18">
        <v>0.60514055148170087</v>
      </c>
      <c r="N15" s="91">
        <v>31</v>
      </c>
      <c r="O15" s="3">
        <v>2.2445876475273331E-3</v>
      </c>
      <c r="P15" s="2">
        <v>1.070827285921625</v>
      </c>
      <c r="Q15" s="2">
        <v>1</v>
      </c>
      <c r="R15" s="18">
        <v>1</v>
      </c>
    </row>
    <row r="16" spans="1:18" x14ac:dyDescent="0.2">
      <c r="A16" s="36" t="s">
        <v>105</v>
      </c>
      <c r="B16" s="19">
        <v>0</v>
      </c>
      <c r="C16" s="21">
        <v>0</v>
      </c>
      <c r="D16" s="91">
        <v>15</v>
      </c>
      <c r="E16" s="3">
        <v>5.0498249394021009E-4</v>
      </c>
      <c r="F16" s="2" t="s">
        <v>149</v>
      </c>
      <c r="G16" s="2">
        <v>0.39033374806110832</v>
      </c>
      <c r="H16" s="18">
        <v>0.56411266719698949</v>
      </c>
      <c r="I16" s="91">
        <v>3</v>
      </c>
      <c r="J16" s="3">
        <v>3.0425963488843808E-4</v>
      </c>
      <c r="K16" s="2" t="s">
        <v>149</v>
      </c>
      <c r="L16" s="2">
        <v>0.57643205517148766</v>
      </c>
      <c r="M16" s="18">
        <v>0.7099487953851138</v>
      </c>
      <c r="N16" s="91">
        <v>5</v>
      </c>
      <c r="O16" s="3">
        <v>3.6203026573021512E-4</v>
      </c>
      <c r="P16" s="2" t="s">
        <v>149</v>
      </c>
      <c r="Q16" s="2">
        <v>0.5905217218733072</v>
      </c>
      <c r="R16" s="18">
        <v>0.75157310056602733</v>
      </c>
    </row>
    <row r="17" spans="1:18" x14ac:dyDescent="0.2">
      <c r="A17" s="36" t="s">
        <v>104</v>
      </c>
      <c r="B17" s="19">
        <v>14</v>
      </c>
      <c r="C17" s="21">
        <v>4.1928721174004204E-3</v>
      </c>
      <c r="D17" s="91">
        <v>35</v>
      </c>
      <c r="E17" s="3">
        <v>1.1782924858604899E-3</v>
      </c>
      <c r="F17" s="2">
        <v>0.28017459300953862</v>
      </c>
      <c r="G17" s="2">
        <v>2.4883739963686328E-4</v>
      </c>
      <c r="H17" s="18">
        <v>1.0886636234112769E-3</v>
      </c>
      <c r="I17" s="91">
        <v>10</v>
      </c>
      <c r="J17" s="3">
        <v>1.01419878296146E-3</v>
      </c>
      <c r="K17" s="2">
        <v>0.24111675126903551</v>
      </c>
      <c r="L17" s="2">
        <v>5.8867954377228473E-4</v>
      </c>
      <c r="M17" s="18">
        <v>2.1688193717926281E-3</v>
      </c>
      <c r="N17" s="91">
        <v>16</v>
      </c>
      <c r="O17" s="3">
        <v>1.158496850336688E-3</v>
      </c>
      <c r="P17" s="2">
        <v>0.27546212395795577</v>
      </c>
      <c r="Q17" s="2">
        <v>6.7276646465828363E-4</v>
      </c>
      <c r="R17" s="18">
        <v>3.434208844180075E-3</v>
      </c>
    </row>
    <row r="18" spans="1:18" x14ac:dyDescent="0.2">
      <c r="A18" s="36" t="s">
        <v>88</v>
      </c>
      <c r="B18" s="19">
        <v>4</v>
      </c>
      <c r="C18" s="21">
        <v>1.197963462114406E-3</v>
      </c>
      <c r="D18" s="91">
        <v>10</v>
      </c>
      <c r="E18" s="3">
        <v>3.3665499596014002E-4</v>
      </c>
      <c r="F18" s="2">
        <v>0.28078062908331652</v>
      </c>
      <c r="G18" s="2">
        <v>4.5577256688157639E-2</v>
      </c>
      <c r="H18" s="18">
        <v>0.122707998775809</v>
      </c>
      <c r="I18" s="91">
        <v>3</v>
      </c>
      <c r="J18" s="3">
        <v>3.0425963488843808E-4</v>
      </c>
      <c r="K18" s="2">
        <v>0.25375367758953032</v>
      </c>
      <c r="L18" s="2">
        <v>7.3280556631659569E-2</v>
      </c>
      <c r="M18" s="18">
        <v>0.13863889092476131</v>
      </c>
      <c r="N18" s="91">
        <v>3</v>
      </c>
      <c r="O18" s="3">
        <v>2.1721815943812899E-4</v>
      </c>
      <c r="P18" s="2">
        <v>0.1811449884125145</v>
      </c>
      <c r="Q18" s="2">
        <v>3.0362575085421811E-2</v>
      </c>
      <c r="R18" s="18">
        <v>0.1062690127989763</v>
      </c>
    </row>
    <row r="19" spans="1:18" x14ac:dyDescent="0.2">
      <c r="A19" s="36" t="s">
        <v>67</v>
      </c>
      <c r="B19" s="19">
        <v>3</v>
      </c>
      <c r="C19" s="21">
        <v>8.9847259658580418E-4</v>
      </c>
      <c r="D19" s="91">
        <v>9</v>
      </c>
      <c r="E19" s="3">
        <v>3.0298949636412611E-4</v>
      </c>
      <c r="F19" s="2">
        <v>0.33702643542683952</v>
      </c>
      <c r="G19" s="2">
        <v>0.1135344763360896</v>
      </c>
      <c r="H19" s="18">
        <v>0.22076148176461879</v>
      </c>
      <c r="I19" s="91">
        <v>5</v>
      </c>
      <c r="J19" s="3">
        <v>5.0709939148073022E-4</v>
      </c>
      <c r="K19" s="2">
        <v>0.56418061897513949</v>
      </c>
      <c r="L19" s="2">
        <v>0.42577045530390989</v>
      </c>
      <c r="M19" s="18">
        <v>0.58372873331073427</v>
      </c>
      <c r="N19" s="91">
        <v>4</v>
      </c>
      <c r="O19" s="3">
        <v>2.8962421258417199E-4</v>
      </c>
      <c r="P19" s="2">
        <v>0.32215542840588107</v>
      </c>
      <c r="Q19" s="2">
        <v>0.13898557677882581</v>
      </c>
      <c r="R19" s="18">
        <v>0.36033297683399268</v>
      </c>
    </row>
    <row r="20" spans="1:18" x14ac:dyDescent="0.2">
      <c r="A20" s="36" t="s">
        <v>95</v>
      </c>
      <c r="B20" s="19">
        <v>1</v>
      </c>
      <c r="C20" s="21">
        <v>2.9949086552860139E-4</v>
      </c>
      <c r="D20" s="91">
        <v>2</v>
      </c>
      <c r="E20" s="3">
        <v>6.7330999192028007E-5</v>
      </c>
      <c r="F20" s="2">
        <v>0.2247660090229614</v>
      </c>
      <c r="G20" s="2">
        <v>0.27355629456869152</v>
      </c>
      <c r="H20" s="18">
        <v>0.43520319590473638</v>
      </c>
      <c r="I20" s="91">
        <v>1</v>
      </c>
      <c r="J20" s="3">
        <v>1.01419878296146E-4</v>
      </c>
      <c r="K20" s="2">
        <v>0.33857389187544368</v>
      </c>
      <c r="L20" s="2">
        <v>0.44196604093527031</v>
      </c>
      <c r="M20" s="18">
        <v>0.58372873331073427</v>
      </c>
      <c r="N20" s="91">
        <v>1</v>
      </c>
      <c r="O20" s="3">
        <v>7.2406053146043011E-5</v>
      </c>
      <c r="P20" s="2">
        <v>0.24170890658942801</v>
      </c>
      <c r="Q20" s="2">
        <v>0.351491191858956</v>
      </c>
      <c r="R20" s="18">
        <v>0.60315326183442297</v>
      </c>
    </row>
    <row r="21" spans="1:18" x14ac:dyDescent="0.2">
      <c r="A21" s="36" t="s">
        <v>60</v>
      </c>
      <c r="B21" s="19">
        <v>3</v>
      </c>
      <c r="C21" s="21">
        <v>8.9847259658580418E-4</v>
      </c>
      <c r="D21" s="91">
        <v>6</v>
      </c>
      <c r="E21" s="3">
        <v>2.0199299757608401E-4</v>
      </c>
      <c r="F21" s="2">
        <v>0.22466159337329111</v>
      </c>
      <c r="G21" s="2">
        <v>5.4363876236871722E-2</v>
      </c>
      <c r="H21" s="18">
        <v>0.13590969059217931</v>
      </c>
      <c r="I21" s="91">
        <v>1</v>
      </c>
      <c r="J21" s="3">
        <v>1.01419878296146E-4</v>
      </c>
      <c r="K21" s="2">
        <v>0.1127903438482605</v>
      </c>
      <c r="L21" s="2">
        <v>5.2443594739036467E-2</v>
      </c>
      <c r="M21" s="18">
        <v>0.1217166878522201</v>
      </c>
      <c r="N21" s="91">
        <v>4</v>
      </c>
      <c r="O21" s="3">
        <v>2.8962421258417199E-4</v>
      </c>
      <c r="P21" s="2">
        <v>0.32215542840588107</v>
      </c>
      <c r="Q21" s="2">
        <v>0.13898557677882581</v>
      </c>
      <c r="R21" s="18">
        <v>0.36033297683399268</v>
      </c>
    </row>
    <row r="22" spans="1:18" x14ac:dyDescent="0.2">
      <c r="A22" s="36" t="s">
        <v>123</v>
      </c>
      <c r="B22" s="19">
        <v>7</v>
      </c>
      <c r="C22" s="21">
        <v>2.0964360587002102E-3</v>
      </c>
      <c r="D22" s="91">
        <v>13</v>
      </c>
      <c r="E22" s="3">
        <v>4.3765149474818199E-4</v>
      </c>
      <c r="F22" s="2">
        <v>0.20841332390286621</v>
      </c>
      <c r="G22" s="2">
        <v>2.5255189706096149E-3</v>
      </c>
      <c r="H22" s="18">
        <v>9.8214626634818367E-3</v>
      </c>
      <c r="I22" s="91">
        <v>4</v>
      </c>
      <c r="J22" s="3">
        <v>4.0567951318458423E-4</v>
      </c>
      <c r="K22" s="2">
        <v>0.1931818181818182</v>
      </c>
      <c r="L22" s="2">
        <v>8.0819889430575331E-3</v>
      </c>
      <c r="M22" s="18">
        <v>2.3572467750584469E-2</v>
      </c>
      <c r="N22" s="91">
        <v>6</v>
      </c>
      <c r="O22" s="3">
        <v>4.3443631887625799E-4</v>
      </c>
      <c r="P22" s="2">
        <v>0.20688156465048901</v>
      </c>
      <c r="Q22" s="2">
        <v>5.9772870118210454E-3</v>
      </c>
      <c r="R22" s="18">
        <v>2.6150630676717079E-2</v>
      </c>
    </row>
    <row r="23" spans="1:18" x14ac:dyDescent="0.2">
      <c r="A23" s="36" t="s">
        <v>126</v>
      </c>
      <c r="B23" s="19">
        <v>0</v>
      </c>
      <c r="C23" s="21">
        <v>0</v>
      </c>
      <c r="D23" s="91">
        <v>0</v>
      </c>
      <c r="E23" s="3">
        <v>0</v>
      </c>
      <c r="F23" s="2" t="s">
        <v>149</v>
      </c>
      <c r="G23" s="2">
        <v>1</v>
      </c>
      <c r="H23" s="18">
        <v>1</v>
      </c>
      <c r="I23" s="91">
        <v>0</v>
      </c>
      <c r="J23" s="3">
        <v>0</v>
      </c>
      <c r="K23" s="2" t="s">
        <v>149</v>
      </c>
      <c r="L23" s="2">
        <v>1</v>
      </c>
      <c r="M23" s="18">
        <v>1</v>
      </c>
      <c r="N23" s="91">
        <v>0</v>
      </c>
      <c r="O23" s="3">
        <v>0</v>
      </c>
      <c r="P23" s="2" t="s">
        <v>149</v>
      </c>
      <c r="Q23" s="2">
        <v>1</v>
      </c>
      <c r="R23" s="18">
        <v>1</v>
      </c>
    </row>
    <row r="24" spans="1:18" x14ac:dyDescent="0.2">
      <c r="A24" s="36" t="s">
        <v>111</v>
      </c>
      <c r="B24" s="19">
        <v>5</v>
      </c>
      <c r="C24" s="21">
        <v>1.497454327643007E-3</v>
      </c>
      <c r="D24" s="91">
        <v>13</v>
      </c>
      <c r="E24" s="3">
        <v>4.3765149474818199E-4</v>
      </c>
      <c r="F24" s="2">
        <v>0.29195379071098992</v>
      </c>
      <c r="G24" s="2">
        <v>2.931417106314984E-2</v>
      </c>
      <c r="H24" s="18">
        <v>8.2079678976819545E-2</v>
      </c>
      <c r="I24" s="91">
        <v>4</v>
      </c>
      <c r="J24" s="3">
        <v>4.0567951318458423E-4</v>
      </c>
      <c r="K24" s="2">
        <v>0.27061688311688309</v>
      </c>
      <c r="L24" s="2">
        <v>5.1219509608549867E-2</v>
      </c>
      <c r="M24" s="18">
        <v>0.1217166878522201</v>
      </c>
      <c r="N24" s="91">
        <v>7</v>
      </c>
      <c r="O24" s="3">
        <v>5.0684237202230106E-4</v>
      </c>
      <c r="P24" s="2">
        <v>0.33813387423935087</v>
      </c>
      <c r="Q24" s="2">
        <v>6.5647089529716832E-2</v>
      </c>
      <c r="R24" s="18">
        <v>0.20887710304909901</v>
      </c>
    </row>
    <row r="25" spans="1:18" x14ac:dyDescent="0.2">
      <c r="A25" s="36" t="s">
        <v>83</v>
      </c>
      <c r="B25" s="19">
        <v>1</v>
      </c>
      <c r="C25" s="21">
        <v>2.9949086552860139E-4</v>
      </c>
      <c r="D25" s="91">
        <v>6</v>
      </c>
      <c r="E25" s="3">
        <v>2.0199299757608401E-4</v>
      </c>
      <c r="F25" s="2">
        <v>0.6743888477338541</v>
      </c>
      <c r="G25" s="2">
        <v>0.52562998368194203</v>
      </c>
      <c r="H25" s="18">
        <v>0.69422828033464046</v>
      </c>
      <c r="I25" s="91">
        <v>1</v>
      </c>
      <c r="J25" s="3">
        <v>1.01419878296146E-4</v>
      </c>
      <c r="K25" s="2">
        <v>0.33857389187544368</v>
      </c>
      <c r="L25" s="2">
        <v>0.44196604093527031</v>
      </c>
      <c r="M25" s="18">
        <v>0.58372873331073427</v>
      </c>
      <c r="N25" s="91">
        <v>3</v>
      </c>
      <c r="O25" s="3">
        <v>2.1721815943812899E-4</v>
      </c>
      <c r="P25" s="2">
        <v>0.7252317497103129</v>
      </c>
      <c r="Q25" s="2">
        <v>0.57946004451533195</v>
      </c>
      <c r="R25" s="18">
        <v>0.7511519095569118</v>
      </c>
    </row>
    <row r="26" spans="1:18" x14ac:dyDescent="0.2">
      <c r="A26" s="36" t="s">
        <v>107</v>
      </c>
      <c r="B26" s="19">
        <v>6</v>
      </c>
      <c r="C26" s="21">
        <v>1.7969451931716079E-3</v>
      </c>
      <c r="D26" s="91">
        <v>35</v>
      </c>
      <c r="E26" s="3">
        <v>1.1782924858604899E-3</v>
      </c>
      <c r="F26" s="2">
        <v>0.6553136270180997</v>
      </c>
      <c r="G26" s="2">
        <v>0.30078231575359698</v>
      </c>
      <c r="H26" s="18">
        <v>0.46788360228337311</v>
      </c>
      <c r="I26" s="91">
        <v>9</v>
      </c>
      <c r="J26" s="3">
        <v>9.1277890466531439E-4</v>
      </c>
      <c r="K26" s="2">
        <v>0.50751192772307385</v>
      </c>
      <c r="L26" s="2">
        <v>0.23129813187502021</v>
      </c>
      <c r="M26" s="18">
        <v>0.35979709402780907</v>
      </c>
      <c r="N26" s="91">
        <v>18</v>
      </c>
      <c r="O26" s="3">
        <v>1.303308956628774E-3</v>
      </c>
      <c r="P26" s="2">
        <v>0.72493293699702743</v>
      </c>
      <c r="Q26" s="2">
        <v>0.44626696313341968</v>
      </c>
      <c r="R26" s="18">
        <v>0.67910190042042129</v>
      </c>
    </row>
    <row r="27" spans="1:18" x14ac:dyDescent="0.2">
      <c r="A27" s="36" t="s">
        <v>120</v>
      </c>
      <c r="B27" s="19">
        <v>1111</v>
      </c>
      <c r="C27" s="21">
        <v>0.33273435160227621</v>
      </c>
      <c r="D27" s="91">
        <v>10108</v>
      </c>
      <c r="E27" s="3">
        <v>0.34029086991650959</v>
      </c>
      <c r="F27" s="2">
        <v>1.034424814189931</v>
      </c>
      <c r="G27" s="2">
        <v>0.38586656093139599</v>
      </c>
      <c r="H27" s="18">
        <v>0.56411266719698949</v>
      </c>
      <c r="I27" s="91">
        <v>2997</v>
      </c>
      <c r="J27" s="3">
        <v>0.30395537525354971</v>
      </c>
      <c r="K27" s="2">
        <v>0.87573734788603441</v>
      </c>
      <c r="L27" s="2">
        <v>1.987448733879937E-3</v>
      </c>
      <c r="M27" s="18">
        <v>6.3237005168907071E-3</v>
      </c>
      <c r="N27" s="91">
        <v>5172</v>
      </c>
      <c r="O27" s="3">
        <v>0.37448410687133438</v>
      </c>
      <c r="P27" s="2">
        <v>1.2005940031438029</v>
      </c>
      <c r="Q27" s="2">
        <v>6.6610593266755957E-6</v>
      </c>
      <c r="R27" s="18">
        <v>4.2388559351571972E-5</v>
      </c>
    </row>
    <row r="28" spans="1:18" x14ac:dyDescent="0.2">
      <c r="A28" s="36" t="s">
        <v>115</v>
      </c>
      <c r="B28" s="19">
        <v>13</v>
      </c>
      <c r="C28" s="21">
        <v>3.8933812518718181E-3</v>
      </c>
      <c r="D28" s="91">
        <v>64</v>
      </c>
      <c r="E28" s="3">
        <v>2.1545919741448958E-3</v>
      </c>
      <c r="F28" s="2">
        <v>0.55243434028859129</v>
      </c>
      <c r="G28" s="2">
        <v>5.6926515711179682E-2</v>
      </c>
      <c r="H28" s="18">
        <v>0.1374088310269854</v>
      </c>
      <c r="I28" s="91">
        <v>20</v>
      </c>
      <c r="J28" s="3">
        <v>2.0283975659229209E-3</v>
      </c>
      <c r="K28" s="2">
        <v>0.52001250781738584</v>
      </c>
      <c r="L28" s="2">
        <v>7.122062069339849E-2</v>
      </c>
      <c r="M28" s="18">
        <v>0.13863889092476131</v>
      </c>
      <c r="N28" s="91">
        <v>31</v>
      </c>
      <c r="O28" s="3">
        <v>2.2445876475273331E-3</v>
      </c>
      <c r="P28" s="2">
        <v>0.57556101373227642</v>
      </c>
      <c r="Q28" s="2">
        <v>0.1238569203345629</v>
      </c>
      <c r="R28" s="18">
        <v>0.36033297683399268</v>
      </c>
    </row>
    <row r="29" spans="1:18" x14ac:dyDescent="0.2">
      <c r="A29" s="36" t="s">
        <v>92</v>
      </c>
      <c r="B29" s="19">
        <v>5</v>
      </c>
      <c r="C29" s="21">
        <v>1.497454327643007E-3</v>
      </c>
      <c r="D29" s="91">
        <v>17</v>
      </c>
      <c r="E29" s="3">
        <v>5.7231349313223814E-4</v>
      </c>
      <c r="F29" s="2">
        <v>0.38183716778387838</v>
      </c>
      <c r="G29" s="2">
        <v>6.4401439214916631E-2</v>
      </c>
      <c r="H29" s="18">
        <v>0.1502700248348055</v>
      </c>
      <c r="I29" s="91">
        <v>4</v>
      </c>
      <c r="J29" s="3">
        <v>4.0567951318458423E-4</v>
      </c>
      <c r="K29" s="2">
        <v>0.27061688311688309</v>
      </c>
      <c r="L29" s="2">
        <v>5.1219509608549867E-2</v>
      </c>
      <c r="M29" s="18">
        <v>0.1217166878522201</v>
      </c>
      <c r="N29" s="91">
        <v>12</v>
      </c>
      <c r="O29" s="3">
        <v>8.6887263775251608E-4</v>
      </c>
      <c r="P29" s="2">
        <v>0.57986810638452058</v>
      </c>
      <c r="Q29" s="2">
        <v>0.35251373616684611</v>
      </c>
      <c r="R29" s="18">
        <v>0.60315326183442297</v>
      </c>
    </row>
    <row r="30" spans="1:18" x14ac:dyDescent="0.2">
      <c r="A30" s="36" t="s">
        <v>131</v>
      </c>
      <c r="B30" s="19">
        <v>0</v>
      </c>
      <c r="C30" s="21">
        <v>0</v>
      </c>
      <c r="D30" s="91">
        <v>2</v>
      </c>
      <c r="E30" s="3">
        <v>6.7330999192028007E-5</v>
      </c>
      <c r="F30" s="2" t="s">
        <v>149</v>
      </c>
      <c r="G30" s="2">
        <v>1</v>
      </c>
      <c r="H30" s="18">
        <v>1</v>
      </c>
      <c r="I30" s="91">
        <v>0</v>
      </c>
      <c r="J30" s="3">
        <v>0</v>
      </c>
      <c r="K30" s="2" t="s">
        <v>149</v>
      </c>
      <c r="L30" s="2">
        <v>1</v>
      </c>
      <c r="M30" s="18">
        <v>1</v>
      </c>
      <c r="N30" s="91">
        <v>2</v>
      </c>
      <c r="O30" s="3">
        <v>1.44812106292086E-4</v>
      </c>
      <c r="P30" s="2" t="s">
        <v>149</v>
      </c>
      <c r="Q30" s="2">
        <v>1</v>
      </c>
      <c r="R30" s="18">
        <v>1</v>
      </c>
    </row>
    <row r="31" spans="1:18" x14ac:dyDescent="0.2">
      <c r="A31" s="36" t="s">
        <v>100</v>
      </c>
      <c r="B31" s="19">
        <v>46</v>
      </c>
      <c r="C31" s="21">
        <v>1.3776579814315661E-2</v>
      </c>
      <c r="D31" s="91">
        <v>25</v>
      </c>
      <c r="E31" s="3">
        <v>8.4163748990035011E-4</v>
      </c>
      <c r="F31" s="2">
        <v>6.0301017993984907E-2</v>
      </c>
      <c r="G31" s="2">
        <v>9.3306478458684023E-29</v>
      </c>
      <c r="H31" s="18">
        <v>1.63286337302697E-27</v>
      </c>
      <c r="I31" s="91">
        <v>5</v>
      </c>
      <c r="J31" s="3">
        <v>5.0709939148073022E-4</v>
      </c>
      <c r="K31" s="2">
        <v>3.6320120000882361E-2</v>
      </c>
      <c r="L31" s="2">
        <v>1.5884117418075401E-22</v>
      </c>
      <c r="M31" s="18">
        <v>2.2237764385305559E-21</v>
      </c>
      <c r="N31" s="91">
        <v>13</v>
      </c>
      <c r="O31" s="3">
        <v>9.412786908985591E-4</v>
      </c>
      <c r="P31" s="2">
        <v>6.7446762920902209E-2</v>
      </c>
      <c r="Q31" s="2">
        <v>4.2659082289404392E-22</v>
      </c>
      <c r="R31" s="18">
        <v>7.4653394006457685E-21</v>
      </c>
    </row>
    <row r="32" spans="1:18" x14ac:dyDescent="0.2">
      <c r="A32" s="36" t="s">
        <v>101</v>
      </c>
      <c r="B32" s="19">
        <v>1</v>
      </c>
      <c r="C32" s="21">
        <v>2.9949086552860139E-4</v>
      </c>
      <c r="D32" s="91">
        <v>7</v>
      </c>
      <c r="E32" s="3">
        <v>2.35658497172098E-4</v>
      </c>
      <c r="F32" s="2">
        <v>0.78681348284338481</v>
      </c>
      <c r="G32" s="2">
        <v>0.57357530036174709</v>
      </c>
      <c r="H32" s="18">
        <v>0.73000492773313264</v>
      </c>
      <c r="I32" s="91">
        <v>1</v>
      </c>
      <c r="J32" s="3">
        <v>1.01419878296146E-4</v>
      </c>
      <c r="K32" s="2">
        <v>0.33857389187544368</v>
      </c>
      <c r="L32" s="2">
        <v>0.44196604093527031</v>
      </c>
      <c r="M32" s="18">
        <v>0.58372873331073427</v>
      </c>
      <c r="N32" s="91">
        <v>4</v>
      </c>
      <c r="O32" s="3">
        <v>2.8962421258417199E-4</v>
      </c>
      <c r="P32" s="2">
        <v>0.96704570145578328</v>
      </c>
      <c r="Q32" s="2">
        <v>1</v>
      </c>
      <c r="R32" s="18">
        <v>1</v>
      </c>
    </row>
    <row r="33" spans="1:18" x14ac:dyDescent="0.2">
      <c r="A33" s="36" t="s">
        <v>113</v>
      </c>
      <c r="B33" s="19">
        <v>270</v>
      </c>
      <c r="C33" s="21">
        <v>8.0862533692722366E-2</v>
      </c>
      <c r="D33" s="91">
        <v>1332</v>
      </c>
      <c r="E33" s="3">
        <v>4.4842445461890652E-2</v>
      </c>
      <c r="F33" s="2">
        <v>0.53363879881573384</v>
      </c>
      <c r="G33" s="2">
        <v>1.4855450659307831E-17</v>
      </c>
      <c r="H33" s="18">
        <v>1.7331359102525801E-16</v>
      </c>
      <c r="I33" s="91">
        <v>372</v>
      </c>
      <c r="J33" s="3">
        <v>3.7728194726166328E-2</v>
      </c>
      <c r="K33" s="2">
        <v>0.4456576728499157</v>
      </c>
      <c r="L33" s="2">
        <v>2.3828079089910311E-21</v>
      </c>
      <c r="M33" s="18">
        <v>2.7799425604895357E-20</v>
      </c>
      <c r="N33" s="91">
        <v>690</v>
      </c>
      <c r="O33" s="3">
        <v>4.9960176670769678E-2</v>
      </c>
      <c r="P33" s="2">
        <v>0.59774407438457433</v>
      </c>
      <c r="Q33" s="2">
        <v>2.6911910310287159E-11</v>
      </c>
      <c r="R33" s="18">
        <v>3.139722869533502E-10</v>
      </c>
    </row>
    <row r="34" spans="1:18" x14ac:dyDescent="0.2">
      <c r="A34" s="36" t="s">
        <v>75</v>
      </c>
      <c r="B34" s="19">
        <v>410</v>
      </c>
      <c r="C34" s="21">
        <v>0.1227912548667266</v>
      </c>
      <c r="D34" s="91">
        <v>3206</v>
      </c>
      <c r="E34" s="3">
        <v>0.1079315917048209</v>
      </c>
      <c r="F34" s="2">
        <v>0.86434263791652932</v>
      </c>
      <c r="G34" s="2">
        <v>1.007128983815095E-2</v>
      </c>
      <c r="H34" s="18">
        <v>3.5249514433528327E-2</v>
      </c>
      <c r="I34" s="91">
        <v>894</v>
      </c>
      <c r="J34" s="3">
        <v>9.066937119675457E-2</v>
      </c>
      <c r="K34" s="2">
        <v>0.71231862374389976</v>
      </c>
      <c r="L34" s="2">
        <v>1.5696732612950789E-7</v>
      </c>
      <c r="M34" s="18">
        <v>9.9888298446050469E-7</v>
      </c>
      <c r="N34" s="91">
        <v>1777</v>
      </c>
      <c r="O34" s="3">
        <v>0.12866555644051841</v>
      </c>
      <c r="P34" s="2">
        <v>1.054903991536176</v>
      </c>
      <c r="Q34" s="2">
        <v>0.37026346582932468</v>
      </c>
      <c r="R34" s="18">
        <v>0.61710577638220787</v>
      </c>
    </row>
    <row r="35" spans="1:18" x14ac:dyDescent="0.2">
      <c r="A35" s="36" t="s">
        <v>110</v>
      </c>
      <c r="B35" s="19">
        <v>0</v>
      </c>
      <c r="C35" s="21">
        <v>0</v>
      </c>
      <c r="D35" s="91">
        <v>11</v>
      </c>
      <c r="E35" s="3">
        <v>3.7032049555615399E-4</v>
      </c>
      <c r="F35" s="2" t="s">
        <v>149</v>
      </c>
      <c r="G35" s="2">
        <v>0.61686727581245759</v>
      </c>
      <c r="H35" s="18">
        <v>0.7575563036293339</v>
      </c>
      <c r="I35" s="91">
        <v>4</v>
      </c>
      <c r="J35" s="3">
        <v>4.0567951318458423E-4</v>
      </c>
      <c r="K35" s="2" t="s">
        <v>149</v>
      </c>
      <c r="L35" s="2">
        <v>0.57810116195644978</v>
      </c>
      <c r="M35" s="18">
        <v>0.7099487953851138</v>
      </c>
      <c r="N35" s="91">
        <v>4</v>
      </c>
      <c r="O35" s="3">
        <v>2.8962421258417199E-4</v>
      </c>
      <c r="P35" s="2" t="s">
        <v>149</v>
      </c>
      <c r="Q35" s="2">
        <v>1</v>
      </c>
      <c r="R35" s="18">
        <v>1</v>
      </c>
    </row>
    <row r="36" spans="1:18" x14ac:dyDescent="0.2">
      <c r="A36" s="36" t="s">
        <v>129</v>
      </c>
      <c r="B36" s="19">
        <v>38</v>
      </c>
      <c r="C36" s="21">
        <v>1.1380652890086849E-2</v>
      </c>
      <c r="D36" s="91">
        <v>386</v>
      </c>
      <c r="E36" s="3">
        <v>1.299488284406141E-2</v>
      </c>
      <c r="F36" s="2">
        <v>1.1437072967567981</v>
      </c>
      <c r="G36" s="2">
        <v>0.46624623359765061</v>
      </c>
      <c r="H36" s="18">
        <v>0.62763916061222191</v>
      </c>
      <c r="I36" s="91">
        <v>159</v>
      </c>
      <c r="J36" s="3">
        <v>1.6125760649087221E-2</v>
      </c>
      <c r="K36" s="2">
        <v>1.423778883348976</v>
      </c>
      <c r="L36" s="2">
        <v>5.7125460697968533E-2</v>
      </c>
      <c r="M36" s="18">
        <v>0.1217166878522201</v>
      </c>
      <c r="N36" s="91">
        <v>154</v>
      </c>
      <c r="O36" s="3">
        <v>1.115053218449062E-2</v>
      </c>
      <c r="P36" s="2">
        <v>0.97955164692870056</v>
      </c>
      <c r="Q36" s="2">
        <v>0.9269477592417763</v>
      </c>
      <c r="R36" s="18">
        <v>1</v>
      </c>
    </row>
    <row r="37" spans="1:18" x14ac:dyDescent="0.2">
      <c r="A37" s="36" t="s">
        <v>70</v>
      </c>
      <c r="B37" s="19">
        <v>97</v>
      </c>
      <c r="C37" s="21">
        <v>2.905061395627433E-2</v>
      </c>
      <c r="D37" s="91">
        <v>924</v>
      </c>
      <c r="E37" s="3">
        <v>3.1106921626716941E-2</v>
      </c>
      <c r="F37" s="2">
        <v>1.073056174462506</v>
      </c>
      <c r="G37" s="2">
        <v>0.56168964630511153</v>
      </c>
      <c r="H37" s="18">
        <v>0.7281162081732927</v>
      </c>
      <c r="I37" s="91">
        <v>338</v>
      </c>
      <c r="J37" s="3">
        <v>3.4279918864097363E-2</v>
      </c>
      <c r="K37" s="2">
        <v>1.186396343140248</v>
      </c>
      <c r="L37" s="2">
        <v>0.1607293738807847</v>
      </c>
      <c r="M37" s="18">
        <v>0.26788228980130779</v>
      </c>
      <c r="N37" s="91">
        <v>373</v>
      </c>
      <c r="O37" s="3">
        <v>2.7007457823474041E-2</v>
      </c>
      <c r="P37" s="2">
        <v>0.92771690681756458</v>
      </c>
      <c r="Q37" s="2">
        <v>0.51597105914530506</v>
      </c>
      <c r="R37" s="18">
        <v>0.70716008445658041</v>
      </c>
    </row>
    <row r="38" spans="1:18" x14ac:dyDescent="0.2">
      <c r="A38" s="36" t="s">
        <v>79</v>
      </c>
      <c r="B38" s="19">
        <v>37</v>
      </c>
      <c r="C38" s="21">
        <v>1.108116202455825E-2</v>
      </c>
      <c r="D38" s="91">
        <v>431</v>
      </c>
      <c r="E38" s="3">
        <v>1.450983032588204E-2</v>
      </c>
      <c r="F38" s="2">
        <v>1.3139697959839389</v>
      </c>
      <c r="G38" s="2">
        <v>0.1220678242625909</v>
      </c>
      <c r="H38" s="18">
        <v>0.23093912698328009</v>
      </c>
      <c r="I38" s="91">
        <v>131</v>
      </c>
      <c r="J38" s="3">
        <v>1.328600405679513E-2</v>
      </c>
      <c r="K38" s="2">
        <v>1.2016512349537329</v>
      </c>
      <c r="L38" s="2">
        <v>0.37177105225801949</v>
      </c>
      <c r="M38" s="18">
        <v>0.53110150322574223</v>
      </c>
      <c r="N38" s="91">
        <v>195</v>
      </c>
      <c r="O38" s="3">
        <v>1.411918036347839E-2</v>
      </c>
      <c r="P38" s="2">
        <v>1.2780869882808781</v>
      </c>
      <c r="Q38" s="2">
        <v>0.1823691129700715</v>
      </c>
      <c r="R38" s="18">
        <v>0.43963133642743718</v>
      </c>
    </row>
    <row r="39" spans="1:18" x14ac:dyDescent="0.2">
      <c r="A39" s="36" t="s">
        <v>99</v>
      </c>
      <c r="B39" s="19">
        <v>14</v>
      </c>
      <c r="C39" s="21">
        <v>4.1928721174004204E-3</v>
      </c>
      <c r="D39" s="91">
        <v>20</v>
      </c>
      <c r="E39" s="3">
        <v>6.7330999192028004E-4</v>
      </c>
      <c r="F39" s="2">
        <v>0.16001886538202401</v>
      </c>
      <c r="G39" s="2">
        <v>2.2053054138120059E-6</v>
      </c>
      <c r="H39" s="18">
        <v>1.403376172425822E-5</v>
      </c>
      <c r="I39" s="91">
        <v>3</v>
      </c>
      <c r="J39" s="3">
        <v>3.0425963488843808E-4</v>
      </c>
      <c r="K39" s="2">
        <v>7.2283656284873696E-2</v>
      </c>
      <c r="L39" s="2">
        <v>1.310971592529175E-6</v>
      </c>
      <c r="M39" s="18">
        <v>7.0590778059263277E-6</v>
      </c>
      <c r="N39" s="91">
        <v>14</v>
      </c>
      <c r="O39" s="3">
        <v>1.0136847440446019E-3</v>
      </c>
      <c r="P39" s="2">
        <v>0.24099441907661079</v>
      </c>
      <c r="Q39" s="2">
        <v>2.7478428755744669E-4</v>
      </c>
      <c r="R39" s="18">
        <v>1.602908344085106E-3</v>
      </c>
    </row>
    <row r="40" spans="1:18" x14ac:dyDescent="0.2">
      <c r="A40" s="36" t="s">
        <v>98</v>
      </c>
      <c r="B40" s="19">
        <v>10</v>
      </c>
      <c r="C40" s="21">
        <v>2.9949086552860139E-3</v>
      </c>
      <c r="D40" s="91">
        <v>32</v>
      </c>
      <c r="E40" s="3">
        <v>1.0772959870724479E-3</v>
      </c>
      <c r="F40" s="2">
        <v>0.35901860339714209</v>
      </c>
      <c r="G40" s="2">
        <v>7.8159331113062877E-3</v>
      </c>
      <c r="H40" s="18">
        <v>2.8795543041654749E-2</v>
      </c>
      <c r="I40" s="91">
        <v>9</v>
      </c>
      <c r="J40" s="3">
        <v>9.1277890466531439E-4</v>
      </c>
      <c r="K40" s="2">
        <v>0.30414171150137043</v>
      </c>
      <c r="L40" s="2">
        <v>1.357455660308407E-2</v>
      </c>
      <c r="M40" s="18">
        <v>3.80087584886354E-2</v>
      </c>
      <c r="N40" s="91">
        <v>17</v>
      </c>
      <c r="O40" s="3">
        <v>1.230902903482731E-3</v>
      </c>
      <c r="P40" s="2">
        <v>0.41027258228215169</v>
      </c>
      <c r="Q40" s="2">
        <v>2.835965228369253E-2</v>
      </c>
      <c r="R40" s="18">
        <v>0.1044829294662357</v>
      </c>
    </row>
    <row r="41" spans="1:18" x14ac:dyDescent="0.2">
      <c r="A41" s="36" t="s">
        <v>114</v>
      </c>
      <c r="B41" s="19">
        <v>1</v>
      </c>
      <c r="C41" s="21">
        <v>2.9949086552860139E-4</v>
      </c>
      <c r="D41" s="91">
        <v>9</v>
      </c>
      <c r="E41" s="3">
        <v>3.0298949636412611E-4</v>
      </c>
      <c r="F41" s="2">
        <v>1.0116854689341639</v>
      </c>
      <c r="G41" s="2">
        <v>1</v>
      </c>
      <c r="H41" s="18">
        <v>1</v>
      </c>
      <c r="I41" s="91">
        <v>3</v>
      </c>
      <c r="J41" s="3">
        <v>3.0425963488843808E-4</v>
      </c>
      <c r="K41" s="2">
        <v>1.0159277670690881</v>
      </c>
      <c r="L41" s="2">
        <v>1</v>
      </c>
      <c r="M41" s="18">
        <v>1</v>
      </c>
      <c r="N41" s="91">
        <v>2</v>
      </c>
      <c r="O41" s="3">
        <v>1.44812106292086E-4</v>
      </c>
      <c r="P41" s="2">
        <v>0.48345282062423062</v>
      </c>
      <c r="Q41" s="2">
        <v>0.47776661234708989</v>
      </c>
      <c r="R41" s="18">
        <v>0.70081006927460343</v>
      </c>
    </row>
    <row r="42" spans="1:18" x14ac:dyDescent="0.2">
      <c r="A42" s="36" t="s">
        <v>71</v>
      </c>
      <c r="B42" s="19">
        <v>155</v>
      </c>
      <c r="C42" s="21">
        <v>4.6421084156933211E-2</v>
      </c>
      <c r="D42" s="91">
        <v>1192</v>
      </c>
      <c r="E42" s="3">
        <v>4.0129275518448693E-2</v>
      </c>
      <c r="F42" s="2">
        <v>0.85879584374208029</v>
      </c>
      <c r="G42" s="2">
        <v>8.7497484726089009E-2</v>
      </c>
      <c r="H42" s="18">
        <v>0.18014188031841849</v>
      </c>
      <c r="I42" s="91">
        <v>348</v>
      </c>
      <c r="J42" s="3">
        <v>3.5294117647058823E-2</v>
      </c>
      <c r="K42" s="2">
        <v>0.7515342250196696</v>
      </c>
      <c r="L42" s="2">
        <v>4.6858739225755907E-3</v>
      </c>
      <c r="M42" s="18">
        <v>1.4261355416534409E-2</v>
      </c>
      <c r="N42" s="91">
        <v>586</v>
      </c>
      <c r="O42" s="3">
        <v>4.2429947143581212E-2</v>
      </c>
      <c r="P42" s="2">
        <v>0.91021354960668333</v>
      </c>
      <c r="Q42" s="2">
        <v>0.31918327904594729</v>
      </c>
      <c r="R42" s="18">
        <v>0.58796919824253457</v>
      </c>
    </row>
    <row r="43" spans="1:18" x14ac:dyDescent="0.2">
      <c r="A43" s="36" t="s">
        <v>89</v>
      </c>
      <c r="B43" s="19">
        <v>20</v>
      </c>
      <c r="C43" s="21">
        <v>5.9898173105720279E-3</v>
      </c>
      <c r="D43" s="91">
        <v>100</v>
      </c>
      <c r="E43" s="3">
        <v>3.3665499596014E-3</v>
      </c>
      <c r="F43" s="2">
        <v>0.5605661397108499</v>
      </c>
      <c r="G43" s="2">
        <v>2.2338494915650861E-2</v>
      </c>
      <c r="H43" s="18">
        <v>6.5153943503981682E-2</v>
      </c>
      <c r="I43" s="91">
        <v>21</v>
      </c>
      <c r="J43" s="3">
        <v>2.1298174442190669E-3</v>
      </c>
      <c r="K43" s="2">
        <v>0.35419758105498528</v>
      </c>
      <c r="L43" s="2">
        <v>1.6756610673900689E-3</v>
      </c>
      <c r="M43" s="18">
        <v>5.5855368913002319E-3</v>
      </c>
      <c r="N43" s="91">
        <v>62</v>
      </c>
      <c r="O43" s="3">
        <v>4.4891752950546662E-3</v>
      </c>
      <c r="P43" s="2">
        <v>0.74833806094988731</v>
      </c>
      <c r="Q43" s="2">
        <v>0.26348765855300882</v>
      </c>
      <c r="R43" s="18">
        <v>0.5462254005634658</v>
      </c>
    </row>
    <row r="44" spans="1:18" x14ac:dyDescent="0.2">
      <c r="A44" s="36" t="s">
        <v>109</v>
      </c>
      <c r="B44" s="19">
        <v>13</v>
      </c>
      <c r="C44" s="21">
        <v>3.8933812518718181E-3</v>
      </c>
      <c r="D44" s="91">
        <v>75</v>
      </c>
      <c r="E44" s="3">
        <v>2.52491246970105E-3</v>
      </c>
      <c r="F44" s="2">
        <v>0.64762433894027938</v>
      </c>
      <c r="G44" s="2">
        <v>0.15419283191089761</v>
      </c>
      <c r="H44" s="18">
        <v>0.28403942720428499</v>
      </c>
      <c r="I44" s="91">
        <v>21</v>
      </c>
      <c r="J44" s="3">
        <v>2.1298174442190669E-3</v>
      </c>
      <c r="K44" s="2">
        <v>0.5460686279875222</v>
      </c>
      <c r="L44" s="2">
        <v>0.1111568350398157</v>
      </c>
      <c r="M44" s="18">
        <v>0.18977996226310001</v>
      </c>
      <c r="N44" s="91">
        <v>37</v>
      </c>
      <c r="O44" s="3">
        <v>2.6790239664035908E-3</v>
      </c>
      <c r="P44" s="2">
        <v>0.68725916163116685</v>
      </c>
      <c r="Q44" s="2">
        <v>0.28091592028978241</v>
      </c>
      <c r="R44" s="18">
        <v>0.5462254005634658</v>
      </c>
    </row>
    <row r="45" spans="1:18" x14ac:dyDescent="0.2">
      <c r="A45" s="36" t="s">
        <v>150</v>
      </c>
      <c r="B45" s="19">
        <v>0</v>
      </c>
      <c r="C45" s="21">
        <v>0</v>
      </c>
      <c r="D45" s="91">
        <v>4</v>
      </c>
      <c r="E45" s="3">
        <v>1.3466199838405599E-4</v>
      </c>
      <c r="F45" s="2" t="s">
        <v>149</v>
      </c>
      <c r="G45" s="2">
        <v>1</v>
      </c>
      <c r="H45" s="18">
        <v>1</v>
      </c>
      <c r="I45" s="91">
        <v>0</v>
      </c>
      <c r="J45" s="3">
        <v>0</v>
      </c>
      <c r="K45" s="2" t="s">
        <v>149</v>
      </c>
      <c r="L45" s="2">
        <v>1</v>
      </c>
      <c r="M45" s="18">
        <v>1</v>
      </c>
      <c r="N45" s="91">
        <v>3</v>
      </c>
      <c r="O45" s="3">
        <v>2.1721815943812899E-4</v>
      </c>
      <c r="P45" s="2" t="s">
        <v>149</v>
      </c>
      <c r="Q45" s="2">
        <v>1</v>
      </c>
      <c r="R45" s="18">
        <v>1</v>
      </c>
    </row>
    <row r="46" spans="1:18" x14ac:dyDescent="0.2">
      <c r="A46" s="36" t="s">
        <v>106</v>
      </c>
      <c r="B46" s="19">
        <v>1</v>
      </c>
      <c r="C46" s="21">
        <v>2.9949086552860139E-4</v>
      </c>
      <c r="D46" s="91">
        <v>0</v>
      </c>
      <c r="E46" s="3">
        <v>0</v>
      </c>
      <c r="F46" s="2">
        <v>0</v>
      </c>
      <c r="G46" s="2">
        <v>0.1010501467723013</v>
      </c>
      <c r="H46" s="18">
        <v>0.2021002935446026</v>
      </c>
      <c r="I46" s="91">
        <v>0</v>
      </c>
      <c r="J46" s="3">
        <v>0</v>
      </c>
      <c r="K46" s="2">
        <v>0</v>
      </c>
      <c r="L46" s="2">
        <v>0.25297371012946851</v>
      </c>
      <c r="M46" s="18">
        <v>0.37676935551197438</v>
      </c>
      <c r="N46" s="91">
        <v>0</v>
      </c>
      <c r="O46" s="3">
        <v>0</v>
      </c>
      <c r="P46" s="2">
        <v>0</v>
      </c>
      <c r="Q46" s="2">
        <v>0.19469387756072221</v>
      </c>
      <c r="R46" s="18">
        <v>0.43963133642743718</v>
      </c>
    </row>
    <row r="47" spans="1:18" x14ac:dyDescent="0.2">
      <c r="A47" s="36" t="s">
        <v>90</v>
      </c>
      <c r="B47" s="19">
        <v>54</v>
      </c>
      <c r="C47" s="21">
        <v>1.6172506738544479E-2</v>
      </c>
      <c r="D47" s="91">
        <v>237</v>
      </c>
      <c r="E47" s="3">
        <v>7.9787234042553185E-3</v>
      </c>
      <c r="F47" s="2">
        <v>0.48927613941018772</v>
      </c>
      <c r="G47" s="2">
        <v>1.297012791843692E-5</v>
      </c>
      <c r="H47" s="18">
        <v>6.4850639592184612E-5</v>
      </c>
      <c r="I47" s="91">
        <v>55</v>
      </c>
      <c r="J47" s="3">
        <v>5.5780933062880324E-3</v>
      </c>
      <c r="K47" s="2">
        <v>0.3412374638789733</v>
      </c>
      <c r="L47" s="2">
        <v>4.8956788467796277E-8</v>
      </c>
      <c r="M47" s="18">
        <v>3.4269751927457401E-7</v>
      </c>
      <c r="N47" s="91">
        <v>149</v>
      </c>
      <c r="O47" s="3">
        <v>1.078850191876041E-2</v>
      </c>
      <c r="P47" s="2">
        <v>0.66345825403796421</v>
      </c>
      <c r="Q47" s="2">
        <v>1.235443229254485E-2</v>
      </c>
      <c r="R47" s="18">
        <v>5.0557843703857151E-2</v>
      </c>
    </row>
    <row r="48" spans="1:18" x14ac:dyDescent="0.2">
      <c r="A48" s="36" t="s">
        <v>91</v>
      </c>
      <c r="B48" s="19">
        <v>4</v>
      </c>
      <c r="C48" s="21">
        <v>1.197963462114406E-3</v>
      </c>
      <c r="D48" s="91">
        <v>46</v>
      </c>
      <c r="E48" s="3">
        <v>1.5486129814166439E-3</v>
      </c>
      <c r="F48" s="2">
        <v>1.293158675568143</v>
      </c>
      <c r="G48" s="2">
        <v>0.81499304648736359</v>
      </c>
      <c r="H48" s="18">
        <v>0.96694090261212629</v>
      </c>
      <c r="I48" s="91">
        <v>8</v>
      </c>
      <c r="J48" s="3">
        <v>8.1135902636916835E-4</v>
      </c>
      <c r="K48" s="2">
        <v>0.67701989443767763</v>
      </c>
      <c r="L48" s="2">
        <v>0.51323326274097703</v>
      </c>
      <c r="M48" s="18">
        <v>0.65320597076124354</v>
      </c>
      <c r="N48" s="91">
        <v>28</v>
      </c>
      <c r="O48" s="3">
        <v>2.0273694880892038E-3</v>
      </c>
      <c r="P48" s="2">
        <v>1.693753174200102</v>
      </c>
      <c r="Q48" s="2">
        <v>0.50057862091043104</v>
      </c>
      <c r="R48" s="18">
        <v>0.70081006927460343</v>
      </c>
    </row>
    <row r="49" spans="1:18" x14ac:dyDescent="0.2">
      <c r="A49" s="36" t="s">
        <v>103</v>
      </c>
      <c r="B49" s="19">
        <v>136</v>
      </c>
      <c r="C49" s="21">
        <v>4.073075771188979E-2</v>
      </c>
      <c r="D49" s="91">
        <v>604</v>
      </c>
      <c r="E49" s="3">
        <v>2.0333961755992461E-2</v>
      </c>
      <c r="F49" s="2">
        <v>0.48883464726096632</v>
      </c>
      <c r="G49" s="2">
        <v>6.2364132052248943E-12</v>
      </c>
      <c r="H49" s="18">
        <v>6.236413205224894E-11</v>
      </c>
      <c r="I49" s="91">
        <v>141</v>
      </c>
      <c r="J49" s="3">
        <v>1.430020283975659E-2</v>
      </c>
      <c r="K49" s="2">
        <v>0.3416768549172936</v>
      </c>
      <c r="L49" s="2">
        <v>7.3991886934088431E-18</v>
      </c>
      <c r="M49" s="18">
        <v>7.3991886934088431E-17</v>
      </c>
      <c r="N49" s="91">
        <v>353</v>
      </c>
      <c r="O49" s="3">
        <v>2.5559336760553181E-2</v>
      </c>
      <c r="P49" s="2">
        <v>0.61774922853671121</v>
      </c>
      <c r="Q49" s="2">
        <v>5.7080188606599687E-6</v>
      </c>
      <c r="R49" s="18">
        <v>3.9956132024619781E-5</v>
      </c>
    </row>
    <row r="50" spans="1:18" x14ac:dyDescent="0.2">
      <c r="A50" s="36" t="s">
        <v>127</v>
      </c>
      <c r="B50" s="19">
        <v>5</v>
      </c>
      <c r="C50" s="21">
        <v>1.497454327643007E-3</v>
      </c>
      <c r="D50" s="91">
        <v>30</v>
      </c>
      <c r="E50" s="3">
        <v>1.00996498788042E-3</v>
      </c>
      <c r="F50" s="2">
        <v>0.67412549706814051</v>
      </c>
      <c r="G50" s="2">
        <v>0.39487886703789271</v>
      </c>
      <c r="H50" s="18">
        <v>0.56411266719698949</v>
      </c>
      <c r="I50" s="91">
        <v>7</v>
      </c>
      <c r="J50" s="3">
        <v>7.099391480730223E-4</v>
      </c>
      <c r="K50" s="2">
        <v>0.47372373896275238</v>
      </c>
      <c r="L50" s="2">
        <v>0.19389781403286299</v>
      </c>
      <c r="M50" s="18">
        <v>0.31222559538491179</v>
      </c>
      <c r="N50" s="91">
        <v>14</v>
      </c>
      <c r="O50" s="3">
        <v>1.0136847440446019E-3</v>
      </c>
      <c r="P50" s="2">
        <v>0.67661085743277527</v>
      </c>
      <c r="Q50" s="2">
        <v>0.39637766026988808</v>
      </c>
      <c r="R50" s="18">
        <v>0.64286587276405149</v>
      </c>
    </row>
    <row r="51" spans="1:18" x14ac:dyDescent="0.2">
      <c r="A51" s="36" t="s">
        <v>112</v>
      </c>
      <c r="B51" s="19">
        <v>10</v>
      </c>
      <c r="C51" s="21">
        <v>2.9949086552860139E-3</v>
      </c>
      <c r="D51" s="91">
        <v>9</v>
      </c>
      <c r="E51" s="3">
        <v>3.0298949636412611E-4</v>
      </c>
      <c r="F51" s="2">
        <v>0.10089577369927601</v>
      </c>
      <c r="G51" s="2">
        <v>4.2797710338504121E-6</v>
      </c>
      <c r="H51" s="18">
        <v>2.3044920951502222E-5</v>
      </c>
      <c r="I51" s="91">
        <v>3</v>
      </c>
      <c r="J51" s="3">
        <v>3.0425963488843808E-4</v>
      </c>
      <c r="K51" s="2">
        <v>0.1013188596936187</v>
      </c>
      <c r="L51" s="2">
        <v>1.393397125575003E-4</v>
      </c>
      <c r="M51" s="18">
        <v>6.0961124243906375E-4</v>
      </c>
      <c r="N51" s="91">
        <v>2</v>
      </c>
      <c r="O51" s="3">
        <v>1.44812106292086E-4</v>
      </c>
      <c r="P51" s="2">
        <v>4.821493229053516E-2</v>
      </c>
      <c r="Q51" s="2">
        <v>3.4654989409346421E-6</v>
      </c>
      <c r="R51" s="18">
        <v>2.695388065171389E-5</v>
      </c>
    </row>
    <row r="52" spans="1:18" x14ac:dyDescent="0.2">
      <c r="A52" s="36" t="s">
        <v>130</v>
      </c>
      <c r="B52" s="19">
        <v>1463</v>
      </c>
      <c r="C52" s="21">
        <v>0.43815513626834379</v>
      </c>
      <c r="D52" s="91">
        <v>15493</v>
      </c>
      <c r="E52" s="3">
        <v>0.52157958524104497</v>
      </c>
      <c r="F52" s="2">
        <v>1.3979749496565601</v>
      </c>
      <c r="G52" s="2">
        <v>6.0243647468995184E-20</v>
      </c>
      <c r="H52" s="18">
        <v>8.434110645659326E-19</v>
      </c>
      <c r="I52" s="91">
        <v>5715</v>
      </c>
      <c r="J52" s="3">
        <v>0.57961460446247459</v>
      </c>
      <c r="K52" s="2">
        <v>1.767991642666267</v>
      </c>
      <c r="L52" s="2">
        <v>1.815937268753778E-45</v>
      </c>
      <c r="M52" s="18">
        <v>3.177890220319111E-44</v>
      </c>
      <c r="N52" s="91">
        <v>6164</v>
      </c>
      <c r="O52" s="3">
        <v>0.44631091159220909</v>
      </c>
      <c r="P52" s="2">
        <v>1.03361796194899</v>
      </c>
      <c r="Q52" s="2">
        <v>0.40408712002311808</v>
      </c>
      <c r="R52" s="18">
        <v>0.64286587276405149</v>
      </c>
    </row>
    <row r="53" spans="1:18" x14ac:dyDescent="0.2">
      <c r="A53" s="36" t="s">
        <v>63</v>
      </c>
      <c r="B53" s="19">
        <v>7</v>
      </c>
      <c r="C53" s="21">
        <v>2.0964360587002102E-3</v>
      </c>
      <c r="D53" s="91">
        <v>38</v>
      </c>
      <c r="E53" s="3">
        <v>1.2792889846485319E-3</v>
      </c>
      <c r="F53" s="2">
        <v>0.60972156677678147</v>
      </c>
      <c r="G53" s="2">
        <v>0.21457648084411121</v>
      </c>
      <c r="H53" s="18">
        <v>0.35762746807351858</v>
      </c>
      <c r="I53" s="91">
        <v>8</v>
      </c>
      <c r="J53" s="3">
        <v>8.1135902636916835E-4</v>
      </c>
      <c r="K53" s="2">
        <v>0.38652050345107591</v>
      </c>
      <c r="L53" s="2">
        <v>7.2409315461548579E-2</v>
      </c>
      <c r="M53" s="18">
        <v>0.13863889092476131</v>
      </c>
      <c r="N53" s="91">
        <v>22</v>
      </c>
      <c r="O53" s="3">
        <v>1.5929331692129461E-3</v>
      </c>
      <c r="P53" s="2">
        <v>0.75944593516571179</v>
      </c>
      <c r="Q53" s="2">
        <v>0.48594521596140061</v>
      </c>
      <c r="R53" s="18">
        <v>0.70081006927460343</v>
      </c>
    </row>
    <row r="54" spans="1:18" x14ac:dyDescent="0.2">
      <c r="A54" s="36" t="s">
        <v>87</v>
      </c>
      <c r="B54" s="19">
        <v>865</v>
      </c>
      <c r="C54" s="21">
        <v>0.25905959868224021</v>
      </c>
      <c r="D54" s="91">
        <v>3164</v>
      </c>
      <c r="E54" s="3">
        <v>0.10651764072178831</v>
      </c>
      <c r="F54" s="2">
        <v>0.34097233535594651</v>
      </c>
      <c r="G54" s="2">
        <v>9.6847850065687564E-118</v>
      </c>
      <c r="H54" s="18">
        <v>6.7793495045981296E-116</v>
      </c>
      <c r="I54" s="91">
        <v>232</v>
      </c>
      <c r="J54" s="3">
        <v>2.3529411764705879E-2</v>
      </c>
      <c r="K54" s="2">
        <v>6.8918448359913648E-2</v>
      </c>
      <c r="L54" s="2">
        <v>0</v>
      </c>
      <c r="M54" s="18">
        <v>0</v>
      </c>
      <c r="N54" s="91">
        <v>2515</v>
      </c>
      <c r="O54" s="3">
        <v>0.1821012236622982</v>
      </c>
      <c r="P54" s="2">
        <v>0.63679096595654094</v>
      </c>
      <c r="Q54" s="2">
        <v>1.4653346965909921E-22</v>
      </c>
      <c r="R54" s="18">
        <v>3.4191142920456478E-21</v>
      </c>
    </row>
    <row r="55" spans="1:18" x14ac:dyDescent="0.2">
      <c r="A55" s="36" t="s">
        <v>73</v>
      </c>
      <c r="B55" s="19">
        <v>7</v>
      </c>
      <c r="C55" s="21">
        <v>2.0964360587002102E-3</v>
      </c>
      <c r="D55" s="91">
        <v>27</v>
      </c>
      <c r="E55" s="3">
        <v>9.0896848909237816E-4</v>
      </c>
      <c r="F55" s="2">
        <v>0.43306264110253728</v>
      </c>
      <c r="G55" s="2">
        <v>7.7068514332039512E-2</v>
      </c>
      <c r="H55" s="18">
        <v>0.16525350835226821</v>
      </c>
      <c r="I55" s="91">
        <v>7</v>
      </c>
      <c r="J55" s="3">
        <v>7.099391480730223E-4</v>
      </c>
      <c r="K55" s="2">
        <v>0.33817111539632599</v>
      </c>
      <c r="L55" s="2">
        <v>5.7380724273189479E-2</v>
      </c>
      <c r="M55" s="18">
        <v>0.1217166878522201</v>
      </c>
      <c r="N55" s="91">
        <v>18</v>
      </c>
      <c r="O55" s="3">
        <v>1.303308956628774E-3</v>
      </c>
      <c r="P55" s="2">
        <v>0.62118465888494168</v>
      </c>
      <c r="Q55" s="2">
        <v>0.30902704003919412</v>
      </c>
      <c r="R55" s="18">
        <v>0.58464575142550235</v>
      </c>
    </row>
    <row r="56" spans="1:18" x14ac:dyDescent="0.2">
      <c r="A56" s="36" t="s">
        <v>74</v>
      </c>
      <c r="B56" s="19">
        <v>0</v>
      </c>
      <c r="C56" s="21">
        <v>0</v>
      </c>
      <c r="D56" s="91">
        <v>1</v>
      </c>
      <c r="E56" s="3">
        <v>3.3665499596013997E-5</v>
      </c>
      <c r="F56" s="2" t="s">
        <v>149</v>
      </c>
      <c r="G56" s="2">
        <v>1</v>
      </c>
      <c r="H56" s="18">
        <v>1</v>
      </c>
      <c r="I56" s="91">
        <v>0</v>
      </c>
      <c r="J56" s="3">
        <v>0</v>
      </c>
      <c r="K56" s="2" t="s">
        <v>149</v>
      </c>
      <c r="L56" s="2">
        <v>1</v>
      </c>
      <c r="M56" s="18">
        <v>1</v>
      </c>
      <c r="N56" s="91">
        <v>0</v>
      </c>
      <c r="O56" s="3">
        <v>0</v>
      </c>
      <c r="P56" s="2" t="s">
        <v>149</v>
      </c>
      <c r="Q56" s="2">
        <v>1</v>
      </c>
      <c r="R56" s="18">
        <v>1</v>
      </c>
    </row>
    <row r="57" spans="1:18" x14ac:dyDescent="0.2">
      <c r="A57" s="36" t="s">
        <v>122</v>
      </c>
      <c r="B57" s="19">
        <v>21</v>
      </c>
      <c r="C57" s="21">
        <v>6.2893081761006293E-3</v>
      </c>
      <c r="D57" s="91">
        <v>75</v>
      </c>
      <c r="E57" s="3">
        <v>2.52491246970105E-3</v>
      </c>
      <c r="F57" s="2">
        <v>0.39994599885247561</v>
      </c>
      <c r="G57" s="2">
        <v>5.5038291306176127E-4</v>
      </c>
      <c r="H57" s="18">
        <v>2.2662825831954881E-3</v>
      </c>
      <c r="I57" s="91">
        <v>12</v>
      </c>
      <c r="J57" s="3">
        <v>1.217038539553753E-3</v>
      </c>
      <c r="K57" s="2">
        <v>0.19252640129975629</v>
      </c>
      <c r="L57" s="2">
        <v>3.6931509513205051E-6</v>
      </c>
      <c r="M57" s="18">
        <v>1.846575475660252E-5</v>
      </c>
      <c r="N57" s="91">
        <v>52</v>
      </c>
      <c r="O57" s="3">
        <v>3.765114763594236E-3</v>
      </c>
      <c r="P57" s="2">
        <v>0.5971364197979504</v>
      </c>
      <c r="Q57" s="2">
        <v>5.3218921513816908E-2</v>
      </c>
      <c r="R57" s="18">
        <v>0.17739640504605639</v>
      </c>
    </row>
    <row r="58" spans="1:18" x14ac:dyDescent="0.2">
      <c r="A58" s="36" t="s">
        <v>96</v>
      </c>
      <c r="B58" s="19">
        <v>3</v>
      </c>
      <c r="C58" s="21">
        <v>8.9847259658580418E-4</v>
      </c>
      <c r="D58" s="91">
        <v>6</v>
      </c>
      <c r="E58" s="3">
        <v>2.0199299757608401E-4</v>
      </c>
      <c r="F58" s="2">
        <v>0.22466159337329111</v>
      </c>
      <c r="G58" s="2">
        <v>5.4363876236871722E-2</v>
      </c>
      <c r="H58" s="18">
        <v>0.13590969059217931</v>
      </c>
      <c r="I58" s="91">
        <v>2</v>
      </c>
      <c r="J58" s="3">
        <v>2.0283975659229211E-4</v>
      </c>
      <c r="K58" s="2">
        <v>0.22560357070399681</v>
      </c>
      <c r="L58" s="2">
        <v>0.1066366853000312</v>
      </c>
      <c r="M58" s="18">
        <v>0.18661419927505471</v>
      </c>
      <c r="N58" s="91">
        <v>4</v>
      </c>
      <c r="O58" s="3">
        <v>2.8962421258417199E-4</v>
      </c>
      <c r="P58" s="2">
        <v>0.32215542840588107</v>
      </c>
      <c r="Q58" s="2">
        <v>0.13898557677882581</v>
      </c>
      <c r="R58" s="18">
        <v>0.36033297683399268</v>
      </c>
    </row>
    <row r="59" spans="1:18" x14ac:dyDescent="0.2">
      <c r="A59" s="36" t="s">
        <v>85</v>
      </c>
      <c r="B59" s="19">
        <v>143</v>
      </c>
      <c r="C59" s="21">
        <v>4.2827193770589987E-2</v>
      </c>
      <c r="D59" s="91">
        <v>1018</v>
      </c>
      <c r="E59" s="3">
        <v>3.4271478588742257E-2</v>
      </c>
      <c r="F59" s="2">
        <v>0.7931375603410743</v>
      </c>
      <c r="G59" s="2">
        <v>1.309671227583935E-2</v>
      </c>
      <c r="H59" s="18">
        <v>4.3655707586131159E-2</v>
      </c>
      <c r="I59" s="91">
        <v>293</v>
      </c>
      <c r="J59" s="3">
        <v>2.9716024340770791E-2</v>
      </c>
      <c r="K59" s="2">
        <v>0.68448286322227991</v>
      </c>
      <c r="L59" s="2">
        <v>4.0142283368833573E-4</v>
      </c>
      <c r="M59" s="18">
        <v>1.6529175504813821E-3</v>
      </c>
      <c r="N59" s="91">
        <v>535</v>
      </c>
      <c r="O59" s="3">
        <v>3.8737238433133009E-2</v>
      </c>
      <c r="P59" s="2">
        <v>0.90065252614213143</v>
      </c>
      <c r="Q59" s="2">
        <v>0.27641712282804531</v>
      </c>
      <c r="R59" s="18">
        <v>0.5462254005634658</v>
      </c>
    </row>
    <row r="60" spans="1:18" x14ac:dyDescent="0.2">
      <c r="A60" s="36" t="s">
        <v>102</v>
      </c>
      <c r="B60" s="19">
        <v>4</v>
      </c>
      <c r="C60" s="21">
        <v>1.197963462114406E-3</v>
      </c>
      <c r="D60" s="91">
        <v>18</v>
      </c>
      <c r="E60" s="3">
        <v>6.0597899272825211E-4</v>
      </c>
      <c r="F60" s="2">
        <v>0.50554133261470058</v>
      </c>
      <c r="G60" s="2">
        <v>0.27240940305951072</v>
      </c>
      <c r="H60" s="18">
        <v>0.43520319590473638</v>
      </c>
      <c r="I60" s="91">
        <v>2</v>
      </c>
      <c r="J60" s="3">
        <v>2.0283975659229211E-4</v>
      </c>
      <c r="K60" s="2">
        <v>0.16915195780077091</v>
      </c>
      <c r="L60" s="2">
        <v>3.915203485822856E-2</v>
      </c>
      <c r="M60" s="18">
        <v>0.1015052755583703</v>
      </c>
      <c r="N60" s="91">
        <v>8</v>
      </c>
      <c r="O60" s="3">
        <v>5.7924842516834409E-4</v>
      </c>
      <c r="P60" s="2">
        <v>0.48322828370644061</v>
      </c>
      <c r="Q60" s="2">
        <v>0.2657801722384312</v>
      </c>
      <c r="R60" s="18">
        <v>0.5462254005634658</v>
      </c>
    </row>
    <row r="61" spans="1:18" x14ac:dyDescent="0.2">
      <c r="A61" s="36" t="s">
        <v>121</v>
      </c>
      <c r="B61" s="19">
        <v>216</v>
      </c>
      <c r="C61" s="21">
        <v>6.4690026954177901E-2</v>
      </c>
      <c r="D61" s="91">
        <v>2171</v>
      </c>
      <c r="E61" s="3">
        <v>7.3087799622946398E-2</v>
      </c>
      <c r="F61" s="2">
        <v>1.1400516350076879</v>
      </c>
      <c r="G61" s="2">
        <v>7.7905225366069267E-2</v>
      </c>
      <c r="H61" s="18">
        <v>0.16525350835226821</v>
      </c>
      <c r="I61" s="91">
        <v>732</v>
      </c>
      <c r="J61" s="3">
        <v>7.4239350912778904E-2</v>
      </c>
      <c r="K61" s="2">
        <v>1.159454425942156</v>
      </c>
      <c r="L61" s="2">
        <v>6.832326691866164E-2</v>
      </c>
      <c r="M61" s="18">
        <v>0.13863889092476131</v>
      </c>
      <c r="N61" s="91">
        <v>919</v>
      </c>
      <c r="O61" s="3">
        <v>6.654116284121353E-2</v>
      </c>
      <c r="P61" s="2">
        <v>1.030655315958217</v>
      </c>
      <c r="Q61" s="2">
        <v>0.72706851283462215</v>
      </c>
      <c r="R61" s="18">
        <v>0.90883564104327763</v>
      </c>
    </row>
    <row r="62" spans="1:18" x14ac:dyDescent="0.2">
      <c r="A62" s="36" t="s">
        <v>62</v>
      </c>
      <c r="B62" s="19">
        <v>142</v>
      </c>
      <c r="C62" s="21">
        <v>4.2527702905061388E-2</v>
      </c>
      <c r="D62" s="91">
        <v>1128</v>
      </c>
      <c r="E62" s="3">
        <v>3.7974683544303799E-2</v>
      </c>
      <c r="F62" s="2">
        <v>0.88871386212008896</v>
      </c>
      <c r="G62" s="2">
        <v>0.19972713588479529</v>
      </c>
      <c r="H62" s="18">
        <v>0.34099754907160168</v>
      </c>
      <c r="I62" s="91">
        <v>346</v>
      </c>
      <c r="J62" s="3">
        <v>3.5091277890466531E-2</v>
      </c>
      <c r="K62" s="2">
        <v>0.81878003357542772</v>
      </c>
      <c r="L62" s="2">
        <v>5.5944119526107797E-2</v>
      </c>
      <c r="M62" s="18">
        <v>0.1217166878522201</v>
      </c>
      <c r="N62" s="91">
        <v>554</v>
      </c>
      <c r="O62" s="3">
        <v>4.0112953442907828E-2</v>
      </c>
      <c r="P62" s="2">
        <v>0.94084655781107407</v>
      </c>
      <c r="Q62" s="2">
        <v>0.52531891988203117</v>
      </c>
      <c r="R62" s="18">
        <v>0.70716008445658041</v>
      </c>
    </row>
    <row r="63" spans="1:18" x14ac:dyDescent="0.2">
      <c r="A63" s="36" t="s">
        <v>77</v>
      </c>
      <c r="B63" s="19">
        <v>0</v>
      </c>
      <c r="C63" s="21">
        <v>0</v>
      </c>
      <c r="D63" s="91">
        <v>9</v>
      </c>
      <c r="E63" s="3">
        <v>3.0298949636412611E-4</v>
      </c>
      <c r="F63" s="2" t="s">
        <v>149</v>
      </c>
      <c r="G63" s="2">
        <v>0.61209357814519305</v>
      </c>
      <c r="H63" s="18">
        <v>0.7575563036293339</v>
      </c>
      <c r="I63" s="91">
        <v>5</v>
      </c>
      <c r="J63" s="3">
        <v>5.0709939148073022E-4</v>
      </c>
      <c r="K63" s="2" t="s">
        <v>149</v>
      </c>
      <c r="L63" s="2">
        <v>0.33921433406978979</v>
      </c>
      <c r="M63" s="18">
        <v>0.49468757051844348</v>
      </c>
      <c r="N63" s="91">
        <v>3</v>
      </c>
      <c r="O63" s="3">
        <v>2.1721815943812899E-4</v>
      </c>
      <c r="P63" s="2" t="s">
        <v>149</v>
      </c>
      <c r="Q63" s="2">
        <v>1</v>
      </c>
      <c r="R63" s="18">
        <v>1</v>
      </c>
    </row>
    <row r="64" spans="1:18" x14ac:dyDescent="0.2">
      <c r="A64" s="36" t="s">
        <v>69</v>
      </c>
      <c r="B64" s="19">
        <v>48</v>
      </c>
      <c r="C64" s="21">
        <v>1.437556154537287E-2</v>
      </c>
      <c r="D64" s="91">
        <v>191</v>
      </c>
      <c r="E64" s="3">
        <v>6.4301104228386748E-3</v>
      </c>
      <c r="F64" s="2">
        <v>0.44371759902415892</v>
      </c>
      <c r="G64" s="2">
        <v>3.9615670413097469E-6</v>
      </c>
      <c r="H64" s="18">
        <v>2.3044920951502222E-5</v>
      </c>
      <c r="I64" s="91">
        <v>52</v>
      </c>
      <c r="J64" s="3">
        <v>5.2738336713995942E-3</v>
      </c>
      <c r="K64" s="2">
        <v>0.36350428221859699</v>
      </c>
      <c r="L64" s="2">
        <v>1.186920250076944E-6</v>
      </c>
      <c r="M64" s="18">
        <v>6.9237014587821734E-6</v>
      </c>
      <c r="N64" s="91">
        <v>107</v>
      </c>
      <c r="O64" s="3">
        <v>7.7474476866266021E-3</v>
      </c>
      <c r="P64" s="2">
        <v>0.53533183741973145</v>
      </c>
      <c r="Q64" s="2">
        <v>6.8684176883601514E-4</v>
      </c>
      <c r="R64" s="18">
        <v>3.434208844180075E-3</v>
      </c>
    </row>
    <row r="65" spans="1:18" x14ac:dyDescent="0.2">
      <c r="A65" s="36" t="s">
        <v>78</v>
      </c>
      <c r="B65" s="19">
        <v>0</v>
      </c>
      <c r="C65" s="21">
        <v>0</v>
      </c>
      <c r="D65" s="91">
        <v>2</v>
      </c>
      <c r="E65" s="3">
        <v>6.7330999192028007E-5</v>
      </c>
      <c r="F65" s="2" t="s">
        <v>149</v>
      </c>
      <c r="G65" s="2">
        <v>1</v>
      </c>
      <c r="H65" s="18">
        <v>1</v>
      </c>
      <c r="I65" s="91">
        <v>1</v>
      </c>
      <c r="J65" s="3">
        <v>1.01419878296146E-4</v>
      </c>
      <c r="K65" s="2" t="s">
        <v>149</v>
      </c>
      <c r="L65" s="2">
        <v>1</v>
      </c>
      <c r="M65" s="18">
        <v>1</v>
      </c>
      <c r="N65" s="91">
        <v>1</v>
      </c>
      <c r="O65" s="3">
        <v>7.2406053146043011E-5</v>
      </c>
      <c r="P65" s="2" t="s">
        <v>149</v>
      </c>
      <c r="Q65" s="2">
        <v>1</v>
      </c>
      <c r="R65" s="18">
        <v>1</v>
      </c>
    </row>
    <row r="66" spans="1:18" x14ac:dyDescent="0.2">
      <c r="A66" s="36" t="s">
        <v>94</v>
      </c>
      <c r="B66" s="19">
        <v>0</v>
      </c>
      <c r="C66" s="21">
        <v>0</v>
      </c>
      <c r="D66" s="91">
        <v>3</v>
      </c>
      <c r="E66" s="3">
        <v>1.00996498788042E-4</v>
      </c>
      <c r="F66" s="2" t="s">
        <v>149</v>
      </c>
      <c r="G66" s="2">
        <v>1</v>
      </c>
      <c r="H66" s="18">
        <v>1</v>
      </c>
      <c r="I66" s="91">
        <v>0</v>
      </c>
      <c r="J66" s="3">
        <v>0</v>
      </c>
      <c r="K66" s="2" t="s">
        <v>149</v>
      </c>
      <c r="L66" s="2">
        <v>1</v>
      </c>
      <c r="M66" s="18">
        <v>1</v>
      </c>
      <c r="N66" s="91">
        <v>1</v>
      </c>
      <c r="O66" s="3">
        <v>7.2406053146043011E-5</v>
      </c>
      <c r="P66" s="2" t="s">
        <v>149</v>
      </c>
      <c r="Q66" s="2">
        <v>1</v>
      </c>
      <c r="R66" s="18">
        <v>1</v>
      </c>
    </row>
    <row r="67" spans="1:18" x14ac:dyDescent="0.2">
      <c r="A67" s="36" t="s">
        <v>93</v>
      </c>
      <c r="B67" s="19">
        <v>0</v>
      </c>
      <c r="C67" s="21">
        <v>0</v>
      </c>
      <c r="D67" s="91">
        <v>0</v>
      </c>
      <c r="E67" s="3">
        <v>0</v>
      </c>
      <c r="F67" s="2" t="s">
        <v>149</v>
      </c>
      <c r="G67" s="2">
        <v>1</v>
      </c>
      <c r="H67" s="18">
        <v>1</v>
      </c>
      <c r="I67" s="91">
        <v>0</v>
      </c>
      <c r="J67" s="3">
        <v>0</v>
      </c>
      <c r="K67" s="2" t="s">
        <v>149</v>
      </c>
      <c r="L67" s="2">
        <v>1</v>
      </c>
      <c r="M67" s="18">
        <v>1</v>
      </c>
      <c r="N67" s="91">
        <v>0</v>
      </c>
      <c r="O67" s="3">
        <v>0</v>
      </c>
      <c r="P67" s="2" t="s">
        <v>149</v>
      </c>
      <c r="Q67" s="2">
        <v>1</v>
      </c>
      <c r="R67" s="18">
        <v>1</v>
      </c>
    </row>
    <row r="68" spans="1:18" x14ac:dyDescent="0.2">
      <c r="A68" s="36" t="s">
        <v>108</v>
      </c>
      <c r="B68" s="19">
        <v>8</v>
      </c>
      <c r="C68" s="21">
        <v>2.3959269242288112E-3</v>
      </c>
      <c r="D68" s="91">
        <v>2</v>
      </c>
      <c r="E68" s="3">
        <v>6.7330999192028007E-5</v>
      </c>
      <c r="F68" s="2">
        <v>2.803683253652953E-2</v>
      </c>
      <c r="G68" s="2">
        <v>4.0245745425847512E-7</v>
      </c>
      <c r="H68" s="18">
        <v>2.817202179809325E-6</v>
      </c>
      <c r="I68" s="91">
        <v>2</v>
      </c>
      <c r="J68" s="3">
        <v>2.0283975659229211E-4</v>
      </c>
      <c r="K68" s="2">
        <v>8.4474538445932237E-2</v>
      </c>
      <c r="L68" s="2">
        <v>4.5158969013114078E-4</v>
      </c>
      <c r="M68" s="18">
        <v>1.75618212828777E-3</v>
      </c>
      <c r="N68" s="91">
        <v>0</v>
      </c>
      <c r="O68" s="3">
        <v>0</v>
      </c>
      <c r="P68" s="2">
        <v>0</v>
      </c>
      <c r="Q68" s="2">
        <v>2.05060919644031E-6</v>
      </c>
      <c r="R68" s="18">
        <v>1.7942830468852719E-5</v>
      </c>
    </row>
    <row r="69" spans="1:18" x14ac:dyDescent="0.2">
      <c r="A69" s="36" t="s">
        <v>72</v>
      </c>
      <c r="B69" s="19">
        <v>1</v>
      </c>
      <c r="C69" s="21">
        <v>2.9949086552860139E-4</v>
      </c>
      <c r="D69" s="91">
        <v>4</v>
      </c>
      <c r="E69" s="3">
        <v>1.3466199838405599E-4</v>
      </c>
      <c r="F69" s="2">
        <v>0.44956228956228961</v>
      </c>
      <c r="G69" s="2">
        <v>0.41296694895073521</v>
      </c>
      <c r="H69" s="18">
        <v>0.5781537285310292</v>
      </c>
      <c r="I69" s="91">
        <v>3</v>
      </c>
      <c r="J69" s="3">
        <v>3.0425963488843808E-4</v>
      </c>
      <c r="K69" s="2">
        <v>1.0159277670690881</v>
      </c>
      <c r="L69" s="2">
        <v>1</v>
      </c>
      <c r="M69" s="18">
        <v>1</v>
      </c>
      <c r="N69" s="91">
        <v>0</v>
      </c>
      <c r="O69" s="3">
        <v>0</v>
      </c>
      <c r="P69" s="2">
        <v>0</v>
      </c>
      <c r="Q69" s="2">
        <v>0.19469387756072221</v>
      </c>
      <c r="R69" s="18">
        <v>0.43963133642743718</v>
      </c>
    </row>
    <row r="70" spans="1:18" x14ac:dyDescent="0.2">
      <c r="A70" s="36" t="s">
        <v>68</v>
      </c>
      <c r="B70" s="19">
        <v>242</v>
      </c>
      <c r="C70" s="21">
        <v>9.9139696845555098E-2</v>
      </c>
      <c r="D70" s="91">
        <v>692</v>
      </c>
      <c r="E70" s="3">
        <v>2.3296525720441691E-2</v>
      </c>
      <c r="F70" s="2">
        <v>0.2167396107395857</v>
      </c>
      <c r="G70" s="2">
        <v>1.084185426161577E-67</v>
      </c>
      <c r="H70" s="18">
        <v>2.5297659943770141E-66</v>
      </c>
      <c r="I70" s="91">
        <v>201</v>
      </c>
      <c r="J70" s="3">
        <v>2.0385395537525351E-2</v>
      </c>
      <c r="K70" s="2">
        <v>0.1890922609752905</v>
      </c>
      <c r="L70" s="2">
        <v>1.438591725147679E-61</v>
      </c>
      <c r="M70" s="18">
        <v>3.3567140253445841E-60</v>
      </c>
      <c r="N70" s="91">
        <v>362</v>
      </c>
      <c r="O70" s="3">
        <v>2.6210991238867571E-2</v>
      </c>
      <c r="P70" s="2">
        <v>0.24458422359584331</v>
      </c>
      <c r="Q70" s="2">
        <v>7.9998279477824368E-53</v>
      </c>
      <c r="R70" s="18">
        <v>2.799939781723853E-51</v>
      </c>
    </row>
    <row r="71" spans="1:18" x14ac:dyDescent="0.2">
      <c r="A71" s="36" t="s">
        <v>76</v>
      </c>
      <c r="B71" s="19">
        <v>21</v>
      </c>
      <c r="C71" s="21">
        <v>8.6030315444489969E-3</v>
      </c>
      <c r="D71" s="91">
        <v>139</v>
      </c>
      <c r="E71" s="3">
        <v>4.6795044438459471E-3</v>
      </c>
      <c r="F71" s="2">
        <v>0.54179249917453876</v>
      </c>
      <c r="G71" s="2">
        <v>1.523563501078668E-2</v>
      </c>
      <c r="H71" s="18">
        <v>4.8477020488866707E-2</v>
      </c>
      <c r="I71" s="91">
        <v>46</v>
      </c>
      <c r="J71" s="3">
        <v>4.665314401622718E-3</v>
      </c>
      <c r="K71" s="2">
        <v>0.5401418770075791</v>
      </c>
      <c r="L71" s="2">
        <v>2.9884699495928171E-2</v>
      </c>
      <c r="M71" s="18">
        <v>8.045880633519123E-2</v>
      </c>
      <c r="N71" s="91">
        <v>62</v>
      </c>
      <c r="O71" s="3">
        <v>4.4891752950546662E-3</v>
      </c>
      <c r="P71" s="2">
        <v>0.51965684084383623</v>
      </c>
      <c r="Q71" s="2">
        <v>1.3000588380991839E-2</v>
      </c>
      <c r="R71" s="18">
        <v>5.0557843703857151E-2</v>
      </c>
    </row>
    <row r="72" spans="1:18" x14ac:dyDescent="0.2">
      <c r="A72" s="36" t="s">
        <v>116</v>
      </c>
      <c r="B72" s="19">
        <v>43</v>
      </c>
      <c r="C72" s="21">
        <v>1.7615731257681282E-2</v>
      </c>
      <c r="D72" s="91">
        <v>389</v>
      </c>
      <c r="E72" s="3">
        <v>1.309587934284945E-2</v>
      </c>
      <c r="F72" s="2">
        <v>0.74001483485317854</v>
      </c>
      <c r="G72" s="2">
        <v>6.707796614382755E-2</v>
      </c>
      <c r="H72" s="18">
        <v>0.1514663751634816</v>
      </c>
      <c r="I72" s="91">
        <v>126</v>
      </c>
      <c r="J72" s="3">
        <v>1.27789046653144E-2</v>
      </c>
      <c r="K72" s="2">
        <v>0.72187155069022035</v>
      </c>
      <c r="L72" s="2">
        <v>7.9677141677155061E-2</v>
      </c>
      <c r="M72" s="18">
        <v>0.14677368203686461</v>
      </c>
      <c r="N72" s="91">
        <v>178</v>
      </c>
      <c r="O72" s="3">
        <v>1.288827745999566E-2</v>
      </c>
      <c r="P72" s="2">
        <v>0.72813061330321949</v>
      </c>
      <c r="Q72" s="2">
        <v>7.1094617177565281E-2</v>
      </c>
      <c r="R72" s="18">
        <v>0.2163749218447639</v>
      </c>
    </row>
    <row r="73" spans="1:18" x14ac:dyDescent="0.2">
      <c r="A73" s="36" t="s">
        <v>128</v>
      </c>
      <c r="B73" s="19">
        <v>26</v>
      </c>
      <c r="C73" s="21">
        <v>1.0651372388365421E-2</v>
      </c>
      <c r="D73" s="91">
        <v>296</v>
      </c>
      <c r="E73" s="3">
        <v>9.9649878804201446E-3</v>
      </c>
      <c r="F73" s="2">
        <v>0.93491043776680338</v>
      </c>
      <c r="G73" s="2">
        <v>0.75056921008490896</v>
      </c>
      <c r="H73" s="18">
        <v>0.90585939148178662</v>
      </c>
      <c r="I73" s="91">
        <v>104</v>
      </c>
      <c r="J73" s="3">
        <v>1.054766734279919E-2</v>
      </c>
      <c r="K73" s="2">
        <v>0.99015990159901601</v>
      </c>
      <c r="L73" s="2">
        <v>1</v>
      </c>
      <c r="M73" s="18">
        <v>1</v>
      </c>
      <c r="N73" s="91">
        <v>126</v>
      </c>
      <c r="O73" s="3">
        <v>9.1231626964014198E-3</v>
      </c>
      <c r="P73" s="2">
        <v>0.85520361990950222</v>
      </c>
      <c r="Q73" s="2">
        <v>0.49297562055969102</v>
      </c>
      <c r="R73" s="18">
        <v>0.70081006927460343</v>
      </c>
    </row>
    <row r="74" spans="1:18" x14ac:dyDescent="0.2">
      <c r="A74" s="36" t="s">
        <v>124</v>
      </c>
      <c r="B74" s="19">
        <v>195</v>
      </c>
      <c r="C74" s="21">
        <v>7.9885292912740685E-2</v>
      </c>
      <c r="D74" s="91">
        <v>1379</v>
      </c>
      <c r="E74" s="3">
        <v>4.6424723942903312E-2</v>
      </c>
      <c r="F74" s="2">
        <v>0.56075026591531441</v>
      </c>
      <c r="G74" s="2">
        <v>8.3104450030357059E-12</v>
      </c>
      <c r="H74" s="18">
        <v>6.5049552958805583E-11</v>
      </c>
      <c r="I74" s="91">
        <v>449</v>
      </c>
      <c r="J74" s="3">
        <v>4.5537525354969577E-2</v>
      </c>
      <c r="K74" s="2">
        <v>0.54952278975230839</v>
      </c>
      <c r="L74" s="2">
        <v>8.5929498889306092E-11</v>
      </c>
      <c r="M74" s="18">
        <v>7.5188311528142836E-10</v>
      </c>
      <c r="N74" s="91">
        <v>593</v>
      </c>
      <c r="O74" s="3">
        <v>4.2936789515603507E-2</v>
      </c>
      <c r="P74" s="2">
        <v>0.51673048795155019</v>
      </c>
      <c r="Q74" s="2">
        <v>2.3566251713435169E-13</v>
      </c>
      <c r="R74" s="18">
        <v>3.299275239880924E-12</v>
      </c>
    </row>
    <row r="75" spans="1:18" x14ac:dyDescent="0.2">
      <c r="A75" s="36" t="s">
        <v>66</v>
      </c>
      <c r="B75" s="19">
        <v>5</v>
      </c>
      <c r="C75" s="21">
        <v>2.0483408439164281E-3</v>
      </c>
      <c r="D75" s="91">
        <v>38</v>
      </c>
      <c r="E75" s="3">
        <v>1.2792889846485319E-3</v>
      </c>
      <c r="F75" s="2">
        <v>0.62406795658329406</v>
      </c>
      <c r="G75" s="2">
        <v>0.37728528660007449</v>
      </c>
      <c r="H75" s="18">
        <v>0.56411266719698949</v>
      </c>
      <c r="I75" s="91">
        <v>10</v>
      </c>
      <c r="J75" s="3">
        <v>1.01419878296146E-3</v>
      </c>
      <c r="K75" s="2">
        <v>0.49461928934010152</v>
      </c>
      <c r="L75" s="2">
        <v>0.19625608852765891</v>
      </c>
      <c r="M75" s="18">
        <v>0.31222559538491179</v>
      </c>
      <c r="N75" s="91">
        <v>21</v>
      </c>
      <c r="O75" s="3">
        <v>1.5205271160669031E-3</v>
      </c>
      <c r="P75" s="2">
        <v>0.74192893401015225</v>
      </c>
      <c r="Q75" s="2">
        <v>0.57917457257403182</v>
      </c>
      <c r="R75" s="18">
        <v>0.7511519095569118</v>
      </c>
    </row>
    <row r="76" spans="1:18" x14ac:dyDescent="0.2">
      <c r="A76" s="36" t="s">
        <v>64</v>
      </c>
      <c r="B76" s="19">
        <v>50</v>
      </c>
      <c r="C76" s="21">
        <v>2.0483408439164279E-2</v>
      </c>
      <c r="D76" s="91">
        <v>326</v>
      </c>
      <c r="E76" s="3">
        <v>1.097495286830056E-2</v>
      </c>
      <c r="F76" s="2">
        <v>0.53064606167880723</v>
      </c>
      <c r="G76" s="2">
        <v>1.135503498402375E-4</v>
      </c>
      <c r="H76" s="18">
        <v>5.2990163258777507E-4</v>
      </c>
      <c r="I76" s="91">
        <v>100</v>
      </c>
      <c r="J76" s="3">
        <v>1.0141987829614601E-2</v>
      </c>
      <c r="K76" s="2">
        <v>0.48995901639344258</v>
      </c>
      <c r="L76" s="2">
        <v>1.139715532698051E-4</v>
      </c>
      <c r="M76" s="18">
        <v>5.3186724859242377E-4</v>
      </c>
      <c r="N76" s="91">
        <v>163</v>
      </c>
      <c r="O76" s="3">
        <v>1.180218666280501E-2</v>
      </c>
      <c r="P76" s="2">
        <v>0.57112104337631886</v>
      </c>
      <c r="Q76" s="2">
        <v>9.6992190971908728E-4</v>
      </c>
      <c r="R76" s="18">
        <v>4.5263022453557412E-3</v>
      </c>
    </row>
    <row r="77" spans="1:18" x14ac:dyDescent="0.2">
      <c r="A77" s="39" t="s">
        <v>80</v>
      </c>
      <c r="B77" s="23">
        <v>313</v>
      </c>
      <c r="C77" s="25">
        <v>0.12822613682916839</v>
      </c>
      <c r="D77" s="90">
        <v>654</v>
      </c>
      <c r="E77" s="72">
        <v>2.2017236735793162E-2</v>
      </c>
      <c r="F77" s="42">
        <v>0.15305900919973819</v>
      </c>
      <c r="G77" s="42">
        <v>1.6613599109797639E-116</v>
      </c>
      <c r="H77" s="22">
        <v>5.814759688429174E-115</v>
      </c>
      <c r="I77" s="90">
        <v>176</v>
      </c>
      <c r="J77" s="72">
        <v>1.78498985801217E-2</v>
      </c>
      <c r="K77" s="42">
        <v>0.12356206937961629</v>
      </c>
      <c r="L77" s="42">
        <v>1.3857775563175699E-105</v>
      </c>
      <c r="M77" s="22">
        <v>4.8502214471114959E-104</v>
      </c>
      <c r="N77" s="90">
        <v>359</v>
      </c>
      <c r="O77" s="72">
        <v>2.599377307942944E-2</v>
      </c>
      <c r="P77" s="42">
        <v>0.18144076821718019</v>
      </c>
      <c r="Q77" s="42">
        <v>1.2329033174484039E-88</v>
      </c>
      <c r="R77" s="22">
        <v>8.630323222138829E-87</v>
      </c>
    </row>
  </sheetData>
  <mergeCells count="6">
    <mergeCell ref="N6:R6"/>
    <mergeCell ref="A6:A7"/>
    <mergeCell ref="C6:C7"/>
    <mergeCell ref="B6:B7"/>
    <mergeCell ref="D6:H6"/>
    <mergeCell ref="I6:M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07797-C68F-5945-A264-7E67292E90C3}">
  <dimension ref="A1:AC79"/>
  <sheetViews>
    <sheetView workbookViewId="0"/>
  </sheetViews>
  <sheetFormatPr baseColWidth="10" defaultColWidth="11" defaultRowHeight="16" x14ac:dyDescent="0.2"/>
  <cols>
    <col min="2" max="2" width="17.33203125" bestFit="1" customWidth="1"/>
    <col min="3" max="3" width="15.5" bestFit="1" customWidth="1"/>
    <col min="4" max="4" width="17.33203125" bestFit="1" customWidth="1"/>
    <col min="5" max="5" width="15.5" bestFit="1" customWidth="1"/>
    <col min="6" max="6" width="12.1640625" bestFit="1" customWidth="1"/>
    <col min="9" max="9" width="16.6640625" customWidth="1"/>
    <col min="10" max="10" width="15.83203125" customWidth="1"/>
    <col min="11" max="11" width="16.6640625" customWidth="1"/>
    <col min="12" max="12" width="15.5" bestFit="1" customWidth="1"/>
    <col min="13" max="13" width="12.1640625" bestFit="1" customWidth="1"/>
    <col min="16" max="16" width="17.33203125" bestFit="1" customWidth="1"/>
    <col min="17" max="17" width="15.5" bestFit="1" customWidth="1"/>
    <col min="18" max="18" width="17.33203125" bestFit="1" customWidth="1"/>
    <col min="19" max="19" width="15.5" bestFit="1" customWidth="1"/>
    <col min="20" max="20" width="12.1640625" bestFit="1" customWidth="1"/>
    <col min="23" max="23" width="17.33203125" bestFit="1" customWidth="1"/>
    <col min="24" max="24" width="15.5" bestFit="1" customWidth="1"/>
    <col min="25" max="25" width="17.33203125" bestFit="1" customWidth="1"/>
    <col min="26" max="26" width="15.5" bestFit="1" customWidth="1"/>
    <col min="27" max="27" width="12.1640625" bestFit="1" customWidth="1"/>
  </cols>
  <sheetData>
    <row r="1" spans="1:29" x14ac:dyDescent="0.2">
      <c r="A1" s="69" t="s">
        <v>891</v>
      </c>
      <c r="B1" s="69"/>
    </row>
    <row r="2" spans="1:29" x14ac:dyDescent="0.2">
      <c r="A2" t="s">
        <v>151</v>
      </c>
    </row>
    <row r="3" spans="1:29" s="2" customFormat="1" x14ac:dyDescent="0.2">
      <c r="A3" s="2" t="s">
        <v>152</v>
      </c>
    </row>
    <row r="4" spans="1:29" s="2" customFormat="1" x14ac:dyDescent="0.2">
      <c r="A4" s="2" t="s">
        <v>52</v>
      </c>
    </row>
    <row r="5" spans="1:29" s="2" customFormat="1" x14ac:dyDescent="0.2">
      <c r="A5" s="2" t="s">
        <v>53</v>
      </c>
    </row>
    <row r="6" spans="1:29" s="2" customFormat="1" x14ac:dyDescent="0.2">
      <c r="A6" s="2" t="s">
        <v>888</v>
      </c>
    </row>
    <row r="8" spans="1:29" x14ac:dyDescent="0.2">
      <c r="A8" s="119" t="s">
        <v>56</v>
      </c>
      <c r="B8" s="127" t="s">
        <v>153</v>
      </c>
      <c r="C8" s="128"/>
      <c r="D8" s="128"/>
      <c r="E8" s="128"/>
      <c r="F8" s="128"/>
      <c r="G8" s="128"/>
      <c r="H8" s="129"/>
      <c r="I8" s="127" t="s">
        <v>154</v>
      </c>
      <c r="J8" s="128"/>
      <c r="K8" s="128"/>
      <c r="L8" s="128"/>
      <c r="M8" s="128"/>
      <c r="N8" s="128"/>
      <c r="O8" s="129"/>
      <c r="P8" s="127" t="s">
        <v>155</v>
      </c>
      <c r="Q8" s="128"/>
      <c r="R8" s="128"/>
      <c r="S8" s="128"/>
      <c r="T8" s="128"/>
      <c r="U8" s="128"/>
      <c r="V8" s="129"/>
      <c r="W8" s="127" t="s">
        <v>156</v>
      </c>
      <c r="X8" s="128"/>
      <c r="Y8" s="128"/>
      <c r="Z8" s="128"/>
      <c r="AA8" s="128"/>
      <c r="AB8" s="128"/>
      <c r="AC8" s="129"/>
    </row>
    <row r="9" spans="1:29" x14ac:dyDescent="0.2">
      <c r="A9" s="120"/>
      <c r="B9" s="58" t="s">
        <v>134</v>
      </c>
      <c r="C9" s="78" t="s">
        <v>135</v>
      </c>
      <c r="D9" s="58" t="s">
        <v>139</v>
      </c>
      <c r="E9" s="78" t="s">
        <v>140</v>
      </c>
      <c r="F9" s="41" t="s">
        <v>141</v>
      </c>
      <c r="G9" s="41" t="s">
        <v>142</v>
      </c>
      <c r="H9" s="41" t="s">
        <v>143</v>
      </c>
      <c r="I9" s="58" t="s">
        <v>134</v>
      </c>
      <c r="J9" s="78" t="s">
        <v>135</v>
      </c>
      <c r="K9" s="41" t="s">
        <v>139</v>
      </c>
      <c r="L9" s="78" t="s">
        <v>140</v>
      </c>
      <c r="M9" s="41" t="s">
        <v>141</v>
      </c>
      <c r="N9" s="41" t="s">
        <v>142</v>
      </c>
      <c r="O9" s="26" t="s">
        <v>143</v>
      </c>
      <c r="P9" s="58" t="s">
        <v>134</v>
      </c>
      <c r="Q9" s="78" t="s">
        <v>135</v>
      </c>
      <c r="R9" s="41" t="s">
        <v>139</v>
      </c>
      <c r="S9" s="78" t="s">
        <v>140</v>
      </c>
      <c r="T9" s="41" t="s">
        <v>141</v>
      </c>
      <c r="U9" s="41" t="s">
        <v>142</v>
      </c>
      <c r="V9" s="26" t="s">
        <v>143</v>
      </c>
      <c r="W9" s="41" t="s">
        <v>134</v>
      </c>
      <c r="X9" s="78" t="s">
        <v>135</v>
      </c>
      <c r="Y9" s="41" t="s">
        <v>139</v>
      </c>
      <c r="Z9" s="78" t="s">
        <v>140</v>
      </c>
      <c r="AA9" s="41" t="s">
        <v>141</v>
      </c>
      <c r="AB9" s="41" t="s">
        <v>142</v>
      </c>
      <c r="AC9" s="26" t="s">
        <v>143</v>
      </c>
    </row>
    <row r="10" spans="1:29" x14ac:dyDescent="0.2">
      <c r="A10" s="36" t="s">
        <v>148</v>
      </c>
      <c r="B10" s="2">
        <v>2</v>
      </c>
      <c r="C10" s="3">
        <v>5.3333333333333332E-3</v>
      </c>
      <c r="D10" s="2">
        <v>3</v>
      </c>
      <c r="E10" s="3">
        <v>2.1613832853025938E-3</v>
      </c>
      <c r="F10" s="2">
        <v>0.40397111913357397</v>
      </c>
      <c r="G10" s="2">
        <v>0.2888401793805514</v>
      </c>
      <c r="H10" s="2">
        <v>0.80875250226554385</v>
      </c>
      <c r="I10" s="91">
        <v>0</v>
      </c>
      <c r="J10" s="3">
        <v>0</v>
      </c>
      <c r="K10" s="2">
        <v>0</v>
      </c>
      <c r="L10" s="77">
        <v>0</v>
      </c>
      <c r="M10" s="57" t="s">
        <v>149</v>
      </c>
      <c r="N10" s="57">
        <v>1</v>
      </c>
      <c r="O10" s="29">
        <v>1</v>
      </c>
      <c r="P10" s="92">
        <v>0</v>
      </c>
      <c r="Q10" s="3">
        <v>0</v>
      </c>
      <c r="R10" s="2">
        <v>0</v>
      </c>
      <c r="S10" s="3">
        <v>0</v>
      </c>
      <c r="T10" s="2" t="s">
        <v>149</v>
      </c>
      <c r="U10" s="2">
        <v>1</v>
      </c>
      <c r="V10" s="18">
        <v>1</v>
      </c>
      <c r="W10" s="92">
        <v>0</v>
      </c>
      <c r="X10" s="3">
        <v>0</v>
      </c>
      <c r="Y10" s="2">
        <v>2</v>
      </c>
      <c r="Z10" s="3">
        <v>1.98609731876862E-3</v>
      </c>
      <c r="AA10" s="2" t="s">
        <v>149</v>
      </c>
      <c r="AB10" s="2">
        <v>1</v>
      </c>
      <c r="AC10" s="18">
        <v>1</v>
      </c>
    </row>
    <row r="11" spans="1:29" x14ac:dyDescent="0.2">
      <c r="A11" s="36" t="s">
        <v>118</v>
      </c>
      <c r="B11" s="2">
        <v>0</v>
      </c>
      <c r="C11" s="3">
        <v>0</v>
      </c>
      <c r="D11" s="2">
        <v>0</v>
      </c>
      <c r="E11" s="3">
        <v>0</v>
      </c>
      <c r="F11" s="2" t="s">
        <v>149</v>
      </c>
      <c r="G11" s="2">
        <v>1</v>
      </c>
      <c r="H11" s="2">
        <v>1</v>
      </c>
      <c r="I11" s="91">
        <v>0</v>
      </c>
      <c r="J11" s="3">
        <v>0</v>
      </c>
      <c r="K11" s="2">
        <v>0</v>
      </c>
      <c r="L11" s="3">
        <v>0</v>
      </c>
      <c r="M11" s="2" t="s">
        <v>149</v>
      </c>
      <c r="N11" s="2">
        <v>1</v>
      </c>
      <c r="O11" s="18">
        <v>1</v>
      </c>
      <c r="P11" s="91">
        <v>0</v>
      </c>
      <c r="Q11" s="3">
        <v>0</v>
      </c>
      <c r="R11" s="2">
        <v>0</v>
      </c>
      <c r="S11" s="3">
        <v>0</v>
      </c>
      <c r="T11" s="2" t="s">
        <v>149</v>
      </c>
      <c r="U11" s="2">
        <v>1</v>
      </c>
      <c r="V11" s="18">
        <v>1</v>
      </c>
      <c r="W11" s="91">
        <v>0</v>
      </c>
      <c r="X11" s="3">
        <v>0</v>
      </c>
      <c r="Y11" s="2">
        <v>0</v>
      </c>
      <c r="Z11" s="3">
        <v>0</v>
      </c>
      <c r="AA11" s="2" t="s">
        <v>149</v>
      </c>
      <c r="AB11" s="2">
        <v>1</v>
      </c>
      <c r="AC11" s="18">
        <v>1</v>
      </c>
    </row>
    <row r="12" spans="1:29" x14ac:dyDescent="0.2">
      <c r="A12" s="36" t="s">
        <v>81</v>
      </c>
      <c r="B12" s="2">
        <v>0</v>
      </c>
      <c r="C12" s="3">
        <v>0</v>
      </c>
      <c r="D12" s="2">
        <v>0</v>
      </c>
      <c r="E12" s="3">
        <v>0</v>
      </c>
      <c r="F12" s="2" t="s">
        <v>149</v>
      </c>
      <c r="G12" s="2">
        <v>1</v>
      </c>
      <c r="H12" s="2">
        <v>1</v>
      </c>
      <c r="I12" s="91">
        <v>0</v>
      </c>
      <c r="J12" s="3">
        <v>0</v>
      </c>
      <c r="K12" s="2">
        <v>0</v>
      </c>
      <c r="L12" s="3">
        <v>0</v>
      </c>
      <c r="M12" s="2" t="s">
        <v>149</v>
      </c>
      <c r="N12" s="2">
        <v>1</v>
      </c>
      <c r="O12" s="18">
        <v>1</v>
      </c>
      <c r="P12" s="91">
        <v>0</v>
      </c>
      <c r="Q12" s="3">
        <v>0</v>
      </c>
      <c r="R12" s="2">
        <v>0</v>
      </c>
      <c r="S12" s="3">
        <v>0</v>
      </c>
      <c r="T12" s="2" t="s">
        <v>149</v>
      </c>
      <c r="U12" s="2">
        <v>1</v>
      </c>
      <c r="V12" s="18">
        <v>1</v>
      </c>
      <c r="W12" s="91">
        <v>0</v>
      </c>
      <c r="X12" s="3">
        <v>0</v>
      </c>
      <c r="Y12" s="2">
        <v>1</v>
      </c>
      <c r="Z12" s="3">
        <v>9.930486593843098E-4</v>
      </c>
      <c r="AA12" s="2" t="s">
        <v>149</v>
      </c>
      <c r="AB12" s="2">
        <v>1</v>
      </c>
      <c r="AC12" s="18">
        <v>1</v>
      </c>
    </row>
    <row r="13" spans="1:29" x14ac:dyDescent="0.2">
      <c r="A13" s="36" t="s">
        <v>119</v>
      </c>
      <c r="B13" s="2">
        <v>0</v>
      </c>
      <c r="C13" s="3">
        <v>0</v>
      </c>
      <c r="D13" s="2">
        <v>0</v>
      </c>
      <c r="E13" s="3">
        <v>0</v>
      </c>
      <c r="F13" s="2" t="s">
        <v>149</v>
      </c>
      <c r="G13" s="2">
        <v>1</v>
      </c>
      <c r="H13" s="2">
        <v>1</v>
      </c>
      <c r="I13" s="91">
        <v>0</v>
      </c>
      <c r="J13" s="3">
        <v>0</v>
      </c>
      <c r="K13" s="2">
        <v>0</v>
      </c>
      <c r="L13" s="3">
        <v>0</v>
      </c>
      <c r="M13" s="2" t="s">
        <v>149</v>
      </c>
      <c r="N13" s="2">
        <v>1</v>
      </c>
      <c r="O13" s="18">
        <v>1</v>
      </c>
      <c r="P13" s="91">
        <v>0</v>
      </c>
      <c r="Q13" s="3">
        <v>0</v>
      </c>
      <c r="R13" s="2">
        <v>0</v>
      </c>
      <c r="S13" s="3">
        <v>0</v>
      </c>
      <c r="T13" s="2" t="s">
        <v>149</v>
      </c>
      <c r="U13" s="2">
        <v>1</v>
      </c>
      <c r="V13" s="18">
        <v>1</v>
      </c>
      <c r="W13" s="91">
        <v>1</v>
      </c>
      <c r="X13" s="3">
        <v>6.3291139240506328E-3</v>
      </c>
      <c r="Y13" s="2">
        <v>1</v>
      </c>
      <c r="Z13" s="3">
        <v>9.930486593843098E-4</v>
      </c>
      <c r="AA13" s="2">
        <v>0.15606361829025839</v>
      </c>
      <c r="AB13" s="2">
        <v>0.25295193427983259</v>
      </c>
      <c r="AC13" s="18">
        <v>0.76985371302557748</v>
      </c>
    </row>
    <row r="14" spans="1:29" x14ac:dyDescent="0.2">
      <c r="A14" s="36" t="s">
        <v>97</v>
      </c>
      <c r="B14" s="2">
        <v>4</v>
      </c>
      <c r="C14" s="3">
        <v>1.066666666666667E-2</v>
      </c>
      <c r="D14" s="2">
        <v>4</v>
      </c>
      <c r="E14" s="3">
        <v>2.881844380403458E-3</v>
      </c>
      <c r="F14" s="2">
        <v>0.26806358381502893</v>
      </c>
      <c r="G14" s="2">
        <v>6.8240261089523579E-2</v>
      </c>
      <c r="H14" s="2">
        <v>0.36744755971281928</v>
      </c>
      <c r="I14" s="91">
        <v>0</v>
      </c>
      <c r="J14" s="3">
        <v>0</v>
      </c>
      <c r="K14" s="2">
        <v>2</v>
      </c>
      <c r="L14" s="3">
        <v>1.4814814814814821E-2</v>
      </c>
      <c r="M14" s="2" t="s">
        <v>149</v>
      </c>
      <c r="N14" s="2">
        <v>1</v>
      </c>
      <c r="O14" s="18">
        <v>1</v>
      </c>
      <c r="P14" s="91">
        <v>0</v>
      </c>
      <c r="Q14" s="3">
        <v>0</v>
      </c>
      <c r="R14" s="2">
        <v>0</v>
      </c>
      <c r="S14" s="3">
        <v>0</v>
      </c>
      <c r="T14" s="2" t="s">
        <v>149</v>
      </c>
      <c r="U14" s="2">
        <v>1</v>
      </c>
      <c r="V14" s="18">
        <v>1</v>
      </c>
      <c r="W14" s="91">
        <v>0</v>
      </c>
      <c r="X14" s="3">
        <v>0</v>
      </c>
      <c r="Y14" s="2">
        <v>3</v>
      </c>
      <c r="Z14" s="3">
        <v>2.9791459781529301E-3</v>
      </c>
      <c r="AA14" s="2" t="s">
        <v>149</v>
      </c>
      <c r="AB14" s="2">
        <v>1</v>
      </c>
      <c r="AC14" s="18">
        <v>1</v>
      </c>
    </row>
    <row r="15" spans="1:29" x14ac:dyDescent="0.2">
      <c r="A15" s="36" t="s">
        <v>84</v>
      </c>
      <c r="B15" s="2">
        <v>4</v>
      </c>
      <c r="C15" s="3">
        <v>1.066666666666667E-2</v>
      </c>
      <c r="D15" s="2">
        <v>9</v>
      </c>
      <c r="E15" s="3">
        <v>6.4841498559077811E-3</v>
      </c>
      <c r="F15" s="2">
        <v>0.60532994923857864</v>
      </c>
      <c r="G15" s="2">
        <v>0.49253340185760769</v>
      </c>
      <c r="H15" s="2">
        <v>1</v>
      </c>
      <c r="I15" s="91">
        <v>1</v>
      </c>
      <c r="J15" s="3">
        <v>1.886792452830189E-2</v>
      </c>
      <c r="K15" s="2">
        <v>0</v>
      </c>
      <c r="L15" s="3">
        <v>0</v>
      </c>
      <c r="M15" s="2">
        <v>0</v>
      </c>
      <c r="N15" s="2">
        <v>0.28191489361701139</v>
      </c>
      <c r="O15" s="18">
        <v>1</v>
      </c>
      <c r="P15" s="91">
        <v>1</v>
      </c>
      <c r="Q15" s="3">
        <v>2.1276595744680851E-2</v>
      </c>
      <c r="R15" s="2">
        <v>3</v>
      </c>
      <c r="S15" s="3">
        <v>2.5000000000000001E-2</v>
      </c>
      <c r="T15" s="2">
        <v>1.17948717948718</v>
      </c>
      <c r="U15" s="2">
        <v>1</v>
      </c>
      <c r="V15" s="18">
        <v>1</v>
      </c>
      <c r="W15" s="91">
        <v>1</v>
      </c>
      <c r="X15" s="3">
        <v>6.3291139240506328E-3</v>
      </c>
      <c r="Y15" s="2">
        <v>6</v>
      </c>
      <c r="Z15" s="3">
        <v>5.9582919563058593E-3</v>
      </c>
      <c r="AA15" s="2">
        <v>0.94105894105894106</v>
      </c>
      <c r="AB15" s="2">
        <v>1</v>
      </c>
      <c r="AC15" s="18">
        <v>1</v>
      </c>
    </row>
    <row r="16" spans="1:29" x14ac:dyDescent="0.2">
      <c r="A16" s="36" t="s">
        <v>125</v>
      </c>
      <c r="B16" s="2">
        <v>2</v>
      </c>
      <c r="C16" s="3">
        <v>5.3333333333333332E-3</v>
      </c>
      <c r="D16" s="2">
        <v>3</v>
      </c>
      <c r="E16" s="3">
        <v>2.1613832853025938E-3</v>
      </c>
      <c r="F16" s="2">
        <v>0.40397111913357397</v>
      </c>
      <c r="G16" s="2">
        <v>0.2888401793805514</v>
      </c>
      <c r="H16" s="2">
        <v>0.80875250226554385</v>
      </c>
      <c r="I16" s="91">
        <v>0</v>
      </c>
      <c r="J16" s="3">
        <v>0</v>
      </c>
      <c r="K16" s="2">
        <v>0</v>
      </c>
      <c r="L16" s="3">
        <v>0</v>
      </c>
      <c r="M16" s="2" t="s">
        <v>149</v>
      </c>
      <c r="N16" s="2">
        <v>1</v>
      </c>
      <c r="O16" s="18">
        <v>1</v>
      </c>
      <c r="P16" s="91">
        <v>0</v>
      </c>
      <c r="Q16" s="3">
        <v>0</v>
      </c>
      <c r="R16" s="2">
        <v>0</v>
      </c>
      <c r="S16" s="3">
        <v>0</v>
      </c>
      <c r="T16" s="2" t="s">
        <v>149</v>
      </c>
      <c r="U16" s="2">
        <v>1</v>
      </c>
      <c r="V16" s="18">
        <v>1</v>
      </c>
      <c r="W16" s="91">
        <v>1</v>
      </c>
      <c r="X16" s="3">
        <v>6.3291139240506328E-3</v>
      </c>
      <c r="Y16" s="2">
        <v>1</v>
      </c>
      <c r="Z16" s="3">
        <v>9.930486593843098E-4</v>
      </c>
      <c r="AA16" s="2">
        <v>0.15606361829025839</v>
      </c>
      <c r="AB16" s="2">
        <v>0.25295193427983259</v>
      </c>
      <c r="AC16" s="18">
        <v>0.76985371302557748</v>
      </c>
    </row>
    <row r="17" spans="1:29" x14ac:dyDescent="0.2">
      <c r="A17" s="36" t="s">
        <v>82</v>
      </c>
      <c r="B17" s="2">
        <v>1</v>
      </c>
      <c r="C17" s="3">
        <v>2.666666666666667E-3</v>
      </c>
      <c r="D17" s="2">
        <v>3</v>
      </c>
      <c r="E17" s="3">
        <v>2.1613832853025938E-3</v>
      </c>
      <c r="F17" s="2">
        <v>0.81010830324909744</v>
      </c>
      <c r="G17" s="2">
        <v>1</v>
      </c>
      <c r="H17" s="2">
        <v>1</v>
      </c>
      <c r="I17" s="91">
        <v>0</v>
      </c>
      <c r="J17" s="3">
        <v>0</v>
      </c>
      <c r="K17" s="2">
        <v>0</v>
      </c>
      <c r="L17" s="3">
        <v>0</v>
      </c>
      <c r="M17" s="2" t="s">
        <v>149</v>
      </c>
      <c r="N17" s="2">
        <v>1</v>
      </c>
      <c r="O17" s="18">
        <v>1</v>
      </c>
      <c r="P17" s="91">
        <v>0</v>
      </c>
      <c r="Q17" s="3">
        <v>0</v>
      </c>
      <c r="R17" s="2">
        <v>0</v>
      </c>
      <c r="S17" s="3">
        <v>0</v>
      </c>
      <c r="T17" s="2" t="s">
        <v>149</v>
      </c>
      <c r="U17" s="2">
        <v>1</v>
      </c>
      <c r="V17" s="18">
        <v>1</v>
      </c>
      <c r="W17" s="91">
        <v>0</v>
      </c>
      <c r="X17" s="3">
        <v>0</v>
      </c>
      <c r="Y17" s="2">
        <v>2</v>
      </c>
      <c r="Z17" s="3">
        <v>1.98609731876862E-3</v>
      </c>
      <c r="AA17" s="2" t="s">
        <v>149</v>
      </c>
      <c r="AB17" s="2">
        <v>1</v>
      </c>
      <c r="AC17" s="18">
        <v>1</v>
      </c>
    </row>
    <row r="18" spans="1:29" x14ac:dyDescent="0.2">
      <c r="A18" s="36" t="s">
        <v>105</v>
      </c>
      <c r="B18" s="2">
        <v>0</v>
      </c>
      <c r="C18" s="3">
        <v>0</v>
      </c>
      <c r="D18" s="2">
        <v>1</v>
      </c>
      <c r="E18" s="3">
        <v>7.2046109510086451E-4</v>
      </c>
      <c r="F18" s="2" t="s">
        <v>149</v>
      </c>
      <c r="G18" s="2">
        <v>1</v>
      </c>
      <c r="H18" s="2">
        <v>1</v>
      </c>
      <c r="I18" s="91">
        <v>0</v>
      </c>
      <c r="J18" s="3">
        <v>0</v>
      </c>
      <c r="K18" s="2">
        <v>0</v>
      </c>
      <c r="L18" s="3">
        <v>0</v>
      </c>
      <c r="M18" s="2" t="s">
        <v>149</v>
      </c>
      <c r="N18" s="2">
        <v>1</v>
      </c>
      <c r="O18" s="18">
        <v>1</v>
      </c>
      <c r="P18" s="91">
        <v>0</v>
      </c>
      <c r="Q18" s="3">
        <v>0</v>
      </c>
      <c r="R18" s="2">
        <v>0</v>
      </c>
      <c r="S18" s="3">
        <v>0</v>
      </c>
      <c r="T18" s="2" t="s">
        <v>149</v>
      </c>
      <c r="U18" s="2">
        <v>1</v>
      </c>
      <c r="V18" s="18">
        <v>1</v>
      </c>
      <c r="W18" s="91">
        <v>0</v>
      </c>
      <c r="X18" s="3">
        <v>0</v>
      </c>
      <c r="Y18" s="2">
        <v>0</v>
      </c>
      <c r="Z18" s="3">
        <v>0</v>
      </c>
      <c r="AA18" s="2" t="s">
        <v>149</v>
      </c>
      <c r="AB18" s="2">
        <v>1</v>
      </c>
      <c r="AC18" s="18">
        <v>1</v>
      </c>
    </row>
    <row r="19" spans="1:29" x14ac:dyDescent="0.2">
      <c r="A19" s="36" t="s">
        <v>104</v>
      </c>
      <c r="B19" s="2">
        <v>1</v>
      </c>
      <c r="C19" s="3">
        <v>2.666666666666667E-3</v>
      </c>
      <c r="D19" s="2">
        <v>2</v>
      </c>
      <c r="E19" s="3">
        <v>1.440922190201729E-3</v>
      </c>
      <c r="F19" s="2">
        <v>0.53968253968253965</v>
      </c>
      <c r="G19" s="2">
        <v>0.51223393168104503</v>
      </c>
      <c r="H19" s="2">
        <v>1</v>
      </c>
      <c r="I19" s="91">
        <v>0</v>
      </c>
      <c r="J19" s="3">
        <v>0</v>
      </c>
      <c r="K19" s="2">
        <v>0</v>
      </c>
      <c r="L19" s="3">
        <v>0</v>
      </c>
      <c r="M19" s="2" t="s">
        <v>149</v>
      </c>
      <c r="N19" s="2">
        <v>1</v>
      </c>
      <c r="O19" s="18">
        <v>1</v>
      </c>
      <c r="P19" s="91">
        <v>0</v>
      </c>
      <c r="Q19" s="3">
        <v>0</v>
      </c>
      <c r="R19" s="2">
        <v>0</v>
      </c>
      <c r="S19" s="3">
        <v>0</v>
      </c>
      <c r="T19" s="2" t="s">
        <v>149</v>
      </c>
      <c r="U19" s="2">
        <v>1</v>
      </c>
      <c r="V19" s="18">
        <v>1</v>
      </c>
      <c r="W19" s="91">
        <v>0</v>
      </c>
      <c r="X19" s="3">
        <v>0</v>
      </c>
      <c r="Y19" s="2">
        <v>0</v>
      </c>
      <c r="Z19" s="3">
        <v>0</v>
      </c>
      <c r="AA19" s="2" t="s">
        <v>149</v>
      </c>
      <c r="AB19" s="2">
        <v>1</v>
      </c>
      <c r="AC19" s="18">
        <v>1</v>
      </c>
    </row>
    <row r="20" spans="1:29" x14ac:dyDescent="0.2">
      <c r="A20" s="36" t="s">
        <v>88</v>
      </c>
      <c r="B20" s="2">
        <v>1</v>
      </c>
      <c r="C20" s="3">
        <v>2.666666666666667E-3</v>
      </c>
      <c r="D20" s="2">
        <v>0</v>
      </c>
      <c r="E20" s="3">
        <v>0</v>
      </c>
      <c r="F20" s="2">
        <v>0</v>
      </c>
      <c r="G20" s="2">
        <v>0.21270561542851449</v>
      </c>
      <c r="H20" s="2">
        <v>0.70901871809504824</v>
      </c>
      <c r="I20" s="91">
        <v>0</v>
      </c>
      <c r="J20" s="3">
        <v>0</v>
      </c>
      <c r="K20" s="2">
        <v>0</v>
      </c>
      <c r="L20" s="3">
        <v>0</v>
      </c>
      <c r="M20" s="2" t="s">
        <v>149</v>
      </c>
      <c r="N20" s="2">
        <v>1</v>
      </c>
      <c r="O20" s="18">
        <v>1</v>
      </c>
      <c r="P20" s="91">
        <v>0</v>
      </c>
      <c r="Q20" s="3">
        <v>0</v>
      </c>
      <c r="R20" s="2">
        <v>0</v>
      </c>
      <c r="S20" s="3">
        <v>0</v>
      </c>
      <c r="T20" s="2" t="s">
        <v>149</v>
      </c>
      <c r="U20" s="2">
        <v>1</v>
      </c>
      <c r="V20" s="18">
        <v>1</v>
      </c>
      <c r="W20" s="91">
        <v>1</v>
      </c>
      <c r="X20" s="3">
        <v>6.3291139240506328E-3</v>
      </c>
      <c r="Y20" s="2">
        <v>0</v>
      </c>
      <c r="Z20" s="3">
        <v>0</v>
      </c>
      <c r="AA20" s="2">
        <v>0</v>
      </c>
      <c r="AB20" s="2">
        <v>0.13562231759649471</v>
      </c>
      <c r="AC20" s="18">
        <v>0.52742012398636817</v>
      </c>
    </row>
    <row r="21" spans="1:29" x14ac:dyDescent="0.2">
      <c r="A21" s="36" t="s">
        <v>67</v>
      </c>
      <c r="B21" s="2">
        <v>0</v>
      </c>
      <c r="C21" s="3">
        <v>0</v>
      </c>
      <c r="D21" s="2">
        <v>0</v>
      </c>
      <c r="E21" s="3">
        <v>0</v>
      </c>
      <c r="F21" s="2" t="s">
        <v>149</v>
      </c>
      <c r="G21" s="2">
        <v>1</v>
      </c>
      <c r="H21" s="2">
        <v>1</v>
      </c>
      <c r="I21" s="91">
        <v>0</v>
      </c>
      <c r="J21" s="3">
        <v>0</v>
      </c>
      <c r="K21" s="2">
        <v>0</v>
      </c>
      <c r="L21" s="3">
        <v>0</v>
      </c>
      <c r="M21" s="2" t="s">
        <v>149</v>
      </c>
      <c r="N21" s="2">
        <v>1</v>
      </c>
      <c r="O21" s="18">
        <v>1</v>
      </c>
      <c r="P21" s="91">
        <v>0</v>
      </c>
      <c r="Q21" s="3">
        <v>0</v>
      </c>
      <c r="R21" s="2">
        <v>0</v>
      </c>
      <c r="S21" s="3">
        <v>0</v>
      </c>
      <c r="T21" s="2" t="s">
        <v>149</v>
      </c>
      <c r="U21" s="2">
        <v>1</v>
      </c>
      <c r="V21" s="18">
        <v>1</v>
      </c>
      <c r="W21" s="91">
        <v>0</v>
      </c>
      <c r="X21" s="3">
        <v>0</v>
      </c>
      <c r="Y21" s="2">
        <v>1</v>
      </c>
      <c r="Z21" s="3">
        <v>9.930486593843098E-4</v>
      </c>
      <c r="AA21" s="2" t="s">
        <v>149</v>
      </c>
      <c r="AB21" s="2">
        <v>1</v>
      </c>
      <c r="AC21" s="18">
        <v>1</v>
      </c>
    </row>
    <row r="22" spans="1:29" x14ac:dyDescent="0.2">
      <c r="A22" s="36" t="s">
        <v>95</v>
      </c>
      <c r="B22" s="2">
        <v>0</v>
      </c>
      <c r="C22" s="3">
        <v>0</v>
      </c>
      <c r="D22" s="2">
        <v>0</v>
      </c>
      <c r="E22" s="3">
        <v>0</v>
      </c>
      <c r="F22" s="2" t="s">
        <v>149</v>
      </c>
      <c r="G22" s="2">
        <v>1</v>
      </c>
      <c r="H22" s="2">
        <v>1</v>
      </c>
      <c r="I22" s="91">
        <v>0</v>
      </c>
      <c r="J22" s="3">
        <v>0</v>
      </c>
      <c r="K22" s="2">
        <v>0</v>
      </c>
      <c r="L22" s="3">
        <v>0</v>
      </c>
      <c r="M22" s="2" t="s">
        <v>149</v>
      </c>
      <c r="N22" s="2">
        <v>1</v>
      </c>
      <c r="O22" s="18">
        <v>1</v>
      </c>
      <c r="P22" s="91">
        <v>0</v>
      </c>
      <c r="Q22" s="3">
        <v>0</v>
      </c>
      <c r="R22" s="2">
        <v>0</v>
      </c>
      <c r="S22" s="3">
        <v>0</v>
      </c>
      <c r="T22" s="2" t="s">
        <v>149</v>
      </c>
      <c r="U22" s="2">
        <v>1</v>
      </c>
      <c r="V22" s="18">
        <v>1</v>
      </c>
      <c r="W22" s="91">
        <v>0</v>
      </c>
      <c r="X22" s="3">
        <v>0</v>
      </c>
      <c r="Y22" s="2">
        <v>0</v>
      </c>
      <c r="Z22" s="3">
        <v>0</v>
      </c>
      <c r="AA22" s="2" t="s">
        <v>149</v>
      </c>
      <c r="AB22" s="2">
        <v>1</v>
      </c>
      <c r="AC22" s="18">
        <v>1</v>
      </c>
    </row>
    <row r="23" spans="1:29" x14ac:dyDescent="0.2">
      <c r="A23" s="36" t="s">
        <v>60</v>
      </c>
      <c r="B23" s="2">
        <v>0</v>
      </c>
      <c r="C23" s="3">
        <v>0</v>
      </c>
      <c r="D23" s="2">
        <v>0</v>
      </c>
      <c r="E23" s="3">
        <v>0</v>
      </c>
      <c r="F23" s="2" t="s">
        <v>149</v>
      </c>
      <c r="G23" s="2">
        <v>1</v>
      </c>
      <c r="H23" s="2">
        <v>1</v>
      </c>
      <c r="I23" s="91">
        <v>0</v>
      </c>
      <c r="J23" s="3">
        <v>0</v>
      </c>
      <c r="K23" s="2">
        <v>0</v>
      </c>
      <c r="L23" s="3">
        <v>0</v>
      </c>
      <c r="M23" s="2" t="s">
        <v>149</v>
      </c>
      <c r="N23" s="2">
        <v>1</v>
      </c>
      <c r="O23" s="18">
        <v>1</v>
      </c>
      <c r="P23" s="91">
        <v>0</v>
      </c>
      <c r="Q23" s="3">
        <v>0</v>
      </c>
      <c r="R23" s="2">
        <v>0</v>
      </c>
      <c r="S23" s="3">
        <v>0</v>
      </c>
      <c r="T23" s="2" t="s">
        <v>149</v>
      </c>
      <c r="U23" s="2">
        <v>1</v>
      </c>
      <c r="V23" s="18">
        <v>1</v>
      </c>
      <c r="W23" s="91">
        <v>0</v>
      </c>
      <c r="X23" s="3">
        <v>0</v>
      </c>
      <c r="Y23" s="2">
        <v>0</v>
      </c>
      <c r="Z23" s="3">
        <v>0</v>
      </c>
      <c r="AA23" s="2" t="s">
        <v>149</v>
      </c>
      <c r="AB23" s="2">
        <v>1</v>
      </c>
      <c r="AC23" s="18">
        <v>1</v>
      </c>
    </row>
    <row r="24" spans="1:29" x14ac:dyDescent="0.2">
      <c r="A24" s="36" t="s">
        <v>123</v>
      </c>
      <c r="B24" s="2">
        <v>1</v>
      </c>
      <c r="C24" s="3">
        <v>2.666666666666667E-3</v>
      </c>
      <c r="D24" s="2">
        <v>0</v>
      </c>
      <c r="E24" s="3">
        <v>0</v>
      </c>
      <c r="F24" s="2">
        <v>0</v>
      </c>
      <c r="G24" s="2">
        <v>0.21270561542851449</v>
      </c>
      <c r="H24" s="2">
        <v>0.70901871809504824</v>
      </c>
      <c r="I24" s="91">
        <v>0</v>
      </c>
      <c r="J24" s="3">
        <v>0</v>
      </c>
      <c r="K24" s="2">
        <v>0</v>
      </c>
      <c r="L24" s="3">
        <v>0</v>
      </c>
      <c r="M24" s="2" t="s">
        <v>149</v>
      </c>
      <c r="N24" s="2">
        <v>1</v>
      </c>
      <c r="O24" s="18">
        <v>1</v>
      </c>
      <c r="P24" s="91">
        <v>0</v>
      </c>
      <c r="Q24" s="3">
        <v>0</v>
      </c>
      <c r="R24" s="2">
        <v>0</v>
      </c>
      <c r="S24" s="3">
        <v>0</v>
      </c>
      <c r="T24" s="2" t="s">
        <v>149</v>
      </c>
      <c r="U24" s="2">
        <v>1</v>
      </c>
      <c r="V24" s="18">
        <v>1</v>
      </c>
      <c r="W24" s="91">
        <v>0</v>
      </c>
      <c r="X24" s="3">
        <v>0</v>
      </c>
      <c r="Y24" s="2">
        <v>0</v>
      </c>
      <c r="Z24" s="3">
        <v>0</v>
      </c>
      <c r="AA24" s="2" t="s">
        <v>149</v>
      </c>
      <c r="AB24" s="2">
        <v>1</v>
      </c>
      <c r="AC24" s="18">
        <v>1</v>
      </c>
    </row>
    <row r="25" spans="1:29" x14ac:dyDescent="0.2">
      <c r="A25" s="36" t="s">
        <v>126</v>
      </c>
      <c r="B25" s="2">
        <v>0</v>
      </c>
      <c r="C25" s="3">
        <v>0</v>
      </c>
      <c r="D25" s="2">
        <v>0</v>
      </c>
      <c r="E25" s="3">
        <v>0</v>
      </c>
      <c r="F25" s="2" t="s">
        <v>149</v>
      </c>
      <c r="G25" s="2">
        <v>1</v>
      </c>
      <c r="H25" s="2">
        <v>1</v>
      </c>
      <c r="I25" s="91">
        <v>0</v>
      </c>
      <c r="J25" s="3">
        <v>0</v>
      </c>
      <c r="K25" s="2">
        <v>0</v>
      </c>
      <c r="L25" s="3">
        <v>0</v>
      </c>
      <c r="M25" s="2" t="s">
        <v>149</v>
      </c>
      <c r="N25" s="2">
        <v>1</v>
      </c>
      <c r="O25" s="18">
        <v>1</v>
      </c>
      <c r="P25" s="91">
        <v>0</v>
      </c>
      <c r="Q25" s="3">
        <v>0</v>
      </c>
      <c r="R25" s="2">
        <v>0</v>
      </c>
      <c r="S25" s="3">
        <v>0</v>
      </c>
      <c r="T25" s="2" t="s">
        <v>149</v>
      </c>
      <c r="U25" s="2">
        <v>1</v>
      </c>
      <c r="V25" s="18">
        <v>1</v>
      </c>
      <c r="W25" s="91">
        <v>0</v>
      </c>
      <c r="X25" s="3">
        <v>0</v>
      </c>
      <c r="Y25" s="2">
        <v>0</v>
      </c>
      <c r="Z25" s="3">
        <v>0</v>
      </c>
      <c r="AA25" s="2" t="s">
        <v>149</v>
      </c>
      <c r="AB25" s="2">
        <v>1</v>
      </c>
      <c r="AC25" s="18">
        <v>1</v>
      </c>
    </row>
    <row r="26" spans="1:29" x14ac:dyDescent="0.2">
      <c r="A26" s="36" t="s">
        <v>111</v>
      </c>
      <c r="B26" s="2">
        <v>0</v>
      </c>
      <c r="C26" s="3">
        <v>0</v>
      </c>
      <c r="D26" s="2">
        <v>0</v>
      </c>
      <c r="E26" s="3">
        <v>0</v>
      </c>
      <c r="F26" s="2" t="s">
        <v>149</v>
      </c>
      <c r="G26" s="2">
        <v>1</v>
      </c>
      <c r="H26" s="2">
        <v>1</v>
      </c>
      <c r="I26" s="91">
        <v>0</v>
      </c>
      <c r="J26" s="3">
        <v>0</v>
      </c>
      <c r="K26" s="2">
        <v>0</v>
      </c>
      <c r="L26" s="3">
        <v>0</v>
      </c>
      <c r="M26" s="2" t="s">
        <v>149</v>
      </c>
      <c r="N26" s="2">
        <v>1</v>
      </c>
      <c r="O26" s="18">
        <v>1</v>
      </c>
      <c r="P26" s="91">
        <v>0</v>
      </c>
      <c r="Q26" s="3">
        <v>0</v>
      </c>
      <c r="R26" s="2">
        <v>0</v>
      </c>
      <c r="S26" s="3">
        <v>0</v>
      </c>
      <c r="T26" s="2" t="s">
        <v>149</v>
      </c>
      <c r="U26" s="2">
        <v>1</v>
      </c>
      <c r="V26" s="18">
        <v>1</v>
      </c>
      <c r="W26" s="91">
        <v>0</v>
      </c>
      <c r="X26" s="3">
        <v>0</v>
      </c>
      <c r="Y26" s="2">
        <v>0</v>
      </c>
      <c r="Z26" s="3">
        <v>0</v>
      </c>
      <c r="AA26" s="2" t="s">
        <v>149</v>
      </c>
      <c r="AB26" s="2">
        <v>1</v>
      </c>
      <c r="AC26" s="18">
        <v>1</v>
      </c>
    </row>
    <row r="27" spans="1:29" x14ac:dyDescent="0.2">
      <c r="A27" s="36" t="s">
        <v>83</v>
      </c>
      <c r="B27" s="2">
        <v>0</v>
      </c>
      <c r="C27" s="3">
        <v>0</v>
      </c>
      <c r="D27" s="2">
        <v>1</v>
      </c>
      <c r="E27" s="3">
        <v>7.2046109510086451E-4</v>
      </c>
      <c r="F27" s="2" t="s">
        <v>149</v>
      </c>
      <c r="G27" s="2">
        <v>1</v>
      </c>
      <c r="H27" s="2">
        <v>1</v>
      </c>
      <c r="I27" s="91">
        <v>0</v>
      </c>
      <c r="J27" s="3">
        <v>0</v>
      </c>
      <c r="K27" s="2">
        <v>0</v>
      </c>
      <c r="L27" s="3">
        <v>0</v>
      </c>
      <c r="M27" s="2" t="s">
        <v>149</v>
      </c>
      <c r="N27" s="2">
        <v>1</v>
      </c>
      <c r="O27" s="18">
        <v>1</v>
      </c>
      <c r="P27" s="91">
        <v>0</v>
      </c>
      <c r="Q27" s="3">
        <v>0</v>
      </c>
      <c r="R27" s="2">
        <v>0</v>
      </c>
      <c r="S27" s="3">
        <v>0</v>
      </c>
      <c r="T27" s="2" t="s">
        <v>149</v>
      </c>
      <c r="U27" s="2">
        <v>1</v>
      </c>
      <c r="V27" s="18">
        <v>1</v>
      </c>
      <c r="W27" s="91">
        <v>0</v>
      </c>
      <c r="X27" s="3">
        <v>0</v>
      </c>
      <c r="Y27" s="2">
        <v>0</v>
      </c>
      <c r="Z27" s="3">
        <v>0</v>
      </c>
      <c r="AA27" s="2" t="s">
        <v>149</v>
      </c>
      <c r="AB27" s="2">
        <v>1</v>
      </c>
      <c r="AC27" s="18">
        <v>1</v>
      </c>
    </row>
    <row r="28" spans="1:29" x14ac:dyDescent="0.2">
      <c r="A28" s="36" t="s">
        <v>107</v>
      </c>
      <c r="B28" s="2">
        <v>2</v>
      </c>
      <c r="C28" s="3">
        <v>5.3333333333333332E-3</v>
      </c>
      <c r="D28" s="2">
        <v>3</v>
      </c>
      <c r="E28" s="3">
        <v>2.1613832853025938E-3</v>
      </c>
      <c r="F28" s="2">
        <v>0.40397111913357397</v>
      </c>
      <c r="G28" s="2">
        <v>0.2888401793805514</v>
      </c>
      <c r="H28" s="2">
        <v>0.80875250226554385</v>
      </c>
      <c r="I28" s="91">
        <v>0</v>
      </c>
      <c r="J28" s="3">
        <v>0</v>
      </c>
      <c r="K28" s="2">
        <v>0</v>
      </c>
      <c r="L28" s="3">
        <v>0</v>
      </c>
      <c r="M28" s="2" t="s">
        <v>149</v>
      </c>
      <c r="N28" s="2">
        <v>1</v>
      </c>
      <c r="O28" s="18">
        <v>1</v>
      </c>
      <c r="P28" s="91">
        <v>0</v>
      </c>
      <c r="Q28" s="3">
        <v>0</v>
      </c>
      <c r="R28" s="2">
        <v>0</v>
      </c>
      <c r="S28" s="3">
        <v>0</v>
      </c>
      <c r="T28" s="2" t="s">
        <v>149</v>
      </c>
      <c r="U28" s="2">
        <v>1</v>
      </c>
      <c r="V28" s="18">
        <v>1</v>
      </c>
      <c r="W28" s="91">
        <v>0</v>
      </c>
      <c r="X28" s="3">
        <v>0</v>
      </c>
      <c r="Y28" s="2">
        <v>0</v>
      </c>
      <c r="Z28" s="3">
        <v>0</v>
      </c>
      <c r="AA28" s="2" t="s">
        <v>149</v>
      </c>
      <c r="AB28" s="2">
        <v>1</v>
      </c>
      <c r="AC28" s="18">
        <v>1</v>
      </c>
    </row>
    <row r="29" spans="1:29" x14ac:dyDescent="0.2">
      <c r="A29" s="36" t="s">
        <v>120</v>
      </c>
      <c r="B29" s="2">
        <v>111</v>
      </c>
      <c r="C29" s="3">
        <v>0.29599999999999999</v>
      </c>
      <c r="D29" s="2">
        <v>530</v>
      </c>
      <c r="E29" s="3">
        <v>0.38184438040345819</v>
      </c>
      <c r="F29" s="2">
        <v>1.4691614691614689</v>
      </c>
      <c r="G29" s="2">
        <v>2.0406964977623628E-3</v>
      </c>
      <c r="H29" s="2">
        <v>3.571218871084135E-2</v>
      </c>
      <c r="I29" s="91">
        <v>17</v>
      </c>
      <c r="J29" s="3">
        <v>0.32075471698113212</v>
      </c>
      <c r="K29" s="2">
        <v>48</v>
      </c>
      <c r="L29" s="3">
        <v>0.35555555555555562</v>
      </c>
      <c r="M29" s="2">
        <v>1.168356997971602</v>
      </c>
      <c r="N29" s="2">
        <v>0.7343004746616002</v>
      </c>
      <c r="O29" s="18">
        <v>1</v>
      </c>
      <c r="P29" s="91">
        <v>14</v>
      </c>
      <c r="Q29" s="3">
        <v>0.2978723404255319</v>
      </c>
      <c r="R29" s="2">
        <v>34</v>
      </c>
      <c r="S29" s="3">
        <v>0.28333333333333333</v>
      </c>
      <c r="T29" s="2">
        <v>0.93189368770764125</v>
      </c>
      <c r="U29" s="2">
        <v>0.85121291561594992</v>
      </c>
      <c r="V29" s="18">
        <v>1</v>
      </c>
      <c r="W29" s="91">
        <v>34</v>
      </c>
      <c r="X29" s="3">
        <v>0.2151898734177215</v>
      </c>
      <c r="Y29" s="2">
        <v>182</v>
      </c>
      <c r="Z29" s="3">
        <v>0.18073485600794439</v>
      </c>
      <c r="AA29" s="2">
        <v>0.80456327985739751</v>
      </c>
      <c r="AB29" s="2">
        <v>0.3215253332233452</v>
      </c>
      <c r="AC29" s="18">
        <v>0.90027093302536654</v>
      </c>
    </row>
    <row r="30" spans="1:29" x14ac:dyDescent="0.2">
      <c r="A30" s="36" t="s">
        <v>115</v>
      </c>
      <c r="B30" s="2">
        <v>2</v>
      </c>
      <c r="C30" s="3">
        <v>5.3333333333333332E-3</v>
      </c>
      <c r="D30" s="2">
        <v>3</v>
      </c>
      <c r="E30" s="3">
        <v>2.1613832853025938E-3</v>
      </c>
      <c r="F30" s="2">
        <v>0.40397111913357397</v>
      </c>
      <c r="G30" s="2">
        <v>0.2888401793805514</v>
      </c>
      <c r="H30" s="2">
        <v>0.80875250226554385</v>
      </c>
      <c r="I30" s="91">
        <v>1</v>
      </c>
      <c r="J30" s="3">
        <v>1.886792452830189E-2</v>
      </c>
      <c r="K30" s="2">
        <v>0</v>
      </c>
      <c r="L30" s="3">
        <v>0</v>
      </c>
      <c r="M30" s="2">
        <v>0</v>
      </c>
      <c r="N30" s="2">
        <v>0.28191489361701139</v>
      </c>
      <c r="O30" s="18">
        <v>1</v>
      </c>
      <c r="P30" s="91">
        <v>0</v>
      </c>
      <c r="Q30" s="3">
        <v>0</v>
      </c>
      <c r="R30" s="2">
        <v>0</v>
      </c>
      <c r="S30" s="3">
        <v>0</v>
      </c>
      <c r="T30" s="2" t="s">
        <v>149</v>
      </c>
      <c r="U30" s="2">
        <v>1</v>
      </c>
      <c r="V30" s="18">
        <v>1</v>
      </c>
      <c r="W30" s="91">
        <v>1</v>
      </c>
      <c r="X30" s="3">
        <v>6.3291139240506328E-3</v>
      </c>
      <c r="Y30" s="2">
        <v>1</v>
      </c>
      <c r="Z30" s="3">
        <v>9.930486593843098E-4</v>
      </c>
      <c r="AA30" s="2">
        <v>0.15606361829025839</v>
      </c>
      <c r="AB30" s="2">
        <v>0.25295193427983259</v>
      </c>
      <c r="AC30" s="18">
        <v>0.76985371302557748</v>
      </c>
    </row>
    <row r="31" spans="1:29" x14ac:dyDescent="0.2">
      <c r="A31" s="36" t="s">
        <v>92</v>
      </c>
      <c r="B31" s="2">
        <v>0</v>
      </c>
      <c r="C31" s="3">
        <v>0</v>
      </c>
      <c r="D31" s="2">
        <v>0</v>
      </c>
      <c r="E31" s="3">
        <v>0</v>
      </c>
      <c r="F31" s="2" t="s">
        <v>149</v>
      </c>
      <c r="G31" s="2">
        <v>1</v>
      </c>
      <c r="H31" s="2">
        <v>1</v>
      </c>
      <c r="I31" s="91">
        <v>0</v>
      </c>
      <c r="J31" s="3">
        <v>0</v>
      </c>
      <c r="K31" s="2">
        <v>0</v>
      </c>
      <c r="L31" s="3">
        <v>0</v>
      </c>
      <c r="M31" s="2" t="s">
        <v>149</v>
      </c>
      <c r="N31" s="2">
        <v>1</v>
      </c>
      <c r="O31" s="18">
        <v>1</v>
      </c>
      <c r="P31" s="91">
        <v>0</v>
      </c>
      <c r="Q31" s="3">
        <v>0</v>
      </c>
      <c r="R31" s="2">
        <v>0</v>
      </c>
      <c r="S31" s="3">
        <v>0</v>
      </c>
      <c r="T31" s="2" t="s">
        <v>149</v>
      </c>
      <c r="U31" s="2">
        <v>1</v>
      </c>
      <c r="V31" s="18">
        <v>1</v>
      </c>
      <c r="W31" s="91">
        <v>0</v>
      </c>
      <c r="X31" s="3">
        <v>0</v>
      </c>
      <c r="Y31" s="2">
        <v>0</v>
      </c>
      <c r="Z31" s="3">
        <v>0</v>
      </c>
      <c r="AA31" s="2" t="s">
        <v>149</v>
      </c>
      <c r="AB31" s="2">
        <v>1</v>
      </c>
      <c r="AC31" s="18">
        <v>1</v>
      </c>
    </row>
    <row r="32" spans="1:29" x14ac:dyDescent="0.2">
      <c r="A32" s="36" t="s">
        <v>131</v>
      </c>
      <c r="B32" s="2">
        <v>0</v>
      </c>
      <c r="C32" s="3">
        <v>0</v>
      </c>
      <c r="D32" s="2">
        <v>0</v>
      </c>
      <c r="E32" s="3">
        <v>0</v>
      </c>
      <c r="F32" s="2" t="s">
        <v>149</v>
      </c>
      <c r="G32" s="2">
        <v>1</v>
      </c>
      <c r="H32" s="2">
        <v>1</v>
      </c>
      <c r="I32" s="91">
        <v>0</v>
      </c>
      <c r="J32" s="3">
        <v>0</v>
      </c>
      <c r="K32" s="2">
        <v>0</v>
      </c>
      <c r="L32" s="3">
        <v>0</v>
      </c>
      <c r="M32" s="2" t="s">
        <v>149</v>
      </c>
      <c r="N32" s="2">
        <v>1</v>
      </c>
      <c r="O32" s="18">
        <v>1</v>
      </c>
      <c r="P32" s="91">
        <v>0</v>
      </c>
      <c r="Q32" s="3">
        <v>0</v>
      </c>
      <c r="R32" s="2">
        <v>0</v>
      </c>
      <c r="S32" s="3">
        <v>0</v>
      </c>
      <c r="T32" s="2" t="s">
        <v>149</v>
      </c>
      <c r="U32" s="2">
        <v>1</v>
      </c>
      <c r="V32" s="18">
        <v>1</v>
      </c>
      <c r="W32" s="91">
        <v>0</v>
      </c>
      <c r="X32" s="3">
        <v>0</v>
      </c>
      <c r="Y32" s="2">
        <v>0</v>
      </c>
      <c r="Z32" s="3">
        <v>0</v>
      </c>
      <c r="AA32" s="2" t="s">
        <v>149</v>
      </c>
      <c r="AB32" s="2">
        <v>1</v>
      </c>
      <c r="AC32" s="18">
        <v>1</v>
      </c>
    </row>
    <row r="33" spans="1:29" x14ac:dyDescent="0.2">
      <c r="A33" s="36" t="s">
        <v>100</v>
      </c>
      <c r="B33" s="2">
        <v>3</v>
      </c>
      <c r="C33" s="3">
        <v>8.0000000000000002E-3</v>
      </c>
      <c r="D33" s="2">
        <v>1</v>
      </c>
      <c r="E33" s="3">
        <v>7.2046109510086451E-4</v>
      </c>
      <c r="F33" s="2">
        <v>8.9401586157173751E-2</v>
      </c>
      <c r="G33" s="2">
        <v>3.2188186681160809E-2</v>
      </c>
      <c r="H33" s="2">
        <v>0.2253173067681257</v>
      </c>
      <c r="I33" s="91">
        <v>0</v>
      </c>
      <c r="J33" s="3">
        <v>0</v>
      </c>
      <c r="K33" s="2">
        <v>1</v>
      </c>
      <c r="L33" s="3">
        <v>7.4074074074074077E-3</v>
      </c>
      <c r="M33" s="2" t="s">
        <v>149</v>
      </c>
      <c r="N33" s="2">
        <v>1</v>
      </c>
      <c r="O33" s="18">
        <v>1</v>
      </c>
      <c r="P33" s="91">
        <v>1</v>
      </c>
      <c r="Q33" s="3">
        <v>2.1276595744680851E-2</v>
      </c>
      <c r="R33" s="2">
        <v>0</v>
      </c>
      <c r="S33" s="3">
        <v>0</v>
      </c>
      <c r="T33" s="2">
        <v>0</v>
      </c>
      <c r="U33" s="2">
        <v>0.2814371257485026</v>
      </c>
      <c r="V33" s="18">
        <v>1</v>
      </c>
      <c r="W33" s="91">
        <v>2</v>
      </c>
      <c r="X33" s="3">
        <v>1.2658227848101271E-2</v>
      </c>
      <c r="Y33" s="2">
        <v>0</v>
      </c>
      <c r="Z33" s="3">
        <v>0</v>
      </c>
      <c r="AA33" s="2">
        <v>0</v>
      </c>
      <c r="AB33" s="2">
        <v>1.8292700912912529E-2</v>
      </c>
      <c r="AC33" s="18">
        <v>0.1829270091291253</v>
      </c>
    </row>
    <row r="34" spans="1:29" x14ac:dyDescent="0.2">
      <c r="A34" s="36" t="s">
        <v>101</v>
      </c>
      <c r="B34" s="2">
        <v>0</v>
      </c>
      <c r="C34" s="3">
        <v>0</v>
      </c>
      <c r="D34" s="2">
        <v>0</v>
      </c>
      <c r="E34" s="3">
        <v>0</v>
      </c>
      <c r="F34" s="2" t="s">
        <v>149</v>
      </c>
      <c r="G34" s="2">
        <v>1</v>
      </c>
      <c r="H34" s="2">
        <v>1</v>
      </c>
      <c r="I34" s="91">
        <v>0</v>
      </c>
      <c r="J34" s="3">
        <v>0</v>
      </c>
      <c r="K34" s="2">
        <v>0</v>
      </c>
      <c r="L34" s="3">
        <v>0</v>
      </c>
      <c r="M34" s="2" t="s">
        <v>149</v>
      </c>
      <c r="N34" s="2">
        <v>1</v>
      </c>
      <c r="O34" s="18">
        <v>1</v>
      </c>
      <c r="P34" s="91">
        <v>0</v>
      </c>
      <c r="Q34" s="3">
        <v>0</v>
      </c>
      <c r="R34" s="2">
        <v>0</v>
      </c>
      <c r="S34" s="3">
        <v>0</v>
      </c>
      <c r="T34" s="2" t="s">
        <v>149</v>
      </c>
      <c r="U34" s="2">
        <v>1</v>
      </c>
      <c r="V34" s="18">
        <v>1</v>
      </c>
      <c r="W34" s="91">
        <v>0</v>
      </c>
      <c r="X34" s="3">
        <v>0</v>
      </c>
      <c r="Y34" s="2">
        <v>0</v>
      </c>
      <c r="Z34" s="3">
        <v>0</v>
      </c>
      <c r="AA34" s="2" t="s">
        <v>149</v>
      </c>
      <c r="AB34" s="2">
        <v>1</v>
      </c>
      <c r="AC34" s="18">
        <v>1</v>
      </c>
    </row>
    <row r="35" spans="1:29" x14ac:dyDescent="0.2">
      <c r="A35" s="36" t="s">
        <v>113</v>
      </c>
      <c r="B35" s="2">
        <v>22</v>
      </c>
      <c r="C35" s="3">
        <v>5.8666666666666673E-2</v>
      </c>
      <c r="D35" s="2">
        <v>56</v>
      </c>
      <c r="E35" s="3">
        <v>4.0345821325648408E-2</v>
      </c>
      <c r="F35" s="2">
        <v>0.67458367458367463</v>
      </c>
      <c r="G35" s="2">
        <v>0.1555596711249019</v>
      </c>
      <c r="H35" s="2">
        <v>0.68057356117144596</v>
      </c>
      <c r="I35" s="91">
        <v>4</v>
      </c>
      <c r="J35" s="3">
        <v>7.5471698113207544E-2</v>
      </c>
      <c r="K35" s="2">
        <v>7</v>
      </c>
      <c r="L35" s="3">
        <v>5.185185185185185E-2</v>
      </c>
      <c r="M35" s="2">
        <v>0.669921875</v>
      </c>
      <c r="N35" s="2">
        <v>0.50747320936513907</v>
      </c>
      <c r="O35" s="18">
        <v>1</v>
      </c>
      <c r="P35" s="91">
        <v>1</v>
      </c>
      <c r="Q35" s="3">
        <v>2.1276595744680851E-2</v>
      </c>
      <c r="R35" s="2">
        <v>4</v>
      </c>
      <c r="S35" s="3">
        <v>3.3333333333333333E-2</v>
      </c>
      <c r="T35" s="2">
        <v>1.586206896551724</v>
      </c>
      <c r="U35" s="2">
        <v>1</v>
      </c>
      <c r="V35" s="18">
        <v>1</v>
      </c>
      <c r="W35" s="91">
        <v>15</v>
      </c>
      <c r="X35" s="3">
        <v>9.49367088607595E-2</v>
      </c>
      <c r="Y35" s="2">
        <v>45</v>
      </c>
      <c r="Z35" s="3">
        <v>4.4687189672293938E-2</v>
      </c>
      <c r="AA35" s="2">
        <v>0.44594594594594589</v>
      </c>
      <c r="AB35" s="2">
        <v>1.7957647481337911E-2</v>
      </c>
      <c r="AC35" s="18">
        <v>0.1829270091291253</v>
      </c>
    </row>
    <row r="36" spans="1:29" x14ac:dyDescent="0.2">
      <c r="A36" s="36" t="s">
        <v>75</v>
      </c>
      <c r="B36" s="2">
        <v>51</v>
      </c>
      <c r="C36" s="3">
        <v>0.13600000000000001</v>
      </c>
      <c r="D36" s="2">
        <v>133</v>
      </c>
      <c r="E36" s="3">
        <v>9.5821325648414987E-2</v>
      </c>
      <c r="F36" s="2">
        <v>0.67325990157018978</v>
      </c>
      <c r="G36" s="2">
        <v>2.8349310569387779E-2</v>
      </c>
      <c r="H36" s="2">
        <v>0.2253173067681257</v>
      </c>
      <c r="I36" s="91">
        <v>1</v>
      </c>
      <c r="J36" s="3">
        <v>1.886792452830189E-2</v>
      </c>
      <c r="K36" s="2">
        <v>6</v>
      </c>
      <c r="L36" s="3">
        <v>4.4444444444444453E-2</v>
      </c>
      <c r="M36" s="2">
        <v>2.418604651162791</v>
      </c>
      <c r="N36" s="2">
        <v>0.67520486645912758</v>
      </c>
      <c r="O36" s="18">
        <v>1</v>
      </c>
      <c r="P36" s="91">
        <v>1</v>
      </c>
      <c r="Q36" s="3">
        <v>2.1276595744680851E-2</v>
      </c>
      <c r="R36" s="2">
        <v>0</v>
      </c>
      <c r="S36" s="3">
        <v>0</v>
      </c>
      <c r="T36" s="2">
        <v>0</v>
      </c>
      <c r="U36" s="2">
        <v>0.2814371257485026</v>
      </c>
      <c r="V36" s="18">
        <v>1</v>
      </c>
      <c r="W36" s="91">
        <v>12</v>
      </c>
      <c r="X36" s="3">
        <v>7.5949367088607597E-2</v>
      </c>
      <c r="Y36" s="2">
        <v>38</v>
      </c>
      <c r="Z36" s="3">
        <v>3.7735849056603772E-2</v>
      </c>
      <c r="AA36" s="2">
        <v>0.47712418300653597</v>
      </c>
      <c r="AB36" s="2">
        <v>3.4739932680343158E-2</v>
      </c>
      <c r="AC36" s="18">
        <v>0.27019947640266911</v>
      </c>
    </row>
    <row r="37" spans="1:29" x14ac:dyDescent="0.2">
      <c r="A37" s="36" t="s">
        <v>110</v>
      </c>
      <c r="B37" s="2">
        <v>0</v>
      </c>
      <c r="C37" s="3">
        <v>0</v>
      </c>
      <c r="D37" s="2">
        <v>0</v>
      </c>
      <c r="E37" s="3">
        <v>0</v>
      </c>
      <c r="F37" s="2" t="s">
        <v>149</v>
      </c>
      <c r="G37" s="2">
        <v>1</v>
      </c>
      <c r="H37" s="2">
        <v>1</v>
      </c>
      <c r="I37" s="91">
        <v>0</v>
      </c>
      <c r="J37" s="3">
        <v>0</v>
      </c>
      <c r="K37" s="2">
        <v>0</v>
      </c>
      <c r="L37" s="3">
        <v>0</v>
      </c>
      <c r="M37" s="2" t="s">
        <v>149</v>
      </c>
      <c r="N37" s="2">
        <v>1</v>
      </c>
      <c r="O37" s="18">
        <v>1</v>
      </c>
      <c r="P37" s="91">
        <v>0</v>
      </c>
      <c r="Q37" s="3">
        <v>0</v>
      </c>
      <c r="R37" s="2">
        <v>0</v>
      </c>
      <c r="S37" s="3">
        <v>0</v>
      </c>
      <c r="T37" s="2" t="s">
        <v>149</v>
      </c>
      <c r="U37" s="2">
        <v>1</v>
      </c>
      <c r="V37" s="18">
        <v>1</v>
      </c>
      <c r="W37" s="91">
        <v>0</v>
      </c>
      <c r="X37" s="3">
        <v>0</v>
      </c>
      <c r="Y37" s="2">
        <v>0</v>
      </c>
      <c r="Z37" s="3">
        <v>0</v>
      </c>
      <c r="AA37" s="2" t="s">
        <v>149</v>
      </c>
      <c r="AB37" s="2">
        <v>1</v>
      </c>
      <c r="AC37" s="18">
        <v>1</v>
      </c>
    </row>
    <row r="38" spans="1:29" x14ac:dyDescent="0.2">
      <c r="A38" s="36" t="s">
        <v>129</v>
      </c>
      <c r="B38" s="2">
        <v>2</v>
      </c>
      <c r="C38" s="3">
        <v>5.3333333333333332E-3</v>
      </c>
      <c r="D38" s="2">
        <v>1</v>
      </c>
      <c r="E38" s="3">
        <v>7.2046109510086451E-4</v>
      </c>
      <c r="F38" s="2">
        <v>0.1344628695025234</v>
      </c>
      <c r="G38" s="2">
        <v>0.1163199151862641</v>
      </c>
      <c r="H38" s="2">
        <v>0.57446766928842419</v>
      </c>
      <c r="I38" s="91">
        <v>0</v>
      </c>
      <c r="J38" s="3">
        <v>0</v>
      </c>
      <c r="K38" s="2">
        <v>1</v>
      </c>
      <c r="L38" s="3">
        <v>7.4074074074074077E-3</v>
      </c>
      <c r="M38" s="2" t="s">
        <v>149</v>
      </c>
      <c r="N38" s="2">
        <v>1</v>
      </c>
      <c r="O38" s="18">
        <v>1</v>
      </c>
      <c r="P38" s="91">
        <v>0</v>
      </c>
      <c r="Q38" s="3">
        <v>0</v>
      </c>
      <c r="R38" s="2">
        <v>0</v>
      </c>
      <c r="S38" s="3">
        <v>0</v>
      </c>
      <c r="T38" s="2" t="s">
        <v>149</v>
      </c>
      <c r="U38" s="2">
        <v>1</v>
      </c>
      <c r="V38" s="18">
        <v>1</v>
      </c>
      <c r="W38" s="91">
        <v>2</v>
      </c>
      <c r="X38" s="3">
        <v>1.2658227848101271E-2</v>
      </c>
      <c r="Y38" s="2">
        <v>10</v>
      </c>
      <c r="Z38" s="3">
        <v>9.9304865938430985E-3</v>
      </c>
      <c r="AA38" s="2">
        <v>0.78234704112337006</v>
      </c>
      <c r="AB38" s="2">
        <v>0.67180380639324977</v>
      </c>
      <c r="AC38" s="18">
        <v>1</v>
      </c>
    </row>
    <row r="39" spans="1:29" x14ac:dyDescent="0.2">
      <c r="A39" s="36" t="s">
        <v>70</v>
      </c>
      <c r="B39" s="2">
        <v>6</v>
      </c>
      <c r="C39" s="3">
        <v>1.6E-2</v>
      </c>
      <c r="D39" s="2">
        <v>34</v>
      </c>
      <c r="E39" s="3">
        <v>2.4495677233429391E-2</v>
      </c>
      <c r="F39" s="2">
        <v>1.544313146233383</v>
      </c>
      <c r="G39" s="2">
        <v>0.43451816609795191</v>
      </c>
      <c r="H39" s="2">
        <v>1</v>
      </c>
      <c r="I39" s="91">
        <v>0</v>
      </c>
      <c r="J39" s="3">
        <v>0</v>
      </c>
      <c r="K39" s="2">
        <v>0</v>
      </c>
      <c r="L39" s="3">
        <v>0</v>
      </c>
      <c r="M39" s="2" t="s">
        <v>149</v>
      </c>
      <c r="N39" s="2">
        <v>1</v>
      </c>
      <c r="O39" s="18">
        <v>1</v>
      </c>
      <c r="P39" s="91">
        <v>1</v>
      </c>
      <c r="Q39" s="3">
        <v>2.1276595744680851E-2</v>
      </c>
      <c r="R39" s="2">
        <v>3</v>
      </c>
      <c r="S39" s="3">
        <v>2.5000000000000001E-2</v>
      </c>
      <c r="T39" s="2">
        <v>1.17948717948718</v>
      </c>
      <c r="U39" s="2">
        <v>1</v>
      </c>
      <c r="V39" s="18">
        <v>1</v>
      </c>
      <c r="W39" s="91">
        <v>7</v>
      </c>
      <c r="X39" s="3">
        <v>4.4303797468354431E-2</v>
      </c>
      <c r="Y39" s="2">
        <v>62</v>
      </c>
      <c r="Z39" s="3">
        <v>6.1569016881827213E-2</v>
      </c>
      <c r="AA39" s="2">
        <v>1.415268329554044</v>
      </c>
      <c r="AB39" s="2">
        <v>0.47152194350896681</v>
      </c>
      <c r="AC39" s="18">
        <v>1</v>
      </c>
    </row>
    <row r="40" spans="1:29" x14ac:dyDescent="0.2">
      <c r="A40" s="36" t="s">
        <v>79</v>
      </c>
      <c r="B40" s="2">
        <v>5</v>
      </c>
      <c r="C40" s="3">
        <v>1.3333333333333331E-2</v>
      </c>
      <c r="D40" s="2">
        <v>15</v>
      </c>
      <c r="E40" s="3">
        <v>1.0806916426512971E-2</v>
      </c>
      <c r="F40" s="2">
        <v>0.80844865258557908</v>
      </c>
      <c r="G40" s="2">
        <v>0.59425292733174728</v>
      </c>
      <c r="H40" s="2">
        <v>1</v>
      </c>
      <c r="I40" s="91">
        <v>0</v>
      </c>
      <c r="J40" s="3">
        <v>0</v>
      </c>
      <c r="K40" s="2">
        <v>0</v>
      </c>
      <c r="L40" s="3">
        <v>0</v>
      </c>
      <c r="M40" s="2" t="s">
        <v>149</v>
      </c>
      <c r="N40" s="2">
        <v>1</v>
      </c>
      <c r="O40" s="18">
        <v>1</v>
      </c>
      <c r="P40" s="91">
        <v>0</v>
      </c>
      <c r="Q40" s="3">
        <v>0</v>
      </c>
      <c r="R40" s="2">
        <v>1</v>
      </c>
      <c r="S40" s="3">
        <v>8.3333333333333332E-3</v>
      </c>
      <c r="T40" s="2" t="s">
        <v>149</v>
      </c>
      <c r="U40" s="2">
        <v>1</v>
      </c>
      <c r="V40" s="18">
        <v>1</v>
      </c>
      <c r="W40" s="91">
        <v>2</v>
      </c>
      <c r="X40" s="3">
        <v>1.2658227848101271E-2</v>
      </c>
      <c r="Y40" s="2">
        <v>16</v>
      </c>
      <c r="Z40" s="3">
        <v>1.588877855014896E-2</v>
      </c>
      <c r="AA40" s="2">
        <v>1.25933400605449</v>
      </c>
      <c r="AB40" s="2">
        <v>1</v>
      </c>
      <c r="AC40" s="18">
        <v>1</v>
      </c>
    </row>
    <row r="41" spans="1:29" x14ac:dyDescent="0.2">
      <c r="A41" s="36" t="s">
        <v>99</v>
      </c>
      <c r="B41" s="2">
        <v>1</v>
      </c>
      <c r="C41" s="3">
        <v>2.666666666666667E-3</v>
      </c>
      <c r="D41" s="2">
        <v>0</v>
      </c>
      <c r="E41" s="3">
        <v>0</v>
      </c>
      <c r="F41" s="2">
        <v>0</v>
      </c>
      <c r="G41" s="2">
        <v>0.21270561542851449</v>
      </c>
      <c r="H41" s="2">
        <v>0.70901871809504824</v>
      </c>
      <c r="I41" s="91">
        <v>0</v>
      </c>
      <c r="J41" s="3">
        <v>0</v>
      </c>
      <c r="K41" s="2">
        <v>0</v>
      </c>
      <c r="L41" s="3">
        <v>0</v>
      </c>
      <c r="M41" s="2" t="s">
        <v>149</v>
      </c>
      <c r="N41" s="2">
        <v>1</v>
      </c>
      <c r="O41" s="18">
        <v>1</v>
      </c>
      <c r="P41" s="91">
        <v>0</v>
      </c>
      <c r="Q41" s="3">
        <v>0</v>
      </c>
      <c r="R41" s="2">
        <v>0</v>
      </c>
      <c r="S41" s="3">
        <v>0</v>
      </c>
      <c r="T41" s="2" t="s">
        <v>149</v>
      </c>
      <c r="U41" s="2">
        <v>1</v>
      </c>
      <c r="V41" s="18">
        <v>1</v>
      </c>
      <c r="W41" s="91">
        <v>0</v>
      </c>
      <c r="X41" s="3">
        <v>0</v>
      </c>
      <c r="Y41" s="2">
        <v>0</v>
      </c>
      <c r="Z41" s="3">
        <v>0</v>
      </c>
      <c r="AA41" s="2" t="s">
        <v>149</v>
      </c>
      <c r="AB41" s="2">
        <v>1</v>
      </c>
      <c r="AC41" s="18">
        <v>1</v>
      </c>
    </row>
    <row r="42" spans="1:29" x14ac:dyDescent="0.2">
      <c r="A42" s="36" t="s">
        <v>98</v>
      </c>
      <c r="B42" s="2">
        <v>1</v>
      </c>
      <c r="C42" s="3">
        <v>2.666666666666667E-3</v>
      </c>
      <c r="D42" s="2">
        <v>1</v>
      </c>
      <c r="E42" s="3">
        <v>7.2046109510086451E-4</v>
      </c>
      <c r="F42" s="2">
        <v>0.26964671953857239</v>
      </c>
      <c r="G42" s="2">
        <v>0.38026259284897562</v>
      </c>
      <c r="H42" s="2">
        <v>0.95065648212243903</v>
      </c>
      <c r="I42" s="91">
        <v>0</v>
      </c>
      <c r="J42" s="3">
        <v>0</v>
      </c>
      <c r="K42" s="2">
        <v>0</v>
      </c>
      <c r="L42" s="3">
        <v>0</v>
      </c>
      <c r="M42" s="2" t="s">
        <v>149</v>
      </c>
      <c r="N42" s="2">
        <v>1</v>
      </c>
      <c r="O42" s="18">
        <v>1</v>
      </c>
      <c r="P42" s="91">
        <v>0</v>
      </c>
      <c r="Q42" s="3">
        <v>0</v>
      </c>
      <c r="R42" s="2">
        <v>0</v>
      </c>
      <c r="S42" s="3">
        <v>0</v>
      </c>
      <c r="T42" s="2" t="s">
        <v>149</v>
      </c>
      <c r="U42" s="2">
        <v>1</v>
      </c>
      <c r="V42" s="18">
        <v>1</v>
      </c>
      <c r="W42" s="91">
        <v>0</v>
      </c>
      <c r="X42" s="3">
        <v>0</v>
      </c>
      <c r="Y42" s="2">
        <v>1</v>
      </c>
      <c r="Z42" s="3">
        <v>9.930486593843098E-4</v>
      </c>
      <c r="AA42" s="2" t="s">
        <v>149</v>
      </c>
      <c r="AB42" s="2">
        <v>1</v>
      </c>
      <c r="AC42" s="18">
        <v>1</v>
      </c>
    </row>
    <row r="43" spans="1:29" x14ac:dyDescent="0.2">
      <c r="A43" s="36" t="s">
        <v>114</v>
      </c>
      <c r="B43" s="2">
        <v>0</v>
      </c>
      <c r="C43" s="3">
        <v>0</v>
      </c>
      <c r="D43" s="2">
        <v>2</v>
      </c>
      <c r="E43" s="3">
        <v>1.440922190201729E-3</v>
      </c>
      <c r="F43" s="2" t="s">
        <v>149</v>
      </c>
      <c r="G43" s="2">
        <v>1</v>
      </c>
      <c r="H43" s="2">
        <v>1</v>
      </c>
      <c r="I43" s="91">
        <v>0</v>
      </c>
      <c r="J43" s="3">
        <v>0</v>
      </c>
      <c r="K43" s="2">
        <v>0</v>
      </c>
      <c r="L43" s="3">
        <v>0</v>
      </c>
      <c r="M43" s="2" t="s">
        <v>149</v>
      </c>
      <c r="N43" s="2">
        <v>1</v>
      </c>
      <c r="O43" s="18">
        <v>1</v>
      </c>
      <c r="P43" s="91">
        <v>0</v>
      </c>
      <c r="Q43" s="3">
        <v>0</v>
      </c>
      <c r="R43" s="2">
        <v>0</v>
      </c>
      <c r="S43" s="3">
        <v>0</v>
      </c>
      <c r="T43" s="2" t="s">
        <v>149</v>
      </c>
      <c r="U43" s="2">
        <v>1</v>
      </c>
      <c r="V43" s="18">
        <v>1</v>
      </c>
      <c r="W43" s="91">
        <v>0</v>
      </c>
      <c r="X43" s="3">
        <v>0</v>
      </c>
      <c r="Y43" s="2">
        <v>1</v>
      </c>
      <c r="Z43" s="3">
        <v>9.930486593843098E-4</v>
      </c>
      <c r="AA43" s="2" t="s">
        <v>149</v>
      </c>
      <c r="AB43" s="2">
        <v>1</v>
      </c>
      <c r="AC43" s="18">
        <v>1</v>
      </c>
    </row>
    <row r="44" spans="1:29" x14ac:dyDescent="0.2">
      <c r="A44" s="36" t="s">
        <v>71</v>
      </c>
      <c r="B44" s="2">
        <v>20</v>
      </c>
      <c r="C44" s="3">
        <v>5.3333333333333337E-2</v>
      </c>
      <c r="D44" s="2">
        <v>64</v>
      </c>
      <c r="E44" s="3">
        <v>4.6109510086455328E-2</v>
      </c>
      <c r="F44" s="2">
        <v>0.85800604229607247</v>
      </c>
      <c r="G44" s="2">
        <v>0.58461933307101832</v>
      </c>
      <c r="H44" s="2">
        <v>1</v>
      </c>
      <c r="I44" s="91">
        <v>2</v>
      </c>
      <c r="J44" s="3">
        <v>3.7735849056603772E-2</v>
      </c>
      <c r="K44" s="2">
        <v>2</v>
      </c>
      <c r="L44" s="3">
        <v>1.4814814814814821E-2</v>
      </c>
      <c r="M44" s="2">
        <v>0.38345864661654128</v>
      </c>
      <c r="N44" s="2">
        <v>0.3158292202258155</v>
      </c>
      <c r="O44" s="18">
        <v>1</v>
      </c>
      <c r="P44" s="91">
        <v>3</v>
      </c>
      <c r="Q44" s="3">
        <v>6.3829787234042548E-2</v>
      </c>
      <c r="R44" s="2">
        <v>5</v>
      </c>
      <c r="S44" s="3">
        <v>4.1666666666666657E-2</v>
      </c>
      <c r="T44" s="2">
        <v>0.6376811594202898</v>
      </c>
      <c r="U44" s="2">
        <v>0.68799266934343239</v>
      </c>
      <c r="V44" s="18">
        <v>1</v>
      </c>
      <c r="W44" s="91">
        <v>11</v>
      </c>
      <c r="X44" s="3">
        <v>6.9620253164556958E-2</v>
      </c>
      <c r="Y44" s="2">
        <v>29</v>
      </c>
      <c r="Z44" s="3">
        <v>2.8798411122144981E-2</v>
      </c>
      <c r="AA44" s="2">
        <v>0.39626324595649748</v>
      </c>
      <c r="AB44" s="2">
        <v>1.611237203486713E-2</v>
      </c>
      <c r="AC44" s="18">
        <v>0.1829270091291253</v>
      </c>
    </row>
    <row r="45" spans="1:29" x14ac:dyDescent="0.2">
      <c r="A45" s="36" t="s">
        <v>89</v>
      </c>
      <c r="B45" s="2">
        <v>7</v>
      </c>
      <c r="C45" s="3">
        <v>1.8666666666666672E-2</v>
      </c>
      <c r="D45" s="2">
        <v>4</v>
      </c>
      <c r="E45" s="3">
        <v>2.881844380403458E-3</v>
      </c>
      <c r="F45" s="2">
        <v>0.15194054500412879</v>
      </c>
      <c r="G45" s="2">
        <v>2.777380674630498E-3</v>
      </c>
      <c r="H45" s="2">
        <v>3.8883329444826968E-2</v>
      </c>
      <c r="I45" s="91">
        <v>0</v>
      </c>
      <c r="J45" s="3">
        <v>0</v>
      </c>
      <c r="K45" s="2">
        <v>1</v>
      </c>
      <c r="L45" s="3">
        <v>7.4074074074074077E-3</v>
      </c>
      <c r="M45" s="2" t="s">
        <v>149</v>
      </c>
      <c r="N45" s="2">
        <v>1</v>
      </c>
      <c r="O45" s="18">
        <v>1</v>
      </c>
      <c r="P45" s="91">
        <v>0</v>
      </c>
      <c r="Q45" s="3">
        <v>0</v>
      </c>
      <c r="R45" s="2">
        <v>1</v>
      </c>
      <c r="S45" s="3">
        <v>8.3333333333333332E-3</v>
      </c>
      <c r="T45" s="2" t="s">
        <v>149</v>
      </c>
      <c r="U45" s="2">
        <v>1</v>
      </c>
      <c r="V45" s="18">
        <v>1</v>
      </c>
      <c r="W45" s="91">
        <v>0</v>
      </c>
      <c r="X45" s="3">
        <v>0</v>
      </c>
      <c r="Y45" s="2">
        <v>0</v>
      </c>
      <c r="Z45" s="3">
        <v>0</v>
      </c>
      <c r="AA45" s="2" t="s">
        <v>149</v>
      </c>
      <c r="AB45" s="2">
        <v>1</v>
      </c>
      <c r="AC45" s="18">
        <v>1</v>
      </c>
    </row>
    <row r="46" spans="1:29" x14ac:dyDescent="0.2">
      <c r="A46" s="36" t="s">
        <v>109</v>
      </c>
      <c r="B46" s="2">
        <v>2</v>
      </c>
      <c r="C46" s="3">
        <v>5.3333333333333332E-3</v>
      </c>
      <c r="D46" s="2">
        <v>4</v>
      </c>
      <c r="E46" s="3">
        <v>2.881844380403458E-3</v>
      </c>
      <c r="F46" s="2">
        <v>0.53901734104046239</v>
      </c>
      <c r="G46" s="2">
        <v>0.61347055002242301</v>
      </c>
      <c r="H46" s="2">
        <v>1</v>
      </c>
      <c r="I46" s="91">
        <v>0</v>
      </c>
      <c r="J46" s="3">
        <v>0</v>
      </c>
      <c r="K46" s="2">
        <v>0</v>
      </c>
      <c r="L46" s="3">
        <v>0</v>
      </c>
      <c r="M46" s="2" t="s">
        <v>149</v>
      </c>
      <c r="N46" s="2">
        <v>1</v>
      </c>
      <c r="O46" s="18">
        <v>1</v>
      </c>
      <c r="P46" s="91">
        <v>0</v>
      </c>
      <c r="Q46" s="3">
        <v>0</v>
      </c>
      <c r="R46" s="2">
        <v>0</v>
      </c>
      <c r="S46" s="3">
        <v>0</v>
      </c>
      <c r="T46" s="2" t="s">
        <v>149</v>
      </c>
      <c r="U46" s="2">
        <v>1</v>
      </c>
      <c r="V46" s="18">
        <v>1</v>
      </c>
      <c r="W46" s="91">
        <v>2</v>
      </c>
      <c r="X46" s="3">
        <v>1.2658227848101271E-2</v>
      </c>
      <c r="Y46" s="2">
        <v>1</v>
      </c>
      <c r="Z46" s="3">
        <v>9.930486593843098E-4</v>
      </c>
      <c r="AA46" s="2">
        <v>7.7534791252485094E-2</v>
      </c>
      <c r="AB46" s="2">
        <v>4.9970688564369738E-2</v>
      </c>
      <c r="AC46" s="18">
        <v>0.3276034955135031</v>
      </c>
    </row>
    <row r="47" spans="1:29" x14ac:dyDescent="0.2">
      <c r="A47" s="36" t="s">
        <v>150</v>
      </c>
      <c r="B47" s="2">
        <v>0</v>
      </c>
      <c r="C47" s="3">
        <v>0</v>
      </c>
      <c r="D47" s="2">
        <v>0</v>
      </c>
      <c r="E47" s="3">
        <v>0</v>
      </c>
      <c r="F47" s="2" t="s">
        <v>149</v>
      </c>
      <c r="G47" s="2">
        <v>1</v>
      </c>
      <c r="H47" s="2">
        <v>1</v>
      </c>
      <c r="I47" s="91">
        <v>0</v>
      </c>
      <c r="J47" s="3">
        <v>0</v>
      </c>
      <c r="K47" s="2">
        <v>0</v>
      </c>
      <c r="L47" s="3">
        <v>0</v>
      </c>
      <c r="M47" s="2" t="s">
        <v>149</v>
      </c>
      <c r="N47" s="2">
        <v>1</v>
      </c>
      <c r="O47" s="18">
        <v>1</v>
      </c>
      <c r="P47" s="91">
        <v>0</v>
      </c>
      <c r="Q47" s="3">
        <v>0</v>
      </c>
      <c r="R47" s="2">
        <v>0</v>
      </c>
      <c r="S47" s="3">
        <v>0</v>
      </c>
      <c r="T47" s="2" t="s">
        <v>149</v>
      </c>
      <c r="U47" s="2">
        <v>1</v>
      </c>
      <c r="V47" s="18">
        <v>1</v>
      </c>
      <c r="W47" s="91">
        <v>0</v>
      </c>
      <c r="X47" s="3">
        <v>0</v>
      </c>
      <c r="Y47" s="2">
        <v>0</v>
      </c>
      <c r="Z47" s="3">
        <v>0</v>
      </c>
      <c r="AA47" s="2" t="s">
        <v>149</v>
      </c>
      <c r="AB47" s="2">
        <v>1</v>
      </c>
      <c r="AC47" s="18">
        <v>1</v>
      </c>
    </row>
    <row r="48" spans="1:29" x14ac:dyDescent="0.2">
      <c r="A48" s="36" t="s">
        <v>106</v>
      </c>
      <c r="B48" s="2">
        <v>0</v>
      </c>
      <c r="C48" s="3">
        <v>0</v>
      </c>
      <c r="D48" s="2">
        <v>0</v>
      </c>
      <c r="E48" s="3">
        <v>0</v>
      </c>
      <c r="F48" s="2" t="s">
        <v>149</v>
      </c>
      <c r="G48" s="2">
        <v>1</v>
      </c>
      <c r="H48" s="2">
        <v>1</v>
      </c>
      <c r="I48" s="91">
        <v>0</v>
      </c>
      <c r="J48" s="3">
        <v>0</v>
      </c>
      <c r="K48" s="2">
        <v>0</v>
      </c>
      <c r="L48" s="3">
        <v>0</v>
      </c>
      <c r="M48" s="2" t="s">
        <v>149</v>
      </c>
      <c r="N48" s="2">
        <v>1</v>
      </c>
      <c r="O48" s="18">
        <v>1</v>
      </c>
      <c r="P48" s="91">
        <v>0</v>
      </c>
      <c r="Q48" s="3">
        <v>0</v>
      </c>
      <c r="R48" s="2">
        <v>0</v>
      </c>
      <c r="S48" s="3">
        <v>0</v>
      </c>
      <c r="T48" s="2" t="s">
        <v>149</v>
      </c>
      <c r="U48" s="2">
        <v>1</v>
      </c>
      <c r="V48" s="18">
        <v>1</v>
      </c>
      <c r="W48" s="91">
        <v>0</v>
      </c>
      <c r="X48" s="3">
        <v>0</v>
      </c>
      <c r="Y48" s="2">
        <v>0</v>
      </c>
      <c r="Z48" s="3">
        <v>0</v>
      </c>
      <c r="AA48" s="2" t="s">
        <v>149</v>
      </c>
      <c r="AB48" s="2">
        <v>1</v>
      </c>
      <c r="AC48" s="18">
        <v>1</v>
      </c>
    </row>
    <row r="49" spans="1:29" x14ac:dyDescent="0.2">
      <c r="A49" s="36" t="s">
        <v>90</v>
      </c>
      <c r="B49" s="2">
        <v>7</v>
      </c>
      <c r="C49" s="3">
        <v>1.8666666666666672E-2</v>
      </c>
      <c r="D49" s="2">
        <v>9</v>
      </c>
      <c r="E49" s="3">
        <v>6.4841498559077811E-3</v>
      </c>
      <c r="F49" s="2">
        <v>0.3431057702268725</v>
      </c>
      <c r="G49" s="2">
        <v>5.7181385224841473E-2</v>
      </c>
      <c r="H49" s="2">
        <v>0.33355808047824193</v>
      </c>
      <c r="I49" s="91">
        <v>0</v>
      </c>
      <c r="J49" s="3">
        <v>0</v>
      </c>
      <c r="K49" s="2">
        <v>0</v>
      </c>
      <c r="L49" s="3">
        <v>0</v>
      </c>
      <c r="M49" s="2" t="s">
        <v>149</v>
      </c>
      <c r="N49" s="2">
        <v>1</v>
      </c>
      <c r="O49" s="18">
        <v>1</v>
      </c>
      <c r="P49" s="91">
        <v>0</v>
      </c>
      <c r="Q49" s="3">
        <v>0</v>
      </c>
      <c r="R49" s="2">
        <v>0</v>
      </c>
      <c r="S49" s="3">
        <v>0</v>
      </c>
      <c r="T49" s="2" t="s">
        <v>149</v>
      </c>
      <c r="U49" s="2">
        <v>1</v>
      </c>
      <c r="V49" s="18">
        <v>1</v>
      </c>
      <c r="W49" s="91">
        <v>0</v>
      </c>
      <c r="X49" s="3">
        <v>0</v>
      </c>
      <c r="Y49" s="2">
        <v>6</v>
      </c>
      <c r="Z49" s="3">
        <v>5.9582919563058593E-3</v>
      </c>
      <c r="AA49" s="2" t="s">
        <v>149</v>
      </c>
      <c r="AB49" s="2">
        <v>1</v>
      </c>
      <c r="AC49" s="18">
        <v>1</v>
      </c>
    </row>
    <row r="50" spans="1:29" x14ac:dyDescent="0.2">
      <c r="A50" s="36" t="s">
        <v>91</v>
      </c>
      <c r="B50" s="2">
        <v>3</v>
      </c>
      <c r="C50" s="3">
        <v>8.0000000000000002E-3</v>
      </c>
      <c r="D50" s="2">
        <v>1</v>
      </c>
      <c r="E50" s="3">
        <v>7.2046109510086451E-4</v>
      </c>
      <c r="F50" s="2">
        <v>8.9401586157173751E-2</v>
      </c>
      <c r="G50" s="2">
        <v>3.2188186681160809E-2</v>
      </c>
      <c r="H50" s="2">
        <v>0.2253173067681257</v>
      </c>
      <c r="I50" s="91">
        <v>0</v>
      </c>
      <c r="J50" s="3">
        <v>0</v>
      </c>
      <c r="K50" s="2">
        <v>0</v>
      </c>
      <c r="L50" s="3">
        <v>0</v>
      </c>
      <c r="M50" s="2" t="s">
        <v>149</v>
      </c>
      <c r="N50" s="2">
        <v>1</v>
      </c>
      <c r="O50" s="18">
        <v>1</v>
      </c>
      <c r="P50" s="91">
        <v>0</v>
      </c>
      <c r="Q50" s="3">
        <v>0</v>
      </c>
      <c r="R50" s="2">
        <v>0</v>
      </c>
      <c r="S50" s="3">
        <v>0</v>
      </c>
      <c r="T50" s="2" t="s">
        <v>149</v>
      </c>
      <c r="U50" s="2">
        <v>1</v>
      </c>
      <c r="V50" s="18">
        <v>1</v>
      </c>
      <c r="W50" s="91">
        <v>0</v>
      </c>
      <c r="X50" s="3">
        <v>0</v>
      </c>
      <c r="Y50" s="2">
        <v>2</v>
      </c>
      <c r="Z50" s="3">
        <v>1.98609731876862E-3</v>
      </c>
      <c r="AA50" s="2" t="s">
        <v>149</v>
      </c>
      <c r="AB50" s="2">
        <v>1</v>
      </c>
      <c r="AC50" s="18">
        <v>1</v>
      </c>
    </row>
    <row r="51" spans="1:29" x14ac:dyDescent="0.2">
      <c r="A51" s="36" t="s">
        <v>103</v>
      </c>
      <c r="B51" s="2">
        <v>7</v>
      </c>
      <c r="C51" s="3">
        <v>1.8666666666666672E-2</v>
      </c>
      <c r="D51" s="2">
        <v>26</v>
      </c>
      <c r="E51" s="3">
        <v>1.8731988472622481E-2</v>
      </c>
      <c r="F51" s="2">
        <v>1.003566184182924</v>
      </c>
      <c r="G51" s="2">
        <v>1</v>
      </c>
      <c r="H51" s="2">
        <v>1</v>
      </c>
      <c r="I51" s="91">
        <v>2</v>
      </c>
      <c r="J51" s="3">
        <v>3.7735849056603772E-2</v>
      </c>
      <c r="K51" s="2">
        <v>2</v>
      </c>
      <c r="L51" s="3">
        <v>1.4814814814814821E-2</v>
      </c>
      <c r="M51" s="2">
        <v>0.38345864661654128</v>
      </c>
      <c r="N51" s="2">
        <v>0.3158292202258155</v>
      </c>
      <c r="O51" s="18">
        <v>1</v>
      </c>
      <c r="P51" s="91">
        <v>0</v>
      </c>
      <c r="Q51" s="3">
        <v>0</v>
      </c>
      <c r="R51" s="2">
        <v>0</v>
      </c>
      <c r="S51" s="3">
        <v>0</v>
      </c>
      <c r="T51" s="2" t="s">
        <v>149</v>
      </c>
      <c r="U51" s="2">
        <v>1</v>
      </c>
      <c r="V51" s="18">
        <v>1</v>
      </c>
      <c r="W51" s="91">
        <v>9</v>
      </c>
      <c r="X51" s="3">
        <v>5.6962025316455688E-2</v>
      </c>
      <c r="Y51" s="2">
        <v>22</v>
      </c>
      <c r="Z51" s="3">
        <v>2.1847070506454819E-2</v>
      </c>
      <c r="AA51" s="2">
        <v>0.36976875352509869</v>
      </c>
      <c r="AB51" s="2">
        <v>2.762531294032481E-2</v>
      </c>
      <c r="AC51" s="18">
        <v>0.24172148822784209</v>
      </c>
    </row>
    <row r="52" spans="1:29" x14ac:dyDescent="0.2">
      <c r="A52" s="36" t="s">
        <v>127</v>
      </c>
      <c r="B52" s="2">
        <v>3</v>
      </c>
      <c r="C52" s="3">
        <v>8.0000000000000002E-3</v>
      </c>
      <c r="D52" s="2">
        <v>0</v>
      </c>
      <c r="E52" s="3">
        <v>0</v>
      </c>
      <c r="F52" s="2">
        <v>0</v>
      </c>
      <c r="G52" s="2">
        <v>9.5629994190853714E-3</v>
      </c>
      <c r="H52" s="2">
        <v>0.11156832655599599</v>
      </c>
      <c r="I52" s="91">
        <v>0</v>
      </c>
      <c r="J52" s="3">
        <v>0</v>
      </c>
      <c r="K52" s="2">
        <v>0</v>
      </c>
      <c r="L52" s="3">
        <v>0</v>
      </c>
      <c r="M52" s="2" t="s">
        <v>149</v>
      </c>
      <c r="N52" s="2">
        <v>1</v>
      </c>
      <c r="O52" s="18">
        <v>1</v>
      </c>
      <c r="P52" s="91">
        <v>0</v>
      </c>
      <c r="Q52" s="3">
        <v>0</v>
      </c>
      <c r="R52" s="2">
        <v>0</v>
      </c>
      <c r="S52" s="3">
        <v>0</v>
      </c>
      <c r="T52" s="2" t="s">
        <v>149</v>
      </c>
      <c r="U52" s="2">
        <v>1</v>
      </c>
      <c r="V52" s="18">
        <v>1</v>
      </c>
      <c r="W52" s="91">
        <v>0</v>
      </c>
      <c r="X52" s="3">
        <v>0</v>
      </c>
      <c r="Y52" s="2">
        <v>1</v>
      </c>
      <c r="Z52" s="3">
        <v>9.930486593843098E-4</v>
      </c>
      <c r="AA52" s="2" t="s">
        <v>149</v>
      </c>
      <c r="AB52" s="2">
        <v>1</v>
      </c>
      <c r="AC52" s="18">
        <v>1</v>
      </c>
    </row>
    <row r="53" spans="1:29" x14ac:dyDescent="0.2">
      <c r="A53" s="36" t="s">
        <v>112</v>
      </c>
      <c r="B53" s="2">
        <v>1</v>
      </c>
      <c r="C53" s="3">
        <v>2.666666666666667E-3</v>
      </c>
      <c r="D53" s="2">
        <v>0</v>
      </c>
      <c r="E53" s="3">
        <v>0</v>
      </c>
      <c r="F53" s="2">
        <v>0</v>
      </c>
      <c r="G53" s="2">
        <v>0.21270561542851449</v>
      </c>
      <c r="H53" s="2">
        <v>0.70901871809504824</v>
      </c>
      <c r="I53" s="91">
        <v>0</v>
      </c>
      <c r="J53" s="3">
        <v>0</v>
      </c>
      <c r="K53" s="2">
        <v>1</v>
      </c>
      <c r="L53" s="3">
        <v>7.4074074074074077E-3</v>
      </c>
      <c r="M53" s="2" t="s">
        <v>149</v>
      </c>
      <c r="N53" s="2">
        <v>1</v>
      </c>
      <c r="O53" s="18">
        <v>1</v>
      </c>
      <c r="P53" s="91">
        <v>0</v>
      </c>
      <c r="Q53" s="3">
        <v>0</v>
      </c>
      <c r="R53" s="2">
        <v>0</v>
      </c>
      <c r="S53" s="3">
        <v>0</v>
      </c>
      <c r="T53" s="2" t="s">
        <v>149</v>
      </c>
      <c r="U53" s="2">
        <v>1</v>
      </c>
      <c r="V53" s="18">
        <v>1</v>
      </c>
      <c r="W53" s="91">
        <v>1</v>
      </c>
      <c r="X53" s="3">
        <v>6.3291139240506328E-3</v>
      </c>
      <c r="Y53" s="2">
        <v>0</v>
      </c>
      <c r="Z53" s="3">
        <v>0</v>
      </c>
      <c r="AA53" s="2">
        <v>0</v>
      </c>
      <c r="AB53" s="2">
        <v>0.13562231759649471</v>
      </c>
      <c r="AC53" s="18">
        <v>0.52742012398636817</v>
      </c>
    </row>
    <row r="54" spans="1:29" x14ac:dyDescent="0.2">
      <c r="A54" s="36" t="s">
        <v>130</v>
      </c>
      <c r="B54" s="2">
        <v>141</v>
      </c>
      <c r="C54" s="3">
        <v>0.376</v>
      </c>
      <c r="D54" s="2">
        <v>558</v>
      </c>
      <c r="E54" s="3">
        <v>0.40201729106628242</v>
      </c>
      <c r="F54" s="2">
        <v>1.115713919507819</v>
      </c>
      <c r="G54" s="2">
        <v>0.37267250314654338</v>
      </c>
      <c r="H54" s="2">
        <v>0.95065648212243903</v>
      </c>
      <c r="I54" s="91">
        <v>23</v>
      </c>
      <c r="J54" s="3">
        <v>0.43396226415094341</v>
      </c>
      <c r="K54" s="2">
        <v>84</v>
      </c>
      <c r="L54" s="3">
        <v>0.62222222222222223</v>
      </c>
      <c r="M54" s="2">
        <v>2.1483375959079281</v>
      </c>
      <c r="N54" s="2">
        <v>2.23415877861479E-2</v>
      </c>
      <c r="O54" s="18">
        <v>0.52130371501011763</v>
      </c>
      <c r="P54" s="91">
        <v>34</v>
      </c>
      <c r="Q54" s="3">
        <v>0.72340425531914898</v>
      </c>
      <c r="R54" s="2">
        <v>100</v>
      </c>
      <c r="S54" s="3">
        <v>0.83333333333333337</v>
      </c>
      <c r="T54" s="2">
        <v>1.911764705882353</v>
      </c>
      <c r="U54" s="2">
        <v>0.1311097888885264</v>
      </c>
      <c r="V54" s="18">
        <v>1</v>
      </c>
      <c r="W54" s="91">
        <v>101</v>
      </c>
      <c r="X54" s="3">
        <v>0.63924050632911389</v>
      </c>
      <c r="Y54" s="2">
        <v>848</v>
      </c>
      <c r="Z54" s="3">
        <v>0.84210526315789469</v>
      </c>
      <c r="AA54" s="2">
        <v>3.0099009900990099</v>
      </c>
      <c r="AB54" s="2">
        <v>1.6416126415415629E-8</v>
      </c>
      <c r="AC54" s="18">
        <v>1.1491288490790939E-6</v>
      </c>
    </row>
    <row r="55" spans="1:29" x14ac:dyDescent="0.2">
      <c r="A55" s="36" t="s">
        <v>63</v>
      </c>
      <c r="B55" s="2">
        <v>1</v>
      </c>
      <c r="C55" s="3">
        <v>2.666666666666667E-3</v>
      </c>
      <c r="D55" s="2">
        <v>2</v>
      </c>
      <c r="E55" s="3">
        <v>1.440922190201729E-3</v>
      </c>
      <c r="F55" s="2">
        <v>0.53968253968253965</v>
      </c>
      <c r="G55" s="2">
        <v>0.51223393168104503</v>
      </c>
      <c r="H55" s="2">
        <v>1</v>
      </c>
      <c r="I55" s="91">
        <v>0</v>
      </c>
      <c r="J55" s="3">
        <v>0</v>
      </c>
      <c r="K55" s="2">
        <v>0</v>
      </c>
      <c r="L55" s="3">
        <v>0</v>
      </c>
      <c r="M55" s="2" t="s">
        <v>149</v>
      </c>
      <c r="N55" s="2">
        <v>1</v>
      </c>
      <c r="O55" s="18">
        <v>1</v>
      </c>
      <c r="P55" s="91">
        <v>0</v>
      </c>
      <c r="Q55" s="3">
        <v>0</v>
      </c>
      <c r="R55" s="2">
        <v>0</v>
      </c>
      <c r="S55" s="3">
        <v>0</v>
      </c>
      <c r="T55" s="2" t="s">
        <v>149</v>
      </c>
      <c r="U55" s="2">
        <v>1</v>
      </c>
      <c r="V55" s="18">
        <v>1</v>
      </c>
      <c r="W55" s="91">
        <v>0</v>
      </c>
      <c r="X55" s="3">
        <v>0</v>
      </c>
      <c r="Y55" s="2">
        <v>1</v>
      </c>
      <c r="Z55" s="3">
        <v>9.930486593843098E-4</v>
      </c>
      <c r="AA55" s="2" t="s">
        <v>149</v>
      </c>
      <c r="AB55" s="2">
        <v>1</v>
      </c>
      <c r="AC55" s="18">
        <v>1</v>
      </c>
    </row>
    <row r="56" spans="1:29" x14ac:dyDescent="0.2">
      <c r="A56" s="36" t="s">
        <v>87</v>
      </c>
      <c r="B56" s="2">
        <v>131</v>
      </c>
      <c r="C56" s="3">
        <v>0.34933333333333327</v>
      </c>
      <c r="D56" s="2">
        <v>184</v>
      </c>
      <c r="E56" s="3">
        <v>0.1325648414985591</v>
      </c>
      <c r="F56" s="2">
        <v>0.28464913393015651</v>
      </c>
      <c r="G56" s="2">
        <v>6.2482619962287063E-20</v>
      </c>
      <c r="H56" s="2">
        <v>4.3737833973600937E-18</v>
      </c>
      <c r="I56" s="91">
        <v>18</v>
      </c>
      <c r="J56" s="3">
        <v>0.33962264150943389</v>
      </c>
      <c r="K56" s="2">
        <v>9</v>
      </c>
      <c r="L56" s="3">
        <v>6.6666666666666666E-2</v>
      </c>
      <c r="M56" s="2">
        <v>0.1388888888888889</v>
      </c>
      <c r="N56" s="2">
        <v>7.094525421885026E-6</v>
      </c>
      <c r="O56" s="18">
        <v>4.9661677953195186E-4</v>
      </c>
      <c r="P56" s="91">
        <v>0</v>
      </c>
      <c r="Q56" s="3">
        <v>0</v>
      </c>
      <c r="R56" s="2">
        <v>0</v>
      </c>
      <c r="S56" s="3">
        <v>0</v>
      </c>
      <c r="T56" s="2" t="s">
        <v>149</v>
      </c>
      <c r="U56" s="2">
        <v>1</v>
      </c>
      <c r="V56" s="18">
        <v>1</v>
      </c>
      <c r="W56" s="91">
        <v>4</v>
      </c>
      <c r="X56" s="3">
        <v>2.5316455696202531E-2</v>
      </c>
      <c r="Y56" s="2">
        <v>4</v>
      </c>
      <c r="Z56" s="3">
        <v>3.9721946375372392E-3</v>
      </c>
      <c r="AA56" s="2">
        <v>0.15353938185443669</v>
      </c>
      <c r="AB56" s="2">
        <v>1.4672847730793279E-2</v>
      </c>
      <c r="AC56" s="18">
        <v>0.1829270091291253</v>
      </c>
    </row>
    <row r="57" spans="1:29" x14ac:dyDescent="0.2">
      <c r="A57" s="36" t="s">
        <v>73</v>
      </c>
      <c r="B57" s="2">
        <v>0</v>
      </c>
      <c r="C57" s="3">
        <v>0</v>
      </c>
      <c r="D57" s="2">
        <v>1</v>
      </c>
      <c r="E57" s="3">
        <v>7.2046109510086451E-4</v>
      </c>
      <c r="F57" s="2" t="s">
        <v>149</v>
      </c>
      <c r="G57" s="2">
        <v>1</v>
      </c>
      <c r="H57" s="2">
        <v>1</v>
      </c>
      <c r="I57" s="91">
        <v>0</v>
      </c>
      <c r="J57" s="3">
        <v>0</v>
      </c>
      <c r="K57" s="2">
        <v>0</v>
      </c>
      <c r="L57" s="3">
        <v>0</v>
      </c>
      <c r="M57" s="2" t="s">
        <v>149</v>
      </c>
      <c r="N57" s="2">
        <v>1</v>
      </c>
      <c r="O57" s="18">
        <v>1</v>
      </c>
      <c r="P57" s="91">
        <v>0</v>
      </c>
      <c r="Q57" s="3">
        <v>0</v>
      </c>
      <c r="R57" s="2">
        <v>0</v>
      </c>
      <c r="S57" s="3">
        <v>0</v>
      </c>
      <c r="T57" s="2" t="s">
        <v>149</v>
      </c>
      <c r="U57" s="2">
        <v>1</v>
      </c>
      <c r="V57" s="18">
        <v>1</v>
      </c>
      <c r="W57" s="91">
        <v>0</v>
      </c>
      <c r="X57" s="3">
        <v>0</v>
      </c>
      <c r="Y57" s="2">
        <v>1</v>
      </c>
      <c r="Z57" s="3">
        <v>9.930486593843098E-4</v>
      </c>
      <c r="AA57" s="2" t="s">
        <v>149</v>
      </c>
      <c r="AB57" s="2">
        <v>1</v>
      </c>
      <c r="AC57" s="18">
        <v>1</v>
      </c>
    </row>
    <row r="58" spans="1:29" x14ac:dyDescent="0.2">
      <c r="A58" s="36" t="s">
        <v>74</v>
      </c>
      <c r="B58" s="2">
        <v>0</v>
      </c>
      <c r="C58" s="3">
        <v>0</v>
      </c>
      <c r="D58" s="2">
        <v>0</v>
      </c>
      <c r="E58" s="3">
        <v>0</v>
      </c>
      <c r="F58" s="2" t="s">
        <v>149</v>
      </c>
      <c r="G58" s="2">
        <v>1</v>
      </c>
      <c r="H58" s="2">
        <v>1</v>
      </c>
      <c r="I58" s="91">
        <v>0</v>
      </c>
      <c r="J58" s="3">
        <v>0</v>
      </c>
      <c r="K58" s="2">
        <v>0</v>
      </c>
      <c r="L58" s="3">
        <v>0</v>
      </c>
      <c r="M58" s="2" t="s">
        <v>149</v>
      </c>
      <c r="N58" s="2">
        <v>1</v>
      </c>
      <c r="O58" s="18">
        <v>1</v>
      </c>
      <c r="P58" s="91">
        <v>0</v>
      </c>
      <c r="Q58" s="3">
        <v>0</v>
      </c>
      <c r="R58" s="2">
        <v>0</v>
      </c>
      <c r="S58" s="3">
        <v>0</v>
      </c>
      <c r="T58" s="2" t="s">
        <v>149</v>
      </c>
      <c r="U58" s="2">
        <v>1</v>
      </c>
      <c r="V58" s="18">
        <v>1</v>
      </c>
      <c r="W58" s="91">
        <v>0</v>
      </c>
      <c r="X58" s="3">
        <v>0</v>
      </c>
      <c r="Y58" s="2">
        <v>0</v>
      </c>
      <c r="Z58" s="3">
        <v>0</v>
      </c>
      <c r="AA58" s="2" t="s">
        <v>149</v>
      </c>
      <c r="AB58" s="2">
        <v>1</v>
      </c>
      <c r="AC58" s="18">
        <v>1</v>
      </c>
    </row>
    <row r="59" spans="1:29" x14ac:dyDescent="0.2">
      <c r="A59" s="36" t="s">
        <v>122</v>
      </c>
      <c r="B59" s="2">
        <v>1</v>
      </c>
      <c r="C59" s="3">
        <v>2.666666666666667E-3</v>
      </c>
      <c r="D59" s="2">
        <v>5</v>
      </c>
      <c r="E59" s="3">
        <v>3.6023054755043231E-3</v>
      </c>
      <c r="F59" s="2">
        <v>1.3521330441070141</v>
      </c>
      <c r="G59" s="2">
        <v>1</v>
      </c>
      <c r="H59" s="2">
        <v>1</v>
      </c>
      <c r="I59" s="91">
        <v>0</v>
      </c>
      <c r="J59" s="3">
        <v>0</v>
      </c>
      <c r="K59" s="2">
        <v>0</v>
      </c>
      <c r="L59" s="3">
        <v>0</v>
      </c>
      <c r="M59" s="2" t="s">
        <v>149</v>
      </c>
      <c r="N59" s="2">
        <v>1</v>
      </c>
      <c r="O59" s="18">
        <v>1</v>
      </c>
      <c r="P59" s="91">
        <v>0</v>
      </c>
      <c r="Q59" s="3">
        <v>0</v>
      </c>
      <c r="R59" s="2">
        <v>0</v>
      </c>
      <c r="S59" s="3">
        <v>0</v>
      </c>
      <c r="T59" s="2" t="s">
        <v>149</v>
      </c>
      <c r="U59" s="2">
        <v>1</v>
      </c>
      <c r="V59" s="18">
        <v>1</v>
      </c>
      <c r="W59" s="91">
        <v>0</v>
      </c>
      <c r="X59" s="3">
        <v>0</v>
      </c>
      <c r="Y59" s="2">
        <v>3</v>
      </c>
      <c r="Z59" s="3">
        <v>2.9791459781529301E-3</v>
      </c>
      <c r="AA59" s="2" t="s">
        <v>149</v>
      </c>
      <c r="AB59" s="2">
        <v>1</v>
      </c>
      <c r="AC59" s="18">
        <v>1</v>
      </c>
    </row>
    <row r="60" spans="1:29" x14ac:dyDescent="0.2">
      <c r="A60" s="36" t="s">
        <v>96</v>
      </c>
      <c r="B60" s="2">
        <v>0</v>
      </c>
      <c r="C60" s="3">
        <v>0</v>
      </c>
      <c r="D60" s="2">
        <v>0</v>
      </c>
      <c r="E60" s="3">
        <v>0</v>
      </c>
      <c r="F60" s="2" t="s">
        <v>149</v>
      </c>
      <c r="G60" s="2">
        <v>1</v>
      </c>
      <c r="H60" s="2">
        <v>1</v>
      </c>
      <c r="I60" s="91">
        <v>0</v>
      </c>
      <c r="J60" s="3">
        <v>0</v>
      </c>
      <c r="K60" s="2">
        <v>0</v>
      </c>
      <c r="L60" s="3">
        <v>0</v>
      </c>
      <c r="M60" s="2" t="s">
        <v>149</v>
      </c>
      <c r="N60" s="2">
        <v>1</v>
      </c>
      <c r="O60" s="18">
        <v>1</v>
      </c>
      <c r="P60" s="91">
        <v>0</v>
      </c>
      <c r="Q60" s="3">
        <v>0</v>
      </c>
      <c r="R60" s="2">
        <v>0</v>
      </c>
      <c r="S60" s="3">
        <v>0</v>
      </c>
      <c r="T60" s="2" t="s">
        <v>149</v>
      </c>
      <c r="U60" s="2">
        <v>1</v>
      </c>
      <c r="V60" s="18">
        <v>1</v>
      </c>
      <c r="W60" s="91">
        <v>0</v>
      </c>
      <c r="X60" s="3">
        <v>0</v>
      </c>
      <c r="Y60" s="2">
        <v>1</v>
      </c>
      <c r="Z60" s="3">
        <v>9.930486593843098E-4</v>
      </c>
      <c r="AA60" s="2" t="s">
        <v>149</v>
      </c>
      <c r="AB60" s="2">
        <v>1</v>
      </c>
      <c r="AC60" s="18">
        <v>1</v>
      </c>
    </row>
    <row r="61" spans="1:29" x14ac:dyDescent="0.2">
      <c r="A61" s="36" t="s">
        <v>85</v>
      </c>
      <c r="B61" s="2">
        <v>13</v>
      </c>
      <c r="C61" s="3">
        <v>3.4666666666666672E-2</v>
      </c>
      <c r="D61" s="2">
        <v>39</v>
      </c>
      <c r="E61" s="3">
        <v>2.8097982708933721E-2</v>
      </c>
      <c r="F61" s="2">
        <v>0.80504077094143811</v>
      </c>
      <c r="G61" s="2">
        <v>0.49327362697912841</v>
      </c>
      <c r="H61" s="2">
        <v>1</v>
      </c>
      <c r="I61" s="91">
        <v>2</v>
      </c>
      <c r="J61" s="3">
        <v>3.7735849056603772E-2</v>
      </c>
      <c r="K61" s="2">
        <v>2</v>
      </c>
      <c r="L61" s="3">
        <v>1.4814814814814821E-2</v>
      </c>
      <c r="M61" s="2">
        <v>0.38345864661654128</v>
      </c>
      <c r="N61" s="2">
        <v>0.3158292202258155</v>
      </c>
      <c r="O61" s="18">
        <v>1</v>
      </c>
      <c r="P61" s="91">
        <v>3</v>
      </c>
      <c r="Q61" s="3">
        <v>6.3829787234042548E-2</v>
      </c>
      <c r="R61" s="2">
        <v>6</v>
      </c>
      <c r="S61" s="3">
        <v>0.05</v>
      </c>
      <c r="T61" s="2">
        <v>0.77192982456140347</v>
      </c>
      <c r="U61" s="2">
        <v>0.71238138252143635</v>
      </c>
      <c r="V61" s="18">
        <v>1</v>
      </c>
      <c r="W61" s="91">
        <v>6</v>
      </c>
      <c r="X61" s="3">
        <v>3.7974683544303799E-2</v>
      </c>
      <c r="Y61" s="2">
        <v>23</v>
      </c>
      <c r="Z61" s="3">
        <v>2.284011916583913E-2</v>
      </c>
      <c r="AA61" s="2">
        <v>0.59214092140921404</v>
      </c>
      <c r="AB61" s="2">
        <v>0.26789675270765928</v>
      </c>
      <c r="AC61" s="18">
        <v>0.78136552873067311</v>
      </c>
    </row>
    <row r="62" spans="1:29" x14ac:dyDescent="0.2">
      <c r="A62" s="36" t="s">
        <v>102</v>
      </c>
      <c r="B62" s="2">
        <v>2</v>
      </c>
      <c r="C62" s="3">
        <v>5.3333333333333332E-3</v>
      </c>
      <c r="D62" s="2">
        <v>2</v>
      </c>
      <c r="E62" s="3">
        <v>1.440922190201729E-3</v>
      </c>
      <c r="F62" s="2">
        <v>0.26911976911976909</v>
      </c>
      <c r="G62" s="2">
        <v>0.20045164369156851</v>
      </c>
      <c r="H62" s="2">
        <v>0.70901871809504824</v>
      </c>
      <c r="I62" s="91">
        <v>0</v>
      </c>
      <c r="J62" s="3">
        <v>0</v>
      </c>
      <c r="K62" s="2">
        <v>0</v>
      </c>
      <c r="L62" s="3">
        <v>0</v>
      </c>
      <c r="M62" s="2" t="s">
        <v>149</v>
      </c>
      <c r="N62" s="2">
        <v>1</v>
      </c>
      <c r="O62" s="18">
        <v>1</v>
      </c>
      <c r="P62" s="91">
        <v>0</v>
      </c>
      <c r="Q62" s="3">
        <v>0</v>
      </c>
      <c r="R62" s="2">
        <v>0</v>
      </c>
      <c r="S62" s="3">
        <v>0</v>
      </c>
      <c r="T62" s="2" t="s">
        <v>149</v>
      </c>
      <c r="U62" s="2">
        <v>1</v>
      </c>
      <c r="V62" s="18">
        <v>1</v>
      </c>
      <c r="W62" s="91">
        <v>0</v>
      </c>
      <c r="X62" s="3">
        <v>0</v>
      </c>
      <c r="Y62" s="2">
        <v>0</v>
      </c>
      <c r="Z62" s="3">
        <v>0</v>
      </c>
      <c r="AA62" s="2" t="s">
        <v>149</v>
      </c>
      <c r="AB62" s="2">
        <v>1</v>
      </c>
      <c r="AC62" s="18">
        <v>1</v>
      </c>
    </row>
    <row r="63" spans="1:29" x14ac:dyDescent="0.2">
      <c r="A63" s="36" t="s">
        <v>121</v>
      </c>
      <c r="B63" s="2">
        <v>27</v>
      </c>
      <c r="C63" s="3">
        <v>7.1999999999999995E-2</v>
      </c>
      <c r="D63" s="2">
        <v>98</v>
      </c>
      <c r="E63" s="3">
        <v>7.060518731988473E-2</v>
      </c>
      <c r="F63" s="2">
        <v>0.97915590008613262</v>
      </c>
      <c r="G63" s="2">
        <v>0.9099663558521871</v>
      </c>
      <c r="H63" s="2">
        <v>1</v>
      </c>
      <c r="I63" s="91">
        <v>3</v>
      </c>
      <c r="J63" s="3">
        <v>5.6603773584905662E-2</v>
      </c>
      <c r="K63" s="2">
        <v>4</v>
      </c>
      <c r="L63" s="3">
        <v>2.9629629629629631E-2</v>
      </c>
      <c r="M63" s="2">
        <v>0.5089058524173028</v>
      </c>
      <c r="N63" s="2">
        <v>0.40454225517512787</v>
      </c>
      <c r="O63" s="18">
        <v>1</v>
      </c>
      <c r="P63" s="91">
        <v>0</v>
      </c>
      <c r="Q63" s="3">
        <v>0</v>
      </c>
      <c r="R63" s="2">
        <v>3</v>
      </c>
      <c r="S63" s="3">
        <v>2.5000000000000001E-2</v>
      </c>
      <c r="T63" s="2" t="s">
        <v>149</v>
      </c>
      <c r="U63" s="2">
        <v>0.55981137396619818</v>
      </c>
      <c r="V63" s="18">
        <v>1</v>
      </c>
      <c r="W63" s="91">
        <v>23</v>
      </c>
      <c r="X63" s="3">
        <v>0.14556962025316461</v>
      </c>
      <c r="Y63" s="2">
        <v>67</v>
      </c>
      <c r="Z63" s="3">
        <v>6.6534260178748764E-2</v>
      </c>
      <c r="AA63" s="2">
        <v>0.41836262719703982</v>
      </c>
      <c r="AB63" s="2">
        <v>1.9109771805818701E-3</v>
      </c>
      <c r="AC63" s="18">
        <v>4.4589467546910302E-2</v>
      </c>
    </row>
    <row r="64" spans="1:29" x14ac:dyDescent="0.2">
      <c r="A64" s="36" t="s">
        <v>62</v>
      </c>
      <c r="B64" s="2">
        <v>27</v>
      </c>
      <c r="C64" s="3">
        <v>7.1999999999999995E-2</v>
      </c>
      <c r="D64" s="2">
        <v>64</v>
      </c>
      <c r="E64" s="3">
        <v>4.6109510086455328E-2</v>
      </c>
      <c r="F64" s="2">
        <v>0.62302786169855662</v>
      </c>
      <c r="G64" s="2">
        <v>4.8806838703612167E-2</v>
      </c>
      <c r="H64" s="2">
        <v>0.31058897356844112</v>
      </c>
      <c r="I64" s="91">
        <v>1</v>
      </c>
      <c r="J64" s="3">
        <v>1.886792452830189E-2</v>
      </c>
      <c r="K64" s="2">
        <v>0</v>
      </c>
      <c r="L64" s="3">
        <v>0</v>
      </c>
      <c r="M64" s="2">
        <v>0</v>
      </c>
      <c r="N64" s="2">
        <v>0.28191489361701139</v>
      </c>
      <c r="O64" s="18">
        <v>1</v>
      </c>
      <c r="P64" s="91">
        <v>0</v>
      </c>
      <c r="Q64" s="3">
        <v>0</v>
      </c>
      <c r="R64" s="2">
        <v>0</v>
      </c>
      <c r="S64" s="3">
        <v>0</v>
      </c>
      <c r="T64" s="2" t="s">
        <v>149</v>
      </c>
      <c r="U64" s="2">
        <v>1</v>
      </c>
      <c r="V64" s="18">
        <v>1</v>
      </c>
      <c r="W64" s="91">
        <v>7</v>
      </c>
      <c r="X64" s="3">
        <v>4.4303797468354431E-2</v>
      </c>
      <c r="Y64" s="2">
        <v>22</v>
      </c>
      <c r="Z64" s="3">
        <v>2.1847070506454819E-2</v>
      </c>
      <c r="AA64" s="2">
        <v>0.48179840464104418</v>
      </c>
      <c r="AB64" s="2">
        <v>9.9544744992362239E-2</v>
      </c>
      <c r="AC64" s="18">
        <v>0.52742012398636817</v>
      </c>
    </row>
    <row r="65" spans="1:29" x14ac:dyDescent="0.2">
      <c r="A65" s="36" t="s">
        <v>77</v>
      </c>
      <c r="B65" s="2">
        <v>0</v>
      </c>
      <c r="C65" s="3">
        <v>0</v>
      </c>
      <c r="D65" s="2">
        <v>1</v>
      </c>
      <c r="E65" s="3">
        <v>7.2046109510086451E-4</v>
      </c>
      <c r="F65" s="2" t="s">
        <v>149</v>
      </c>
      <c r="G65" s="2">
        <v>1</v>
      </c>
      <c r="H65" s="2">
        <v>1</v>
      </c>
      <c r="I65" s="91">
        <v>0</v>
      </c>
      <c r="J65" s="3">
        <v>0</v>
      </c>
      <c r="K65" s="2">
        <v>0</v>
      </c>
      <c r="L65" s="3">
        <v>0</v>
      </c>
      <c r="M65" s="2" t="s">
        <v>149</v>
      </c>
      <c r="N65" s="2">
        <v>1</v>
      </c>
      <c r="O65" s="18">
        <v>1</v>
      </c>
      <c r="P65" s="91">
        <v>0</v>
      </c>
      <c r="Q65" s="3">
        <v>0</v>
      </c>
      <c r="R65" s="2">
        <v>0</v>
      </c>
      <c r="S65" s="3">
        <v>0</v>
      </c>
      <c r="T65" s="2" t="s">
        <v>149</v>
      </c>
      <c r="U65" s="2">
        <v>1</v>
      </c>
      <c r="V65" s="18">
        <v>1</v>
      </c>
      <c r="W65" s="91">
        <v>0</v>
      </c>
      <c r="X65" s="3">
        <v>0</v>
      </c>
      <c r="Y65" s="2">
        <v>0</v>
      </c>
      <c r="Z65" s="3">
        <v>0</v>
      </c>
      <c r="AA65" s="2" t="s">
        <v>149</v>
      </c>
      <c r="AB65" s="2">
        <v>1</v>
      </c>
      <c r="AC65" s="18">
        <v>1</v>
      </c>
    </row>
    <row r="66" spans="1:29" x14ac:dyDescent="0.2">
      <c r="A66" s="36" t="s">
        <v>69</v>
      </c>
      <c r="B66" s="2">
        <v>4</v>
      </c>
      <c r="C66" s="3">
        <v>1.066666666666667E-2</v>
      </c>
      <c r="D66" s="2">
        <v>12</v>
      </c>
      <c r="E66" s="3">
        <v>8.6455331412103754E-3</v>
      </c>
      <c r="F66" s="2">
        <v>0.80886627906976749</v>
      </c>
      <c r="G66" s="2">
        <v>0.75845713568352435</v>
      </c>
      <c r="H66" s="2">
        <v>1</v>
      </c>
      <c r="I66" s="91">
        <v>0</v>
      </c>
      <c r="J66" s="3">
        <v>0</v>
      </c>
      <c r="K66" s="2">
        <v>0</v>
      </c>
      <c r="L66" s="3">
        <v>0</v>
      </c>
      <c r="M66" s="2" t="s">
        <v>149</v>
      </c>
      <c r="N66" s="2">
        <v>1</v>
      </c>
      <c r="O66" s="18">
        <v>1</v>
      </c>
      <c r="P66" s="91">
        <v>0</v>
      </c>
      <c r="Q66" s="3">
        <v>0</v>
      </c>
      <c r="R66" s="2">
        <v>0</v>
      </c>
      <c r="S66" s="3">
        <v>0</v>
      </c>
      <c r="T66" s="2" t="s">
        <v>149</v>
      </c>
      <c r="U66" s="2">
        <v>1</v>
      </c>
      <c r="V66" s="18">
        <v>1</v>
      </c>
      <c r="W66" s="91">
        <v>2</v>
      </c>
      <c r="X66" s="3">
        <v>1.2658227848101271E-2</v>
      </c>
      <c r="Y66" s="2">
        <v>5</v>
      </c>
      <c r="Z66" s="3">
        <v>4.9652432969215492E-3</v>
      </c>
      <c r="AA66" s="2">
        <v>0.38922155688622762</v>
      </c>
      <c r="AB66" s="2">
        <v>0.24330298180408991</v>
      </c>
      <c r="AC66" s="18">
        <v>0.76985371302557748</v>
      </c>
    </row>
    <row r="67" spans="1:29" x14ac:dyDescent="0.2">
      <c r="A67" s="36" t="s">
        <v>78</v>
      </c>
      <c r="B67" s="2">
        <v>0</v>
      </c>
      <c r="C67" s="3">
        <v>0</v>
      </c>
      <c r="D67" s="2">
        <v>0</v>
      </c>
      <c r="E67" s="3">
        <v>0</v>
      </c>
      <c r="F67" s="2" t="s">
        <v>149</v>
      </c>
      <c r="G67" s="2">
        <v>1</v>
      </c>
      <c r="H67" s="2">
        <v>1</v>
      </c>
      <c r="I67" s="91">
        <v>0</v>
      </c>
      <c r="J67" s="3">
        <v>0</v>
      </c>
      <c r="K67" s="2">
        <v>0</v>
      </c>
      <c r="L67" s="3">
        <v>0</v>
      </c>
      <c r="M67" s="2" t="s">
        <v>149</v>
      </c>
      <c r="N67" s="2">
        <v>1</v>
      </c>
      <c r="O67" s="18">
        <v>1</v>
      </c>
      <c r="P67" s="91">
        <v>0</v>
      </c>
      <c r="Q67" s="3">
        <v>0</v>
      </c>
      <c r="R67" s="2">
        <v>0</v>
      </c>
      <c r="S67" s="3">
        <v>0</v>
      </c>
      <c r="T67" s="2" t="s">
        <v>149</v>
      </c>
      <c r="U67" s="2">
        <v>1</v>
      </c>
      <c r="V67" s="18">
        <v>1</v>
      </c>
      <c r="W67" s="91">
        <v>1</v>
      </c>
      <c r="X67" s="3">
        <v>6.3291139240506328E-3</v>
      </c>
      <c r="Y67" s="2">
        <v>0</v>
      </c>
      <c r="Z67" s="3">
        <v>0</v>
      </c>
      <c r="AA67" s="2">
        <v>0</v>
      </c>
      <c r="AB67" s="2">
        <v>0.13562231759649471</v>
      </c>
      <c r="AC67" s="18">
        <v>0.52742012398636817</v>
      </c>
    </row>
    <row r="68" spans="1:29" x14ac:dyDescent="0.2">
      <c r="A68" s="36" t="s">
        <v>94</v>
      </c>
      <c r="B68" s="2">
        <v>0</v>
      </c>
      <c r="C68" s="3">
        <v>0</v>
      </c>
      <c r="D68" s="2">
        <v>0</v>
      </c>
      <c r="E68" s="3">
        <v>0</v>
      </c>
      <c r="F68" s="2" t="s">
        <v>149</v>
      </c>
      <c r="G68" s="2">
        <v>1</v>
      </c>
      <c r="H68" s="2">
        <v>1</v>
      </c>
      <c r="I68" s="91">
        <v>0</v>
      </c>
      <c r="J68" s="3">
        <v>0</v>
      </c>
      <c r="K68" s="2">
        <v>0</v>
      </c>
      <c r="L68" s="3">
        <v>0</v>
      </c>
      <c r="M68" s="2" t="s">
        <v>149</v>
      </c>
      <c r="N68" s="2">
        <v>1</v>
      </c>
      <c r="O68" s="18">
        <v>1</v>
      </c>
      <c r="P68" s="91">
        <v>0</v>
      </c>
      <c r="Q68" s="3">
        <v>0</v>
      </c>
      <c r="R68" s="2">
        <v>0</v>
      </c>
      <c r="S68" s="3">
        <v>0</v>
      </c>
      <c r="T68" s="2" t="s">
        <v>149</v>
      </c>
      <c r="U68" s="2">
        <v>1</v>
      </c>
      <c r="V68" s="18">
        <v>1</v>
      </c>
      <c r="W68" s="91">
        <v>0</v>
      </c>
      <c r="X68" s="3">
        <v>0</v>
      </c>
      <c r="Y68" s="2">
        <v>0</v>
      </c>
      <c r="Z68" s="3">
        <v>0</v>
      </c>
      <c r="AA68" s="2" t="s">
        <v>149</v>
      </c>
      <c r="AB68" s="2">
        <v>1</v>
      </c>
      <c r="AC68" s="18">
        <v>1</v>
      </c>
    </row>
    <row r="69" spans="1:29" x14ac:dyDescent="0.2">
      <c r="A69" s="36" t="s">
        <v>93</v>
      </c>
      <c r="B69" s="2">
        <v>0</v>
      </c>
      <c r="C69" s="3">
        <v>0</v>
      </c>
      <c r="D69" s="2">
        <v>0</v>
      </c>
      <c r="E69" s="3">
        <v>0</v>
      </c>
      <c r="F69" s="2" t="s">
        <v>149</v>
      </c>
      <c r="G69" s="2">
        <v>1</v>
      </c>
      <c r="H69" s="2">
        <v>1</v>
      </c>
      <c r="I69" s="91">
        <v>0</v>
      </c>
      <c r="J69" s="3">
        <v>0</v>
      </c>
      <c r="K69" s="2">
        <v>0</v>
      </c>
      <c r="L69" s="3">
        <v>0</v>
      </c>
      <c r="M69" s="2" t="s">
        <v>149</v>
      </c>
      <c r="N69" s="2">
        <v>1</v>
      </c>
      <c r="O69" s="18">
        <v>1</v>
      </c>
      <c r="P69" s="91">
        <v>0</v>
      </c>
      <c r="Q69" s="3">
        <v>0</v>
      </c>
      <c r="R69" s="2">
        <v>0</v>
      </c>
      <c r="S69" s="3">
        <v>0</v>
      </c>
      <c r="T69" s="2" t="s">
        <v>149</v>
      </c>
      <c r="U69" s="2">
        <v>1</v>
      </c>
      <c r="V69" s="18">
        <v>1</v>
      </c>
      <c r="W69" s="91">
        <v>0</v>
      </c>
      <c r="X69" s="3">
        <v>0</v>
      </c>
      <c r="Y69" s="2">
        <v>0</v>
      </c>
      <c r="Z69" s="3">
        <v>0</v>
      </c>
      <c r="AA69" s="2" t="s">
        <v>149</v>
      </c>
      <c r="AB69" s="2">
        <v>1</v>
      </c>
      <c r="AC69" s="18">
        <v>1</v>
      </c>
    </row>
    <row r="70" spans="1:29" x14ac:dyDescent="0.2">
      <c r="A70" s="36" t="s">
        <v>108</v>
      </c>
      <c r="B70" s="2">
        <v>0</v>
      </c>
      <c r="C70" s="3">
        <v>0</v>
      </c>
      <c r="D70" s="2">
        <v>0</v>
      </c>
      <c r="E70" s="3">
        <v>0</v>
      </c>
      <c r="F70" s="2" t="s">
        <v>149</v>
      </c>
      <c r="G70" s="2">
        <v>1</v>
      </c>
      <c r="H70" s="2">
        <v>1</v>
      </c>
      <c r="I70" s="91">
        <v>0</v>
      </c>
      <c r="J70" s="3">
        <v>0</v>
      </c>
      <c r="K70" s="2">
        <v>0</v>
      </c>
      <c r="L70" s="3">
        <v>0</v>
      </c>
      <c r="M70" s="2" t="s">
        <v>149</v>
      </c>
      <c r="N70" s="2">
        <v>1</v>
      </c>
      <c r="O70" s="18">
        <v>1</v>
      </c>
      <c r="P70" s="91">
        <v>0</v>
      </c>
      <c r="Q70" s="3">
        <v>0</v>
      </c>
      <c r="R70" s="2">
        <v>0</v>
      </c>
      <c r="S70" s="3">
        <v>0</v>
      </c>
      <c r="T70" s="2" t="s">
        <v>149</v>
      </c>
      <c r="U70" s="2">
        <v>1</v>
      </c>
      <c r="V70" s="18">
        <v>1</v>
      </c>
      <c r="W70" s="91">
        <v>1</v>
      </c>
      <c r="X70" s="3">
        <v>6.3291139240506328E-3</v>
      </c>
      <c r="Y70" s="2">
        <v>0</v>
      </c>
      <c r="Z70" s="3">
        <v>0</v>
      </c>
      <c r="AA70" s="2">
        <v>0</v>
      </c>
      <c r="AB70" s="2">
        <v>0.13562231759649471</v>
      </c>
      <c r="AC70" s="18">
        <v>0.52742012398636817</v>
      </c>
    </row>
    <row r="71" spans="1:29" x14ac:dyDescent="0.2">
      <c r="A71" s="36" t="s">
        <v>72</v>
      </c>
      <c r="B71" s="2">
        <v>0</v>
      </c>
      <c r="C71" s="3">
        <v>0</v>
      </c>
      <c r="D71" s="2">
        <v>0</v>
      </c>
      <c r="E71" s="3">
        <v>0</v>
      </c>
      <c r="F71" s="2" t="s">
        <v>149</v>
      </c>
      <c r="G71" s="2">
        <v>1</v>
      </c>
      <c r="H71" s="2">
        <v>1</v>
      </c>
      <c r="I71" s="91">
        <v>0</v>
      </c>
      <c r="J71" s="3">
        <v>0</v>
      </c>
      <c r="K71" s="2">
        <v>0</v>
      </c>
      <c r="L71" s="3">
        <v>0</v>
      </c>
      <c r="M71" s="2" t="s">
        <v>149</v>
      </c>
      <c r="N71" s="2">
        <v>1</v>
      </c>
      <c r="O71" s="18">
        <v>1</v>
      </c>
      <c r="P71" s="91">
        <v>0</v>
      </c>
      <c r="Q71" s="3">
        <v>0</v>
      </c>
      <c r="R71" s="2">
        <v>0</v>
      </c>
      <c r="S71" s="3">
        <v>0</v>
      </c>
      <c r="T71" s="2" t="s">
        <v>149</v>
      </c>
      <c r="U71" s="2">
        <v>1</v>
      </c>
      <c r="V71" s="18">
        <v>1</v>
      </c>
      <c r="W71" s="91">
        <v>0</v>
      </c>
      <c r="X71" s="3">
        <v>0</v>
      </c>
      <c r="Y71" s="2">
        <v>0</v>
      </c>
      <c r="Z71" s="3">
        <v>0</v>
      </c>
      <c r="AA71" s="2" t="s">
        <v>149</v>
      </c>
      <c r="AB71" s="2">
        <v>1</v>
      </c>
      <c r="AC71" s="18">
        <v>1</v>
      </c>
    </row>
    <row r="72" spans="1:29" x14ac:dyDescent="0.2">
      <c r="A72" s="36" t="s">
        <v>68</v>
      </c>
      <c r="B72" s="2">
        <v>26</v>
      </c>
      <c r="C72" s="3">
        <v>0.1074380165289256</v>
      </c>
      <c r="D72" s="2">
        <v>33</v>
      </c>
      <c r="E72" s="3">
        <v>2.3775216138328531E-2</v>
      </c>
      <c r="F72" s="2">
        <v>0.2023275617371558</v>
      </c>
      <c r="G72" s="2">
        <v>3.4601420170216897E-8</v>
      </c>
      <c r="H72" s="2">
        <v>1.2110497059575921E-6</v>
      </c>
      <c r="I72" s="91">
        <v>1</v>
      </c>
      <c r="J72" s="3">
        <v>3.03030303030303E-2</v>
      </c>
      <c r="K72" s="2">
        <v>2</v>
      </c>
      <c r="L72" s="3">
        <v>1.4814814814814821E-2</v>
      </c>
      <c r="M72" s="2">
        <v>0.48120300751879702</v>
      </c>
      <c r="N72" s="2">
        <v>0.48339766250631322</v>
      </c>
      <c r="O72" s="18">
        <v>1</v>
      </c>
      <c r="P72" s="91">
        <v>1</v>
      </c>
      <c r="Q72" s="3">
        <v>4.5454545454545463E-2</v>
      </c>
      <c r="R72" s="2">
        <v>1</v>
      </c>
      <c r="S72" s="3">
        <v>8.3333333333333332E-3</v>
      </c>
      <c r="T72" s="2">
        <v>0.1764705882352941</v>
      </c>
      <c r="U72" s="2">
        <v>0.28678453700929019</v>
      </c>
      <c r="V72" s="18">
        <v>1</v>
      </c>
      <c r="W72" s="91">
        <v>4</v>
      </c>
      <c r="X72" s="3">
        <v>4.49438202247191E-2</v>
      </c>
      <c r="Y72" s="2">
        <v>14</v>
      </c>
      <c r="Z72" s="3">
        <v>1.390268123138034E-2</v>
      </c>
      <c r="AA72" s="2">
        <v>0.29959718026183291</v>
      </c>
      <c r="AB72" s="2">
        <v>5.1480549294979062E-2</v>
      </c>
      <c r="AC72" s="18">
        <v>0.3276034955135031</v>
      </c>
    </row>
    <row r="73" spans="1:29" x14ac:dyDescent="0.2">
      <c r="A73" s="36" t="s">
        <v>76</v>
      </c>
      <c r="B73" s="2">
        <v>3</v>
      </c>
      <c r="C73" s="3">
        <v>1.239669421487603E-2</v>
      </c>
      <c r="D73" s="2">
        <v>9</v>
      </c>
      <c r="E73" s="3">
        <v>6.4841498559077811E-3</v>
      </c>
      <c r="F73" s="2">
        <v>0.51994198694706306</v>
      </c>
      <c r="G73" s="2">
        <v>0.40285412073716842</v>
      </c>
      <c r="H73" s="2">
        <v>0.97240649833109616</v>
      </c>
      <c r="I73" s="91">
        <v>0</v>
      </c>
      <c r="J73" s="3">
        <v>0</v>
      </c>
      <c r="K73" s="2">
        <v>1</v>
      </c>
      <c r="L73" s="3">
        <v>7.4074074074074077E-3</v>
      </c>
      <c r="M73" s="2" t="s">
        <v>149</v>
      </c>
      <c r="N73" s="2">
        <v>1</v>
      </c>
      <c r="O73" s="18">
        <v>1</v>
      </c>
      <c r="P73" s="91">
        <v>0</v>
      </c>
      <c r="Q73" s="3">
        <v>0</v>
      </c>
      <c r="R73" s="2">
        <v>1</v>
      </c>
      <c r="S73" s="3">
        <v>8.3333333333333332E-3</v>
      </c>
      <c r="T73" s="2" t="s">
        <v>149</v>
      </c>
      <c r="U73" s="2">
        <v>1</v>
      </c>
      <c r="V73" s="18">
        <v>1</v>
      </c>
      <c r="W73" s="91">
        <v>2</v>
      </c>
      <c r="X73" s="3">
        <v>2.247191011235955E-2</v>
      </c>
      <c r="Y73" s="2">
        <v>4</v>
      </c>
      <c r="Z73" s="3">
        <v>3.9721946375372392E-3</v>
      </c>
      <c r="AA73" s="2">
        <v>0.17347956131605191</v>
      </c>
      <c r="AB73" s="2">
        <v>7.8893539634760007E-2</v>
      </c>
      <c r="AC73" s="18">
        <v>0.46021231453610012</v>
      </c>
    </row>
    <row r="74" spans="1:29" x14ac:dyDescent="0.2">
      <c r="A74" s="36" t="s">
        <v>116</v>
      </c>
      <c r="B74" s="2">
        <v>5</v>
      </c>
      <c r="C74" s="3">
        <v>2.0661157024793389E-2</v>
      </c>
      <c r="D74" s="2">
        <v>17</v>
      </c>
      <c r="E74" s="3">
        <v>1.2247838616714701E-2</v>
      </c>
      <c r="F74" s="2">
        <v>0.58774617067833701</v>
      </c>
      <c r="G74" s="2">
        <v>0.35769744511075757</v>
      </c>
      <c r="H74" s="2">
        <v>0.95065648212243903</v>
      </c>
      <c r="I74" s="91">
        <v>0</v>
      </c>
      <c r="J74" s="3">
        <v>0</v>
      </c>
      <c r="K74" s="2">
        <v>1</v>
      </c>
      <c r="L74" s="3">
        <v>7.4074074074074077E-3</v>
      </c>
      <c r="M74" s="2" t="s">
        <v>149</v>
      </c>
      <c r="N74" s="2">
        <v>1</v>
      </c>
      <c r="O74" s="18">
        <v>1</v>
      </c>
      <c r="P74" s="91">
        <v>0</v>
      </c>
      <c r="Q74" s="3">
        <v>0</v>
      </c>
      <c r="R74" s="2">
        <v>2</v>
      </c>
      <c r="S74" s="3">
        <v>1.666666666666667E-2</v>
      </c>
      <c r="T74" s="2" t="s">
        <v>149</v>
      </c>
      <c r="U74" s="2">
        <v>1</v>
      </c>
      <c r="V74" s="18">
        <v>1</v>
      </c>
      <c r="W74" s="91">
        <v>3</v>
      </c>
      <c r="X74" s="3">
        <v>3.3707865168539318E-2</v>
      </c>
      <c r="Y74" s="2">
        <v>12</v>
      </c>
      <c r="Z74" s="3">
        <v>1.191658391261172E-2</v>
      </c>
      <c r="AA74" s="2">
        <v>0.34572864321608038</v>
      </c>
      <c r="AB74" s="2">
        <v>0.115562851140492</v>
      </c>
      <c r="AC74" s="18">
        <v>0.52742012398636817</v>
      </c>
    </row>
    <row r="75" spans="1:29" x14ac:dyDescent="0.2">
      <c r="A75" s="36" t="s">
        <v>128</v>
      </c>
      <c r="B75" s="2">
        <v>0</v>
      </c>
      <c r="C75" s="3">
        <v>0</v>
      </c>
      <c r="D75" s="2">
        <v>8</v>
      </c>
      <c r="E75" s="3">
        <v>5.763688760806916E-3</v>
      </c>
      <c r="F75" s="2" t="s">
        <v>149</v>
      </c>
      <c r="G75" s="2">
        <v>0.61361389194707194</v>
      </c>
      <c r="H75" s="2">
        <v>1</v>
      </c>
      <c r="I75" s="91">
        <v>0</v>
      </c>
      <c r="J75" s="3">
        <v>0</v>
      </c>
      <c r="K75" s="2">
        <v>1</v>
      </c>
      <c r="L75" s="3">
        <v>7.4074074074074077E-3</v>
      </c>
      <c r="M75" s="2" t="s">
        <v>149</v>
      </c>
      <c r="N75" s="2">
        <v>1</v>
      </c>
      <c r="O75" s="18">
        <v>1</v>
      </c>
      <c r="P75" s="91">
        <v>0</v>
      </c>
      <c r="Q75" s="3">
        <v>0</v>
      </c>
      <c r="R75" s="2">
        <v>3</v>
      </c>
      <c r="S75" s="3">
        <v>2.5000000000000001E-2</v>
      </c>
      <c r="T75" s="2" t="s">
        <v>149</v>
      </c>
      <c r="U75" s="2">
        <v>1</v>
      </c>
      <c r="V75" s="18">
        <v>1</v>
      </c>
      <c r="W75" s="91">
        <v>1</v>
      </c>
      <c r="X75" s="3">
        <v>1.123595505617977E-2</v>
      </c>
      <c r="Y75" s="2">
        <v>13</v>
      </c>
      <c r="Z75" s="3">
        <v>1.2909632571996029E-2</v>
      </c>
      <c r="AA75" s="2">
        <v>1.150905432595573</v>
      </c>
      <c r="AB75" s="2">
        <v>1</v>
      </c>
      <c r="AC75" s="18">
        <v>1</v>
      </c>
    </row>
    <row r="76" spans="1:29" x14ac:dyDescent="0.2">
      <c r="A76" s="36" t="s">
        <v>124</v>
      </c>
      <c r="B76" s="2">
        <v>18</v>
      </c>
      <c r="C76" s="3">
        <v>7.43801652892562E-2</v>
      </c>
      <c r="D76" s="2">
        <v>53</v>
      </c>
      <c r="E76" s="3">
        <v>3.8184438040345818E-2</v>
      </c>
      <c r="F76" s="2">
        <v>0.49404910528506041</v>
      </c>
      <c r="G76" s="2">
        <v>1.60863037714454E-2</v>
      </c>
      <c r="H76" s="2">
        <v>0.16086303771445401</v>
      </c>
      <c r="I76" s="91">
        <v>1</v>
      </c>
      <c r="J76" s="3">
        <v>3.03030303030303E-2</v>
      </c>
      <c r="K76" s="2">
        <v>1</v>
      </c>
      <c r="L76" s="3">
        <v>7.4074074074074077E-3</v>
      </c>
      <c r="M76" s="2">
        <v>0.2388059701492537</v>
      </c>
      <c r="N76" s="2">
        <v>0.35521813515825418</v>
      </c>
      <c r="O76" s="18">
        <v>1</v>
      </c>
      <c r="P76" s="91">
        <v>0</v>
      </c>
      <c r="Q76" s="3">
        <v>0</v>
      </c>
      <c r="R76" s="2">
        <v>6</v>
      </c>
      <c r="S76" s="3">
        <v>0.05</v>
      </c>
      <c r="T76" s="2" t="s">
        <v>149</v>
      </c>
      <c r="U76" s="2">
        <v>0.59019424746494231</v>
      </c>
      <c r="V76" s="18">
        <v>1</v>
      </c>
      <c r="W76" s="91">
        <v>5</v>
      </c>
      <c r="X76" s="3">
        <v>5.6179775280898868E-2</v>
      </c>
      <c r="Y76" s="2">
        <v>88</v>
      </c>
      <c r="Z76" s="3">
        <v>8.7388282025819261E-2</v>
      </c>
      <c r="AA76" s="2">
        <v>1.6087051142546249</v>
      </c>
      <c r="AB76" s="2">
        <v>0.4263379186923596</v>
      </c>
      <c r="AC76" s="18">
        <v>1</v>
      </c>
    </row>
    <row r="77" spans="1:29" x14ac:dyDescent="0.2">
      <c r="A77" s="36" t="s">
        <v>66</v>
      </c>
      <c r="B77" s="2">
        <v>0</v>
      </c>
      <c r="C77" s="3">
        <v>0</v>
      </c>
      <c r="D77" s="2">
        <v>3</v>
      </c>
      <c r="E77" s="3">
        <v>2.1613832853025938E-3</v>
      </c>
      <c r="F77" s="2" t="s">
        <v>149</v>
      </c>
      <c r="G77" s="2">
        <v>1</v>
      </c>
      <c r="H77" s="2">
        <v>1</v>
      </c>
      <c r="I77" s="91">
        <v>0</v>
      </c>
      <c r="J77" s="3">
        <v>0</v>
      </c>
      <c r="K77" s="2">
        <v>0</v>
      </c>
      <c r="L77" s="3">
        <v>0</v>
      </c>
      <c r="M77" s="2" t="s">
        <v>149</v>
      </c>
      <c r="N77" s="2">
        <v>1</v>
      </c>
      <c r="O77" s="18">
        <v>1</v>
      </c>
      <c r="P77" s="91">
        <v>0</v>
      </c>
      <c r="Q77" s="3">
        <v>0</v>
      </c>
      <c r="R77" s="2">
        <v>0</v>
      </c>
      <c r="S77" s="3">
        <v>0</v>
      </c>
      <c r="T77" s="2" t="s">
        <v>149</v>
      </c>
      <c r="U77" s="2">
        <v>1</v>
      </c>
      <c r="V77" s="18">
        <v>1</v>
      </c>
      <c r="W77" s="91">
        <v>1</v>
      </c>
      <c r="X77" s="3">
        <v>1.123595505617977E-2</v>
      </c>
      <c r="Y77" s="2">
        <v>1</v>
      </c>
      <c r="Z77" s="3">
        <v>9.930486593843098E-4</v>
      </c>
      <c r="AA77" s="2">
        <v>8.74751491053678E-2</v>
      </c>
      <c r="AB77" s="2">
        <v>0.1558827450590802</v>
      </c>
      <c r="AC77" s="18">
        <v>0.57430485021766409</v>
      </c>
    </row>
    <row r="78" spans="1:29" x14ac:dyDescent="0.2">
      <c r="A78" s="36" t="s">
        <v>64</v>
      </c>
      <c r="B78" s="2">
        <v>6</v>
      </c>
      <c r="C78" s="3">
        <v>2.479338842975207E-2</v>
      </c>
      <c r="D78" s="2">
        <v>16</v>
      </c>
      <c r="E78" s="3">
        <v>1.152737752161383E-2</v>
      </c>
      <c r="F78" s="2">
        <v>0.45869776482021379</v>
      </c>
      <c r="G78" s="2">
        <v>0.1231002148475195</v>
      </c>
      <c r="H78" s="2">
        <v>0.57446766928842419</v>
      </c>
      <c r="I78" s="91">
        <v>1</v>
      </c>
      <c r="J78" s="3">
        <v>3.03030303030303E-2</v>
      </c>
      <c r="K78" s="2">
        <v>1</v>
      </c>
      <c r="L78" s="3">
        <v>7.4074074074074077E-3</v>
      </c>
      <c r="M78" s="2">
        <v>0.2388059701492537</v>
      </c>
      <c r="N78" s="2">
        <v>0.35521813515825418</v>
      </c>
      <c r="O78" s="18">
        <v>1</v>
      </c>
      <c r="P78" s="91">
        <v>0</v>
      </c>
      <c r="Q78" s="3">
        <v>0</v>
      </c>
      <c r="R78" s="2">
        <v>1</v>
      </c>
      <c r="S78" s="3">
        <v>8.3333333333333332E-3</v>
      </c>
      <c r="T78" s="2" t="s">
        <v>149</v>
      </c>
      <c r="U78" s="2">
        <v>1</v>
      </c>
      <c r="V78" s="18">
        <v>1</v>
      </c>
      <c r="W78" s="91">
        <v>0</v>
      </c>
      <c r="X78" s="3">
        <v>0</v>
      </c>
      <c r="Y78" s="2">
        <v>15</v>
      </c>
      <c r="Z78" s="3">
        <v>1.4895729890764649E-2</v>
      </c>
      <c r="AA78" s="2" t="s">
        <v>149</v>
      </c>
      <c r="AB78" s="2">
        <v>0.6257995645426998</v>
      </c>
      <c r="AC78" s="18">
        <v>1</v>
      </c>
    </row>
    <row r="79" spans="1:29" x14ac:dyDescent="0.2">
      <c r="A79" s="39" t="s">
        <v>80</v>
      </c>
      <c r="B79" s="90">
        <v>27</v>
      </c>
      <c r="C79" s="72">
        <v>0.1115702479338843</v>
      </c>
      <c r="D79" s="42">
        <v>53</v>
      </c>
      <c r="E79" s="72">
        <v>3.8184438040345818E-2</v>
      </c>
      <c r="F79" s="42">
        <v>0.31613261201276183</v>
      </c>
      <c r="G79" s="42">
        <v>1.279823601405813E-5</v>
      </c>
      <c r="H79" s="42">
        <v>2.9862550699468978E-4</v>
      </c>
      <c r="I79" s="90">
        <v>6</v>
      </c>
      <c r="J79" s="72">
        <v>0.1818181818181818</v>
      </c>
      <c r="K79" s="42">
        <v>5</v>
      </c>
      <c r="L79" s="72">
        <v>3.7037037037037028E-2</v>
      </c>
      <c r="M79" s="42">
        <v>0.1730769230769231</v>
      </c>
      <c r="N79" s="42">
        <v>8.2750103709450726E-3</v>
      </c>
      <c r="O79" s="22">
        <v>0.28962536298307762</v>
      </c>
      <c r="P79" s="90">
        <v>1</v>
      </c>
      <c r="Q79" s="72">
        <v>4.5454545454545463E-2</v>
      </c>
      <c r="R79" s="42">
        <v>0</v>
      </c>
      <c r="S79" s="72">
        <v>0</v>
      </c>
      <c r="T79" s="42">
        <v>0</v>
      </c>
      <c r="U79" s="42">
        <v>0.15492957746478889</v>
      </c>
      <c r="V79" s="22">
        <v>1</v>
      </c>
      <c r="W79" s="90">
        <v>10</v>
      </c>
      <c r="X79" s="72">
        <v>0.11235955056179769</v>
      </c>
      <c r="Y79" s="42">
        <v>11</v>
      </c>
      <c r="Z79" s="72">
        <v>1.0923535253227409E-2</v>
      </c>
      <c r="AA79" s="42">
        <v>8.7248995983935748E-2</v>
      </c>
      <c r="AB79" s="42">
        <v>1.2765018080041199E-6</v>
      </c>
      <c r="AC79" s="22">
        <v>4.46775632801442E-5</v>
      </c>
    </row>
  </sheetData>
  <mergeCells count="5">
    <mergeCell ref="A8:A9"/>
    <mergeCell ref="I8:O8"/>
    <mergeCell ref="P8:V8"/>
    <mergeCell ref="B8:H8"/>
    <mergeCell ref="W8:AC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400EF-B807-714D-AAC2-65F8E1E00CD4}">
  <dimension ref="A1:E564"/>
  <sheetViews>
    <sheetView zoomScaleNormal="100" workbookViewId="0"/>
  </sheetViews>
  <sheetFormatPr baseColWidth="10" defaultColWidth="11" defaultRowHeight="16" x14ac:dyDescent="0.2"/>
  <cols>
    <col min="3" max="3" width="10.83203125" customWidth="1"/>
    <col min="4" max="4" width="14.6640625" bestFit="1" customWidth="1"/>
    <col min="5" max="5" width="12.5" style="1" bestFit="1" customWidth="1"/>
    <col min="9" max="9" width="10.83203125" customWidth="1"/>
  </cols>
  <sheetData>
    <row r="1" spans="1:5" x14ac:dyDescent="0.2">
      <c r="A1" s="70" t="s">
        <v>901</v>
      </c>
    </row>
    <row r="2" spans="1:5" x14ac:dyDescent="0.2">
      <c r="A2" t="s">
        <v>157</v>
      </c>
    </row>
    <row r="3" spans="1:5" x14ac:dyDescent="0.2">
      <c r="A3" t="s">
        <v>158</v>
      </c>
    </row>
    <row r="4" spans="1:5" x14ac:dyDescent="0.2">
      <c r="A4" s="27" t="s">
        <v>159</v>
      </c>
      <c r="B4" s="26" t="s">
        <v>56</v>
      </c>
      <c r="C4" s="26" t="s">
        <v>160</v>
      </c>
      <c r="D4" s="27" t="s">
        <v>161</v>
      </c>
      <c r="E4" s="88" t="s">
        <v>162</v>
      </c>
    </row>
    <row r="5" spans="1:5" x14ac:dyDescent="0.2">
      <c r="A5" s="19" t="s">
        <v>163</v>
      </c>
      <c r="B5" s="36" t="s">
        <v>148</v>
      </c>
      <c r="C5" s="18" t="s">
        <v>164</v>
      </c>
      <c r="D5" s="18">
        <v>45</v>
      </c>
      <c r="E5" s="89">
        <v>1.51494748182063E-3</v>
      </c>
    </row>
    <row r="6" spans="1:5" x14ac:dyDescent="0.2">
      <c r="A6" s="19" t="s">
        <v>163</v>
      </c>
      <c r="B6" s="36" t="s">
        <v>148</v>
      </c>
      <c r="C6" s="18" t="s">
        <v>165</v>
      </c>
      <c r="D6" s="18">
        <v>2</v>
      </c>
      <c r="E6" s="20">
        <v>6.7330999192028007E-5</v>
      </c>
    </row>
    <row r="7" spans="1:5" x14ac:dyDescent="0.2">
      <c r="A7" s="19" t="s">
        <v>163</v>
      </c>
      <c r="B7" s="36" t="s">
        <v>148</v>
      </c>
      <c r="C7" s="18" t="s">
        <v>166</v>
      </c>
      <c r="D7" s="18">
        <v>0</v>
      </c>
      <c r="E7" s="20">
        <v>0</v>
      </c>
    </row>
    <row r="8" spans="1:5" x14ac:dyDescent="0.2">
      <c r="A8" s="19" t="s">
        <v>163</v>
      </c>
      <c r="B8" s="36" t="s">
        <v>148</v>
      </c>
      <c r="C8" s="18" t="s">
        <v>167</v>
      </c>
      <c r="D8" s="18">
        <v>0</v>
      </c>
      <c r="E8" s="20">
        <v>0</v>
      </c>
    </row>
    <row r="9" spans="1:5" x14ac:dyDescent="0.2">
      <c r="A9" s="19" t="s">
        <v>163</v>
      </c>
      <c r="B9" s="36" t="s">
        <v>118</v>
      </c>
      <c r="C9" s="18" t="s">
        <v>164</v>
      </c>
      <c r="D9" s="18">
        <v>24</v>
      </c>
      <c r="E9" s="20">
        <v>8.0797199030433614E-4</v>
      </c>
    </row>
    <row r="10" spans="1:5" x14ac:dyDescent="0.2">
      <c r="A10" s="19" t="s">
        <v>163</v>
      </c>
      <c r="B10" s="36" t="s">
        <v>118</v>
      </c>
      <c r="C10" s="18" t="s">
        <v>165</v>
      </c>
      <c r="D10" s="18">
        <v>8</v>
      </c>
      <c r="E10" s="20">
        <v>2.6932399676811197E-4</v>
      </c>
    </row>
    <row r="11" spans="1:5" x14ac:dyDescent="0.2">
      <c r="A11" s="19" t="s">
        <v>163</v>
      </c>
      <c r="B11" s="36" t="s">
        <v>118</v>
      </c>
      <c r="C11" s="18" t="s">
        <v>166</v>
      </c>
      <c r="D11" s="18">
        <v>0</v>
      </c>
      <c r="E11" s="20">
        <v>0</v>
      </c>
    </row>
    <row r="12" spans="1:5" x14ac:dyDescent="0.2">
      <c r="A12" s="19" t="s">
        <v>163</v>
      </c>
      <c r="B12" s="36" t="s">
        <v>118</v>
      </c>
      <c r="C12" s="18" t="s">
        <v>167</v>
      </c>
      <c r="D12" s="18">
        <v>0</v>
      </c>
      <c r="E12" s="20">
        <v>0</v>
      </c>
    </row>
    <row r="13" spans="1:5" x14ac:dyDescent="0.2">
      <c r="A13" s="19" t="s">
        <v>163</v>
      </c>
      <c r="B13" s="36" t="s">
        <v>81</v>
      </c>
      <c r="C13" s="18" t="s">
        <v>164</v>
      </c>
      <c r="D13" s="18">
        <v>1</v>
      </c>
      <c r="E13" s="20">
        <v>3.3665499596013997E-5</v>
      </c>
    </row>
    <row r="14" spans="1:5" x14ac:dyDescent="0.2">
      <c r="A14" s="19" t="s">
        <v>163</v>
      </c>
      <c r="B14" s="36" t="s">
        <v>81</v>
      </c>
      <c r="C14" s="18" t="s">
        <v>165</v>
      </c>
      <c r="D14" s="18">
        <v>1</v>
      </c>
      <c r="E14" s="20">
        <v>3.3665499596013997E-5</v>
      </c>
    </row>
    <row r="15" spans="1:5" x14ac:dyDescent="0.2">
      <c r="A15" s="19" t="s">
        <v>163</v>
      </c>
      <c r="B15" s="36" t="s">
        <v>81</v>
      </c>
      <c r="C15" s="18" t="s">
        <v>166</v>
      </c>
      <c r="D15" s="18">
        <v>107</v>
      </c>
      <c r="E15" s="20">
        <v>3.6022084567734979E-3</v>
      </c>
    </row>
    <row r="16" spans="1:5" x14ac:dyDescent="0.2">
      <c r="A16" s="19" t="s">
        <v>163</v>
      </c>
      <c r="B16" s="36" t="s">
        <v>81</v>
      </c>
      <c r="C16" s="18" t="s">
        <v>167</v>
      </c>
      <c r="D16" s="18">
        <v>0</v>
      </c>
      <c r="E16" s="20">
        <v>0</v>
      </c>
    </row>
    <row r="17" spans="1:5" x14ac:dyDescent="0.2">
      <c r="A17" s="19" t="s">
        <v>163</v>
      </c>
      <c r="B17" s="36" t="s">
        <v>119</v>
      </c>
      <c r="C17" s="18" t="s">
        <v>164</v>
      </c>
      <c r="D17" s="18">
        <v>18</v>
      </c>
      <c r="E17" s="20">
        <v>6.0597899272825211E-4</v>
      </c>
    </row>
    <row r="18" spans="1:5" x14ac:dyDescent="0.2">
      <c r="A18" s="19" t="s">
        <v>163</v>
      </c>
      <c r="B18" s="36" t="s">
        <v>119</v>
      </c>
      <c r="C18" s="18" t="s">
        <v>165</v>
      </c>
      <c r="D18" s="18">
        <v>5</v>
      </c>
      <c r="E18" s="20">
        <v>1.6832749798007001E-4</v>
      </c>
    </row>
    <row r="19" spans="1:5" x14ac:dyDescent="0.2">
      <c r="A19" s="19" t="s">
        <v>163</v>
      </c>
      <c r="B19" s="36" t="s">
        <v>119</v>
      </c>
      <c r="C19" s="18" t="s">
        <v>166</v>
      </c>
      <c r="D19" s="18">
        <v>23</v>
      </c>
      <c r="E19" s="20">
        <v>7.7430649070832206E-4</v>
      </c>
    </row>
    <row r="20" spans="1:5" x14ac:dyDescent="0.2">
      <c r="A20" s="19" t="s">
        <v>163</v>
      </c>
      <c r="B20" s="36" t="s">
        <v>119</v>
      </c>
      <c r="C20" s="18" t="s">
        <v>167</v>
      </c>
      <c r="D20" s="18">
        <v>0</v>
      </c>
      <c r="E20" s="20">
        <v>0</v>
      </c>
    </row>
    <row r="21" spans="1:5" x14ac:dyDescent="0.2">
      <c r="A21" s="19" t="s">
        <v>163</v>
      </c>
      <c r="B21" s="36" t="s">
        <v>97</v>
      </c>
      <c r="C21" s="18" t="s">
        <v>164</v>
      </c>
      <c r="D21" s="18">
        <v>161</v>
      </c>
      <c r="E21" s="20">
        <v>5.4201454349582547E-3</v>
      </c>
    </row>
    <row r="22" spans="1:5" x14ac:dyDescent="0.2">
      <c r="A22" s="19" t="s">
        <v>163</v>
      </c>
      <c r="B22" s="36" t="s">
        <v>97</v>
      </c>
      <c r="C22" s="18" t="s">
        <v>165</v>
      </c>
      <c r="D22" s="18">
        <v>0</v>
      </c>
      <c r="E22" s="20">
        <v>0</v>
      </c>
    </row>
    <row r="23" spans="1:5" x14ac:dyDescent="0.2">
      <c r="A23" s="19" t="s">
        <v>163</v>
      </c>
      <c r="B23" s="36" t="s">
        <v>97</v>
      </c>
      <c r="C23" s="18" t="s">
        <v>166</v>
      </c>
      <c r="D23" s="18">
        <v>0</v>
      </c>
      <c r="E23" s="20">
        <v>0</v>
      </c>
    </row>
    <row r="24" spans="1:5" x14ac:dyDescent="0.2">
      <c r="A24" s="19" t="s">
        <v>163</v>
      </c>
      <c r="B24" s="36" t="s">
        <v>97</v>
      </c>
      <c r="C24" s="18" t="s">
        <v>167</v>
      </c>
      <c r="D24" s="18">
        <v>0</v>
      </c>
      <c r="E24" s="20">
        <v>0</v>
      </c>
    </row>
    <row r="25" spans="1:5" x14ac:dyDescent="0.2">
      <c r="A25" s="19" t="s">
        <v>163</v>
      </c>
      <c r="B25" s="36" t="s">
        <v>84</v>
      </c>
      <c r="C25" s="18" t="s">
        <v>164</v>
      </c>
      <c r="D25" s="18">
        <v>167</v>
      </c>
      <c r="E25" s="20">
        <v>5.6221384325343387E-3</v>
      </c>
    </row>
    <row r="26" spans="1:5" x14ac:dyDescent="0.2">
      <c r="A26" s="19" t="s">
        <v>163</v>
      </c>
      <c r="B26" s="36" t="s">
        <v>84</v>
      </c>
      <c r="C26" s="18" t="s">
        <v>165</v>
      </c>
      <c r="D26" s="18">
        <v>30</v>
      </c>
      <c r="E26" s="20">
        <v>1.00996498788042E-3</v>
      </c>
    </row>
    <row r="27" spans="1:5" x14ac:dyDescent="0.2">
      <c r="A27" s="19" t="s">
        <v>163</v>
      </c>
      <c r="B27" s="36" t="s">
        <v>84</v>
      </c>
      <c r="C27" s="18" t="s">
        <v>166</v>
      </c>
      <c r="D27" s="18">
        <v>568</v>
      </c>
      <c r="E27" s="20">
        <v>1.912200377053596E-2</v>
      </c>
    </row>
    <row r="28" spans="1:5" x14ac:dyDescent="0.2">
      <c r="A28" s="19" t="s">
        <v>163</v>
      </c>
      <c r="B28" s="36" t="s">
        <v>84</v>
      </c>
      <c r="C28" s="18" t="s">
        <v>167</v>
      </c>
      <c r="D28" s="18">
        <v>32</v>
      </c>
      <c r="E28" s="20">
        <v>1.0772959870724479E-3</v>
      </c>
    </row>
    <row r="29" spans="1:5" x14ac:dyDescent="0.2">
      <c r="A29" s="19" t="s">
        <v>163</v>
      </c>
      <c r="B29" s="36" t="s">
        <v>125</v>
      </c>
      <c r="C29" s="18" t="s">
        <v>164</v>
      </c>
      <c r="D29" s="18">
        <v>80</v>
      </c>
      <c r="E29" s="20">
        <v>2.6932399676811202E-3</v>
      </c>
    </row>
    <row r="30" spans="1:5" x14ac:dyDescent="0.2">
      <c r="A30" s="19" t="s">
        <v>163</v>
      </c>
      <c r="B30" s="36" t="s">
        <v>125</v>
      </c>
      <c r="C30" s="18" t="s">
        <v>165</v>
      </c>
      <c r="D30" s="18">
        <v>36</v>
      </c>
      <c r="E30" s="20">
        <v>1.211957985456504E-3</v>
      </c>
    </row>
    <row r="31" spans="1:5" x14ac:dyDescent="0.2">
      <c r="A31" s="19" t="s">
        <v>163</v>
      </c>
      <c r="B31" s="36" t="s">
        <v>125</v>
      </c>
      <c r="C31" s="18" t="s">
        <v>166</v>
      </c>
      <c r="D31" s="18">
        <v>185</v>
      </c>
      <c r="E31" s="20">
        <v>6.2281174252625908E-3</v>
      </c>
    </row>
    <row r="32" spans="1:5" x14ac:dyDescent="0.2">
      <c r="A32" s="19" t="s">
        <v>163</v>
      </c>
      <c r="B32" s="36" t="s">
        <v>125</v>
      </c>
      <c r="C32" s="18" t="s">
        <v>167</v>
      </c>
      <c r="D32" s="18">
        <v>1</v>
      </c>
      <c r="E32" s="20">
        <v>3.3665499596013997E-5</v>
      </c>
    </row>
    <row r="33" spans="1:5" x14ac:dyDescent="0.2">
      <c r="A33" s="19" t="s">
        <v>163</v>
      </c>
      <c r="B33" s="36" t="s">
        <v>82</v>
      </c>
      <c r="C33" s="18" t="s">
        <v>164</v>
      </c>
      <c r="D33" s="18">
        <v>95</v>
      </c>
      <c r="E33" s="20">
        <v>3.1982224616213298E-3</v>
      </c>
    </row>
    <row r="34" spans="1:5" x14ac:dyDescent="0.2">
      <c r="A34" s="19" t="s">
        <v>163</v>
      </c>
      <c r="B34" s="36" t="s">
        <v>82</v>
      </c>
      <c r="C34" s="18" t="s">
        <v>165</v>
      </c>
      <c r="D34" s="18">
        <v>35</v>
      </c>
      <c r="E34" s="20">
        <v>1.1782924858604899E-3</v>
      </c>
    </row>
    <row r="35" spans="1:5" x14ac:dyDescent="0.2">
      <c r="A35" s="19" t="s">
        <v>163</v>
      </c>
      <c r="B35" s="36" t="s">
        <v>82</v>
      </c>
      <c r="C35" s="18" t="s">
        <v>166</v>
      </c>
      <c r="D35" s="18">
        <v>0</v>
      </c>
      <c r="E35" s="20">
        <v>0</v>
      </c>
    </row>
    <row r="36" spans="1:5" x14ac:dyDescent="0.2">
      <c r="A36" s="19" t="s">
        <v>163</v>
      </c>
      <c r="B36" s="36" t="s">
        <v>82</v>
      </c>
      <c r="C36" s="18" t="s">
        <v>167</v>
      </c>
      <c r="D36" s="18">
        <v>1</v>
      </c>
      <c r="E36" s="20">
        <v>3.3665499596013997E-5</v>
      </c>
    </row>
    <row r="37" spans="1:5" x14ac:dyDescent="0.2">
      <c r="A37" s="19" t="s">
        <v>163</v>
      </c>
      <c r="B37" s="36" t="s">
        <v>105</v>
      </c>
      <c r="C37" s="18" t="s">
        <v>164</v>
      </c>
      <c r="D37" s="18">
        <v>15</v>
      </c>
      <c r="E37" s="20">
        <v>5.0498249394021009E-4</v>
      </c>
    </row>
    <row r="38" spans="1:5" x14ac:dyDescent="0.2">
      <c r="A38" s="19" t="s">
        <v>163</v>
      </c>
      <c r="B38" s="36" t="s">
        <v>105</v>
      </c>
      <c r="C38" s="18" t="s">
        <v>165</v>
      </c>
      <c r="D38" s="18">
        <v>0</v>
      </c>
      <c r="E38" s="20">
        <v>0</v>
      </c>
    </row>
    <row r="39" spans="1:5" x14ac:dyDescent="0.2">
      <c r="A39" s="19" t="s">
        <v>163</v>
      </c>
      <c r="B39" s="36" t="s">
        <v>105</v>
      </c>
      <c r="C39" s="18" t="s">
        <v>166</v>
      </c>
      <c r="D39" s="18">
        <v>64</v>
      </c>
      <c r="E39" s="20">
        <v>2.1545919741448958E-3</v>
      </c>
    </row>
    <row r="40" spans="1:5" x14ac:dyDescent="0.2">
      <c r="A40" s="19" t="s">
        <v>163</v>
      </c>
      <c r="B40" s="36" t="s">
        <v>105</v>
      </c>
      <c r="C40" s="18" t="s">
        <v>167</v>
      </c>
      <c r="D40" s="18">
        <v>0</v>
      </c>
      <c r="E40" s="20">
        <v>0</v>
      </c>
    </row>
    <row r="41" spans="1:5" x14ac:dyDescent="0.2">
      <c r="A41" s="19" t="s">
        <v>163</v>
      </c>
      <c r="B41" s="36" t="s">
        <v>104</v>
      </c>
      <c r="C41" s="18" t="s">
        <v>164</v>
      </c>
      <c r="D41" s="18">
        <v>38</v>
      </c>
      <c r="E41" s="20">
        <v>1.2792889846485319E-3</v>
      </c>
    </row>
    <row r="42" spans="1:5" x14ac:dyDescent="0.2">
      <c r="A42" s="19" t="s">
        <v>163</v>
      </c>
      <c r="B42" s="36" t="s">
        <v>104</v>
      </c>
      <c r="C42" s="18" t="s">
        <v>165</v>
      </c>
      <c r="D42" s="18">
        <v>1</v>
      </c>
      <c r="E42" s="20">
        <v>3.3665499596013997E-5</v>
      </c>
    </row>
    <row r="43" spans="1:5" x14ac:dyDescent="0.2">
      <c r="A43" s="19" t="s">
        <v>163</v>
      </c>
      <c r="B43" s="36" t="s">
        <v>104</v>
      </c>
      <c r="C43" s="18" t="s">
        <v>166</v>
      </c>
      <c r="D43" s="18">
        <v>0</v>
      </c>
      <c r="E43" s="20">
        <v>0</v>
      </c>
    </row>
    <row r="44" spans="1:5" x14ac:dyDescent="0.2">
      <c r="A44" s="19" t="s">
        <v>163</v>
      </c>
      <c r="B44" s="36" t="s">
        <v>104</v>
      </c>
      <c r="C44" s="18" t="s">
        <v>167</v>
      </c>
      <c r="D44" s="18">
        <v>0</v>
      </c>
      <c r="E44" s="20">
        <v>0</v>
      </c>
    </row>
    <row r="45" spans="1:5" x14ac:dyDescent="0.2">
      <c r="A45" s="19" t="s">
        <v>163</v>
      </c>
      <c r="B45" s="36" t="s">
        <v>88</v>
      </c>
      <c r="C45" s="18" t="s">
        <v>164</v>
      </c>
      <c r="D45" s="18">
        <v>84</v>
      </c>
      <c r="E45" s="20">
        <v>2.8279019660651761E-3</v>
      </c>
    </row>
    <row r="46" spans="1:5" x14ac:dyDescent="0.2">
      <c r="A46" s="19" t="s">
        <v>163</v>
      </c>
      <c r="B46" s="36" t="s">
        <v>88</v>
      </c>
      <c r="C46" s="18" t="s">
        <v>165</v>
      </c>
      <c r="D46" s="18">
        <v>93</v>
      </c>
      <c r="E46" s="20">
        <v>3.130891462429303E-3</v>
      </c>
    </row>
    <row r="47" spans="1:5" x14ac:dyDescent="0.2">
      <c r="A47" s="19" t="s">
        <v>163</v>
      </c>
      <c r="B47" s="36" t="s">
        <v>88</v>
      </c>
      <c r="C47" s="18" t="s">
        <v>166</v>
      </c>
      <c r="D47" s="18">
        <v>0</v>
      </c>
      <c r="E47" s="20">
        <v>0</v>
      </c>
    </row>
    <row r="48" spans="1:5" x14ac:dyDescent="0.2">
      <c r="A48" s="19" t="s">
        <v>163</v>
      </c>
      <c r="B48" s="36" t="s">
        <v>88</v>
      </c>
      <c r="C48" s="18" t="s">
        <v>167</v>
      </c>
      <c r="D48" s="18">
        <v>2</v>
      </c>
      <c r="E48" s="20">
        <v>6.7330999192028007E-5</v>
      </c>
    </row>
    <row r="49" spans="1:5" x14ac:dyDescent="0.2">
      <c r="A49" s="19" t="s">
        <v>163</v>
      </c>
      <c r="B49" s="36" t="s">
        <v>67</v>
      </c>
      <c r="C49" s="18" t="s">
        <v>164</v>
      </c>
      <c r="D49" s="18">
        <v>15</v>
      </c>
      <c r="E49" s="20">
        <v>5.0498249394021009E-4</v>
      </c>
    </row>
    <row r="50" spans="1:5" x14ac:dyDescent="0.2">
      <c r="A50" s="19" t="s">
        <v>163</v>
      </c>
      <c r="B50" s="36" t="s">
        <v>67</v>
      </c>
      <c r="C50" s="18" t="s">
        <v>165</v>
      </c>
      <c r="D50" s="18">
        <v>0</v>
      </c>
      <c r="E50" s="20">
        <v>0</v>
      </c>
    </row>
    <row r="51" spans="1:5" x14ac:dyDescent="0.2">
      <c r="A51" s="19" t="s">
        <v>163</v>
      </c>
      <c r="B51" s="36" t="s">
        <v>67</v>
      </c>
      <c r="C51" s="18" t="s">
        <v>166</v>
      </c>
      <c r="D51" s="18">
        <v>106</v>
      </c>
      <c r="E51" s="20">
        <v>3.568542957177484E-3</v>
      </c>
    </row>
    <row r="52" spans="1:5" x14ac:dyDescent="0.2">
      <c r="A52" s="19" t="s">
        <v>163</v>
      </c>
      <c r="B52" s="36" t="s">
        <v>67</v>
      </c>
      <c r="C52" s="18" t="s">
        <v>167</v>
      </c>
      <c r="D52" s="18">
        <v>1</v>
      </c>
      <c r="E52" s="20">
        <v>3.3665499596013997E-5</v>
      </c>
    </row>
    <row r="53" spans="1:5" x14ac:dyDescent="0.2">
      <c r="A53" s="19" t="s">
        <v>163</v>
      </c>
      <c r="B53" s="36" t="s">
        <v>95</v>
      </c>
      <c r="C53" s="18" t="s">
        <v>164</v>
      </c>
      <c r="D53" s="18">
        <v>6</v>
      </c>
      <c r="E53" s="20">
        <v>2.0199299757608401E-4</v>
      </c>
    </row>
    <row r="54" spans="1:5" x14ac:dyDescent="0.2">
      <c r="A54" s="19" t="s">
        <v>163</v>
      </c>
      <c r="B54" s="36" t="s">
        <v>95</v>
      </c>
      <c r="C54" s="18" t="s">
        <v>165</v>
      </c>
      <c r="D54" s="18">
        <v>0</v>
      </c>
      <c r="E54" s="20">
        <v>0</v>
      </c>
    </row>
    <row r="55" spans="1:5" x14ac:dyDescent="0.2">
      <c r="A55" s="19" t="s">
        <v>163</v>
      </c>
      <c r="B55" s="36" t="s">
        <v>95</v>
      </c>
      <c r="C55" s="18" t="s">
        <v>166</v>
      </c>
      <c r="D55" s="18">
        <v>0</v>
      </c>
      <c r="E55" s="20">
        <v>0</v>
      </c>
    </row>
    <row r="56" spans="1:5" x14ac:dyDescent="0.2">
      <c r="A56" s="19" t="s">
        <v>163</v>
      </c>
      <c r="B56" s="36" t="s">
        <v>95</v>
      </c>
      <c r="C56" s="18" t="s">
        <v>167</v>
      </c>
      <c r="D56" s="18">
        <v>0</v>
      </c>
      <c r="E56" s="20">
        <v>0</v>
      </c>
    </row>
    <row r="57" spans="1:5" x14ac:dyDescent="0.2">
      <c r="A57" s="19" t="s">
        <v>163</v>
      </c>
      <c r="B57" s="36" t="s">
        <v>60</v>
      </c>
      <c r="C57" s="18" t="s">
        <v>164</v>
      </c>
      <c r="D57" s="18">
        <v>61</v>
      </c>
      <c r="E57" s="20">
        <v>2.0535954753568542E-3</v>
      </c>
    </row>
    <row r="58" spans="1:5" x14ac:dyDescent="0.2">
      <c r="A58" s="19" t="s">
        <v>163</v>
      </c>
      <c r="B58" s="36" t="s">
        <v>60</v>
      </c>
      <c r="C58" s="18" t="s">
        <v>165</v>
      </c>
      <c r="D58" s="18">
        <v>6</v>
      </c>
      <c r="E58" s="20">
        <v>2.0199299757608401E-4</v>
      </c>
    </row>
    <row r="59" spans="1:5" x14ac:dyDescent="0.2">
      <c r="A59" s="19" t="s">
        <v>163</v>
      </c>
      <c r="B59" s="36" t="s">
        <v>60</v>
      </c>
      <c r="C59" s="18" t="s">
        <v>166</v>
      </c>
      <c r="D59" s="18">
        <v>0</v>
      </c>
      <c r="E59" s="20">
        <v>0</v>
      </c>
    </row>
    <row r="60" spans="1:5" x14ac:dyDescent="0.2">
      <c r="A60" s="19" t="s">
        <v>163</v>
      </c>
      <c r="B60" s="36" t="s">
        <v>60</v>
      </c>
      <c r="C60" s="18" t="s">
        <v>167</v>
      </c>
      <c r="D60" s="18">
        <v>0</v>
      </c>
      <c r="E60" s="20">
        <v>0</v>
      </c>
    </row>
    <row r="61" spans="1:5" x14ac:dyDescent="0.2">
      <c r="A61" s="19" t="s">
        <v>163</v>
      </c>
      <c r="B61" s="36" t="s">
        <v>123</v>
      </c>
      <c r="C61" s="18" t="s">
        <v>164</v>
      </c>
      <c r="D61" s="18">
        <v>15</v>
      </c>
      <c r="E61" s="20">
        <v>5.0498249394021009E-4</v>
      </c>
    </row>
    <row r="62" spans="1:5" x14ac:dyDescent="0.2">
      <c r="A62" s="19" t="s">
        <v>163</v>
      </c>
      <c r="B62" s="36" t="s">
        <v>123</v>
      </c>
      <c r="C62" s="18" t="s">
        <v>165</v>
      </c>
      <c r="D62" s="18">
        <v>29</v>
      </c>
      <c r="E62" s="20">
        <v>9.762994882844061E-4</v>
      </c>
    </row>
    <row r="63" spans="1:5" x14ac:dyDescent="0.2">
      <c r="A63" s="19" t="s">
        <v>163</v>
      </c>
      <c r="B63" s="36" t="s">
        <v>123</v>
      </c>
      <c r="C63" s="18" t="s">
        <v>166</v>
      </c>
      <c r="D63" s="18">
        <v>238</v>
      </c>
      <c r="E63" s="20">
        <v>8.0123889038513328E-3</v>
      </c>
    </row>
    <row r="64" spans="1:5" x14ac:dyDescent="0.2">
      <c r="A64" s="19" t="s">
        <v>163</v>
      </c>
      <c r="B64" s="36" t="s">
        <v>123</v>
      </c>
      <c r="C64" s="18" t="s">
        <v>167</v>
      </c>
      <c r="D64" s="18">
        <v>5</v>
      </c>
      <c r="E64" s="20">
        <v>1.6832749798007001E-4</v>
      </c>
    </row>
    <row r="65" spans="1:5" x14ac:dyDescent="0.2">
      <c r="A65" s="19" t="s">
        <v>163</v>
      </c>
      <c r="B65" s="36" t="s">
        <v>126</v>
      </c>
      <c r="C65" s="18" t="s">
        <v>164</v>
      </c>
      <c r="D65" s="18">
        <v>39</v>
      </c>
      <c r="E65" s="20">
        <v>1.312954484244546E-3</v>
      </c>
    </row>
    <row r="66" spans="1:5" x14ac:dyDescent="0.2">
      <c r="A66" s="19" t="s">
        <v>163</v>
      </c>
      <c r="B66" s="36" t="s">
        <v>126</v>
      </c>
      <c r="C66" s="18" t="s">
        <v>165</v>
      </c>
      <c r="D66" s="18">
        <v>48</v>
      </c>
      <c r="E66" s="20">
        <v>1.6159439806086721E-3</v>
      </c>
    </row>
    <row r="67" spans="1:5" x14ac:dyDescent="0.2">
      <c r="A67" s="19" t="s">
        <v>163</v>
      </c>
      <c r="B67" s="36" t="s">
        <v>126</v>
      </c>
      <c r="C67" s="18" t="s">
        <v>166</v>
      </c>
      <c r="D67" s="18">
        <v>0</v>
      </c>
      <c r="E67" s="20">
        <v>0</v>
      </c>
    </row>
    <row r="68" spans="1:5" x14ac:dyDescent="0.2">
      <c r="A68" s="19" t="s">
        <v>163</v>
      </c>
      <c r="B68" s="36" t="s">
        <v>126</v>
      </c>
      <c r="C68" s="18" t="s">
        <v>167</v>
      </c>
      <c r="D68" s="18">
        <v>0</v>
      </c>
      <c r="E68" s="20">
        <v>0</v>
      </c>
    </row>
    <row r="69" spans="1:5" x14ac:dyDescent="0.2">
      <c r="A69" s="19" t="s">
        <v>163</v>
      </c>
      <c r="B69" s="36" t="s">
        <v>111</v>
      </c>
      <c r="C69" s="18" t="s">
        <v>164</v>
      </c>
      <c r="D69" s="18">
        <v>13</v>
      </c>
      <c r="E69" s="20">
        <v>4.3765149474818199E-4</v>
      </c>
    </row>
    <row r="70" spans="1:5" x14ac:dyDescent="0.2">
      <c r="A70" s="19" t="s">
        <v>163</v>
      </c>
      <c r="B70" s="36" t="s">
        <v>111</v>
      </c>
      <c r="C70" s="18" t="s">
        <v>165</v>
      </c>
      <c r="D70" s="18">
        <v>0</v>
      </c>
      <c r="E70" s="20">
        <v>0</v>
      </c>
    </row>
    <row r="71" spans="1:5" x14ac:dyDescent="0.2">
      <c r="A71" s="19" t="s">
        <v>163</v>
      </c>
      <c r="B71" s="36" t="s">
        <v>111</v>
      </c>
      <c r="C71" s="18" t="s">
        <v>166</v>
      </c>
      <c r="D71" s="18">
        <v>185</v>
      </c>
      <c r="E71" s="20">
        <v>6.2281174252625908E-3</v>
      </c>
    </row>
    <row r="72" spans="1:5" x14ac:dyDescent="0.2">
      <c r="A72" s="19" t="s">
        <v>163</v>
      </c>
      <c r="B72" s="36" t="s">
        <v>111</v>
      </c>
      <c r="C72" s="18" t="s">
        <v>167</v>
      </c>
      <c r="D72" s="18">
        <v>0</v>
      </c>
      <c r="E72" s="20">
        <v>0</v>
      </c>
    </row>
    <row r="73" spans="1:5" x14ac:dyDescent="0.2">
      <c r="A73" s="19" t="s">
        <v>163</v>
      </c>
      <c r="B73" s="36" t="s">
        <v>83</v>
      </c>
      <c r="C73" s="18" t="s">
        <v>164</v>
      </c>
      <c r="D73" s="18">
        <v>17</v>
      </c>
      <c r="E73" s="20">
        <v>5.7231349313223814E-4</v>
      </c>
    </row>
    <row r="74" spans="1:5" x14ac:dyDescent="0.2">
      <c r="A74" s="19" t="s">
        <v>163</v>
      </c>
      <c r="B74" s="36" t="s">
        <v>83</v>
      </c>
      <c r="C74" s="18" t="s">
        <v>165</v>
      </c>
      <c r="D74" s="18">
        <v>0</v>
      </c>
      <c r="E74" s="20">
        <v>0</v>
      </c>
    </row>
    <row r="75" spans="1:5" x14ac:dyDescent="0.2">
      <c r="A75" s="19" t="s">
        <v>163</v>
      </c>
      <c r="B75" s="36" t="s">
        <v>83</v>
      </c>
      <c r="C75" s="18" t="s">
        <v>166</v>
      </c>
      <c r="D75" s="18">
        <v>0</v>
      </c>
      <c r="E75" s="20">
        <v>0</v>
      </c>
    </row>
    <row r="76" spans="1:5" x14ac:dyDescent="0.2">
      <c r="A76" s="19" t="s">
        <v>163</v>
      </c>
      <c r="B76" s="36" t="s">
        <v>83</v>
      </c>
      <c r="C76" s="18" t="s">
        <v>167</v>
      </c>
      <c r="D76" s="18">
        <v>0</v>
      </c>
      <c r="E76" s="20">
        <v>0</v>
      </c>
    </row>
    <row r="77" spans="1:5" x14ac:dyDescent="0.2">
      <c r="A77" s="19" t="s">
        <v>163</v>
      </c>
      <c r="B77" s="36" t="s">
        <v>107</v>
      </c>
      <c r="C77" s="18" t="s">
        <v>164</v>
      </c>
      <c r="D77" s="18">
        <v>33</v>
      </c>
      <c r="E77" s="20">
        <v>1.110961486668462E-3</v>
      </c>
    </row>
    <row r="78" spans="1:5" x14ac:dyDescent="0.2">
      <c r="A78" s="19" t="s">
        <v>163</v>
      </c>
      <c r="B78" s="36" t="s">
        <v>107</v>
      </c>
      <c r="C78" s="18" t="s">
        <v>165</v>
      </c>
      <c r="D78" s="18">
        <v>2</v>
      </c>
      <c r="E78" s="20">
        <v>6.7330999192028007E-5</v>
      </c>
    </row>
    <row r="79" spans="1:5" x14ac:dyDescent="0.2">
      <c r="A79" s="19" t="s">
        <v>163</v>
      </c>
      <c r="B79" s="36" t="s">
        <v>107</v>
      </c>
      <c r="C79" s="18" t="s">
        <v>166</v>
      </c>
      <c r="D79" s="18">
        <v>138</v>
      </c>
      <c r="E79" s="20">
        <v>4.6458389442499328E-3</v>
      </c>
    </row>
    <row r="80" spans="1:5" x14ac:dyDescent="0.2">
      <c r="A80" s="19" t="s">
        <v>163</v>
      </c>
      <c r="B80" s="36" t="s">
        <v>107</v>
      </c>
      <c r="C80" s="18" t="s">
        <v>167</v>
      </c>
      <c r="D80" s="18">
        <v>2</v>
      </c>
      <c r="E80" s="20">
        <v>6.7330999192028007E-5</v>
      </c>
    </row>
    <row r="81" spans="1:5" x14ac:dyDescent="0.2">
      <c r="A81" s="19" t="s">
        <v>163</v>
      </c>
      <c r="B81" s="36" t="s">
        <v>120</v>
      </c>
      <c r="C81" s="18" t="s">
        <v>164</v>
      </c>
      <c r="D81" s="18">
        <v>9731</v>
      </c>
      <c r="E81" s="20">
        <v>0.32759897656881232</v>
      </c>
    </row>
    <row r="82" spans="1:5" x14ac:dyDescent="0.2">
      <c r="A82" s="19" t="s">
        <v>163</v>
      </c>
      <c r="B82" s="36" t="s">
        <v>120</v>
      </c>
      <c r="C82" s="18" t="s">
        <v>165</v>
      </c>
      <c r="D82" s="18">
        <v>0</v>
      </c>
      <c r="E82" s="20">
        <v>0</v>
      </c>
    </row>
    <row r="83" spans="1:5" x14ac:dyDescent="0.2">
      <c r="A83" s="19" t="s">
        <v>163</v>
      </c>
      <c r="B83" s="36" t="s">
        <v>120</v>
      </c>
      <c r="C83" s="18" t="s">
        <v>166</v>
      </c>
      <c r="D83" s="18">
        <v>312</v>
      </c>
      <c r="E83" s="20">
        <v>1.050363587395637E-2</v>
      </c>
    </row>
    <row r="84" spans="1:5" x14ac:dyDescent="0.2">
      <c r="A84" s="19" t="s">
        <v>163</v>
      </c>
      <c r="B84" s="36" t="s">
        <v>120</v>
      </c>
      <c r="C84" s="18" t="s">
        <v>167</v>
      </c>
      <c r="D84" s="18">
        <v>401</v>
      </c>
      <c r="E84" s="20">
        <v>1.349986533800162E-2</v>
      </c>
    </row>
    <row r="85" spans="1:5" x14ac:dyDescent="0.2">
      <c r="A85" s="19" t="s">
        <v>163</v>
      </c>
      <c r="B85" s="36" t="s">
        <v>115</v>
      </c>
      <c r="C85" s="18" t="s">
        <v>164</v>
      </c>
      <c r="D85" s="18">
        <v>74</v>
      </c>
      <c r="E85" s="20">
        <v>2.4912469701050361E-3</v>
      </c>
    </row>
    <row r="86" spans="1:5" x14ac:dyDescent="0.2">
      <c r="A86" s="19" t="s">
        <v>163</v>
      </c>
      <c r="B86" s="36" t="s">
        <v>115</v>
      </c>
      <c r="C86" s="18" t="s">
        <v>165</v>
      </c>
      <c r="D86" s="18">
        <v>0</v>
      </c>
      <c r="E86" s="20">
        <v>0</v>
      </c>
    </row>
    <row r="87" spans="1:5" x14ac:dyDescent="0.2">
      <c r="A87" s="19" t="s">
        <v>163</v>
      </c>
      <c r="B87" s="36" t="s">
        <v>115</v>
      </c>
      <c r="C87" s="18" t="s">
        <v>166</v>
      </c>
      <c r="D87" s="18">
        <v>0</v>
      </c>
      <c r="E87" s="20">
        <v>0</v>
      </c>
    </row>
    <row r="88" spans="1:5" x14ac:dyDescent="0.2">
      <c r="A88" s="19" t="s">
        <v>163</v>
      </c>
      <c r="B88" s="36" t="s">
        <v>115</v>
      </c>
      <c r="C88" s="18" t="s">
        <v>167</v>
      </c>
      <c r="D88" s="18">
        <v>0</v>
      </c>
      <c r="E88" s="20">
        <v>0</v>
      </c>
    </row>
    <row r="89" spans="1:5" x14ac:dyDescent="0.2">
      <c r="A89" s="19" t="s">
        <v>163</v>
      </c>
      <c r="B89" s="36" t="s">
        <v>92</v>
      </c>
      <c r="C89" s="18" t="s">
        <v>164</v>
      </c>
      <c r="D89" s="18">
        <v>31</v>
      </c>
      <c r="E89" s="20">
        <v>1.043630487476434E-3</v>
      </c>
    </row>
    <row r="90" spans="1:5" x14ac:dyDescent="0.2">
      <c r="A90" s="19" t="s">
        <v>163</v>
      </c>
      <c r="B90" s="36" t="s">
        <v>92</v>
      </c>
      <c r="C90" s="18" t="s">
        <v>165</v>
      </c>
      <c r="D90" s="18">
        <v>2</v>
      </c>
      <c r="E90" s="20">
        <v>6.7330999192028007E-5</v>
      </c>
    </row>
    <row r="91" spans="1:5" x14ac:dyDescent="0.2">
      <c r="A91" s="19" t="s">
        <v>163</v>
      </c>
      <c r="B91" s="36" t="s">
        <v>92</v>
      </c>
      <c r="C91" s="18" t="s">
        <v>166</v>
      </c>
      <c r="D91" s="18">
        <v>153</v>
      </c>
      <c r="E91" s="20">
        <v>5.1508214381901429E-3</v>
      </c>
    </row>
    <row r="92" spans="1:5" x14ac:dyDescent="0.2">
      <c r="A92" s="19" t="s">
        <v>163</v>
      </c>
      <c r="B92" s="36" t="s">
        <v>92</v>
      </c>
      <c r="C92" s="18" t="s">
        <v>167</v>
      </c>
      <c r="D92" s="18">
        <v>0</v>
      </c>
      <c r="E92" s="20">
        <v>0</v>
      </c>
    </row>
    <row r="93" spans="1:5" x14ac:dyDescent="0.2">
      <c r="A93" s="19" t="s">
        <v>163</v>
      </c>
      <c r="B93" s="36" t="s">
        <v>131</v>
      </c>
      <c r="C93" s="18" t="s">
        <v>164</v>
      </c>
      <c r="D93" s="18">
        <v>2</v>
      </c>
      <c r="E93" s="20">
        <v>6.7330999192028007E-5</v>
      </c>
    </row>
    <row r="94" spans="1:5" x14ac:dyDescent="0.2">
      <c r="A94" s="19" t="s">
        <v>163</v>
      </c>
      <c r="B94" s="36" t="s">
        <v>131</v>
      </c>
      <c r="C94" s="18" t="s">
        <v>165</v>
      </c>
      <c r="D94" s="18">
        <v>0</v>
      </c>
      <c r="E94" s="20">
        <v>0</v>
      </c>
    </row>
    <row r="95" spans="1:5" x14ac:dyDescent="0.2">
      <c r="A95" s="19" t="s">
        <v>163</v>
      </c>
      <c r="B95" s="36" t="s">
        <v>131</v>
      </c>
      <c r="C95" s="18" t="s">
        <v>166</v>
      </c>
      <c r="D95" s="18">
        <v>536</v>
      </c>
      <c r="E95" s="20">
        <v>1.8044707783463509E-2</v>
      </c>
    </row>
    <row r="96" spans="1:5" x14ac:dyDescent="0.2">
      <c r="A96" s="19" t="s">
        <v>163</v>
      </c>
      <c r="B96" s="36" t="s">
        <v>131</v>
      </c>
      <c r="C96" s="18" t="s">
        <v>167</v>
      </c>
      <c r="D96" s="18">
        <v>0</v>
      </c>
      <c r="E96" s="20">
        <v>0</v>
      </c>
    </row>
    <row r="97" spans="1:5" x14ac:dyDescent="0.2">
      <c r="A97" s="19" t="s">
        <v>163</v>
      </c>
      <c r="B97" s="36" t="s">
        <v>100</v>
      </c>
      <c r="C97" s="18" t="s">
        <v>164</v>
      </c>
      <c r="D97" s="18">
        <v>39</v>
      </c>
      <c r="E97" s="20">
        <v>1.312954484244546E-3</v>
      </c>
    </row>
    <row r="98" spans="1:5" x14ac:dyDescent="0.2">
      <c r="A98" s="19" t="s">
        <v>163</v>
      </c>
      <c r="B98" s="36" t="s">
        <v>100</v>
      </c>
      <c r="C98" s="18" t="s">
        <v>165</v>
      </c>
      <c r="D98" s="18">
        <v>0</v>
      </c>
      <c r="E98" s="20">
        <v>0</v>
      </c>
    </row>
    <row r="99" spans="1:5" x14ac:dyDescent="0.2">
      <c r="A99" s="19" t="s">
        <v>163</v>
      </c>
      <c r="B99" s="36" t="s">
        <v>100</v>
      </c>
      <c r="C99" s="18" t="s">
        <v>166</v>
      </c>
      <c r="D99" s="18">
        <v>0</v>
      </c>
      <c r="E99" s="20">
        <v>0</v>
      </c>
    </row>
    <row r="100" spans="1:5" x14ac:dyDescent="0.2">
      <c r="A100" s="19" t="s">
        <v>163</v>
      </c>
      <c r="B100" s="36" t="s">
        <v>100</v>
      </c>
      <c r="C100" s="18" t="s">
        <v>167</v>
      </c>
      <c r="D100" s="18">
        <v>0</v>
      </c>
      <c r="E100" s="20">
        <v>0</v>
      </c>
    </row>
    <row r="101" spans="1:5" x14ac:dyDescent="0.2">
      <c r="A101" s="19" t="s">
        <v>163</v>
      </c>
      <c r="B101" s="36" t="s">
        <v>101</v>
      </c>
      <c r="C101" s="18" t="s">
        <v>164</v>
      </c>
      <c r="D101" s="18">
        <v>23</v>
      </c>
      <c r="E101" s="20">
        <v>7.7430649070832206E-4</v>
      </c>
    </row>
    <row r="102" spans="1:5" x14ac:dyDescent="0.2">
      <c r="A102" s="19" t="s">
        <v>163</v>
      </c>
      <c r="B102" s="36" t="s">
        <v>101</v>
      </c>
      <c r="C102" s="18" t="s">
        <v>165</v>
      </c>
      <c r="D102" s="18">
        <v>1</v>
      </c>
      <c r="E102" s="20">
        <v>3.3665499596013997E-5</v>
      </c>
    </row>
    <row r="103" spans="1:5" x14ac:dyDescent="0.2">
      <c r="A103" s="19" t="s">
        <v>163</v>
      </c>
      <c r="B103" s="36" t="s">
        <v>101</v>
      </c>
      <c r="C103" s="18" t="s">
        <v>166</v>
      </c>
      <c r="D103" s="18">
        <v>0</v>
      </c>
      <c r="E103" s="20">
        <v>0</v>
      </c>
    </row>
    <row r="104" spans="1:5" x14ac:dyDescent="0.2">
      <c r="A104" s="19" t="s">
        <v>163</v>
      </c>
      <c r="B104" s="36" t="s">
        <v>101</v>
      </c>
      <c r="C104" s="18" t="s">
        <v>167</v>
      </c>
      <c r="D104" s="18">
        <v>0</v>
      </c>
      <c r="E104" s="20">
        <v>0</v>
      </c>
    </row>
    <row r="105" spans="1:5" x14ac:dyDescent="0.2">
      <c r="A105" s="19" t="s">
        <v>163</v>
      </c>
      <c r="B105" s="36" t="s">
        <v>113</v>
      </c>
      <c r="C105" s="18" t="s">
        <v>164</v>
      </c>
      <c r="D105" s="18">
        <v>1323</v>
      </c>
      <c r="E105" s="20">
        <v>4.4539455965526532E-2</v>
      </c>
    </row>
    <row r="106" spans="1:5" x14ac:dyDescent="0.2">
      <c r="A106" s="19" t="s">
        <v>163</v>
      </c>
      <c r="B106" s="36" t="s">
        <v>113</v>
      </c>
      <c r="C106" s="18" t="s">
        <v>165</v>
      </c>
      <c r="D106" s="18">
        <v>248</v>
      </c>
      <c r="E106" s="20">
        <v>8.349043899811474E-3</v>
      </c>
    </row>
    <row r="107" spans="1:5" x14ac:dyDescent="0.2">
      <c r="A107" s="19" t="s">
        <v>163</v>
      </c>
      <c r="B107" s="36" t="s">
        <v>113</v>
      </c>
      <c r="C107" s="18" t="s">
        <v>166</v>
      </c>
      <c r="D107" s="18">
        <v>0</v>
      </c>
      <c r="E107" s="20">
        <v>0</v>
      </c>
    </row>
    <row r="108" spans="1:5" x14ac:dyDescent="0.2">
      <c r="A108" s="19" t="s">
        <v>163</v>
      </c>
      <c r="B108" s="36" t="s">
        <v>113</v>
      </c>
      <c r="C108" s="18" t="s">
        <v>167</v>
      </c>
      <c r="D108" s="18">
        <v>21</v>
      </c>
      <c r="E108" s="20">
        <v>7.0697549151629412E-4</v>
      </c>
    </row>
    <row r="109" spans="1:5" x14ac:dyDescent="0.2">
      <c r="A109" s="19" t="s">
        <v>163</v>
      </c>
      <c r="B109" s="36" t="s">
        <v>75</v>
      </c>
      <c r="C109" s="18" t="s">
        <v>164</v>
      </c>
      <c r="D109" s="18">
        <v>3212</v>
      </c>
      <c r="E109" s="20">
        <v>0.10813358470239701</v>
      </c>
    </row>
    <row r="110" spans="1:5" x14ac:dyDescent="0.2">
      <c r="A110" s="19" t="s">
        <v>163</v>
      </c>
      <c r="B110" s="36" t="s">
        <v>75</v>
      </c>
      <c r="C110" s="18" t="s">
        <v>165</v>
      </c>
      <c r="D110" s="18">
        <v>47</v>
      </c>
      <c r="E110" s="20">
        <v>1.582278481012658E-3</v>
      </c>
    </row>
    <row r="111" spans="1:5" x14ac:dyDescent="0.2">
      <c r="A111" s="19" t="s">
        <v>163</v>
      </c>
      <c r="B111" s="36" t="s">
        <v>75</v>
      </c>
      <c r="C111" s="18" t="s">
        <v>166</v>
      </c>
      <c r="D111" s="18">
        <v>0</v>
      </c>
      <c r="E111" s="20">
        <v>0</v>
      </c>
    </row>
    <row r="112" spans="1:5" x14ac:dyDescent="0.2">
      <c r="A112" s="19" t="s">
        <v>163</v>
      </c>
      <c r="B112" s="36" t="s">
        <v>75</v>
      </c>
      <c r="C112" s="18" t="s">
        <v>167</v>
      </c>
      <c r="D112" s="18">
        <v>1</v>
      </c>
      <c r="E112" s="20">
        <v>3.3665499596013997E-5</v>
      </c>
    </row>
    <row r="113" spans="1:5" x14ac:dyDescent="0.2">
      <c r="A113" s="19" t="s">
        <v>163</v>
      </c>
      <c r="B113" s="36" t="s">
        <v>110</v>
      </c>
      <c r="C113" s="18" t="s">
        <v>164</v>
      </c>
      <c r="D113" s="18">
        <v>6</v>
      </c>
      <c r="E113" s="20">
        <v>2.0199299757608401E-4</v>
      </c>
    </row>
    <row r="114" spans="1:5" x14ac:dyDescent="0.2">
      <c r="A114" s="19" t="s">
        <v>163</v>
      </c>
      <c r="B114" s="36" t="s">
        <v>110</v>
      </c>
      <c r="C114" s="18" t="s">
        <v>165</v>
      </c>
      <c r="D114" s="18">
        <v>40</v>
      </c>
      <c r="E114" s="20">
        <v>1.3466199838405601E-3</v>
      </c>
    </row>
    <row r="115" spans="1:5" x14ac:dyDescent="0.2">
      <c r="A115" s="19" t="s">
        <v>163</v>
      </c>
      <c r="B115" s="36" t="s">
        <v>110</v>
      </c>
      <c r="C115" s="18" t="s">
        <v>166</v>
      </c>
      <c r="D115" s="18">
        <v>5911</v>
      </c>
      <c r="E115" s="20">
        <v>0.19899676811203881</v>
      </c>
    </row>
    <row r="116" spans="1:5" x14ac:dyDescent="0.2">
      <c r="A116" s="19" t="s">
        <v>163</v>
      </c>
      <c r="B116" s="36" t="s">
        <v>110</v>
      </c>
      <c r="C116" s="18" t="s">
        <v>167</v>
      </c>
      <c r="D116" s="18">
        <v>14</v>
      </c>
      <c r="E116" s="20">
        <v>4.7131699434419612E-4</v>
      </c>
    </row>
    <row r="117" spans="1:5" x14ac:dyDescent="0.2">
      <c r="A117" s="19" t="s">
        <v>163</v>
      </c>
      <c r="B117" s="36" t="s">
        <v>129</v>
      </c>
      <c r="C117" s="18" t="s">
        <v>164</v>
      </c>
      <c r="D117" s="18">
        <v>386</v>
      </c>
      <c r="E117" s="20">
        <v>1.299488284406141E-2</v>
      </c>
    </row>
    <row r="118" spans="1:5" x14ac:dyDescent="0.2">
      <c r="A118" s="19" t="s">
        <v>163</v>
      </c>
      <c r="B118" s="36" t="s">
        <v>129</v>
      </c>
      <c r="C118" s="18" t="s">
        <v>165</v>
      </c>
      <c r="D118" s="18">
        <v>0</v>
      </c>
      <c r="E118" s="20">
        <v>0</v>
      </c>
    </row>
    <row r="119" spans="1:5" x14ac:dyDescent="0.2">
      <c r="A119" s="19" t="s">
        <v>163</v>
      </c>
      <c r="B119" s="36" t="s">
        <v>129</v>
      </c>
      <c r="C119" s="18" t="s">
        <v>166</v>
      </c>
      <c r="D119" s="18">
        <v>0</v>
      </c>
      <c r="E119" s="20">
        <v>0</v>
      </c>
    </row>
    <row r="120" spans="1:5" x14ac:dyDescent="0.2">
      <c r="A120" s="19" t="s">
        <v>163</v>
      </c>
      <c r="B120" s="36" t="s">
        <v>129</v>
      </c>
      <c r="C120" s="18" t="s">
        <v>167</v>
      </c>
      <c r="D120" s="18">
        <v>0</v>
      </c>
      <c r="E120" s="20">
        <v>0</v>
      </c>
    </row>
    <row r="121" spans="1:5" x14ac:dyDescent="0.2">
      <c r="A121" s="19" t="s">
        <v>163</v>
      </c>
      <c r="B121" s="36" t="s">
        <v>70</v>
      </c>
      <c r="C121" s="18" t="s">
        <v>164</v>
      </c>
      <c r="D121" s="18">
        <v>905</v>
      </c>
      <c r="E121" s="20">
        <v>3.0467277134392678E-2</v>
      </c>
    </row>
    <row r="122" spans="1:5" x14ac:dyDescent="0.2">
      <c r="A122" s="19" t="s">
        <v>163</v>
      </c>
      <c r="B122" s="36" t="s">
        <v>70</v>
      </c>
      <c r="C122" s="18" t="s">
        <v>165</v>
      </c>
      <c r="D122" s="18">
        <v>135</v>
      </c>
      <c r="E122" s="20">
        <v>4.5448424454618908E-3</v>
      </c>
    </row>
    <row r="123" spans="1:5" x14ac:dyDescent="0.2">
      <c r="A123" s="19" t="s">
        <v>163</v>
      </c>
      <c r="B123" s="36" t="s">
        <v>70</v>
      </c>
      <c r="C123" s="18" t="s">
        <v>166</v>
      </c>
      <c r="D123" s="18">
        <v>0</v>
      </c>
      <c r="E123" s="20">
        <v>0</v>
      </c>
    </row>
    <row r="124" spans="1:5" x14ac:dyDescent="0.2">
      <c r="A124" s="19" t="s">
        <v>163</v>
      </c>
      <c r="B124" s="36" t="s">
        <v>70</v>
      </c>
      <c r="C124" s="18" t="s">
        <v>167</v>
      </c>
      <c r="D124" s="18">
        <v>22</v>
      </c>
      <c r="E124" s="20">
        <v>7.4064099111230809E-4</v>
      </c>
    </row>
    <row r="125" spans="1:5" x14ac:dyDescent="0.2">
      <c r="A125" s="19" t="s">
        <v>163</v>
      </c>
      <c r="B125" s="36" t="s">
        <v>79</v>
      </c>
      <c r="C125" s="18" t="s">
        <v>164</v>
      </c>
      <c r="D125" s="18">
        <v>430</v>
      </c>
      <c r="E125" s="20">
        <v>1.447616482628602E-2</v>
      </c>
    </row>
    <row r="126" spans="1:5" x14ac:dyDescent="0.2">
      <c r="A126" s="19" t="s">
        <v>163</v>
      </c>
      <c r="B126" s="36" t="s">
        <v>79</v>
      </c>
      <c r="C126" s="18" t="s">
        <v>165</v>
      </c>
      <c r="D126" s="18">
        <v>53</v>
      </c>
      <c r="E126" s="20">
        <v>1.784271478588742E-3</v>
      </c>
    </row>
    <row r="127" spans="1:5" x14ac:dyDescent="0.2">
      <c r="A127" s="19" t="s">
        <v>163</v>
      </c>
      <c r="B127" s="36" t="s">
        <v>79</v>
      </c>
      <c r="C127" s="18" t="s">
        <v>166</v>
      </c>
      <c r="D127" s="18">
        <v>0</v>
      </c>
      <c r="E127" s="20">
        <v>0</v>
      </c>
    </row>
    <row r="128" spans="1:5" x14ac:dyDescent="0.2">
      <c r="A128" s="19" t="s">
        <v>163</v>
      </c>
      <c r="B128" s="36" t="s">
        <v>79</v>
      </c>
      <c r="C128" s="18" t="s">
        <v>167</v>
      </c>
      <c r="D128" s="18">
        <v>2</v>
      </c>
      <c r="E128" s="20">
        <v>6.7330999192028007E-5</v>
      </c>
    </row>
    <row r="129" spans="1:5" x14ac:dyDescent="0.2">
      <c r="A129" s="19" t="s">
        <v>163</v>
      </c>
      <c r="B129" s="36" t="s">
        <v>99</v>
      </c>
      <c r="C129" s="18" t="s">
        <v>164</v>
      </c>
      <c r="D129" s="18">
        <v>23</v>
      </c>
      <c r="E129" s="20">
        <v>7.7430649070832206E-4</v>
      </c>
    </row>
    <row r="130" spans="1:5" x14ac:dyDescent="0.2">
      <c r="A130" s="19" t="s">
        <v>163</v>
      </c>
      <c r="B130" s="36" t="s">
        <v>99</v>
      </c>
      <c r="C130" s="18" t="s">
        <v>165</v>
      </c>
      <c r="D130" s="18">
        <v>0</v>
      </c>
      <c r="E130" s="20">
        <v>0</v>
      </c>
    </row>
    <row r="131" spans="1:5" x14ac:dyDescent="0.2">
      <c r="A131" s="19" t="s">
        <v>163</v>
      </c>
      <c r="B131" s="36" t="s">
        <v>99</v>
      </c>
      <c r="C131" s="18" t="s">
        <v>166</v>
      </c>
      <c r="D131" s="18">
        <v>0</v>
      </c>
      <c r="E131" s="20">
        <v>0</v>
      </c>
    </row>
    <row r="132" spans="1:5" x14ac:dyDescent="0.2">
      <c r="A132" s="19" t="s">
        <v>163</v>
      </c>
      <c r="B132" s="36" t="s">
        <v>99</v>
      </c>
      <c r="C132" s="18" t="s">
        <v>167</v>
      </c>
      <c r="D132" s="18">
        <v>0</v>
      </c>
      <c r="E132" s="20">
        <v>0</v>
      </c>
    </row>
    <row r="133" spans="1:5" x14ac:dyDescent="0.2">
      <c r="A133" s="19" t="s">
        <v>163</v>
      </c>
      <c r="B133" s="36" t="s">
        <v>98</v>
      </c>
      <c r="C133" s="18" t="s">
        <v>164</v>
      </c>
      <c r="D133" s="18">
        <v>32</v>
      </c>
      <c r="E133" s="20">
        <v>1.0772959870724479E-3</v>
      </c>
    </row>
    <row r="134" spans="1:5" x14ac:dyDescent="0.2">
      <c r="A134" s="19" t="s">
        <v>163</v>
      </c>
      <c r="B134" s="36" t="s">
        <v>98</v>
      </c>
      <c r="C134" s="18" t="s">
        <v>165</v>
      </c>
      <c r="D134" s="18">
        <v>0</v>
      </c>
      <c r="E134" s="20">
        <v>0</v>
      </c>
    </row>
    <row r="135" spans="1:5" x14ac:dyDescent="0.2">
      <c r="A135" s="19" t="s">
        <v>163</v>
      </c>
      <c r="B135" s="36" t="s">
        <v>98</v>
      </c>
      <c r="C135" s="18" t="s">
        <v>166</v>
      </c>
      <c r="D135" s="18">
        <v>0</v>
      </c>
      <c r="E135" s="20">
        <v>0</v>
      </c>
    </row>
    <row r="136" spans="1:5" x14ac:dyDescent="0.2">
      <c r="A136" s="19" t="s">
        <v>163</v>
      </c>
      <c r="B136" s="36" t="s">
        <v>98</v>
      </c>
      <c r="C136" s="18" t="s">
        <v>167</v>
      </c>
      <c r="D136" s="18">
        <v>0</v>
      </c>
      <c r="E136" s="20">
        <v>0</v>
      </c>
    </row>
    <row r="137" spans="1:5" x14ac:dyDescent="0.2">
      <c r="A137" s="19" t="s">
        <v>163</v>
      </c>
      <c r="B137" s="36" t="s">
        <v>114</v>
      </c>
      <c r="C137" s="18" t="s">
        <v>164</v>
      </c>
      <c r="D137" s="18">
        <v>18</v>
      </c>
      <c r="E137" s="20">
        <v>6.0597899272825211E-4</v>
      </c>
    </row>
    <row r="138" spans="1:5" x14ac:dyDescent="0.2">
      <c r="A138" s="19" t="s">
        <v>163</v>
      </c>
      <c r="B138" s="36" t="s">
        <v>114</v>
      </c>
      <c r="C138" s="18" t="s">
        <v>165</v>
      </c>
      <c r="D138" s="18">
        <v>30</v>
      </c>
      <c r="E138" s="20">
        <v>1.00996498788042E-3</v>
      </c>
    </row>
    <row r="139" spans="1:5" x14ac:dyDescent="0.2">
      <c r="A139" s="19" t="s">
        <v>163</v>
      </c>
      <c r="B139" s="36" t="s">
        <v>114</v>
      </c>
      <c r="C139" s="18" t="s">
        <v>166</v>
      </c>
      <c r="D139" s="18">
        <v>0</v>
      </c>
      <c r="E139" s="20">
        <v>0</v>
      </c>
    </row>
    <row r="140" spans="1:5" x14ac:dyDescent="0.2">
      <c r="A140" s="19" t="s">
        <v>163</v>
      </c>
      <c r="B140" s="36" t="s">
        <v>114</v>
      </c>
      <c r="C140" s="18" t="s">
        <v>167</v>
      </c>
      <c r="D140" s="18">
        <v>0</v>
      </c>
      <c r="E140" s="20">
        <v>0</v>
      </c>
    </row>
    <row r="141" spans="1:5" x14ac:dyDescent="0.2">
      <c r="A141" s="19" t="s">
        <v>163</v>
      </c>
      <c r="B141" s="36" t="s">
        <v>71</v>
      </c>
      <c r="C141" s="18" t="s">
        <v>164</v>
      </c>
      <c r="D141" s="18">
        <v>1173</v>
      </c>
      <c r="E141" s="20">
        <v>3.9489631026124433E-2</v>
      </c>
    </row>
    <row r="142" spans="1:5" x14ac:dyDescent="0.2">
      <c r="A142" s="19" t="s">
        <v>163</v>
      </c>
      <c r="B142" s="36" t="s">
        <v>71</v>
      </c>
      <c r="C142" s="18" t="s">
        <v>165</v>
      </c>
      <c r="D142" s="18">
        <v>80</v>
      </c>
      <c r="E142" s="20">
        <v>2.6932399676811202E-3</v>
      </c>
    </row>
    <row r="143" spans="1:5" x14ac:dyDescent="0.2">
      <c r="A143" s="19" t="s">
        <v>163</v>
      </c>
      <c r="B143" s="36" t="s">
        <v>71</v>
      </c>
      <c r="C143" s="18" t="s">
        <v>166</v>
      </c>
      <c r="D143" s="18">
        <v>0</v>
      </c>
      <c r="E143" s="20">
        <v>0</v>
      </c>
    </row>
    <row r="144" spans="1:5" x14ac:dyDescent="0.2">
      <c r="A144" s="19" t="s">
        <v>163</v>
      </c>
      <c r="B144" s="36" t="s">
        <v>71</v>
      </c>
      <c r="C144" s="18" t="s">
        <v>167</v>
      </c>
      <c r="D144" s="18">
        <v>19</v>
      </c>
      <c r="E144" s="20">
        <v>6.3964449232426608E-4</v>
      </c>
    </row>
    <row r="145" spans="1:5" x14ac:dyDescent="0.2">
      <c r="A145" s="19" t="s">
        <v>163</v>
      </c>
      <c r="B145" s="36" t="s">
        <v>89</v>
      </c>
      <c r="C145" s="18" t="s">
        <v>164</v>
      </c>
      <c r="D145" s="18">
        <v>82</v>
      </c>
      <c r="E145" s="20">
        <v>2.7605709668731479E-3</v>
      </c>
    </row>
    <row r="146" spans="1:5" x14ac:dyDescent="0.2">
      <c r="A146" s="19" t="s">
        <v>163</v>
      </c>
      <c r="B146" s="36" t="s">
        <v>89</v>
      </c>
      <c r="C146" s="18" t="s">
        <v>165</v>
      </c>
      <c r="D146" s="18">
        <v>12</v>
      </c>
      <c r="E146" s="20">
        <v>4.0398599515216812E-4</v>
      </c>
    </row>
    <row r="147" spans="1:5" x14ac:dyDescent="0.2">
      <c r="A147" s="19" t="s">
        <v>163</v>
      </c>
      <c r="B147" s="36" t="s">
        <v>89</v>
      </c>
      <c r="C147" s="18" t="s">
        <v>166</v>
      </c>
      <c r="D147" s="18">
        <v>3948</v>
      </c>
      <c r="E147" s="20">
        <v>0.13291139240506331</v>
      </c>
    </row>
    <row r="148" spans="1:5" x14ac:dyDescent="0.2">
      <c r="A148" s="19" t="s">
        <v>163</v>
      </c>
      <c r="B148" s="36" t="s">
        <v>89</v>
      </c>
      <c r="C148" s="18" t="s">
        <v>167</v>
      </c>
      <c r="D148" s="18">
        <v>38</v>
      </c>
      <c r="E148" s="20">
        <v>1.2792889846485319E-3</v>
      </c>
    </row>
    <row r="149" spans="1:5" x14ac:dyDescent="0.2">
      <c r="A149" s="19" t="s">
        <v>163</v>
      </c>
      <c r="B149" s="36" t="s">
        <v>109</v>
      </c>
      <c r="C149" s="18" t="s">
        <v>164</v>
      </c>
      <c r="D149" s="18">
        <v>98</v>
      </c>
      <c r="E149" s="20">
        <v>3.2992189604093719E-3</v>
      </c>
    </row>
    <row r="150" spans="1:5" x14ac:dyDescent="0.2">
      <c r="A150" s="19" t="s">
        <v>163</v>
      </c>
      <c r="B150" s="36" t="s">
        <v>109</v>
      </c>
      <c r="C150" s="18" t="s">
        <v>165</v>
      </c>
      <c r="D150" s="18">
        <v>2</v>
      </c>
      <c r="E150" s="20">
        <v>6.7330999192028007E-5</v>
      </c>
    </row>
    <row r="151" spans="1:5" x14ac:dyDescent="0.2">
      <c r="A151" s="19" t="s">
        <v>163</v>
      </c>
      <c r="B151" s="36" t="s">
        <v>109</v>
      </c>
      <c r="C151" s="18" t="s">
        <v>166</v>
      </c>
      <c r="D151" s="18">
        <v>11</v>
      </c>
      <c r="E151" s="20">
        <v>3.7032049555615399E-4</v>
      </c>
    </row>
    <row r="152" spans="1:5" x14ac:dyDescent="0.2">
      <c r="A152" s="19" t="s">
        <v>163</v>
      </c>
      <c r="B152" s="36" t="s">
        <v>109</v>
      </c>
      <c r="C152" s="18" t="s">
        <v>167</v>
      </c>
      <c r="D152" s="18">
        <v>0</v>
      </c>
      <c r="E152" s="20">
        <v>0</v>
      </c>
    </row>
    <row r="153" spans="1:5" x14ac:dyDescent="0.2">
      <c r="A153" s="19" t="s">
        <v>163</v>
      </c>
      <c r="B153" s="36" t="s">
        <v>150</v>
      </c>
      <c r="C153" s="18" t="s">
        <v>164</v>
      </c>
      <c r="D153" s="18">
        <v>3</v>
      </c>
      <c r="E153" s="20">
        <v>1.00996498788042E-4</v>
      </c>
    </row>
    <row r="154" spans="1:5" x14ac:dyDescent="0.2">
      <c r="A154" s="19" t="s">
        <v>163</v>
      </c>
      <c r="B154" s="36" t="s">
        <v>150</v>
      </c>
      <c r="C154" s="18" t="s">
        <v>165</v>
      </c>
      <c r="D154" s="18">
        <v>0</v>
      </c>
      <c r="E154" s="20">
        <v>0</v>
      </c>
    </row>
    <row r="155" spans="1:5" x14ac:dyDescent="0.2">
      <c r="A155" s="19" t="s">
        <v>163</v>
      </c>
      <c r="B155" s="36" t="s">
        <v>150</v>
      </c>
      <c r="C155" s="18" t="s">
        <v>166</v>
      </c>
      <c r="D155" s="18">
        <v>458</v>
      </c>
      <c r="E155" s="20">
        <v>1.541879881497441E-2</v>
      </c>
    </row>
    <row r="156" spans="1:5" x14ac:dyDescent="0.2">
      <c r="A156" s="19" t="s">
        <v>163</v>
      </c>
      <c r="B156" s="36" t="s">
        <v>150</v>
      </c>
      <c r="C156" s="18" t="s">
        <v>167</v>
      </c>
      <c r="D156" s="18">
        <v>1</v>
      </c>
      <c r="E156" s="20">
        <v>3.3665499596013997E-5</v>
      </c>
    </row>
    <row r="157" spans="1:5" x14ac:dyDescent="0.2">
      <c r="A157" s="19" t="s">
        <v>163</v>
      </c>
      <c r="B157" s="36" t="s">
        <v>106</v>
      </c>
      <c r="C157" s="18" t="s">
        <v>164</v>
      </c>
      <c r="D157" s="18">
        <v>0</v>
      </c>
      <c r="E157" s="20">
        <v>0</v>
      </c>
    </row>
    <row r="158" spans="1:5" x14ac:dyDescent="0.2">
      <c r="A158" s="19" t="s">
        <v>163</v>
      </c>
      <c r="B158" s="36" t="s">
        <v>106</v>
      </c>
      <c r="C158" s="18" t="s">
        <v>165</v>
      </c>
      <c r="D158" s="18">
        <v>0</v>
      </c>
      <c r="E158" s="20">
        <v>0</v>
      </c>
    </row>
    <row r="159" spans="1:5" x14ac:dyDescent="0.2">
      <c r="A159" s="19" t="s">
        <v>163</v>
      </c>
      <c r="B159" s="36" t="s">
        <v>106</v>
      </c>
      <c r="C159" s="18" t="s">
        <v>166</v>
      </c>
      <c r="D159" s="18">
        <v>1291</v>
      </c>
      <c r="E159" s="20">
        <v>4.3462159978454082E-2</v>
      </c>
    </row>
    <row r="160" spans="1:5" x14ac:dyDescent="0.2">
      <c r="A160" s="19" t="s">
        <v>163</v>
      </c>
      <c r="B160" s="36" t="s">
        <v>106</v>
      </c>
      <c r="C160" s="18" t="s">
        <v>167</v>
      </c>
      <c r="D160" s="18">
        <v>0</v>
      </c>
      <c r="E160" s="20">
        <v>0</v>
      </c>
    </row>
    <row r="161" spans="1:5" x14ac:dyDescent="0.2">
      <c r="A161" s="19" t="s">
        <v>163</v>
      </c>
      <c r="B161" s="36" t="s">
        <v>90</v>
      </c>
      <c r="C161" s="18" t="s">
        <v>164</v>
      </c>
      <c r="D161" s="18">
        <v>212</v>
      </c>
      <c r="E161" s="20">
        <v>7.137085914354969E-3</v>
      </c>
    </row>
    <row r="162" spans="1:5" x14ac:dyDescent="0.2">
      <c r="A162" s="19" t="s">
        <v>163</v>
      </c>
      <c r="B162" s="36" t="s">
        <v>90</v>
      </c>
      <c r="C162" s="18" t="s">
        <v>165</v>
      </c>
      <c r="D162" s="18">
        <v>118</v>
      </c>
      <c r="E162" s="20">
        <v>3.972528952329653E-3</v>
      </c>
    </row>
    <row r="163" spans="1:5" x14ac:dyDescent="0.2">
      <c r="A163" s="19" t="s">
        <v>163</v>
      </c>
      <c r="B163" s="36" t="s">
        <v>90</v>
      </c>
      <c r="C163" s="18" t="s">
        <v>166</v>
      </c>
      <c r="D163" s="18">
        <v>452</v>
      </c>
      <c r="E163" s="20">
        <v>1.5216805817398329E-2</v>
      </c>
    </row>
    <row r="164" spans="1:5" x14ac:dyDescent="0.2">
      <c r="A164" s="19" t="s">
        <v>163</v>
      </c>
      <c r="B164" s="36" t="s">
        <v>90</v>
      </c>
      <c r="C164" s="18" t="s">
        <v>167</v>
      </c>
      <c r="D164" s="18">
        <v>47</v>
      </c>
      <c r="E164" s="20">
        <v>1.582278481012658E-3</v>
      </c>
    </row>
    <row r="165" spans="1:5" x14ac:dyDescent="0.2">
      <c r="A165" s="19" t="s">
        <v>163</v>
      </c>
      <c r="B165" s="36" t="s">
        <v>91</v>
      </c>
      <c r="C165" s="18" t="s">
        <v>164</v>
      </c>
      <c r="D165" s="18">
        <v>51</v>
      </c>
      <c r="E165" s="20">
        <v>1.7169404793967141E-3</v>
      </c>
    </row>
    <row r="166" spans="1:5" x14ac:dyDescent="0.2">
      <c r="A166" s="19" t="s">
        <v>163</v>
      </c>
      <c r="B166" s="36" t="s">
        <v>91</v>
      </c>
      <c r="C166" s="18" t="s">
        <v>165</v>
      </c>
      <c r="D166" s="18">
        <v>38</v>
      </c>
      <c r="E166" s="20">
        <v>1.2792889846485319E-3</v>
      </c>
    </row>
    <row r="167" spans="1:5" x14ac:dyDescent="0.2">
      <c r="A167" s="19" t="s">
        <v>163</v>
      </c>
      <c r="B167" s="36" t="s">
        <v>91</v>
      </c>
      <c r="C167" s="18" t="s">
        <v>166</v>
      </c>
      <c r="D167" s="18">
        <v>63</v>
      </c>
      <c r="E167" s="20">
        <v>2.1209264745488819E-3</v>
      </c>
    </row>
    <row r="168" spans="1:5" x14ac:dyDescent="0.2">
      <c r="A168" s="19" t="s">
        <v>163</v>
      </c>
      <c r="B168" s="36" t="s">
        <v>91</v>
      </c>
      <c r="C168" s="18" t="s">
        <v>167</v>
      </c>
      <c r="D168" s="18">
        <v>6</v>
      </c>
      <c r="E168" s="20">
        <v>2.0199299757608401E-4</v>
      </c>
    </row>
    <row r="169" spans="1:5" x14ac:dyDescent="0.2">
      <c r="A169" s="19" t="s">
        <v>163</v>
      </c>
      <c r="B169" s="36" t="s">
        <v>103</v>
      </c>
      <c r="C169" s="18" t="s">
        <v>164</v>
      </c>
      <c r="D169" s="18">
        <v>573</v>
      </c>
      <c r="E169" s="20">
        <v>1.929033126851603E-2</v>
      </c>
    </row>
    <row r="170" spans="1:5" x14ac:dyDescent="0.2">
      <c r="A170" s="19" t="s">
        <v>163</v>
      </c>
      <c r="B170" s="36" t="s">
        <v>103</v>
      </c>
      <c r="C170" s="18" t="s">
        <v>165</v>
      </c>
      <c r="D170" s="18">
        <v>0</v>
      </c>
      <c r="E170" s="20">
        <v>0</v>
      </c>
    </row>
    <row r="171" spans="1:5" x14ac:dyDescent="0.2">
      <c r="A171" s="19" t="s">
        <v>163</v>
      </c>
      <c r="B171" s="36" t="s">
        <v>103</v>
      </c>
      <c r="C171" s="18" t="s">
        <v>166</v>
      </c>
      <c r="D171" s="18">
        <v>616</v>
      </c>
      <c r="E171" s="20">
        <v>2.0737947751144629E-2</v>
      </c>
    </row>
    <row r="172" spans="1:5" x14ac:dyDescent="0.2">
      <c r="A172" s="19" t="s">
        <v>163</v>
      </c>
      <c r="B172" s="36" t="s">
        <v>103</v>
      </c>
      <c r="C172" s="18" t="s">
        <v>167</v>
      </c>
      <c r="D172" s="18">
        <v>31</v>
      </c>
      <c r="E172" s="20">
        <v>1.043630487476434E-3</v>
      </c>
    </row>
    <row r="173" spans="1:5" x14ac:dyDescent="0.2">
      <c r="A173" s="19" t="s">
        <v>163</v>
      </c>
      <c r="B173" s="36" t="s">
        <v>127</v>
      </c>
      <c r="C173" s="18" t="s">
        <v>164</v>
      </c>
      <c r="D173" s="18">
        <v>30</v>
      </c>
      <c r="E173" s="20">
        <v>1.00996498788042E-3</v>
      </c>
    </row>
    <row r="174" spans="1:5" x14ac:dyDescent="0.2">
      <c r="A174" s="19" t="s">
        <v>163</v>
      </c>
      <c r="B174" s="36" t="s">
        <v>127</v>
      </c>
      <c r="C174" s="18" t="s">
        <v>165</v>
      </c>
      <c r="D174" s="18">
        <v>0</v>
      </c>
      <c r="E174" s="20">
        <v>0</v>
      </c>
    </row>
    <row r="175" spans="1:5" x14ac:dyDescent="0.2">
      <c r="A175" s="19" t="s">
        <v>163</v>
      </c>
      <c r="B175" s="36" t="s">
        <v>127</v>
      </c>
      <c r="C175" s="18" t="s">
        <v>166</v>
      </c>
      <c r="D175" s="18">
        <v>0</v>
      </c>
      <c r="E175" s="20">
        <v>0</v>
      </c>
    </row>
    <row r="176" spans="1:5" x14ac:dyDescent="0.2">
      <c r="A176" s="19" t="s">
        <v>163</v>
      </c>
      <c r="B176" s="36" t="s">
        <v>127</v>
      </c>
      <c r="C176" s="18" t="s">
        <v>167</v>
      </c>
      <c r="D176" s="18">
        <v>0</v>
      </c>
      <c r="E176" s="20">
        <v>0</v>
      </c>
    </row>
    <row r="177" spans="1:5" x14ac:dyDescent="0.2">
      <c r="A177" s="19" t="s">
        <v>163</v>
      </c>
      <c r="B177" s="36" t="s">
        <v>112</v>
      </c>
      <c r="C177" s="18" t="s">
        <v>164</v>
      </c>
      <c r="D177" s="18">
        <v>15</v>
      </c>
      <c r="E177" s="20">
        <v>5.0498249394021009E-4</v>
      </c>
    </row>
    <row r="178" spans="1:5" x14ac:dyDescent="0.2">
      <c r="A178" s="19" t="s">
        <v>163</v>
      </c>
      <c r="B178" s="36" t="s">
        <v>112</v>
      </c>
      <c r="C178" s="18" t="s">
        <v>165</v>
      </c>
      <c r="D178" s="18">
        <v>0</v>
      </c>
      <c r="E178" s="20">
        <v>0</v>
      </c>
    </row>
    <row r="179" spans="1:5" x14ac:dyDescent="0.2">
      <c r="A179" s="19" t="s">
        <v>163</v>
      </c>
      <c r="B179" s="36" t="s">
        <v>112</v>
      </c>
      <c r="C179" s="18" t="s">
        <v>166</v>
      </c>
      <c r="D179" s="18">
        <v>0</v>
      </c>
      <c r="E179" s="20">
        <v>0</v>
      </c>
    </row>
    <row r="180" spans="1:5" x14ac:dyDescent="0.2">
      <c r="A180" s="19" t="s">
        <v>163</v>
      </c>
      <c r="B180" s="36" t="s">
        <v>112</v>
      </c>
      <c r="C180" s="18" t="s">
        <v>167</v>
      </c>
      <c r="D180" s="18">
        <v>0</v>
      </c>
      <c r="E180" s="20">
        <v>0</v>
      </c>
    </row>
    <row r="181" spans="1:5" x14ac:dyDescent="0.2">
      <c r="A181" s="19" t="s">
        <v>163</v>
      </c>
      <c r="B181" s="36" t="s">
        <v>130</v>
      </c>
      <c r="C181" s="18" t="s">
        <v>164</v>
      </c>
      <c r="D181" s="18">
        <v>15485</v>
      </c>
      <c r="E181" s="20">
        <v>0.52131026124427682</v>
      </c>
    </row>
    <row r="182" spans="1:5" x14ac:dyDescent="0.2">
      <c r="A182" s="19" t="s">
        <v>163</v>
      </c>
      <c r="B182" s="36" t="s">
        <v>130</v>
      </c>
      <c r="C182" s="18" t="s">
        <v>165</v>
      </c>
      <c r="D182" s="18">
        <v>66</v>
      </c>
      <c r="E182" s="20">
        <v>2.221922973336924E-3</v>
      </c>
    </row>
    <row r="183" spans="1:5" x14ac:dyDescent="0.2">
      <c r="A183" s="19" t="s">
        <v>163</v>
      </c>
      <c r="B183" s="36" t="s">
        <v>130</v>
      </c>
      <c r="C183" s="18" t="s">
        <v>166</v>
      </c>
      <c r="D183" s="18">
        <v>0</v>
      </c>
      <c r="E183" s="20">
        <v>0</v>
      </c>
    </row>
    <row r="184" spans="1:5" x14ac:dyDescent="0.2">
      <c r="A184" s="19" t="s">
        <v>163</v>
      </c>
      <c r="B184" s="36" t="s">
        <v>130</v>
      </c>
      <c r="C184" s="18" t="s">
        <v>167</v>
      </c>
      <c r="D184" s="18">
        <v>25</v>
      </c>
      <c r="E184" s="20">
        <v>8.4163748990035011E-4</v>
      </c>
    </row>
    <row r="185" spans="1:5" x14ac:dyDescent="0.2">
      <c r="A185" s="19" t="s">
        <v>163</v>
      </c>
      <c r="B185" s="36" t="s">
        <v>63</v>
      </c>
      <c r="C185" s="18" t="s">
        <v>164</v>
      </c>
      <c r="D185" s="18">
        <v>61</v>
      </c>
      <c r="E185" s="20">
        <v>2.0535954753568542E-3</v>
      </c>
    </row>
    <row r="186" spans="1:5" x14ac:dyDescent="0.2">
      <c r="A186" s="19" t="s">
        <v>163</v>
      </c>
      <c r="B186" s="36" t="s">
        <v>63</v>
      </c>
      <c r="C186" s="18" t="s">
        <v>165</v>
      </c>
      <c r="D186" s="18">
        <v>29</v>
      </c>
      <c r="E186" s="20">
        <v>9.762994882844061E-4</v>
      </c>
    </row>
    <row r="187" spans="1:5" x14ac:dyDescent="0.2">
      <c r="A187" s="19" t="s">
        <v>163</v>
      </c>
      <c r="B187" s="36" t="s">
        <v>63</v>
      </c>
      <c r="C187" s="18" t="s">
        <v>166</v>
      </c>
      <c r="D187" s="18">
        <v>35</v>
      </c>
      <c r="E187" s="20">
        <v>1.1782924858604899E-3</v>
      </c>
    </row>
    <row r="188" spans="1:5" x14ac:dyDescent="0.2">
      <c r="A188" s="19" t="s">
        <v>163</v>
      </c>
      <c r="B188" s="36" t="s">
        <v>63</v>
      </c>
      <c r="C188" s="18" t="s">
        <v>167</v>
      </c>
      <c r="D188" s="18">
        <v>0</v>
      </c>
      <c r="E188" s="20">
        <v>0</v>
      </c>
    </row>
    <row r="189" spans="1:5" x14ac:dyDescent="0.2">
      <c r="A189" s="19" t="s">
        <v>163</v>
      </c>
      <c r="B189" s="36" t="s">
        <v>87</v>
      </c>
      <c r="C189" s="18" t="s">
        <v>164</v>
      </c>
      <c r="D189" s="18">
        <v>3110</v>
      </c>
      <c r="E189" s="20">
        <v>0.1046997037436036</v>
      </c>
    </row>
    <row r="190" spans="1:5" x14ac:dyDescent="0.2">
      <c r="A190" s="19" t="s">
        <v>163</v>
      </c>
      <c r="B190" s="36" t="s">
        <v>87</v>
      </c>
      <c r="C190" s="18" t="s">
        <v>165</v>
      </c>
      <c r="D190" s="18">
        <v>6</v>
      </c>
      <c r="E190" s="20">
        <v>2.0199299757608401E-4</v>
      </c>
    </row>
    <row r="191" spans="1:5" x14ac:dyDescent="0.2">
      <c r="A191" s="19" t="s">
        <v>163</v>
      </c>
      <c r="B191" s="36" t="s">
        <v>87</v>
      </c>
      <c r="C191" s="18" t="s">
        <v>166</v>
      </c>
      <c r="D191" s="18">
        <v>466</v>
      </c>
      <c r="E191" s="20">
        <v>1.568812281174253E-2</v>
      </c>
    </row>
    <row r="192" spans="1:5" x14ac:dyDescent="0.2">
      <c r="A192" s="19" t="s">
        <v>163</v>
      </c>
      <c r="B192" s="36" t="s">
        <v>87</v>
      </c>
      <c r="C192" s="18" t="s">
        <v>167</v>
      </c>
      <c r="D192" s="18">
        <v>58</v>
      </c>
      <c r="E192" s="20">
        <v>1.952598976568812E-3</v>
      </c>
    </row>
    <row r="193" spans="1:5" x14ac:dyDescent="0.2">
      <c r="A193" s="19" t="s">
        <v>163</v>
      </c>
      <c r="B193" s="36" t="s">
        <v>73</v>
      </c>
      <c r="C193" s="18" t="s">
        <v>164</v>
      </c>
      <c r="D193" s="18">
        <v>27</v>
      </c>
      <c r="E193" s="20">
        <v>9.0896848909237816E-4</v>
      </c>
    </row>
    <row r="194" spans="1:5" x14ac:dyDescent="0.2">
      <c r="A194" s="19" t="s">
        <v>163</v>
      </c>
      <c r="B194" s="36" t="s">
        <v>73</v>
      </c>
      <c r="C194" s="18" t="s">
        <v>165</v>
      </c>
      <c r="D194" s="18">
        <v>1</v>
      </c>
      <c r="E194" s="20">
        <v>3.3665499596013997E-5</v>
      </c>
    </row>
    <row r="195" spans="1:5" x14ac:dyDescent="0.2">
      <c r="A195" s="19" t="s">
        <v>163</v>
      </c>
      <c r="B195" s="36" t="s">
        <v>73</v>
      </c>
      <c r="C195" s="18" t="s">
        <v>166</v>
      </c>
      <c r="D195" s="18">
        <v>0</v>
      </c>
      <c r="E195" s="20">
        <v>0</v>
      </c>
    </row>
    <row r="196" spans="1:5" x14ac:dyDescent="0.2">
      <c r="A196" s="19" t="s">
        <v>163</v>
      </c>
      <c r="B196" s="36" t="s">
        <v>73</v>
      </c>
      <c r="C196" s="18" t="s">
        <v>167</v>
      </c>
      <c r="D196" s="18">
        <v>0</v>
      </c>
      <c r="E196" s="20">
        <v>0</v>
      </c>
    </row>
    <row r="197" spans="1:5" x14ac:dyDescent="0.2">
      <c r="A197" s="19" t="s">
        <v>163</v>
      </c>
      <c r="B197" s="36" t="s">
        <v>74</v>
      </c>
      <c r="C197" s="18" t="s">
        <v>164</v>
      </c>
      <c r="D197" s="18">
        <v>1</v>
      </c>
      <c r="E197" s="20">
        <v>3.3665499596013997E-5</v>
      </c>
    </row>
    <row r="198" spans="1:5" x14ac:dyDescent="0.2">
      <c r="A198" s="19" t="s">
        <v>163</v>
      </c>
      <c r="B198" s="36" t="s">
        <v>74</v>
      </c>
      <c r="C198" s="18" t="s">
        <v>165</v>
      </c>
      <c r="D198" s="18">
        <v>4</v>
      </c>
      <c r="E198" s="20">
        <v>1.3466199838405599E-4</v>
      </c>
    </row>
    <row r="199" spans="1:5" x14ac:dyDescent="0.2">
      <c r="A199" s="19" t="s">
        <v>163</v>
      </c>
      <c r="B199" s="36" t="s">
        <v>74</v>
      </c>
      <c r="C199" s="18" t="s">
        <v>166</v>
      </c>
      <c r="D199" s="18">
        <v>472</v>
      </c>
      <c r="E199" s="20">
        <v>1.5890115809318608E-2</v>
      </c>
    </row>
    <row r="200" spans="1:5" x14ac:dyDescent="0.2">
      <c r="A200" s="19" t="s">
        <v>163</v>
      </c>
      <c r="B200" s="36" t="s">
        <v>74</v>
      </c>
      <c r="C200" s="18" t="s">
        <v>167</v>
      </c>
      <c r="D200" s="18">
        <v>0</v>
      </c>
      <c r="E200" s="20">
        <v>0</v>
      </c>
    </row>
    <row r="201" spans="1:5" x14ac:dyDescent="0.2">
      <c r="A201" s="19" t="s">
        <v>163</v>
      </c>
      <c r="B201" s="36" t="s">
        <v>122</v>
      </c>
      <c r="C201" s="18" t="s">
        <v>164</v>
      </c>
      <c r="D201" s="18">
        <v>75</v>
      </c>
      <c r="E201" s="20">
        <v>2.52491246970105E-3</v>
      </c>
    </row>
    <row r="202" spans="1:5" x14ac:dyDescent="0.2">
      <c r="A202" s="19" t="s">
        <v>163</v>
      </c>
      <c r="B202" s="36" t="s">
        <v>122</v>
      </c>
      <c r="C202" s="18" t="s">
        <v>165</v>
      </c>
      <c r="D202" s="18">
        <v>0</v>
      </c>
      <c r="E202" s="20">
        <v>0</v>
      </c>
    </row>
    <row r="203" spans="1:5" x14ac:dyDescent="0.2">
      <c r="A203" s="19" t="s">
        <v>163</v>
      </c>
      <c r="B203" s="36" t="s">
        <v>122</v>
      </c>
      <c r="C203" s="18" t="s">
        <v>166</v>
      </c>
      <c r="D203" s="18">
        <v>0</v>
      </c>
      <c r="E203" s="20">
        <v>0</v>
      </c>
    </row>
    <row r="204" spans="1:5" x14ac:dyDescent="0.2">
      <c r="A204" s="19" t="s">
        <v>163</v>
      </c>
      <c r="B204" s="36" t="s">
        <v>122</v>
      </c>
      <c r="C204" s="18" t="s">
        <v>167</v>
      </c>
      <c r="D204" s="18">
        <v>0</v>
      </c>
      <c r="E204" s="20">
        <v>0</v>
      </c>
    </row>
    <row r="205" spans="1:5" x14ac:dyDescent="0.2">
      <c r="A205" s="19" t="s">
        <v>163</v>
      </c>
      <c r="B205" s="36" t="s">
        <v>96</v>
      </c>
      <c r="C205" s="18" t="s">
        <v>164</v>
      </c>
      <c r="D205" s="18">
        <v>95</v>
      </c>
      <c r="E205" s="20">
        <v>3.1982224616213298E-3</v>
      </c>
    </row>
    <row r="206" spans="1:5" x14ac:dyDescent="0.2">
      <c r="A206" s="19" t="s">
        <v>163</v>
      </c>
      <c r="B206" s="36" t="s">
        <v>96</v>
      </c>
      <c r="C206" s="18" t="s">
        <v>165</v>
      </c>
      <c r="D206" s="18">
        <v>0</v>
      </c>
      <c r="E206" s="20">
        <v>0</v>
      </c>
    </row>
    <row r="207" spans="1:5" x14ac:dyDescent="0.2">
      <c r="A207" s="19" t="s">
        <v>163</v>
      </c>
      <c r="B207" s="36" t="s">
        <v>96</v>
      </c>
      <c r="C207" s="18" t="s">
        <v>166</v>
      </c>
      <c r="D207" s="18">
        <v>0</v>
      </c>
      <c r="E207" s="20">
        <v>0</v>
      </c>
    </row>
    <row r="208" spans="1:5" x14ac:dyDescent="0.2">
      <c r="A208" s="19" t="s">
        <v>163</v>
      </c>
      <c r="B208" s="36" t="s">
        <v>96</v>
      </c>
      <c r="C208" s="18" t="s">
        <v>167</v>
      </c>
      <c r="D208" s="18">
        <v>0</v>
      </c>
      <c r="E208" s="20">
        <v>0</v>
      </c>
    </row>
    <row r="209" spans="1:5" x14ac:dyDescent="0.2">
      <c r="A209" s="19" t="s">
        <v>163</v>
      </c>
      <c r="B209" s="36" t="s">
        <v>85</v>
      </c>
      <c r="C209" s="18" t="s">
        <v>164</v>
      </c>
      <c r="D209" s="18">
        <v>841</v>
      </c>
      <c r="E209" s="20">
        <v>2.8312685160247781E-2</v>
      </c>
    </row>
    <row r="210" spans="1:5" x14ac:dyDescent="0.2">
      <c r="A210" s="19" t="s">
        <v>163</v>
      </c>
      <c r="B210" s="36" t="s">
        <v>85</v>
      </c>
      <c r="C210" s="18" t="s">
        <v>165</v>
      </c>
      <c r="D210" s="18">
        <v>5</v>
      </c>
      <c r="E210" s="20">
        <v>1.6832749798007001E-4</v>
      </c>
    </row>
    <row r="211" spans="1:5" x14ac:dyDescent="0.2">
      <c r="A211" s="19" t="s">
        <v>163</v>
      </c>
      <c r="B211" s="36" t="s">
        <v>85</v>
      </c>
      <c r="C211" s="18" t="s">
        <v>166</v>
      </c>
      <c r="D211" s="18">
        <v>2510</v>
      </c>
      <c r="E211" s="20">
        <v>8.4500403985995148E-2</v>
      </c>
    </row>
    <row r="212" spans="1:5" x14ac:dyDescent="0.2">
      <c r="A212" s="19" t="s">
        <v>163</v>
      </c>
      <c r="B212" s="36" t="s">
        <v>85</v>
      </c>
      <c r="C212" s="18" t="s">
        <v>167</v>
      </c>
      <c r="D212" s="18">
        <v>188</v>
      </c>
      <c r="E212" s="20">
        <v>6.3291139240506328E-3</v>
      </c>
    </row>
    <row r="213" spans="1:5" x14ac:dyDescent="0.2">
      <c r="A213" s="19" t="s">
        <v>163</v>
      </c>
      <c r="B213" s="36" t="s">
        <v>102</v>
      </c>
      <c r="C213" s="18" t="s">
        <v>164</v>
      </c>
      <c r="D213" s="18">
        <v>40</v>
      </c>
      <c r="E213" s="20">
        <v>1.3466199838405601E-3</v>
      </c>
    </row>
    <row r="214" spans="1:5" x14ac:dyDescent="0.2">
      <c r="A214" s="19" t="s">
        <v>163</v>
      </c>
      <c r="B214" s="36" t="s">
        <v>102</v>
      </c>
      <c r="C214" s="18" t="s">
        <v>165</v>
      </c>
      <c r="D214" s="18">
        <v>5</v>
      </c>
      <c r="E214" s="20">
        <v>1.6832749798007001E-4</v>
      </c>
    </row>
    <row r="215" spans="1:5" x14ac:dyDescent="0.2">
      <c r="A215" s="19" t="s">
        <v>163</v>
      </c>
      <c r="B215" s="36" t="s">
        <v>102</v>
      </c>
      <c r="C215" s="18" t="s">
        <v>166</v>
      </c>
      <c r="D215" s="18">
        <v>279</v>
      </c>
      <c r="E215" s="20">
        <v>9.3926743872879068E-3</v>
      </c>
    </row>
    <row r="216" spans="1:5" x14ac:dyDescent="0.2">
      <c r="A216" s="19" t="s">
        <v>163</v>
      </c>
      <c r="B216" s="36" t="s">
        <v>102</v>
      </c>
      <c r="C216" s="18" t="s">
        <v>167</v>
      </c>
      <c r="D216" s="18">
        <v>1</v>
      </c>
      <c r="E216" s="20">
        <v>3.3665499596013997E-5</v>
      </c>
    </row>
    <row r="217" spans="1:5" x14ac:dyDescent="0.2">
      <c r="A217" s="19" t="s">
        <v>163</v>
      </c>
      <c r="B217" s="36" t="s">
        <v>121</v>
      </c>
      <c r="C217" s="18" t="s">
        <v>164</v>
      </c>
      <c r="D217" s="18">
        <v>2169</v>
      </c>
      <c r="E217" s="20">
        <v>7.3020468623754373E-2</v>
      </c>
    </row>
    <row r="218" spans="1:5" x14ac:dyDescent="0.2">
      <c r="A218" s="19" t="s">
        <v>163</v>
      </c>
      <c r="B218" s="36" t="s">
        <v>121</v>
      </c>
      <c r="C218" s="18" t="s">
        <v>165</v>
      </c>
      <c r="D218" s="18">
        <v>138</v>
      </c>
      <c r="E218" s="20">
        <v>4.6458389442499328E-3</v>
      </c>
    </row>
    <row r="219" spans="1:5" x14ac:dyDescent="0.2">
      <c r="A219" s="19" t="s">
        <v>163</v>
      </c>
      <c r="B219" s="36" t="s">
        <v>121</v>
      </c>
      <c r="C219" s="18" t="s">
        <v>166</v>
      </c>
      <c r="D219" s="18">
        <v>0</v>
      </c>
      <c r="E219" s="20">
        <v>0</v>
      </c>
    </row>
    <row r="220" spans="1:5" x14ac:dyDescent="0.2">
      <c r="A220" s="19" t="s">
        <v>163</v>
      </c>
      <c r="B220" s="36" t="s">
        <v>121</v>
      </c>
      <c r="C220" s="18" t="s">
        <v>167</v>
      </c>
      <c r="D220" s="18">
        <v>6</v>
      </c>
      <c r="E220" s="20">
        <v>2.0199299757608401E-4</v>
      </c>
    </row>
    <row r="221" spans="1:5" x14ac:dyDescent="0.2">
      <c r="A221" s="19" t="s">
        <v>163</v>
      </c>
      <c r="B221" s="36" t="s">
        <v>62</v>
      </c>
      <c r="C221" s="18" t="s">
        <v>164</v>
      </c>
      <c r="D221" s="18">
        <v>1179</v>
      </c>
      <c r="E221" s="20">
        <v>3.9691624023700509E-2</v>
      </c>
    </row>
    <row r="222" spans="1:5" x14ac:dyDescent="0.2">
      <c r="A222" s="19" t="s">
        <v>163</v>
      </c>
      <c r="B222" s="36" t="s">
        <v>62</v>
      </c>
      <c r="C222" s="18" t="s">
        <v>165</v>
      </c>
      <c r="D222" s="18">
        <v>2</v>
      </c>
      <c r="E222" s="20">
        <v>6.7330999192028007E-5</v>
      </c>
    </row>
    <row r="223" spans="1:5" x14ac:dyDescent="0.2">
      <c r="A223" s="19" t="s">
        <v>163</v>
      </c>
      <c r="B223" s="36" t="s">
        <v>62</v>
      </c>
      <c r="C223" s="18" t="s">
        <v>166</v>
      </c>
      <c r="D223" s="18">
        <v>0</v>
      </c>
      <c r="E223" s="20">
        <v>0</v>
      </c>
    </row>
    <row r="224" spans="1:5" x14ac:dyDescent="0.2">
      <c r="A224" s="19" t="s">
        <v>163</v>
      </c>
      <c r="B224" s="36" t="s">
        <v>62</v>
      </c>
      <c r="C224" s="18" t="s">
        <v>167</v>
      </c>
      <c r="D224" s="18">
        <v>0</v>
      </c>
      <c r="E224" s="20">
        <v>0</v>
      </c>
    </row>
    <row r="225" spans="1:5" x14ac:dyDescent="0.2">
      <c r="A225" s="19" t="s">
        <v>163</v>
      </c>
      <c r="B225" s="36" t="s">
        <v>77</v>
      </c>
      <c r="C225" s="18" t="s">
        <v>164</v>
      </c>
      <c r="D225" s="18">
        <v>9</v>
      </c>
      <c r="E225" s="20">
        <v>3.0298949636412611E-4</v>
      </c>
    </row>
    <row r="226" spans="1:5" x14ac:dyDescent="0.2">
      <c r="A226" s="19" t="s">
        <v>163</v>
      </c>
      <c r="B226" s="36" t="s">
        <v>77</v>
      </c>
      <c r="C226" s="18" t="s">
        <v>165</v>
      </c>
      <c r="D226" s="18">
        <v>1</v>
      </c>
      <c r="E226" s="20">
        <v>3.3665499596013997E-5</v>
      </c>
    </row>
    <row r="227" spans="1:5" x14ac:dyDescent="0.2">
      <c r="A227" s="19" t="s">
        <v>163</v>
      </c>
      <c r="B227" s="36" t="s">
        <v>77</v>
      </c>
      <c r="C227" s="18" t="s">
        <v>166</v>
      </c>
      <c r="D227" s="18">
        <v>537</v>
      </c>
      <c r="E227" s="20">
        <v>1.8078373283059519E-2</v>
      </c>
    </row>
    <row r="228" spans="1:5" x14ac:dyDescent="0.2">
      <c r="A228" s="19" t="s">
        <v>163</v>
      </c>
      <c r="B228" s="36" t="s">
        <v>77</v>
      </c>
      <c r="C228" s="18" t="s">
        <v>167</v>
      </c>
      <c r="D228" s="18">
        <v>0</v>
      </c>
      <c r="E228" s="20">
        <v>0</v>
      </c>
    </row>
    <row r="229" spans="1:5" x14ac:dyDescent="0.2">
      <c r="A229" s="19" t="s">
        <v>163</v>
      </c>
      <c r="B229" s="36" t="s">
        <v>69</v>
      </c>
      <c r="C229" s="18" t="s">
        <v>164</v>
      </c>
      <c r="D229" s="18">
        <v>197</v>
      </c>
      <c r="E229" s="20">
        <v>6.6321034204147589E-3</v>
      </c>
    </row>
    <row r="230" spans="1:5" x14ac:dyDescent="0.2">
      <c r="A230" s="19" t="s">
        <v>163</v>
      </c>
      <c r="B230" s="36" t="s">
        <v>69</v>
      </c>
      <c r="C230" s="18" t="s">
        <v>165</v>
      </c>
      <c r="D230" s="18">
        <v>76</v>
      </c>
      <c r="E230" s="20">
        <v>2.5585779692970639E-3</v>
      </c>
    </row>
    <row r="231" spans="1:5" x14ac:dyDescent="0.2">
      <c r="A231" s="19" t="s">
        <v>163</v>
      </c>
      <c r="B231" s="36" t="s">
        <v>69</v>
      </c>
      <c r="C231" s="18" t="s">
        <v>166</v>
      </c>
      <c r="D231" s="18">
        <v>159</v>
      </c>
      <c r="E231" s="20">
        <v>5.3528144357662269E-3</v>
      </c>
    </row>
    <row r="232" spans="1:5" x14ac:dyDescent="0.2">
      <c r="A232" s="19" t="s">
        <v>163</v>
      </c>
      <c r="B232" s="36" t="s">
        <v>69</v>
      </c>
      <c r="C232" s="18" t="s">
        <v>167</v>
      </c>
      <c r="D232" s="18">
        <v>5</v>
      </c>
      <c r="E232" s="20">
        <v>1.6832749798007001E-4</v>
      </c>
    </row>
    <row r="233" spans="1:5" x14ac:dyDescent="0.2">
      <c r="A233" s="19" t="s">
        <v>163</v>
      </c>
      <c r="B233" s="36" t="s">
        <v>78</v>
      </c>
      <c r="C233" s="18" t="s">
        <v>164</v>
      </c>
      <c r="D233" s="18">
        <v>2</v>
      </c>
      <c r="E233" s="20">
        <v>6.7330999192028007E-5</v>
      </c>
    </row>
    <row r="234" spans="1:5" x14ac:dyDescent="0.2">
      <c r="A234" s="19" t="s">
        <v>163</v>
      </c>
      <c r="B234" s="36" t="s">
        <v>78</v>
      </c>
      <c r="C234" s="18" t="s">
        <v>165</v>
      </c>
      <c r="D234" s="18">
        <v>0</v>
      </c>
      <c r="E234" s="20">
        <v>0</v>
      </c>
    </row>
    <row r="235" spans="1:5" x14ac:dyDescent="0.2">
      <c r="A235" s="19" t="s">
        <v>163</v>
      </c>
      <c r="B235" s="36" t="s">
        <v>78</v>
      </c>
      <c r="C235" s="18" t="s">
        <v>166</v>
      </c>
      <c r="D235" s="18">
        <v>358</v>
      </c>
      <c r="E235" s="20">
        <v>1.205224885537301E-2</v>
      </c>
    </row>
    <row r="236" spans="1:5" x14ac:dyDescent="0.2">
      <c r="A236" s="19" t="s">
        <v>163</v>
      </c>
      <c r="B236" s="36" t="s">
        <v>78</v>
      </c>
      <c r="C236" s="18" t="s">
        <v>167</v>
      </c>
      <c r="D236" s="18">
        <v>0</v>
      </c>
      <c r="E236" s="20">
        <v>0</v>
      </c>
    </row>
    <row r="237" spans="1:5" x14ac:dyDescent="0.2">
      <c r="A237" s="19" t="s">
        <v>163</v>
      </c>
      <c r="B237" s="36" t="s">
        <v>94</v>
      </c>
      <c r="C237" s="18" t="s">
        <v>164</v>
      </c>
      <c r="D237" s="18">
        <v>5</v>
      </c>
      <c r="E237" s="20">
        <v>1.6832749798007001E-4</v>
      </c>
    </row>
    <row r="238" spans="1:5" x14ac:dyDescent="0.2">
      <c r="A238" s="19" t="s">
        <v>163</v>
      </c>
      <c r="B238" s="36" t="s">
        <v>94</v>
      </c>
      <c r="C238" s="18" t="s">
        <v>165</v>
      </c>
      <c r="D238" s="18">
        <v>0</v>
      </c>
      <c r="E238" s="20">
        <v>0</v>
      </c>
    </row>
    <row r="239" spans="1:5" x14ac:dyDescent="0.2">
      <c r="A239" s="19" t="s">
        <v>163</v>
      </c>
      <c r="B239" s="36" t="s">
        <v>94</v>
      </c>
      <c r="C239" s="18" t="s">
        <v>166</v>
      </c>
      <c r="D239" s="18">
        <v>0</v>
      </c>
      <c r="E239" s="20">
        <v>0</v>
      </c>
    </row>
    <row r="240" spans="1:5" x14ac:dyDescent="0.2">
      <c r="A240" s="19" t="s">
        <v>163</v>
      </c>
      <c r="B240" s="36" t="s">
        <v>94</v>
      </c>
      <c r="C240" s="18" t="s">
        <v>167</v>
      </c>
      <c r="D240" s="18">
        <v>0</v>
      </c>
      <c r="E240" s="20">
        <v>0</v>
      </c>
    </row>
    <row r="241" spans="1:5" x14ac:dyDescent="0.2">
      <c r="A241" s="19" t="s">
        <v>163</v>
      </c>
      <c r="B241" s="36" t="s">
        <v>93</v>
      </c>
      <c r="C241" s="18" t="s">
        <v>164</v>
      </c>
      <c r="D241" s="18">
        <v>0</v>
      </c>
      <c r="E241" s="20">
        <v>0</v>
      </c>
    </row>
    <row r="242" spans="1:5" x14ac:dyDescent="0.2">
      <c r="A242" s="19" t="s">
        <v>163</v>
      </c>
      <c r="B242" s="36" t="s">
        <v>93</v>
      </c>
      <c r="C242" s="18" t="s">
        <v>165</v>
      </c>
      <c r="D242" s="18">
        <v>0</v>
      </c>
      <c r="E242" s="20">
        <v>0</v>
      </c>
    </row>
    <row r="243" spans="1:5" x14ac:dyDescent="0.2">
      <c r="A243" s="19" t="s">
        <v>163</v>
      </c>
      <c r="B243" s="36" t="s">
        <v>93</v>
      </c>
      <c r="C243" s="18" t="s">
        <v>166</v>
      </c>
      <c r="D243" s="18">
        <v>0</v>
      </c>
      <c r="E243" s="20">
        <v>0</v>
      </c>
    </row>
    <row r="244" spans="1:5" x14ac:dyDescent="0.2">
      <c r="A244" s="19" t="s">
        <v>163</v>
      </c>
      <c r="B244" s="36" t="s">
        <v>93</v>
      </c>
      <c r="C244" s="18" t="s">
        <v>167</v>
      </c>
      <c r="D244" s="18">
        <v>0</v>
      </c>
      <c r="E244" s="20">
        <v>0</v>
      </c>
    </row>
    <row r="245" spans="1:5" x14ac:dyDescent="0.2">
      <c r="A245" s="19" t="s">
        <v>163</v>
      </c>
      <c r="B245" s="36" t="s">
        <v>108</v>
      </c>
      <c r="C245" s="18" t="s">
        <v>164</v>
      </c>
      <c r="D245" s="18">
        <v>38</v>
      </c>
      <c r="E245" s="20">
        <v>1.2792889846485319E-3</v>
      </c>
    </row>
    <row r="246" spans="1:5" x14ac:dyDescent="0.2">
      <c r="A246" s="19" t="s">
        <v>163</v>
      </c>
      <c r="B246" s="36" t="s">
        <v>108</v>
      </c>
      <c r="C246" s="18" t="s">
        <v>165</v>
      </c>
      <c r="D246" s="18">
        <v>0</v>
      </c>
      <c r="E246" s="20">
        <v>0</v>
      </c>
    </row>
    <row r="247" spans="1:5" x14ac:dyDescent="0.2">
      <c r="A247" s="19" t="s">
        <v>163</v>
      </c>
      <c r="B247" s="36" t="s">
        <v>108</v>
      </c>
      <c r="C247" s="18" t="s">
        <v>166</v>
      </c>
      <c r="D247" s="18">
        <v>0</v>
      </c>
      <c r="E247" s="20">
        <v>0</v>
      </c>
    </row>
    <row r="248" spans="1:5" x14ac:dyDescent="0.2">
      <c r="A248" s="19" t="s">
        <v>163</v>
      </c>
      <c r="B248" s="36" t="s">
        <v>108</v>
      </c>
      <c r="C248" s="18" t="s">
        <v>167</v>
      </c>
      <c r="D248" s="18">
        <v>0</v>
      </c>
      <c r="E248" s="20">
        <v>0</v>
      </c>
    </row>
    <row r="249" spans="1:5" x14ac:dyDescent="0.2">
      <c r="A249" s="19" t="s">
        <v>163</v>
      </c>
      <c r="B249" s="36" t="s">
        <v>72</v>
      </c>
      <c r="C249" s="18" t="s">
        <v>164</v>
      </c>
      <c r="D249" s="18">
        <v>10</v>
      </c>
      <c r="E249" s="20">
        <v>3.3665499596014002E-4</v>
      </c>
    </row>
    <row r="250" spans="1:5" x14ac:dyDescent="0.2">
      <c r="A250" s="19" t="s">
        <v>163</v>
      </c>
      <c r="B250" s="36" t="s">
        <v>72</v>
      </c>
      <c r="C250" s="18" t="s">
        <v>165</v>
      </c>
      <c r="D250" s="18">
        <v>1</v>
      </c>
      <c r="E250" s="20">
        <v>3.3665499596013997E-5</v>
      </c>
    </row>
    <row r="251" spans="1:5" x14ac:dyDescent="0.2">
      <c r="A251" s="19" t="s">
        <v>163</v>
      </c>
      <c r="B251" s="36" t="s">
        <v>72</v>
      </c>
      <c r="C251" s="18" t="s">
        <v>166</v>
      </c>
      <c r="D251" s="18">
        <v>0</v>
      </c>
      <c r="E251" s="20">
        <v>0</v>
      </c>
    </row>
    <row r="252" spans="1:5" x14ac:dyDescent="0.2">
      <c r="A252" s="19" t="s">
        <v>163</v>
      </c>
      <c r="B252" s="36" t="s">
        <v>72</v>
      </c>
      <c r="C252" s="18" t="s">
        <v>167</v>
      </c>
      <c r="D252" s="18">
        <v>0</v>
      </c>
      <c r="E252" s="20">
        <v>0</v>
      </c>
    </row>
    <row r="253" spans="1:5" x14ac:dyDescent="0.2">
      <c r="A253" s="19" t="s">
        <v>163</v>
      </c>
      <c r="B253" s="36" t="s">
        <v>68</v>
      </c>
      <c r="C253" s="18" t="s">
        <v>164</v>
      </c>
      <c r="D253" s="18">
        <v>692</v>
      </c>
      <c r="E253" s="20">
        <v>2.3296525720441691E-2</v>
      </c>
    </row>
    <row r="254" spans="1:5" x14ac:dyDescent="0.2">
      <c r="A254" s="19" t="s">
        <v>163</v>
      </c>
      <c r="B254" s="36" t="s">
        <v>68</v>
      </c>
      <c r="C254" s="18" t="s">
        <v>165</v>
      </c>
      <c r="D254" s="18">
        <v>47</v>
      </c>
      <c r="E254" s="20">
        <v>1.582278481012658E-3</v>
      </c>
    </row>
    <row r="255" spans="1:5" x14ac:dyDescent="0.2">
      <c r="A255" s="19" t="s">
        <v>163</v>
      </c>
      <c r="B255" s="36" t="s">
        <v>68</v>
      </c>
      <c r="C255" s="18" t="s">
        <v>166</v>
      </c>
      <c r="D255" s="18">
        <v>0</v>
      </c>
      <c r="E255" s="20">
        <v>0</v>
      </c>
    </row>
    <row r="256" spans="1:5" x14ac:dyDescent="0.2">
      <c r="A256" s="19" t="s">
        <v>163</v>
      </c>
      <c r="B256" s="36" t="s">
        <v>68</v>
      </c>
      <c r="C256" s="18" t="s">
        <v>167</v>
      </c>
      <c r="D256" s="18">
        <v>0</v>
      </c>
      <c r="E256" s="20">
        <v>0</v>
      </c>
    </row>
    <row r="257" spans="1:5" x14ac:dyDescent="0.2">
      <c r="A257" s="19" t="s">
        <v>163</v>
      </c>
      <c r="B257" s="36" t="s">
        <v>76</v>
      </c>
      <c r="C257" s="18" t="s">
        <v>164</v>
      </c>
      <c r="D257" s="18">
        <v>139</v>
      </c>
      <c r="E257" s="20">
        <v>4.6795044438459471E-3</v>
      </c>
    </row>
    <row r="258" spans="1:5" x14ac:dyDescent="0.2">
      <c r="A258" s="19" t="s">
        <v>163</v>
      </c>
      <c r="B258" s="36" t="s">
        <v>76</v>
      </c>
      <c r="C258" s="18" t="s">
        <v>165</v>
      </c>
      <c r="D258" s="18">
        <v>245</v>
      </c>
      <c r="E258" s="20">
        <v>8.2480474010234311E-3</v>
      </c>
    </row>
    <row r="259" spans="1:5" x14ac:dyDescent="0.2">
      <c r="A259" s="19" t="s">
        <v>163</v>
      </c>
      <c r="B259" s="36" t="s">
        <v>76</v>
      </c>
      <c r="C259" s="18" t="s">
        <v>166</v>
      </c>
      <c r="D259" s="18">
        <v>0</v>
      </c>
      <c r="E259" s="20">
        <v>0</v>
      </c>
    </row>
    <row r="260" spans="1:5" x14ac:dyDescent="0.2">
      <c r="A260" s="19" t="s">
        <v>163</v>
      </c>
      <c r="B260" s="36" t="s">
        <v>76</v>
      </c>
      <c r="C260" s="18" t="s">
        <v>167</v>
      </c>
      <c r="D260" s="18">
        <v>7</v>
      </c>
      <c r="E260" s="20">
        <v>2.35658497172098E-4</v>
      </c>
    </row>
    <row r="261" spans="1:5" x14ac:dyDescent="0.2">
      <c r="A261" s="19" t="s">
        <v>163</v>
      </c>
      <c r="B261" s="36" t="s">
        <v>116</v>
      </c>
      <c r="C261" s="18" t="s">
        <v>164</v>
      </c>
      <c r="D261" s="18">
        <v>389</v>
      </c>
      <c r="E261" s="20">
        <v>1.309587934284945E-2</v>
      </c>
    </row>
    <row r="262" spans="1:5" x14ac:dyDescent="0.2">
      <c r="A262" s="19" t="s">
        <v>163</v>
      </c>
      <c r="B262" s="36" t="s">
        <v>116</v>
      </c>
      <c r="C262" s="18" t="s">
        <v>165</v>
      </c>
      <c r="D262" s="18">
        <v>27</v>
      </c>
      <c r="E262" s="20">
        <v>9.0896848909237816E-4</v>
      </c>
    </row>
    <row r="263" spans="1:5" x14ac:dyDescent="0.2">
      <c r="A263" s="19" t="s">
        <v>163</v>
      </c>
      <c r="B263" s="36" t="s">
        <v>116</v>
      </c>
      <c r="C263" s="18" t="s">
        <v>166</v>
      </c>
      <c r="D263" s="18">
        <v>0</v>
      </c>
      <c r="E263" s="20">
        <v>0</v>
      </c>
    </row>
    <row r="264" spans="1:5" x14ac:dyDescent="0.2">
      <c r="A264" s="19" t="s">
        <v>163</v>
      </c>
      <c r="B264" s="36" t="s">
        <v>116</v>
      </c>
      <c r="C264" s="18" t="s">
        <v>167</v>
      </c>
      <c r="D264" s="18">
        <v>1</v>
      </c>
      <c r="E264" s="20">
        <v>3.3665499596013997E-5</v>
      </c>
    </row>
    <row r="265" spans="1:5" x14ac:dyDescent="0.2">
      <c r="A265" s="19" t="s">
        <v>163</v>
      </c>
      <c r="B265" s="36" t="s">
        <v>128</v>
      </c>
      <c r="C265" s="18" t="s">
        <v>164</v>
      </c>
      <c r="D265" s="18">
        <v>296</v>
      </c>
      <c r="E265" s="20">
        <v>9.9649878804201446E-3</v>
      </c>
    </row>
    <row r="266" spans="1:5" x14ac:dyDescent="0.2">
      <c r="A266" s="19" t="s">
        <v>163</v>
      </c>
      <c r="B266" s="36" t="s">
        <v>128</v>
      </c>
      <c r="C266" s="18" t="s">
        <v>165</v>
      </c>
      <c r="D266" s="18">
        <v>53</v>
      </c>
      <c r="E266" s="20">
        <v>1.784271478588742E-3</v>
      </c>
    </row>
    <row r="267" spans="1:5" x14ac:dyDescent="0.2">
      <c r="A267" s="19" t="s">
        <v>163</v>
      </c>
      <c r="B267" s="36" t="s">
        <v>128</v>
      </c>
      <c r="C267" s="18" t="s">
        <v>166</v>
      </c>
      <c r="D267" s="18">
        <v>0</v>
      </c>
      <c r="E267" s="20">
        <v>0</v>
      </c>
    </row>
    <row r="268" spans="1:5" x14ac:dyDescent="0.2">
      <c r="A268" s="19" t="s">
        <v>163</v>
      </c>
      <c r="B268" s="36" t="s">
        <v>128</v>
      </c>
      <c r="C268" s="18" t="s">
        <v>167</v>
      </c>
      <c r="D268" s="18">
        <v>4</v>
      </c>
      <c r="E268" s="20">
        <v>1.3466199838405599E-4</v>
      </c>
    </row>
    <row r="269" spans="1:5" x14ac:dyDescent="0.2">
      <c r="A269" s="19" t="s">
        <v>163</v>
      </c>
      <c r="B269" s="36" t="s">
        <v>124</v>
      </c>
      <c r="C269" s="18" t="s">
        <v>164</v>
      </c>
      <c r="D269" s="18">
        <v>1379</v>
      </c>
      <c r="E269" s="20">
        <v>4.6424723942903312E-2</v>
      </c>
    </row>
    <row r="270" spans="1:5" x14ac:dyDescent="0.2">
      <c r="A270" s="19" t="s">
        <v>163</v>
      </c>
      <c r="B270" s="36" t="s">
        <v>124</v>
      </c>
      <c r="C270" s="18" t="s">
        <v>165</v>
      </c>
      <c r="D270" s="18">
        <v>243</v>
      </c>
      <c r="E270" s="20">
        <v>8.1807164018314026E-3</v>
      </c>
    </row>
    <row r="271" spans="1:5" x14ac:dyDescent="0.2">
      <c r="A271" s="19" t="s">
        <v>163</v>
      </c>
      <c r="B271" s="36" t="s">
        <v>124</v>
      </c>
      <c r="C271" s="18" t="s">
        <v>166</v>
      </c>
      <c r="D271" s="18">
        <v>0</v>
      </c>
      <c r="E271" s="20">
        <v>0</v>
      </c>
    </row>
    <row r="272" spans="1:5" x14ac:dyDescent="0.2">
      <c r="A272" s="19" t="s">
        <v>163</v>
      </c>
      <c r="B272" s="36" t="s">
        <v>124</v>
      </c>
      <c r="C272" s="18" t="s">
        <v>167</v>
      </c>
      <c r="D272" s="18">
        <v>11</v>
      </c>
      <c r="E272" s="20">
        <v>3.7032049555615399E-4</v>
      </c>
    </row>
    <row r="273" spans="1:5" x14ac:dyDescent="0.2">
      <c r="A273" s="19" t="s">
        <v>163</v>
      </c>
      <c r="B273" s="36" t="s">
        <v>66</v>
      </c>
      <c r="C273" s="18" t="s">
        <v>164</v>
      </c>
      <c r="D273" s="18">
        <v>38</v>
      </c>
      <c r="E273" s="20">
        <v>1.2792889846485319E-3</v>
      </c>
    </row>
    <row r="274" spans="1:5" x14ac:dyDescent="0.2">
      <c r="A274" s="19" t="s">
        <v>163</v>
      </c>
      <c r="B274" s="36" t="s">
        <v>66</v>
      </c>
      <c r="C274" s="18" t="s">
        <v>165</v>
      </c>
      <c r="D274" s="18">
        <v>1</v>
      </c>
      <c r="E274" s="20">
        <v>3.3665499596013997E-5</v>
      </c>
    </row>
    <row r="275" spans="1:5" x14ac:dyDescent="0.2">
      <c r="A275" s="19" t="s">
        <v>163</v>
      </c>
      <c r="B275" s="36" t="s">
        <v>66</v>
      </c>
      <c r="C275" s="18" t="s">
        <v>166</v>
      </c>
      <c r="D275" s="18">
        <v>153</v>
      </c>
      <c r="E275" s="20">
        <v>5.1508214381901429E-3</v>
      </c>
    </row>
    <row r="276" spans="1:5" x14ac:dyDescent="0.2">
      <c r="A276" s="19" t="s">
        <v>163</v>
      </c>
      <c r="B276" s="36" t="s">
        <v>66</v>
      </c>
      <c r="C276" s="18" t="s">
        <v>167</v>
      </c>
      <c r="D276" s="18">
        <v>0</v>
      </c>
      <c r="E276" s="20">
        <v>0</v>
      </c>
    </row>
    <row r="277" spans="1:5" x14ac:dyDescent="0.2">
      <c r="A277" s="19" t="s">
        <v>163</v>
      </c>
      <c r="B277" s="36" t="s">
        <v>64</v>
      </c>
      <c r="C277" s="18" t="s">
        <v>164</v>
      </c>
      <c r="D277" s="18">
        <v>326</v>
      </c>
      <c r="E277" s="20">
        <v>1.097495286830056E-2</v>
      </c>
    </row>
    <row r="278" spans="1:5" x14ac:dyDescent="0.2">
      <c r="A278" s="19" t="s">
        <v>163</v>
      </c>
      <c r="B278" s="36" t="s">
        <v>64</v>
      </c>
      <c r="C278" s="18" t="s">
        <v>165</v>
      </c>
      <c r="D278" s="18">
        <v>26</v>
      </c>
      <c r="E278" s="20">
        <v>8.7530298949636408E-4</v>
      </c>
    </row>
    <row r="279" spans="1:5" x14ac:dyDescent="0.2">
      <c r="A279" s="19" t="s">
        <v>163</v>
      </c>
      <c r="B279" s="36" t="s">
        <v>64</v>
      </c>
      <c r="C279" s="18" t="s">
        <v>166</v>
      </c>
      <c r="D279" s="18">
        <v>0</v>
      </c>
      <c r="E279" s="20">
        <v>0</v>
      </c>
    </row>
    <row r="280" spans="1:5" x14ac:dyDescent="0.2">
      <c r="A280" s="19" t="s">
        <v>163</v>
      </c>
      <c r="B280" s="36" t="s">
        <v>64</v>
      </c>
      <c r="C280" s="18" t="s">
        <v>167</v>
      </c>
      <c r="D280" s="18">
        <v>4</v>
      </c>
      <c r="E280" s="20">
        <v>1.3466199838405599E-4</v>
      </c>
    </row>
    <row r="281" spans="1:5" x14ac:dyDescent="0.2">
      <c r="A281" s="19" t="s">
        <v>163</v>
      </c>
      <c r="B281" s="36" t="s">
        <v>80</v>
      </c>
      <c r="C281" s="18" t="s">
        <v>164</v>
      </c>
      <c r="D281" s="18">
        <v>654</v>
      </c>
      <c r="E281" s="20">
        <v>2.2017236735793162E-2</v>
      </c>
    </row>
    <row r="282" spans="1:5" x14ac:dyDescent="0.2">
      <c r="A282" s="19" t="s">
        <v>163</v>
      </c>
      <c r="B282" s="36" t="s">
        <v>80</v>
      </c>
      <c r="C282" s="18" t="s">
        <v>165</v>
      </c>
      <c r="D282" s="18">
        <v>21</v>
      </c>
      <c r="E282" s="20">
        <v>7.0697549151629412E-4</v>
      </c>
    </row>
    <row r="283" spans="1:5" x14ac:dyDescent="0.2">
      <c r="A283" s="19" t="s">
        <v>163</v>
      </c>
      <c r="B283" s="36" t="s">
        <v>80</v>
      </c>
      <c r="C283" s="18" t="s">
        <v>166</v>
      </c>
      <c r="D283" s="18">
        <v>0</v>
      </c>
      <c r="E283" s="20">
        <v>0</v>
      </c>
    </row>
    <row r="284" spans="1:5" x14ac:dyDescent="0.2">
      <c r="A284" s="19" t="s">
        <v>163</v>
      </c>
      <c r="B284" s="36" t="s">
        <v>80</v>
      </c>
      <c r="C284" s="18" t="s">
        <v>167</v>
      </c>
      <c r="D284" s="18">
        <v>1</v>
      </c>
      <c r="E284" s="20">
        <v>3.3665499596013997E-5</v>
      </c>
    </row>
    <row r="285" spans="1:5" x14ac:dyDescent="0.2">
      <c r="A285" s="19" t="s">
        <v>168</v>
      </c>
      <c r="B285" s="36" t="s">
        <v>148</v>
      </c>
      <c r="C285" s="18" t="s">
        <v>164</v>
      </c>
      <c r="D285" s="18">
        <v>4</v>
      </c>
      <c r="E285" s="20">
        <v>1.197963462114406E-3</v>
      </c>
    </row>
    <row r="286" spans="1:5" x14ac:dyDescent="0.2">
      <c r="A286" s="19" t="s">
        <v>168</v>
      </c>
      <c r="B286" s="36" t="s">
        <v>148</v>
      </c>
      <c r="C286" s="18" t="s">
        <v>165</v>
      </c>
      <c r="D286" s="18">
        <v>0</v>
      </c>
      <c r="E286" s="20">
        <v>0</v>
      </c>
    </row>
    <row r="287" spans="1:5" x14ac:dyDescent="0.2">
      <c r="A287" s="19" t="s">
        <v>168</v>
      </c>
      <c r="B287" s="36" t="s">
        <v>148</v>
      </c>
      <c r="C287" s="18" t="s">
        <v>166</v>
      </c>
      <c r="D287" s="18">
        <v>0</v>
      </c>
      <c r="E287" s="20">
        <v>0</v>
      </c>
    </row>
    <row r="288" spans="1:5" x14ac:dyDescent="0.2">
      <c r="A288" s="19" t="s">
        <v>168</v>
      </c>
      <c r="B288" s="36" t="s">
        <v>148</v>
      </c>
      <c r="C288" s="18" t="s">
        <v>167</v>
      </c>
      <c r="D288" s="18">
        <v>0</v>
      </c>
      <c r="E288" s="20">
        <v>0</v>
      </c>
    </row>
    <row r="289" spans="1:5" x14ac:dyDescent="0.2">
      <c r="A289" s="19" t="s">
        <v>168</v>
      </c>
      <c r="B289" s="36" t="s">
        <v>118</v>
      </c>
      <c r="C289" s="18" t="s">
        <v>164</v>
      </c>
      <c r="D289" s="18">
        <v>1</v>
      </c>
      <c r="E289" s="20">
        <v>2.9949086552860139E-4</v>
      </c>
    </row>
    <row r="290" spans="1:5" x14ac:dyDescent="0.2">
      <c r="A290" s="19" t="s">
        <v>168</v>
      </c>
      <c r="B290" s="36" t="s">
        <v>118</v>
      </c>
      <c r="C290" s="18" t="s">
        <v>165</v>
      </c>
      <c r="D290" s="18">
        <v>2</v>
      </c>
      <c r="E290" s="20">
        <v>5.9898173105720279E-4</v>
      </c>
    </row>
    <row r="291" spans="1:5" x14ac:dyDescent="0.2">
      <c r="A291" s="19" t="s">
        <v>168</v>
      </c>
      <c r="B291" s="36" t="s">
        <v>118</v>
      </c>
      <c r="C291" s="18" t="s">
        <v>166</v>
      </c>
      <c r="D291" s="18">
        <v>0</v>
      </c>
      <c r="E291" s="20">
        <v>0</v>
      </c>
    </row>
    <row r="292" spans="1:5" x14ac:dyDescent="0.2">
      <c r="A292" s="19" t="s">
        <v>168</v>
      </c>
      <c r="B292" s="36" t="s">
        <v>118</v>
      </c>
      <c r="C292" s="18" t="s">
        <v>167</v>
      </c>
      <c r="D292" s="18">
        <v>0</v>
      </c>
      <c r="E292" s="20">
        <v>0</v>
      </c>
    </row>
    <row r="293" spans="1:5" x14ac:dyDescent="0.2">
      <c r="A293" s="19" t="s">
        <v>168</v>
      </c>
      <c r="B293" s="36" t="s">
        <v>81</v>
      </c>
      <c r="C293" s="18" t="s">
        <v>164</v>
      </c>
      <c r="D293" s="18">
        <v>0</v>
      </c>
      <c r="E293" s="20">
        <v>0</v>
      </c>
    </row>
    <row r="294" spans="1:5" x14ac:dyDescent="0.2">
      <c r="A294" s="19" t="s">
        <v>168</v>
      </c>
      <c r="B294" s="36" t="s">
        <v>81</v>
      </c>
      <c r="C294" s="18" t="s">
        <v>165</v>
      </c>
      <c r="D294" s="18">
        <v>0</v>
      </c>
      <c r="E294" s="20">
        <v>0</v>
      </c>
    </row>
    <row r="295" spans="1:5" x14ac:dyDescent="0.2">
      <c r="A295" s="19" t="s">
        <v>168</v>
      </c>
      <c r="B295" s="36" t="s">
        <v>81</v>
      </c>
      <c r="C295" s="18" t="s">
        <v>166</v>
      </c>
      <c r="D295" s="18">
        <v>0</v>
      </c>
      <c r="E295" s="20">
        <v>0</v>
      </c>
    </row>
    <row r="296" spans="1:5" x14ac:dyDescent="0.2">
      <c r="A296" s="19" t="s">
        <v>168</v>
      </c>
      <c r="B296" s="36" t="s">
        <v>81</v>
      </c>
      <c r="C296" s="18" t="s">
        <v>167</v>
      </c>
      <c r="D296" s="18">
        <v>0</v>
      </c>
      <c r="E296" s="20">
        <v>0</v>
      </c>
    </row>
    <row r="297" spans="1:5" x14ac:dyDescent="0.2">
      <c r="A297" s="19" t="s">
        <v>168</v>
      </c>
      <c r="B297" s="36" t="s">
        <v>119</v>
      </c>
      <c r="C297" s="18" t="s">
        <v>164</v>
      </c>
      <c r="D297" s="18">
        <v>3</v>
      </c>
      <c r="E297" s="20">
        <v>8.9847259658580418E-4</v>
      </c>
    </row>
    <row r="298" spans="1:5" x14ac:dyDescent="0.2">
      <c r="A298" s="19" t="s">
        <v>168</v>
      </c>
      <c r="B298" s="36" t="s">
        <v>119</v>
      </c>
      <c r="C298" s="18" t="s">
        <v>165</v>
      </c>
      <c r="D298" s="18">
        <v>1</v>
      </c>
      <c r="E298" s="20">
        <v>2.9949086552860139E-4</v>
      </c>
    </row>
    <row r="299" spans="1:5" x14ac:dyDescent="0.2">
      <c r="A299" s="19" t="s">
        <v>168</v>
      </c>
      <c r="B299" s="36" t="s">
        <v>119</v>
      </c>
      <c r="C299" s="18" t="s">
        <v>166</v>
      </c>
      <c r="D299" s="18">
        <v>5</v>
      </c>
      <c r="E299" s="20">
        <v>1.497454327643007E-3</v>
      </c>
    </row>
    <row r="300" spans="1:5" x14ac:dyDescent="0.2">
      <c r="A300" s="19" t="s">
        <v>168</v>
      </c>
      <c r="B300" s="36" t="s">
        <v>119</v>
      </c>
      <c r="C300" s="18" t="s">
        <v>167</v>
      </c>
      <c r="D300" s="18">
        <v>0</v>
      </c>
      <c r="E300" s="20">
        <v>0</v>
      </c>
    </row>
    <row r="301" spans="1:5" x14ac:dyDescent="0.2">
      <c r="A301" s="19" t="s">
        <v>168</v>
      </c>
      <c r="B301" s="36" t="s">
        <v>97</v>
      </c>
      <c r="C301" s="18" t="s">
        <v>164</v>
      </c>
      <c r="D301" s="18">
        <v>8</v>
      </c>
      <c r="E301" s="20">
        <v>2.3959269242288112E-3</v>
      </c>
    </row>
    <row r="302" spans="1:5" x14ac:dyDescent="0.2">
      <c r="A302" s="19" t="s">
        <v>168</v>
      </c>
      <c r="B302" s="36" t="s">
        <v>97</v>
      </c>
      <c r="C302" s="18" t="s">
        <v>165</v>
      </c>
      <c r="D302" s="18">
        <v>0</v>
      </c>
      <c r="E302" s="20">
        <v>0</v>
      </c>
    </row>
    <row r="303" spans="1:5" x14ac:dyDescent="0.2">
      <c r="A303" s="19" t="s">
        <v>168</v>
      </c>
      <c r="B303" s="36" t="s">
        <v>97</v>
      </c>
      <c r="C303" s="18" t="s">
        <v>166</v>
      </c>
      <c r="D303" s="18">
        <v>0</v>
      </c>
      <c r="E303" s="20">
        <v>0</v>
      </c>
    </row>
    <row r="304" spans="1:5" x14ac:dyDescent="0.2">
      <c r="A304" s="19" t="s">
        <v>168</v>
      </c>
      <c r="B304" s="36" t="s">
        <v>97</v>
      </c>
      <c r="C304" s="18" t="s">
        <v>167</v>
      </c>
      <c r="D304" s="18">
        <v>0</v>
      </c>
      <c r="E304" s="20">
        <v>0</v>
      </c>
    </row>
    <row r="305" spans="1:5" x14ac:dyDescent="0.2">
      <c r="A305" s="19" t="s">
        <v>168</v>
      </c>
      <c r="B305" s="36" t="s">
        <v>84</v>
      </c>
      <c r="C305" s="18" t="s">
        <v>164</v>
      </c>
      <c r="D305" s="18">
        <v>59</v>
      </c>
      <c r="E305" s="20">
        <v>1.766996106618748E-2</v>
      </c>
    </row>
    <row r="306" spans="1:5" x14ac:dyDescent="0.2">
      <c r="A306" s="19" t="s">
        <v>168</v>
      </c>
      <c r="B306" s="36" t="s">
        <v>84</v>
      </c>
      <c r="C306" s="18" t="s">
        <v>165</v>
      </c>
      <c r="D306" s="18">
        <v>1</v>
      </c>
      <c r="E306" s="20">
        <v>2.9949086552860139E-4</v>
      </c>
    </row>
    <row r="307" spans="1:5" x14ac:dyDescent="0.2">
      <c r="A307" s="19" t="s">
        <v>168</v>
      </c>
      <c r="B307" s="36" t="s">
        <v>84</v>
      </c>
      <c r="C307" s="18" t="s">
        <v>166</v>
      </c>
      <c r="D307" s="18">
        <v>19</v>
      </c>
      <c r="E307" s="20">
        <v>5.6903264450434256E-3</v>
      </c>
    </row>
    <row r="308" spans="1:5" x14ac:dyDescent="0.2">
      <c r="A308" s="19" t="s">
        <v>168</v>
      </c>
      <c r="B308" s="36" t="s">
        <v>84</v>
      </c>
      <c r="C308" s="18" t="s">
        <v>167</v>
      </c>
      <c r="D308" s="18">
        <v>3</v>
      </c>
      <c r="E308" s="20">
        <v>8.9847259658580418E-4</v>
      </c>
    </row>
    <row r="309" spans="1:5" x14ac:dyDescent="0.2">
      <c r="A309" s="19" t="s">
        <v>168</v>
      </c>
      <c r="B309" s="36" t="s">
        <v>125</v>
      </c>
      <c r="C309" s="18" t="s">
        <v>164</v>
      </c>
      <c r="D309" s="18">
        <v>8</v>
      </c>
      <c r="E309" s="20">
        <v>2.3959269242288112E-3</v>
      </c>
    </row>
    <row r="310" spans="1:5" x14ac:dyDescent="0.2">
      <c r="A310" s="19" t="s">
        <v>168</v>
      </c>
      <c r="B310" s="36" t="s">
        <v>125</v>
      </c>
      <c r="C310" s="18" t="s">
        <v>165</v>
      </c>
      <c r="D310" s="18">
        <v>5</v>
      </c>
      <c r="E310" s="20">
        <v>1.497454327643007E-3</v>
      </c>
    </row>
    <row r="311" spans="1:5" x14ac:dyDescent="0.2">
      <c r="A311" s="19" t="s">
        <v>168</v>
      </c>
      <c r="B311" s="36" t="s">
        <v>125</v>
      </c>
      <c r="C311" s="18" t="s">
        <v>166</v>
      </c>
      <c r="D311" s="18">
        <v>3</v>
      </c>
      <c r="E311" s="20">
        <v>8.9847259658580418E-4</v>
      </c>
    </row>
    <row r="312" spans="1:5" x14ac:dyDescent="0.2">
      <c r="A312" s="19" t="s">
        <v>168</v>
      </c>
      <c r="B312" s="36" t="s">
        <v>125</v>
      </c>
      <c r="C312" s="18" t="s">
        <v>167</v>
      </c>
      <c r="D312" s="18">
        <v>0</v>
      </c>
      <c r="E312" s="20">
        <v>0</v>
      </c>
    </row>
    <row r="313" spans="1:5" x14ac:dyDescent="0.2">
      <c r="A313" s="19" t="s">
        <v>168</v>
      </c>
      <c r="B313" s="36" t="s">
        <v>82</v>
      </c>
      <c r="C313" s="18" t="s">
        <v>164</v>
      </c>
      <c r="D313" s="18">
        <v>7</v>
      </c>
      <c r="E313" s="20">
        <v>2.0964360587002102E-3</v>
      </c>
    </row>
    <row r="314" spans="1:5" x14ac:dyDescent="0.2">
      <c r="A314" s="19" t="s">
        <v>168</v>
      </c>
      <c r="B314" s="36" t="s">
        <v>82</v>
      </c>
      <c r="C314" s="18" t="s">
        <v>165</v>
      </c>
      <c r="D314" s="18">
        <v>0</v>
      </c>
      <c r="E314" s="20">
        <v>0</v>
      </c>
    </row>
    <row r="315" spans="1:5" x14ac:dyDescent="0.2">
      <c r="A315" s="19" t="s">
        <v>168</v>
      </c>
      <c r="B315" s="36" t="s">
        <v>82</v>
      </c>
      <c r="C315" s="18" t="s">
        <v>166</v>
      </c>
      <c r="D315" s="18">
        <v>0</v>
      </c>
      <c r="E315" s="20">
        <v>0</v>
      </c>
    </row>
    <row r="316" spans="1:5" x14ac:dyDescent="0.2">
      <c r="A316" s="19" t="s">
        <v>168</v>
      </c>
      <c r="B316" s="36" t="s">
        <v>82</v>
      </c>
      <c r="C316" s="18" t="s">
        <v>167</v>
      </c>
      <c r="D316" s="18">
        <v>0</v>
      </c>
      <c r="E316" s="20">
        <v>0</v>
      </c>
    </row>
    <row r="317" spans="1:5" x14ac:dyDescent="0.2">
      <c r="A317" s="19" t="s">
        <v>168</v>
      </c>
      <c r="B317" s="36" t="s">
        <v>105</v>
      </c>
      <c r="C317" s="18" t="s">
        <v>164</v>
      </c>
      <c r="D317" s="18">
        <v>0</v>
      </c>
      <c r="E317" s="20">
        <v>0</v>
      </c>
    </row>
    <row r="318" spans="1:5" x14ac:dyDescent="0.2">
      <c r="A318" s="19" t="s">
        <v>168</v>
      </c>
      <c r="B318" s="36" t="s">
        <v>105</v>
      </c>
      <c r="C318" s="18" t="s">
        <v>165</v>
      </c>
      <c r="D318" s="18">
        <v>0</v>
      </c>
      <c r="E318" s="20">
        <v>0</v>
      </c>
    </row>
    <row r="319" spans="1:5" x14ac:dyDescent="0.2">
      <c r="A319" s="19" t="s">
        <v>168</v>
      </c>
      <c r="B319" s="36" t="s">
        <v>105</v>
      </c>
      <c r="C319" s="18" t="s">
        <v>166</v>
      </c>
      <c r="D319" s="18">
        <v>1</v>
      </c>
      <c r="E319" s="20">
        <v>2.9949086552860139E-4</v>
      </c>
    </row>
    <row r="320" spans="1:5" x14ac:dyDescent="0.2">
      <c r="A320" s="19" t="s">
        <v>168</v>
      </c>
      <c r="B320" s="36" t="s">
        <v>105</v>
      </c>
      <c r="C320" s="18" t="s">
        <v>167</v>
      </c>
      <c r="D320" s="18">
        <v>0</v>
      </c>
      <c r="E320" s="20">
        <v>0</v>
      </c>
    </row>
    <row r="321" spans="1:5" x14ac:dyDescent="0.2">
      <c r="A321" s="19" t="s">
        <v>168</v>
      </c>
      <c r="B321" s="36" t="s">
        <v>104</v>
      </c>
      <c r="C321" s="18" t="s">
        <v>164</v>
      </c>
      <c r="D321" s="18">
        <v>14</v>
      </c>
      <c r="E321" s="20">
        <v>4.1928721174004204E-3</v>
      </c>
    </row>
    <row r="322" spans="1:5" x14ac:dyDescent="0.2">
      <c r="A322" s="19" t="s">
        <v>168</v>
      </c>
      <c r="B322" s="36" t="s">
        <v>104</v>
      </c>
      <c r="C322" s="18" t="s">
        <v>165</v>
      </c>
      <c r="D322" s="18">
        <v>0</v>
      </c>
      <c r="E322" s="20">
        <v>0</v>
      </c>
    </row>
    <row r="323" spans="1:5" x14ac:dyDescent="0.2">
      <c r="A323" s="19" t="s">
        <v>168</v>
      </c>
      <c r="B323" s="36" t="s">
        <v>104</v>
      </c>
      <c r="C323" s="18" t="s">
        <v>166</v>
      </c>
      <c r="D323" s="18">
        <v>0</v>
      </c>
      <c r="E323" s="20">
        <v>0</v>
      </c>
    </row>
    <row r="324" spans="1:5" x14ac:dyDescent="0.2">
      <c r="A324" s="19" t="s">
        <v>168</v>
      </c>
      <c r="B324" s="36" t="s">
        <v>104</v>
      </c>
      <c r="C324" s="18" t="s">
        <v>167</v>
      </c>
      <c r="D324" s="18">
        <v>0</v>
      </c>
      <c r="E324" s="20">
        <v>0</v>
      </c>
    </row>
    <row r="325" spans="1:5" x14ac:dyDescent="0.2">
      <c r="A325" s="19" t="s">
        <v>168</v>
      </c>
      <c r="B325" s="36" t="s">
        <v>88</v>
      </c>
      <c r="C325" s="18" t="s">
        <v>164</v>
      </c>
      <c r="D325" s="18">
        <v>5</v>
      </c>
      <c r="E325" s="20">
        <v>1.497454327643007E-3</v>
      </c>
    </row>
    <row r="326" spans="1:5" x14ac:dyDescent="0.2">
      <c r="A326" s="19" t="s">
        <v>168</v>
      </c>
      <c r="B326" s="36" t="s">
        <v>88</v>
      </c>
      <c r="C326" s="18" t="s">
        <v>165</v>
      </c>
      <c r="D326" s="18">
        <v>1</v>
      </c>
      <c r="E326" s="20">
        <v>2.9949086552860139E-4</v>
      </c>
    </row>
    <row r="327" spans="1:5" x14ac:dyDescent="0.2">
      <c r="A327" s="19" t="s">
        <v>168</v>
      </c>
      <c r="B327" s="36" t="s">
        <v>88</v>
      </c>
      <c r="C327" s="18" t="s">
        <v>166</v>
      </c>
      <c r="D327" s="18">
        <v>0</v>
      </c>
      <c r="E327" s="20">
        <v>0</v>
      </c>
    </row>
    <row r="328" spans="1:5" x14ac:dyDescent="0.2">
      <c r="A328" s="19" t="s">
        <v>168</v>
      </c>
      <c r="B328" s="36" t="s">
        <v>88</v>
      </c>
      <c r="C328" s="18" t="s">
        <v>167</v>
      </c>
      <c r="D328" s="18">
        <v>0</v>
      </c>
      <c r="E328" s="20">
        <v>0</v>
      </c>
    </row>
    <row r="329" spans="1:5" x14ac:dyDescent="0.2">
      <c r="A329" s="19" t="s">
        <v>168</v>
      </c>
      <c r="B329" s="36" t="s">
        <v>67</v>
      </c>
      <c r="C329" s="18" t="s">
        <v>164</v>
      </c>
      <c r="D329" s="18">
        <v>3</v>
      </c>
      <c r="E329" s="20">
        <v>8.9847259658580418E-4</v>
      </c>
    </row>
    <row r="330" spans="1:5" x14ac:dyDescent="0.2">
      <c r="A330" s="19" t="s">
        <v>168</v>
      </c>
      <c r="B330" s="36" t="s">
        <v>67</v>
      </c>
      <c r="C330" s="18" t="s">
        <v>165</v>
      </c>
      <c r="D330" s="18">
        <v>0</v>
      </c>
      <c r="E330" s="20">
        <v>0</v>
      </c>
    </row>
    <row r="331" spans="1:5" x14ac:dyDescent="0.2">
      <c r="A331" s="19" t="s">
        <v>168</v>
      </c>
      <c r="B331" s="36" t="s">
        <v>67</v>
      </c>
      <c r="C331" s="18" t="s">
        <v>166</v>
      </c>
      <c r="D331" s="18">
        <v>5</v>
      </c>
      <c r="E331" s="20">
        <v>1.497454327643007E-3</v>
      </c>
    </row>
    <row r="332" spans="1:5" x14ac:dyDescent="0.2">
      <c r="A332" s="19" t="s">
        <v>168</v>
      </c>
      <c r="B332" s="36" t="s">
        <v>67</v>
      </c>
      <c r="C332" s="18" t="s">
        <v>167</v>
      </c>
      <c r="D332" s="18">
        <v>0</v>
      </c>
      <c r="E332" s="20">
        <v>0</v>
      </c>
    </row>
    <row r="333" spans="1:5" x14ac:dyDescent="0.2">
      <c r="A333" s="19" t="s">
        <v>168</v>
      </c>
      <c r="B333" s="36" t="s">
        <v>95</v>
      </c>
      <c r="C333" s="18" t="s">
        <v>164</v>
      </c>
      <c r="D333" s="18">
        <v>1</v>
      </c>
      <c r="E333" s="20">
        <v>2.9949086552860139E-4</v>
      </c>
    </row>
    <row r="334" spans="1:5" x14ac:dyDescent="0.2">
      <c r="A334" s="19" t="s">
        <v>168</v>
      </c>
      <c r="B334" s="36" t="s">
        <v>95</v>
      </c>
      <c r="C334" s="18" t="s">
        <v>165</v>
      </c>
      <c r="D334" s="18">
        <v>0</v>
      </c>
      <c r="E334" s="20">
        <v>0</v>
      </c>
    </row>
    <row r="335" spans="1:5" x14ac:dyDescent="0.2">
      <c r="A335" s="19" t="s">
        <v>168</v>
      </c>
      <c r="B335" s="36" t="s">
        <v>95</v>
      </c>
      <c r="C335" s="18" t="s">
        <v>166</v>
      </c>
      <c r="D335" s="18">
        <v>0</v>
      </c>
      <c r="E335" s="20">
        <v>0</v>
      </c>
    </row>
    <row r="336" spans="1:5" x14ac:dyDescent="0.2">
      <c r="A336" s="19" t="s">
        <v>168</v>
      </c>
      <c r="B336" s="36" t="s">
        <v>95</v>
      </c>
      <c r="C336" s="18" t="s">
        <v>167</v>
      </c>
      <c r="D336" s="18">
        <v>0</v>
      </c>
      <c r="E336" s="20">
        <v>0</v>
      </c>
    </row>
    <row r="337" spans="1:5" x14ac:dyDescent="0.2">
      <c r="A337" s="19" t="s">
        <v>168</v>
      </c>
      <c r="B337" s="36" t="s">
        <v>60</v>
      </c>
      <c r="C337" s="18" t="s">
        <v>164</v>
      </c>
      <c r="D337" s="18">
        <v>3</v>
      </c>
      <c r="E337" s="20">
        <v>8.9847259658580418E-4</v>
      </c>
    </row>
    <row r="338" spans="1:5" x14ac:dyDescent="0.2">
      <c r="A338" s="19" t="s">
        <v>168</v>
      </c>
      <c r="B338" s="36" t="s">
        <v>60</v>
      </c>
      <c r="C338" s="18" t="s">
        <v>165</v>
      </c>
      <c r="D338" s="18">
        <v>0</v>
      </c>
      <c r="E338" s="20">
        <v>0</v>
      </c>
    </row>
    <row r="339" spans="1:5" x14ac:dyDescent="0.2">
      <c r="A339" s="19" t="s">
        <v>168</v>
      </c>
      <c r="B339" s="36" t="s">
        <v>60</v>
      </c>
      <c r="C339" s="18" t="s">
        <v>166</v>
      </c>
      <c r="D339" s="18">
        <v>0</v>
      </c>
      <c r="E339" s="20">
        <v>0</v>
      </c>
    </row>
    <row r="340" spans="1:5" x14ac:dyDescent="0.2">
      <c r="A340" s="19" t="s">
        <v>168</v>
      </c>
      <c r="B340" s="36" t="s">
        <v>60</v>
      </c>
      <c r="C340" s="18" t="s">
        <v>167</v>
      </c>
      <c r="D340" s="18">
        <v>0</v>
      </c>
      <c r="E340" s="20">
        <v>0</v>
      </c>
    </row>
    <row r="341" spans="1:5" x14ac:dyDescent="0.2">
      <c r="A341" s="19" t="s">
        <v>168</v>
      </c>
      <c r="B341" s="36" t="s">
        <v>123</v>
      </c>
      <c r="C341" s="18" t="s">
        <v>164</v>
      </c>
      <c r="D341" s="18">
        <v>7</v>
      </c>
      <c r="E341" s="20">
        <v>2.0964360587002102E-3</v>
      </c>
    </row>
    <row r="342" spans="1:5" x14ac:dyDescent="0.2">
      <c r="A342" s="19" t="s">
        <v>168</v>
      </c>
      <c r="B342" s="36" t="s">
        <v>123</v>
      </c>
      <c r="C342" s="18" t="s">
        <v>165</v>
      </c>
      <c r="D342" s="18">
        <v>0</v>
      </c>
      <c r="E342" s="20">
        <v>0</v>
      </c>
    </row>
    <row r="343" spans="1:5" x14ac:dyDescent="0.2">
      <c r="A343" s="19" t="s">
        <v>168</v>
      </c>
      <c r="B343" s="36" t="s">
        <v>123</v>
      </c>
      <c r="C343" s="18" t="s">
        <v>166</v>
      </c>
      <c r="D343" s="18">
        <v>8</v>
      </c>
      <c r="E343" s="20">
        <v>2.3959269242288112E-3</v>
      </c>
    </row>
    <row r="344" spans="1:5" x14ac:dyDescent="0.2">
      <c r="A344" s="19" t="s">
        <v>168</v>
      </c>
      <c r="B344" s="36" t="s">
        <v>123</v>
      </c>
      <c r="C344" s="18" t="s">
        <v>167</v>
      </c>
      <c r="D344" s="18">
        <v>0</v>
      </c>
      <c r="E344" s="20">
        <v>0</v>
      </c>
    </row>
    <row r="345" spans="1:5" x14ac:dyDescent="0.2">
      <c r="A345" s="19" t="s">
        <v>168</v>
      </c>
      <c r="B345" s="36" t="s">
        <v>126</v>
      </c>
      <c r="C345" s="18" t="s">
        <v>164</v>
      </c>
      <c r="D345" s="18">
        <v>2</v>
      </c>
      <c r="E345" s="20">
        <v>5.9898173105720279E-4</v>
      </c>
    </row>
    <row r="346" spans="1:5" x14ac:dyDescent="0.2">
      <c r="A346" s="19" t="s">
        <v>168</v>
      </c>
      <c r="B346" s="36" t="s">
        <v>126</v>
      </c>
      <c r="C346" s="18" t="s">
        <v>165</v>
      </c>
      <c r="D346" s="18">
        <v>4</v>
      </c>
      <c r="E346" s="20">
        <v>1.197963462114406E-3</v>
      </c>
    </row>
    <row r="347" spans="1:5" x14ac:dyDescent="0.2">
      <c r="A347" s="19" t="s">
        <v>168</v>
      </c>
      <c r="B347" s="36" t="s">
        <v>126</v>
      </c>
      <c r="C347" s="18" t="s">
        <v>166</v>
      </c>
      <c r="D347" s="18">
        <v>0</v>
      </c>
      <c r="E347" s="20">
        <v>0</v>
      </c>
    </row>
    <row r="348" spans="1:5" x14ac:dyDescent="0.2">
      <c r="A348" s="19" t="s">
        <v>168</v>
      </c>
      <c r="B348" s="36" t="s">
        <v>126</v>
      </c>
      <c r="C348" s="18" t="s">
        <v>167</v>
      </c>
      <c r="D348" s="18">
        <v>0</v>
      </c>
      <c r="E348" s="20">
        <v>0</v>
      </c>
    </row>
    <row r="349" spans="1:5" x14ac:dyDescent="0.2">
      <c r="A349" s="19" t="s">
        <v>168</v>
      </c>
      <c r="B349" s="36" t="s">
        <v>111</v>
      </c>
      <c r="C349" s="18" t="s">
        <v>164</v>
      </c>
      <c r="D349" s="18">
        <v>4</v>
      </c>
      <c r="E349" s="20">
        <v>1.197963462114406E-3</v>
      </c>
    </row>
    <row r="350" spans="1:5" x14ac:dyDescent="0.2">
      <c r="A350" s="19" t="s">
        <v>168</v>
      </c>
      <c r="B350" s="36" t="s">
        <v>111</v>
      </c>
      <c r="C350" s="18" t="s">
        <v>165</v>
      </c>
      <c r="D350" s="18">
        <v>0</v>
      </c>
      <c r="E350" s="20">
        <v>0</v>
      </c>
    </row>
    <row r="351" spans="1:5" x14ac:dyDescent="0.2">
      <c r="A351" s="19" t="s">
        <v>168</v>
      </c>
      <c r="B351" s="36" t="s">
        <v>111</v>
      </c>
      <c r="C351" s="18" t="s">
        <v>166</v>
      </c>
      <c r="D351" s="18">
        <v>7</v>
      </c>
      <c r="E351" s="20">
        <v>2.0964360587002102E-3</v>
      </c>
    </row>
    <row r="352" spans="1:5" x14ac:dyDescent="0.2">
      <c r="A352" s="19" t="s">
        <v>168</v>
      </c>
      <c r="B352" s="36" t="s">
        <v>111</v>
      </c>
      <c r="C352" s="18" t="s">
        <v>167</v>
      </c>
      <c r="D352" s="18">
        <v>1</v>
      </c>
      <c r="E352" s="20">
        <v>2.9949086552860139E-4</v>
      </c>
    </row>
    <row r="353" spans="1:5" x14ac:dyDescent="0.2">
      <c r="A353" s="19" t="s">
        <v>168</v>
      </c>
      <c r="B353" s="36" t="s">
        <v>83</v>
      </c>
      <c r="C353" s="18" t="s">
        <v>164</v>
      </c>
      <c r="D353" s="18">
        <v>1</v>
      </c>
      <c r="E353" s="20">
        <v>2.9949086552860139E-4</v>
      </c>
    </row>
    <row r="354" spans="1:5" x14ac:dyDescent="0.2">
      <c r="A354" s="19" t="s">
        <v>168</v>
      </c>
      <c r="B354" s="36" t="s">
        <v>83</v>
      </c>
      <c r="C354" s="18" t="s">
        <v>165</v>
      </c>
      <c r="D354" s="18">
        <v>0</v>
      </c>
      <c r="E354" s="20">
        <v>0</v>
      </c>
    </row>
    <row r="355" spans="1:5" x14ac:dyDescent="0.2">
      <c r="A355" s="19" t="s">
        <v>168</v>
      </c>
      <c r="B355" s="36" t="s">
        <v>83</v>
      </c>
      <c r="C355" s="18" t="s">
        <v>166</v>
      </c>
      <c r="D355" s="18">
        <v>0</v>
      </c>
      <c r="E355" s="20">
        <v>0</v>
      </c>
    </row>
    <row r="356" spans="1:5" x14ac:dyDescent="0.2">
      <c r="A356" s="19" t="s">
        <v>168</v>
      </c>
      <c r="B356" s="36" t="s">
        <v>83</v>
      </c>
      <c r="C356" s="18" t="s">
        <v>167</v>
      </c>
      <c r="D356" s="18">
        <v>0</v>
      </c>
      <c r="E356" s="20">
        <v>0</v>
      </c>
    </row>
    <row r="357" spans="1:5" x14ac:dyDescent="0.2">
      <c r="A357" s="19" t="s">
        <v>168</v>
      </c>
      <c r="B357" s="36" t="s">
        <v>107</v>
      </c>
      <c r="C357" s="18" t="s">
        <v>164</v>
      </c>
      <c r="D357" s="18">
        <v>6</v>
      </c>
      <c r="E357" s="20">
        <v>1.7969451931716079E-3</v>
      </c>
    </row>
    <row r="358" spans="1:5" x14ac:dyDescent="0.2">
      <c r="A358" s="19" t="s">
        <v>168</v>
      </c>
      <c r="B358" s="36" t="s">
        <v>107</v>
      </c>
      <c r="C358" s="18" t="s">
        <v>165</v>
      </c>
      <c r="D358" s="18">
        <v>0</v>
      </c>
      <c r="E358" s="20">
        <v>0</v>
      </c>
    </row>
    <row r="359" spans="1:5" x14ac:dyDescent="0.2">
      <c r="A359" s="19" t="s">
        <v>168</v>
      </c>
      <c r="B359" s="36" t="s">
        <v>107</v>
      </c>
      <c r="C359" s="18" t="s">
        <v>166</v>
      </c>
      <c r="D359" s="18">
        <v>2</v>
      </c>
      <c r="E359" s="20">
        <v>5.9898173105720279E-4</v>
      </c>
    </row>
    <row r="360" spans="1:5" x14ac:dyDescent="0.2">
      <c r="A360" s="19" t="s">
        <v>168</v>
      </c>
      <c r="B360" s="36" t="s">
        <v>107</v>
      </c>
      <c r="C360" s="18" t="s">
        <v>167</v>
      </c>
      <c r="D360" s="18">
        <v>0</v>
      </c>
      <c r="E360" s="20">
        <v>0</v>
      </c>
    </row>
    <row r="361" spans="1:5" x14ac:dyDescent="0.2">
      <c r="A361" s="19" t="s">
        <v>168</v>
      </c>
      <c r="B361" s="36" t="s">
        <v>120</v>
      </c>
      <c r="C361" s="18" t="s">
        <v>164</v>
      </c>
      <c r="D361" s="18">
        <v>1093</v>
      </c>
      <c r="E361" s="20">
        <v>0.32734351602276129</v>
      </c>
    </row>
    <row r="362" spans="1:5" x14ac:dyDescent="0.2">
      <c r="A362" s="19" t="s">
        <v>168</v>
      </c>
      <c r="B362" s="36" t="s">
        <v>120</v>
      </c>
      <c r="C362" s="18" t="s">
        <v>165</v>
      </c>
      <c r="D362" s="18">
        <v>0</v>
      </c>
      <c r="E362" s="20">
        <v>0</v>
      </c>
    </row>
    <row r="363" spans="1:5" x14ac:dyDescent="0.2">
      <c r="A363" s="19" t="s">
        <v>168</v>
      </c>
      <c r="B363" s="36" t="s">
        <v>120</v>
      </c>
      <c r="C363" s="18" t="s">
        <v>166</v>
      </c>
      <c r="D363" s="18">
        <v>15</v>
      </c>
      <c r="E363" s="20">
        <v>4.4923629829290209E-3</v>
      </c>
    </row>
    <row r="364" spans="1:5" x14ac:dyDescent="0.2">
      <c r="A364" s="19" t="s">
        <v>168</v>
      </c>
      <c r="B364" s="36" t="s">
        <v>120</v>
      </c>
      <c r="C364" s="18" t="s">
        <v>167</v>
      </c>
      <c r="D364" s="18">
        <v>18</v>
      </c>
      <c r="E364" s="20">
        <v>5.3908355795148251E-3</v>
      </c>
    </row>
    <row r="365" spans="1:5" x14ac:dyDescent="0.2">
      <c r="A365" s="19" t="s">
        <v>168</v>
      </c>
      <c r="B365" s="36" t="s">
        <v>115</v>
      </c>
      <c r="C365" s="18" t="s">
        <v>164</v>
      </c>
      <c r="D365" s="18">
        <v>13</v>
      </c>
      <c r="E365" s="20">
        <v>3.8933812518718181E-3</v>
      </c>
    </row>
    <row r="366" spans="1:5" x14ac:dyDescent="0.2">
      <c r="A366" s="19" t="s">
        <v>168</v>
      </c>
      <c r="B366" s="36" t="s">
        <v>115</v>
      </c>
      <c r="C366" s="18" t="s">
        <v>165</v>
      </c>
      <c r="D366" s="18">
        <v>0</v>
      </c>
      <c r="E366" s="20">
        <v>0</v>
      </c>
    </row>
    <row r="367" spans="1:5" x14ac:dyDescent="0.2">
      <c r="A367" s="19" t="s">
        <v>168</v>
      </c>
      <c r="B367" s="36" t="s">
        <v>115</v>
      </c>
      <c r="C367" s="18" t="s">
        <v>166</v>
      </c>
      <c r="D367" s="18">
        <v>0</v>
      </c>
      <c r="E367" s="20">
        <v>0</v>
      </c>
    </row>
    <row r="368" spans="1:5" x14ac:dyDescent="0.2">
      <c r="A368" s="19" t="s">
        <v>168</v>
      </c>
      <c r="B368" s="36" t="s">
        <v>115</v>
      </c>
      <c r="C368" s="18" t="s">
        <v>167</v>
      </c>
      <c r="D368" s="18">
        <v>0</v>
      </c>
      <c r="E368" s="20">
        <v>0</v>
      </c>
    </row>
    <row r="369" spans="1:5" x14ac:dyDescent="0.2">
      <c r="A369" s="19" t="s">
        <v>168</v>
      </c>
      <c r="B369" s="36" t="s">
        <v>92</v>
      </c>
      <c r="C369" s="18" t="s">
        <v>164</v>
      </c>
      <c r="D369" s="18">
        <v>5</v>
      </c>
      <c r="E369" s="20">
        <v>1.497454327643007E-3</v>
      </c>
    </row>
    <row r="370" spans="1:5" x14ac:dyDescent="0.2">
      <c r="A370" s="19" t="s">
        <v>168</v>
      </c>
      <c r="B370" s="36" t="s">
        <v>92</v>
      </c>
      <c r="C370" s="18" t="s">
        <v>165</v>
      </c>
      <c r="D370" s="18">
        <v>0</v>
      </c>
      <c r="E370" s="20">
        <v>0</v>
      </c>
    </row>
    <row r="371" spans="1:5" x14ac:dyDescent="0.2">
      <c r="A371" s="19" t="s">
        <v>168</v>
      </c>
      <c r="B371" s="36" t="s">
        <v>92</v>
      </c>
      <c r="C371" s="18" t="s">
        <v>166</v>
      </c>
      <c r="D371" s="18">
        <v>4</v>
      </c>
      <c r="E371" s="20">
        <v>1.197963462114406E-3</v>
      </c>
    </row>
    <row r="372" spans="1:5" x14ac:dyDescent="0.2">
      <c r="A372" s="19" t="s">
        <v>168</v>
      </c>
      <c r="B372" s="36" t="s">
        <v>92</v>
      </c>
      <c r="C372" s="18" t="s">
        <v>167</v>
      </c>
      <c r="D372" s="18">
        <v>0</v>
      </c>
      <c r="E372" s="20">
        <v>0</v>
      </c>
    </row>
    <row r="373" spans="1:5" x14ac:dyDescent="0.2">
      <c r="A373" s="19" t="s">
        <v>168</v>
      </c>
      <c r="B373" s="36" t="s">
        <v>131</v>
      </c>
      <c r="C373" s="18" t="s">
        <v>164</v>
      </c>
      <c r="D373" s="18">
        <v>0</v>
      </c>
      <c r="E373" s="20">
        <v>0</v>
      </c>
    </row>
    <row r="374" spans="1:5" x14ac:dyDescent="0.2">
      <c r="A374" s="19" t="s">
        <v>168</v>
      </c>
      <c r="B374" s="36" t="s">
        <v>131</v>
      </c>
      <c r="C374" s="18" t="s">
        <v>165</v>
      </c>
      <c r="D374" s="18">
        <v>0</v>
      </c>
      <c r="E374" s="20">
        <v>0</v>
      </c>
    </row>
    <row r="375" spans="1:5" x14ac:dyDescent="0.2">
      <c r="A375" s="19" t="s">
        <v>168</v>
      </c>
      <c r="B375" s="36" t="s">
        <v>131</v>
      </c>
      <c r="C375" s="18" t="s">
        <v>166</v>
      </c>
      <c r="D375" s="18">
        <v>1</v>
      </c>
      <c r="E375" s="20">
        <v>2.9949086552860139E-4</v>
      </c>
    </row>
    <row r="376" spans="1:5" x14ac:dyDescent="0.2">
      <c r="A376" s="19" t="s">
        <v>168</v>
      </c>
      <c r="B376" s="36" t="s">
        <v>131</v>
      </c>
      <c r="C376" s="18" t="s">
        <v>167</v>
      </c>
      <c r="D376" s="18">
        <v>0</v>
      </c>
      <c r="E376" s="20">
        <v>0</v>
      </c>
    </row>
    <row r="377" spans="1:5" x14ac:dyDescent="0.2">
      <c r="A377" s="19" t="s">
        <v>168</v>
      </c>
      <c r="B377" s="36" t="s">
        <v>100</v>
      </c>
      <c r="C377" s="18" t="s">
        <v>164</v>
      </c>
      <c r="D377" s="18">
        <v>46</v>
      </c>
      <c r="E377" s="20">
        <v>1.3776579814315661E-2</v>
      </c>
    </row>
    <row r="378" spans="1:5" x14ac:dyDescent="0.2">
      <c r="A378" s="19" t="s">
        <v>168</v>
      </c>
      <c r="B378" s="36" t="s">
        <v>100</v>
      </c>
      <c r="C378" s="18" t="s">
        <v>165</v>
      </c>
      <c r="D378" s="18">
        <v>0</v>
      </c>
      <c r="E378" s="20">
        <v>0</v>
      </c>
    </row>
    <row r="379" spans="1:5" x14ac:dyDescent="0.2">
      <c r="A379" s="19" t="s">
        <v>168</v>
      </c>
      <c r="B379" s="36" t="s">
        <v>100</v>
      </c>
      <c r="C379" s="18" t="s">
        <v>166</v>
      </c>
      <c r="D379" s="18">
        <v>0</v>
      </c>
      <c r="E379" s="20">
        <v>0</v>
      </c>
    </row>
    <row r="380" spans="1:5" x14ac:dyDescent="0.2">
      <c r="A380" s="19" t="s">
        <v>168</v>
      </c>
      <c r="B380" s="36" t="s">
        <v>100</v>
      </c>
      <c r="C380" s="18" t="s">
        <v>167</v>
      </c>
      <c r="D380" s="18">
        <v>0</v>
      </c>
      <c r="E380" s="20">
        <v>0</v>
      </c>
    </row>
    <row r="381" spans="1:5" x14ac:dyDescent="0.2">
      <c r="A381" s="19" t="s">
        <v>168</v>
      </c>
      <c r="B381" s="36" t="s">
        <v>101</v>
      </c>
      <c r="C381" s="18" t="s">
        <v>164</v>
      </c>
      <c r="D381" s="18">
        <v>1</v>
      </c>
      <c r="E381" s="20">
        <v>2.9949086552860139E-4</v>
      </c>
    </row>
    <row r="382" spans="1:5" x14ac:dyDescent="0.2">
      <c r="A382" s="19" t="s">
        <v>168</v>
      </c>
      <c r="B382" s="36" t="s">
        <v>101</v>
      </c>
      <c r="C382" s="18" t="s">
        <v>165</v>
      </c>
      <c r="D382" s="18">
        <v>0</v>
      </c>
      <c r="E382" s="20">
        <v>0</v>
      </c>
    </row>
    <row r="383" spans="1:5" x14ac:dyDescent="0.2">
      <c r="A383" s="19" t="s">
        <v>168</v>
      </c>
      <c r="B383" s="36" t="s">
        <v>101</v>
      </c>
      <c r="C383" s="18" t="s">
        <v>166</v>
      </c>
      <c r="D383" s="18">
        <v>0</v>
      </c>
      <c r="E383" s="20">
        <v>0</v>
      </c>
    </row>
    <row r="384" spans="1:5" x14ac:dyDescent="0.2">
      <c r="A384" s="19" t="s">
        <v>168</v>
      </c>
      <c r="B384" s="36" t="s">
        <v>101</v>
      </c>
      <c r="C384" s="18" t="s">
        <v>167</v>
      </c>
      <c r="D384" s="18">
        <v>0</v>
      </c>
      <c r="E384" s="20">
        <v>0</v>
      </c>
    </row>
    <row r="385" spans="1:5" x14ac:dyDescent="0.2">
      <c r="A385" s="19" t="s">
        <v>168</v>
      </c>
      <c r="B385" s="36" t="s">
        <v>113</v>
      </c>
      <c r="C385" s="18" t="s">
        <v>164</v>
      </c>
      <c r="D385" s="18">
        <v>266</v>
      </c>
      <c r="E385" s="20">
        <v>7.9664570230607967E-2</v>
      </c>
    </row>
    <row r="386" spans="1:5" x14ac:dyDescent="0.2">
      <c r="A386" s="19" t="s">
        <v>168</v>
      </c>
      <c r="B386" s="36" t="s">
        <v>113</v>
      </c>
      <c r="C386" s="18" t="s">
        <v>165</v>
      </c>
      <c r="D386" s="18">
        <v>18</v>
      </c>
      <c r="E386" s="20">
        <v>5.3908355795148251E-3</v>
      </c>
    </row>
    <row r="387" spans="1:5" x14ac:dyDescent="0.2">
      <c r="A387" s="19" t="s">
        <v>168</v>
      </c>
      <c r="B387" s="36" t="s">
        <v>113</v>
      </c>
      <c r="C387" s="18" t="s">
        <v>166</v>
      </c>
      <c r="D387" s="18">
        <v>0</v>
      </c>
      <c r="E387" s="20">
        <v>0</v>
      </c>
    </row>
    <row r="388" spans="1:5" x14ac:dyDescent="0.2">
      <c r="A388" s="19" t="s">
        <v>168</v>
      </c>
      <c r="B388" s="36" t="s">
        <v>113</v>
      </c>
      <c r="C388" s="18" t="s">
        <v>167</v>
      </c>
      <c r="D388" s="18">
        <v>4</v>
      </c>
      <c r="E388" s="20">
        <v>1.197963462114406E-3</v>
      </c>
    </row>
    <row r="389" spans="1:5" x14ac:dyDescent="0.2">
      <c r="A389" s="19" t="s">
        <v>168</v>
      </c>
      <c r="B389" s="36" t="s">
        <v>75</v>
      </c>
      <c r="C389" s="18" t="s">
        <v>164</v>
      </c>
      <c r="D389" s="18">
        <v>410</v>
      </c>
      <c r="E389" s="20">
        <v>0.1227912548667266</v>
      </c>
    </row>
    <row r="390" spans="1:5" x14ac:dyDescent="0.2">
      <c r="A390" s="19" t="s">
        <v>168</v>
      </c>
      <c r="B390" s="36" t="s">
        <v>75</v>
      </c>
      <c r="C390" s="18" t="s">
        <v>165</v>
      </c>
      <c r="D390" s="18">
        <v>6</v>
      </c>
      <c r="E390" s="20">
        <v>1.7969451931716079E-3</v>
      </c>
    </row>
    <row r="391" spans="1:5" x14ac:dyDescent="0.2">
      <c r="A391" s="19" t="s">
        <v>168</v>
      </c>
      <c r="B391" s="36" t="s">
        <v>75</v>
      </c>
      <c r="C391" s="18" t="s">
        <v>166</v>
      </c>
      <c r="D391" s="18">
        <v>0</v>
      </c>
      <c r="E391" s="20">
        <v>0</v>
      </c>
    </row>
    <row r="392" spans="1:5" x14ac:dyDescent="0.2">
      <c r="A392" s="19" t="s">
        <v>168</v>
      </c>
      <c r="B392" s="36" t="s">
        <v>75</v>
      </c>
      <c r="C392" s="18" t="s">
        <v>167</v>
      </c>
      <c r="D392" s="18">
        <v>0</v>
      </c>
      <c r="E392" s="20">
        <v>0</v>
      </c>
    </row>
    <row r="393" spans="1:5" x14ac:dyDescent="0.2">
      <c r="A393" s="19" t="s">
        <v>168</v>
      </c>
      <c r="B393" s="36" t="s">
        <v>110</v>
      </c>
      <c r="C393" s="18" t="s">
        <v>164</v>
      </c>
      <c r="D393" s="18">
        <v>0</v>
      </c>
      <c r="E393" s="20">
        <v>0</v>
      </c>
    </row>
    <row r="394" spans="1:5" x14ac:dyDescent="0.2">
      <c r="A394" s="19" t="s">
        <v>168</v>
      </c>
      <c r="B394" s="36" t="s">
        <v>110</v>
      </c>
      <c r="C394" s="18" t="s">
        <v>165</v>
      </c>
      <c r="D394" s="18">
        <v>0</v>
      </c>
      <c r="E394" s="20">
        <v>0</v>
      </c>
    </row>
    <row r="395" spans="1:5" x14ac:dyDescent="0.2">
      <c r="A395" s="19" t="s">
        <v>168</v>
      </c>
      <c r="B395" s="36" t="s">
        <v>110</v>
      </c>
      <c r="C395" s="18" t="s">
        <v>166</v>
      </c>
      <c r="D395" s="18">
        <v>40</v>
      </c>
      <c r="E395" s="20">
        <v>1.1979634621144059E-2</v>
      </c>
    </row>
    <row r="396" spans="1:5" x14ac:dyDescent="0.2">
      <c r="A396" s="19" t="s">
        <v>168</v>
      </c>
      <c r="B396" s="36" t="s">
        <v>110</v>
      </c>
      <c r="C396" s="18" t="s">
        <v>167</v>
      </c>
      <c r="D396" s="18">
        <v>0</v>
      </c>
      <c r="E396" s="20">
        <v>0</v>
      </c>
    </row>
    <row r="397" spans="1:5" x14ac:dyDescent="0.2">
      <c r="A397" s="19" t="s">
        <v>168</v>
      </c>
      <c r="B397" s="36" t="s">
        <v>129</v>
      </c>
      <c r="C397" s="18" t="s">
        <v>164</v>
      </c>
      <c r="D397" s="18">
        <v>38</v>
      </c>
      <c r="E397" s="20">
        <v>1.1380652890086849E-2</v>
      </c>
    </row>
    <row r="398" spans="1:5" x14ac:dyDescent="0.2">
      <c r="A398" s="19" t="s">
        <v>168</v>
      </c>
      <c r="B398" s="36" t="s">
        <v>129</v>
      </c>
      <c r="C398" s="18" t="s">
        <v>165</v>
      </c>
      <c r="D398" s="18">
        <v>0</v>
      </c>
      <c r="E398" s="20">
        <v>0</v>
      </c>
    </row>
    <row r="399" spans="1:5" x14ac:dyDescent="0.2">
      <c r="A399" s="19" t="s">
        <v>168</v>
      </c>
      <c r="B399" s="36" t="s">
        <v>129</v>
      </c>
      <c r="C399" s="18" t="s">
        <v>166</v>
      </c>
      <c r="D399" s="18">
        <v>0</v>
      </c>
      <c r="E399" s="20">
        <v>0</v>
      </c>
    </row>
    <row r="400" spans="1:5" x14ac:dyDescent="0.2">
      <c r="A400" s="19" t="s">
        <v>168</v>
      </c>
      <c r="B400" s="36" t="s">
        <v>129</v>
      </c>
      <c r="C400" s="18" t="s">
        <v>167</v>
      </c>
      <c r="D400" s="18">
        <v>0</v>
      </c>
      <c r="E400" s="20">
        <v>0</v>
      </c>
    </row>
    <row r="401" spans="1:5" x14ac:dyDescent="0.2">
      <c r="A401" s="19" t="s">
        <v>168</v>
      </c>
      <c r="B401" s="36" t="s">
        <v>70</v>
      </c>
      <c r="C401" s="18" t="s">
        <v>164</v>
      </c>
      <c r="D401" s="18">
        <v>95</v>
      </c>
      <c r="E401" s="20">
        <v>2.8451632225217131E-2</v>
      </c>
    </row>
    <row r="402" spans="1:5" x14ac:dyDescent="0.2">
      <c r="A402" s="19" t="s">
        <v>168</v>
      </c>
      <c r="B402" s="36" t="s">
        <v>70</v>
      </c>
      <c r="C402" s="18" t="s">
        <v>165</v>
      </c>
      <c r="D402" s="18">
        <v>4</v>
      </c>
      <c r="E402" s="20">
        <v>1.197963462114406E-3</v>
      </c>
    </row>
    <row r="403" spans="1:5" x14ac:dyDescent="0.2">
      <c r="A403" s="19" t="s">
        <v>168</v>
      </c>
      <c r="B403" s="36" t="s">
        <v>70</v>
      </c>
      <c r="C403" s="18" t="s">
        <v>166</v>
      </c>
      <c r="D403" s="18">
        <v>0</v>
      </c>
      <c r="E403" s="20">
        <v>0</v>
      </c>
    </row>
    <row r="404" spans="1:5" x14ac:dyDescent="0.2">
      <c r="A404" s="19" t="s">
        <v>168</v>
      </c>
      <c r="B404" s="36" t="s">
        <v>70</v>
      </c>
      <c r="C404" s="18" t="s">
        <v>167</v>
      </c>
      <c r="D404" s="18">
        <v>2</v>
      </c>
      <c r="E404" s="20">
        <v>5.9898173105720279E-4</v>
      </c>
    </row>
    <row r="405" spans="1:5" x14ac:dyDescent="0.2">
      <c r="A405" s="19" t="s">
        <v>168</v>
      </c>
      <c r="B405" s="36" t="s">
        <v>79</v>
      </c>
      <c r="C405" s="18" t="s">
        <v>164</v>
      </c>
      <c r="D405" s="18">
        <v>37</v>
      </c>
      <c r="E405" s="20">
        <v>1.108116202455825E-2</v>
      </c>
    </row>
    <row r="406" spans="1:5" x14ac:dyDescent="0.2">
      <c r="A406" s="19" t="s">
        <v>168</v>
      </c>
      <c r="B406" s="36" t="s">
        <v>79</v>
      </c>
      <c r="C406" s="18" t="s">
        <v>165</v>
      </c>
      <c r="D406" s="18">
        <v>7</v>
      </c>
      <c r="E406" s="20">
        <v>2.0964360587002102E-3</v>
      </c>
    </row>
    <row r="407" spans="1:5" x14ac:dyDescent="0.2">
      <c r="A407" s="19" t="s">
        <v>168</v>
      </c>
      <c r="B407" s="36" t="s">
        <v>79</v>
      </c>
      <c r="C407" s="18" t="s">
        <v>166</v>
      </c>
      <c r="D407" s="18">
        <v>0</v>
      </c>
      <c r="E407" s="20">
        <v>0</v>
      </c>
    </row>
    <row r="408" spans="1:5" x14ac:dyDescent="0.2">
      <c r="A408" s="19" t="s">
        <v>168</v>
      </c>
      <c r="B408" s="36" t="s">
        <v>79</v>
      </c>
      <c r="C408" s="18" t="s">
        <v>167</v>
      </c>
      <c r="D408" s="18">
        <v>0</v>
      </c>
      <c r="E408" s="20">
        <v>0</v>
      </c>
    </row>
    <row r="409" spans="1:5" x14ac:dyDescent="0.2">
      <c r="A409" s="19" t="s">
        <v>168</v>
      </c>
      <c r="B409" s="36" t="s">
        <v>99</v>
      </c>
      <c r="C409" s="18" t="s">
        <v>164</v>
      </c>
      <c r="D409" s="18">
        <v>14</v>
      </c>
      <c r="E409" s="20">
        <v>4.1928721174004204E-3</v>
      </c>
    </row>
    <row r="410" spans="1:5" x14ac:dyDescent="0.2">
      <c r="A410" s="19" t="s">
        <v>168</v>
      </c>
      <c r="B410" s="36" t="s">
        <v>99</v>
      </c>
      <c r="C410" s="18" t="s">
        <v>165</v>
      </c>
      <c r="D410" s="18">
        <v>0</v>
      </c>
      <c r="E410" s="20">
        <v>0</v>
      </c>
    </row>
    <row r="411" spans="1:5" x14ac:dyDescent="0.2">
      <c r="A411" s="19" t="s">
        <v>168</v>
      </c>
      <c r="B411" s="36" t="s">
        <v>99</v>
      </c>
      <c r="C411" s="18" t="s">
        <v>166</v>
      </c>
      <c r="D411" s="18">
        <v>0</v>
      </c>
      <c r="E411" s="20">
        <v>0</v>
      </c>
    </row>
    <row r="412" spans="1:5" x14ac:dyDescent="0.2">
      <c r="A412" s="19" t="s">
        <v>168</v>
      </c>
      <c r="B412" s="36" t="s">
        <v>99</v>
      </c>
      <c r="C412" s="18" t="s">
        <v>167</v>
      </c>
      <c r="D412" s="18">
        <v>0</v>
      </c>
      <c r="E412" s="20">
        <v>0</v>
      </c>
    </row>
    <row r="413" spans="1:5" x14ac:dyDescent="0.2">
      <c r="A413" s="19" t="s">
        <v>168</v>
      </c>
      <c r="B413" s="36" t="s">
        <v>98</v>
      </c>
      <c r="C413" s="18" t="s">
        <v>164</v>
      </c>
      <c r="D413" s="18">
        <v>10</v>
      </c>
      <c r="E413" s="20">
        <v>2.9949086552860139E-3</v>
      </c>
    </row>
    <row r="414" spans="1:5" x14ac:dyDescent="0.2">
      <c r="A414" s="19" t="s">
        <v>168</v>
      </c>
      <c r="B414" s="36" t="s">
        <v>98</v>
      </c>
      <c r="C414" s="18" t="s">
        <v>165</v>
      </c>
      <c r="D414" s="18">
        <v>0</v>
      </c>
      <c r="E414" s="20">
        <v>0</v>
      </c>
    </row>
    <row r="415" spans="1:5" x14ac:dyDescent="0.2">
      <c r="A415" s="19" t="s">
        <v>168</v>
      </c>
      <c r="B415" s="36" t="s">
        <v>98</v>
      </c>
      <c r="C415" s="18" t="s">
        <v>166</v>
      </c>
      <c r="D415" s="18">
        <v>0</v>
      </c>
      <c r="E415" s="20">
        <v>0</v>
      </c>
    </row>
    <row r="416" spans="1:5" x14ac:dyDescent="0.2">
      <c r="A416" s="19" t="s">
        <v>168</v>
      </c>
      <c r="B416" s="36" t="s">
        <v>98</v>
      </c>
      <c r="C416" s="18" t="s">
        <v>167</v>
      </c>
      <c r="D416" s="18">
        <v>0</v>
      </c>
      <c r="E416" s="20">
        <v>0</v>
      </c>
    </row>
    <row r="417" spans="1:5" x14ac:dyDescent="0.2">
      <c r="A417" s="19" t="s">
        <v>168</v>
      </c>
      <c r="B417" s="36" t="s">
        <v>114</v>
      </c>
      <c r="C417" s="18" t="s">
        <v>164</v>
      </c>
      <c r="D417" s="18">
        <v>1</v>
      </c>
      <c r="E417" s="20">
        <v>2.9949086552860139E-4</v>
      </c>
    </row>
    <row r="418" spans="1:5" x14ac:dyDescent="0.2">
      <c r="A418" s="19" t="s">
        <v>168</v>
      </c>
      <c r="B418" s="36" t="s">
        <v>114</v>
      </c>
      <c r="C418" s="18" t="s">
        <v>165</v>
      </c>
      <c r="D418" s="18">
        <v>1</v>
      </c>
      <c r="E418" s="20">
        <v>2.9949086552860139E-4</v>
      </c>
    </row>
    <row r="419" spans="1:5" x14ac:dyDescent="0.2">
      <c r="A419" s="19" t="s">
        <v>168</v>
      </c>
      <c r="B419" s="36" t="s">
        <v>114</v>
      </c>
      <c r="C419" s="18" t="s">
        <v>166</v>
      </c>
      <c r="D419" s="18">
        <v>0</v>
      </c>
      <c r="E419" s="20">
        <v>0</v>
      </c>
    </row>
    <row r="420" spans="1:5" x14ac:dyDescent="0.2">
      <c r="A420" s="19" t="s">
        <v>168</v>
      </c>
      <c r="B420" s="36" t="s">
        <v>114</v>
      </c>
      <c r="C420" s="18" t="s">
        <v>167</v>
      </c>
      <c r="D420" s="18">
        <v>0</v>
      </c>
      <c r="E420" s="20">
        <v>0</v>
      </c>
    </row>
    <row r="421" spans="1:5" x14ac:dyDescent="0.2">
      <c r="A421" s="19" t="s">
        <v>168</v>
      </c>
      <c r="B421" s="36" t="s">
        <v>71</v>
      </c>
      <c r="C421" s="18" t="s">
        <v>164</v>
      </c>
      <c r="D421" s="18">
        <v>145</v>
      </c>
      <c r="E421" s="20">
        <v>4.34261755016472E-2</v>
      </c>
    </row>
    <row r="422" spans="1:5" x14ac:dyDescent="0.2">
      <c r="A422" s="19" t="s">
        <v>168</v>
      </c>
      <c r="B422" s="36" t="s">
        <v>71</v>
      </c>
      <c r="C422" s="18" t="s">
        <v>165</v>
      </c>
      <c r="D422" s="18">
        <v>11</v>
      </c>
      <c r="E422" s="20">
        <v>3.2943995208146149E-3</v>
      </c>
    </row>
    <row r="423" spans="1:5" x14ac:dyDescent="0.2">
      <c r="A423" s="19" t="s">
        <v>168</v>
      </c>
      <c r="B423" s="36" t="s">
        <v>71</v>
      </c>
      <c r="C423" s="18" t="s">
        <v>166</v>
      </c>
      <c r="D423" s="18">
        <v>0</v>
      </c>
      <c r="E423" s="20">
        <v>0</v>
      </c>
    </row>
    <row r="424" spans="1:5" x14ac:dyDescent="0.2">
      <c r="A424" s="19" t="s">
        <v>168</v>
      </c>
      <c r="B424" s="36" t="s">
        <v>71</v>
      </c>
      <c r="C424" s="18" t="s">
        <v>167</v>
      </c>
      <c r="D424" s="18">
        <v>10</v>
      </c>
      <c r="E424" s="20">
        <v>2.9949086552860139E-3</v>
      </c>
    </row>
    <row r="425" spans="1:5" x14ac:dyDescent="0.2">
      <c r="A425" s="19" t="s">
        <v>168</v>
      </c>
      <c r="B425" s="36" t="s">
        <v>89</v>
      </c>
      <c r="C425" s="18" t="s">
        <v>164</v>
      </c>
      <c r="D425" s="18">
        <v>15</v>
      </c>
      <c r="E425" s="20">
        <v>4.4923629829290209E-3</v>
      </c>
    </row>
    <row r="426" spans="1:5" x14ac:dyDescent="0.2">
      <c r="A426" s="19" t="s">
        <v>168</v>
      </c>
      <c r="B426" s="36" t="s">
        <v>89</v>
      </c>
      <c r="C426" s="18" t="s">
        <v>165</v>
      </c>
      <c r="D426" s="18">
        <v>4</v>
      </c>
      <c r="E426" s="20">
        <v>1.197963462114406E-3</v>
      </c>
    </row>
    <row r="427" spans="1:5" x14ac:dyDescent="0.2">
      <c r="A427" s="19" t="s">
        <v>168</v>
      </c>
      <c r="B427" s="36" t="s">
        <v>89</v>
      </c>
      <c r="C427" s="18" t="s">
        <v>166</v>
      </c>
      <c r="D427" s="18">
        <v>172</v>
      </c>
      <c r="E427" s="20">
        <v>5.151242887091944E-2</v>
      </c>
    </row>
    <row r="428" spans="1:5" x14ac:dyDescent="0.2">
      <c r="A428" s="19" t="s">
        <v>168</v>
      </c>
      <c r="B428" s="36" t="s">
        <v>89</v>
      </c>
      <c r="C428" s="18" t="s">
        <v>167</v>
      </c>
      <c r="D428" s="18">
        <v>5</v>
      </c>
      <c r="E428" s="20">
        <v>1.497454327643007E-3</v>
      </c>
    </row>
    <row r="429" spans="1:5" x14ac:dyDescent="0.2">
      <c r="A429" s="19" t="s">
        <v>168</v>
      </c>
      <c r="B429" s="36" t="s">
        <v>109</v>
      </c>
      <c r="C429" s="18" t="s">
        <v>164</v>
      </c>
      <c r="D429" s="18">
        <v>13</v>
      </c>
      <c r="E429" s="20">
        <v>3.8933812518718181E-3</v>
      </c>
    </row>
    <row r="430" spans="1:5" x14ac:dyDescent="0.2">
      <c r="A430" s="19" t="s">
        <v>168</v>
      </c>
      <c r="B430" s="36" t="s">
        <v>109</v>
      </c>
      <c r="C430" s="18" t="s">
        <v>165</v>
      </c>
      <c r="D430" s="18">
        <v>0</v>
      </c>
      <c r="E430" s="20">
        <v>0</v>
      </c>
    </row>
    <row r="431" spans="1:5" x14ac:dyDescent="0.2">
      <c r="A431" s="19" t="s">
        <v>168</v>
      </c>
      <c r="B431" s="36" t="s">
        <v>109</v>
      </c>
      <c r="C431" s="18" t="s">
        <v>166</v>
      </c>
      <c r="D431" s="18">
        <v>0</v>
      </c>
      <c r="E431" s="20">
        <v>0</v>
      </c>
    </row>
    <row r="432" spans="1:5" x14ac:dyDescent="0.2">
      <c r="A432" s="19" t="s">
        <v>168</v>
      </c>
      <c r="B432" s="36" t="s">
        <v>109</v>
      </c>
      <c r="C432" s="18" t="s">
        <v>167</v>
      </c>
      <c r="D432" s="18">
        <v>0</v>
      </c>
      <c r="E432" s="20">
        <v>0</v>
      </c>
    </row>
    <row r="433" spans="1:5" x14ac:dyDescent="0.2">
      <c r="A433" s="19" t="s">
        <v>168</v>
      </c>
      <c r="B433" s="36" t="s">
        <v>150</v>
      </c>
      <c r="C433" s="18" t="s">
        <v>164</v>
      </c>
      <c r="D433" s="18">
        <v>0</v>
      </c>
      <c r="E433" s="20">
        <v>0</v>
      </c>
    </row>
    <row r="434" spans="1:5" x14ac:dyDescent="0.2">
      <c r="A434" s="19" t="s">
        <v>168</v>
      </c>
      <c r="B434" s="36" t="s">
        <v>150</v>
      </c>
      <c r="C434" s="18" t="s">
        <v>165</v>
      </c>
      <c r="D434" s="18">
        <v>0</v>
      </c>
      <c r="E434" s="20">
        <v>0</v>
      </c>
    </row>
    <row r="435" spans="1:5" x14ac:dyDescent="0.2">
      <c r="A435" s="19" t="s">
        <v>168</v>
      </c>
      <c r="B435" s="36" t="s">
        <v>150</v>
      </c>
      <c r="C435" s="18" t="s">
        <v>166</v>
      </c>
      <c r="D435" s="18">
        <v>23</v>
      </c>
      <c r="E435" s="20">
        <v>6.8882899071578321E-3</v>
      </c>
    </row>
    <row r="436" spans="1:5" x14ac:dyDescent="0.2">
      <c r="A436" s="19" t="s">
        <v>168</v>
      </c>
      <c r="B436" s="36" t="s">
        <v>150</v>
      </c>
      <c r="C436" s="18" t="s">
        <v>167</v>
      </c>
      <c r="D436" s="18">
        <v>0</v>
      </c>
      <c r="E436" s="20">
        <v>0</v>
      </c>
    </row>
    <row r="437" spans="1:5" x14ac:dyDescent="0.2">
      <c r="A437" s="19" t="s">
        <v>168</v>
      </c>
      <c r="B437" s="36" t="s">
        <v>106</v>
      </c>
      <c r="C437" s="18" t="s">
        <v>164</v>
      </c>
      <c r="D437" s="18">
        <v>1</v>
      </c>
      <c r="E437" s="20">
        <v>2.9949086552860139E-4</v>
      </c>
    </row>
    <row r="438" spans="1:5" x14ac:dyDescent="0.2">
      <c r="A438" s="19" t="s">
        <v>168</v>
      </c>
      <c r="B438" s="36" t="s">
        <v>106</v>
      </c>
      <c r="C438" s="18" t="s">
        <v>165</v>
      </c>
      <c r="D438" s="18">
        <v>0</v>
      </c>
      <c r="E438" s="20">
        <v>0</v>
      </c>
    </row>
    <row r="439" spans="1:5" x14ac:dyDescent="0.2">
      <c r="A439" s="19" t="s">
        <v>168</v>
      </c>
      <c r="B439" s="36" t="s">
        <v>106</v>
      </c>
      <c r="C439" s="18" t="s">
        <v>166</v>
      </c>
      <c r="D439" s="18">
        <v>51</v>
      </c>
      <c r="E439" s="20">
        <v>1.5274034141958669E-2</v>
      </c>
    </row>
    <row r="440" spans="1:5" x14ac:dyDescent="0.2">
      <c r="A440" s="19" t="s">
        <v>168</v>
      </c>
      <c r="B440" s="36" t="s">
        <v>106</v>
      </c>
      <c r="C440" s="18" t="s">
        <v>167</v>
      </c>
      <c r="D440" s="18">
        <v>0</v>
      </c>
      <c r="E440" s="20">
        <v>0</v>
      </c>
    </row>
    <row r="441" spans="1:5" x14ac:dyDescent="0.2">
      <c r="A441" s="19" t="s">
        <v>168</v>
      </c>
      <c r="B441" s="36" t="s">
        <v>90</v>
      </c>
      <c r="C441" s="18" t="s">
        <v>164</v>
      </c>
      <c r="D441" s="18">
        <v>52</v>
      </c>
      <c r="E441" s="20">
        <v>1.5573525007487271E-2</v>
      </c>
    </row>
    <row r="442" spans="1:5" x14ac:dyDescent="0.2">
      <c r="A442" s="19" t="s">
        <v>168</v>
      </c>
      <c r="B442" s="36" t="s">
        <v>90</v>
      </c>
      <c r="C442" s="18" t="s">
        <v>165</v>
      </c>
      <c r="D442" s="18">
        <v>19</v>
      </c>
      <c r="E442" s="20">
        <v>5.6903264450434256E-3</v>
      </c>
    </row>
    <row r="443" spans="1:5" x14ac:dyDescent="0.2">
      <c r="A443" s="19" t="s">
        <v>168</v>
      </c>
      <c r="B443" s="36" t="s">
        <v>90</v>
      </c>
      <c r="C443" s="18" t="s">
        <v>166</v>
      </c>
      <c r="D443" s="18">
        <v>20</v>
      </c>
      <c r="E443" s="20">
        <v>5.9898173105720279E-3</v>
      </c>
    </row>
    <row r="444" spans="1:5" x14ac:dyDescent="0.2">
      <c r="A444" s="19" t="s">
        <v>168</v>
      </c>
      <c r="B444" s="36" t="s">
        <v>90</v>
      </c>
      <c r="C444" s="18" t="s">
        <v>167</v>
      </c>
      <c r="D444" s="18">
        <v>4</v>
      </c>
      <c r="E444" s="20">
        <v>1.197963462114406E-3</v>
      </c>
    </row>
    <row r="445" spans="1:5" x14ac:dyDescent="0.2">
      <c r="A445" s="19" t="s">
        <v>168</v>
      </c>
      <c r="B445" s="36" t="s">
        <v>91</v>
      </c>
      <c r="C445" s="18" t="s">
        <v>164</v>
      </c>
      <c r="D445" s="18">
        <v>4</v>
      </c>
      <c r="E445" s="20">
        <v>1.197963462114406E-3</v>
      </c>
    </row>
    <row r="446" spans="1:5" x14ac:dyDescent="0.2">
      <c r="A446" s="19" t="s">
        <v>168</v>
      </c>
      <c r="B446" s="36" t="s">
        <v>91</v>
      </c>
      <c r="C446" s="18" t="s">
        <v>165</v>
      </c>
      <c r="D446" s="18">
        <v>9</v>
      </c>
      <c r="E446" s="20">
        <v>2.695417789757413E-3</v>
      </c>
    </row>
    <row r="447" spans="1:5" x14ac:dyDescent="0.2">
      <c r="A447" s="19" t="s">
        <v>168</v>
      </c>
      <c r="B447" s="36" t="s">
        <v>91</v>
      </c>
      <c r="C447" s="18" t="s">
        <v>166</v>
      </c>
      <c r="D447" s="18">
        <v>1</v>
      </c>
      <c r="E447" s="20">
        <v>2.9949086552860139E-4</v>
      </c>
    </row>
    <row r="448" spans="1:5" x14ac:dyDescent="0.2">
      <c r="A448" s="19" t="s">
        <v>168</v>
      </c>
      <c r="B448" s="36" t="s">
        <v>91</v>
      </c>
      <c r="C448" s="18" t="s">
        <v>167</v>
      </c>
      <c r="D448" s="18">
        <v>0</v>
      </c>
      <c r="E448" s="20">
        <v>0</v>
      </c>
    </row>
    <row r="449" spans="1:5" x14ac:dyDescent="0.2">
      <c r="A449" s="19" t="s">
        <v>168</v>
      </c>
      <c r="B449" s="36" t="s">
        <v>103</v>
      </c>
      <c r="C449" s="18" t="s">
        <v>164</v>
      </c>
      <c r="D449" s="18">
        <v>136</v>
      </c>
      <c r="E449" s="20">
        <v>4.073075771188979E-2</v>
      </c>
    </row>
    <row r="450" spans="1:5" x14ac:dyDescent="0.2">
      <c r="A450" s="19" t="s">
        <v>168</v>
      </c>
      <c r="B450" s="36" t="s">
        <v>103</v>
      </c>
      <c r="C450" s="18" t="s">
        <v>165</v>
      </c>
      <c r="D450" s="18">
        <v>0</v>
      </c>
      <c r="E450" s="20">
        <v>0</v>
      </c>
    </row>
    <row r="451" spans="1:5" x14ac:dyDescent="0.2">
      <c r="A451" s="19" t="s">
        <v>168</v>
      </c>
      <c r="B451" s="36" t="s">
        <v>103</v>
      </c>
      <c r="C451" s="18" t="s">
        <v>166</v>
      </c>
      <c r="D451" s="18">
        <v>14</v>
      </c>
      <c r="E451" s="20">
        <v>4.1928721174004204E-3</v>
      </c>
    </row>
    <row r="452" spans="1:5" x14ac:dyDescent="0.2">
      <c r="A452" s="19" t="s">
        <v>168</v>
      </c>
      <c r="B452" s="36" t="s">
        <v>103</v>
      </c>
      <c r="C452" s="18" t="s">
        <v>167</v>
      </c>
      <c r="D452" s="18">
        <v>0</v>
      </c>
      <c r="E452" s="20">
        <v>0</v>
      </c>
    </row>
    <row r="453" spans="1:5" x14ac:dyDescent="0.2">
      <c r="A453" s="19" t="s">
        <v>168</v>
      </c>
      <c r="B453" s="36" t="s">
        <v>127</v>
      </c>
      <c r="C453" s="18" t="s">
        <v>164</v>
      </c>
      <c r="D453" s="18">
        <v>5</v>
      </c>
      <c r="E453" s="20">
        <v>1.497454327643007E-3</v>
      </c>
    </row>
    <row r="454" spans="1:5" x14ac:dyDescent="0.2">
      <c r="A454" s="19" t="s">
        <v>168</v>
      </c>
      <c r="B454" s="36" t="s">
        <v>127</v>
      </c>
      <c r="C454" s="18" t="s">
        <v>165</v>
      </c>
      <c r="D454" s="18">
        <v>0</v>
      </c>
      <c r="E454" s="20">
        <v>0</v>
      </c>
    </row>
    <row r="455" spans="1:5" x14ac:dyDescent="0.2">
      <c r="A455" s="19" t="s">
        <v>168</v>
      </c>
      <c r="B455" s="36" t="s">
        <v>127</v>
      </c>
      <c r="C455" s="18" t="s">
        <v>166</v>
      </c>
      <c r="D455" s="18">
        <v>0</v>
      </c>
      <c r="E455" s="20">
        <v>0</v>
      </c>
    </row>
    <row r="456" spans="1:5" x14ac:dyDescent="0.2">
      <c r="A456" s="19" t="s">
        <v>168</v>
      </c>
      <c r="B456" s="36" t="s">
        <v>127</v>
      </c>
      <c r="C456" s="18" t="s">
        <v>167</v>
      </c>
      <c r="D456" s="18">
        <v>0</v>
      </c>
      <c r="E456" s="20">
        <v>0</v>
      </c>
    </row>
    <row r="457" spans="1:5" x14ac:dyDescent="0.2">
      <c r="A457" s="19" t="s">
        <v>168</v>
      </c>
      <c r="B457" s="36" t="s">
        <v>112</v>
      </c>
      <c r="C457" s="18" t="s">
        <v>164</v>
      </c>
      <c r="D457" s="18">
        <v>10</v>
      </c>
      <c r="E457" s="20">
        <v>2.9949086552860139E-3</v>
      </c>
    </row>
    <row r="458" spans="1:5" x14ac:dyDescent="0.2">
      <c r="A458" s="19" t="s">
        <v>168</v>
      </c>
      <c r="B458" s="36" t="s">
        <v>112</v>
      </c>
      <c r="C458" s="18" t="s">
        <v>165</v>
      </c>
      <c r="D458" s="18">
        <v>0</v>
      </c>
      <c r="E458" s="20">
        <v>0</v>
      </c>
    </row>
    <row r="459" spans="1:5" x14ac:dyDescent="0.2">
      <c r="A459" s="19" t="s">
        <v>168</v>
      </c>
      <c r="B459" s="36" t="s">
        <v>112</v>
      </c>
      <c r="C459" s="18" t="s">
        <v>166</v>
      </c>
      <c r="D459" s="18">
        <v>0</v>
      </c>
      <c r="E459" s="20">
        <v>0</v>
      </c>
    </row>
    <row r="460" spans="1:5" x14ac:dyDescent="0.2">
      <c r="A460" s="19" t="s">
        <v>168</v>
      </c>
      <c r="B460" s="36" t="s">
        <v>112</v>
      </c>
      <c r="C460" s="18" t="s">
        <v>167</v>
      </c>
      <c r="D460" s="18">
        <v>0</v>
      </c>
      <c r="E460" s="20">
        <v>0</v>
      </c>
    </row>
    <row r="461" spans="1:5" x14ac:dyDescent="0.2">
      <c r="A461" s="19" t="s">
        <v>168</v>
      </c>
      <c r="B461" s="36" t="s">
        <v>130</v>
      </c>
      <c r="C461" s="18" t="s">
        <v>164</v>
      </c>
      <c r="D461" s="18">
        <v>1455</v>
      </c>
      <c r="E461" s="20">
        <v>0.43575920934411499</v>
      </c>
    </row>
    <row r="462" spans="1:5" x14ac:dyDescent="0.2">
      <c r="A462" s="19" t="s">
        <v>168</v>
      </c>
      <c r="B462" s="36" t="s">
        <v>130</v>
      </c>
      <c r="C462" s="18" t="s">
        <v>165</v>
      </c>
      <c r="D462" s="18">
        <v>15</v>
      </c>
      <c r="E462" s="20">
        <v>4.4923629829290209E-3</v>
      </c>
    </row>
    <row r="463" spans="1:5" x14ac:dyDescent="0.2">
      <c r="A463" s="19" t="s">
        <v>168</v>
      </c>
      <c r="B463" s="36" t="s">
        <v>130</v>
      </c>
      <c r="C463" s="18" t="s">
        <v>166</v>
      </c>
      <c r="D463" s="18">
        <v>0</v>
      </c>
      <c r="E463" s="20">
        <v>0</v>
      </c>
    </row>
    <row r="464" spans="1:5" x14ac:dyDescent="0.2">
      <c r="A464" s="19" t="s">
        <v>168</v>
      </c>
      <c r="B464" s="36" t="s">
        <v>130</v>
      </c>
      <c r="C464" s="18" t="s">
        <v>167</v>
      </c>
      <c r="D464" s="18">
        <v>8</v>
      </c>
      <c r="E464" s="20">
        <v>2.3959269242288112E-3</v>
      </c>
    </row>
    <row r="465" spans="1:5" x14ac:dyDescent="0.2">
      <c r="A465" s="19" t="s">
        <v>168</v>
      </c>
      <c r="B465" s="36" t="s">
        <v>63</v>
      </c>
      <c r="C465" s="18" t="s">
        <v>164</v>
      </c>
      <c r="D465" s="18">
        <v>7</v>
      </c>
      <c r="E465" s="20">
        <v>2.0964360587002102E-3</v>
      </c>
    </row>
    <row r="466" spans="1:5" x14ac:dyDescent="0.2">
      <c r="A466" s="19" t="s">
        <v>168</v>
      </c>
      <c r="B466" s="36" t="s">
        <v>63</v>
      </c>
      <c r="C466" s="18" t="s">
        <v>165</v>
      </c>
      <c r="D466" s="18">
        <v>6</v>
      </c>
      <c r="E466" s="20">
        <v>1.7969451931716079E-3</v>
      </c>
    </row>
    <row r="467" spans="1:5" x14ac:dyDescent="0.2">
      <c r="A467" s="19" t="s">
        <v>168</v>
      </c>
      <c r="B467" s="36" t="s">
        <v>63</v>
      </c>
      <c r="C467" s="18" t="s">
        <v>166</v>
      </c>
      <c r="D467" s="18">
        <v>3</v>
      </c>
      <c r="E467" s="20">
        <v>8.9847259658580418E-4</v>
      </c>
    </row>
    <row r="468" spans="1:5" x14ac:dyDescent="0.2">
      <c r="A468" s="19" t="s">
        <v>168</v>
      </c>
      <c r="B468" s="36" t="s">
        <v>63</v>
      </c>
      <c r="C468" s="18" t="s">
        <v>167</v>
      </c>
      <c r="D468" s="18">
        <v>0</v>
      </c>
      <c r="E468" s="20">
        <v>0</v>
      </c>
    </row>
    <row r="469" spans="1:5" x14ac:dyDescent="0.2">
      <c r="A469" s="19" t="s">
        <v>168</v>
      </c>
      <c r="B469" s="36" t="s">
        <v>87</v>
      </c>
      <c r="C469" s="18" t="s">
        <v>164</v>
      </c>
      <c r="D469" s="18">
        <v>858</v>
      </c>
      <c r="E469" s="20">
        <v>0.25696316262354002</v>
      </c>
    </row>
    <row r="470" spans="1:5" x14ac:dyDescent="0.2">
      <c r="A470" s="19" t="s">
        <v>168</v>
      </c>
      <c r="B470" s="36" t="s">
        <v>87</v>
      </c>
      <c r="C470" s="18" t="s">
        <v>165</v>
      </c>
      <c r="D470" s="18">
        <v>2</v>
      </c>
      <c r="E470" s="20">
        <v>5.9898173105720279E-4</v>
      </c>
    </row>
    <row r="471" spans="1:5" x14ac:dyDescent="0.2">
      <c r="A471" s="19" t="s">
        <v>168</v>
      </c>
      <c r="B471" s="36" t="s">
        <v>87</v>
      </c>
      <c r="C471" s="18" t="s">
        <v>166</v>
      </c>
      <c r="D471" s="18">
        <v>9</v>
      </c>
      <c r="E471" s="20">
        <v>2.695417789757413E-3</v>
      </c>
    </row>
    <row r="472" spans="1:5" x14ac:dyDescent="0.2">
      <c r="A472" s="19" t="s">
        <v>168</v>
      </c>
      <c r="B472" s="36" t="s">
        <v>87</v>
      </c>
      <c r="C472" s="18" t="s">
        <v>167</v>
      </c>
      <c r="D472" s="18">
        <v>7</v>
      </c>
      <c r="E472" s="20">
        <v>2.0964360587002102E-3</v>
      </c>
    </row>
    <row r="473" spans="1:5" x14ac:dyDescent="0.2">
      <c r="A473" s="19" t="s">
        <v>168</v>
      </c>
      <c r="B473" s="36" t="s">
        <v>73</v>
      </c>
      <c r="C473" s="18" t="s">
        <v>164</v>
      </c>
      <c r="D473" s="18">
        <v>7</v>
      </c>
      <c r="E473" s="20">
        <v>2.0964360587002102E-3</v>
      </c>
    </row>
    <row r="474" spans="1:5" x14ac:dyDescent="0.2">
      <c r="A474" s="19" t="s">
        <v>168</v>
      </c>
      <c r="B474" s="36" t="s">
        <v>73</v>
      </c>
      <c r="C474" s="18" t="s">
        <v>165</v>
      </c>
      <c r="D474" s="18">
        <v>1</v>
      </c>
      <c r="E474" s="20">
        <v>2.9949086552860139E-4</v>
      </c>
    </row>
    <row r="475" spans="1:5" x14ac:dyDescent="0.2">
      <c r="A475" s="19" t="s">
        <v>168</v>
      </c>
      <c r="B475" s="36" t="s">
        <v>73</v>
      </c>
      <c r="C475" s="18" t="s">
        <v>166</v>
      </c>
      <c r="D475" s="18">
        <v>0</v>
      </c>
      <c r="E475" s="20">
        <v>0</v>
      </c>
    </row>
    <row r="476" spans="1:5" x14ac:dyDescent="0.2">
      <c r="A476" s="19" t="s">
        <v>168</v>
      </c>
      <c r="B476" s="36" t="s">
        <v>73</v>
      </c>
      <c r="C476" s="18" t="s">
        <v>167</v>
      </c>
      <c r="D476" s="18">
        <v>0</v>
      </c>
      <c r="E476" s="20">
        <v>0</v>
      </c>
    </row>
    <row r="477" spans="1:5" x14ac:dyDescent="0.2">
      <c r="A477" s="19" t="s">
        <v>168</v>
      </c>
      <c r="B477" s="36" t="s">
        <v>74</v>
      </c>
      <c r="C477" s="18" t="s">
        <v>164</v>
      </c>
      <c r="D477" s="18">
        <v>0</v>
      </c>
      <c r="E477" s="20">
        <v>0</v>
      </c>
    </row>
    <row r="478" spans="1:5" x14ac:dyDescent="0.2">
      <c r="A478" s="19" t="s">
        <v>168</v>
      </c>
      <c r="B478" s="36" t="s">
        <v>74</v>
      </c>
      <c r="C478" s="18" t="s">
        <v>165</v>
      </c>
      <c r="D478" s="18">
        <v>2</v>
      </c>
      <c r="E478" s="20">
        <v>5.9898173105720279E-4</v>
      </c>
    </row>
    <row r="479" spans="1:5" x14ac:dyDescent="0.2">
      <c r="A479" s="19" t="s">
        <v>168</v>
      </c>
      <c r="B479" s="36" t="s">
        <v>74</v>
      </c>
      <c r="C479" s="18" t="s">
        <v>166</v>
      </c>
      <c r="D479" s="18">
        <v>24</v>
      </c>
      <c r="E479" s="20">
        <v>7.1877807726864326E-3</v>
      </c>
    </row>
    <row r="480" spans="1:5" x14ac:dyDescent="0.2">
      <c r="A480" s="19" t="s">
        <v>168</v>
      </c>
      <c r="B480" s="36" t="s">
        <v>74</v>
      </c>
      <c r="C480" s="18" t="s">
        <v>167</v>
      </c>
      <c r="D480" s="18">
        <v>0</v>
      </c>
      <c r="E480" s="20">
        <v>0</v>
      </c>
    </row>
    <row r="481" spans="1:5" x14ac:dyDescent="0.2">
      <c r="A481" s="19" t="s">
        <v>168</v>
      </c>
      <c r="B481" s="36" t="s">
        <v>122</v>
      </c>
      <c r="C481" s="18" t="s">
        <v>164</v>
      </c>
      <c r="D481" s="18">
        <v>21</v>
      </c>
      <c r="E481" s="20">
        <v>6.2893081761006293E-3</v>
      </c>
    </row>
    <row r="482" spans="1:5" x14ac:dyDescent="0.2">
      <c r="A482" s="19" t="s">
        <v>168</v>
      </c>
      <c r="B482" s="36" t="s">
        <v>122</v>
      </c>
      <c r="C482" s="18" t="s">
        <v>165</v>
      </c>
      <c r="D482" s="18">
        <v>0</v>
      </c>
      <c r="E482" s="20">
        <v>0</v>
      </c>
    </row>
    <row r="483" spans="1:5" x14ac:dyDescent="0.2">
      <c r="A483" s="19" t="s">
        <v>168</v>
      </c>
      <c r="B483" s="36" t="s">
        <v>122</v>
      </c>
      <c r="C483" s="18" t="s">
        <v>166</v>
      </c>
      <c r="D483" s="18">
        <v>0</v>
      </c>
      <c r="E483" s="20">
        <v>0</v>
      </c>
    </row>
    <row r="484" spans="1:5" x14ac:dyDescent="0.2">
      <c r="A484" s="19" t="s">
        <v>168</v>
      </c>
      <c r="B484" s="36" t="s">
        <v>122</v>
      </c>
      <c r="C484" s="18" t="s">
        <v>167</v>
      </c>
      <c r="D484" s="18">
        <v>0</v>
      </c>
      <c r="E484" s="20">
        <v>0</v>
      </c>
    </row>
    <row r="485" spans="1:5" x14ac:dyDescent="0.2">
      <c r="A485" s="19" t="s">
        <v>168</v>
      </c>
      <c r="B485" s="36" t="s">
        <v>96</v>
      </c>
      <c r="C485" s="18" t="s">
        <v>164</v>
      </c>
      <c r="D485" s="18">
        <v>40</v>
      </c>
      <c r="E485" s="20">
        <v>1.1979634621144059E-2</v>
      </c>
    </row>
    <row r="486" spans="1:5" x14ac:dyDescent="0.2">
      <c r="A486" s="19" t="s">
        <v>168</v>
      </c>
      <c r="B486" s="36" t="s">
        <v>96</v>
      </c>
      <c r="C486" s="18" t="s">
        <v>165</v>
      </c>
      <c r="D486" s="18">
        <v>0</v>
      </c>
      <c r="E486" s="20">
        <v>0</v>
      </c>
    </row>
    <row r="487" spans="1:5" x14ac:dyDescent="0.2">
      <c r="A487" s="19" t="s">
        <v>168</v>
      </c>
      <c r="B487" s="36" t="s">
        <v>96</v>
      </c>
      <c r="C487" s="18" t="s">
        <v>166</v>
      </c>
      <c r="D487" s="18">
        <v>0</v>
      </c>
      <c r="E487" s="20">
        <v>0</v>
      </c>
    </row>
    <row r="488" spans="1:5" x14ac:dyDescent="0.2">
      <c r="A488" s="19" t="s">
        <v>168</v>
      </c>
      <c r="B488" s="36" t="s">
        <v>96</v>
      </c>
      <c r="C488" s="18" t="s">
        <v>167</v>
      </c>
      <c r="D488" s="18">
        <v>0</v>
      </c>
      <c r="E488" s="20">
        <v>0</v>
      </c>
    </row>
    <row r="489" spans="1:5" x14ac:dyDescent="0.2">
      <c r="A489" s="19" t="s">
        <v>168</v>
      </c>
      <c r="B489" s="36" t="s">
        <v>85</v>
      </c>
      <c r="C489" s="18" t="s">
        <v>164</v>
      </c>
      <c r="D489" s="18">
        <v>136</v>
      </c>
      <c r="E489" s="20">
        <v>4.073075771188979E-2</v>
      </c>
    </row>
    <row r="490" spans="1:5" x14ac:dyDescent="0.2">
      <c r="A490" s="19" t="s">
        <v>168</v>
      </c>
      <c r="B490" s="36" t="s">
        <v>85</v>
      </c>
      <c r="C490" s="18" t="s">
        <v>165</v>
      </c>
      <c r="D490" s="18">
        <v>1</v>
      </c>
      <c r="E490" s="20">
        <v>2.9949086552860139E-4</v>
      </c>
    </row>
    <row r="491" spans="1:5" x14ac:dyDescent="0.2">
      <c r="A491" s="19" t="s">
        <v>168</v>
      </c>
      <c r="B491" s="36" t="s">
        <v>85</v>
      </c>
      <c r="C491" s="18" t="s">
        <v>166</v>
      </c>
      <c r="D491" s="18">
        <v>54</v>
      </c>
      <c r="E491" s="20">
        <v>1.6172506738544479E-2</v>
      </c>
    </row>
    <row r="492" spans="1:5" x14ac:dyDescent="0.2">
      <c r="A492" s="19" t="s">
        <v>168</v>
      </c>
      <c r="B492" s="36" t="s">
        <v>85</v>
      </c>
      <c r="C492" s="18" t="s">
        <v>167</v>
      </c>
      <c r="D492" s="18">
        <v>7</v>
      </c>
      <c r="E492" s="20">
        <v>2.0964360587002102E-3</v>
      </c>
    </row>
    <row r="493" spans="1:5" x14ac:dyDescent="0.2">
      <c r="A493" s="19" t="s">
        <v>168</v>
      </c>
      <c r="B493" s="36" t="s">
        <v>102</v>
      </c>
      <c r="C493" s="18" t="s">
        <v>164</v>
      </c>
      <c r="D493" s="18">
        <v>5</v>
      </c>
      <c r="E493" s="20">
        <v>1.497454327643007E-3</v>
      </c>
    </row>
    <row r="494" spans="1:5" x14ac:dyDescent="0.2">
      <c r="A494" s="19" t="s">
        <v>168</v>
      </c>
      <c r="B494" s="36" t="s">
        <v>102</v>
      </c>
      <c r="C494" s="18" t="s">
        <v>165</v>
      </c>
      <c r="D494" s="18">
        <v>0</v>
      </c>
      <c r="E494" s="20">
        <v>0</v>
      </c>
    </row>
    <row r="495" spans="1:5" x14ac:dyDescent="0.2">
      <c r="A495" s="19" t="s">
        <v>168</v>
      </c>
      <c r="B495" s="36" t="s">
        <v>102</v>
      </c>
      <c r="C495" s="18" t="s">
        <v>166</v>
      </c>
      <c r="D495" s="18">
        <v>2</v>
      </c>
      <c r="E495" s="20">
        <v>5.9898173105720279E-4</v>
      </c>
    </row>
    <row r="496" spans="1:5" x14ac:dyDescent="0.2">
      <c r="A496" s="19" t="s">
        <v>168</v>
      </c>
      <c r="B496" s="36" t="s">
        <v>102</v>
      </c>
      <c r="C496" s="18" t="s">
        <v>167</v>
      </c>
      <c r="D496" s="18">
        <v>0</v>
      </c>
      <c r="E496" s="20">
        <v>0</v>
      </c>
    </row>
    <row r="497" spans="1:5" x14ac:dyDescent="0.2">
      <c r="A497" s="19" t="s">
        <v>168</v>
      </c>
      <c r="B497" s="36" t="s">
        <v>121</v>
      </c>
      <c r="C497" s="18" t="s">
        <v>164</v>
      </c>
      <c r="D497" s="18">
        <v>215</v>
      </c>
      <c r="E497" s="20">
        <v>6.4390536088649294E-2</v>
      </c>
    </row>
    <row r="498" spans="1:5" x14ac:dyDescent="0.2">
      <c r="A498" s="19" t="s">
        <v>168</v>
      </c>
      <c r="B498" s="36" t="s">
        <v>121</v>
      </c>
      <c r="C498" s="18" t="s">
        <v>165</v>
      </c>
      <c r="D498" s="18">
        <v>7</v>
      </c>
      <c r="E498" s="20">
        <v>2.0964360587002102E-3</v>
      </c>
    </row>
    <row r="499" spans="1:5" x14ac:dyDescent="0.2">
      <c r="A499" s="19" t="s">
        <v>168</v>
      </c>
      <c r="B499" s="36" t="s">
        <v>121</v>
      </c>
      <c r="C499" s="18" t="s">
        <v>166</v>
      </c>
      <c r="D499" s="18">
        <v>0</v>
      </c>
      <c r="E499" s="20">
        <v>0</v>
      </c>
    </row>
    <row r="500" spans="1:5" x14ac:dyDescent="0.2">
      <c r="A500" s="19" t="s">
        <v>168</v>
      </c>
      <c r="B500" s="36" t="s">
        <v>121</v>
      </c>
      <c r="C500" s="18" t="s">
        <v>167</v>
      </c>
      <c r="D500" s="18">
        <v>2</v>
      </c>
      <c r="E500" s="20">
        <v>5.9898173105720279E-4</v>
      </c>
    </row>
    <row r="501" spans="1:5" x14ac:dyDescent="0.2">
      <c r="A501" s="19" t="s">
        <v>168</v>
      </c>
      <c r="B501" s="36" t="s">
        <v>62</v>
      </c>
      <c r="C501" s="18" t="s">
        <v>164</v>
      </c>
      <c r="D501" s="18">
        <v>142</v>
      </c>
      <c r="E501" s="20">
        <v>4.2527702905061388E-2</v>
      </c>
    </row>
    <row r="502" spans="1:5" x14ac:dyDescent="0.2">
      <c r="A502" s="19" t="s">
        <v>168</v>
      </c>
      <c r="B502" s="36" t="s">
        <v>62</v>
      </c>
      <c r="C502" s="18" t="s">
        <v>165</v>
      </c>
      <c r="D502" s="18">
        <v>0</v>
      </c>
      <c r="E502" s="20">
        <v>0</v>
      </c>
    </row>
    <row r="503" spans="1:5" x14ac:dyDescent="0.2">
      <c r="A503" s="19" t="s">
        <v>168</v>
      </c>
      <c r="B503" s="36" t="s">
        <v>62</v>
      </c>
      <c r="C503" s="18" t="s">
        <v>166</v>
      </c>
      <c r="D503" s="18">
        <v>0</v>
      </c>
      <c r="E503" s="20">
        <v>0</v>
      </c>
    </row>
    <row r="504" spans="1:5" x14ac:dyDescent="0.2">
      <c r="A504" s="19" t="s">
        <v>168</v>
      </c>
      <c r="B504" s="36" t="s">
        <v>62</v>
      </c>
      <c r="C504" s="18" t="s">
        <v>167</v>
      </c>
      <c r="D504" s="18">
        <v>0</v>
      </c>
      <c r="E504" s="20">
        <v>0</v>
      </c>
    </row>
    <row r="505" spans="1:5" x14ac:dyDescent="0.2">
      <c r="A505" s="19" t="s">
        <v>168</v>
      </c>
      <c r="B505" s="36" t="s">
        <v>77</v>
      </c>
      <c r="C505" s="18" t="s">
        <v>164</v>
      </c>
      <c r="D505" s="18">
        <v>0</v>
      </c>
      <c r="E505" s="20">
        <v>0</v>
      </c>
    </row>
    <row r="506" spans="1:5" x14ac:dyDescent="0.2">
      <c r="A506" s="19" t="s">
        <v>168</v>
      </c>
      <c r="B506" s="36" t="s">
        <v>77</v>
      </c>
      <c r="C506" s="18" t="s">
        <v>165</v>
      </c>
      <c r="D506" s="18">
        <v>0</v>
      </c>
      <c r="E506" s="20">
        <v>0</v>
      </c>
    </row>
    <row r="507" spans="1:5" x14ac:dyDescent="0.2">
      <c r="A507" s="19" t="s">
        <v>168</v>
      </c>
      <c r="B507" s="36" t="s">
        <v>77</v>
      </c>
      <c r="C507" s="18" t="s">
        <v>166</v>
      </c>
      <c r="D507" s="18">
        <v>11</v>
      </c>
      <c r="E507" s="20">
        <v>3.2943995208146149E-3</v>
      </c>
    </row>
    <row r="508" spans="1:5" x14ac:dyDescent="0.2">
      <c r="A508" s="19" t="s">
        <v>168</v>
      </c>
      <c r="B508" s="36" t="s">
        <v>77</v>
      </c>
      <c r="C508" s="18" t="s">
        <v>167</v>
      </c>
      <c r="D508" s="18">
        <v>0</v>
      </c>
      <c r="E508" s="20">
        <v>0</v>
      </c>
    </row>
    <row r="509" spans="1:5" x14ac:dyDescent="0.2">
      <c r="A509" s="19" t="s">
        <v>168</v>
      </c>
      <c r="B509" s="36" t="s">
        <v>69</v>
      </c>
      <c r="C509" s="18" t="s">
        <v>164</v>
      </c>
      <c r="D509" s="18">
        <v>48</v>
      </c>
      <c r="E509" s="20">
        <v>1.437556154537287E-2</v>
      </c>
    </row>
    <row r="510" spans="1:5" x14ac:dyDescent="0.2">
      <c r="A510" s="19" t="s">
        <v>168</v>
      </c>
      <c r="B510" s="36" t="s">
        <v>69</v>
      </c>
      <c r="C510" s="18" t="s">
        <v>165</v>
      </c>
      <c r="D510" s="18">
        <v>0</v>
      </c>
      <c r="E510" s="20">
        <v>0</v>
      </c>
    </row>
    <row r="511" spans="1:5" x14ac:dyDescent="0.2">
      <c r="A511" s="19" t="s">
        <v>168</v>
      </c>
      <c r="B511" s="36" t="s">
        <v>69</v>
      </c>
      <c r="C511" s="18" t="s">
        <v>166</v>
      </c>
      <c r="D511" s="18">
        <v>5</v>
      </c>
      <c r="E511" s="20">
        <v>1.497454327643007E-3</v>
      </c>
    </row>
    <row r="512" spans="1:5" x14ac:dyDescent="0.2">
      <c r="A512" s="19" t="s">
        <v>168</v>
      </c>
      <c r="B512" s="36" t="s">
        <v>69</v>
      </c>
      <c r="C512" s="18" t="s">
        <v>167</v>
      </c>
      <c r="D512" s="18">
        <v>0</v>
      </c>
      <c r="E512" s="20">
        <v>0</v>
      </c>
    </row>
    <row r="513" spans="1:5" x14ac:dyDescent="0.2">
      <c r="A513" s="19" t="s">
        <v>168</v>
      </c>
      <c r="B513" s="36" t="s">
        <v>78</v>
      </c>
      <c r="C513" s="18" t="s">
        <v>164</v>
      </c>
      <c r="D513" s="18">
        <v>0</v>
      </c>
      <c r="E513" s="20">
        <v>0</v>
      </c>
    </row>
    <row r="514" spans="1:5" x14ac:dyDescent="0.2">
      <c r="A514" s="19" t="s">
        <v>168</v>
      </c>
      <c r="B514" s="36" t="s">
        <v>78</v>
      </c>
      <c r="C514" s="18" t="s">
        <v>165</v>
      </c>
      <c r="D514" s="18">
        <v>0</v>
      </c>
      <c r="E514" s="20">
        <v>0</v>
      </c>
    </row>
    <row r="515" spans="1:5" x14ac:dyDescent="0.2">
      <c r="A515" s="19" t="s">
        <v>168</v>
      </c>
      <c r="B515" s="36" t="s">
        <v>78</v>
      </c>
      <c r="C515" s="18" t="s">
        <v>166</v>
      </c>
      <c r="D515" s="18">
        <v>8</v>
      </c>
      <c r="E515" s="20">
        <v>2.3959269242288112E-3</v>
      </c>
    </row>
    <row r="516" spans="1:5" x14ac:dyDescent="0.2">
      <c r="A516" s="19" t="s">
        <v>168</v>
      </c>
      <c r="B516" s="36" t="s">
        <v>78</v>
      </c>
      <c r="C516" s="18" t="s">
        <v>167</v>
      </c>
      <c r="D516" s="18">
        <v>0</v>
      </c>
      <c r="E516" s="20">
        <v>0</v>
      </c>
    </row>
    <row r="517" spans="1:5" x14ac:dyDescent="0.2">
      <c r="A517" s="19" t="s">
        <v>168</v>
      </c>
      <c r="B517" s="36" t="s">
        <v>94</v>
      </c>
      <c r="C517" s="18" t="s">
        <v>164</v>
      </c>
      <c r="D517" s="18">
        <v>0</v>
      </c>
      <c r="E517" s="20">
        <v>0</v>
      </c>
    </row>
    <row r="518" spans="1:5" x14ac:dyDescent="0.2">
      <c r="A518" s="19" t="s">
        <v>168</v>
      </c>
      <c r="B518" s="36" t="s">
        <v>94</v>
      </c>
      <c r="C518" s="18" t="s">
        <v>165</v>
      </c>
      <c r="D518" s="18">
        <v>0</v>
      </c>
      <c r="E518" s="20">
        <v>0</v>
      </c>
    </row>
    <row r="519" spans="1:5" x14ac:dyDescent="0.2">
      <c r="A519" s="19" t="s">
        <v>168</v>
      </c>
      <c r="B519" s="36" t="s">
        <v>94</v>
      </c>
      <c r="C519" s="18" t="s">
        <v>166</v>
      </c>
      <c r="D519" s="18">
        <v>0</v>
      </c>
      <c r="E519" s="20">
        <v>0</v>
      </c>
    </row>
    <row r="520" spans="1:5" x14ac:dyDescent="0.2">
      <c r="A520" s="19" t="s">
        <v>168</v>
      </c>
      <c r="B520" s="36" t="s">
        <v>94</v>
      </c>
      <c r="C520" s="18" t="s">
        <v>167</v>
      </c>
      <c r="D520" s="18">
        <v>0</v>
      </c>
      <c r="E520" s="20">
        <v>0</v>
      </c>
    </row>
    <row r="521" spans="1:5" x14ac:dyDescent="0.2">
      <c r="A521" s="19" t="s">
        <v>168</v>
      </c>
      <c r="B521" s="36" t="s">
        <v>93</v>
      </c>
      <c r="C521" s="18" t="s">
        <v>164</v>
      </c>
      <c r="D521" s="18">
        <v>0</v>
      </c>
      <c r="E521" s="20">
        <v>0</v>
      </c>
    </row>
    <row r="522" spans="1:5" x14ac:dyDescent="0.2">
      <c r="A522" s="19" t="s">
        <v>168</v>
      </c>
      <c r="B522" s="36" t="s">
        <v>93</v>
      </c>
      <c r="C522" s="18" t="s">
        <v>165</v>
      </c>
      <c r="D522" s="18">
        <v>0</v>
      </c>
      <c r="E522" s="20">
        <v>0</v>
      </c>
    </row>
    <row r="523" spans="1:5" x14ac:dyDescent="0.2">
      <c r="A523" s="19" t="s">
        <v>168</v>
      </c>
      <c r="B523" s="36" t="s">
        <v>93</v>
      </c>
      <c r="C523" s="18" t="s">
        <v>166</v>
      </c>
      <c r="D523" s="18">
        <v>0</v>
      </c>
      <c r="E523" s="20">
        <v>0</v>
      </c>
    </row>
    <row r="524" spans="1:5" x14ac:dyDescent="0.2">
      <c r="A524" s="19" t="s">
        <v>168</v>
      </c>
      <c r="B524" s="36" t="s">
        <v>93</v>
      </c>
      <c r="C524" s="18" t="s">
        <v>167</v>
      </c>
      <c r="D524" s="18">
        <v>0</v>
      </c>
      <c r="E524" s="20">
        <v>0</v>
      </c>
    </row>
    <row r="525" spans="1:5" x14ac:dyDescent="0.2">
      <c r="A525" s="19" t="s">
        <v>168</v>
      </c>
      <c r="B525" s="36" t="s">
        <v>108</v>
      </c>
      <c r="C525" s="18" t="s">
        <v>164</v>
      </c>
      <c r="D525" s="18">
        <v>8</v>
      </c>
      <c r="E525" s="20">
        <v>2.3959269242288112E-3</v>
      </c>
    </row>
    <row r="526" spans="1:5" x14ac:dyDescent="0.2">
      <c r="A526" s="19" t="s">
        <v>168</v>
      </c>
      <c r="B526" s="36" t="s">
        <v>108</v>
      </c>
      <c r="C526" s="18" t="s">
        <v>165</v>
      </c>
      <c r="D526" s="18">
        <v>0</v>
      </c>
      <c r="E526" s="20">
        <v>0</v>
      </c>
    </row>
    <row r="527" spans="1:5" x14ac:dyDescent="0.2">
      <c r="A527" s="19" t="s">
        <v>168</v>
      </c>
      <c r="B527" s="36" t="s">
        <v>108</v>
      </c>
      <c r="C527" s="18" t="s">
        <v>166</v>
      </c>
      <c r="D527" s="18">
        <v>0</v>
      </c>
      <c r="E527" s="20">
        <v>0</v>
      </c>
    </row>
    <row r="528" spans="1:5" x14ac:dyDescent="0.2">
      <c r="A528" s="19" t="s">
        <v>168</v>
      </c>
      <c r="B528" s="36" t="s">
        <v>108</v>
      </c>
      <c r="C528" s="18" t="s">
        <v>167</v>
      </c>
      <c r="D528" s="18">
        <v>0</v>
      </c>
      <c r="E528" s="20">
        <v>0</v>
      </c>
    </row>
    <row r="529" spans="1:5" x14ac:dyDescent="0.2">
      <c r="A529" s="19" t="s">
        <v>168</v>
      </c>
      <c r="B529" s="36" t="s">
        <v>72</v>
      </c>
      <c r="C529" s="18" t="s">
        <v>164</v>
      </c>
      <c r="D529" s="18">
        <v>1</v>
      </c>
      <c r="E529" s="20">
        <v>2.9949086552860139E-4</v>
      </c>
    </row>
    <row r="530" spans="1:5" x14ac:dyDescent="0.2">
      <c r="A530" s="19" t="s">
        <v>168</v>
      </c>
      <c r="B530" s="36" t="s">
        <v>72</v>
      </c>
      <c r="C530" s="18" t="s">
        <v>165</v>
      </c>
      <c r="D530" s="18">
        <v>0</v>
      </c>
      <c r="E530" s="20">
        <v>0</v>
      </c>
    </row>
    <row r="531" spans="1:5" x14ac:dyDescent="0.2">
      <c r="A531" s="19" t="s">
        <v>168</v>
      </c>
      <c r="B531" s="36" t="s">
        <v>72</v>
      </c>
      <c r="C531" s="18" t="s">
        <v>166</v>
      </c>
      <c r="D531" s="18">
        <v>0</v>
      </c>
      <c r="E531" s="20">
        <v>0</v>
      </c>
    </row>
    <row r="532" spans="1:5" x14ac:dyDescent="0.2">
      <c r="A532" s="19" t="s">
        <v>168</v>
      </c>
      <c r="B532" s="36" t="s">
        <v>72</v>
      </c>
      <c r="C532" s="18" t="s">
        <v>167</v>
      </c>
      <c r="D532" s="18">
        <v>0</v>
      </c>
      <c r="E532" s="20">
        <v>0</v>
      </c>
    </row>
    <row r="533" spans="1:5" x14ac:dyDescent="0.2">
      <c r="A533" s="19" t="s">
        <v>168</v>
      </c>
      <c r="B533" s="36" t="s">
        <v>68</v>
      </c>
      <c r="C533" s="18" t="s">
        <v>164</v>
      </c>
      <c r="D533" s="18">
        <v>242</v>
      </c>
      <c r="E533" s="20">
        <v>9.9139696845555098E-2</v>
      </c>
    </row>
    <row r="534" spans="1:5" x14ac:dyDescent="0.2">
      <c r="A534" s="19" t="s">
        <v>168</v>
      </c>
      <c r="B534" s="36" t="s">
        <v>68</v>
      </c>
      <c r="C534" s="18" t="s">
        <v>165</v>
      </c>
      <c r="D534" s="18">
        <v>5</v>
      </c>
      <c r="E534" s="20">
        <v>2.0483408439164281E-3</v>
      </c>
    </row>
    <row r="535" spans="1:5" x14ac:dyDescent="0.2">
      <c r="A535" s="19" t="s">
        <v>168</v>
      </c>
      <c r="B535" s="36" t="s">
        <v>68</v>
      </c>
      <c r="C535" s="18" t="s">
        <v>166</v>
      </c>
      <c r="D535" s="18">
        <v>0</v>
      </c>
      <c r="E535" s="20">
        <v>0</v>
      </c>
    </row>
    <row r="536" spans="1:5" x14ac:dyDescent="0.2">
      <c r="A536" s="19" t="s">
        <v>168</v>
      </c>
      <c r="B536" s="36" t="s">
        <v>68</v>
      </c>
      <c r="C536" s="18" t="s">
        <v>167</v>
      </c>
      <c r="D536" s="18">
        <v>0</v>
      </c>
      <c r="E536" s="20">
        <v>0</v>
      </c>
    </row>
    <row r="537" spans="1:5" x14ac:dyDescent="0.2">
      <c r="A537" s="19" t="s">
        <v>168</v>
      </c>
      <c r="B537" s="36" t="s">
        <v>76</v>
      </c>
      <c r="C537" s="18" t="s">
        <v>164</v>
      </c>
      <c r="D537" s="18">
        <v>21</v>
      </c>
      <c r="E537" s="20">
        <v>8.6030315444489969E-3</v>
      </c>
    </row>
    <row r="538" spans="1:5" x14ac:dyDescent="0.2">
      <c r="A538" s="19" t="s">
        <v>168</v>
      </c>
      <c r="B538" s="36" t="s">
        <v>76</v>
      </c>
      <c r="C538" s="18" t="s">
        <v>165</v>
      </c>
      <c r="D538" s="18">
        <v>7</v>
      </c>
      <c r="E538" s="20">
        <v>2.8676771814829991E-3</v>
      </c>
    </row>
    <row r="539" spans="1:5" x14ac:dyDescent="0.2">
      <c r="A539" s="19" t="s">
        <v>168</v>
      </c>
      <c r="B539" s="36" t="s">
        <v>76</v>
      </c>
      <c r="C539" s="18" t="s">
        <v>166</v>
      </c>
      <c r="D539" s="18">
        <v>0</v>
      </c>
      <c r="E539" s="20">
        <v>0</v>
      </c>
    </row>
    <row r="540" spans="1:5" x14ac:dyDescent="0.2">
      <c r="A540" s="19" t="s">
        <v>168</v>
      </c>
      <c r="B540" s="36" t="s">
        <v>76</v>
      </c>
      <c r="C540" s="18" t="s">
        <v>167</v>
      </c>
      <c r="D540" s="18">
        <v>0</v>
      </c>
      <c r="E540" s="20">
        <v>0</v>
      </c>
    </row>
    <row r="541" spans="1:5" x14ac:dyDescent="0.2">
      <c r="A541" s="19" t="s">
        <v>168</v>
      </c>
      <c r="B541" s="36" t="s">
        <v>116</v>
      </c>
      <c r="C541" s="18" t="s">
        <v>164</v>
      </c>
      <c r="D541" s="18">
        <v>43</v>
      </c>
      <c r="E541" s="20">
        <v>1.7615731257681282E-2</v>
      </c>
    </row>
    <row r="542" spans="1:5" x14ac:dyDescent="0.2">
      <c r="A542" s="19" t="s">
        <v>168</v>
      </c>
      <c r="B542" s="36" t="s">
        <v>116</v>
      </c>
      <c r="C542" s="18" t="s">
        <v>165</v>
      </c>
      <c r="D542" s="18">
        <v>2</v>
      </c>
      <c r="E542" s="20">
        <v>8.1933633756657109E-4</v>
      </c>
    </row>
    <row r="543" spans="1:5" x14ac:dyDescent="0.2">
      <c r="A543" s="19" t="s">
        <v>168</v>
      </c>
      <c r="B543" s="36" t="s">
        <v>116</v>
      </c>
      <c r="C543" s="18" t="s">
        <v>166</v>
      </c>
      <c r="D543" s="18">
        <v>0</v>
      </c>
      <c r="E543" s="20">
        <v>0</v>
      </c>
    </row>
    <row r="544" spans="1:5" x14ac:dyDescent="0.2">
      <c r="A544" s="19" t="s">
        <v>168</v>
      </c>
      <c r="B544" s="36" t="s">
        <v>116</v>
      </c>
      <c r="C544" s="18" t="s">
        <v>167</v>
      </c>
      <c r="D544" s="18">
        <v>0</v>
      </c>
      <c r="E544" s="20">
        <v>0</v>
      </c>
    </row>
    <row r="545" spans="1:5" x14ac:dyDescent="0.2">
      <c r="A545" s="19" t="s">
        <v>168</v>
      </c>
      <c r="B545" s="36" t="s">
        <v>128</v>
      </c>
      <c r="C545" s="18" t="s">
        <v>164</v>
      </c>
      <c r="D545" s="18">
        <v>26</v>
      </c>
      <c r="E545" s="20">
        <v>1.0651372388365421E-2</v>
      </c>
    </row>
    <row r="546" spans="1:5" x14ac:dyDescent="0.2">
      <c r="A546" s="19" t="s">
        <v>168</v>
      </c>
      <c r="B546" s="36" t="s">
        <v>128</v>
      </c>
      <c r="C546" s="18" t="s">
        <v>165</v>
      </c>
      <c r="D546" s="18">
        <v>1</v>
      </c>
      <c r="E546" s="20">
        <v>4.0966816878328549E-4</v>
      </c>
    </row>
    <row r="547" spans="1:5" x14ac:dyDescent="0.2">
      <c r="A547" s="19" t="s">
        <v>168</v>
      </c>
      <c r="B547" s="36" t="s">
        <v>128</v>
      </c>
      <c r="C547" s="18" t="s">
        <v>166</v>
      </c>
      <c r="D547" s="18">
        <v>0</v>
      </c>
      <c r="E547" s="20">
        <v>0</v>
      </c>
    </row>
    <row r="548" spans="1:5" x14ac:dyDescent="0.2">
      <c r="A548" s="19" t="s">
        <v>168</v>
      </c>
      <c r="B548" s="36" t="s">
        <v>128</v>
      </c>
      <c r="C548" s="18" t="s">
        <v>167</v>
      </c>
      <c r="D548" s="18">
        <v>0</v>
      </c>
      <c r="E548" s="20">
        <v>0</v>
      </c>
    </row>
    <row r="549" spans="1:5" x14ac:dyDescent="0.2">
      <c r="A549" s="19" t="s">
        <v>168</v>
      </c>
      <c r="B549" s="36" t="s">
        <v>124</v>
      </c>
      <c r="C549" s="18" t="s">
        <v>164</v>
      </c>
      <c r="D549" s="18">
        <v>195</v>
      </c>
      <c r="E549" s="20">
        <v>7.9885292912740685E-2</v>
      </c>
    </row>
    <row r="550" spans="1:5" x14ac:dyDescent="0.2">
      <c r="A550" s="19" t="s">
        <v>168</v>
      </c>
      <c r="B550" s="36" t="s">
        <v>124</v>
      </c>
      <c r="C550" s="18" t="s">
        <v>165</v>
      </c>
      <c r="D550" s="18">
        <v>17</v>
      </c>
      <c r="E550" s="20">
        <v>6.964358869315854E-3</v>
      </c>
    </row>
    <row r="551" spans="1:5" x14ac:dyDescent="0.2">
      <c r="A551" s="19" t="s">
        <v>168</v>
      </c>
      <c r="B551" s="36" t="s">
        <v>124</v>
      </c>
      <c r="C551" s="18" t="s">
        <v>166</v>
      </c>
      <c r="D551" s="18">
        <v>0</v>
      </c>
      <c r="E551" s="20">
        <v>0</v>
      </c>
    </row>
    <row r="552" spans="1:5" x14ac:dyDescent="0.2">
      <c r="A552" s="19" t="s">
        <v>168</v>
      </c>
      <c r="B552" s="36" t="s">
        <v>124</v>
      </c>
      <c r="C552" s="18" t="s">
        <v>167</v>
      </c>
      <c r="D552" s="18">
        <v>11</v>
      </c>
      <c r="E552" s="20">
        <v>4.5063498566161406E-3</v>
      </c>
    </row>
    <row r="553" spans="1:5" x14ac:dyDescent="0.2">
      <c r="A553" s="19" t="s">
        <v>168</v>
      </c>
      <c r="B553" s="36" t="s">
        <v>66</v>
      </c>
      <c r="C553" s="18" t="s">
        <v>164</v>
      </c>
      <c r="D553" s="18">
        <v>5</v>
      </c>
      <c r="E553" s="20">
        <v>2.0483408439164281E-3</v>
      </c>
    </row>
    <row r="554" spans="1:5" x14ac:dyDescent="0.2">
      <c r="A554" s="19" t="s">
        <v>168</v>
      </c>
      <c r="B554" s="36" t="s">
        <v>66</v>
      </c>
      <c r="C554" s="18" t="s">
        <v>165</v>
      </c>
      <c r="D554" s="18">
        <v>0</v>
      </c>
      <c r="E554" s="20">
        <v>0</v>
      </c>
    </row>
    <row r="555" spans="1:5" x14ac:dyDescent="0.2">
      <c r="A555" s="19" t="s">
        <v>168</v>
      </c>
      <c r="B555" s="36" t="s">
        <v>66</v>
      </c>
      <c r="C555" s="18" t="s">
        <v>166</v>
      </c>
      <c r="D555" s="18">
        <v>3</v>
      </c>
      <c r="E555" s="20">
        <v>1.2290045063498569E-3</v>
      </c>
    </row>
    <row r="556" spans="1:5" x14ac:dyDescent="0.2">
      <c r="A556" s="19" t="s">
        <v>168</v>
      </c>
      <c r="B556" s="36" t="s">
        <v>66</v>
      </c>
      <c r="C556" s="18" t="s">
        <v>167</v>
      </c>
      <c r="D556" s="18">
        <v>0</v>
      </c>
      <c r="E556" s="20">
        <v>0</v>
      </c>
    </row>
    <row r="557" spans="1:5" x14ac:dyDescent="0.2">
      <c r="A557" s="19" t="s">
        <v>168</v>
      </c>
      <c r="B557" s="36" t="s">
        <v>64</v>
      </c>
      <c r="C557" s="18" t="s">
        <v>164</v>
      </c>
      <c r="D557" s="18">
        <v>50</v>
      </c>
      <c r="E557" s="20">
        <v>2.0483408439164279E-2</v>
      </c>
    </row>
    <row r="558" spans="1:5" x14ac:dyDescent="0.2">
      <c r="A558" s="19" t="s">
        <v>168</v>
      </c>
      <c r="B558" s="36" t="s">
        <v>64</v>
      </c>
      <c r="C558" s="18" t="s">
        <v>165</v>
      </c>
      <c r="D558" s="18">
        <v>6</v>
      </c>
      <c r="E558" s="20">
        <v>2.458009012699713E-3</v>
      </c>
    </row>
    <row r="559" spans="1:5" x14ac:dyDescent="0.2">
      <c r="A559" s="19" t="s">
        <v>168</v>
      </c>
      <c r="B559" s="36" t="s">
        <v>64</v>
      </c>
      <c r="C559" s="18" t="s">
        <v>166</v>
      </c>
      <c r="D559" s="18">
        <v>0</v>
      </c>
      <c r="E559" s="20">
        <v>0</v>
      </c>
    </row>
    <row r="560" spans="1:5" x14ac:dyDescent="0.2">
      <c r="A560" s="19" t="s">
        <v>168</v>
      </c>
      <c r="B560" s="36" t="s">
        <v>64</v>
      </c>
      <c r="C560" s="18" t="s">
        <v>167</v>
      </c>
      <c r="D560" s="18">
        <v>0</v>
      </c>
      <c r="E560" s="20">
        <v>0</v>
      </c>
    </row>
    <row r="561" spans="1:5" x14ac:dyDescent="0.2">
      <c r="A561" s="19" t="s">
        <v>168</v>
      </c>
      <c r="B561" s="36" t="s">
        <v>80</v>
      </c>
      <c r="C561" s="18" t="s">
        <v>164</v>
      </c>
      <c r="D561" s="18">
        <v>313</v>
      </c>
      <c r="E561" s="20">
        <v>0.12822613682916839</v>
      </c>
    </row>
    <row r="562" spans="1:5" x14ac:dyDescent="0.2">
      <c r="A562" s="19" t="s">
        <v>168</v>
      </c>
      <c r="B562" s="36" t="s">
        <v>80</v>
      </c>
      <c r="C562" s="18" t="s">
        <v>165</v>
      </c>
      <c r="D562" s="18">
        <v>2</v>
      </c>
      <c r="E562" s="20">
        <v>8.1933633756657109E-4</v>
      </c>
    </row>
    <row r="563" spans="1:5" x14ac:dyDescent="0.2">
      <c r="A563" s="19" t="s">
        <v>168</v>
      </c>
      <c r="B563" s="36" t="s">
        <v>80</v>
      </c>
      <c r="C563" s="18" t="s">
        <v>166</v>
      </c>
      <c r="D563" s="18">
        <v>0</v>
      </c>
      <c r="E563" s="20">
        <v>0</v>
      </c>
    </row>
    <row r="564" spans="1:5" x14ac:dyDescent="0.2">
      <c r="A564" s="19" t="s">
        <v>168</v>
      </c>
      <c r="B564" s="39" t="s">
        <v>80</v>
      </c>
      <c r="C564" s="22" t="s">
        <v>167</v>
      </c>
      <c r="D564" s="22">
        <v>0</v>
      </c>
      <c r="E564" s="2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71C54-9A7E-CB4B-8AF6-485C15C57D36}">
  <dimension ref="A1:S313"/>
  <sheetViews>
    <sheetView zoomScale="125" workbookViewId="0"/>
  </sheetViews>
  <sheetFormatPr baseColWidth="10" defaultColWidth="11" defaultRowHeight="16" x14ac:dyDescent="0.2"/>
  <cols>
    <col min="1" max="16384" width="11" style="2"/>
  </cols>
  <sheetData>
    <row r="1" spans="1:19" x14ac:dyDescent="0.2">
      <c r="A1" s="69" t="s">
        <v>892</v>
      </c>
    </row>
    <row r="2" spans="1:19" x14ac:dyDescent="0.2">
      <c r="A2" s="2" t="s">
        <v>151</v>
      </c>
    </row>
    <row r="3" spans="1:19" x14ac:dyDescent="0.2">
      <c r="A3" s="2" t="s">
        <v>169</v>
      </c>
    </row>
    <row r="4" spans="1:19" x14ac:dyDescent="0.2">
      <c r="A4" s="2" t="s">
        <v>888</v>
      </c>
    </row>
    <row r="6" spans="1:19" x14ac:dyDescent="0.2">
      <c r="A6" s="130" t="s">
        <v>170</v>
      </c>
      <c r="B6" s="130"/>
      <c r="C6" s="130"/>
      <c r="D6" s="130"/>
      <c r="E6" s="130"/>
      <c r="F6" s="130"/>
      <c r="G6" s="130"/>
      <c r="H6" s="130"/>
      <c r="I6" s="130"/>
      <c r="K6" s="130" t="s">
        <v>171</v>
      </c>
      <c r="L6" s="130"/>
      <c r="M6" s="130"/>
      <c r="N6" s="130"/>
      <c r="O6" s="130"/>
      <c r="P6" s="130"/>
      <c r="Q6" s="130"/>
      <c r="R6" s="130"/>
      <c r="S6" s="130"/>
    </row>
    <row r="7" spans="1:19" s="44" customFormat="1" ht="41" customHeight="1" x14ac:dyDescent="0.2">
      <c r="A7" s="49" t="s">
        <v>172</v>
      </c>
      <c r="B7" s="8" t="s">
        <v>173</v>
      </c>
      <c r="C7" s="8" t="s">
        <v>174</v>
      </c>
      <c r="D7" s="8" t="s">
        <v>175</v>
      </c>
      <c r="E7" s="8" t="s">
        <v>176</v>
      </c>
      <c r="F7" s="8" t="s">
        <v>177</v>
      </c>
      <c r="G7" s="45" t="s">
        <v>141</v>
      </c>
      <c r="H7" s="45" t="s">
        <v>142</v>
      </c>
      <c r="I7" s="48" t="s">
        <v>143</v>
      </c>
      <c r="K7" s="49" t="s">
        <v>172</v>
      </c>
      <c r="L7" s="8" t="s">
        <v>173</v>
      </c>
      <c r="M7" s="8" t="s">
        <v>174</v>
      </c>
      <c r="N7" s="8" t="s">
        <v>175</v>
      </c>
      <c r="O7" s="8" t="s">
        <v>176</v>
      </c>
      <c r="P7" s="8" t="s">
        <v>177</v>
      </c>
      <c r="Q7" s="45" t="s">
        <v>141</v>
      </c>
      <c r="R7" s="45" t="s">
        <v>142</v>
      </c>
      <c r="S7" s="48" t="s">
        <v>143</v>
      </c>
    </row>
    <row r="8" spans="1:19" x14ac:dyDescent="0.2">
      <c r="A8" s="50" t="s">
        <v>62</v>
      </c>
      <c r="B8" s="6" t="s">
        <v>69</v>
      </c>
      <c r="C8" s="2">
        <v>49</v>
      </c>
      <c r="D8" s="2">
        <v>388</v>
      </c>
      <c r="E8" s="2">
        <v>1132</v>
      </c>
      <c r="F8" s="2">
        <v>28135</v>
      </c>
      <c r="G8" s="2">
        <v>3.1388086954937888</v>
      </c>
      <c r="H8" s="2">
        <v>7.8390882603170854E-11</v>
      </c>
      <c r="I8" s="18">
        <v>3.8689693673372132E-10</v>
      </c>
      <c r="K8" s="50" t="s">
        <v>62</v>
      </c>
      <c r="L8" s="6" t="s">
        <v>69</v>
      </c>
      <c r="M8" s="2">
        <v>11</v>
      </c>
      <c r="N8" s="2">
        <v>42</v>
      </c>
      <c r="O8" s="2">
        <v>131</v>
      </c>
      <c r="P8" s="2">
        <v>3155</v>
      </c>
      <c r="Q8" s="2">
        <v>6.3077062886223194</v>
      </c>
      <c r="R8" s="2">
        <v>9.1600010318251943E-6</v>
      </c>
      <c r="S8" s="18">
        <v>7.78600087705543E-5</v>
      </c>
    </row>
    <row r="9" spans="1:19" x14ac:dyDescent="0.2">
      <c r="A9" s="50" t="s">
        <v>62</v>
      </c>
      <c r="B9" s="6" t="s">
        <v>70</v>
      </c>
      <c r="C9" s="2">
        <v>17</v>
      </c>
      <c r="D9" s="2">
        <v>1045</v>
      </c>
      <c r="E9" s="2">
        <v>1164</v>
      </c>
      <c r="F9" s="2">
        <v>27478</v>
      </c>
      <c r="G9" s="2">
        <v>0.38402966178332432</v>
      </c>
      <c r="H9" s="2">
        <v>9.3104346944096392E-6</v>
      </c>
      <c r="I9" s="18">
        <v>2.7394163620089902E-5</v>
      </c>
      <c r="K9" s="50" t="s">
        <v>62</v>
      </c>
      <c r="L9" s="6" t="s">
        <v>70</v>
      </c>
      <c r="M9" s="2">
        <v>4</v>
      </c>
      <c r="N9" s="2">
        <v>97</v>
      </c>
      <c r="O9" s="2">
        <v>138</v>
      </c>
      <c r="P9" s="2">
        <v>3100</v>
      </c>
      <c r="Q9" s="2">
        <v>0.92634095323472287</v>
      </c>
      <c r="R9" s="2">
        <v>1</v>
      </c>
      <c r="S9" s="18">
        <v>1</v>
      </c>
    </row>
    <row r="10" spans="1:19" x14ac:dyDescent="0.2">
      <c r="A10" s="50" t="s">
        <v>62</v>
      </c>
      <c r="B10" s="6" t="s">
        <v>71</v>
      </c>
      <c r="C10" s="2">
        <v>17</v>
      </c>
      <c r="D10" s="2">
        <v>1255</v>
      </c>
      <c r="E10" s="2">
        <v>1164</v>
      </c>
      <c r="F10" s="2">
        <v>27268</v>
      </c>
      <c r="G10" s="2">
        <v>0.31732588546159007</v>
      </c>
      <c r="H10" s="2">
        <v>2.7708034274317609E-8</v>
      </c>
      <c r="I10" s="18">
        <v>1.059832311008548E-7</v>
      </c>
      <c r="K10" s="50" t="s">
        <v>62</v>
      </c>
      <c r="L10" s="6" t="s">
        <v>71</v>
      </c>
      <c r="M10" s="2">
        <v>7</v>
      </c>
      <c r="N10" s="2">
        <v>159</v>
      </c>
      <c r="O10" s="2">
        <v>135</v>
      </c>
      <c r="P10" s="2">
        <v>3038</v>
      </c>
      <c r="Q10" s="2">
        <v>0.99072909387374797</v>
      </c>
      <c r="R10" s="2">
        <v>1</v>
      </c>
      <c r="S10" s="18">
        <v>1</v>
      </c>
    </row>
    <row r="11" spans="1:19" x14ac:dyDescent="0.2">
      <c r="A11" s="50" t="s">
        <v>62</v>
      </c>
      <c r="B11" s="6" t="s">
        <v>75</v>
      </c>
      <c r="C11" s="2">
        <v>198</v>
      </c>
      <c r="D11" s="2">
        <v>3062</v>
      </c>
      <c r="E11" s="2">
        <v>983</v>
      </c>
      <c r="F11" s="2">
        <v>25461</v>
      </c>
      <c r="G11" s="2">
        <v>1.6748732369285031</v>
      </c>
      <c r="H11" s="2">
        <v>9.6961863614081961E-10</v>
      </c>
      <c r="I11" s="18">
        <v>4.2386186094155826E-9</v>
      </c>
      <c r="K11" s="50" t="s">
        <v>62</v>
      </c>
      <c r="L11" s="6" t="s">
        <v>75</v>
      </c>
      <c r="M11" s="2">
        <v>24</v>
      </c>
      <c r="N11" s="2">
        <v>392</v>
      </c>
      <c r="O11" s="2">
        <v>118</v>
      </c>
      <c r="P11" s="2">
        <v>2805</v>
      </c>
      <c r="Q11" s="2">
        <v>1.4553787616741609</v>
      </c>
      <c r="R11" s="2">
        <v>0.11764474451041219</v>
      </c>
      <c r="S11" s="18">
        <v>0.26865143149392651</v>
      </c>
    </row>
    <row r="12" spans="1:19" x14ac:dyDescent="0.2">
      <c r="A12" s="50" t="s">
        <v>62</v>
      </c>
      <c r="B12" s="6" t="s">
        <v>79</v>
      </c>
      <c r="C12" s="2">
        <v>27</v>
      </c>
      <c r="D12" s="2">
        <v>458</v>
      </c>
      <c r="E12" s="2">
        <v>1154</v>
      </c>
      <c r="F12" s="2">
        <v>28065</v>
      </c>
      <c r="G12" s="2">
        <v>1.433697486623327</v>
      </c>
      <c r="H12" s="2">
        <v>7.7778345626676099E-2</v>
      </c>
      <c r="I12" s="18">
        <v>0.1178226423849648</v>
      </c>
      <c r="K12" s="50" t="s">
        <v>62</v>
      </c>
      <c r="L12" s="6" t="s">
        <v>79</v>
      </c>
      <c r="M12" s="2">
        <v>5</v>
      </c>
      <c r="N12" s="2">
        <v>39</v>
      </c>
      <c r="O12" s="2">
        <v>137</v>
      </c>
      <c r="P12" s="2">
        <v>3158</v>
      </c>
      <c r="Q12" s="2">
        <v>2.955268575706532</v>
      </c>
      <c r="R12" s="2">
        <v>3.7095464768848931E-2</v>
      </c>
      <c r="S12" s="18">
        <v>0.10912150307244051</v>
      </c>
    </row>
    <row r="13" spans="1:19" x14ac:dyDescent="0.2">
      <c r="A13" s="50" t="s">
        <v>62</v>
      </c>
      <c r="B13" s="6" t="s">
        <v>84</v>
      </c>
      <c r="C13" s="2">
        <v>21</v>
      </c>
      <c r="D13" s="2">
        <v>776</v>
      </c>
      <c r="E13" s="2">
        <v>1160</v>
      </c>
      <c r="F13" s="2">
        <v>27747</v>
      </c>
      <c r="G13" s="2">
        <v>0.64731492179168149</v>
      </c>
      <c r="H13" s="2">
        <v>5.2885209233823102E-2</v>
      </c>
      <c r="I13" s="18">
        <v>8.5076481151812225E-2</v>
      </c>
      <c r="K13" s="50" t="s">
        <v>62</v>
      </c>
      <c r="L13" s="6" t="s">
        <v>84</v>
      </c>
      <c r="M13" s="2">
        <v>6</v>
      </c>
      <c r="N13" s="2">
        <v>76</v>
      </c>
      <c r="O13" s="2">
        <v>136</v>
      </c>
      <c r="P13" s="2">
        <v>3121</v>
      </c>
      <c r="Q13" s="2">
        <v>1.81172600619195</v>
      </c>
      <c r="R13" s="2">
        <v>0.16087808220462019</v>
      </c>
      <c r="S13" s="18">
        <v>0.34668093770854758</v>
      </c>
    </row>
    <row r="14" spans="1:19" x14ac:dyDescent="0.2">
      <c r="A14" s="50" t="s">
        <v>62</v>
      </c>
      <c r="B14" s="6" t="s">
        <v>85</v>
      </c>
      <c r="C14" s="2">
        <v>19</v>
      </c>
      <c r="D14" s="2">
        <v>3525</v>
      </c>
      <c r="E14" s="2">
        <v>1162</v>
      </c>
      <c r="F14" s="2">
        <v>24998</v>
      </c>
      <c r="G14" s="2">
        <v>0.1159561040514642</v>
      </c>
      <c r="H14" s="2">
        <v>5.9751758864765741E-42</v>
      </c>
      <c r="I14" s="18">
        <v>9.1420191063091575E-41</v>
      </c>
      <c r="K14" s="50" t="s">
        <v>62</v>
      </c>
      <c r="L14" s="6" t="s">
        <v>85</v>
      </c>
      <c r="M14" s="2">
        <v>3</v>
      </c>
      <c r="N14" s="2">
        <v>195</v>
      </c>
      <c r="O14" s="2">
        <v>139</v>
      </c>
      <c r="P14" s="2">
        <v>3002</v>
      </c>
      <c r="Q14" s="2">
        <v>0.33226342003320419</v>
      </c>
      <c r="R14" s="2">
        <v>4.5384464931104013E-2</v>
      </c>
      <c r="S14" s="18">
        <v>0.1228995245038273</v>
      </c>
    </row>
    <row r="15" spans="1:19" x14ac:dyDescent="0.2">
      <c r="A15" s="50" t="s">
        <v>62</v>
      </c>
      <c r="B15" s="6" t="s">
        <v>87</v>
      </c>
      <c r="C15" s="2">
        <v>176</v>
      </c>
      <c r="D15" s="2">
        <v>3464</v>
      </c>
      <c r="E15" s="2">
        <v>1005</v>
      </c>
      <c r="F15" s="2">
        <v>25059</v>
      </c>
      <c r="G15" s="2">
        <v>1.266871186791217</v>
      </c>
      <c r="H15" s="2">
        <v>5.6955459223833153E-3</v>
      </c>
      <c r="I15" s="18">
        <v>1.089273157655809E-2</v>
      </c>
      <c r="K15" s="50" t="s">
        <v>62</v>
      </c>
      <c r="L15" s="6" t="s">
        <v>87</v>
      </c>
      <c r="M15" s="2">
        <v>50</v>
      </c>
      <c r="N15" s="2">
        <v>826</v>
      </c>
      <c r="O15" s="2">
        <v>92</v>
      </c>
      <c r="P15" s="2">
        <v>2371</v>
      </c>
      <c r="Q15" s="2">
        <v>1.560032635014212</v>
      </c>
      <c r="R15" s="2">
        <v>1.483189339540153E-2</v>
      </c>
      <c r="S15" s="18">
        <v>5.4681438301118913E-2</v>
      </c>
    </row>
    <row r="16" spans="1:19" x14ac:dyDescent="0.2">
      <c r="A16" s="50" t="s">
        <v>62</v>
      </c>
      <c r="B16" s="6" t="s">
        <v>90</v>
      </c>
      <c r="C16" s="2">
        <v>15</v>
      </c>
      <c r="D16" s="2">
        <v>814</v>
      </c>
      <c r="E16" s="2">
        <v>1166</v>
      </c>
      <c r="F16" s="2">
        <v>27709</v>
      </c>
      <c r="G16" s="2">
        <v>0.4379143294237634</v>
      </c>
      <c r="H16" s="2">
        <v>5.6018755331537374E-4</v>
      </c>
      <c r="I16" s="18">
        <v>1.279234263541077E-3</v>
      </c>
      <c r="K16" s="50" t="s">
        <v>62</v>
      </c>
      <c r="L16" s="6" t="s">
        <v>90</v>
      </c>
      <c r="M16" s="2">
        <v>3</v>
      </c>
      <c r="N16" s="2">
        <v>92</v>
      </c>
      <c r="O16" s="2">
        <v>139</v>
      </c>
      <c r="P16" s="2">
        <v>3105</v>
      </c>
      <c r="Q16" s="2">
        <v>0.72841726618705038</v>
      </c>
      <c r="R16" s="2">
        <v>0.79756675038210578</v>
      </c>
      <c r="S16" s="18">
        <v>0.96712045219343334</v>
      </c>
    </row>
    <row r="17" spans="1:19" x14ac:dyDescent="0.2">
      <c r="A17" s="50" t="s">
        <v>62</v>
      </c>
      <c r="B17" s="6" t="s">
        <v>97</v>
      </c>
      <c r="C17" s="2">
        <v>5</v>
      </c>
      <c r="D17" s="2">
        <v>156</v>
      </c>
      <c r="E17" s="2">
        <v>1176</v>
      </c>
      <c r="F17" s="2">
        <v>28367</v>
      </c>
      <c r="G17" s="2">
        <v>0.77312816152101871</v>
      </c>
      <c r="H17" s="2">
        <v>0.83807245812255893</v>
      </c>
      <c r="I17" s="18">
        <v>0.84358609271547047</v>
      </c>
      <c r="K17" s="50" t="s">
        <v>62</v>
      </c>
      <c r="L17" s="6" t="s">
        <v>97</v>
      </c>
      <c r="M17" s="2">
        <v>1</v>
      </c>
      <c r="N17" s="2">
        <v>7</v>
      </c>
      <c r="O17" s="2">
        <v>141</v>
      </c>
      <c r="P17" s="2">
        <v>3190</v>
      </c>
      <c r="Q17" s="2">
        <v>3.2320162107396149</v>
      </c>
      <c r="R17" s="2">
        <v>0.29393004837552927</v>
      </c>
      <c r="S17" s="18">
        <v>0.55255260777420145</v>
      </c>
    </row>
    <row r="18" spans="1:19" x14ac:dyDescent="0.2">
      <c r="A18" s="50" t="s">
        <v>62</v>
      </c>
      <c r="B18" s="6" t="s">
        <v>103</v>
      </c>
      <c r="C18" s="2">
        <v>38</v>
      </c>
      <c r="D18" s="2">
        <v>1182</v>
      </c>
      <c r="E18" s="2">
        <v>1143</v>
      </c>
      <c r="F18" s="2">
        <v>27341</v>
      </c>
      <c r="G18" s="2">
        <v>0.76901406782697002</v>
      </c>
      <c r="H18" s="2">
        <v>0.13384146886863019</v>
      </c>
      <c r="I18" s="18">
        <v>0.1913807919336489</v>
      </c>
      <c r="K18" s="50" t="s">
        <v>62</v>
      </c>
      <c r="L18" s="6" t="s">
        <v>103</v>
      </c>
      <c r="M18" s="2">
        <v>7</v>
      </c>
      <c r="N18" s="2">
        <v>143</v>
      </c>
      <c r="O18" s="2">
        <v>135</v>
      </c>
      <c r="P18" s="2">
        <v>3054</v>
      </c>
      <c r="Q18" s="2">
        <v>1.107381507381507</v>
      </c>
      <c r="R18" s="2">
        <v>0.68203195458951549</v>
      </c>
      <c r="S18" s="18">
        <v>0.90347090088481274</v>
      </c>
    </row>
    <row r="19" spans="1:19" x14ac:dyDescent="0.2">
      <c r="A19" s="50" t="s">
        <v>62</v>
      </c>
      <c r="B19" s="6" t="s">
        <v>113</v>
      </c>
      <c r="C19" s="2">
        <v>129</v>
      </c>
      <c r="D19" s="2">
        <v>1463</v>
      </c>
      <c r="E19" s="2">
        <v>1052</v>
      </c>
      <c r="F19" s="2">
        <v>27060</v>
      </c>
      <c r="G19" s="2">
        <v>2.268075130792762</v>
      </c>
      <c r="H19" s="2">
        <v>1.1662706855235109E-14</v>
      </c>
      <c r="I19" s="18">
        <v>8.0775267375686143E-14</v>
      </c>
      <c r="K19" s="50" t="s">
        <v>62</v>
      </c>
      <c r="L19" s="6" t="s">
        <v>113</v>
      </c>
      <c r="M19" s="2">
        <v>29</v>
      </c>
      <c r="N19" s="2">
        <v>259</v>
      </c>
      <c r="O19" s="2">
        <v>113</v>
      </c>
      <c r="P19" s="2">
        <v>2938</v>
      </c>
      <c r="Q19" s="2">
        <v>2.9111969111969112</v>
      </c>
      <c r="R19" s="2">
        <v>8.2463590272240056E-6</v>
      </c>
      <c r="S19" s="18">
        <v>7.4217231245016053E-5</v>
      </c>
    </row>
    <row r="20" spans="1:19" x14ac:dyDescent="0.2">
      <c r="A20" s="50" t="s">
        <v>62</v>
      </c>
      <c r="B20" s="6" t="s">
        <v>120</v>
      </c>
      <c r="C20" s="2">
        <v>102</v>
      </c>
      <c r="D20" s="2">
        <v>10342</v>
      </c>
      <c r="E20" s="2">
        <v>1079</v>
      </c>
      <c r="F20" s="2">
        <v>18181</v>
      </c>
      <c r="G20" s="2">
        <v>0.16618505320091789</v>
      </c>
      <c r="H20" s="2">
        <v>1.2683562630904341E-103</v>
      </c>
      <c r="I20" s="18">
        <v>3.8811701650567291E-102</v>
      </c>
      <c r="K20" s="50" t="s">
        <v>62</v>
      </c>
      <c r="L20" s="6" t="s">
        <v>120</v>
      </c>
      <c r="M20" s="2">
        <v>16</v>
      </c>
      <c r="N20" s="2">
        <v>1110</v>
      </c>
      <c r="O20" s="2">
        <v>126</v>
      </c>
      <c r="P20" s="2">
        <v>2087</v>
      </c>
      <c r="Q20" s="2">
        <v>0.23875303875303869</v>
      </c>
      <c r="R20" s="2">
        <v>5.1061134747457744E-10</v>
      </c>
      <c r="S20" s="18">
        <v>9.7654420204615784E-9</v>
      </c>
    </row>
    <row r="21" spans="1:19" x14ac:dyDescent="0.2">
      <c r="A21" s="50" t="s">
        <v>62</v>
      </c>
      <c r="B21" s="6" t="s">
        <v>121</v>
      </c>
      <c r="C21" s="2">
        <v>6</v>
      </c>
      <c r="D21" s="2">
        <v>2307</v>
      </c>
      <c r="E21" s="2">
        <v>1175</v>
      </c>
      <c r="F21" s="2">
        <v>26216</v>
      </c>
      <c r="G21" s="2">
        <v>5.8027280524582912E-2</v>
      </c>
      <c r="H21" s="2">
        <v>1.126475368165542E-33</v>
      </c>
      <c r="I21" s="18">
        <v>1.4362560944110671E-32</v>
      </c>
      <c r="K21" s="50" t="s">
        <v>62</v>
      </c>
      <c r="L21" s="6" t="s">
        <v>121</v>
      </c>
      <c r="M21" s="2">
        <v>8</v>
      </c>
      <c r="N21" s="2">
        <v>216</v>
      </c>
      <c r="O21" s="2">
        <v>134</v>
      </c>
      <c r="P21" s="2">
        <v>2981</v>
      </c>
      <c r="Q21" s="2">
        <v>0.82393587617468211</v>
      </c>
      <c r="R21" s="2">
        <v>0.73228832180405745</v>
      </c>
      <c r="S21" s="18">
        <v>0.93390840351969007</v>
      </c>
    </row>
    <row r="22" spans="1:19" x14ac:dyDescent="0.2">
      <c r="A22" s="50" t="s">
        <v>62</v>
      </c>
      <c r="B22" s="6" t="s">
        <v>124</v>
      </c>
      <c r="C22" s="2">
        <v>73</v>
      </c>
      <c r="D22" s="2">
        <v>1560</v>
      </c>
      <c r="E22" s="2">
        <v>1108</v>
      </c>
      <c r="F22" s="2">
        <v>26963</v>
      </c>
      <c r="G22" s="2">
        <v>1.1387456030732199</v>
      </c>
      <c r="H22" s="2">
        <v>0.29686374997257248</v>
      </c>
      <c r="I22" s="18">
        <v>0.3662915624697235</v>
      </c>
      <c r="K22" s="50" t="s">
        <v>62</v>
      </c>
      <c r="L22" s="6" t="s">
        <v>124</v>
      </c>
      <c r="M22" s="2">
        <v>19</v>
      </c>
      <c r="N22" s="2">
        <v>204</v>
      </c>
      <c r="O22" s="2">
        <v>123</v>
      </c>
      <c r="P22" s="2">
        <v>2993</v>
      </c>
      <c r="Q22" s="2">
        <v>2.2663398692810461</v>
      </c>
      <c r="R22" s="2">
        <v>2.9134293859494711E-3</v>
      </c>
      <c r="S22" s="18">
        <v>1.437918374355707E-2</v>
      </c>
    </row>
    <row r="23" spans="1:19" x14ac:dyDescent="0.2">
      <c r="A23" s="50" t="s">
        <v>62</v>
      </c>
      <c r="B23" s="6" t="s">
        <v>129</v>
      </c>
      <c r="C23" s="2">
        <v>13</v>
      </c>
      <c r="D23" s="2">
        <v>373</v>
      </c>
      <c r="E23" s="2">
        <v>1168</v>
      </c>
      <c r="F23" s="2">
        <v>28150</v>
      </c>
      <c r="G23" s="2">
        <v>0.83998218810826697</v>
      </c>
      <c r="H23" s="2">
        <v>0.69285440692858269</v>
      </c>
      <c r="I23" s="18">
        <v>0.72113417863995344</v>
      </c>
      <c r="K23" s="50" t="s">
        <v>62</v>
      </c>
      <c r="L23" s="6" t="s">
        <v>129</v>
      </c>
      <c r="M23" s="2">
        <v>1</v>
      </c>
      <c r="N23" s="2">
        <v>37</v>
      </c>
      <c r="O23" s="2">
        <v>141</v>
      </c>
      <c r="P23" s="2">
        <v>3160</v>
      </c>
      <c r="Q23" s="2">
        <v>0.6057120950737972</v>
      </c>
      <c r="R23" s="2">
        <v>1</v>
      </c>
      <c r="S23" s="18">
        <v>1</v>
      </c>
    </row>
    <row r="24" spans="1:19" x14ac:dyDescent="0.2">
      <c r="A24" s="50" t="s">
        <v>62</v>
      </c>
      <c r="B24" s="6" t="s">
        <v>130</v>
      </c>
      <c r="C24" s="2">
        <v>531</v>
      </c>
      <c r="D24" s="2">
        <v>15045</v>
      </c>
      <c r="E24" s="2">
        <v>650</v>
      </c>
      <c r="F24" s="2">
        <v>13478</v>
      </c>
      <c r="G24" s="2">
        <v>0.73183710407239821</v>
      </c>
      <c r="H24" s="2">
        <v>1.60439823485584E-7</v>
      </c>
      <c r="I24" s="18">
        <v>5.7086727891382234E-7</v>
      </c>
      <c r="K24" s="50" t="s">
        <v>62</v>
      </c>
      <c r="L24" s="6" t="s">
        <v>130</v>
      </c>
      <c r="M24" s="2">
        <v>75</v>
      </c>
      <c r="N24" s="2">
        <v>1403</v>
      </c>
      <c r="O24" s="2">
        <v>67</v>
      </c>
      <c r="P24" s="2">
        <v>1794</v>
      </c>
      <c r="Q24" s="2">
        <v>1.4313677514069001</v>
      </c>
      <c r="R24" s="2">
        <v>3.8330446485486003E-2</v>
      </c>
      <c r="S24" s="18">
        <v>0.10912150307244051</v>
      </c>
    </row>
    <row r="25" spans="1:19" x14ac:dyDescent="0.2">
      <c r="A25" s="50" t="s">
        <v>69</v>
      </c>
      <c r="B25" s="6" t="s">
        <v>62</v>
      </c>
      <c r="C25" s="2">
        <v>49</v>
      </c>
      <c r="D25" s="2">
        <v>1132</v>
      </c>
      <c r="E25" s="2">
        <v>388</v>
      </c>
      <c r="F25" s="2">
        <v>28135</v>
      </c>
      <c r="G25" s="2">
        <v>3.1388086954937888</v>
      </c>
      <c r="H25" s="2">
        <v>7.8390882606178819E-11</v>
      </c>
      <c r="I25" s="18">
        <v>3.8689693673372132E-10</v>
      </c>
      <c r="K25" s="50" t="s">
        <v>69</v>
      </c>
      <c r="L25" s="6" t="s">
        <v>62</v>
      </c>
      <c r="M25" s="2">
        <v>11</v>
      </c>
      <c r="N25" s="2">
        <v>131</v>
      </c>
      <c r="O25" s="2">
        <v>42</v>
      </c>
      <c r="P25" s="2">
        <v>3155</v>
      </c>
      <c r="Q25" s="2">
        <v>6.3077062886223194</v>
      </c>
      <c r="R25" s="2">
        <v>9.1600010318299174E-6</v>
      </c>
      <c r="S25" s="18">
        <v>7.78600087705543E-5</v>
      </c>
    </row>
    <row r="26" spans="1:19" x14ac:dyDescent="0.2">
      <c r="A26" s="50" t="s">
        <v>69</v>
      </c>
      <c r="B26" s="6" t="s">
        <v>70</v>
      </c>
      <c r="C26" s="2">
        <v>22</v>
      </c>
      <c r="D26" s="2">
        <v>1040</v>
      </c>
      <c r="E26" s="2">
        <v>415</v>
      </c>
      <c r="F26" s="2">
        <v>28227</v>
      </c>
      <c r="G26" s="2">
        <v>1.4388183503243741</v>
      </c>
      <c r="H26" s="2">
        <v>0.1168531937332306</v>
      </c>
      <c r="I26" s="18">
        <v>0.1702717965827075</v>
      </c>
      <c r="K26" s="50" t="s">
        <v>69</v>
      </c>
      <c r="L26" s="6" t="s">
        <v>70</v>
      </c>
      <c r="M26" s="2">
        <v>4</v>
      </c>
      <c r="N26" s="2">
        <v>97</v>
      </c>
      <c r="O26" s="2">
        <v>49</v>
      </c>
      <c r="P26" s="2">
        <v>3189</v>
      </c>
      <c r="Q26" s="2">
        <v>2.683778666105618</v>
      </c>
      <c r="R26" s="2">
        <v>7.4710080623821326E-2</v>
      </c>
      <c r="S26" s="18">
        <v>0.1889362369494986</v>
      </c>
    </row>
    <row r="27" spans="1:19" x14ac:dyDescent="0.2">
      <c r="A27" s="50" t="s">
        <v>69</v>
      </c>
      <c r="B27" s="6" t="s">
        <v>71</v>
      </c>
      <c r="C27" s="2">
        <v>20</v>
      </c>
      <c r="D27" s="2">
        <v>1252</v>
      </c>
      <c r="E27" s="2">
        <v>417</v>
      </c>
      <c r="F27" s="2">
        <v>28015</v>
      </c>
      <c r="G27" s="2">
        <v>1.0731989488281579</v>
      </c>
      <c r="H27" s="2">
        <v>0.72070825849976194</v>
      </c>
      <c r="I27" s="18">
        <v>0.74005613122055192</v>
      </c>
      <c r="K27" s="50" t="s">
        <v>69</v>
      </c>
      <c r="L27" s="6" t="s">
        <v>71</v>
      </c>
      <c r="M27" s="2">
        <v>4</v>
      </c>
      <c r="N27" s="2">
        <v>162</v>
      </c>
      <c r="O27" s="2">
        <v>49</v>
      </c>
      <c r="P27" s="2">
        <v>3124</v>
      </c>
      <c r="Q27" s="2">
        <v>1.5742000503905269</v>
      </c>
      <c r="R27" s="2">
        <v>0.33433070584859509</v>
      </c>
      <c r="S27" s="18">
        <v>0.59174412444708235</v>
      </c>
    </row>
    <row r="28" spans="1:19" x14ac:dyDescent="0.2">
      <c r="A28" s="50" t="s">
        <v>69</v>
      </c>
      <c r="B28" s="6" t="s">
        <v>75</v>
      </c>
      <c r="C28" s="2">
        <v>61</v>
      </c>
      <c r="D28" s="2">
        <v>3199</v>
      </c>
      <c r="E28" s="2">
        <v>376</v>
      </c>
      <c r="F28" s="2">
        <v>26068</v>
      </c>
      <c r="G28" s="2">
        <v>1.3220121979607991</v>
      </c>
      <c r="H28" s="2">
        <v>5.3381321507019443E-2</v>
      </c>
      <c r="I28" s="18">
        <v>8.5076481151812225E-2</v>
      </c>
      <c r="K28" s="50" t="s">
        <v>69</v>
      </c>
      <c r="L28" s="6" t="s">
        <v>75</v>
      </c>
      <c r="M28" s="2">
        <v>12</v>
      </c>
      <c r="N28" s="2">
        <v>404</v>
      </c>
      <c r="O28" s="2">
        <v>41</v>
      </c>
      <c r="P28" s="2">
        <v>2882</v>
      </c>
      <c r="Q28" s="2">
        <v>2.0879014730741372</v>
      </c>
      <c r="R28" s="2">
        <v>3.3646581363761648E-2</v>
      </c>
      <c r="S28" s="18">
        <v>0.1083774094453796</v>
      </c>
    </row>
    <row r="29" spans="1:19" x14ac:dyDescent="0.2">
      <c r="A29" s="50" t="s">
        <v>69</v>
      </c>
      <c r="B29" s="6" t="s">
        <v>79</v>
      </c>
      <c r="C29" s="2">
        <v>11</v>
      </c>
      <c r="D29" s="2">
        <v>474</v>
      </c>
      <c r="E29" s="2">
        <v>426</v>
      </c>
      <c r="F29" s="2">
        <v>28793</v>
      </c>
      <c r="G29" s="2">
        <v>1.5685257819773779</v>
      </c>
      <c r="H29" s="2">
        <v>0.1769271981337083</v>
      </c>
      <c r="I29" s="18">
        <v>0.23336087340049461</v>
      </c>
      <c r="K29" s="50" t="s">
        <v>69</v>
      </c>
      <c r="L29" s="6" t="s">
        <v>79</v>
      </c>
      <c r="M29" s="2">
        <v>1</v>
      </c>
      <c r="N29" s="2">
        <v>43</v>
      </c>
      <c r="O29" s="2">
        <v>52</v>
      </c>
      <c r="P29" s="2">
        <v>3243</v>
      </c>
      <c r="Q29" s="2">
        <v>1.450357781753131</v>
      </c>
      <c r="R29" s="2">
        <v>0.50767936468901453</v>
      </c>
      <c r="S29" s="18">
        <v>0.74330088801358107</v>
      </c>
    </row>
    <row r="30" spans="1:19" x14ac:dyDescent="0.2">
      <c r="A30" s="50" t="s">
        <v>69</v>
      </c>
      <c r="B30" s="6" t="s">
        <v>84</v>
      </c>
      <c r="C30" s="2">
        <v>14</v>
      </c>
      <c r="D30" s="2">
        <v>783</v>
      </c>
      <c r="E30" s="2">
        <v>423</v>
      </c>
      <c r="F30" s="2">
        <v>28484</v>
      </c>
      <c r="G30" s="2">
        <v>1.204001099003952</v>
      </c>
      <c r="H30" s="2">
        <v>0.45529900440467119</v>
      </c>
      <c r="I30" s="18">
        <v>0.50847261075850136</v>
      </c>
      <c r="K30" s="50" t="s">
        <v>69</v>
      </c>
      <c r="L30" s="6" t="s">
        <v>84</v>
      </c>
      <c r="M30" s="2">
        <v>1</v>
      </c>
      <c r="N30" s="2">
        <v>81</v>
      </c>
      <c r="O30" s="2">
        <v>52</v>
      </c>
      <c r="P30" s="2">
        <v>3205</v>
      </c>
      <c r="Q30" s="2">
        <v>0.76092117758784428</v>
      </c>
      <c r="R30" s="2">
        <v>1</v>
      </c>
      <c r="S30" s="18">
        <v>1</v>
      </c>
    </row>
    <row r="31" spans="1:19" x14ac:dyDescent="0.2">
      <c r="A31" s="50" t="s">
        <v>69</v>
      </c>
      <c r="B31" s="6" t="s">
        <v>85</v>
      </c>
      <c r="C31" s="2">
        <v>38</v>
      </c>
      <c r="D31" s="2">
        <v>3506</v>
      </c>
      <c r="E31" s="2">
        <v>399</v>
      </c>
      <c r="F31" s="2">
        <v>25761</v>
      </c>
      <c r="G31" s="2">
        <v>0.69977996903267869</v>
      </c>
      <c r="H31" s="2">
        <v>3.7017091076509842E-2</v>
      </c>
      <c r="I31" s="18">
        <v>6.2237526755011062E-2</v>
      </c>
      <c r="K31" s="50" t="s">
        <v>69</v>
      </c>
      <c r="L31" s="6" t="s">
        <v>85</v>
      </c>
      <c r="M31" s="2">
        <v>1</v>
      </c>
      <c r="N31" s="2">
        <v>197</v>
      </c>
      <c r="O31" s="2">
        <v>52</v>
      </c>
      <c r="P31" s="2">
        <v>3089</v>
      </c>
      <c r="Q31" s="2">
        <v>0.30154236626317837</v>
      </c>
      <c r="R31" s="2">
        <v>0.37100420670756029</v>
      </c>
      <c r="S31" s="18">
        <v>0.61151222427222296</v>
      </c>
    </row>
    <row r="32" spans="1:19" x14ac:dyDescent="0.2">
      <c r="A32" s="50" t="s">
        <v>69</v>
      </c>
      <c r="B32" s="6" t="s">
        <v>87</v>
      </c>
      <c r="C32" s="2">
        <v>45</v>
      </c>
      <c r="D32" s="2">
        <v>3595</v>
      </c>
      <c r="E32" s="2">
        <v>392</v>
      </c>
      <c r="F32" s="2">
        <v>25672</v>
      </c>
      <c r="G32" s="2">
        <v>0.81976100593227552</v>
      </c>
      <c r="H32" s="2">
        <v>0.23921245901024049</v>
      </c>
      <c r="I32" s="18">
        <v>0.30755887587030922</v>
      </c>
      <c r="K32" s="50" t="s">
        <v>69</v>
      </c>
      <c r="L32" s="6" t="s">
        <v>87</v>
      </c>
      <c r="M32" s="2">
        <v>13</v>
      </c>
      <c r="N32" s="2">
        <v>863</v>
      </c>
      <c r="O32" s="2">
        <v>40</v>
      </c>
      <c r="P32" s="2">
        <v>2423</v>
      </c>
      <c r="Q32" s="2">
        <v>0.91248551564310543</v>
      </c>
      <c r="R32" s="2">
        <v>0.87557254176109733</v>
      </c>
      <c r="S32" s="18">
        <v>1</v>
      </c>
    </row>
    <row r="33" spans="1:19" x14ac:dyDescent="0.2">
      <c r="A33" s="50" t="s">
        <v>69</v>
      </c>
      <c r="B33" s="6" t="s">
        <v>90</v>
      </c>
      <c r="C33" s="2">
        <v>14</v>
      </c>
      <c r="D33" s="2">
        <v>815</v>
      </c>
      <c r="E33" s="2">
        <v>423</v>
      </c>
      <c r="F33" s="2">
        <v>28452</v>
      </c>
      <c r="G33" s="2">
        <v>1.155427924988035</v>
      </c>
      <c r="H33" s="2">
        <v>0.55737907114226259</v>
      </c>
      <c r="I33" s="18">
        <v>0.60481558783522116</v>
      </c>
      <c r="K33" s="50" t="s">
        <v>69</v>
      </c>
      <c r="L33" s="6" t="s">
        <v>90</v>
      </c>
      <c r="M33" s="2">
        <v>3</v>
      </c>
      <c r="N33" s="2">
        <v>92</v>
      </c>
      <c r="O33" s="2">
        <v>50</v>
      </c>
      <c r="P33" s="2">
        <v>3194</v>
      </c>
      <c r="Q33" s="2">
        <v>2.08304347826087</v>
      </c>
      <c r="R33" s="2">
        <v>0.19025899703162111</v>
      </c>
      <c r="S33" s="18">
        <v>0.39604934075970111</v>
      </c>
    </row>
    <row r="34" spans="1:19" x14ac:dyDescent="0.2">
      <c r="A34" s="50" t="s">
        <v>69</v>
      </c>
      <c r="B34" s="6" t="s">
        <v>97</v>
      </c>
      <c r="C34" s="2">
        <v>4</v>
      </c>
      <c r="D34" s="2">
        <v>157</v>
      </c>
      <c r="E34" s="2">
        <v>433</v>
      </c>
      <c r="F34" s="2">
        <v>29110</v>
      </c>
      <c r="G34" s="2">
        <v>1.712831526455922</v>
      </c>
      <c r="H34" s="2">
        <v>0.30477905478188322</v>
      </c>
      <c r="I34" s="18">
        <v>0.373049563053025</v>
      </c>
      <c r="K34" s="50" t="s">
        <v>69</v>
      </c>
      <c r="L34" s="6" t="s">
        <v>97</v>
      </c>
      <c r="M34" s="2">
        <v>0</v>
      </c>
      <c r="N34" s="2">
        <v>8</v>
      </c>
      <c r="O34" s="2">
        <v>53</v>
      </c>
      <c r="P34" s="2">
        <v>3278</v>
      </c>
      <c r="Q34" s="2">
        <v>0</v>
      </c>
      <c r="R34" s="2">
        <v>1</v>
      </c>
      <c r="S34" s="18">
        <v>1</v>
      </c>
    </row>
    <row r="35" spans="1:19" x14ac:dyDescent="0.2">
      <c r="A35" s="50" t="s">
        <v>69</v>
      </c>
      <c r="B35" s="6" t="s">
        <v>103</v>
      </c>
      <c r="C35" s="2">
        <v>28</v>
      </c>
      <c r="D35" s="2">
        <v>1192</v>
      </c>
      <c r="E35" s="2">
        <v>409</v>
      </c>
      <c r="F35" s="2">
        <v>28075</v>
      </c>
      <c r="G35" s="2">
        <v>1.6124202097110321</v>
      </c>
      <c r="H35" s="2">
        <v>2.0304767908122471E-2</v>
      </c>
      <c r="I35" s="18">
        <v>3.4905949325199311E-2</v>
      </c>
      <c r="K35" s="50" t="s">
        <v>69</v>
      </c>
      <c r="L35" s="6" t="s">
        <v>103</v>
      </c>
      <c r="M35" s="2">
        <v>7</v>
      </c>
      <c r="N35" s="2">
        <v>143</v>
      </c>
      <c r="O35" s="2">
        <v>46</v>
      </c>
      <c r="P35" s="2">
        <v>3143</v>
      </c>
      <c r="Q35" s="2">
        <v>3.3446336272423229</v>
      </c>
      <c r="R35" s="2">
        <v>8.6937269613725308E-3</v>
      </c>
      <c r="S35" s="18">
        <v>3.8004006431142781E-2</v>
      </c>
    </row>
    <row r="36" spans="1:19" x14ac:dyDescent="0.2">
      <c r="A36" s="50" t="s">
        <v>69</v>
      </c>
      <c r="B36" s="6" t="s">
        <v>113</v>
      </c>
      <c r="C36" s="2">
        <v>37</v>
      </c>
      <c r="D36" s="2">
        <v>1555</v>
      </c>
      <c r="E36" s="2">
        <v>400</v>
      </c>
      <c r="F36" s="2">
        <v>27712</v>
      </c>
      <c r="G36" s="2">
        <v>1.648463022508039</v>
      </c>
      <c r="H36" s="2">
        <v>7.0101789492278436E-3</v>
      </c>
      <c r="I36" s="18">
        <v>1.3241449126319259E-2</v>
      </c>
      <c r="K36" s="50" t="s">
        <v>69</v>
      </c>
      <c r="L36" s="6" t="s">
        <v>113</v>
      </c>
      <c r="M36" s="2">
        <v>15</v>
      </c>
      <c r="N36" s="2">
        <v>273</v>
      </c>
      <c r="O36" s="2">
        <v>38</v>
      </c>
      <c r="P36" s="2">
        <v>3013</v>
      </c>
      <c r="Q36" s="2">
        <v>4.3565644881434364</v>
      </c>
      <c r="R36" s="2">
        <v>2.318139415682288E-5</v>
      </c>
      <c r="S36" s="18">
        <v>1.8188478492277461E-4</v>
      </c>
    </row>
    <row r="37" spans="1:19" x14ac:dyDescent="0.2">
      <c r="A37" s="50" t="s">
        <v>69</v>
      </c>
      <c r="B37" s="6" t="s">
        <v>120</v>
      </c>
      <c r="C37" s="2">
        <v>135</v>
      </c>
      <c r="D37" s="2">
        <v>10309</v>
      </c>
      <c r="E37" s="2">
        <v>302</v>
      </c>
      <c r="F37" s="2">
        <v>18958</v>
      </c>
      <c r="G37" s="2">
        <v>0.82205865253726085</v>
      </c>
      <c r="H37" s="2">
        <v>6.1858193640897348E-2</v>
      </c>
      <c r="I37" s="18">
        <v>9.6574526806707098E-2</v>
      </c>
      <c r="K37" s="50" t="s">
        <v>69</v>
      </c>
      <c r="L37" s="6" t="s">
        <v>120</v>
      </c>
      <c r="M37" s="2">
        <v>19</v>
      </c>
      <c r="N37" s="2">
        <v>1107</v>
      </c>
      <c r="O37" s="2">
        <v>34</v>
      </c>
      <c r="P37" s="2">
        <v>2179</v>
      </c>
      <c r="Q37" s="2">
        <v>1.0999787448854881</v>
      </c>
      <c r="R37" s="2">
        <v>0.77022735769493123</v>
      </c>
      <c r="S37" s="18">
        <v>0.95808768884025652</v>
      </c>
    </row>
    <row r="38" spans="1:19" x14ac:dyDescent="0.2">
      <c r="A38" s="50" t="s">
        <v>69</v>
      </c>
      <c r="B38" s="6" t="s">
        <v>121</v>
      </c>
      <c r="C38" s="2">
        <v>37</v>
      </c>
      <c r="D38" s="2">
        <v>2276</v>
      </c>
      <c r="E38" s="2">
        <v>400</v>
      </c>
      <c r="F38" s="2">
        <v>26991</v>
      </c>
      <c r="G38" s="2">
        <v>1.096954086115993</v>
      </c>
      <c r="H38" s="2">
        <v>0.58901298625781173</v>
      </c>
      <c r="I38" s="18">
        <v>0.63020270557653979</v>
      </c>
      <c r="K38" s="50" t="s">
        <v>69</v>
      </c>
      <c r="L38" s="6" t="s">
        <v>121</v>
      </c>
      <c r="M38" s="2">
        <v>10</v>
      </c>
      <c r="N38" s="2">
        <v>214</v>
      </c>
      <c r="O38" s="2">
        <v>43</v>
      </c>
      <c r="P38" s="2">
        <v>3072</v>
      </c>
      <c r="Q38" s="2">
        <v>3.3384046946316022</v>
      </c>
      <c r="R38" s="2">
        <v>2.275001473862755E-3</v>
      </c>
      <c r="S38" s="18">
        <v>1.1412302475442671E-2</v>
      </c>
    </row>
    <row r="39" spans="1:19" x14ac:dyDescent="0.2">
      <c r="A39" s="50" t="s">
        <v>69</v>
      </c>
      <c r="B39" s="6" t="s">
        <v>124</v>
      </c>
      <c r="C39" s="2">
        <v>19</v>
      </c>
      <c r="D39" s="2">
        <v>1614</v>
      </c>
      <c r="E39" s="2">
        <v>418</v>
      </c>
      <c r="F39" s="2">
        <v>27653</v>
      </c>
      <c r="G39" s="2">
        <v>0.77878224625436521</v>
      </c>
      <c r="H39" s="2">
        <v>0.34068356236496161</v>
      </c>
      <c r="I39" s="18">
        <v>0.41042980347904823</v>
      </c>
      <c r="K39" s="50" t="s">
        <v>69</v>
      </c>
      <c r="L39" s="6" t="s">
        <v>124</v>
      </c>
      <c r="M39" s="2">
        <v>4</v>
      </c>
      <c r="N39" s="2">
        <v>219</v>
      </c>
      <c r="O39" s="2">
        <v>49</v>
      </c>
      <c r="P39" s="2">
        <v>3067</v>
      </c>
      <c r="Q39" s="2">
        <v>1.1432298946976049</v>
      </c>
      <c r="R39" s="2">
        <v>0.77844402139909552</v>
      </c>
      <c r="S39" s="18">
        <v>0.96438813987094418</v>
      </c>
    </row>
    <row r="40" spans="1:19" x14ac:dyDescent="0.2">
      <c r="A40" s="50" t="s">
        <v>69</v>
      </c>
      <c r="B40" s="6" t="s">
        <v>129</v>
      </c>
      <c r="C40" s="2">
        <v>13</v>
      </c>
      <c r="D40" s="2">
        <v>373</v>
      </c>
      <c r="E40" s="2">
        <v>424</v>
      </c>
      <c r="F40" s="2">
        <v>28894</v>
      </c>
      <c r="G40" s="2">
        <v>2.3750695533410902</v>
      </c>
      <c r="H40" s="2">
        <v>8.2269699238113232E-3</v>
      </c>
      <c r="I40" s="18">
        <v>1.535032193101381E-2</v>
      </c>
      <c r="K40" s="50" t="s">
        <v>69</v>
      </c>
      <c r="L40" s="6" t="s">
        <v>129</v>
      </c>
      <c r="M40" s="2">
        <v>0</v>
      </c>
      <c r="N40" s="2">
        <v>38</v>
      </c>
      <c r="O40" s="2">
        <v>53</v>
      </c>
      <c r="P40" s="2">
        <v>3248</v>
      </c>
      <c r="Q40" s="2">
        <v>0</v>
      </c>
      <c r="R40" s="2">
        <v>1</v>
      </c>
      <c r="S40" s="18">
        <v>1</v>
      </c>
    </row>
    <row r="41" spans="1:19" x14ac:dyDescent="0.2">
      <c r="A41" s="50" t="s">
        <v>69</v>
      </c>
      <c r="B41" s="6" t="s">
        <v>130</v>
      </c>
      <c r="C41" s="2">
        <v>266</v>
      </c>
      <c r="D41" s="2">
        <v>15310</v>
      </c>
      <c r="E41" s="2">
        <v>171</v>
      </c>
      <c r="F41" s="2">
        <v>13957</v>
      </c>
      <c r="G41" s="2">
        <v>1.4180854924159949</v>
      </c>
      <c r="H41" s="2">
        <v>4.1609186944114869E-4</v>
      </c>
      <c r="I41" s="18">
        <v>9.7941624653070393E-4</v>
      </c>
      <c r="K41" s="50" t="s">
        <v>69</v>
      </c>
      <c r="L41" s="6" t="s">
        <v>130</v>
      </c>
      <c r="M41" s="2">
        <v>35</v>
      </c>
      <c r="N41" s="2">
        <v>1443</v>
      </c>
      <c r="O41" s="2">
        <v>18</v>
      </c>
      <c r="P41" s="2">
        <v>1843</v>
      </c>
      <c r="Q41" s="2">
        <v>2.4834449834449841</v>
      </c>
      <c r="R41" s="2">
        <v>1.8824354580169571E-3</v>
      </c>
      <c r="S41" s="18">
        <v>9.9314698302273956E-3</v>
      </c>
    </row>
    <row r="42" spans="1:19" x14ac:dyDescent="0.2">
      <c r="A42" s="50" t="s">
        <v>70</v>
      </c>
      <c r="B42" s="6" t="s">
        <v>62</v>
      </c>
      <c r="C42" s="2">
        <v>17</v>
      </c>
      <c r="D42" s="2">
        <v>1164</v>
      </c>
      <c r="E42" s="2">
        <v>1045</v>
      </c>
      <c r="F42" s="2">
        <v>27478</v>
      </c>
      <c r="G42" s="2">
        <v>0.38402966178332432</v>
      </c>
      <c r="H42" s="2">
        <v>9.3104346943848957E-6</v>
      </c>
      <c r="I42" s="18">
        <v>2.7394163620089902E-5</v>
      </c>
      <c r="K42" s="50" t="s">
        <v>70</v>
      </c>
      <c r="L42" s="6" t="s">
        <v>62</v>
      </c>
      <c r="M42" s="2">
        <v>4</v>
      </c>
      <c r="N42" s="2">
        <v>138</v>
      </c>
      <c r="O42" s="2">
        <v>97</v>
      </c>
      <c r="P42" s="2">
        <v>3100</v>
      </c>
      <c r="Q42" s="2">
        <v>0.92634095323472287</v>
      </c>
      <c r="R42" s="2">
        <v>1</v>
      </c>
      <c r="S42" s="18">
        <v>1</v>
      </c>
    </row>
    <row r="43" spans="1:19" x14ac:dyDescent="0.2">
      <c r="A43" s="50" t="s">
        <v>70</v>
      </c>
      <c r="B43" s="6" t="s">
        <v>69</v>
      </c>
      <c r="C43" s="2">
        <v>22</v>
      </c>
      <c r="D43" s="2">
        <v>415</v>
      </c>
      <c r="E43" s="2">
        <v>1040</v>
      </c>
      <c r="F43" s="2">
        <v>28227</v>
      </c>
      <c r="G43" s="2">
        <v>1.4388183503243741</v>
      </c>
      <c r="H43" s="2">
        <v>0.1168531937318201</v>
      </c>
      <c r="I43" s="18">
        <v>0.1702717965827075</v>
      </c>
      <c r="K43" s="50" t="s">
        <v>70</v>
      </c>
      <c r="L43" s="6" t="s">
        <v>69</v>
      </c>
      <c r="M43" s="2">
        <v>4</v>
      </c>
      <c r="N43" s="2">
        <v>49</v>
      </c>
      <c r="O43" s="2">
        <v>97</v>
      </c>
      <c r="P43" s="2">
        <v>3189</v>
      </c>
      <c r="Q43" s="2">
        <v>2.683778666105618</v>
      </c>
      <c r="R43" s="2">
        <v>7.471008062376526E-2</v>
      </c>
      <c r="S43" s="18">
        <v>0.1889362369494986</v>
      </c>
    </row>
    <row r="44" spans="1:19" x14ac:dyDescent="0.2">
      <c r="A44" s="50" t="s">
        <v>70</v>
      </c>
      <c r="B44" s="6" t="s">
        <v>71</v>
      </c>
      <c r="C44" s="2">
        <v>25</v>
      </c>
      <c r="D44" s="2">
        <v>1247</v>
      </c>
      <c r="E44" s="2">
        <v>1037</v>
      </c>
      <c r="F44" s="2">
        <v>27395</v>
      </c>
      <c r="G44" s="2">
        <v>0.52962210558957701</v>
      </c>
      <c r="H44" s="2">
        <v>8.6380222815710941E-4</v>
      </c>
      <c r="I44" s="18">
        <v>1.9153875494385189E-3</v>
      </c>
      <c r="K44" s="50" t="s">
        <v>70</v>
      </c>
      <c r="L44" s="6" t="s">
        <v>71</v>
      </c>
      <c r="M44" s="2">
        <v>5</v>
      </c>
      <c r="N44" s="2">
        <v>161</v>
      </c>
      <c r="O44" s="2">
        <v>96</v>
      </c>
      <c r="P44" s="2">
        <v>3077</v>
      </c>
      <c r="Q44" s="2">
        <v>0.99540631469979302</v>
      </c>
      <c r="R44" s="2">
        <v>1</v>
      </c>
      <c r="S44" s="18">
        <v>1</v>
      </c>
    </row>
    <row r="45" spans="1:19" x14ac:dyDescent="0.2">
      <c r="A45" s="50" t="s">
        <v>70</v>
      </c>
      <c r="B45" s="6" t="s">
        <v>75</v>
      </c>
      <c r="C45" s="2">
        <v>37</v>
      </c>
      <c r="D45" s="2">
        <v>3223</v>
      </c>
      <c r="E45" s="2">
        <v>1025</v>
      </c>
      <c r="F45" s="2">
        <v>25419</v>
      </c>
      <c r="G45" s="2">
        <v>0.28469249222433268</v>
      </c>
      <c r="H45" s="2">
        <v>1.799904633919661E-19</v>
      </c>
      <c r="I45" s="18">
        <v>1.3769270449485401E-18</v>
      </c>
      <c r="K45" s="50" t="s">
        <v>70</v>
      </c>
      <c r="L45" s="6" t="s">
        <v>75</v>
      </c>
      <c r="M45" s="2">
        <v>4</v>
      </c>
      <c r="N45" s="2">
        <v>412</v>
      </c>
      <c r="O45" s="2">
        <v>97</v>
      </c>
      <c r="P45" s="2">
        <v>2826</v>
      </c>
      <c r="Q45" s="2">
        <v>0.28285456911220103</v>
      </c>
      <c r="R45" s="2">
        <v>5.4127027881906084E-3</v>
      </c>
      <c r="S45" s="18">
        <v>2.4357162546882329E-2</v>
      </c>
    </row>
    <row r="46" spans="1:19" x14ac:dyDescent="0.2">
      <c r="A46" s="50" t="s">
        <v>70</v>
      </c>
      <c r="B46" s="6" t="s">
        <v>79</v>
      </c>
      <c r="C46" s="2">
        <v>15</v>
      </c>
      <c r="D46" s="2">
        <v>470</v>
      </c>
      <c r="E46" s="2">
        <v>1047</v>
      </c>
      <c r="F46" s="2">
        <v>28172</v>
      </c>
      <c r="G46" s="2">
        <v>0.85874535146009878</v>
      </c>
      <c r="H46" s="2">
        <v>0.71045546502469381</v>
      </c>
      <c r="I46" s="18">
        <v>0.73445733884309561</v>
      </c>
      <c r="K46" s="50" t="s">
        <v>70</v>
      </c>
      <c r="L46" s="6" t="s">
        <v>79</v>
      </c>
      <c r="M46" s="2">
        <v>1</v>
      </c>
      <c r="N46" s="2">
        <v>43</v>
      </c>
      <c r="O46" s="2">
        <v>100</v>
      </c>
      <c r="P46" s="2">
        <v>3195</v>
      </c>
      <c r="Q46" s="2">
        <v>0.74302325581395345</v>
      </c>
      <c r="R46" s="2">
        <v>1</v>
      </c>
      <c r="S46" s="18">
        <v>1</v>
      </c>
    </row>
    <row r="47" spans="1:19" x14ac:dyDescent="0.2">
      <c r="A47" s="50" t="s">
        <v>70</v>
      </c>
      <c r="B47" s="6" t="s">
        <v>84</v>
      </c>
      <c r="C47" s="2">
        <v>22</v>
      </c>
      <c r="D47" s="2">
        <v>775</v>
      </c>
      <c r="E47" s="2">
        <v>1040</v>
      </c>
      <c r="F47" s="2">
        <v>27867</v>
      </c>
      <c r="G47" s="2">
        <v>0.76063771712158812</v>
      </c>
      <c r="H47" s="2">
        <v>0.2450375074227473</v>
      </c>
      <c r="I47" s="18">
        <v>0.31242282196400278</v>
      </c>
      <c r="K47" s="50" t="s">
        <v>70</v>
      </c>
      <c r="L47" s="6" t="s">
        <v>84</v>
      </c>
      <c r="M47" s="2">
        <v>7</v>
      </c>
      <c r="N47" s="2">
        <v>75</v>
      </c>
      <c r="O47" s="2">
        <v>94</v>
      </c>
      <c r="P47" s="2">
        <v>3163</v>
      </c>
      <c r="Q47" s="2">
        <v>3.1405673758865249</v>
      </c>
      <c r="R47" s="2">
        <v>1.1147361116515941E-2</v>
      </c>
      <c r="S47" s="18">
        <v>4.4299902619060409E-2</v>
      </c>
    </row>
    <row r="48" spans="1:19" x14ac:dyDescent="0.2">
      <c r="A48" s="50" t="s">
        <v>70</v>
      </c>
      <c r="B48" s="6" t="s">
        <v>85</v>
      </c>
      <c r="C48" s="2">
        <v>71</v>
      </c>
      <c r="D48" s="2">
        <v>3473</v>
      </c>
      <c r="E48" s="2">
        <v>991</v>
      </c>
      <c r="F48" s="2">
        <v>25169</v>
      </c>
      <c r="G48" s="2">
        <v>0.51921337531593725</v>
      </c>
      <c r="H48" s="2">
        <v>1.085629585703568E-8</v>
      </c>
      <c r="I48" s="18">
        <v>4.3710875424380497E-8</v>
      </c>
      <c r="K48" s="50" t="s">
        <v>70</v>
      </c>
      <c r="L48" s="6" t="s">
        <v>85</v>
      </c>
      <c r="M48" s="2">
        <v>5</v>
      </c>
      <c r="N48" s="2">
        <v>193</v>
      </c>
      <c r="O48" s="2">
        <v>96</v>
      </c>
      <c r="P48" s="2">
        <v>3045</v>
      </c>
      <c r="Q48" s="2">
        <v>0.821729274611399</v>
      </c>
      <c r="R48" s="2">
        <v>0.83182740368712671</v>
      </c>
      <c r="S48" s="18">
        <v>0.99819288442790988</v>
      </c>
    </row>
    <row r="49" spans="1:19" x14ac:dyDescent="0.2">
      <c r="A49" s="50" t="s">
        <v>70</v>
      </c>
      <c r="B49" s="6" t="s">
        <v>87</v>
      </c>
      <c r="C49" s="2">
        <v>53</v>
      </c>
      <c r="D49" s="2">
        <v>3587</v>
      </c>
      <c r="E49" s="2">
        <v>1009</v>
      </c>
      <c r="F49" s="2">
        <v>25055</v>
      </c>
      <c r="G49" s="2">
        <v>0.36690001859484322</v>
      </c>
      <c r="H49" s="2">
        <v>4.1533372200298869E-16</v>
      </c>
      <c r="I49" s="18">
        <v>3.0260028317461749E-15</v>
      </c>
      <c r="K49" s="50" t="s">
        <v>70</v>
      </c>
      <c r="L49" s="6" t="s">
        <v>87</v>
      </c>
      <c r="M49" s="2">
        <v>22</v>
      </c>
      <c r="N49" s="2">
        <v>854</v>
      </c>
      <c r="O49" s="2">
        <v>79</v>
      </c>
      <c r="P49" s="2">
        <v>2384</v>
      </c>
      <c r="Q49" s="2">
        <v>0.77739898615598968</v>
      </c>
      <c r="R49" s="2">
        <v>0.35814940025847919</v>
      </c>
      <c r="S49" s="18">
        <v>0.59887276764624175</v>
      </c>
    </row>
    <row r="50" spans="1:19" x14ac:dyDescent="0.2">
      <c r="A50" s="50" t="s">
        <v>70</v>
      </c>
      <c r="B50" s="6" t="s">
        <v>90</v>
      </c>
      <c r="C50" s="2">
        <v>23</v>
      </c>
      <c r="D50" s="2">
        <v>806</v>
      </c>
      <c r="E50" s="2">
        <v>1039</v>
      </c>
      <c r="F50" s="2">
        <v>27836</v>
      </c>
      <c r="G50" s="2">
        <v>0.7645115913612297</v>
      </c>
      <c r="H50" s="2">
        <v>0.25372098199009802</v>
      </c>
      <c r="I50" s="18">
        <v>0.32082074582368908</v>
      </c>
      <c r="K50" s="50" t="s">
        <v>70</v>
      </c>
      <c r="L50" s="6" t="s">
        <v>90</v>
      </c>
      <c r="M50" s="2">
        <v>3</v>
      </c>
      <c r="N50" s="2">
        <v>92</v>
      </c>
      <c r="O50" s="2">
        <v>98</v>
      </c>
      <c r="P50" s="2">
        <v>3146</v>
      </c>
      <c r="Q50" s="2">
        <v>1.046805678793256</v>
      </c>
      <c r="R50" s="2">
        <v>0.76378337187726442</v>
      </c>
      <c r="S50" s="18">
        <v>0.95785947456759912</v>
      </c>
    </row>
    <row r="51" spans="1:19" x14ac:dyDescent="0.2">
      <c r="A51" s="50" t="s">
        <v>70</v>
      </c>
      <c r="B51" s="6" t="s">
        <v>97</v>
      </c>
      <c r="C51" s="2">
        <v>0</v>
      </c>
      <c r="D51" s="2">
        <v>161</v>
      </c>
      <c r="E51" s="2">
        <v>1062</v>
      </c>
      <c r="F51" s="2">
        <v>28481</v>
      </c>
      <c r="G51" s="2">
        <v>0</v>
      </c>
      <c r="H51" s="2">
        <v>4.7905867493733979E-3</v>
      </c>
      <c r="I51" s="18">
        <v>9.6442075349227607E-3</v>
      </c>
      <c r="K51" s="50" t="s">
        <v>70</v>
      </c>
      <c r="L51" s="6" t="s">
        <v>97</v>
      </c>
      <c r="M51" s="2">
        <v>0</v>
      </c>
      <c r="N51" s="2">
        <v>8</v>
      </c>
      <c r="O51" s="2">
        <v>101</v>
      </c>
      <c r="P51" s="2">
        <v>3230</v>
      </c>
      <c r="Q51" s="2">
        <v>0</v>
      </c>
      <c r="R51" s="2">
        <v>1</v>
      </c>
      <c r="S51" s="18">
        <v>1</v>
      </c>
    </row>
    <row r="52" spans="1:19" x14ac:dyDescent="0.2">
      <c r="A52" s="50" t="s">
        <v>70</v>
      </c>
      <c r="B52" s="6" t="s">
        <v>103</v>
      </c>
      <c r="C52" s="2">
        <v>37</v>
      </c>
      <c r="D52" s="2">
        <v>1183</v>
      </c>
      <c r="E52" s="2">
        <v>1025</v>
      </c>
      <c r="F52" s="2">
        <v>27459</v>
      </c>
      <c r="G52" s="2">
        <v>0.83787229655897577</v>
      </c>
      <c r="H52" s="2">
        <v>0.34414450028246352</v>
      </c>
      <c r="I52" s="18">
        <v>0.41136022299388209</v>
      </c>
      <c r="K52" s="50" t="s">
        <v>70</v>
      </c>
      <c r="L52" s="6" t="s">
        <v>103</v>
      </c>
      <c r="M52" s="2">
        <v>3</v>
      </c>
      <c r="N52" s="2">
        <v>147</v>
      </c>
      <c r="O52" s="2">
        <v>98</v>
      </c>
      <c r="P52" s="2">
        <v>3091</v>
      </c>
      <c r="Q52" s="2">
        <v>0.6436901291128696</v>
      </c>
      <c r="R52" s="2">
        <v>0.62644559880803241</v>
      </c>
      <c r="S52" s="18">
        <v>0.85196601438132691</v>
      </c>
    </row>
    <row r="53" spans="1:19" x14ac:dyDescent="0.2">
      <c r="A53" s="50" t="s">
        <v>70</v>
      </c>
      <c r="B53" s="6" t="s">
        <v>113</v>
      </c>
      <c r="C53" s="2">
        <v>63</v>
      </c>
      <c r="D53" s="2">
        <v>1529</v>
      </c>
      <c r="E53" s="2">
        <v>999</v>
      </c>
      <c r="F53" s="2">
        <v>27113</v>
      </c>
      <c r="G53" s="2">
        <v>1.118266075100607</v>
      </c>
      <c r="H53" s="2">
        <v>0.404600259008779</v>
      </c>
      <c r="I53" s="18">
        <v>0.47254839411307842</v>
      </c>
      <c r="K53" s="50" t="s">
        <v>70</v>
      </c>
      <c r="L53" s="6" t="s">
        <v>113</v>
      </c>
      <c r="M53" s="2">
        <v>9</v>
      </c>
      <c r="N53" s="2">
        <v>279</v>
      </c>
      <c r="O53" s="2">
        <v>92</v>
      </c>
      <c r="P53" s="2">
        <v>2959</v>
      </c>
      <c r="Q53" s="2">
        <v>1.0375175315568019</v>
      </c>
      <c r="R53" s="2">
        <v>0.85734114261182193</v>
      </c>
      <c r="S53" s="18">
        <v>1</v>
      </c>
    </row>
    <row r="54" spans="1:19" x14ac:dyDescent="0.2">
      <c r="A54" s="50" t="s">
        <v>70</v>
      </c>
      <c r="B54" s="6" t="s">
        <v>120</v>
      </c>
      <c r="C54" s="2">
        <v>142</v>
      </c>
      <c r="D54" s="2">
        <v>10302</v>
      </c>
      <c r="E54" s="2">
        <v>920</v>
      </c>
      <c r="F54" s="2">
        <v>18340</v>
      </c>
      <c r="G54" s="2">
        <v>0.27477568728739882</v>
      </c>
      <c r="H54" s="2">
        <v>1.1953648590489841E-59</v>
      </c>
      <c r="I54" s="18">
        <v>2.0321202604001398E-58</v>
      </c>
      <c r="K54" s="50" t="s">
        <v>70</v>
      </c>
      <c r="L54" s="6" t="s">
        <v>120</v>
      </c>
      <c r="M54" s="2">
        <v>28</v>
      </c>
      <c r="N54" s="2">
        <v>1098</v>
      </c>
      <c r="O54" s="2">
        <v>73</v>
      </c>
      <c r="P54" s="2">
        <v>2140</v>
      </c>
      <c r="Q54" s="2">
        <v>0.74756094518052751</v>
      </c>
      <c r="R54" s="2">
        <v>0.2394502766761826</v>
      </c>
      <c r="S54" s="18">
        <v>0.48524360704102149</v>
      </c>
    </row>
    <row r="55" spans="1:19" x14ac:dyDescent="0.2">
      <c r="A55" s="50" t="s">
        <v>70</v>
      </c>
      <c r="B55" s="6" t="s">
        <v>121</v>
      </c>
      <c r="C55" s="2">
        <v>73</v>
      </c>
      <c r="D55" s="2">
        <v>2240</v>
      </c>
      <c r="E55" s="2">
        <v>989</v>
      </c>
      <c r="F55" s="2">
        <v>26402</v>
      </c>
      <c r="G55" s="2">
        <v>0.86999223602484477</v>
      </c>
      <c r="H55" s="2">
        <v>0.29352368817727592</v>
      </c>
      <c r="I55" s="18">
        <v>0.36511483163514802</v>
      </c>
      <c r="K55" s="50" t="s">
        <v>70</v>
      </c>
      <c r="L55" s="6" t="s">
        <v>121</v>
      </c>
      <c r="M55" s="2">
        <v>13</v>
      </c>
      <c r="N55" s="2">
        <v>211</v>
      </c>
      <c r="O55" s="2">
        <v>88</v>
      </c>
      <c r="P55" s="2">
        <v>3027</v>
      </c>
      <c r="Q55" s="2">
        <v>2.1192912537699269</v>
      </c>
      <c r="R55" s="2">
        <v>2.2993491640259558E-2</v>
      </c>
      <c r="S55" s="18">
        <v>7.5656004751967348E-2</v>
      </c>
    </row>
    <row r="56" spans="1:19" x14ac:dyDescent="0.2">
      <c r="A56" s="50" t="s">
        <v>70</v>
      </c>
      <c r="B56" s="6" t="s">
        <v>124</v>
      </c>
      <c r="C56" s="2">
        <v>89</v>
      </c>
      <c r="D56" s="2">
        <v>1544</v>
      </c>
      <c r="E56" s="2">
        <v>973</v>
      </c>
      <c r="F56" s="2">
        <v>27098</v>
      </c>
      <c r="G56" s="2">
        <v>1.6053403021476229</v>
      </c>
      <c r="H56" s="2">
        <v>8.5292557896550378E-5</v>
      </c>
      <c r="I56" s="18">
        <v>2.174960226396842E-4</v>
      </c>
      <c r="K56" s="50" t="s">
        <v>70</v>
      </c>
      <c r="L56" s="6" t="s">
        <v>124</v>
      </c>
      <c r="M56" s="2">
        <v>9</v>
      </c>
      <c r="N56" s="2">
        <v>214</v>
      </c>
      <c r="O56" s="2">
        <v>92</v>
      </c>
      <c r="P56" s="2">
        <v>3024</v>
      </c>
      <c r="Q56" s="2">
        <v>1.382364892320195</v>
      </c>
      <c r="R56" s="2">
        <v>0.31533701592723529</v>
      </c>
      <c r="S56" s="18">
        <v>0.58155709663623167</v>
      </c>
    </row>
    <row r="57" spans="1:19" x14ac:dyDescent="0.2">
      <c r="A57" s="50" t="s">
        <v>70</v>
      </c>
      <c r="B57" s="6" t="s">
        <v>129</v>
      </c>
      <c r="C57" s="2">
        <v>4</v>
      </c>
      <c r="D57" s="2">
        <v>382</v>
      </c>
      <c r="E57" s="2">
        <v>1058</v>
      </c>
      <c r="F57" s="2">
        <v>28260</v>
      </c>
      <c r="G57" s="2">
        <v>0.27969397955245012</v>
      </c>
      <c r="H57" s="2">
        <v>3.39215149702057E-3</v>
      </c>
      <c r="I57" s="18">
        <v>7.1095777951253039E-3</v>
      </c>
      <c r="K57" s="50" t="s">
        <v>70</v>
      </c>
      <c r="L57" s="6" t="s">
        <v>129</v>
      </c>
      <c r="M57" s="2">
        <v>1</v>
      </c>
      <c r="N57" s="2">
        <v>37</v>
      </c>
      <c r="O57" s="2">
        <v>100</v>
      </c>
      <c r="P57" s="2">
        <v>3201</v>
      </c>
      <c r="Q57" s="2">
        <v>0.86513513513513518</v>
      </c>
      <c r="R57" s="2">
        <v>1</v>
      </c>
      <c r="S57" s="18">
        <v>1</v>
      </c>
    </row>
    <row r="58" spans="1:19" x14ac:dyDescent="0.2">
      <c r="A58" s="50" t="s">
        <v>70</v>
      </c>
      <c r="B58" s="6" t="s">
        <v>130</v>
      </c>
      <c r="C58" s="2">
        <v>848</v>
      </c>
      <c r="D58" s="2">
        <v>14728</v>
      </c>
      <c r="E58" s="2">
        <v>214</v>
      </c>
      <c r="F58" s="2">
        <v>13914</v>
      </c>
      <c r="G58" s="2">
        <v>3.7436074461766511</v>
      </c>
      <c r="H58" s="2">
        <v>1.7935673843730499E-79</v>
      </c>
      <c r="I58" s="18">
        <v>3.9202258544773808E-78</v>
      </c>
      <c r="K58" s="50" t="s">
        <v>70</v>
      </c>
      <c r="L58" s="6" t="s">
        <v>130</v>
      </c>
      <c r="M58" s="2">
        <v>59</v>
      </c>
      <c r="N58" s="2">
        <v>1419</v>
      </c>
      <c r="O58" s="2">
        <v>42</v>
      </c>
      <c r="P58" s="2">
        <v>1819</v>
      </c>
      <c r="Q58" s="2">
        <v>1.800748347259975</v>
      </c>
      <c r="R58" s="2">
        <v>4.2501548468086986E-3</v>
      </c>
      <c r="S58" s="18">
        <v>1.9705263380690261E-2</v>
      </c>
    </row>
    <row r="59" spans="1:19" x14ac:dyDescent="0.2">
      <c r="A59" s="50" t="s">
        <v>71</v>
      </c>
      <c r="B59" s="6" t="s">
        <v>62</v>
      </c>
      <c r="C59" s="2">
        <v>17</v>
      </c>
      <c r="D59" s="2">
        <v>1164</v>
      </c>
      <c r="E59" s="2">
        <v>1255</v>
      </c>
      <c r="F59" s="2">
        <v>27268</v>
      </c>
      <c r="G59" s="2">
        <v>0.31732588546159007</v>
      </c>
      <c r="H59" s="2">
        <v>2.770803427473329E-8</v>
      </c>
      <c r="I59" s="18">
        <v>1.059832311008548E-7</v>
      </c>
      <c r="K59" s="50" t="s">
        <v>71</v>
      </c>
      <c r="L59" s="6" t="s">
        <v>62</v>
      </c>
      <c r="M59" s="2">
        <v>7</v>
      </c>
      <c r="N59" s="2">
        <v>135</v>
      </c>
      <c r="O59" s="2">
        <v>159</v>
      </c>
      <c r="P59" s="2">
        <v>3038</v>
      </c>
      <c r="Q59" s="2">
        <v>0.99072909387374797</v>
      </c>
      <c r="R59" s="2">
        <v>1</v>
      </c>
      <c r="S59" s="18">
        <v>1</v>
      </c>
    </row>
    <row r="60" spans="1:19" x14ac:dyDescent="0.2">
      <c r="A60" s="50" t="s">
        <v>71</v>
      </c>
      <c r="B60" s="6" t="s">
        <v>69</v>
      </c>
      <c r="C60" s="2">
        <v>20</v>
      </c>
      <c r="D60" s="2">
        <v>417</v>
      </c>
      <c r="E60" s="2">
        <v>1252</v>
      </c>
      <c r="F60" s="2">
        <v>28015</v>
      </c>
      <c r="G60" s="2">
        <v>1.0731989488281579</v>
      </c>
      <c r="H60" s="2">
        <v>0.72070825850890352</v>
      </c>
      <c r="I60" s="18">
        <v>0.74005613122055192</v>
      </c>
      <c r="K60" s="50" t="s">
        <v>71</v>
      </c>
      <c r="L60" s="6" t="s">
        <v>69</v>
      </c>
      <c r="M60" s="2">
        <v>4</v>
      </c>
      <c r="N60" s="2">
        <v>49</v>
      </c>
      <c r="O60" s="2">
        <v>162</v>
      </c>
      <c r="P60" s="2">
        <v>3124</v>
      </c>
      <c r="Q60" s="2">
        <v>1.5742000503905269</v>
      </c>
      <c r="R60" s="2">
        <v>0.33433070584836982</v>
      </c>
      <c r="S60" s="18">
        <v>0.59174412444708235</v>
      </c>
    </row>
    <row r="61" spans="1:19" x14ac:dyDescent="0.2">
      <c r="A61" s="50" t="s">
        <v>71</v>
      </c>
      <c r="B61" s="6" t="s">
        <v>70</v>
      </c>
      <c r="C61" s="2">
        <v>25</v>
      </c>
      <c r="D61" s="2">
        <v>1037</v>
      </c>
      <c r="E61" s="2">
        <v>1247</v>
      </c>
      <c r="F61" s="2">
        <v>27395</v>
      </c>
      <c r="G61" s="2">
        <v>0.52962210558957701</v>
      </c>
      <c r="H61" s="2">
        <v>8.6380222817815551E-4</v>
      </c>
      <c r="I61" s="18">
        <v>1.9153875494385189E-3</v>
      </c>
      <c r="K61" s="50" t="s">
        <v>71</v>
      </c>
      <c r="L61" s="6" t="s">
        <v>70</v>
      </c>
      <c r="M61" s="2">
        <v>5</v>
      </c>
      <c r="N61" s="2">
        <v>96</v>
      </c>
      <c r="O61" s="2">
        <v>161</v>
      </c>
      <c r="P61" s="2">
        <v>3077</v>
      </c>
      <c r="Q61" s="2">
        <v>0.99540631469979302</v>
      </c>
      <c r="R61" s="2">
        <v>1</v>
      </c>
      <c r="S61" s="18">
        <v>1</v>
      </c>
    </row>
    <row r="62" spans="1:19" x14ac:dyDescent="0.2">
      <c r="A62" s="50" t="s">
        <v>71</v>
      </c>
      <c r="B62" s="6" t="s">
        <v>75</v>
      </c>
      <c r="C62" s="2">
        <v>88</v>
      </c>
      <c r="D62" s="2">
        <v>3172</v>
      </c>
      <c r="E62" s="2">
        <v>1184</v>
      </c>
      <c r="F62" s="2">
        <v>25260</v>
      </c>
      <c r="G62" s="2">
        <v>0.59187655499130909</v>
      </c>
      <c r="H62" s="2">
        <v>6.7821707989612522E-7</v>
      </c>
      <c r="I62" s="18">
        <v>2.1618169421688988E-6</v>
      </c>
      <c r="K62" s="50" t="s">
        <v>71</v>
      </c>
      <c r="L62" s="6" t="s">
        <v>75</v>
      </c>
      <c r="M62" s="2">
        <v>20</v>
      </c>
      <c r="N62" s="2">
        <v>396</v>
      </c>
      <c r="O62" s="2">
        <v>146</v>
      </c>
      <c r="P62" s="2">
        <v>2777</v>
      </c>
      <c r="Q62" s="2">
        <v>0.96063373460633739</v>
      </c>
      <c r="R62" s="2">
        <v>1</v>
      </c>
      <c r="S62" s="18">
        <v>1</v>
      </c>
    </row>
    <row r="63" spans="1:19" x14ac:dyDescent="0.2">
      <c r="A63" s="50" t="s">
        <v>71</v>
      </c>
      <c r="B63" s="6" t="s">
        <v>79</v>
      </c>
      <c r="C63" s="2">
        <v>32</v>
      </c>
      <c r="D63" s="2">
        <v>453</v>
      </c>
      <c r="E63" s="2">
        <v>1240</v>
      </c>
      <c r="F63" s="2">
        <v>27979</v>
      </c>
      <c r="G63" s="2">
        <v>1.593904436373994</v>
      </c>
      <c r="H63" s="2">
        <v>1.679081588345617E-2</v>
      </c>
      <c r="I63" s="18">
        <v>2.9193123070099931E-2</v>
      </c>
      <c r="K63" s="50" t="s">
        <v>71</v>
      </c>
      <c r="L63" s="6" t="s">
        <v>79</v>
      </c>
      <c r="M63" s="2">
        <v>3</v>
      </c>
      <c r="N63" s="2">
        <v>41</v>
      </c>
      <c r="O63" s="2">
        <v>163</v>
      </c>
      <c r="P63" s="2">
        <v>3132</v>
      </c>
      <c r="Q63" s="2">
        <v>1.4059554092473441</v>
      </c>
      <c r="R63" s="2">
        <v>0.47991075802508082</v>
      </c>
      <c r="S63" s="18">
        <v>0.71986613703776892</v>
      </c>
    </row>
    <row r="64" spans="1:19" x14ac:dyDescent="0.2">
      <c r="A64" s="50" t="s">
        <v>71</v>
      </c>
      <c r="B64" s="6" t="s">
        <v>84</v>
      </c>
      <c r="C64" s="2">
        <v>25</v>
      </c>
      <c r="D64" s="2">
        <v>772</v>
      </c>
      <c r="E64" s="2">
        <v>1247</v>
      </c>
      <c r="F64" s="2">
        <v>27660</v>
      </c>
      <c r="G64" s="2">
        <v>0.71830424105937152</v>
      </c>
      <c r="H64" s="2">
        <v>0.1104252855092413</v>
      </c>
      <c r="I64" s="18">
        <v>0.16245258348955691</v>
      </c>
      <c r="K64" s="50" t="s">
        <v>71</v>
      </c>
      <c r="L64" s="6" t="s">
        <v>84</v>
      </c>
      <c r="M64" s="2">
        <v>5</v>
      </c>
      <c r="N64" s="2">
        <v>77</v>
      </c>
      <c r="O64" s="2">
        <v>161</v>
      </c>
      <c r="P64" s="2">
        <v>3096</v>
      </c>
      <c r="Q64" s="2">
        <v>1.2486891989997579</v>
      </c>
      <c r="R64" s="2">
        <v>0.60261486823514998</v>
      </c>
      <c r="S64" s="18">
        <v>0.85196601438132691</v>
      </c>
    </row>
    <row r="65" spans="1:19" x14ac:dyDescent="0.2">
      <c r="A65" s="50" t="s">
        <v>71</v>
      </c>
      <c r="B65" s="6" t="s">
        <v>85</v>
      </c>
      <c r="C65" s="2">
        <v>77</v>
      </c>
      <c r="D65" s="2">
        <v>3467</v>
      </c>
      <c r="E65" s="2">
        <v>1195</v>
      </c>
      <c r="F65" s="2">
        <v>24965</v>
      </c>
      <c r="G65" s="2">
        <v>0.46398137610681939</v>
      </c>
      <c r="H65" s="2">
        <v>1.0670088336459929E-12</v>
      </c>
      <c r="I65" s="18">
        <v>5.8304411267084642E-12</v>
      </c>
      <c r="K65" s="50" t="s">
        <v>71</v>
      </c>
      <c r="L65" s="6" t="s">
        <v>85</v>
      </c>
      <c r="M65" s="2">
        <v>11</v>
      </c>
      <c r="N65" s="2">
        <v>187</v>
      </c>
      <c r="O65" s="2">
        <v>155</v>
      </c>
      <c r="P65" s="2">
        <v>2986</v>
      </c>
      <c r="Q65" s="2">
        <v>1.1332068311195449</v>
      </c>
      <c r="R65" s="2">
        <v>0.61568834262807892</v>
      </c>
      <c r="S65" s="18">
        <v>0.85196601438132691</v>
      </c>
    </row>
    <row r="66" spans="1:19" x14ac:dyDescent="0.2">
      <c r="A66" s="50" t="s">
        <v>71</v>
      </c>
      <c r="B66" s="6" t="s">
        <v>87</v>
      </c>
      <c r="C66" s="2">
        <v>162</v>
      </c>
      <c r="D66" s="2">
        <v>3478</v>
      </c>
      <c r="E66" s="2">
        <v>1110</v>
      </c>
      <c r="F66" s="2">
        <v>24954</v>
      </c>
      <c r="G66" s="2">
        <v>1.047134886467836</v>
      </c>
      <c r="H66" s="2">
        <v>0.59991588780655625</v>
      </c>
      <c r="I66" s="18">
        <v>0.63741063079446603</v>
      </c>
      <c r="K66" s="50" t="s">
        <v>71</v>
      </c>
      <c r="L66" s="6" t="s">
        <v>87</v>
      </c>
      <c r="M66" s="2">
        <v>46</v>
      </c>
      <c r="N66" s="2">
        <v>830</v>
      </c>
      <c r="O66" s="2">
        <v>120</v>
      </c>
      <c r="P66" s="2">
        <v>2343</v>
      </c>
      <c r="Q66" s="2">
        <v>1.08210843373494</v>
      </c>
      <c r="R66" s="2">
        <v>0.65154169434757403</v>
      </c>
      <c r="S66" s="18">
        <v>0.87828968489144332</v>
      </c>
    </row>
    <row r="67" spans="1:19" x14ac:dyDescent="0.2">
      <c r="A67" s="50" t="s">
        <v>71</v>
      </c>
      <c r="B67" s="6" t="s">
        <v>90</v>
      </c>
      <c r="C67" s="2">
        <v>27</v>
      </c>
      <c r="D67" s="2">
        <v>802</v>
      </c>
      <c r="E67" s="2">
        <v>1245</v>
      </c>
      <c r="F67" s="2">
        <v>27630</v>
      </c>
      <c r="G67" s="2">
        <v>0.74713817864976118</v>
      </c>
      <c r="H67" s="2">
        <v>0.16296793376556301</v>
      </c>
      <c r="I67" s="18">
        <v>0.2206556979303641</v>
      </c>
      <c r="K67" s="50" t="s">
        <v>71</v>
      </c>
      <c r="L67" s="6" t="s">
        <v>90</v>
      </c>
      <c r="M67" s="2">
        <v>7</v>
      </c>
      <c r="N67" s="2">
        <v>88</v>
      </c>
      <c r="O67" s="2">
        <v>159</v>
      </c>
      <c r="P67" s="2">
        <v>3085</v>
      </c>
      <c r="Q67" s="2">
        <v>1.5433819325328759</v>
      </c>
      <c r="R67" s="2">
        <v>0.23619267379949771</v>
      </c>
      <c r="S67" s="18">
        <v>0.48506683344057921</v>
      </c>
    </row>
    <row r="68" spans="1:19" x14ac:dyDescent="0.2">
      <c r="A68" s="50" t="s">
        <v>71</v>
      </c>
      <c r="B68" s="6" t="s">
        <v>97</v>
      </c>
      <c r="C68" s="2">
        <v>1</v>
      </c>
      <c r="D68" s="2">
        <v>160</v>
      </c>
      <c r="E68" s="2">
        <v>1271</v>
      </c>
      <c r="F68" s="2">
        <v>28272</v>
      </c>
      <c r="G68" s="2">
        <v>0.13902439024390251</v>
      </c>
      <c r="H68" s="2">
        <v>1.657238394594801E-2</v>
      </c>
      <c r="I68" s="18">
        <v>2.91445372842534E-2</v>
      </c>
      <c r="K68" s="50" t="s">
        <v>71</v>
      </c>
      <c r="L68" s="6" t="s">
        <v>97</v>
      </c>
      <c r="M68" s="2">
        <v>0</v>
      </c>
      <c r="N68" s="2">
        <v>8</v>
      </c>
      <c r="O68" s="2">
        <v>166</v>
      </c>
      <c r="P68" s="2">
        <v>3165</v>
      </c>
      <c r="Q68" s="2">
        <v>0</v>
      </c>
      <c r="R68" s="2">
        <v>1</v>
      </c>
      <c r="S68" s="18">
        <v>1</v>
      </c>
    </row>
    <row r="69" spans="1:19" x14ac:dyDescent="0.2">
      <c r="A69" s="50" t="s">
        <v>71</v>
      </c>
      <c r="B69" s="6" t="s">
        <v>103</v>
      </c>
      <c r="C69" s="2">
        <v>35</v>
      </c>
      <c r="D69" s="2">
        <v>1185</v>
      </c>
      <c r="E69" s="2">
        <v>1237</v>
      </c>
      <c r="F69" s="2">
        <v>27247</v>
      </c>
      <c r="G69" s="2">
        <v>0.65057697096214129</v>
      </c>
      <c r="H69" s="2">
        <v>1.130000863967965E-2</v>
      </c>
      <c r="I69" s="18">
        <v>2.083013640808418E-2</v>
      </c>
      <c r="K69" s="50" t="s">
        <v>71</v>
      </c>
      <c r="L69" s="6" t="s">
        <v>103</v>
      </c>
      <c r="M69" s="2">
        <v>12</v>
      </c>
      <c r="N69" s="2">
        <v>138</v>
      </c>
      <c r="O69" s="2">
        <v>154</v>
      </c>
      <c r="P69" s="2">
        <v>3035</v>
      </c>
      <c r="Q69" s="2">
        <v>1.713721061547149</v>
      </c>
      <c r="R69" s="2">
        <v>8.4023929749725959E-2</v>
      </c>
      <c r="S69" s="18">
        <v>0.20569058002752791</v>
      </c>
    </row>
    <row r="70" spans="1:19" x14ac:dyDescent="0.2">
      <c r="A70" s="50" t="s">
        <v>71</v>
      </c>
      <c r="B70" s="6" t="s">
        <v>113</v>
      </c>
      <c r="C70" s="2">
        <v>60</v>
      </c>
      <c r="D70" s="2">
        <v>1532</v>
      </c>
      <c r="E70" s="2">
        <v>1212</v>
      </c>
      <c r="F70" s="2">
        <v>26900</v>
      </c>
      <c r="G70" s="2">
        <v>0.86924488793526877</v>
      </c>
      <c r="H70" s="2">
        <v>0.33944601769577548</v>
      </c>
      <c r="I70" s="18">
        <v>0.41042980347904823</v>
      </c>
      <c r="K70" s="50" t="s">
        <v>71</v>
      </c>
      <c r="L70" s="6" t="s">
        <v>113</v>
      </c>
      <c r="M70" s="2">
        <v>21</v>
      </c>
      <c r="N70" s="2">
        <v>267</v>
      </c>
      <c r="O70" s="2">
        <v>145</v>
      </c>
      <c r="P70" s="2">
        <v>2906</v>
      </c>
      <c r="Q70" s="2">
        <v>1.5762882603641999</v>
      </c>
      <c r="R70" s="2">
        <v>6.4711602838331314E-2</v>
      </c>
      <c r="S70" s="18">
        <v>0.16640126444142339</v>
      </c>
    </row>
    <row r="71" spans="1:19" x14ac:dyDescent="0.2">
      <c r="A71" s="50" t="s">
        <v>71</v>
      </c>
      <c r="B71" s="6" t="s">
        <v>120</v>
      </c>
      <c r="C71" s="2">
        <v>299</v>
      </c>
      <c r="D71" s="2">
        <v>10145</v>
      </c>
      <c r="E71" s="2">
        <v>973</v>
      </c>
      <c r="F71" s="2">
        <v>18287</v>
      </c>
      <c r="G71" s="2">
        <v>0.55392218788512104</v>
      </c>
      <c r="H71" s="2">
        <v>6.0777696341002049E-20</v>
      </c>
      <c r="I71" s="18">
        <v>4.8942039685122698E-19</v>
      </c>
      <c r="K71" s="50" t="s">
        <v>71</v>
      </c>
      <c r="L71" s="6" t="s">
        <v>120</v>
      </c>
      <c r="M71" s="2">
        <v>53</v>
      </c>
      <c r="N71" s="2">
        <v>1073</v>
      </c>
      <c r="O71" s="2">
        <v>113</v>
      </c>
      <c r="P71" s="2">
        <v>2100</v>
      </c>
      <c r="Q71" s="2">
        <v>0.91794571501620637</v>
      </c>
      <c r="R71" s="2">
        <v>0.67389605391109719</v>
      </c>
      <c r="S71" s="18">
        <v>0.90048992356819269</v>
      </c>
    </row>
    <row r="72" spans="1:19" x14ac:dyDescent="0.2">
      <c r="A72" s="50" t="s">
        <v>71</v>
      </c>
      <c r="B72" s="6" t="s">
        <v>121</v>
      </c>
      <c r="C72" s="2">
        <v>86</v>
      </c>
      <c r="D72" s="2">
        <v>2227</v>
      </c>
      <c r="E72" s="2">
        <v>1186</v>
      </c>
      <c r="F72" s="2">
        <v>26205</v>
      </c>
      <c r="G72" s="2">
        <v>0.85325277466263727</v>
      </c>
      <c r="H72" s="2">
        <v>0.1809370498915806</v>
      </c>
      <c r="I72" s="18">
        <v>0.2366099883197593</v>
      </c>
      <c r="K72" s="50" t="s">
        <v>71</v>
      </c>
      <c r="L72" s="6" t="s">
        <v>121</v>
      </c>
      <c r="M72" s="2">
        <v>10</v>
      </c>
      <c r="N72" s="2">
        <v>214</v>
      </c>
      <c r="O72" s="2">
        <v>156</v>
      </c>
      <c r="P72" s="2">
        <v>2959</v>
      </c>
      <c r="Q72" s="2">
        <v>0.88635274382937934</v>
      </c>
      <c r="R72" s="2">
        <v>0.8734322199774649</v>
      </c>
      <c r="S72" s="18">
        <v>1</v>
      </c>
    </row>
    <row r="73" spans="1:19" x14ac:dyDescent="0.2">
      <c r="A73" s="50" t="s">
        <v>71</v>
      </c>
      <c r="B73" s="6" t="s">
        <v>124</v>
      </c>
      <c r="C73" s="2">
        <v>107</v>
      </c>
      <c r="D73" s="2">
        <v>1526</v>
      </c>
      <c r="E73" s="2">
        <v>1165</v>
      </c>
      <c r="F73" s="2">
        <v>26906</v>
      </c>
      <c r="G73" s="2">
        <v>1.619393741668026</v>
      </c>
      <c r="H73" s="2">
        <v>1.28945186580387E-5</v>
      </c>
      <c r="I73" s="18">
        <v>3.6534469531109637E-5</v>
      </c>
      <c r="K73" s="50" t="s">
        <v>71</v>
      </c>
      <c r="L73" s="6" t="s">
        <v>124</v>
      </c>
      <c r="M73" s="2">
        <v>19</v>
      </c>
      <c r="N73" s="2">
        <v>204</v>
      </c>
      <c r="O73" s="2">
        <v>147</v>
      </c>
      <c r="P73" s="2">
        <v>2969</v>
      </c>
      <c r="Q73" s="2">
        <v>1.881119114312392</v>
      </c>
      <c r="R73" s="2">
        <v>1.6392797216460381E-2</v>
      </c>
      <c r="S73" s="18">
        <v>5.8327859863219499E-2</v>
      </c>
    </row>
    <row r="74" spans="1:19" x14ac:dyDescent="0.2">
      <c r="A74" s="50" t="s">
        <v>71</v>
      </c>
      <c r="B74" s="6" t="s">
        <v>129</v>
      </c>
      <c r="C74" s="2">
        <v>6</v>
      </c>
      <c r="D74" s="2">
        <v>380</v>
      </c>
      <c r="E74" s="2">
        <v>1266</v>
      </c>
      <c r="F74" s="2">
        <v>28052</v>
      </c>
      <c r="G74" s="2">
        <v>0.34986280868046887</v>
      </c>
      <c r="H74" s="2">
        <v>4.9058403579653491E-3</v>
      </c>
      <c r="I74" s="18">
        <v>9.7479685034895895E-3</v>
      </c>
      <c r="K74" s="50" t="s">
        <v>71</v>
      </c>
      <c r="L74" s="6" t="s">
        <v>129</v>
      </c>
      <c r="M74" s="2">
        <v>2</v>
      </c>
      <c r="N74" s="2">
        <v>36</v>
      </c>
      <c r="O74" s="2">
        <v>164</v>
      </c>
      <c r="P74" s="2">
        <v>3137</v>
      </c>
      <c r="Q74" s="2">
        <v>1.0626693766937669</v>
      </c>
      <c r="R74" s="2">
        <v>0.71349401279647628</v>
      </c>
      <c r="S74" s="18">
        <v>0.92906028900448356</v>
      </c>
    </row>
    <row r="75" spans="1:19" x14ac:dyDescent="0.2">
      <c r="A75" s="50" t="s">
        <v>71</v>
      </c>
      <c r="B75" s="6" t="s">
        <v>130</v>
      </c>
      <c r="C75" s="2">
        <v>492</v>
      </c>
      <c r="D75" s="2">
        <v>15084</v>
      </c>
      <c r="E75" s="2">
        <v>780</v>
      </c>
      <c r="F75" s="2">
        <v>13348</v>
      </c>
      <c r="G75" s="2">
        <v>0.55817473430838582</v>
      </c>
      <c r="H75" s="2">
        <v>9.6418199905408854E-24</v>
      </c>
      <c r="I75" s="18">
        <v>8.6776379914867978E-23</v>
      </c>
      <c r="K75" s="50" t="s">
        <v>71</v>
      </c>
      <c r="L75" s="6" t="s">
        <v>130</v>
      </c>
      <c r="M75" s="2">
        <v>73</v>
      </c>
      <c r="N75" s="2">
        <v>1405</v>
      </c>
      <c r="O75" s="2">
        <v>93</v>
      </c>
      <c r="P75" s="2">
        <v>1768</v>
      </c>
      <c r="Q75" s="2">
        <v>0.9877472926950599</v>
      </c>
      <c r="R75" s="2">
        <v>1</v>
      </c>
      <c r="S75" s="18">
        <v>1</v>
      </c>
    </row>
    <row r="76" spans="1:19" x14ac:dyDescent="0.2">
      <c r="A76" s="50" t="s">
        <v>75</v>
      </c>
      <c r="B76" s="6" t="s">
        <v>62</v>
      </c>
      <c r="C76" s="2">
        <v>198</v>
      </c>
      <c r="D76" s="2">
        <v>983</v>
      </c>
      <c r="E76" s="2">
        <v>3062</v>
      </c>
      <c r="F76" s="2">
        <v>25461</v>
      </c>
      <c r="G76" s="2">
        <v>1.6748732369285031</v>
      </c>
      <c r="H76" s="2">
        <v>9.6961863612947173E-10</v>
      </c>
      <c r="I76" s="18">
        <v>4.2386186094155826E-9</v>
      </c>
      <c r="K76" s="50" t="s">
        <v>75</v>
      </c>
      <c r="L76" s="6" t="s">
        <v>62</v>
      </c>
      <c r="M76" s="2">
        <v>24</v>
      </c>
      <c r="N76" s="2">
        <v>118</v>
      </c>
      <c r="O76" s="2">
        <v>392</v>
      </c>
      <c r="P76" s="2">
        <v>2805</v>
      </c>
      <c r="Q76" s="2">
        <v>1.4553787616741609</v>
      </c>
      <c r="R76" s="2">
        <v>0.1176447445103377</v>
      </c>
      <c r="S76" s="18">
        <v>0.26865143149392651</v>
      </c>
    </row>
    <row r="77" spans="1:19" x14ac:dyDescent="0.2">
      <c r="A77" s="50" t="s">
        <v>75</v>
      </c>
      <c r="B77" s="6" t="s">
        <v>69</v>
      </c>
      <c r="C77" s="2">
        <v>61</v>
      </c>
      <c r="D77" s="2">
        <v>376</v>
      </c>
      <c r="E77" s="2">
        <v>3199</v>
      </c>
      <c r="F77" s="2">
        <v>26068</v>
      </c>
      <c r="G77" s="2">
        <v>1.3220121979607991</v>
      </c>
      <c r="H77" s="2">
        <v>5.3381321505709463E-2</v>
      </c>
      <c r="I77" s="18">
        <v>8.5076481151812225E-2</v>
      </c>
      <c r="K77" s="50" t="s">
        <v>75</v>
      </c>
      <c r="L77" s="6" t="s">
        <v>69</v>
      </c>
      <c r="M77" s="2">
        <v>12</v>
      </c>
      <c r="N77" s="2">
        <v>41</v>
      </c>
      <c r="O77" s="2">
        <v>404</v>
      </c>
      <c r="P77" s="2">
        <v>2882</v>
      </c>
      <c r="Q77" s="2">
        <v>2.0879014730741372</v>
      </c>
      <c r="R77" s="2">
        <v>3.3646581363759392E-2</v>
      </c>
      <c r="S77" s="18">
        <v>0.1083774094453796</v>
      </c>
    </row>
    <row r="78" spans="1:19" x14ac:dyDescent="0.2">
      <c r="A78" s="50" t="s">
        <v>75</v>
      </c>
      <c r="B78" s="6" t="s">
        <v>70</v>
      </c>
      <c r="C78" s="2">
        <v>37</v>
      </c>
      <c r="D78" s="2">
        <v>1025</v>
      </c>
      <c r="E78" s="2">
        <v>3223</v>
      </c>
      <c r="F78" s="2">
        <v>25419</v>
      </c>
      <c r="G78" s="2">
        <v>0.28469249222433268</v>
      </c>
      <c r="H78" s="2">
        <v>1.7999046339079331E-19</v>
      </c>
      <c r="I78" s="18">
        <v>1.3769270449485401E-18</v>
      </c>
      <c r="K78" s="50" t="s">
        <v>75</v>
      </c>
      <c r="L78" s="6" t="s">
        <v>70</v>
      </c>
      <c r="M78" s="2">
        <v>4</v>
      </c>
      <c r="N78" s="2">
        <v>97</v>
      </c>
      <c r="O78" s="2">
        <v>412</v>
      </c>
      <c r="P78" s="2">
        <v>2826</v>
      </c>
      <c r="Q78" s="2">
        <v>0.28285456911220103</v>
      </c>
      <c r="R78" s="2">
        <v>5.4127027881960728E-3</v>
      </c>
      <c r="S78" s="18">
        <v>2.4357162546882329E-2</v>
      </c>
    </row>
    <row r="79" spans="1:19" x14ac:dyDescent="0.2">
      <c r="A79" s="50" t="s">
        <v>75</v>
      </c>
      <c r="B79" s="6" t="s">
        <v>71</v>
      </c>
      <c r="C79" s="2">
        <v>88</v>
      </c>
      <c r="D79" s="2">
        <v>1184</v>
      </c>
      <c r="E79" s="2">
        <v>3172</v>
      </c>
      <c r="F79" s="2">
        <v>25260</v>
      </c>
      <c r="G79" s="2">
        <v>0.59187655499130909</v>
      </c>
      <c r="H79" s="2">
        <v>6.7821707987567001E-7</v>
      </c>
      <c r="I79" s="18">
        <v>2.1618169421688988E-6</v>
      </c>
      <c r="K79" s="50" t="s">
        <v>75</v>
      </c>
      <c r="L79" s="6" t="s">
        <v>71</v>
      </c>
      <c r="M79" s="2">
        <v>20</v>
      </c>
      <c r="N79" s="2">
        <v>146</v>
      </c>
      <c r="O79" s="2">
        <v>396</v>
      </c>
      <c r="P79" s="2">
        <v>2777</v>
      </c>
      <c r="Q79" s="2">
        <v>0.96063373460633739</v>
      </c>
      <c r="R79" s="2">
        <v>1</v>
      </c>
      <c r="S79" s="18">
        <v>1</v>
      </c>
    </row>
    <row r="80" spans="1:19" x14ac:dyDescent="0.2">
      <c r="A80" s="50" t="s">
        <v>75</v>
      </c>
      <c r="B80" s="6" t="s">
        <v>79</v>
      </c>
      <c r="C80" s="2">
        <v>34</v>
      </c>
      <c r="D80" s="2">
        <v>451</v>
      </c>
      <c r="E80" s="2">
        <v>3226</v>
      </c>
      <c r="F80" s="2">
        <v>25993</v>
      </c>
      <c r="G80" s="2">
        <v>0.60742745679161692</v>
      </c>
      <c r="H80" s="2">
        <v>4.1484660795353167E-3</v>
      </c>
      <c r="I80" s="18">
        <v>8.5772339212013982E-3</v>
      </c>
      <c r="K80" s="50" t="s">
        <v>75</v>
      </c>
      <c r="L80" s="6" t="s">
        <v>79</v>
      </c>
      <c r="M80" s="2">
        <v>3</v>
      </c>
      <c r="N80" s="2">
        <v>41</v>
      </c>
      <c r="O80" s="2">
        <v>413</v>
      </c>
      <c r="P80" s="2">
        <v>2882</v>
      </c>
      <c r="Q80" s="2">
        <v>0.51060060237406246</v>
      </c>
      <c r="R80" s="2">
        <v>0.35736593771988368</v>
      </c>
      <c r="S80" s="18">
        <v>0.59887276764624175</v>
      </c>
    </row>
    <row r="81" spans="1:19" x14ac:dyDescent="0.2">
      <c r="A81" s="50" t="s">
        <v>75</v>
      </c>
      <c r="B81" s="6" t="s">
        <v>84</v>
      </c>
      <c r="C81" s="2">
        <v>30</v>
      </c>
      <c r="D81" s="2">
        <v>767</v>
      </c>
      <c r="E81" s="2">
        <v>3230</v>
      </c>
      <c r="F81" s="2">
        <v>25677</v>
      </c>
      <c r="G81" s="2">
        <v>0.31093359597321402</v>
      </c>
      <c r="H81" s="2">
        <v>1.014767589778566E-13</v>
      </c>
      <c r="I81" s="18">
        <v>5.97151697062334E-13</v>
      </c>
      <c r="K81" s="50" t="s">
        <v>75</v>
      </c>
      <c r="L81" s="6" t="s">
        <v>84</v>
      </c>
      <c r="M81" s="2">
        <v>12</v>
      </c>
      <c r="N81" s="2">
        <v>70</v>
      </c>
      <c r="O81" s="2">
        <v>404</v>
      </c>
      <c r="P81" s="2">
        <v>2853</v>
      </c>
      <c r="Q81" s="2">
        <v>1.210608203677511</v>
      </c>
      <c r="R81" s="2">
        <v>0.50045730005452649</v>
      </c>
      <c r="S81" s="18">
        <v>0.7398064435597137</v>
      </c>
    </row>
    <row r="82" spans="1:19" x14ac:dyDescent="0.2">
      <c r="A82" s="50" t="s">
        <v>75</v>
      </c>
      <c r="B82" s="6" t="s">
        <v>85</v>
      </c>
      <c r="C82" s="2">
        <v>483</v>
      </c>
      <c r="D82" s="2">
        <v>3061</v>
      </c>
      <c r="E82" s="2">
        <v>2777</v>
      </c>
      <c r="F82" s="2">
        <v>23383</v>
      </c>
      <c r="G82" s="2">
        <v>1.328642532813467</v>
      </c>
      <c r="H82" s="2">
        <v>1.5523936753795829E-7</v>
      </c>
      <c r="I82" s="18">
        <v>5.6551483889108995E-7</v>
      </c>
      <c r="K82" s="50" t="s">
        <v>75</v>
      </c>
      <c r="L82" s="6" t="s">
        <v>85</v>
      </c>
      <c r="M82" s="2">
        <v>65</v>
      </c>
      <c r="N82" s="2">
        <v>133</v>
      </c>
      <c r="O82" s="2">
        <v>351</v>
      </c>
      <c r="P82" s="2">
        <v>2790</v>
      </c>
      <c r="Q82" s="2">
        <v>3.884711779448621</v>
      </c>
      <c r="R82" s="2">
        <v>6.6801966628478097E-15</v>
      </c>
      <c r="S82" s="18">
        <v>2.5551752235419772E-13</v>
      </c>
    </row>
    <row r="83" spans="1:19" x14ac:dyDescent="0.2">
      <c r="A83" s="50" t="s">
        <v>75</v>
      </c>
      <c r="B83" s="6" t="s">
        <v>87</v>
      </c>
      <c r="C83" s="2">
        <v>432</v>
      </c>
      <c r="D83" s="2">
        <v>3208</v>
      </c>
      <c r="E83" s="2">
        <v>2828</v>
      </c>
      <c r="F83" s="2">
        <v>23236</v>
      </c>
      <c r="G83" s="2">
        <v>1.106448870750987</v>
      </c>
      <c r="H83" s="2">
        <v>7.0007048895087659E-2</v>
      </c>
      <c r="I83" s="18">
        <v>0.10711078481066461</v>
      </c>
      <c r="K83" s="50" t="s">
        <v>75</v>
      </c>
      <c r="L83" s="6" t="s">
        <v>87</v>
      </c>
      <c r="M83" s="2">
        <v>138</v>
      </c>
      <c r="N83" s="2">
        <v>738</v>
      </c>
      <c r="O83" s="2">
        <v>278</v>
      </c>
      <c r="P83" s="2">
        <v>2185</v>
      </c>
      <c r="Q83" s="2">
        <v>1.4697022869509271</v>
      </c>
      <c r="R83" s="2">
        <v>8.2981988867960156E-4</v>
      </c>
      <c r="S83" s="18">
        <v>4.7023127025177421E-3</v>
      </c>
    </row>
    <row r="84" spans="1:19" x14ac:dyDescent="0.2">
      <c r="A84" s="50" t="s">
        <v>75</v>
      </c>
      <c r="B84" s="6" t="s">
        <v>90</v>
      </c>
      <c r="C84" s="2">
        <v>76</v>
      </c>
      <c r="D84" s="2">
        <v>753</v>
      </c>
      <c r="E84" s="2">
        <v>3184</v>
      </c>
      <c r="F84" s="2">
        <v>25691</v>
      </c>
      <c r="G84" s="2">
        <v>0.81437899991324481</v>
      </c>
      <c r="H84" s="2">
        <v>0.1018935346970586</v>
      </c>
      <c r="I84" s="18">
        <v>0.15135641561884131</v>
      </c>
      <c r="K84" s="50" t="s">
        <v>75</v>
      </c>
      <c r="L84" s="6" t="s">
        <v>90</v>
      </c>
      <c r="M84" s="2">
        <v>22</v>
      </c>
      <c r="N84" s="2">
        <v>73</v>
      </c>
      <c r="O84" s="2">
        <v>394</v>
      </c>
      <c r="P84" s="2">
        <v>2850</v>
      </c>
      <c r="Q84" s="2">
        <v>2.1799596690077179</v>
      </c>
      <c r="R84" s="2">
        <v>3.8604573634972899E-3</v>
      </c>
      <c r="S84" s="18">
        <v>1.845781176922142E-2</v>
      </c>
    </row>
    <row r="85" spans="1:19" x14ac:dyDescent="0.2">
      <c r="A85" s="50" t="s">
        <v>75</v>
      </c>
      <c r="B85" s="6" t="s">
        <v>97</v>
      </c>
      <c r="C85" s="2">
        <v>12</v>
      </c>
      <c r="D85" s="2">
        <v>149</v>
      </c>
      <c r="E85" s="2">
        <v>3248</v>
      </c>
      <c r="F85" s="2">
        <v>26295</v>
      </c>
      <c r="G85" s="2">
        <v>0.65200681059278609</v>
      </c>
      <c r="H85" s="2">
        <v>0.16537794489553309</v>
      </c>
      <c r="I85" s="18">
        <v>0.220660868545762</v>
      </c>
      <c r="K85" s="50" t="s">
        <v>75</v>
      </c>
      <c r="L85" s="6" t="s">
        <v>97</v>
      </c>
      <c r="M85" s="2">
        <v>0</v>
      </c>
      <c r="N85" s="2">
        <v>8</v>
      </c>
      <c r="O85" s="2">
        <v>416</v>
      </c>
      <c r="P85" s="2">
        <v>2915</v>
      </c>
      <c r="Q85" s="2">
        <v>0</v>
      </c>
      <c r="R85" s="2">
        <v>0.60683411731690751</v>
      </c>
      <c r="S85" s="18">
        <v>0.85196601438132691</v>
      </c>
    </row>
    <row r="86" spans="1:19" x14ac:dyDescent="0.2">
      <c r="A86" s="50" t="s">
        <v>75</v>
      </c>
      <c r="B86" s="6" t="s">
        <v>103</v>
      </c>
      <c r="C86" s="2">
        <v>137</v>
      </c>
      <c r="D86" s="2">
        <v>1083</v>
      </c>
      <c r="E86" s="2">
        <v>3123</v>
      </c>
      <c r="F86" s="2">
        <v>25361</v>
      </c>
      <c r="G86" s="2">
        <v>1.0272744824462361</v>
      </c>
      <c r="H86" s="2">
        <v>0.77895193774884541</v>
      </c>
      <c r="I86" s="18">
        <v>0.79453097650382232</v>
      </c>
      <c r="K86" s="50" t="s">
        <v>75</v>
      </c>
      <c r="L86" s="6" t="s">
        <v>103</v>
      </c>
      <c r="M86" s="2">
        <v>36</v>
      </c>
      <c r="N86" s="2">
        <v>114</v>
      </c>
      <c r="O86" s="2">
        <v>380</v>
      </c>
      <c r="P86" s="2">
        <v>2809</v>
      </c>
      <c r="Q86" s="2">
        <v>2.3343490304709138</v>
      </c>
      <c r="R86" s="2">
        <v>6.4510947404954337E-5</v>
      </c>
      <c r="S86" s="18">
        <v>4.590779047890441E-4</v>
      </c>
    </row>
    <row r="87" spans="1:19" x14ac:dyDescent="0.2">
      <c r="A87" s="50" t="s">
        <v>75</v>
      </c>
      <c r="B87" s="6" t="s">
        <v>113</v>
      </c>
      <c r="C87" s="2">
        <v>249</v>
      </c>
      <c r="D87" s="2">
        <v>1343</v>
      </c>
      <c r="E87" s="2">
        <v>3011</v>
      </c>
      <c r="F87" s="2">
        <v>25101</v>
      </c>
      <c r="G87" s="2">
        <v>1.545623109902559</v>
      </c>
      <c r="H87" s="2">
        <v>5.4889205656868127E-9</v>
      </c>
      <c r="I87" s="18">
        <v>2.2697428285437079E-8</v>
      </c>
      <c r="K87" s="50" t="s">
        <v>75</v>
      </c>
      <c r="L87" s="6" t="s">
        <v>113</v>
      </c>
      <c r="M87" s="2">
        <v>66</v>
      </c>
      <c r="N87" s="2">
        <v>222</v>
      </c>
      <c r="O87" s="2">
        <v>350</v>
      </c>
      <c r="P87" s="2">
        <v>2701</v>
      </c>
      <c r="Q87" s="2">
        <v>2.294285714285714</v>
      </c>
      <c r="R87" s="2">
        <v>1.9803510538204751E-7</v>
      </c>
      <c r="S87" s="18">
        <v>1.893710695215829E-6</v>
      </c>
    </row>
    <row r="88" spans="1:19" x14ac:dyDescent="0.2">
      <c r="A88" s="50" t="s">
        <v>75</v>
      </c>
      <c r="B88" s="6" t="s">
        <v>120</v>
      </c>
      <c r="C88" s="2">
        <v>1855</v>
      </c>
      <c r="D88" s="2">
        <v>8589</v>
      </c>
      <c r="E88" s="2">
        <v>1405</v>
      </c>
      <c r="F88" s="2">
        <v>17855</v>
      </c>
      <c r="G88" s="2">
        <v>2.7446365437211959</v>
      </c>
      <c r="H88" s="2">
        <v>5.0557364560151348E-159</v>
      </c>
      <c r="I88" s="18">
        <v>2.578425592609566E-157</v>
      </c>
      <c r="K88" s="50" t="s">
        <v>75</v>
      </c>
      <c r="L88" s="6" t="s">
        <v>120</v>
      </c>
      <c r="M88" s="2">
        <v>242</v>
      </c>
      <c r="N88" s="2">
        <v>884</v>
      </c>
      <c r="O88" s="2">
        <v>174</v>
      </c>
      <c r="P88" s="2">
        <v>2039</v>
      </c>
      <c r="Q88" s="2">
        <v>3.2079757632495971</v>
      </c>
      <c r="R88" s="2">
        <v>8.1576019203491976E-28</v>
      </c>
      <c r="S88" s="18">
        <v>1.2481130938163249E-25</v>
      </c>
    </row>
    <row r="89" spans="1:19" x14ac:dyDescent="0.2">
      <c r="A89" s="50" t="s">
        <v>75</v>
      </c>
      <c r="B89" s="6" t="s">
        <v>121</v>
      </c>
      <c r="C89" s="2">
        <v>274</v>
      </c>
      <c r="D89" s="2">
        <v>2039</v>
      </c>
      <c r="E89" s="2">
        <v>2986</v>
      </c>
      <c r="F89" s="2">
        <v>24405</v>
      </c>
      <c r="G89" s="2">
        <v>1.0983034445197419</v>
      </c>
      <c r="H89" s="2">
        <v>0.16585620838327311</v>
      </c>
      <c r="I89" s="18">
        <v>0.220660868545762</v>
      </c>
      <c r="K89" s="50" t="s">
        <v>75</v>
      </c>
      <c r="L89" s="6" t="s">
        <v>121</v>
      </c>
      <c r="M89" s="2">
        <v>40</v>
      </c>
      <c r="N89" s="2">
        <v>184</v>
      </c>
      <c r="O89" s="2">
        <v>376</v>
      </c>
      <c r="P89" s="2">
        <v>2739</v>
      </c>
      <c r="Q89" s="2">
        <v>1.583603145235893</v>
      </c>
      <c r="R89" s="2">
        <v>1.5553332174297531E-2</v>
      </c>
      <c r="S89" s="18">
        <v>5.5991995827504353E-2</v>
      </c>
    </row>
    <row r="90" spans="1:19" x14ac:dyDescent="0.2">
      <c r="A90" s="50" t="s">
        <v>75</v>
      </c>
      <c r="B90" s="6" t="s">
        <v>124</v>
      </c>
      <c r="C90" s="2">
        <v>197</v>
      </c>
      <c r="D90" s="2">
        <v>1436</v>
      </c>
      <c r="E90" s="2">
        <v>3063</v>
      </c>
      <c r="F90" s="2">
        <v>25008</v>
      </c>
      <c r="G90" s="2">
        <v>1.120066350374721</v>
      </c>
      <c r="H90" s="2">
        <v>0.15395071580602049</v>
      </c>
      <c r="I90" s="18">
        <v>0.21030767427502811</v>
      </c>
      <c r="K90" s="50" t="s">
        <v>75</v>
      </c>
      <c r="L90" s="6" t="s">
        <v>124</v>
      </c>
      <c r="M90" s="2">
        <v>59</v>
      </c>
      <c r="N90" s="2">
        <v>164</v>
      </c>
      <c r="O90" s="2">
        <v>357</v>
      </c>
      <c r="P90" s="2">
        <v>2759</v>
      </c>
      <c r="Q90" s="2">
        <v>2.7802999248479878</v>
      </c>
      <c r="R90" s="2">
        <v>3.2905931682848221E-9</v>
      </c>
      <c r="S90" s="18">
        <v>5.594008386084198E-8</v>
      </c>
    </row>
    <row r="91" spans="1:19" x14ac:dyDescent="0.2">
      <c r="A91" s="50" t="s">
        <v>75</v>
      </c>
      <c r="B91" s="6" t="s">
        <v>129</v>
      </c>
      <c r="C91" s="2">
        <v>14</v>
      </c>
      <c r="D91" s="2">
        <v>372</v>
      </c>
      <c r="E91" s="2">
        <v>3246</v>
      </c>
      <c r="F91" s="2">
        <v>26072</v>
      </c>
      <c r="G91" s="2">
        <v>0.30228105393569588</v>
      </c>
      <c r="H91" s="2">
        <v>1.816824513995115E-7</v>
      </c>
      <c r="I91" s="18">
        <v>6.3175943327557417E-7</v>
      </c>
      <c r="K91" s="50" t="s">
        <v>75</v>
      </c>
      <c r="L91" s="6" t="s">
        <v>129</v>
      </c>
      <c r="M91" s="2">
        <v>4</v>
      </c>
      <c r="N91" s="2">
        <v>34</v>
      </c>
      <c r="O91" s="2">
        <v>412</v>
      </c>
      <c r="P91" s="2">
        <v>2889</v>
      </c>
      <c r="Q91" s="2">
        <v>0.82495716733295255</v>
      </c>
      <c r="R91" s="2">
        <v>1</v>
      </c>
      <c r="S91" s="18">
        <v>1</v>
      </c>
    </row>
    <row r="92" spans="1:19" x14ac:dyDescent="0.2">
      <c r="A92" s="50" t="s">
        <v>75</v>
      </c>
      <c r="B92" s="6" t="s">
        <v>130</v>
      </c>
      <c r="C92" s="2">
        <v>811</v>
      </c>
      <c r="D92" s="2">
        <v>14765</v>
      </c>
      <c r="E92" s="2">
        <v>2449</v>
      </c>
      <c r="F92" s="2">
        <v>11679</v>
      </c>
      <c r="G92" s="2">
        <v>0.2619414795315807</v>
      </c>
      <c r="H92" s="2">
        <v>2.3800341903233442E-252</v>
      </c>
      <c r="I92" s="18">
        <v>1.8207261556395689E-250</v>
      </c>
      <c r="K92" s="50" t="s">
        <v>75</v>
      </c>
      <c r="L92" s="6" t="s">
        <v>130</v>
      </c>
      <c r="M92" s="2">
        <v>187</v>
      </c>
      <c r="N92" s="2">
        <v>1291</v>
      </c>
      <c r="O92" s="2">
        <v>229</v>
      </c>
      <c r="P92" s="2">
        <v>1632</v>
      </c>
      <c r="Q92" s="2">
        <v>1.0322859974495919</v>
      </c>
      <c r="R92" s="2">
        <v>0.7920114541791663</v>
      </c>
      <c r="S92" s="18">
        <v>0.96712045219343334</v>
      </c>
    </row>
    <row r="93" spans="1:19" x14ac:dyDescent="0.2">
      <c r="A93" s="50" t="s">
        <v>79</v>
      </c>
      <c r="B93" s="6" t="s">
        <v>62</v>
      </c>
      <c r="C93" s="2">
        <v>27</v>
      </c>
      <c r="D93" s="2">
        <v>1154</v>
      </c>
      <c r="E93" s="2">
        <v>458</v>
      </c>
      <c r="F93" s="2">
        <v>28065</v>
      </c>
      <c r="G93" s="2">
        <v>1.433697486623327</v>
      </c>
      <c r="H93" s="2">
        <v>7.7778345625572398E-2</v>
      </c>
      <c r="I93" s="18">
        <v>0.1178226423849648</v>
      </c>
      <c r="K93" s="50" t="s">
        <v>79</v>
      </c>
      <c r="L93" s="6" t="s">
        <v>62</v>
      </c>
      <c r="M93" s="2">
        <v>5</v>
      </c>
      <c r="N93" s="2">
        <v>137</v>
      </c>
      <c r="O93" s="2">
        <v>39</v>
      </c>
      <c r="P93" s="2">
        <v>3158</v>
      </c>
      <c r="Q93" s="2">
        <v>2.955268575706532</v>
      </c>
      <c r="R93" s="2">
        <v>3.7095464768827753E-2</v>
      </c>
      <c r="S93" s="18">
        <v>0.10912150307244051</v>
      </c>
    </row>
    <row r="94" spans="1:19" x14ac:dyDescent="0.2">
      <c r="A94" s="50" t="s">
        <v>79</v>
      </c>
      <c r="B94" s="6" t="s">
        <v>69</v>
      </c>
      <c r="C94" s="2">
        <v>11</v>
      </c>
      <c r="D94" s="2">
        <v>426</v>
      </c>
      <c r="E94" s="2">
        <v>474</v>
      </c>
      <c r="F94" s="2">
        <v>28793</v>
      </c>
      <c r="G94" s="2">
        <v>1.5685257819773779</v>
      </c>
      <c r="H94" s="2">
        <v>0.1769271981318786</v>
      </c>
      <c r="I94" s="18">
        <v>0.23336087340049461</v>
      </c>
      <c r="K94" s="50" t="s">
        <v>79</v>
      </c>
      <c r="L94" s="6" t="s">
        <v>69</v>
      </c>
      <c r="M94" s="2">
        <v>1</v>
      </c>
      <c r="N94" s="2">
        <v>52</v>
      </c>
      <c r="O94" s="2">
        <v>43</v>
      </c>
      <c r="P94" s="2">
        <v>3243</v>
      </c>
      <c r="Q94" s="2">
        <v>1.450357781753131</v>
      </c>
      <c r="R94" s="2">
        <v>0.50767936468890673</v>
      </c>
      <c r="S94" s="18">
        <v>0.74330088801358107</v>
      </c>
    </row>
    <row r="95" spans="1:19" x14ac:dyDescent="0.2">
      <c r="A95" s="50" t="s">
        <v>79</v>
      </c>
      <c r="B95" s="6" t="s">
        <v>70</v>
      </c>
      <c r="C95" s="2">
        <v>15</v>
      </c>
      <c r="D95" s="2">
        <v>1047</v>
      </c>
      <c r="E95" s="2">
        <v>470</v>
      </c>
      <c r="F95" s="2">
        <v>28172</v>
      </c>
      <c r="G95" s="2">
        <v>0.85874535146009878</v>
      </c>
      <c r="H95" s="2">
        <v>0.71045546501668855</v>
      </c>
      <c r="I95" s="18">
        <v>0.73445733884309561</v>
      </c>
      <c r="K95" s="50" t="s">
        <v>79</v>
      </c>
      <c r="L95" s="6" t="s">
        <v>70</v>
      </c>
      <c r="M95" s="2">
        <v>1</v>
      </c>
      <c r="N95" s="2">
        <v>100</v>
      </c>
      <c r="O95" s="2">
        <v>43</v>
      </c>
      <c r="P95" s="2">
        <v>3195</v>
      </c>
      <c r="Q95" s="2">
        <v>0.74302325581395345</v>
      </c>
      <c r="R95" s="2">
        <v>1</v>
      </c>
      <c r="S95" s="18">
        <v>1</v>
      </c>
    </row>
    <row r="96" spans="1:19" x14ac:dyDescent="0.2">
      <c r="A96" s="50" t="s">
        <v>79</v>
      </c>
      <c r="B96" s="6" t="s">
        <v>71</v>
      </c>
      <c r="C96" s="2">
        <v>32</v>
      </c>
      <c r="D96" s="2">
        <v>1240</v>
      </c>
      <c r="E96" s="2">
        <v>453</v>
      </c>
      <c r="F96" s="2">
        <v>27979</v>
      </c>
      <c r="G96" s="2">
        <v>1.593904436373994</v>
      </c>
      <c r="H96" s="2">
        <v>1.6790815883091229E-2</v>
      </c>
      <c r="I96" s="18">
        <v>2.9193123070099931E-2</v>
      </c>
      <c r="K96" s="50" t="s">
        <v>79</v>
      </c>
      <c r="L96" s="6" t="s">
        <v>71</v>
      </c>
      <c r="M96" s="2">
        <v>3</v>
      </c>
      <c r="N96" s="2">
        <v>163</v>
      </c>
      <c r="O96" s="2">
        <v>41</v>
      </c>
      <c r="P96" s="2">
        <v>3132</v>
      </c>
      <c r="Q96" s="2">
        <v>1.4059554092473441</v>
      </c>
      <c r="R96" s="2">
        <v>0.47991075802517918</v>
      </c>
      <c r="S96" s="18">
        <v>0.71986613703776892</v>
      </c>
    </row>
    <row r="97" spans="1:19" x14ac:dyDescent="0.2">
      <c r="A97" s="50" t="s">
        <v>79</v>
      </c>
      <c r="B97" s="6" t="s">
        <v>75</v>
      </c>
      <c r="C97" s="2">
        <v>34</v>
      </c>
      <c r="D97" s="2">
        <v>3226</v>
      </c>
      <c r="E97" s="2">
        <v>451</v>
      </c>
      <c r="F97" s="2">
        <v>25993</v>
      </c>
      <c r="G97" s="2">
        <v>0.60742745679161692</v>
      </c>
      <c r="H97" s="2">
        <v>4.1484660795295071E-3</v>
      </c>
      <c r="I97" s="18">
        <v>8.5772339212013982E-3</v>
      </c>
      <c r="K97" s="50" t="s">
        <v>79</v>
      </c>
      <c r="L97" s="6" t="s">
        <v>75</v>
      </c>
      <c r="M97" s="2">
        <v>3</v>
      </c>
      <c r="N97" s="2">
        <v>413</v>
      </c>
      <c r="O97" s="2">
        <v>41</v>
      </c>
      <c r="P97" s="2">
        <v>2882</v>
      </c>
      <c r="Q97" s="2">
        <v>0.51060060237406246</v>
      </c>
      <c r="R97" s="2">
        <v>0.35736593772027331</v>
      </c>
      <c r="S97" s="18">
        <v>0.59887276764624175</v>
      </c>
    </row>
    <row r="98" spans="1:19" x14ac:dyDescent="0.2">
      <c r="A98" s="50" t="s">
        <v>79</v>
      </c>
      <c r="B98" s="6" t="s">
        <v>84</v>
      </c>
      <c r="C98" s="2">
        <v>20</v>
      </c>
      <c r="D98" s="2">
        <v>777</v>
      </c>
      <c r="E98" s="2">
        <v>465</v>
      </c>
      <c r="F98" s="2">
        <v>28442</v>
      </c>
      <c r="G98" s="2">
        <v>1.574403896984542</v>
      </c>
      <c r="H98" s="2">
        <v>6.2976026682260322E-2</v>
      </c>
      <c r="I98" s="18">
        <v>9.7326586690765951E-2</v>
      </c>
      <c r="K98" s="50" t="s">
        <v>79</v>
      </c>
      <c r="L98" s="6" t="s">
        <v>84</v>
      </c>
      <c r="M98" s="2">
        <v>2</v>
      </c>
      <c r="N98" s="2">
        <v>80</v>
      </c>
      <c r="O98" s="2">
        <v>42</v>
      </c>
      <c r="P98" s="2">
        <v>3215</v>
      </c>
      <c r="Q98" s="2">
        <v>1.9136904761904761</v>
      </c>
      <c r="R98" s="2">
        <v>0.29433357865096349</v>
      </c>
      <c r="S98" s="18">
        <v>0.55255260777420145</v>
      </c>
    </row>
    <row r="99" spans="1:19" x14ac:dyDescent="0.2">
      <c r="A99" s="50" t="s">
        <v>79</v>
      </c>
      <c r="B99" s="6" t="s">
        <v>85</v>
      </c>
      <c r="C99" s="2">
        <v>54</v>
      </c>
      <c r="D99" s="2">
        <v>3490</v>
      </c>
      <c r="E99" s="2">
        <v>431</v>
      </c>
      <c r="F99" s="2">
        <v>25729</v>
      </c>
      <c r="G99" s="2">
        <v>0.92366389884256639</v>
      </c>
      <c r="H99" s="2">
        <v>0.62157030237760225</v>
      </c>
      <c r="I99" s="18">
        <v>0.65586383630267164</v>
      </c>
      <c r="K99" s="50" t="s">
        <v>79</v>
      </c>
      <c r="L99" s="6" t="s">
        <v>85</v>
      </c>
      <c r="M99" s="2">
        <v>4</v>
      </c>
      <c r="N99" s="2">
        <v>194</v>
      </c>
      <c r="O99" s="2">
        <v>40</v>
      </c>
      <c r="P99" s="2">
        <v>3101</v>
      </c>
      <c r="Q99" s="2">
        <v>1.598453608247423</v>
      </c>
      <c r="R99" s="2">
        <v>0.32928814529369488</v>
      </c>
      <c r="S99" s="18">
        <v>0.59174412444708235</v>
      </c>
    </row>
    <row r="100" spans="1:19" x14ac:dyDescent="0.2">
      <c r="A100" s="50" t="s">
        <v>79</v>
      </c>
      <c r="B100" s="6" t="s">
        <v>87</v>
      </c>
      <c r="C100" s="2">
        <v>40</v>
      </c>
      <c r="D100" s="2">
        <v>3600</v>
      </c>
      <c r="E100" s="2">
        <v>445</v>
      </c>
      <c r="F100" s="2">
        <v>25619</v>
      </c>
      <c r="G100" s="2">
        <v>0.63967540574282145</v>
      </c>
      <c r="H100" s="2">
        <v>5.1856642064827176E-3</v>
      </c>
      <c r="I100" s="18">
        <v>1.0171879789757971E-2</v>
      </c>
      <c r="K100" s="50" t="s">
        <v>79</v>
      </c>
      <c r="L100" s="6" t="s">
        <v>87</v>
      </c>
      <c r="M100" s="2">
        <v>18</v>
      </c>
      <c r="N100" s="2">
        <v>858</v>
      </c>
      <c r="O100" s="2">
        <v>26</v>
      </c>
      <c r="P100" s="2">
        <v>2437</v>
      </c>
      <c r="Q100" s="2">
        <v>1.9663797740720821</v>
      </c>
      <c r="R100" s="2">
        <v>3.6750578344733789E-2</v>
      </c>
      <c r="S100" s="18">
        <v>0.10912150307244051</v>
      </c>
    </row>
    <row r="101" spans="1:19" x14ac:dyDescent="0.2">
      <c r="A101" s="50" t="s">
        <v>79</v>
      </c>
      <c r="B101" s="6" t="s">
        <v>90</v>
      </c>
      <c r="C101" s="2">
        <v>13</v>
      </c>
      <c r="D101" s="2">
        <v>816</v>
      </c>
      <c r="E101" s="2">
        <v>472</v>
      </c>
      <c r="F101" s="2">
        <v>28403</v>
      </c>
      <c r="G101" s="2">
        <v>0.95868384430043208</v>
      </c>
      <c r="H101" s="2">
        <v>1</v>
      </c>
      <c r="I101" s="18">
        <v>1</v>
      </c>
      <c r="K101" s="50" t="s">
        <v>79</v>
      </c>
      <c r="L101" s="6" t="s">
        <v>90</v>
      </c>
      <c r="M101" s="2">
        <v>1</v>
      </c>
      <c r="N101" s="2">
        <v>94</v>
      </c>
      <c r="O101" s="2">
        <v>43</v>
      </c>
      <c r="P101" s="2">
        <v>3201</v>
      </c>
      <c r="Q101" s="2">
        <v>0.79193468579910931</v>
      </c>
      <c r="R101" s="2">
        <v>1</v>
      </c>
      <c r="S101" s="18">
        <v>1</v>
      </c>
    </row>
    <row r="102" spans="1:19" x14ac:dyDescent="0.2">
      <c r="A102" s="50" t="s">
        <v>79</v>
      </c>
      <c r="B102" s="6" t="s">
        <v>97</v>
      </c>
      <c r="C102" s="2">
        <v>6</v>
      </c>
      <c r="D102" s="2">
        <v>155</v>
      </c>
      <c r="E102" s="2">
        <v>479</v>
      </c>
      <c r="F102" s="2">
        <v>29064</v>
      </c>
      <c r="G102" s="2">
        <v>2.3487642265472419</v>
      </c>
      <c r="H102" s="2">
        <v>4.922823542006171E-2</v>
      </c>
      <c r="I102" s="18">
        <v>8.0126808715632353E-2</v>
      </c>
      <c r="K102" s="50" t="s">
        <v>79</v>
      </c>
      <c r="L102" s="6" t="s">
        <v>97</v>
      </c>
      <c r="M102" s="2">
        <v>0</v>
      </c>
      <c r="N102" s="2">
        <v>8</v>
      </c>
      <c r="O102" s="2">
        <v>44</v>
      </c>
      <c r="P102" s="2">
        <v>3287</v>
      </c>
      <c r="Q102" s="2">
        <v>0</v>
      </c>
      <c r="R102" s="2">
        <v>1</v>
      </c>
      <c r="S102" s="18">
        <v>1</v>
      </c>
    </row>
    <row r="103" spans="1:19" x14ac:dyDescent="0.2">
      <c r="A103" s="50" t="s">
        <v>79</v>
      </c>
      <c r="B103" s="6" t="s">
        <v>103</v>
      </c>
      <c r="C103" s="2">
        <v>38</v>
      </c>
      <c r="D103" s="2">
        <v>1182</v>
      </c>
      <c r="E103" s="2">
        <v>447</v>
      </c>
      <c r="F103" s="2">
        <v>28037</v>
      </c>
      <c r="G103" s="2">
        <v>2.0164624475257118</v>
      </c>
      <c r="H103" s="2">
        <v>1.7704990470328939E-4</v>
      </c>
      <c r="I103" s="18">
        <v>4.2997833999370281E-4</v>
      </c>
      <c r="K103" s="50" t="s">
        <v>79</v>
      </c>
      <c r="L103" s="6" t="s">
        <v>103</v>
      </c>
      <c r="M103" s="2">
        <v>3</v>
      </c>
      <c r="N103" s="2">
        <v>147</v>
      </c>
      <c r="O103" s="2">
        <v>41</v>
      </c>
      <c r="P103" s="2">
        <v>3148</v>
      </c>
      <c r="Q103" s="2">
        <v>1.5669487307117971</v>
      </c>
      <c r="R103" s="2">
        <v>0.44724424759259368</v>
      </c>
      <c r="S103" s="18">
        <v>0.69470426275843589</v>
      </c>
    </row>
    <row r="104" spans="1:19" x14ac:dyDescent="0.2">
      <c r="A104" s="50" t="s">
        <v>79</v>
      </c>
      <c r="B104" s="6" t="s">
        <v>113</v>
      </c>
      <c r="C104" s="2">
        <v>44</v>
      </c>
      <c r="D104" s="2">
        <v>1548</v>
      </c>
      <c r="E104" s="2">
        <v>441</v>
      </c>
      <c r="F104" s="2">
        <v>27671</v>
      </c>
      <c r="G104" s="2">
        <v>1.7834789385176979</v>
      </c>
      <c r="H104" s="2">
        <v>7.126618199813187E-4</v>
      </c>
      <c r="I104" s="18">
        <v>1.603489094991251E-3</v>
      </c>
      <c r="K104" s="50" t="s">
        <v>79</v>
      </c>
      <c r="L104" s="6" t="s">
        <v>113</v>
      </c>
      <c r="M104" s="2">
        <v>7</v>
      </c>
      <c r="N104" s="2">
        <v>281</v>
      </c>
      <c r="O104" s="2">
        <v>37</v>
      </c>
      <c r="P104" s="2">
        <v>3014</v>
      </c>
      <c r="Q104" s="2">
        <v>2.0292392036164282</v>
      </c>
      <c r="R104" s="2">
        <v>9.8128120207258862E-2</v>
      </c>
      <c r="S104" s="18">
        <v>0.23276902932884661</v>
      </c>
    </row>
    <row r="105" spans="1:19" x14ac:dyDescent="0.2">
      <c r="A105" s="50" t="s">
        <v>79</v>
      </c>
      <c r="B105" s="6" t="s">
        <v>120</v>
      </c>
      <c r="C105" s="2">
        <v>155</v>
      </c>
      <c r="D105" s="2">
        <v>10289</v>
      </c>
      <c r="E105" s="2">
        <v>330</v>
      </c>
      <c r="F105" s="2">
        <v>18930</v>
      </c>
      <c r="G105" s="2">
        <v>0.86416207953772339</v>
      </c>
      <c r="H105" s="2">
        <v>0.15024279023032941</v>
      </c>
      <c r="I105" s="18">
        <v>0.2070914135616875</v>
      </c>
      <c r="K105" s="50" t="s">
        <v>79</v>
      </c>
      <c r="L105" s="6" t="s">
        <v>120</v>
      </c>
      <c r="M105" s="2">
        <v>18</v>
      </c>
      <c r="N105" s="2">
        <v>1108</v>
      </c>
      <c r="O105" s="2">
        <v>26</v>
      </c>
      <c r="P105" s="2">
        <v>2187</v>
      </c>
      <c r="Q105" s="2">
        <v>1.3664954179394611</v>
      </c>
      <c r="R105" s="2">
        <v>0.33641819143534463</v>
      </c>
      <c r="S105" s="18">
        <v>0.59174412444708235</v>
      </c>
    </row>
    <row r="106" spans="1:19" x14ac:dyDescent="0.2">
      <c r="A106" s="50" t="s">
        <v>79</v>
      </c>
      <c r="B106" s="6" t="s">
        <v>121</v>
      </c>
      <c r="C106" s="2">
        <v>39</v>
      </c>
      <c r="D106" s="2">
        <v>2274</v>
      </c>
      <c r="E106" s="2">
        <v>446</v>
      </c>
      <c r="F106" s="2">
        <v>26945</v>
      </c>
      <c r="G106" s="2">
        <v>1.036137700107671</v>
      </c>
      <c r="H106" s="2">
        <v>0.79783018996924704</v>
      </c>
      <c r="I106" s="18">
        <v>0.80839747725360789</v>
      </c>
      <c r="K106" s="50" t="s">
        <v>79</v>
      </c>
      <c r="L106" s="6" t="s">
        <v>121</v>
      </c>
      <c r="M106" s="2">
        <v>4</v>
      </c>
      <c r="N106" s="2">
        <v>220</v>
      </c>
      <c r="O106" s="2">
        <v>40</v>
      </c>
      <c r="P106" s="2">
        <v>3075</v>
      </c>
      <c r="Q106" s="2">
        <v>1.3977272727272729</v>
      </c>
      <c r="R106" s="2">
        <v>0.53549682755183281</v>
      </c>
      <c r="S106" s="18">
        <v>0.77659729493436636</v>
      </c>
    </row>
    <row r="107" spans="1:19" x14ac:dyDescent="0.2">
      <c r="A107" s="50" t="s">
        <v>79</v>
      </c>
      <c r="B107" s="6" t="s">
        <v>124</v>
      </c>
      <c r="C107" s="2">
        <v>15</v>
      </c>
      <c r="D107" s="2">
        <v>1618</v>
      </c>
      <c r="E107" s="2">
        <v>470</v>
      </c>
      <c r="F107" s="2">
        <v>27601</v>
      </c>
      <c r="G107" s="2">
        <v>0.54442705730741925</v>
      </c>
      <c r="H107" s="2">
        <v>1.569256922064197E-2</v>
      </c>
      <c r="I107" s="18">
        <v>2.7918175474375931E-2</v>
      </c>
      <c r="K107" s="50" t="s">
        <v>79</v>
      </c>
      <c r="L107" s="6" t="s">
        <v>124</v>
      </c>
      <c r="M107" s="2">
        <v>3</v>
      </c>
      <c r="N107" s="2">
        <v>220</v>
      </c>
      <c r="O107" s="2">
        <v>41</v>
      </c>
      <c r="P107" s="2">
        <v>3075</v>
      </c>
      <c r="Q107" s="2">
        <v>1.0227272727272729</v>
      </c>
      <c r="R107" s="2">
        <v>1</v>
      </c>
      <c r="S107" s="18">
        <v>1</v>
      </c>
    </row>
    <row r="108" spans="1:19" x14ac:dyDescent="0.2">
      <c r="A108" s="50" t="s">
        <v>79</v>
      </c>
      <c r="B108" s="6" t="s">
        <v>129</v>
      </c>
      <c r="C108" s="2">
        <v>18</v>
      </c>
      <c r="D108" s="2">
        <v>368</v>
      </c>
      <c r="E108" s="2">
        <v>467</v>
      </c>
      <c r="F108" s="2">
        <v>28851</v>
      </c>
      <c r="G108" s="2">
        <v>3.0218205939856619</v>
      </c>
      <c r="H108" s="2">
        <v>7.629077129293851E-5</v>
      </c>
      <c r="I108" s="18">
        <v>1.9962256996125611E-4</v>
      </c>
      <c r="K108" s="50" t="s">
        <v>79</v>
      </c>
      <c r="L108" s="6" t="s">
        <v>129</v>
      </c>
      <c r="M108" s="2">
        <v>0</v>
      </c>
      <c r="N108" s="2">
        <v>38</v>
      </c>
      <c r="O108" s="2">
        <v>44</v>
      </c>
      <c r="P108" s="2">
        <v>3257</v>
      </c>
      <c r="Q108" s="2">
        <v>0</v>
      </c>
      <c r="R108" s="2">
        <v>1</v>
      </c>
      <c r="S108" s="18">
        <v>1</v>
      </c>
    </row>
    <row r="109" spans="1:19" x14ac:dyDescent="0.2">
      <c r="A109" s="50" t="s">
        <v>79</v>
      </c>
      <c r="B109" s="6" t="s">
        <v>130</v>
      </c>
      <c r="C109" s="2">
        <v>313</v>
      </c>
      <c r="D109" s="2">
        <v>15263</v>
      </c>
      <c r="E109" s="2">
        <v>172</v>
      </c>
      <c r="F109" s="2">
        <v>13956</v>
      </c>
      <c r="G109" s="2">
        <v>1.6639372612595591</v>
      </c>
      <c r="H109" s="2">
        <v>7.1238018718546974E-8</v>
      </c>
      <c r="I109" s="18">
        <v>2.658394357066804E-7</v>
      </c>
      <c r="K109" s="50" t="s">
        <v>79</v>
      </c>
      <c r="L109" s="6" t="s">
        <v>130</v>
      </c>
      <c r="M109" s="2">
        <v>23</v>
      </c>
      <c r="N109" s="2">
        <v>1455</v>
      </c>
      <c r="O109" s="2">
        <v>21</v>
      </c>
      <c r="P109" s="2">
        <v>1840</v>
      </c>
      <c r="Q109" s="2">
        <v>1.3850433644248079</v>
      </c>
      <c r="R109" s="2">
        <v>0.28909902960008671</v>
      </c>
      <c r="S109" s="18">
        <v>0.55255260777420145</v>
      </c>
    </row>
    <row r="110" spans="1:19" x14ac:dyDescent="0.2">
      <c r="A110" s="50" t="s">
        <v>84</v>
      </c>
      <c r="B110" s="6" t="s">
        <v>62</v>
      </c>
      <c r="C110" s="2">
        <v>21</v>
      </c>
      <c r="D110" s="2">
        <v>1160</v>
      </c>
      <c r="E110" s="2">
        <v>776</v>
      </c>
      <c r="F110" s="2">
        <v>27747</v>
      </c>
      <c r="G110" s="2">
        <v>0.64731492179168149</v>
      </c>
      <c r="H110" s="2">
        <v>5.2885209233017538E-2</v>
      </c>
      <c r="I110" s="18">
        <v>8.5076481151812225E-2</v>
      </c>
      <c r="K110" s="50" t="s">
        <v>84</v>
      </c>
      <c r="L110" s="6" t="s">
        <v>62</v>
      </c>
      <c r="M110" s="2">
        <v>6</v>
      </c>
      <c r="N110" s="2">
        <v>136</v>
      </c>
      <c r="O110" s="2">
        <v>76</v>
      </c>
      <c r="P110" s="2">
        <v>3121</v>
      </c>
      <c r="Q110" s="2">
        <v>1.81172600619195</v>
      </c>
      <c r="R110" s="2">
        <v>0.1608780822045667</v>
      </c>
      <c r="S110" s="18">
        <v>0.34668093770854758</v>
      </c>
    </row>
    <row r="111" spans="1:19" x14ac:dyDescent="0.2">
      <c r="A111" s="50" t="s">
        <v>84</v>
      </c>
      <c r="B111" s="6" t="s">
        <v>69</v>
      </c>
      <c r="C111" s="2">
        <v>14</v>
      </c>
      <c r="D111" s="2">
        <v>423</v>
      </c>
      <c r="E111" s="2">
        <v>783</v>
      </c>
      <c r="F111" s="2">
        <v>28484</v>
      </c>
      <c r="G111" s="2">
        <v>1.204001099003952</v>
      </c>
      <c r="H111" s="2">
        <v>0.45529900438882709</v>
      </c>
      <c r="I111" s="18">
        <v>0.50847261075850136</v>
      </c>
      <c r="K111" s="50" t="s">
        <v>84</v>
      </c>
      <c r="L111" s="6" t="s">
        <v>69</v>
      </c>
      <c r="M111" s="2">
        <v>1</v>
      </c>
      <c r="N111" s="2">
        <v>52</v>
      </c>
      <c r="O111" s="2">
        <v>81</v>
      </c>
      <c r="P111" s="2">
        <v>3205</v>
      </c>
      <c r="Q111" s="2">
        <v>0.76092117758784428</v>
      </c>
      <c r="R111" s="2">
        <v>1</v>
      </c>
      <c r="S111" s="18">
        <v>1</v>
      </c>
    </row>
    <row r="112" spans="1:19" x14ac:dyDescent="0.2">
      <c r="A112" s="50" t="s">
        <v>84</v>
      </c>
      <c r="B112" s="6" t="s">
        <v>70</v>
      </c>
      <c r="C112" s="2">
        <v>22</v>
      </c>
      <c r="D112" s="2">
        <v>1040</v>
      </c>
      <c r="E112" s="2">
        <v>775</v>
      </c>
      <c r="F112" s="2">
        <v>27867</v>
      </c>
      <c r="G112" s="2">
        <v>0.76063771712158812</v>
      </c>
      <c r="H112" s="2">
        <v>0.24503750742007641</v>
      </c>
      <c r="I112" s="18">
        <v>0.31242282196400278</v>
      </c>
      <c r="K112" s="50" t="s">
        <v>84</v>
      </c>
      <c r="L112" s="6" t="s">
        <v>70</v>
      </c>
      <c r="M112" s="2">
        <v>7</v>
      </c>
      <c r="N112" s="2">
        <v>94</v>
      </c>
      <c r="O112" s="2">
        <v>75</v>
      </c>
      <c r="P112" s="2">
        <v>3163</v>
      </c>
      <c r="Q112" s="2">
        <v>3.1405673758865249</v>
      </c>
      <c r="R112" s="2">
        <v>1.114736111656095E-2</v>
      </c>
      <c r="S112" s="18">
        <v>4.4299902619060409E-2</v>
      </c>
    </row>
    <row r="113" spans="1:19" x14ac:dyDescent="0.2">
      <c r="A113" s="50" t="s">
        <v>84</v>
      </c>
      <c r="B113" s="6" t="s">
        <v>71</v>
      </c>
      <c r="C113" s="2">
        <v>25</v>
      </c>
      <c r="D113" s="2">
        <v>1247</v>
      </c>
      <c r="E113" s="2">
        <v>772</v>
      </c>
      <c r="F113" s="2">
        <v>27660</v>
      </c>
      <c r="G113" s="2">
        <v>0.71830424105937152</v>
      </c>
      <c r="H113" s="2">
        <v>0.1104252855048875</v>
      </c>
      <c r="I113" s="18">
        <v>0.16245258348955691</v>
      </c>
      <c r="K113" s="50" t="s">
        <v>84</v>
      </c>
      <c r="L113" s="6" t="s">
        <v>71</v>
      </c>
      <c r="M113" s="2">
        <v>5</v>
      </c>
      <c r="N113" s="2">
        <v>161</v>
      </c>
      <c r="O113" s="2">
        <v>77</v>
      </c>
      <c r="P113" s="2">
        <v>3096</v>
      </c>
      <c r="Q113" s="2">
        <v>1.2486891989997579</v>
      </c>
      <c r="R113" s="2">
        <v>0.60261486823491917</v>
      </c>
      <c r="S113" s="18">
        <v>0.85196601438132691</v>
      </c>
    </row>
    <row r="114" spans="1:19" x14ac:dyDescent="0.2">
      <c r="A114" s="50" t="s">
        <v>84</v>
      </c>
      <c r="B114" s="6" t="s">
        <v>75</v>
      </c>
      <c r="C114" s="2">
        <v>30</v>
      </c>
      <c r="D114" s="2">
        <v>3230</v>
      </c>
      <c r="E114" s="2">
        <v>767</v>
      </c>
      <c r="F114" s="2">
        <v>25677</v>
      </c>
      <c r="G114" s="2">
        <v>0.31093359597321402</v>
      </c>
      <c r="H114" s="2">
        <v>1.01476758977913E-13</v>
      </c>
      <c r="I114" s="18">
        <v>5.97151697062334E-13</v>
      </c>
      <c r="K114" s="50" t="s">
        <v>84</v>
      </c>
      <c r="L114" s="6" t="s">
        <v>75</v>
      </c>
      <c r="M114" s="2">
        <v>12</v>
      </c>
      <c r="N114" s="2">
        <v>404</v>
      </c>
      <c r="O114" s="2">
        <v>70</v>
      </c>
      <c r="P114" s="2">
        <v>2853</v>
      </c>
      <c r="Q114" s="2">
        <v>1.210608203677511</v>
      </c>
      <c r="R114" s="2">
        <v>0.50045730005510047</v>
      </c>
      <c r="S114" s="18">
        <v>0.7398064435597137</v>
      </c>
    </row>
    <row r="115" spans="1:19" x14ac:dyDescent="0.2">
      <c r="A115" s="50" t="s">
        <v>84</v>
      </c>
      <c r="B115" s="6" t="s">
        <v>79</v>
      </c>
      <c r="C115" s="2">
        <v>20</v>
      </c>
      <c r="D115" s="2">
        <v>465</v>
      </c>
      <c r="E115" s="2">
        <v>777</v>
      </c>
      <c r="F115" s="2">
        <v>28442</v>
      </c>
      <c r="G115" s="2">
        <v>1.574403896984542</v>
      </c>
      <c r="H115" s="2">
        <v>6.2976026681698827E-2</v>
      </c>
      <c r="I115" s="18">
        <v>9.7326586690765951E-2</v>
      </c>
      <c r="K115" s="50" t="s">
        <v>84</v>
      </c>
      <c r="L115" s="6" t="s">
        <v>79</v>
      </c>
      <c r="M115" s="2">
        <v>2</v>
      </c>
      <c r="N115" s="2">
        <v>42</v>
      </c>
      <c r="O115" s="2">
        <v>80</v>
      </c>
      <c r="P115" s="2">
        <v>3215</v>
      </c>
      <c r="Q115" s="2">
        <v>1.9136904761904761</v>
      </c>
      <c r="R115" s="2">
        <v>0.29433357865093018</v>
      </c>
      <c r="S115" s="18">
        <v>0.55255260777420145</v>
      </c>
    </row>
    <row r="116" spans="1:19" x14ac:dyDescent="0.2">
      <c r="A116" s="50" t="s">
        <v>84</v>
      </c>
      <c r="B116" s="6" t="s">
        <v>85</v>
      </c>
      <c r="C116" s="2">
        <v>89</v>
      </c>
      <c r="D116" s="2">
        <v>3455</v>
      </c>
      <c r="E116" s="2">
        <v>708</v>
      </c>
      <c r="F116" s="2">
        <v>25452</v>
      </c>
      <c r="G116" s="2">
        <v>0.92604184551988034</v>
      </c>
      <c r="H116" s="2">
        <v>0.54229303300924014</v>
      </c>
      <c r="I116" s="18">
        <v>0.59264881464950603</v>
      </c>
      <c r="K116" s="50" t="s">
        <v>84</v>
      </c>
      <c r="L116" s="6" t="s">
        <v>85</v>
      </c>
      <c r="M116" s="2">
        <v>7</v>
      </c>
      <c r="N116" s="2">
        <v>191</v>
      </c>
      <c r="O116" s="2">
        <v>75</v>
      </c>
      <c r="P116" s="2">
        <v>3066</v>
      </c>
      <c r="Q116" s="2">
        <v>1.498219895287958</v>
      </c>
      <c r="R116" s="2">
        <v>0.33648195311669499</v>
      </c>
      <c r="S116" s="18">
        <v>0.59174412444708235</v>
      </c>
    </row>
    <row r="117" spans="1:19" x14ac:dyDescent="0.2">
      <c r="A117" s="50" t="s">
        <v>84</v>
      </c>
      <c r="B117" s="6" t="s">
        <v>87</v>
      </c>
      <c r="C117" s="2">
        <v>63</v>
      </c>
      <c r="D117" s="2">
        <v>3577</v>
      </c>
      <c r="E117" s="2">
        <v>734</v>
      </c>
      <c r="F117" s="2">
        <v>25330</v>
      </c>
      <c r="G117" s="2">
        <v>0.60780006078800453</v>
      </c>
      <c r="H117" s="2">
        <v>7.6978638088215546E-5</v>
      </c>
      <c r="I117" s="18">
        <v>1.9962256996125611E-4</v>
      </c>
      <c r="K117" s="50" t="s">
        <v>84</v>
      </c>
      <c r="L117" s="6" t="s">
        <v>87</v>
      </c>
      <c r="M117" s="2">
        <v>20</v>
      </c>
      <c r="N117" s="2">
        <v>856</v>
      </c>
      <c r="O117" s="2">
        <v>62</v>
      </c>
      <c r="P117" s="2">
        <v>2401</v>
      </c>
      <c r="Q117" s="2">
        <v>0.90480856195357251</v>
      </c>
      <c r="R117" s="2">
        <v>0.79961266145404775</v>
      </c>
      <c r="S117" s="18">
        <v>0.96712045219343334</v>
      </c>
    </row>
    <row r="118" spans="1:19" x14ac:dyDescent="0.2">
      <c r="A118" s="50" t="s">
        <v>84</v>
      </c>
      <c r="B118" s="6" t="s">
        <v>90</v>
      </c>
      <c r="C118" s="2">
        <v>13</v>
      </c>
      <c r="D118" s="2">
        <v>816</v>
      </c>
      <c r="E118" s="2">
        <v>784</v>
      </c>
      <c r="F118" s="2">
        <v>28091</v>
      </c>
      <c r="G118" s="2">
        <v>0.57082676820728295</v>
      </c>
      <c r="H118" s="2">
        <v>4.8512440204357722E-2</v>
      </c>
      <c r="I118" s="18">
        <v>7.9810788726149121E-2</v>
      </c>
      <c r="K118" s="50" t="s">
        <v>84</v>
      </c>
      <c r="L118" s="6" t="s">
        <v>90</v>
      </c>
      <c r="M118" s="2">
        <v>5</v>
      </c>
      <c r="N118" s="2">
        <v>90</v>
      </c>
      <c r="O118" s="2">
        <v>77</v>
      </c>
      <c r="P118" s="2">
        <v>3167</v>
      </c>
      <c r="Q118" s="2">
        <v>2.2849927849927849</v>
      </c>
      <c r="R118" s="2">
        <v>8.2265497779709734E-2</v>
      </c>
      <c r="S118" s="18">
        <v>0.20466050667147301</v>
      </c>
    </row>
    <row r="119" spans="1:19" x14ac:dyDescent="0.2">
      <c r="A119" s="50" t="s">
        <v>84</v>
      </c>
      <c r="B119" s="6" t="s">
        <v>97</v>
      </c>
      <c r="C119" s="2">
        <v>1</v>
      </c>
      <c r="D119" s="2">
        <v>160</v>
      </c>
      <c r="E119" s="2">
        <v>796</v>
      </c>
      <c r="F119" s="2">
        <v>28747</v>
      </c>
      <c r="G119" s="2">
        <v>0.22571451005025131</v>
      </c>
      <c r="H119" s="2">
        <v>0.13695436616280171</v>
      </c>
      <c r="I119" s="18">
        <v>0.1940186853973023</v>
      </c>
      <c r="K119" s="50" t="s">
        <v>84</v>
      </c>
      <c r="L119" s="6" t="s">
        <v>97</v>
      </c>
      <c r="M119" s="2">
        <v>1</v>
      </c>
      <c r="N119" s="2">
        <v>7</v>
      </c>
      <c r="O119" s="2">
        <v>81</v>
      </c>
      <c r="P119" s="2">
        <v>3250</v>
      </c>
      <c r="Q119" s="2">
        <v>5.7319223985890648</v>
      </c>
      <c r="R119" s="2">
        <v>0.1805567412508442</v>
      </c>
      <c r="S119" s="18">
        <v>0.38368307515804401</v>
      </c>
    </row>
    <row r="120" spans="1:19" x14ac:dyDescent="0.2">
      <c r="A120" s="50" t="s">
        <v>84</v>
      </c>
      <c r="B120" s="6" t="s">
        <v>103</v>
      </c>
      <c r="C120" s="2">
        <v>41</v>
      </c>
      <c r="D120" s="2">
        <v>1179</v>
      </c>
      <c r="E120" s="2">
        <v>756</v>
      </c>
      <c r="F120" s="2">
        <v>27728</v>
      </c>
      <c r="G120" s="2">
        <v>1.275459877665136</v>
      </c>
      <c r="H120" s="2">
        <v>0.14663699298197069</v>
      </c>
      <c r="I120" s="18">
        <v>0.20395872660219569</v>
      </c>
      <c r="K120" s="50" t="s">
        <v>84</v>
      </c>
      <c r="L120" s="6" t="s">
        <v>103</v>
      </c>
      <c r="M120" s="2">
        <v>5</v>
      </c>
      <c r="N120" s="2">
        <v>145</v>
      </c>
      <c r="O120" s="2">
        <v>77</v>
      </c>
      <c r="P120" s="2">
        <v>3112</v>
      </c>
      <c r="Q120" s="2">
        <v>1.3936408419167039</v>
      </c>
      <c r="R120" s="2">
        <v>0.41636504273371722</v>
      </c>
      <c r="S120" s="18">
        <v>0.66705603705000971</v>
      </c>
    </row>
    <row r="121" spans="1:19" x14ac:dyDescent="0.2">
      <c r="A121" s="50" t="s">
        <v>84</v>
      </c>
      <c r="B121" s="6" t="s">
        <v>113</v>
      </c>
      <c r="C121" s="2">
        <v>59</v>
      </c>
      <c r="D121" s="2">
        <v>1533</v>
      </c>
      <c r="E121" s="2">
        <v>738</v>
      </c>
      <c r="F121" s="2">
        <v>27374</v>
      </c>
      <c r="G121" s="2">
        <v>1.4275514118481041</v>
      </c>
      <c r="H121" s="2">
        <v>1.314058842754713E-2</v>
      </c>
      <c r="I121" s="18">
        <v>2.3934643207719711E-2</v>
      </c>
      <c r="K121" s="50" t="s">
        <v>84</v>
      </c>
      <c r="L121" s="6" t="s">
        <v>113</v>
      </c>
      <c r="M121" s="2">
        <v>8</v>
      </c>
      <c r="N121" s="2">
        <v>280</v>
      </c>
      <c r="O121" s="2">
        <v>74</v>
      </c>
      <c r="P121" s="2">
        <v>2977</v>
      </c>
      <c r="Q121" s="2">
        <v>1.1494208494208491</v>
      </c>
      <c r="R121" s="2">
        <v>0.68911511109474033</v>
      </c>
      <c r="S121" s="18">
        <v>0.905018128733865</v>
      </c>
    </row>
    <row r="122" spans="1:19" x14ac:dyDescent="0.2">
      <c r="A122" s="50" t="s">
        <v>84</v>
      </c>
      <c r="B122" s="6" t="s">
        <v>120</v>
      </c>
      <c r="C122" s="2">
        <v>307</v>
      </c>
      <c r="D122" s="2">
        <v>10137</v>
      </c>
      <c r="E122" s="2">
        <v>490</v>
      </c>
      <c r="F122" s="2">
        <v>18770</v>
      </c>
      <c r="G122" s="2">
        <v>1.16010452716156</v>
      </c>
      <c r="H122" s="2">
        <v>4.6244585927311441E-2</v>
      </c>
      <c r="I122" s="18">
        <v>7.6906757031982062E-2</v>
      </c>
      <c r="K122" s="50" t="s">
        <v>84</v>
      </c>
      <c r="L122" s="6" t="s">
        <v>120</v>
      </c>
      <c r="M122" s="2">
        <v>39</v>
      </c>
      <c r="N122" s="2">
        <v>1087</v>
      </c>
      <c r="O122" s="2">
        <v>43</v>
      </c>
      <c r="P122" s="2">
        <v>2170</v>
      </c>
      <c r="Q122" s="2">
        <v>1.8106159474551251</v>
      </c>
      <c r="R122" s="2">
        <v>9.052338485949156E-3</v>
      </c>
      <c r="S122" s="18">
        <v>3.8472438565317603E-2</v>
      </c>
    </row>
    <row r="123" spans="1:19" x14ac:dyDescent="0.2">
      <c r="A123" s="50" t="s">
        <v>84</v>
      </c>
      <c r="B123" s="6" t="s">
        <v>121</v>
      </c>
      <c r="C123" s="2">
        <v>56</v>
      </c>
      <c r="D123" s="2">
        <v>2257</v>
      </c>
      <c r="E123" s="2">
        <v>741</v>
      </c>
      <c r="F123" s="2">
        <v>26650</v>
      </c>
      <c r="G123" s="2">
        <v>0.8923505040847578</v>
      </c>
      <c r="H123" s="2">
        <v>0.4609734677679706</v>
      </c>
      <c r="I123" s="18">
        <v>0.50890156417001597</v>
      </c>
      <c r="K123" s="50" t="s">
        <v>84</v>
      </c>
      <c r="L123" s="6" t="s">
        <v>121</v>
      </c>
      <c r="M123" s="2">
        <v>5</v>
      </c>
      <c r="N123" s="2">
        <v>219</v>
      </c>
      <c r="O123" s="2">
        <v>77</v>
      </c>
      <c r="P123" s="2">
        <v>3038</v>
      </c>
      <c r="Q123" s="2">
        <v>0.9007887090078871</v>
      </c>
      <c r="R123" s="2">
        <v>1</v>
      </c>
      <c r="S123" s="18">
        <v>1</v>
      </c>
    </row>
    <row r="124" spans="1:19" x14ac:dyDescent="0.2">
      <c r="A124" s="50" t="s">
        <v>84</v>
      </c>
      <c r="B124" s="6" t="s">
        <v>124</v>
      </c>
      <c r="C124" s="2">
        <v>56</v>
      </c>
      <c r="D124" s="2">
        <v>1577</v>
      </c>
      <c r="E124" s="2">
        <v>741</v>
      </c>
      <c r="F124" s="2">
        <v>27330</v>
      </c>
      <c r="G124" s="2">
        <v>1.3097178828247149</v>
      </c>
      <c r="H124" s="2">
        <v>5.8514696752150208E-2</v>
      </c>
      <c r="I124" s="18">
        <v>9.2296377353553172E-2</v>
      </c>
      <c r="K124" s="50" t="s">
        <v>84</v>
      </c>
      <c r="L124" s="6" t="s">
        <v>124</v>
      </c>
      <c r="M124" s="2">
        <v>7</v>
      </c>
      <c r="N124" s="2">
        <v>216</v>
      </c>
      <c r="O124" s="2">
        <v>75</v>
      </c>
      <c r="P124" s="2">
        <v>3041</v>
      </c>
      <c r="Q124" s="2">
        <v>1.314012345679012</v>
      </c>
      <c r="R124" s="2">
        <v>0.4973093694089421</v>
      </c>
      <c r="S124" s="18">
        <v>0.7398064435597137</v>
      </c>
    </row>
    <row r="125" spans="1:19" x14ac:dyDescent="0.2">
      <c r="A125" s="50" t="s">
        <v>84</v>
      </c>
      <c r="B125" s="6" t="s">
        <v>129</v>
      </c>
      <c r="C125" s="2">
        <v>28</v>
      </c>
      <c r="D125" s="2">
        <v>358</v>
      </c>
      <c r="E125" s="2">
        <v>769</v>
      </c>
      <c r="F125" s="2">
        <v>28549</v>
      </c>
      <c r="G125" s="2">
        <v>2.9036185716050009</v>
      </c>
      <c r="H125" s="2">
        <v>2.3357202256659859E-6</v>
      </c>
      <c r="I125" s="18">
        <v>7.1473038905379173E-6</v>
      </c>
      <c r="K125" s="50" t="s">
        <v>84</v>
      </c>
      <c r="L125" s="6" t="s">
        <v>129</v>
      </c>
      <c r="M125" s="2">
        <v>1</v>
      </c>
      <c r="N125" s="2">
        <v>37</v>
      </c>
      <c r="O125" s="2">
        <v>81</v>
      </c>
      <c r="P125" s="2">
        <v>3220</v>
      </c>
      <c r="Q125" s="2">
        <v>1.074407741074408</v>
      </c>
      <c r="R125" s="2">
        <v>0.61333823967005774</v>
      </c>
      <c r="S125" s="18">
        <v>0.85196601438132691</v>
      </c>
    </row>
    <row r="126" spans="1:19" x14ac:dyDescent="0.2">
      <c r="A126" s="50" t="s">
        <v>84</v>
      </c>
      <c r="B126" s="6" t="s">
        <v>130</v>
      </c>
      <c r="C126" s="2">
        <v>648</v>
      </c>
      <c r="D126" s="2">
        <v>14928</v>
      </c>
      <c r="E126" s="2">
        <v>149</v>
      </c>
      <c r="F126" s="2">
        <v>13979</v>
      </c>
      <c r="G126" s="2">
        <v>4.0725199076371954</v>
      </c>
      <c r="H126" s="2">
        <v>2.311127019723463E-66</v>
      </c>
      <c r="I126" s="18">
        <v>4.420030425289025E-65</v>
      </c>
      <c r="K126" s="50" t="s">
        <v>84</v>
      </c>
      <c r="L126" s="6" t="s">
        <v>130</v>
      </c>
      <c r="M126" s="2">
        <v>48</v>
      </c>
      <c r="N126" s="2">
        <v>1430</v>
      </c>
      <c r="O126" s="2">
        <v>34</v>
      </c>
      <c r="P126" s="2">
        <v>1827</v>
      </c>
      <c r="Q126" s="2">
        <v>1.803702180172768</v>
      </c>
      <c r="R126" s="2">
        <v>9.4660126633591204E-3</v>
      </c>
      <c r="S126" s="18">
        <v>3.9036388749378342E-2</v>
      </c>
    </row>
    <row r="127" spans="1:19" x14ac:dyDescent="0.2">
      <c r="A127" s="50" t="s">
        <v>85</v>
      </c>
      <c r="B127" s="6" t="s">
        <v>62</v>
      </c>
      <c r="C127" s="2">
        <v>19</v>
      </c>
      <c r="D127" s="2">
        <v>1162</v>
      </c>
      <c r="E127" s="2">
        <v>3525</v>
      </c>
      <c r="F127" s="2">
        <v>24998</v>
      </c>
      <c r="G127" s="2">
        <v>0.1159561040514642</v>
      </c>
      <c r="H127" s="2">
        <v>5.9751758864570097E-42</v>
      </c>
      <c r="I127" s="18">
        <v>9.1420191063091575E-41</v>
      </c>
      <c r="K127" s="50" t="s">
        <v>85</v>
      </c>
      <c r="L127" s="6" t="s">
        <v>62</v>
      </c>
      <c r="M127" s="2">
        <v>3</v>
      </c>
      <c r="N127" s="2">
        <v>139</v>
      </c>
      <c r="O127" s="2">
        <v>195</v>
      </c>
      <c r="P127" s="2">
        <v>3002</v>
      </c>
      <c r="Q127" s="2">
        <v>0.33226342003320419</v>
      </c>
      <c r="R127" s="2">
        <v>4.5384464931151912E-2</v>
      </c>
      <c r="S127" s="18">
        <v>0.1228995245038273</v>
      </c>
    </row>
    <row r="128" spans="1:19" x14ac:dyDescent="0.2">
      <c r="A128" s="50" t="s">
        <v>85</v>
      </c>
      <c r="B128" s="6" t="s">
        <v>69</v>
      </c>
      <c r="C128" s="2">
        <v>38</v>
      </c>
      <c r="D128" s="2">
        <v>399</v>
      </c>
      <c r="E128" s="2">
        <v>3506</v>
      </c>
      <c r="F128" s="2">
        <v>25761</v>
      </c>
      <c r="G128" s="2">
        <v>0.69977996903267869</v>
      </c>
      <c r="H128" s="2">
        <v>3.7017091075893203E-2</v>
      </c>
      <c r="I128" s="18">
        <v>6.2237526755011062E-2</v>
      </c>
      <c r="K128" s="50" t="s">
        <v>85</v>
      </c>
      <c r="L128" s="6" t="s">
        <v>69</v>
      </c>
      <c r="M128" s="2">
        <v>1</v>
      </c>
      <c r="N128" s="2">
        <v>52</v>
      </c>
      <c r="O128" s="2">
        <v>197</v>
      </c>
      <c r="P128" s="2">
        <v>3089</v>
      </c>
      <c r="Q128" s="2">
        <v>0.30154236626317837</v>
      </c>
      <c r="R128" s="2">
        <v>0.37100420670772721</v>
      </c>
      <c r="S128" s="18">
        <v>0.61151222427222296</v>
      </c>
    </row>
    <row r="129" spans="1:19" x14ac:dyDescent="0.2">
      <c r="A129" s="50" t="s">
        <v>85</v>
      </c>
      <c r="B129" s="6" t="s">
        <v>70</v>
      </c>
      <c r="C129" s="2">
        <v>71</v>
      </c>
      <c r="D129" s="2">
        <v>991</v>
      </c>
      <c r="E129" s="2">
        <v>3473</v>
      </c>
      <c r="F129" s="2">
        <v>25169</v>
      </c>
      <c r="G129" s="2">
        <v>0.51921337531593725</v>
      </c>
      <c r="H129" s="2">
        <v>1.085629585696839E-8</v>
      </c>
      <c r="I129" s="18">
        <v>4.3710875424380497E-8</v>
      </c>
      <c r="K129" s="50" t="s">
        <v>85</v>
      </c>
      <c r="L129" s="6" t="s">
        <v>70</v>
      </c>
      <c r="M129" s="2">
        <v>5</v>
      </c>
      <c r="N129" s="2">
        <v>96</v>
      </c>
      <c r="O129" s="2">
        <v>193</v>
      </c>
      <c r="P129" s="2">
        <v>3045</v>
      </c>
      <c r="Q129" s="2">
        <v>0.821729274611399</v>
      </c>
      <c r="R129" s="2">
        <v>0.83182740368992492</v>
      </c>
      <c r="S129" s="18">
        <v>0.99819288442790988</v>
      </c>
    </row>
    <row r="130" spans="1:19" x14ac:dyDescent="0.2">
      <c r="A130" s="50" t="s">
        <v>85</v>
      </c>
      <c r="B130" s="6" t="s">
        <v>71</v>
      </c>
      <c r="C130" s="2">
        <v>77</v>
      </c>
      <c r="D130" s="2">
        <v>1195</v>
      </c>
      <c r="E130" s="2">
        <v>3467</v>
      </c>
      <c r="F130" s="2">
        <v>24965</v>
      </c>
      <c r="G130" s="2">
        <v>0.46398137610681939</v>
      </c>
      <c r="H130" s="2">
        <v>1.067008833625373E-12</v>
      </c>
      <c r="I130" s="18">
        <v>5.8304411267084642E-12</v>
      </c>
      <c r="K130" s="50" t="s">
        <v>85</v>
      </c>
      <c r="L130" s="6" t="s">
        <v>71</v>
      </c>
      <c r="M130" s="2">
        <v>11</v>
      </c>
      <c r="N130" s="2">
        <v>155</v>
      </c>
      <c r="O130" s="2">
        <v>187</v>
      </c>
      <c r="P130" s="2">
        <v>2986</v>
      </c>
      <c r="Q130" s="2">
        <v>1.1332068311195449</v>
      </c>
      <c r="R130" s="2">
        <v>0.61568834262838856</v>
      </c>
      <c r="S130" s="18">
        <v>0.85196601438132691</v>
      </c>
    </row>
    <row r="131" spans="1:19" x14ac:dyDescent="0.2">
      <c r="A131" s="50" t="s">
        <v>85</v>
      </c>
      <c r="B131" s="6" t="s">
        <v>75</v>
      </c>
      <c r="C131" s="2">
        <v>483</v>
      </c>
      <c r="D131" s="2">
        <v>2777</v>
      </c>
      <c r="E131" s="2">
        <v>3061</v>
      </c>
      <c r="F131" s="2">
        <v>23383</v>
      </c>
      <c r="G131" s="2">
        <v>1.328642532813467</v>
      </c>
      <c r="H131" s="2">
        <v>1.552393675387306E-7</v>
      </c>
      <c r="I131" s="18">
        <v>5.6551483889108995E-7</v>
      </c>
      <c r="K131" s="50" t="s">
        <v>85</v>
      </c>
      <c r="L131" s="6" t="s">
        <v>75</v>
      </c>
      <c r="M131" s="2">
        <v>65</v>
      </c>
      <c r="N131" s="2">
        <v>351</v>
      </c>
      <c r="O131" s="2">
        <v>133</v>
      </c>
      <c r="P131" s="2">
        <v>2790</v>
      </c>
      <c r="Q131" s="2">
        <v>3.884711779448621</v>
      </c>
      <c r="R131" s="2">
        <v>6.6801966628548416E-15</v>
      </c>
      <c r="S131" s="18">
        <v>2.5551752235419772E-13</v>
      </c>
    </row>
    <row r="132" spans="1:19" x14ac:dyDescent="0.2">
      <c r="A132" s="50" t="s">
        <v>85</v>
      </c>
      <c r="B132" s="6" t="s">
        <v>79</v>
      </c>
      <c r="C132" s="2">
        <v>54</v>
      </c>
      <c r="D132" s="2">
        <v>431</v>
      </c>
      <c r="E132" s="2">
        <v>3490</v>
      </c>
      <c r="F132" s="2">
        <v>25729</v>
      </c>
      <c r="G132" s="2">
        <v>0.92366389884256639</v>
      </c>
      <c r="H132" s="2">
        <v>0.62157030237834887</v>
      </c>
      <c r="I132" s="18">
        <v>0.65586383630267164</v>
      </c>
      <c r="K132" s="50" t="s">
        <v>85</v>
      </c>
      <c r="L132" s="6" t="s">
        <v>79</v>
      </c>
      <c r="M132" s="2">
        <v>4</v>
      </c>
      <c r="N132" s="2">
        <v>40</v>
      </c>
      <c r="O132" s="2">
        <v>194</v>
      </c>
      <c r="P132" s="2">
        <v>3101</v>
      </c>
      <c r="Q132" s="2">
        <v>1.598453608247423</v>
      </c>
      <c r="R132" s="2">
        <v>0.32928814529395989</v>
      </c>
      <c r="S132" s="18">
        <v>0.59174412444708235</v>
      </c>
    </row>
    <row r="133" spans="1:19" x14ac:dyDescent="0.2">
      <c r="A133" s="50" t="s">
        <v>85</v>
      </c>
      <c r="B133" s="6" t="s">
        <v>84</v>
      </c>
      <c r="C133" s="2">
        <v>89</v>
      </c>
      <c r="D133" s="2">
        <v>708</v>
      </c>
      <c r="E133" s="2">
        <v>3455</v>
      </c>
      <c r="F133" s="2">
        <v>25452</v>
      </c>
      <c r="G133" s="2">
        <v>0.92604184551988034</v>
      </c>
      <c r="H133" s="2">
        <v>0.54229303301261989</v>
      </c>
      <c r="I133" s="18">
        <v>0.59264881464950603</v>
      </c>
      <c r="K133" s="50" t="s">
        <v>85</v>
      </c>
      <c r="L133" s="6" t="s">
        <v>84</v>
      </c>
      <c r="M133" s="2">
        <v>7</v>
      </c>
      <c r="N133" s="2">
        <v>75</v>
      </c>
      <c r="O133" s="2">
        <v>191</v>
      </c>
      <c r="P133" s="2">
        <v>3066</v>
      </c>
      <c r="Q133" s="2">
        <v>1.498219895287958</v>
      </c>
      <c r="R133" s="2">
        <v>0.33648195311696838</v>
      </c>
      <c r="S133" s="18">
        <v>0.59174412444708235</v>
      </c>
    </row>
    <row r="134" spans="1:19" x14ac:dyDescent="0.2">
      <c r="A134" s="50" t="s">
        <v>85</v>
      </c>
      <c r="B134" s="6" t="s">
        <v>87</v>
      </c>
      <c r="C134" s="2">
        <v>217</v>
      </c>
      <c r="D134" s="2">
        <v>3423</v>
      </c>
      <c r="E134" s="2">
        <v>3327</v>
      </c>
      <c r="F134" s="2">
        <v>22737</v>
      </c>
      <c r="G134" s="2">
        <v>0.43324463720332429</v>
      </c>
      <c r="H134" s="2">
        <v>1.809535935651002E-37</v>
      </c>
      <c r="I134" s="18">
        <v>2.5168999832236659E-36</v>
      </c>
      <c r="K134" s="50" t="s">
        <v>85</v>
      </c>
      <c r="L134" s="6" t="s">
        <v>87</v>
      </c>
      <c r="M134" s="2">
        <v>38</v>
      </c>
      <c r="N134" s="2">
        <v>838</v>
      </c>
      <c r="O134" s="2">
        <v>160</v>
      </c>
      <c r="P134" s="2">
        <v>2303</v>
      </c>
      <c r="Q134" s="2">
        <v>0.65269988066825779</v>
      </c>
      <c r="R134" s="2">
        <v>1.9642068437730139E-2</v>
      </c>
      <c r="S134" s="18">
        <v>6.7533403842083409E-2</v>
      </c>
    </row>
    <row r="135" spans="1:19" x14ac:dyDescent="0.2">
      <c r="A135" s="50" t="s">
        <v>85</v>
      </c>
      <c r="B135" s="6" t="s">
        <v>90</v>
      </c>
      <c r="C135" s="2">
        <v>51</v>
      </c>
      <c r="D135" s="2">
        <v>778</v>
      </c>
      <c r="E135" s="2">
        <v>3493</v>
      </c>
      <c r="F135" s="2">
        <v>25382</v>
      </c>
      <c r="G135" s="2">
        <v>0.47634085652023839</v>
      </c>
      <c r="H135" s="2">
        <v>2.4318043098828641E-8</v>
      </c>
      <c r="I135" s="18">
        <v>9.5401553695988844E-8</v>
      </c>
      <c r="K135" s="50" t="s">
        <v>85</v>
      </c>
      <c r="L135" s="6" t="s">
        <v>90</v>
      </c>
      <c r="M135" s="2">
        <v>3</v>
      </c>
      <c r="N135" s="2">
        <v>92</v>
      </c>
      <c r="O135" s="2">
        <v>195</v>
      </c>
      <c r="P135" s="2">
        <v>3049</v>
      </c>
      <c r="Q135" s="2">
        <v>0.50986622073578591</v>
      </c>
      <c r="R135" s="2">
        <v>0.37370191483302517</v>
      </c>
      <c r="S135" s="18">
        <v>0.61151222427222296</v>
      </c>
    </row>
    <row r="136" spans="1:19" x14ac:dyDescent="0.2">
      <c r="A136" s="50" t="s">
        <v>85</v>
      </c>
      <c r="B136" s="6" t="s">
        <v>97</v>
      </c>
      <c r="C136" s="2">
        <v>6</v>
      </c>
      <c r="D136" s="2">
        <v>155</v>
      </c>
      <c r="E136" s="2">
        <v>3538</v>
      </c>
      <c r="F136" s="2">
        <v>26005</v>
      </c>
      <c r="G136" s="2">
        <v>0.28452378781524101</v>
      </c>
      <c r="H136" s="2">
        <v>5.3362442639423146E-4</v>
      </c>
      <c r="I136" s="18">
        <v>1.237038443004809E-3</v>
      </c>
      <c r="K136" s="50" t="s">
        <v>85</v>
      </c>
      <c r="L136" s="6" t="s">
        <v>97</v>
      </c>
      <c r="M136" s="2">
        <v>0</v>
      </c>
      <c r="N136" s="2">
        <v>8</v>
      </c>
      <c r="O136" s="2">
        <v>198</v>
      </c>
      <c r="P136" s="2">
        <v>3133</v>
      </c>
      <c r="Q136" s="2">
        <v>0</v>
      </c>
      <c r="R136" s="2">
        <v>1</v>
      </c>
      <c r="S136" s="18">
        <v>1</v>
      </c>
    </row>
    <row r="137" spans="1:19" x14ac:dyDescent="0.2">
      <c r="A137" s="50" t="s">
        <v>85</v>
      </c>
      <c r="B137" s="6" t="s">
        <v>103</v>
      </c>
      <c r="C137" s="2">
        <v>91</v>
      </c>
      <c r="D137" s="2">
        <v>1129</v>
      </c>
      <c r="E137" s="2">
        <v>3453</v>
      </c>
      <c r="F137" s="2">
        <v>25031</v>
      </c>
      <c r="G137" s="2">
        <v>0.58429083245413482</v>
      </c>
      <c r="H137" s="2">
        <v>2.4650952231213541E-7</v>
      </c>
      <c r="I137" s="18">
        <v>8.3813237586126023E-7</v>
      </c>
      <c r="K137" s="50" t="s">
        <v>85</v>
      </c>
      <c r="L137" s="6" t="s">
        <v>103</v>
      </c>
      <c r="M137" s="2">
        <v>12</v>
      </c>
      <c r="N137" s="2">
        <v>138</v>
      </c>
      <c r="O137" s="2">
        <v>186</v>
      </c>
      <c r="P137" s="2">
        <v>3003</v>
      </c>
      <c r="Q137" s="2">
        <v>1.4039270687237031</v>
      </c>
      <c r="R137" s="2">
        <v>0.28521062473697789</v>
      </c>
      <c r="S137" s="18">
        <v>0.55255260777420145</v>
      </c>
    </row>
    <row r="138" spans="1:19" x14ac:dyDescent="0.2">
      <c r="A138" s="50" t="s">
        <v>85</v>
      </c>
      <c r="B138" s="6" t="s">
        <v>113</v>
      </c>
      <c r="C138" s="2">
        <v>212</v>
      </c>
      <c r="D138" s="2">
        <v>1380</v>
      </c>
      <c r="E138" s="2">
        <v>3332</v>
      </c>
      <c r="F138" s="2">
        <v>24780</v>
      </c>
      <c r="G138" s="2">
        <v>1.1424917793204239</v>
      </c>
      <c r="H138" s="2">
        <v>8.0422602539572299E-2</v>
      </c>
      <c r="I138" s="18">
        <v>0.1206339038104139</v>
      </c>
      <c r="K138" s="50" t="s">
        <v>85</v>
      </c>
      <c r="L138" s="6" t="s">
        <v>113</v>
      </c>
      <c r="M138" s="2">
        <v>25</v>
      </c>
      <c r="N138" s="2">
        <v>263</v>
      </c>
      <c r="O138" s="2">
        <v>173</v>
      </c>
      <c r="P138" s="2">
        <v>2878</v>
      </c>
      <c r="Q138" s="2">
        <v>1.5813534363392601</v>
      </c>
      <c r="R138" s="2">
        <v>4.899279786423575E-2</v>
      </c>
      <c r="S138" s="18">
        <v>0.12813500979877041</v>
      </c>
    </row>
    <row r="139" spans="1:19" x14ac:dyDescent="0.2">
      <c r="A139" s="50" t="s">
        <v>85</v>
      </c>
      <c r="B139" s="6" t="s">
        <v>120</v>
      </c>
      <c r="C139" s="2">
        <v>1380</v>
      </c>
      <c r="D139" s="2">
        <v>9064</v>
      </c>
      <c r="E139" s="2">
        <v>2164</v>
      </c>
      <c r="F139" s="2">
        <v>17096</v>
      </c>
      <c r="G139" s="2">
        <v>1.2028083719306371</v>
      </c>
      <c r="H139" s="2">
        <v>6.1062307186941248E-7</v>
      </c>
      <c r="I139" s="18">
        <v>1.987772978648847E-6</v>
      </c>
      <c r="K139" s="50" t="s">
        <v>85</v>
      </c>
      <c r="L139" s="6" t="s">
        <v>120</v>
      </c>
      <c r="M139" s="2">
        <v>103</v>
      </c>
      <c r="N139" s="2">
        <v>1023</v>
      </c>
      <c r="O139" s="2">
        <v>95</v>
      </c>
      <c r="P139" s="2">
        <v>2118</v>
      </c>
      <c r="Q139" s="2">
        <v>2.2447291248649481</v>
      </c>
      <c r="R139" s="2">
        <v>6.2083329656055039E-8</v>
      </c>
      <c r="S139" s="18">
        <v>8.2597821194606895E-7</v>
      </c>
    </row>
    <row r="140" spans="1:19" x14ac:dyDescent="0.2">
      <c r="A140" s="50" t="s">
        <v>85</v>
      </c>
      <c r="B140" s="6" t="s">
        <v>121</v>
      </c>
      <c r="C140" s="2">
        <v>125</v>
      </c>
      <c r="D140" s="2">
        <v>2188</v>
      </c>
      <c r="E140" s="2">
        <v>3419</v>
      </c>
      <c r="F140" s="2">
        <v>23972</v>
      </c>
      <c r="G140" s="2">
        <v>0.40056026303167641</v>
      </c>
      <c r="H140" s="2">
        <v>3.0180717574766871E-28</v>
      </c>
      <c r="I140" s="18">
        <v>3.0784331926262211E-27</v>
      </c>
      <c r="K140" s="50" t="s">
        <v>85</v>
      </c>
      <c r="L140" s="6" t="s">
        <v>121</v>
      </c>
      <c r="M140" s="2">
        <v>10</v>
      </c>
      <c r="N140" s="2">
        <v>214</v>
      </c>
      <c r="O140" s="2">
        <v>188</v>
      </c>
      <c r="P140" s="2">
        <v>2927</v>
      </c>
      <c r="Q140" s="2">
        <v>0.72753032412010343</v>
      </c>
      <c r="R140" s="2">
        <v>0.462162335301324</v>
      </c>
      <c r="S140" s="18">
        <v>0.71066168141840691</v>
      </c>
    </row>
    <row r="141" spans="1:19" x14ac:dyDescent="0.2">
      <c r="A141" s="50" t="s">
        <v>85</v>
      </c>
      <c r="B141" s="6" t="s">
        <v>124</v>
      </c>
      <c r="C141" s="2">
        <v>115</v>
      </c>
      <c r="D141" s="2">
        <v>1518</v>
      </c>
      <c r="E141" s="2">
        <v>3429</v>
      </c>
      <c r="F141" s="2">
        <v>24642</v>
      </c>
      <c r="G141" s="2">
        <v>0.54442058379066249</v>
      </c>
      <c r="H141" s="2">
        <v>2.685699898019542E-11</v>
      </c>
      <c r="I141" s="18">
        <v>1.4169382220839409E-10</v>
      </c>
      <c r="K141" s="50" t="s">
        <v>85</v>
      </c>
      <c r="L141" s="6" t="s">
        <v>124</v>
      </c>
      <c r="M141" s="2">
        <v>18</v>
      </c>
      <c r="N141" s="2">
        <v>205</v>
      </c>
      <c r="O141" s="2">
        <v>180</v>
      </c>
      <c r="P141" s="2">
        <v>2936</v>
      </c>
      <c r="Q141" s="2">
        <v>1.432195121951219</v>
      </c>
      <c r="R141" s="2">
        <v>0.1840067648225896</v>
      </c>
      <c r="S141" s="18">
        <v>0.38831772438422357</v>
      </c>
    </row>
    <row r="142" spans="1:19" x14ac:dyDescent="0.2">
      <c r="A142" s="50" t="s">
        <v>85</v>
      </c>
      <c r="B142" s="6" t="s">
        <v>129</v>
      </c>
      <c r="C142" s="2">
        <v>27</v>
      </c>
      <c r="D142" s="2">
        <v>359</v>
      </c>
      <c r="E142" s="2">
        <v>3517</v>
      </c>
      <c r="F142" s="2">
        <v>25801</v>
      </c>
      <c r="G142" s="2">
        <v>0.55173874923471589</v>
      </c>
      <c r="H142" s="2">
        <v>1.9557246086289799E-3</v>
      </c>
      <c r="I142" s="18">
        <v>4.2746552160033433E-3</v>
      </c>
      <c r="K142" s="50" t="s">
        <v>85</v>
      </c>
      <c r="L142" s="6" t="s">
        <v>129</v>
      </c>
      <c r="M142" s="2">
        <v>6</v>
      </c>
      <c r="N142" s="2">
        <v>32</v>
      </c>
      <c r="O142" s="2">
        <v>192</v>
      </c>
      <c r="P142" s="2">
        <v>3109</v>
      </c>
      <c r="Q142" s="2">
        <v>3.0361328125</v>
      </c>
      <c r="R142" s="2">
        <v>2.2642550907086001E-2</v>
      </c>
      <c r="S142" s="18">
        <v>7.5656004751967348E-2</v>
      </c>
    </row>
    <row r="143" spans="1:19" x14ac:dyDescent="0.2">
      <c r="A143" s="50" t="s">
        <v>85</v>
      </c>
      <c r="B143" s="6" t="s">
        <v>130</v>
      </c>
      <c r="C143" s="2">
        <v>2161</v>
      </c>
      <c r="D143" s="2">
        <v>13415</v>
      </c>
      <c r="E143" s="2">
        <v>1383</v>
      </c>
      <c r="F143" s="2">
        <v>12745</v>
      </c>
      <c r="G143" s="2">
        <v>1.4845052901304889</v>
      </c>
      <c r="H143" s="2">
        <v>1.3833673893290951E-27</v>
      </c>
      <c r="I143" s="18">
        <v>1.3228450660551661E-26</v>
      </c>
      <c r="K143" s="50" t="s">
        <v>85</v>
      </c>
      <c r="L143" s="6" t="s">
        <v>130</v>
      </c>
      <c r="M143" s="2">
        <v>110</v>
      </c>
      <c r="N143" s="2">
        <v>1368</v>
      </c>
      <c r="O143" s="2">
        <v>88</v>
      </c>
      <c r="P143" s="2">
        <v>1773</v>
      </c>
      <c r="Q143" s="2">
        <v>1.6200657894736841</v>
      </c>
      <c r="R143" s="2">
        <v>1.135208113607628E-3</v>
      </c>
      <c r="S143" s="18">
        <v>6.203101477927399E-3</v>
      </c>
    </row>
    <row r="144" spans="1:19" x14ac:dyDescent="0.2">
      <c r="A144" s="50" t="s">
        <v>87</v>
      </c>
      <c r="B144" s="6" t="s">
        <v>62</v>
      </c>
      <c r="C144" s="2">
        <v>176</v>
      </c>
      <c r="D144" s="2">
        <v>1005</v>
      </c>
      <c r="E144" s="2">
        <v>3464</v>
      </c>
      <c r="F144" s="2">
        <v>25059</v>
      </c>
      <c r="G144" s="2">
        <v>1.266871186791217</v>
      </c>
      <c r="H144" s="2">
        <v>5.6955459223690316E-3</v>
      </c>
      <c r="I144" s="18">
        <v>1.089273157655809E-2</v>
      </c>
      <c r="K144" s="50" t="s">
        <v>87</v>
      </c>
      <c r="L144" s="6" t="s">
        <v>62</v>
      </c>
      <c r="M144" s="2">
        <v>50</v>
      </c>
      <c r="N144" s="2">
        <v>92</v>
      </c>
      <c r="O144" s="2">
        <v>826</v>
      </c>
      <c r="P144" s="2">
        <v>2371</v>
      </c>
      <c r="Q144" s="2">
        <v>1.560032635014212</v>
      </c>
      <c r="R144" s="2">
        <v>1.4831893395375381E-2</v>
      </c>
      <c r="S144" s="18">
        <v>5.4681438301118913E-2</v>
      </c>
    </row>
    <row r="145" spans="1:19" x14ac:dyDescent="0.2">
      <c r="A145" s="50" t="s">
        <v>87</v>
      </c>
      <c r="B145" s="6" t="s">
        <v>69</v>
      </c>
      <c r="C145" s="2">
        <v>45</v>
      </c>
      <c r="D145" s="2">
        <v>392</v>
      </c>
      <c r="E145" s="2">
        <v>3595</v>
      </c>
      <c r="F145" s="2">
        <v>25672</v>
      </c>
      <c r="G145" s="2">
        <v>0.81976100593227552</v>
      </c>
      <c r="H145" s="2">
        <v>0.23921245900927871</v>
      </c>
      <c r="I145" s="18">
        <v>0.30755887587030922</v>
      </c>
      <c r="K145" s="50" t="s">
        <v>87</v>
      </c>
      <c r="L145" s="6" t="s">
        <v>69</v>
      </c>
      <c r="M145" s="2">
        <v>13</v>
      </c>
      <c r="N145" s="2">
        <v>40</v>
      </c>
      <c r="O145" s="2">
        <v>863</v>
      </c>
      <c r="P145" s="2">
        <v>2423</v>
      </c>
      <c r="Q145" s="2">
        <v>0.91248551564310543</v>
      </c>
      <c r="R145" s="2">
        <v>0.87557254175915022</v>
      </c>
      <c r="S145" s="18">
        <v>1</v>
      </c>
    </row>
    <row r="146" spans="1:19" x14ac:dyDescent="0.2">
      <c r="A146" s="50" t="s">
        <v>87</v>
      </c>
      <c r="B146" s="6" t="s">
        <v>70</v>
      </c>
      <c r="C146" s="2">
        <v>53</v>
      </c>
      <c r="D146" s="2">
        <v>1009</v>
      </c>
      <c r="E146" s="2">
        <v>3587</v>
      </c>
      <c r="F146" s="2">
        <v>25055</v>
      </c>
      <c r="G146" s="2">
        <v>0.36690001859484322</v>
      </c>
      <c r="H146" s="2">
        <v>4.1533372200437699E-16</v>
      </c>
      <c r="I146" s="18">
        <v>3.0260028317461749E-15</v>
      </c>
      <c r="K146" s="50" t="s">
        <v>87</v>
      </c>
      <c r="L146" s="6" t="s">
        <v>70</v>
      </c>
      <c r="M146" s="2">
        <v>22</v>
      </c>
      <c r="N146" s="2">
        <v>79</v>
      </c>
      <c r="O146" s="2">
        <v>854</v>
      </c>
      <c r="P146" s="2">
        <v>2384</v>
      </c>
      <c r="Q146" s="2">
        <v>0.77739898615598968</v>
      </c>
      <c r="R146" s="2">
        <v>0.35814940025902692</v>
      </c>
      <c r="S146" s="18">
        <v>0.59887276764624175</v>
      </c>
    </row>
    <row r="147" spans="1:19" x14ac:dyDescent="0.2">
      <c r="A147" s="50" t="s">
        <v>87</v>
      </c>
      <c r="B147" s="6" t="s">
        <v>71</v>
      </c>
      <c r="C147" s="2">
        <v>162</v>
      </c>
      <c r="D147" s="2">
        <v>1110</v>
      </c>
      <c r="E147" s="2">
        <v>3478</v>
      </c>
      <c r="F147" s="2">
        <v>24954</v>
      </c>
      <c r="G147" s="2">
        <v>1.047134886467836</v>
      </c>
      <c r="H147" s="2">
        <v>0.59991588779387839</v>
      </c>
      <c r="I147" s="18">
        <v>0.63741063079446603</v>
      </c>
      <c r="K147" s="50" t="s">
        <v>87</v>
      </c>
      <c r="L147" s="6" t="s">
        <v>71</v>
      </c>
      <c r="M147" s="2">
        <v>46</v>
      </c>
      <c r="N147" s="2">
        <v>120</v>
      </c>
      <c r="O147" s="2">
        <v>830</v>
      </c>
      <c r="P147" s="2">
        <v>2343</v>
      </c>
      <c r="Q147" s="2">
        <v>1.08210843373494</v>
      </c>
      <c r="R147" s="2">
        <v>0.65154169434665543</v>
      </c>
      <c r="S147" s="18">
        <v>0.87828968489144332</v>
      </c>
    </row>
    <row r="148" spans="1:19" x14ac:dyDescent="0.2">
      <c r="A148" s="50" t="s">
        <v>87</v>
      </c>
      <c r="B148" s="6" t="s">
        <v>75</v>
      </c>
      <c r="C148" s="2">
        <v>432</v>
      </c>
      <c r="D148" s="2">
        <v>2828</v>
      </c>
      <c r="E148" s="2">
        <v>3208</v>
      </c>
      <c r="F148" s="2">
        <v>23236</v>
      </c>
      <c r="G148" s="2">
        <v>1.106448870750987</v>
      </c>
      <c r="H148" s="2">
        <v>7.000704889585925E-2</v>
      </c>
      <c r="I148" s="18">
        <v>0.10711078481066461</v>
      </c>
      <c r="K148" s="50" t="s">
        <v>87</v>
      </c>
      <c r="L148" s="6" t="s">
        <v>75</v>
      </c>
      <c r="M148" s="2">
        <v>138</v>
      </c>
      <c r="N148" s="2">
        <v>278</v>
      </c>
      <c r="O148" s="2">
        <v>738</v>
      </c>
      <c r="P148" s="2">
        <v>2185</v>
      </c>
      <c r="Q148" s="2">
        <v>1.4697022869509271</v>
      </c>
      <c r="R148" s="2">
        <v>8.2981988867885455E-4</v>
      </c>
      <c r="S148" s="18">
        <v>4.7023127025177421E-3</v>
      </c>
    </row>
    <row r="149" spans="1:19" x14ac:dyDescent="0.2">
      <c r="A149" s="50" t="s">
        <v>87</v>
      </c>
      <c r="B149" s="6" t="s">
        <v>79</v>
      </c>
      <c r="C149" s="2">
        <v>40</v>
      </c>
      <c r="D149" s="2">
        <v>445</v>
      </c>
      <c r="E149" s="2">
        <v>3600</v>
      </c>
      <c r="F149" s="2">
        <v>25619</v>
      </c>
      <c r="G149" s="2">
        <v>0.63967540574282145</v>
      </c>
      <c r="H149" s="2">
        <v>5.1856642065432768E-3</v>
      </c>
      <c r="I149" s="18">
        <v>1.0171879789757971E-2</v>
      </c>
      <c r="K149" s="50" t="s">
        <v>87</v>
      </c>
      <c r="L149" s="6" t="s">
        <v>79</v>
      </c>
      <c r="M149" s="2">
        <v>18</v>
      </c>
      <c r="N149" s="2">
        <v>26</v>
      </c>
      <c r="O149" s="2">
        <v>858</v>
      </c>
      <c r="P149" s="2">
        <v>2437</v>
      </c>
      <c r="Q149" s="2">
        <v>1.9663797740720821</v>
      </c>
      <c r="R149" s="2">
        <v>3.6750578344724907E-2</v>
      </c>
      <c r="S149" s="18">
        <v>0.10912150307244051</v>
      </c>
    </row>
    <row r="150" spans="1:19" x14ac:dyDescent="0.2">
      <c r="A150" s="50" t="s">
        <v>87</v>
      </c>
      <c r="B150" s="6" t="s">
        <v>84</v>
      </c>
      <c r="C150" s="2">
        <v>63</v>
      </c>
      <c r="D150" s="2">
        <v>734</v>
      </c>
      <c r="E150" s="2">
        <v>3577</v>
      </c>
      <c r="F150" s="2">
        <v>25330</v>
      </c>
      <c r="G150" s="2">
        <v>0.60780006078800453</v>
      </c>
      <c r="H150" s="2">
        <v>7.6978638089634713E-5</v>
      </c>
      <c r="I150" s="18">
        <v>1.9962256996125611E-4</v>
      </c>
      <c r="K150" s="50" t="s">
        <v>87</v>
      </c>
      <c r="L150" s="6" t="s">
        <v>84</v>
      </c>
      <c r="M150" s="2">
        <v>20</v>
      </c>
      <c r="N150" s="2">
        <v>62</v>
      </c>
      <c r="O150" s="2">
        <v>856</v>
      </c>
      <c r="P150" s="2">
        <v>2401</v>
      </c>
      <c r="Q150" s="2">
        <v>0.90480856195357251</v>
      </c>
      <c r="R150" s="2">
        <v>0.79961266145216947</v>
      </c>
      <c r="S150" s="18">
        <v>0.96712045219343334</v>
      </c>
    </row>
    <row r="151" spans="1:19" x14ac:dyDescent="0.2">
      <c r="A151" s="50" t="s">
        <v>87</v>
      </c>
      <c r="B151" s="6" t="s">
        <v>85</v>
      </c>
      <c r="C151" s="2">
        <v>217</v>
      </c>
      <c r="D151" s="2">
        <v>3327</v>
      </c>
      <c r="E151" s="2">
        <v>3423</v>
      </c>
      <c r="F151" s="2">
        <v>22737</v>
      </c>
      <c r="G151" s="2">
        <v>0.43324463720332429</v>
      </c>
      <c r="H151" s="2">
        <v>1.8095359356426989E-37</v>
      </c>
      <c r="I151" s="18">
        <v>2.5168999832236659E-36</v>
      </c>
      <c r="K151" s="50" t="s">
        <v>87</v>
      </c>
      <c r="L151" s="6" t="s">
        <v>85</v>
      </c>
      <c r="M151" s="2">
        <v>38</v>
      </c>
      <c r="N151" s="2">
        <v>160</v>
      </c>
      <c r="O151" s="2">
        <v>838</v>
      </c>
      <c r="P151" s="2">
        <v>2303</v>
      </c>
      <c r="Q151" s="2">
        <v>0.65269988066825779</v>
      </c>
      <c r="R151" s="2">
        <v>1.9642068437676709E-2</v>
      </c>
      <c r="S151" s="18">
        <v>6.7533403842083409E-2</v>
      </c>
    </row>
    <row r="152" spans="1:19" x14ac:dyDescent="0.2">
      <c r="A152" s="50" t="s">
        <v>87</v>
      </c>
      <c r="B152" s="6" t="s">
        <v>90</v>
      </c>
      <c r="C152" s="2">
        <v>89</v>
      </c>
      <c r="D152" s="2">
        <v>740</v>
      </c>
      <c r="E152" s="2">
        <v>3551</v>
      </c>
      <c r="F152" s="2">
        <v>25324</v>
      </c>
      <c r="G152" s="2">
        <v>0.85770890575171055</v>
      </c>
      <c r="H152" s="2">
        <v>0.19705596752187049</v>
      </c>
      <c r="I152" s="18">
        <v>0.25550477144784911</v>
      </c>
      <c r="K152" s="50" t="s">
        <v>87</v>
      </c>
      <c r="L152" s="6" t="s">
        <v>90</v>
      </c>
      <c r="M152" s="2">
        <v>28</v>
      </c>
      <c r="N152" s="2">
        <v>67</v>
      </c>
      <c r="O152" s="2">
        <v>848</v>
      </c>
      <c r="P152" s="2">
        <v>2396</v>
      </c>
      <c r="Q152" s="2">
        <v>1.1807941424950721</v>
      </c>
      <c r="R152" s="2">
        <v>0.47823208087718061</v>
      </c>
      <c r="S152" s="18">
        <v>0.71986613703776892</v>
      </c>
    </row>
    <row r="153" spans="1:19" x14ac:dyDescent="0.2">
      <c r="A153" s="50" t="s">
        <v>87</v>
      </c>
      <c r="B153" s="6" t="s">
        <v>97</v>
      </c>
      <c r="C153" s="2">
        <v>10</v>
      </c>
      <c r="D153" s="2">
        <v>151</v>
      </c>
      <c r="E153" s="2">
        <v>3630</v>
      </c>
      <c r="F153" s="2">
        <v>25913</v>
      </c>
      <c r="G153" s="2">
        <v>0.47275281411344022</v>
      </c>
      <c r="H153" s="2">
        <v>1.5633257176411831E-2</v>
      </c>
      <c r="I153" s="18">
        <v>2.7918175474375931E-2</v>
      </c>
      <c r="K153" s="50" t="s">
        <v>87</v>
      </c>
      <c r="L153" s="6" t="s">
        <v>97</v>
      </c>
      <c r="M153" s="2">
        <v>3</v>
      </c>
      <c r="N153" s="2">
        <v>5</v>
      </c>
      <c r="O153" s="2">
        <v>873</v>
      </c>
      <c r="P153" s="2">
        <v>2458</v>
      </c>
      <c r="Q153" s="2">
        <v>1.6893470790378009</v>
      </c>
      <c r="R153" s="2">
        <v>0.43979538891409381</v>
      </c>
      <c r="S153" s="18">
        <v>0.69014045644988442</v>
      </c>
    </row>
    <row r="154" spans="1:19" x14ac:dyDescent="0.2">
      <c r="A154" s="50" t="s">
        <v>87</v>
      </c>
      <c r="B154" s="6" t="s">
        <v>103</v>
      </c>
      <c r="C154" s="2">
        <v>85</v>
      </c>
      <c r="D154" s="2">
        <v>1135</v>
      </c>
      <c r="E154" s="2">
        <v>3555</v>
      </c>
      <c r="F154" s="2">
        <v>24929</v>
      </c>
      <c r="G154" s="2">
        <v>0.52515598183361523</v>
      </c>
      <c r="H154" s="2">
        <v>8.5499844920058388E-10</v>
      </c>
      <c r="I154" s="18">
        <v>3.847493021402628E-9</v>
      </c>
      <c r="K154" s="50" t="s">
        <v>87</v>
      </c>
      <c r="L154" s="6" t="s">
        <v>103</v>
      </c>
      <c r="M154" s="2">
        <v>33</v>
      </c>
      <c r="N154" s="2">
        <v>117</v>
      </c>
      <c r="O154" s="2">
        <v>843</v>
      </c>
      <c r="P154" s="2">
        <v>2346</v>
      </c>
      <c r="Q154" s="2">
        <v>0.78492563190072084</v>
      </c>
      <c r="R154" s="2">
        <v>0.25471795637592232</v>
      </c>
      <c r="S154" s="18">
        <v>0.50943591275253208</v>
      </c>
    </row>
    <row r="155" spans="1:19" x14ac:dyDescent="0.2">
      <c r="A155" s="50" t="s">
        <v>87</v>
      </c>
      <c r="B155" s="6" t="s">
        <v>113</v>
      </c>
      <c r="C155" s="2">
        <v>138</v>
      </c>
      <c r="D155" s="2">
        <v>1454</v>
      </c>
      <c r="E155" s="2">
        <v>3502</v>
      </c>
      <c r="F155" s="2">
        <v>24610</v>
      </c>
      <c r="G155" s="2">
        <v>0.66697591551143498</v>
      </c>
      <c r="H155" s="2">
        <v>3.4022863666421309E-6</v>
      </c>
      <c r="I155" s="18">
        <v>1.020685910001518E-5</v>
      </c>
      <c r="K155" s="50" t="s">
        <v>87</v>
      </c>
      <c r="L155" s="6" t="s">
        <v>113</v>
      </c>
      <c r="M155" s="2">
        <v>69</v>
      </c>
      <c r="N155" s="2">
        <v>219</v>
      </c>
      <c r="O155" s="2">
        <v>807</v>
      </c>
      <c r="P155" s="2">
        <v>2244</v>
      </c>
      <c r="Q155" s="2">
        <v>0.8761012374598971</v>
      </c>
      <c r="R155" s="2">
        <v>0.40042483730667389</v>
      </c>
      <c r="S155" s="18">
        <v>0.64830687944890064</v>
      </c>
    </row>
    <row r="156" spans="1:19" x14ac:dyDescent="0.2">
      <c r="A156" s="50" t="s">
        <v>87</v>
      </c>
      <c r="B156" s="6" t="s">
        <v>120</v>
      </c>
      <c r="C156" s="2">
        <v>1416</v>
      </c>
      <c r="D156" s="2">
        <v>9028</v>
      </c>
      <c r="E156" s="2">
        <v>2224</v>
      </c>
      <c r="F156" s="2">
        <v>17036</v>
      </c>
      <c r="G156" s="2">
        <v>1.201446817734116</v>
      </c>
      <c r="H156" s="2">
        <v>5.5791744237103785E-7</v>
      </c>
      <c r="I156" s="18">
        <v>1.8556819278862779E-6</v>
      </c>
      <c r="K156" s="50" t="s">
        <v>87</v>
      </c>
      <c r="L156" s="6" t="s">
        <v>120</v>
      </c>
      <c r="M156" s="2">
        <v>415</v>
      </c>
      <c r="N156" s="2">
        <v>711</v>
      </c>
      <c r="O156" s="2">
        <v>461</v>
      </c>
      <c r="P156" s="2">
        <v>1752</v>
      </c>
      <c r="Q156" s="2">
        <v>2.2182560385146952</v>
      </c>
      <c r="R156" s="2">
        <v>1.1737057851797619E-22</v>
      </c>
      <c r="S156" s="18">
        <v>8.9788492566514676E-21</v>
      </c>
    </row>
    <row r="157" spans="1:19" x14ac:dyDescent="0.2">
      <c r="A157" s="50" t="s">
        <v>87</v>
      </c>
      <c r="B157" s="6" t="s">
        <v>121</v>
      </c>
      <c r="C157" s="2">
        <v>187</v>
      </c>
      <c r="D157" s="2">
        <v>2126</v>
      </c>
      <c r="E157" s="2">
        <v>3453</v>
      </c>
      <c r="F157" s="2">
        <v>23938</v>
      </c>
      <c r="G157" s="2">
        <v>0.60977502214252455</v>
      </c>
      <c r="H157" s="2">
        <v>2.7835270176443739E-11</v>
      </c>
      <c r="I157" s="18">
        <v>1.4195987789986311E-10</v>
      </c>
      <c r="K157" s="50" t="s">
        <v>87</v>
      </c>
      <c r="L157" s="6" t="s">
        <v>121</v>
      </c>
      <c r="M157" s="2">
        <v>75</v>
      </c>
      <c r="N157" s="2">
        <v>149</v>
      </c>
      <c r="O157" s="2">
        <v>801</v>
      </c>
      <c r="P157" s="2">
        <v>2314</v>
      </c>
      <c r="Q157" s="2">
        <v>1.4541387024608501</v>
      </c>
      <c r="R157" s="2">
        <v>1.19081918212846E-2</v>
      </c>
      <c r="S157" s="18">
        <v>4.6125401231922172E-2</v>
      </c>
    </row>
    <row r="158" spans="1:19" x14ac:dyDescent="0.2">
      <c r="A158" s="50" t="s">
        <v>87</v>
      </c>
      <c r="B158" s="6" t="s">
        <v>124</v>
      </c>
      <c r="C158" s="2">
        <v>109</v>
      </c>
      <c r="D158" s="2">
        <v>1524</v>
      </c>
      <c r="E158" s="2">
        <v>3531</v>
      </c>
      <c r="F158" s="2">
        <v>24540</v>
      </c>
      <c r="G158" s="2">
        <v>0.49707093750069692</v>
      </c>
      <c r="H158" s="2">
        <v>3.6306648568283408E-14</v>
      </c>
      <c r="I158" s="18">
        <v>2.2219668923974799E-13</v>
      </c>
      <c r="K158" s="50" t="s">
        <v>87</v>
      </c>
      <c r="L158" s="6" t="s">
        <v>124</v>
      </c>
      <c r="M158" s="2">
        <v>81</v>
      </c>
      <c r="N158" s="2">
        <v>142</v>
      </c>
      <c r="O158" s="2">
        <v>795</v>
      </c>
      <c r="P158" s="2">
        <v>2321</v>
      </c>
      <c r="Q158" s="2">
        <v>1.665346797767739</v>
      </c>
      <c r="R158" s="2">
        <v>6.6414067324088873E-4</v>
      </c>
      <c r="S158" s="18">
        <v>3.9082124233021523E-3</v>
      </c>
    </row>
    <row r="159" spans="1:19" x14ac:dyDescent="0.2">
      <c r="A159" s="50" t="s">
        <v>87</v>
      </c>
      <c r="B159" s="6" t="s">
        <v>129</v>
      </c>
      <c r="C159" s="2">
        <v>12</v>
      </c>
      <c r="D159" s="2">
        <v>374</v>
      </c>
      <c r="E159" s="2">
        <v>3628</v>
      </c>
      <c r="F159" s="2">
        <v>25690</v>
      </c>
      <c r="G159" s="2">
        <v>0.22719902835344821</v>
      </c>
      <c r="H159" s="2">
        <v>2.1817299884844331E-10</v>
      </c>
      <c r="I159" s="18">
        <v>1.0431396507441189E-9</v>
      </c>
      <c r="K159" s="50" t="s">
        <v>87</v>
      </c>
      <c r="L159" s="6" t="s">
        <v>129</v>
      </c>
      <c r="M159" s="2">
        <v>7</v>
      </c>
      <c r="N159" s="2">
        <v>31</v>
      </c>
      <c r="O159" s="2">
        <v>869</v>
      </c>
      <c r="P159" s="2">
        <v>2432</v>
      </c>
      <c r="Q159" s="2">
        <v>0.63194624893277407</v>
      </c>
      <c r="R159" s="2">
        <v>0.35398726872097069</v>
      </c>
      <c r="S159" s="18">
        <v>0.59887276764624175</v>
      </c>
    </row>
    <row r="160" spans="1:19" x14ac:dyDescent="0.2">
      <c r="A160" s="50" t="s">
        <v>87</v>
      </c>
      <c r="B160" s="6" t="s">
        <v>130</v>
      </c>
      <c r="C160" s="2">
        <v>862</v>
      </c>
      <c r="D160" s="2">
        <v>14714</v>
      </c>
      <c r="E160" s="2">
        <v>2778</v>
      </c>
      <c r="F160" s="2">
        <v>11350</v>
      </c>
      <c r="G160" s="2">
        <v>0.23935369389559891</v>
      </c>
      <c r="H160" s="2">
        <v>0</v>
      </c>
      <c r="I160" s="18">
        <v>0</v>
      </c>
      <c r="K160" s="50" t="s">
        <v>87</v>
      </c>
      <c r="L160" s="6" t="s">
        <v>130</v>
      </c>
      <c r="M160" s="2">
        <v>321</v>
      </c>
      <c r="N160" s="2">
        <v>1157</v>
      </c>
      <c r="O160" s="2">
        <v>555</v>
      </c>
      <c r="P160" s="2">
        <v>1306</v>
      </c>
      <c r="Q160" s="2">
        <v>0.65286271578406407</v>
      </c>
      <c r="R160" s="2">
        <v>1.3291962212137681E-7</v>
      </c>
      <c r="S160" s="18">
        <v>1.3557801456394221E-6</v>
      </c>
    </row>
    <row r="161" spans="1:19" x14ac:dyDescent="0.2">
      <c r="A161" s="50" t="s">
        <v>90</v>
      </c>
      <c r="B161" s="6" t="s">
        <v>62</v>
      </c>
      <c r="C161" s="2">
        <v>15</v>
      </c>
      <c r="D161" s="2">
        <v>1166</v>
      </c>
      <c r="E161" s="2">
        <v>814</v>
      </c>
      <c r="F161" s="2">
        <v>27709</v>
      </c>
      <c r="G161" s="2">
        <v>0.4379143294237634</v>
      </c>
      <c r="H161" s="2">
        <v>5.6018755331090693E-4</v>
      </c>
      <c r="I161" s="18">
        <v>1.279234263541077E-3</v>
      </c>
      <c r="K161" s="50" t="s">
        <v>90</v>
      </c>
      <c r="L161" s="6" t="s">
        <v>62</v>
      </c>
      <c r="M161" s="2">
        <v>3</v>
      </c>
      <c r="N161" s="2">
        <v>139</v>
      </c>
      <c r="O161" s="2">
        <v>92</v>
      </c>
      <c r="P161" s="2">
        <v>3105</v>
      </c>
      <c r="Q161" s="2">
        <v>0.72841726618705038</v>
      </c>
      <c r="R161" s="2">
        <v>0.79756675038042724</v>
      </c>
      <c r="S161" s="18">
        <v>0.96712045219343334</v>
      </c>
    </row>
    <row r="162" spans="1:19" x14ac:dyDescent="0.2">
      <c r="A162" s="50" t="s">
        <v>90</v>
      </c>
      <c r="B162" s="6" t="s">
        <v>69</v>
      </c>
      <c r="C162" s="2">
        <v>14</v>
      </c>
      <c r="D162" s="2">
        <v>423</v>
      </c>
      <c r="E162" s="2">
        <v>815</v>
      </c>
      <c r="F162" s="2">
        <v>28452</v>
      </c>
      <c r="G162" s="2">
        <v>1.155427924988035</v>
      </c>
      <c r="H162" s="2">
        <v>0.55737907113195839</v>
      </c>
      <c r="I162" s="18">
        <v>0.60481558783522116</v>
      </c>
      <c r="K162" s="50" t="s">
        <v>90</v>
      </c>
      <c r="L162" s="6" t="s">
        <v>69</v>
      </c>
      <c r="M162" s="2">
        <v>3</v>
      </c>
      <c r="N162" s="2">
        <v>50</v>
      </c>
      <c r="O162" s="2">
        <v>92</v>
      </c>
      <c r="P162" s="2">
        <v>3194</v>
      </c>
      <c r="Q162" s="2">
        <v>2.08304347826087</v>
      </c>
      <c r="R162" s="2">
        <v>0.1902589970310315</v>
      </c>
      <c r="S162" s="18">
        <v>0.39604934075970111</v>
      </c>
    </row>
    <row r="163" spans="1:19" x14ac:dyDescent="0.2">
      <c r="A163" s="50" t="s">
        <v>90</v>
      </c>
      <c r="B163" s="6" t="s">
        <v>70</v>
      </c>
      <c r="C163" s="2">
        <v>23</v>
      </c>
      <c r="D163" s="2">
        <v>1039</v>
      </c>
      <c r="E163" s="2">
        <v>806</v>
      </c>
      <c r="F163" s="2">
        <v>27836</v>
      </c>
      <c r="G163" s="2">
        <v>0.7645115913612297</v>
      </c>
      <c r="H163" s="2">
        <v>0.25372098199128351</v>
      </c>
      <c r="I163" s="18">
        <v>0.32082074582368908</v>
      </c>
      <c r="K163" s="50" t="s">
        <v>90</v>
      </c>
      <c r="L163" s="6" t="s">
        <v>70</v>
      </c>
      <c r="M163" s="2">
        <v>3</v>
      </c>
      <c r="N163" s="2">
        <v>98</v>
      </c>
      <c r="O163" s="2">
        <v>92</v>
      </c>
      <c r="P163" s="2">
        <v>3146</v>
      </c>
      <c r="Q163" s="2">
        <v>1.046805678793256</v>
      </c>
      <c r="R163" s="2">
        <v>0.76378337187743206</v>
      </c>
      <c r="S163" s="18">
        <v>0.95785947456759912</v>
      </c>
    </row>
    <row r="164" spans="1:19" x14ac:dyDescent="0.2">
      <c r="A164" s="50" t="s">
        <v>90</v>
      </c>
      <c r="B164" s="6" t="s">
        <v>71</v>
      </c>
      <c r="C164" s="2">
        <v>27</v>
      </c>
      <c r="D164" s="2">
        <v>1245</v>
      </c>
      <c r="E164" s="2">
        <v>802</v>
      </c>
      <c r="F164" s="2">
        <v>27630</v>
      </c>
      <c r="G164" s="2">
        <v>0.74713817864976118</v>
      </c>
      <c r="H164" s="2">
        <v>0.16296793376255089</v>
      </c>
      <c r="I164" s="18">
        <v>0.2206556979303641</v>
      </c>
      <c r="K164" s="50" t="s">
        <v>90</v>
      </c>
      <c r="L164" s="6" t="s">
        <v>71</v>
      </c>
      <c r="M164" s="2">
        <v>7</v>
      </c>
      <c r="N164" s="2">
        <v>159</v>
      </c>
      <c r="O164" s="2">
        <v>88</v>
      </c>
      <c r="P164" s="2">
        <v>3085</v>
      </c>
      <c r="Q164" s="2">
        <v>1.5433819325328759</v>
      </c>
      <c r="R164" s="2">
        <v>0.23619267379922251</v>
      </c>
      <c r="S164" s="18">
        <v>0.48506683344057921</v>
      </c>
    </row>
    <row r="165" spans="1:19" x14ac:dyDescent="0.2">
      <c r="A165" s="50" t="s">
        <v>90</v>
      </c>
      <c r="B165" s="6" t="s">
        <v>75</v>
      </c>
      <c r="C165" s="2">
        <v>76</v>
      </c>
      <c r="D165" s="2">
        <v>3184</v>
      </c>
      <c r="E165" s="2">
        <v>753</v>
      </c>
      <c r="F165" s="2">
        <v>25691</v>
      </c>
      <c r="G165" s="2">
        <v>0.81437899991324481</v>
      </c>
      <c r="H165" s="2">
        <v>0.1018935346976514</v>
      </c>
      <c r="I165" s="18">
        <v>0.15135641561884131</v>
      </c>
      <c r="K165" s="50" t="s">
        <v>90</v>
      </c>
      <c r="L165" s="6" t="s">
        <v>75</v>
      </c>
      <c r="M165" s="2">
        <v>22</v>
      </c>
      <c r="N165" s="2">
        <v>394</v>
      </c>
      <c r="O165" s="2">
        <v>73</v>
      </c>
      <c r="P165" s="2">
        <v>2850</v>
      </c>
      <c r="Q165" s="2">
        <v>2.1799596690077179</v>
      </c>
      <c r="R165" s="2">
        <v>3.8604573634918871E-3</v>
      </c>
      <c r="S165" s="18">
        <v>1.845781176922142E-2</v>
      </c>
    </row>
    <row r="166" spans="1:19" x14ac:dyDescent="0.2">
      <c r="A166" s="50" t="s">
        <v>90</v>
      </c>
      <c r="B166" s="6" t="s">
        <v>79</v>
      </c>
      <c r="C166" s="2">
        <v>13</v>
      </c>
      <c r="D166" s="2">
        <v>472</v>
      </c>
      <c r="E166" s="2">
        <v>816</v>
      </c>
      <c r="F166" s="2">
        <v>28403</v>
      </c>
      <c r="G166" s="2">
        <v>0.95868384430043208</v>
      </c>
      <c r="H166" s="2">
        <v>1</v>
      </c>
      <c r="I166" s="18">
        <v>1</v>
      </c>
      <c r="K166" s="50" t="s">
        <v>90</v>
      </c>
      <c r="L166" s="6" t="s">
        <v>79</v>
      </c>
      <c r="M166" s="2">
        <v>1</v>
      </c>
      <c r="N166" s="2">
        <v>43</v>
      </c>
      <c r="O166" s="2">
        <v>94</v>
      </c>
      <c r="P166" s="2">
        <v>3201</v>
      </c>
      <c r="Q166" s="2">
        <v>0.79193468579910931</v>
      </c>
      <c r="R166" s="2">
        <v>1</v>
      </c>
      <c r="S166" s="18">
        <v>1</v>
      </c>
    </row>
    <row r="167" spans="1:19" x14ac:dyDescent="0.2">
      <c r="A167" s="50" t="s">
        <v>90</v>
      </c>
      <c r="B167" s="6" t="s">
        <v>84</v>
      </c>
      <c r="C167" s="2">
        <v>13</v>
      </c>
      <c r="D167" s="2">
        <v>784</v>
      </c>
      <c r="E167" s="2">
        <v>816</v>
      </c>
      <c r="F167" s="2">
        <v>28091</v>
      </c>
      <c r="G167" s="2">
        <v>0.57082676820728295</v>
      </c>
      <c r="H167" s="2">
        <v>4.8512440206090628E-2</v>
      </c>
      <c r="I167" s="18">
        <v>7.9810788726149121E-2</v>
      </c>
      <c r="K167" s="50" t="s">
        <v>90</v>
      </c>
      <c r="L167" s="6" t="s">
        <v>84</v>
      </c>
      <c r="M167" s="2">
        <v>5</v>
      </c>
      <c r="N167" s="2">
        <v>77</v>
      </c>
      <c r="O167" s="2">
        <v>90</v>
      </c>
      <c r="P167" s="2">
        <v>3167</v>
      </c>
      <c r="Q167" s="2">
        <v>2.2849927849927849</v>
      </c>
      <c r="R167" s="2">
        <v>8.2265497779600918E-2</v>
      </c>
      <c r="S167" s="18">
        <v>0.20466050667147301</v>
      </c>
    </row>
    <row r="168" spans="1:19" x14ac:dyDescent="0.2">
      <c r="A168" s="50" t="s">
        <v>90</v>
      </c>
      <c r="B168" s="6" t="s">
        <v>85</v>
      </c>
      <c r="C168" s="2">
        <v>51</v>
      </c>
      <c r="D168" s="2">
        <v>3493</v>
      </c>
      <c r="E168" s="2">
        <v>778</v>
      </c>
      <c r="F168" s="2">
        <v>25382</v>
      </c>
      <c r="G168" s="2">
        <v>0.47634085652023839</v>
      </c>
      <c r="H168" s="2">
        <v>2.431804309897755E-8</v>
      </c>
      <c r="I168" s="18">
        <v>9.5401553695988844E-8</v>
      </c>
      <c r="K168" s="50" t="s">
        <v>90</v>
      </c>
      <c r="L168" s="6" t="s">
        <v>85</v>
      </c>
      <c r="M168" s="2">
        <v>3</v>
      </c>
      <c r="N168" s="2">
        <v>195</v>
      </c>
      <c r="O168" s="2">
        <v>92</v>
      </c>
      <c r="P168" s="2">
        <v>3049</v>
      </c>
      <c r="Q168" s="2">
        <v>0.50986622073578591</v>
      </c>
      <c r="R168" s="2">
        <v>0.37370191483206311</v>
      </c>
      <c r="S168" s="18">
        <v>0.61151222427222296</v>
      </c>
    </row>
    <row r="169" spans="1:19" x14ac:dyDescent="0.2">
      <c r="A169" s="50" t="s">
        <v>90</v>
      </c>
      <c r="B169" s="6" t="s">
        <v>87</v>
      </c>
      <c r="C169" s="2">
        <v>89</v>
      </c>
      <c r="D169" s="2">
        <v>3551</v>
      </c>
      <c r="E169" s="2">
        <v>740</v>
      </c>
      <c r="F169" s="2">
        <v>25324</v>
      </c>
      <c r="G169" s="2">
        <v>0.85770890575171055</v>
      </c>
      <c r="H169" s="2">
        <v>0.19705596752139851</v>
      </c>
      <c r="I169" s="18">
        <v>0.25550477144784911</v>
      </c>
      <c r="K169" s="50" t="s">
        <v>90</v>
      </c>
      <c r="L169" s="6" t="s">
        <v>87</v>
      </c>
      <c r="M169" s="2">
        <v>28</v>
      </c>
      <c r="N169" s="2">
        <v>848</v>
      </c>
      <c r="O169" s="2">
        <v>67</v>
      </c>
      <c r="P169" s="2">
        <v>2396</v>
      </c>
      <c r="Q169" s="2">
        <v>1.1807941424950721</v>
      </c>
      <c r="R169" s="2">
        <v>0.47823208087684171</v>
      </c>
      <c r="S169" s="18">
        <v>0.71986613703776892</v>
      </c>
    </row>
    <row r="170" spans="1:19" x14ac:dyDescent="0.2">
      <c r="A170" s="50" t="s">
        <v>90</v>
      </c>
      <c r="B170" s="6" t="s">
        <v>97</v>
      </c>
      <c r="C170" s="2">
        <v>1</v>
      </c>
      <c r="D170" s="2">
        <v>160</v>
      </c>
      <c r="E170" s="2">
        <v>828</v>
      </c>
      <c r="F170" s="2">
        <v>28715</v>
      </c>
      <c r="G170" s="2">
        <v>0.21674969806763289</v>
      </c>
      <c r="H170" s="2">
        <v>0.14108415048888001</v>
      </c>
      <c r="I170" s="18">
        <v>0.19803555068622611</v>
      </c>
      <c r="K170" s="50" t="s">
        <v>90</v>
      </c>
      <c r="L170" s="6" t="s">
        <v>97</v>
      </c>
      <c r="M170" s="2">
        <v>0</v>
      </c>
      <c r="N170" s="2">
        <v>8</v>
      </c>
      <c r="O170" s="2">
        <v>95</v>
      </c>
      <c r="P170" s="2">
        <v>3236</v>
      </c>
      <c r="Q170" s="2">
        <v>0</v>
      </c>
      <c r="R170" s="2">
        <v>1</v>
      </c>
      <c r="S170" s="18">
        <v>1</v>
      </c>
    </row>
    <row r="171" spans="1:19" x14ac:dyDescent="0.2">
      <c r="A171" s="50" t="s">
        <v>90</v>
      </c>
      <c r="B171" s="6" t="s">
        <v>103</v>
      </c>
      <c r="C171" s="2">
        <v>29</v>
      </c>
      <c r="D171" s="2">
        <v>1191</v>
      </c>
      <c r="E171" s="2">
        <v>800</v>
      </c>
      <c r="F171" s="2">
        <v>27684</v>
      </c>
      <c r="G171" s="2">
        <v>0.84260705289672544</v>
      </c>
      <c r="H171" s="2">
        <v>0.42407612948320089</v>
      </c>
      <c r="I171" s="18">
        <v>0.48784697602202809</v>
      </c>
      <c r="K171" s="50" t="s">
        <v>90</v>
      </c>
      <c r="L171" s="6" t="s">
        <v>103</v>
      </c>
      <c r="M171" s="2">
        <v>9</v>
      </c>
      <c r="N171" s="2">
        <v>141</v>
      </c>
      <c r="O171" s="2">
        <v>86</v>
      </c>
      <c r="P171" s="2">
        <v>3103</v>
      </c>
      <c r="Q171" s="2">
        <v>2.3030677882236521</v>
      </c>
      <c r="R171" s="2">
        <v>3.7231055734695373E-2</v>
      </c>
      <c r="S171" s="18">
        <v>0.10912150307244051</v>
      </c>
    </row>
    <row r="172" spans="1:19" x14ac:dyDescent="0.2">
      <c r="A172" s="50" t="s">
        <v>90</v>
      </c>
      <c r="B172" s="6" t="s">
        <v>113</v>
      </c>
      <c r="C172" s="2">
        <v>41</v>
      </c>
      <c r="D172" s="2">
        <v>1551</v>
      </c>
      <c r="E172" s="2">
        <v>788</v>
      </c>
      <c r="F172" s="2">
        <v>27324</v>
      </c>
      <c r="G172" s="2">
        <v>0.91662166540663137</v>
      </c>
      <c r="H172" s="2">
        <v>0.63930835867296387</v>
      </c>
      <c r="I172" s="18">
        <v>0.66996012929812498</v>
      </c>
      <c r="K172" s="50" t="s">
        <v>90</v>
      </c>
      <c r="L172" s="6" t="s">
        <v>113</v>
      </c>
      <c r="M172" s="2">
        <v>14</v>
      </c>
      <c r="N172" s="2">
        <v>274</v>
      </c>
      <c r="O172" s="2">
        <v>81</v>
      </c>
      <c r="P172" s="2">
        <v>2970</v>
      </c>
      <c r="Q172" s="2">
        <v>1.8734793187347929</v>
      </c>
      <c r="R172" s="2">
        <v>4.0000599721575922E-2</v>
      </c>
      <c r="S172" s="18">
        <v>0.1102719235569294</v>
      </c>
    </row>
    <row r="173" spans="1:19" x14ac:dyDescent="0.2">
      <c r="A173" s="50" t="s">
        <v>90</v>
      </c>
      <c r="B173" s="6" t="s">
        <v>120</v>
      </c>
      <c r="C173" s="2">
        <v>378</v>
      </c>
      <c r="D173" s="2">
        <v>10066</v>
      </c>
      <c r="E173" s="2">
        <v>451</v>
      </c>
      <c r="F173" s="2">
        <v>18809</v>
      </c>
      <c r="G173" s="2">
        <v>1.566116403356473</v>
      </c>
      <c r="H173" s="2">
        <v>3.8884012231821879E-10</v>
      </c>
      <c r="I173" s="18">
        <v>1.802804203475378E-9</v>
      </c>
      <c r="K173" s="50" t="s">
        <v>90</v>
      </c>
      <c r="L173" s="6" t="s">
        <v>120</v>
      </c>
      <c r="M173" s="2">
        <v>69</v>
      </c>
      <c r="N173" s="2">
        <v>1057</v>
      </c>
      <c r="O173" s="2">
        <v>26</v>
      </c>
      <c r="P173" s="2">
        <v>2187</v>
      </c>
      <c r="Q173" s="2">
        <v>5.4909759115057124</v>
      </c>
      <c r="R173" s="2">
        <v>4.6457973411008037E-15</v>
      </c>
      <c r="S173" s="18">
        <v>2.3693566439726098E-13</v>
      </c>
    </row>
    <row r="174" spans="1:19" x14ac:dyDescent="0.2">
      <c r="A174" s="50" t="s">
        <v>90</v>
      </c>
      <c r="B174" s="6" t="s">
        <v>121</v>
      </c>
      <c r="C174" s="2">
        <v>99</v>
      </c>
      <c r="D174" s="2">
        <v>2214</v>
      </c>
      <c r="E174" s="2">
        <v>730</v>
      </c>
      <c r="F174" s="2">
        <v>26661</v>
      </c>
      <c r="G174" s="2">
        <v>1.6330938857333781</v>
      </c>
      <c r="H174" s="2">
        <v>2.321745813699026E-5</v>
      </c>
      <c r="I174" s="18">
        <v>6.3433412409991263E-5</v>
      </c>
      <c r="K174" s="50" t="s">
        <v>90</v>
      </c>
      <c r="L174" s="6" t="s">
        <v>121</v>
      </c>
      <c r="M174" s="2">
        <v>10</v>
      </c>
      <c r="N174" s="2">
        <v>214</v>
      </c>
      <c r="O174" s="2">
        <v>85</v>
      </c>
      <c r="P174" s="2">
        <v>3030</v>
      </c>
      <c r="Q174" s="2">
        <v>1.665750412314458</v>
      </c>
      <c r="R174" s="2">
        <v>0.1415651267751738</v>
      </c>
      <c r="S174" s="18">
        <v>0.31390528111123961</v>
      </c>
    </row>
    <row r="175" spans="1:19" x14ac:dyDescent="0.2">
      <c r="A175" s="50" t="s">
        <v>90</v>
      </c>
      <c r="B175" s="6" t="s">
        <v>124</v>
      </c>
      <c r="C175" s="2">
        <v>38</v>
      </c>
      <c r="D175" s="2">
        <v>1595</v>
      </c>
      <c r="E175" s="2">
        <v>791</v>
      </c>
      <c r="F175" s="2">
        <v>27280</v>
      </c>
      <c r="G175" s="2">
        <v>0.82165743929552293</v>
      </c>
      <c r="H175" s="2">
        <v>0.27869634898121348</v>
      </c>
      <c r="I175" s="18">
        <v>0.34951263438255781</v>
      </c>
      <c r="K175" s="50" t="s">
        <v>90</v>
      </c>
      <c r="L175" s="6" t="s">
        <v>124</v>
      </c>
      <c r="M175" s="2">
        <v>9</v>
      </c>
      <c r="N175" s="2">
        <v>214</v>
      </c>
      <c r="O175" s="2">
        <v>86</v>
      </c>
      <c r="P175" s="2">
        <v>3030</v>
      </c>
      <c r="Q175" s="2">
        <v>1.481743099326233</v>
      </c>
      <c r="R175" s="2">
        <v>0.2917844885298953</v>
      </c>
      <c r="S175" s="18">
        <v>0.55255260777420145</v>
      </c>
    </row>
    <row r="176" spans="1:19" x14ac:dyDescent="0.2">
      <c r="A176" s="50" t="s">
        <v>90</v>
      </c>
      <c r="B176" s="6" t="s">
        <v>129</v>
      </c>
      <c r="C176" s="2">
        <v>2</v>
      </c>
      <c r="D176" s="2">
        <v>384</v>
      </c>
      <c r="E176" s="2">
        <v>827</v>
      </c>
      <c r="F176" s="2">
        <v>28491</v>
      </c>
      <c r="G176" s="2">
        <v>0.17943243651753321</v>
      </c>
      <c r="H176" s="2">
        <v>2.633455640964131E-3</v>
      </c>
      <c r="I176" s="18">
        <v>5.5960932370487789E-3</v>
      </c>
      <c r="K176" s="50" t="s">
        <v>90</v>
      </c>
      <c r="L176" s="6" t="s">
        <v>129</v>
      </c>
      <c r="M176" s="2">
        <v>0</v>
      </c>
      <c r="N176" s="2">
        <v>38</v>
      </c>
      <c r="O176" s="2">
        <v>95</v>
      </c>
      <c r="P176" s="2">
        <v>3206</v>
      </c>
      <c r="Q176" s="2">
        <v>0</v>
      </c>
      <c r="R176" s="2">
        <v>0.62644185896975668</v>
      </c>
      <c r="S176" s="18">
        <v>0.85196601438132691</v>
      </c>
    </row>
    <row r="177" spans="1:19" x14ac:dyDescent="0.2">
      <c r="A177" s="50" t="s">
        <v>90</v>
      </c>
      <c r="B177" s="6" t="s">
        <v>130</v>
      </c>
      <c r="C177" s="2">
        <v>504</v>
      </c>
      <c r="D177" s="2">
        <v>15072</v>
      </c>
      <c r="E177" s="2">
        <v>325</v>
      </c>
      <c r="F177" s="2">
        <v>13803</v>
      </c>
      <c r="G177" s="2">
        <v>1.4202008819206271</v>
      </c>
      <c r="H177" s="2">
        <v>1.073651561902555E-6</v>
      </c>
      <c r="I177" s="18">
        <v>3.3524222238998159E-6</v>
      </c>
      <c r="K177" s="50" t="s">
        <v>90</v>
      </c>
      <c r="L177" s="6" t="s">
        <v>130</v>
      </c>
      <c r="M177" s="2">
        <v>47</v>
      </c>
      <c r="N177" s="2">
        <v>1431</v>
      </c>
      <c r="O177" s="2">
        <v>48</v>
      </c>
      <c r="P177" s="2">
        <v>1813</v>
      </c>
      <c r="Q177" s="2">
        <v>1.2405514791521079</v>
      </c>
      <c r="R177" s="2">
        <v>0.34569500188894459</v>
      </c>
      <c r="S177" s="18">
        <v>0.59887276764624175</v>
      </c>
    </row>
    <row r="178" spans="1:19" x14ac:dyDescent="0.2">
      <c r="A178" s="50" t="s">
        <v>97</v>
      </c>
      <c r="B178" s="6" t="s">
        <v>62</v>
      </c>
      <c r="C178" s="2">
        <v>5</v>
      </c>
      <c r="D178" s="2">
        <v>1176</v>
      </c>
      <c r="E178" s="2">
        <v>156</v>
      </c>
      <c r="F178" s="2">
        <v>28367</v>
      </c>
      <c r="G178" s="2">
        <v>0.77312816152101871</v>
      </c>
      <c r="H178" s="2">
        <v>0.83807245809618092</v>
      </c>
      <c r="I178" s="18">
        <v>0.84358609271547047</v>
      </c>
      <c r="K178" s="50" t="s">
        <v>97</v>
      </c>
      <c r="L178" s="6" t="s">
        <v>62</v>
      </c>
      <c r="M178" s="2">
        <v>1</v>
      </c>
      <c r="N178" s="2">
        <v>141</v>
      </c>
      <c r="O178" s="2">
        <v>7</v>
      </c>
      <c r="P178" s="2">
        <v>3190</v>
      </c>
      <c r="Q178" s="2">
        <v>3.2320162107396149</v>
      </c>
      <c r="R178" s="2">
        <v>0.29393004837519332</v>
      </c>
      <c r="S178" s="18">
        <v>0.55255260777420145</v>
      </c>
    </row>
    <row r="179" spans="1:19" x14ac:dyDescent="0.2">
      <c r="A179" s="50" t="s">
        <v>97</v>
      </c>
      <c r="B179" s="6" t="s">
        <v>69</v>
      </c>
      <c r="C179" s="2">
        <v>4</v>
      </c>
      <c r="D179" s="2">
        <v>433</v>
      </c>
      <c r="E179" s="2">
        <v>157</v>
      </c>
      <c r="F179" s="2">
        <v>29110</v>
      </c>
      <c r="G179" s="2">
        <v>1.712831526455922</v>
      </c>
      <c r="H179" s="2">
        <v>0.30477905477465927</v>
      </c>
      <c r="I179" s="18">
        <v>0.373049563053025</v>
      </c>
      <c r="K179" s="50" t="s">
        <v>97</v>
      </c>
      <c r="L179" s="6" t="s">
        <v>69</v>
      </c>
      <c r="M179" s="2">
        <v>0</v>
      </c>
      <c r="N179" s="2">
        <v>53</v>
      </c>
      <c r="O179" s="2">
        <v>8</v>
      </c>
      <c r="P179" s="2">
        <v>3278</v>
      </c>
      <c r="Q179" s="2">
        <v>0</v>
      </c>
      <c r="R179" s="2">
        <v>1</v>
      </c>
      <c r="S179" s="18">
        <v>1</v>
      </c>
    </row>
    <row r="180" spans="1:19" x14ac:dyDescent="0.2">
      <c r="A180" s="50" t="s">
        <v>97</v>
      </c>
      <c r="B180" s="6" t="s">
        <v>70</v>
      </c>
      <c r="C180" s="2">
        <v>0</v>
      </c>
      <c r="D180" s="2">
        <v>1062</v>
      </c>
      <c r="E180" s="2">
        <v>161</v>
      </c>
      <c r="F180" s="2">
        <v>28481</v>
      </c>
      <c r="G180" s="2">
        <v>0</v>
      </c>
      <c r="H180" s="2">
        <v>4.7905867493182857E-3</v>
      </c>
      <c r="I180" s="18">
        <v>9.6442075349227607E-3</v>
      </c>
      <c r="K180" s="50" t="s">
        <v>97</v>
      </c>
      <c r="L180" s="6" t="s">
        <v>70</v>
      </c>
      <c r="M180" s="2">
        <v>0</v>
      </c>
      <c r="N180" s="2">
        <v>101</v>
      </c>
      <c r="O180" s="2">
        <v>8</v>
      </c>
      <c r="P180" s="2">
        <v>3230</v>
      </c>
      <c r="Q180" s="2">
        <v>0</v>
      </c>
      <c r="R180" s="2">
        <v>1</v>
      </c>
      <c r="S180" s="18">
        <v>1</v>
      </c>
    </row>
    <row r="181" spans="1:19" x14ac:dyDescent="0.2">
      <c r="A181" s="50" t="s">
        <v>97</v>
      </c>
      <c r="B181" s="6" t="s">
        <v>71</v>
      </c>
      <c r="C181" s="2">
        <v>1</v>
      </c>
      <c r="D181" s="2">
        <v>1271</v>
      </c>
      <c r="E181" s="2">
        <v>160</v>
      </c>
      <c r="F181" s="2">
        <v>28272</v>
      </c>
      <c r="G181" s="2">
        <v>0.13902439024390251</v>
      </c>
      <c r="H181" s="2">
        <v>1.657238394512044E-2</v>
      </c>
      <c r="I181" s="18">
        <v>2.91445372842534E-2</v>
      </c>
      <c r="K181" s="50" t="s">
        <v>97</v>
      </c>
      <c r="L181" s="6" t="s">
        <v>71</v>
      </c>
      <c r="M181" s="2">
        <v>0</v>
      </c>
      <c r="N181" s="2">
        <v>166</v>
      </c>
      <c r="O181" s="2">
        <v>8</v>
      </c>
      <c r="P181" s="2">
        <v>3165</v>
      </c>
      <c r="Q181" s="2">
        <v>0</v>
      </c>
      <c r="R181" s="2">
        <v>1</v>
      </c>
      <c r="S181" s="18">
        <v>1</v>
      </c>
    </row>
    <row r="182" spans="1:19" x14ac:dyDescent="0.2">
      <c r="A182" s="50" t="s">
        <v>97</v>
      </c>
      <c r="B182" s="6" t="s">
        <v>75</v>
      </c>
      <c r="C182" s="2">
        <v>12</v>
      </c>
      <c r="D182" s="2">
        <v>3248</v>
      </c>
      <c r="E182" s="2">
        <v>149</v>
      </c>
      <c r="F182" s="2">
        <v>26295</v>
      </c>
      <c r="G182" s="2">
        <v>0.65200681059278609</v>
      </c>
      <c r="H182" s="2">
        <v>0.1653779448936831</v>
      </c>
      <c r="I182" s="18">
        <v>0.220660868545762</v>
      </c>
      <c r="K182" s="50" t="s">
        <v>97</v>
      </c>
      <c r="L182" s="6" t="s">
        <v>75</v>
      </c>
      <c r="M182" s="2">
        <v>0</v>
      </c>
      <c r="N182" s="2">
        <v>416</v>
      </c>
      <c r="O182" s="2">
        <v>8</v>
      </c>
      <c r="P182" s="2">
        <v>2915</v>
      </c>
      <c r="Q182" s="2">
        <v>0</v>
      </c>
      <c r="R182" s="2">
        <v>0.60683411731715919</v>
      </c>
      <c r="S182" s="18">
        <v>0.85196601438132691</v>
      </c>
    </row>
    <row r="183" spans="1:19" x14ac:dyDescent="0.2">
      <c r="A183" s="50" t="s">
        <v>97</v>
      </c>
      <c r="B183" s="6" t="s">
        <v>79</v>
      </c>
      <c r="C183" s="2">
        <v>6</v>
      </c>
      <c r="D183" s="2">
        <v>479</v>
      </c>
      <c r="E183" s="2">
        <v>155</v>
      </c>
      <c r="F183" s="2">
        <v>29064</v>
      </c>
      <c r="G183" s="2">
        <v>2.3487642265472419</v>
      </c>
      <c r="H183" s="2">
        <v>4.9228235419300347E-2</v>
      </c>
      <c r="I183" s="18">
        <v>8.0126808715632353E-2</v>
      </c>
      <c r="K183" s="50" t="s">
        <v>97</v>
      </c>
      <c r="L183" s="6" t="s">
        <v>79</v>
      </c>
      <c r="M183" s="2">
        <v>0</v>
      </c>
      <c r="N183" s="2">
        <v>44</v>
      </c>
      <c r="O183" s="2">
        <v>8</v>
      </c>
      <c r="P183" s="2">
        <v>3287</v>
      </c>
      <c r="Q183" s="2">
        <v>0</v>
      </c>
      <c r="R183" s="2">
        <v>1</v>
      </c>
      <c r="S183" s="18">
        <v>1</v>
      </c>
    </row>
    <row r="184" spans="1:19" x14ac:dyDescent="0.2">
      <c r="A184" s="50" t="s">
        <v>97</v>
      </c>
      <c r="B184" s="6" t="s">
        <v>84</v>
      </c>
      <c r="C184" s="2">
        <v>1</v>
      </c>
      <c r="D184" s="2">
        <v>796</v>
      </c>
      <c r="E184" s="2">
        <v>160</v>
      </c>
      <c r="F184" s="2">
        <v>28747</v>
      </c>
      <c r="G184" s="2">
        <v>0.22571451005025131</v>
      </c>
      <c r="H184" s="2">
        <v>0.13695436616108911</v>
      </c>
      <c r="I184" s="18">
        <v>0.1940186853973023</v>
      </c>
      <c r="K184" s="50" t="s">
        <v>97</v>
      </c>
      <c r="L184" s="6" t="s">
        <v>84</v>
      </c>
      <c r="M184" s="2">
        <v>1</v>
      </c>
      <c r="N184" s="2">
        <v>81</v>
      </c>
      <c r="O184" s="2">
        <v>7</v>
      </c>
      <c r="P184" s="2">
        <v>3250</v>
      </c>
      <c r="Q184" s="2">
        <v>5.7319223985890648</v>
      </c>
      <c r="R184" s="2">
        <v>0.18055674125054241</v>
      </c>
      <c r="S184" s="18">
        <v>0.38368307515804401</v>
      </c>
    </row>
    <row r="185" spans="1:19" x14ac:dyDescent="0.2">
      <c r="A185" s="50" t="s">
        <v>97</v>
      </c>
      <c r="B185" s="6" t="s">
        <v>85</v>
      </c>
      <c r="C185" s="2">
        <v>6</v>
      </c>
      <c r="D185" s="2">
        <v>3538</v>
      </c>
      <c r="E185" s="2">
        <v>155</v>
      </c>
      <c r="F185" s="2">
        <v>26005</v>
      </c>
      <c r="G185" s="2">
        <v>0.28452378781524101</v>
      </c>
      <c r="H185" s="2">
        <v>5.3362442638030011E-4</v>
      </c>
      <c r="I185" s="18">
        <v>1.237038443004809E-3</v>
      </c>
      <c r="K185" s="50" t="s">
        <v>97</v>
      </c>
      <c r="L185" s="6" t="s">
        <v>85</v>
      </c>
      <c r="M185" s="2">
        <v>0</v>
      </c>
      <c r="N185" s="2">
        <v>198</v>
      </c>
      <c r="O185" s="2">
        <v>8</v>
      </c>
      <c r="P185" s="2">
        <v>3133</v>
      </c>
      <c r="Q185" s="2">
        <v>0</v>
      </c>
      <c r="R185" s="2">
        <v>1</v>
      </c>
      <c r="S185" s="18">
        <v>1</v>
      </c>
    </row>
    <row r="186" spans="1:19" x14ac:dyDescent="0.2">
      <c r="A186" s="50" t="s">
        <v>97</v>
      </c>
      <c r="B186" s="6" t="s">
        <v>87</v>
      </c>
      <c r="C186" s="2">
        <v>10</v>
      </c>
      <c r="D186" s="2">
        <v>3630</v>
      </c>
      <c r="E186" s="2">
        <v>151</v>
      </c>
      <c r="F186" s="2">
        <v>25913</v>
      </c>
      <c r="G186" s="2">
        <v>0.47275281411344022</v>
      </c>
      <c r="H186" s="2">
        <v>1.5633257175799071E-2</v>
      </c>
      <c r="I186" s="18">
        <v>2.7918175474375931E-2</v>
      </c>
      <c r="K186" s="50" t="s">
        <v>97</v>
      </c>
      <c r="L186" s="6" t="s">
        <v>87</v>
      </c>
      <c r="M186" s="2">
        <v>3</v>
      </c>
      <c r="N186" s="2">
        <v>873</v>
      </c>
      <c r="O186" s="2">
        <v>5</v>
      </c>
      <c r="P186" s="2">
        <v>2458</v>
      </c>
      <c r="Q186" s="2">
        <v>1.6893470790378009</v>
      </c>
      <c r="R186" s="2">
        <v>0.43979538891414199</v>
      </c>
      <c r="S186" s="18">
        <v>0.69014045644988442</v>
      </c>
    </row>
    <row r="187" spans="1:19" x14ac:dyDescent="0.2">
      <c r="A187" s="50" t="s">
        <v>97</v>
      </c>
      <c r="B187" s="6" t="s">
        <v>90</v>
      </c>
      <c r="C187" s="2">
        <v>1</v>
      </c>
      <c r="D187" s="2">
        <v>828</v>
      </c>
      <c r="E187" s="2">
        <v>160</v>
      </c>
      <c r="F187" s="2">
        <v>28715</v>
      </c>
      <c r="G187" s="2">
        <v>0.21674969806763289</v>
      </c>
      <c r="H187" s="2">
        <v>0.14108415048467879</v>
      </c>
      <c r="I187" s="18">
        <v>0.19803555068622611</v>
      </c>
      <c r="K187" s="50" t="s">
        <v>97</v>
      </c>
      <c r="L187" s="6" t="s">
        <v>90</v>
      </c>
      <c r="M187" s="2">
        <v>0</v>
      </c>
      <c r="N187" s="2">
        <v>95</v>
      </c>
      <c r="O187" s="2">
        <v>8</v>
      </c>
      <c r="P187" s="2">
        <v>3236</v>
      </c>
      <c r="Q187" s="2">
        <v>0</v>
      </c>
      <c r="R187" s="2">
        <v>1</v>
      </c>
      <c r="S187" s="18">
        <v>1</v>
      </c>
    </row>
    <row r="188" spans="1:19" x14ac:dyDescent="0.2">
      <c r="A188" s="50" t="s">
        <v>97</v>
      </c>
      <c r="B188" s="6" t="s">
        <v>103</v>
      </c>
      <c r="C188" s="2">
        <v>4</v>
      </c>
      <c r="D188" s="2">
        <v>1216</v>
      </c>
      <c r="E188" s="2">
        <v>157</v>
      </c>
      <c r="F188" s="2">
        <v>28327</v>
      </c>
      <c r="G188" s="2">
        <v>0.59350905129064702</v>
      </c>
      <c r="H188" s="2">
        <v>0.42265837031885939</v>
      </c>
      <c r="I188" s="18">
        <v>0.48784697602202809</v>
      </c>
      <c r="K188" s="50" t="s">
        <v>97</v>
      </c>
      <c r="L188" s="6" t="s">
        <v>103</v>
      </c>
      <c r="M188" s="2">
        <v>2</v>
      </c>
      <c r="N188" s="2">
        <v>148</v>
      </c>
      <c r="O188" s="2">
        <v>6</v>
      </c>
      <c r="P188" s="2">
        <v>3183</v>
      </c>
      <c r="Q188" s="2">
        <v>7.1689189189189193</v>
      </c>
      <c r="R188" s="2">
        <v>4.6972496125038232E-2</v>
      </c>
      <c r="S188" s="18">
        <v>0.1249876853414061</v>
      </c>
    </row>
    <row r="189" spans="1:19" x14ac:dyDescent="0.2">
      <c r="A189" s="50" t="s">
        <v>97</v>
      </c>
      <c r="B189" s="6" t="s">
        <v>113</v>
      </c>
      <c r="C189" s="2">
        <v>11</v>
      </c>
      <c r="D189" s="2">
        <v>1581</v>
      </c>
      <c r="E189" s="2">
        <v>150</v>
      </c>
      <c r="F189" s="2">
        <v>27962</v>
      </c>
      <c r="G189" s="2">
        <v>1.296993464052288</v>
      </c>
      <c r="H189" s="2">
        <v>0.37865180550336452</v>
      </c>
      <c r="I189" s="18">
        <v>0.44564404803276891</v>
      </c>
      <c r="K189" s="50" t="s">
        <v>97</v>
      </c>
      <c r="L189" s="6" t="s">
        <v>113</v>
      </c>
      <c r="M189" s="2">
        <v>2</v>
      </c>
      <c r="N189" s="2">
        <v>286</v>
      </c>
      <c r="O189" s="2">
        <v>6</v>
      </c>
      <c r="P189" s="2">
        <v>3045</v>
      </c>
      <c r="Q189" s="2">
        <v>3.5489510489510492</v>
      </c>
      <c r="R189" s="2">
        <v>0.14688271231970021</v>
      </c>
      <c r="S189" s="18">
        <v>0.32104364264163049</v>
      </c>
    </row>
    <row r="190" spans="1:19" x14ac:dyDescent="0.2">
      <c r="A190" s="50" t="s">
        <v>97</v>
      </c>
      <c r="B190" s="6" t="s">
        <v>120</v>
      </c>
      <c r="C190" s="2">
        <v>116</v>
      </c>
      <c r="D190" s="2">
        <v>10328</v>
      </c>
      <c r="E190" s="2">
        <v>45</v>
      </c>
      <c r="F190" s="2">
        <v>19215</v>
      </c>
      <c r="G190" s="2">
        <v>4.7958946553059647</v>
      </c>
      <c r="H190" s="2">
        <v>1.6160617206509909E-21</v>
      </c>
      <c r="I190" s="18">
        <v>1.3736524625705509E-20</v>
      </c>
      <c r="K190" s="50" t="s">
        <v>97</v>
      </c>
      <c r="L190" s="6" t="s">
        <v>120</v>
      </c>
      <c r="M190" s="2">
        <v>5</v>
      </c>
      <c r="N190" s="2">
        <v>1121</v>
      </c>
      <c r="O190" s="2">
        <v>3</v>
      </c>
      <c r="P190" s="2">
        <v>2210</v>
      </c>
      <c r="Q190" s="2">
        <v>3.285756764793339</v>
      </c>
      <c r="R190" s="2">
        <v>0.12880442291118471</v>
      </c>
      <c r="S190" s="18">
        <v>0.2898099515503148</v>
      </c>
    </row>
    <row r="191" spans="1:19" x14ac:dyDescent="0.2">
      <c r="A191" s="50" t="s">
        <v>97</v>
      </c>
      <c r="B191" s="6" t="s">
        <v>121</v>
      </c>
      <c r="C191" s="2">
        <v>9</v>
      </c>
      <c r="D191" s="2">
        <v>2304</v>
      </c>
      <c r="E191" s="2">
        <v>152</v>
      </c>
      <c r="F191" s="2">
        <v>27239</v>
      </c>
      <c r="G191" s="2">
        <v>0.70001541940789469</v>
      </c>
      <c r="H191" s="2">
        <v>0.37520689649212519</v>
      </c>
      <c r="I191" s="18">
        <v>0.44501283073513642</v>
      </c>
      <c r="K191" s="50" t="s">
        <v>97</v>
      </c>
      <c r="L191" s="6" t="s">
        <v>121</v>
      </c>
      <c r="M191" s="2">
        <v>0</v>
      </c>
      <c r="N191" s="2">
        <v>224</v>
      </c>
      <c r="O191" s="2">
        <v>8</v>
      </c>
      <c r="P191" s="2">
        <v>3107</v>
      </c>
      <c r="Q191" s="2">
        <v>0</v>
      </c>
      <c r="R191" s="2">
        <v>1</v>
      </c>
      <c r="S191" s="18">
        <v>1</v>
      </c>
    </row>
    <row r="192" spans="1:19" x14ac:dyDescent="0.2">
      <c r="A192" s="50" t="s">
        <v>97</v>
      </c>
      <c r="B192" s="6" t="s">
        <v>124</v>
      </c>
      <c r="C192" s="2">
        <v>3</v>
      </c>
      <c r="D192" s="2">
        <v>1630</v>
      </c>
      <c r="E192" s="2">
        <v>158</v>
      </c>
      <c r="F192" s="2">
        <v>27913</v>
      </c>
      <c r="G192" s="2">
        <v>0.3251494913411509</v>
      </c>
      <c r="H192" s="2">
        <v>3.6804670994845093E-2</v>
      </c>
      <c r="I192" s="18">
        <v>6.2237526755011062E-2</v>
      </c>
      <c r="K192" s="50" t="s">
        <v>97</v>
      </c>
      <c r="L192" s="6" t="s">
        <v>124</v>
      </c>
      <c r="M192" s="2">
        <v>1</v>
      </c>
      <c r="N192" s="2">
        <v>222</v>
      </c>
      <c r="O192" s="2">
        <v>7</v>
      </c>
      <c r="P192" s="2">
        <v>3109</v>
      </c>
      <c r="Q192" s="2">
        <v>2.000643500643501</v>
      </c>
      <c r="R192" s="2">
        <v>0.42510676355575322</v>
      </c>
      <c r="S192" s="18">
        <v>0.67751390441698156</v>
      </c>
    </row>
    <row r="193" spans="1:19" x14ac:dyDescent="0.2">
      <c r="A193" s="50" t="s">
        <v>97</v>
      </c>
      <c r="B193" s="6" t="s">
        <v>129</v>
      </c>
      <c r="C193" s="2">
        <v>33</v>
      </c>
      <c r="D193" s="2">
        <v>353</v>
      </c>
      <c r="E193" s="2">
        <v>128</v>
      </c>
      <c r="F193" s="2">
        <v>29190</v>
      </c>
      <c r="G193" s="2">
        <v>21.318829674220961</v>
      </c>
      <c r="H193" s="2">
        <v>7.2378788264038965E-30</v>
      </c>
      <c r="I193" s="18">
        <v>8.5184266188409952E-29</v>
      </c>
      <c r="K193" s="50" t="s">
        <v>97</v>
      </c>
      <c r="L193" s="6" t="s">
        <v>129</v>
      </c>
      <c r="M193" s="2">
        <v>1</v>
      </c>
      <c r="N193" s="2">
        <v>37</v>
      </c>
      <c r="O193" s="2">
        <v>7</v>
      </c>
      <c r="P193" s="2">
        <v>3294</v>
      </c>
      <c r="Q193" s="2">
        <v>12.71814671814672</v>
      </c>
      <c r="R193" s="2">
        <v>8.7588280737385699E-2</v>
      </c>
      <c r="S193" s="18">
        <v>0.211039479572211</v>
      </c>
    </row>
    <row r="194" spans="1:19" x14ac:dyDescent="0.2">
      <c r="A194" s="50" t="s">
        <v>97</v>
      </c>
      <c r="B194" s="6" t="s">
        <v>130</v>
      </c>
      <c r="C194" s="2">
        <v>60</v>
      </c>
      <c r="D194" s="2">
        <v>15516</v>
      </c>
      <c r="E194" s="2">
        <v>101</v>
      </c>
      <c r="F194" s="2">
        <v>14027</v>
      </c>
      <c r="G194" s="2">
        <v>0.53705022474405217</v>
      </c>
      <c r="H194" s="2">
        <v>1.3165346148214709E-4</v>
      </c>
      <c r="I194" s="18">
        <v>3.2488676786183979E-4</v>
      </c>
      <c r="K194" s="50" t="s">
        <v>97</v>
      </c>
      <c r="L194" s="6" t="s">
        <v>130</v>
      </c>
      <c r="M194" s="2">
        <v>4</v>
      </c>
      <c r="N194" s="2">
        <v>1474</v>
      </c>
      <c r="O194" s="2">
        <v>4</v>
      </c>
      <c r="P194" s="2">
        <v>1857</v>
      </c>
      <c r="Q194" s="2">
        <v>1.259837177747626</v>
      </c>
      <c r="R194" s="2">
        <v>0.73851974837091983</v>
      </c>
      <c r="S194" s="18">
        <v>0.93390840351969007</v>
      </c>
    </row>
    <row r="195" spans="1:19" x14ac:dyDescent="0.2">
      <c r="A195" s="50" t="s">
        <v>103</v>
      </c>
      <c r="B195" s="6" t="s">
        <v>62</v>
      </c>
      <c r="C195" s="2">
        <v>38</v>
      </c>
      <c r="D195" s="2">
        <v>1143</v>
      </c>
      <c r="E195" s="2">
        <v>1182</v>
      </c>
      <c r="F195" s="2">
        <v>27341</v>
      </c>
      <c r="G195" s="2">
        <v>0.76901406782697002</v>
      </c>
      <c r="H195" s="2">
        <v>0.13384146886618301</v>
      </c>
      <c r="I195" s="18">
        <v>0.1913807919336489</v>
      </c>
      <c r="K195" s="50" t="s">
        <v>103</v>
      </c>
      <c r="L195" s="6" t="s">
        <v>62</v>
      </c>
      <c r="M195" s="2">
        <v>7</v>
      </c>
      <c r="N195" s="2">
        <v>135</v>
      </c>
      <c r="O195" s="2">
        <v>143</v>
      </c>
      <c r="P195" s="2">
        <v>3054</v>
      </c>
      <c r="Q195" s="2">
        <v>1.107381507381507</v>
      </c>
      <c r="R195" s="2">
        <v>0.68203195458947652</v>
      </c>
      <c r="S195" s="18">
        <v>0.90347090088481274</v>
      </c>
    </row>
    <row r="196" spans="1:19" x14ac:dyDescent="0.2">
      <c r="A196" s="50" t="s">
        <v>103</v>
      </c>
      <c r="B196" s="6" t="s">
        <v>69</v>
      </c>
      <c r="C196" s="2">
        <v>28</v>
      </c>
      <c r="D196" s="2">
        <v>409</v>
      </c>
      <c r="E196" s="2">
        <v>1192</v>
      </c>
      <c r="F196" s="2">
        <v>28075</v>
      </c>
      <c r="G196" s="2">
        <v>1.6124202097110321</v>
      </c>
      <c r="H196" s="2">
        <v>2.0304767907412789E-2</v>
      </c>
      <c r="I196" s="18">
        <v>3.4905949325199311E-2</v>
      </c>
      <c r="K196" s="50" t="s">
        <v>103</v>
      </c>
      <c r="L196" s="6" t="s">
        <v>69</v>
      </c>
      <c r="M196" s="2">
        <v>7</v>
      </c>
      <c r="N196" s="2">
        <v>46</v>
      </c>
      <c r="O196" s="2">
        <v>143</v>
      </c>
      <c r="P196" s="2">
        <v>3143</v>
      </c>
      <c r="Q196" s="2">
        <v>3.3446336272423229</v>
      </c>
      <c r="R196" s="2">
        <v>8.6937269613534939E-3</v>
      </c>
      <c r="S196" s="18">
        <v>3.8004006431142781E-2</v>
      </c>
    </row>
    <row r="197" spans="1:19" x14ac:dyDescent="0.2">
      <c r="A197" s="50" t="s">
        <v>103</v>
      </c>
      <c r="B197" s="6" t="s">
        <v>70</v>
      </c>
      <c r="C197" s="2">
        <v>37</v>
      </c>
      <c r="D197" s="2">
        <v>1025</v>
      </c>
      <c r="E197" s="2">
        <v>1183</v>
      </c>
      <c r="F197" s="2">
        <v>27459</v>
      </c>
      <c r="G197" s="2">
        <v>0.83787229655897577</v>
      </c>
      <c r="H197" s="2">
        <v>0.34414450027757792</v>
      </c>
      <c r="I197" s="18">
        <v>0.41136022299388209</v>
      </c>
      <c r="K197" s="50" t="s">
        <v>103</v>
      </c>
      <c r="L197" s="6" t="s">
        <v>70</v>
      </c>
      <c r="M197" s="2">
        <v>3</v>
      </c>
      <c r="N197" s="2">
        <v>98</v>
      </c>
      <c r="O197" s="2">
        <v>147</v>
      </c>
      <c r="P197" s="2">
        <v>3091</v>
      </c>
      <c r="Q197" s="2">
        <v>0.6436901291128696</v>
      </c>
      <c r="R197" s="2">
        <v>0.62644559880979922</v>
      </c>
      <c r="S197" s="18">
        <v>0.85196601438132691</v>
      </c>
    </row>
    <row r="198" spans="1:19" x14ac:dyDescent="0.2">
      <c r="A198" s="50" t="s">
        <v>103</v>
      </c>
      <c r="B198" s="6" t="s">
        <v>71</v>
      </c>
      <c r="C198" s="2">
        <v>35</v>
      </c>
      <c r="D198" s="2">
        <v>1237</v>
      </c>
      <c r="E198" s="2">
        <v>1185</v>
      </c>
      <c r="F198" s="2">
        <v>27247</v>
      </c>
      <c r="G198" s="2">
        <v>0.65057697096214129</v>
      </c>
      <c r="H198" s="2">
        <v>1.130000863929255E-2</v>
      </c>
      <c r="I198" s="18">
        <v>2.083013640808418E-2</v>
      </c>
      <c r="K198" s="50" t="s">
        <v>103</v>
      </c>
      <c r="L198" s="6" t="s">
        <v>71</v>
      </c>
      <c r="M198" s="2">
        <v>12</v>
      </c>
      <c r="N198" s="2">
        <v>154</v>
      </c>
      <c r="O198" s="2">
        <v>138</v>
      </c>
      <c r="P198" s="2">
        <v>3035</v>
      </c>
      <c r="Q198" s="2">
        <v>1.713721061547149</v>
      </c>
      <c r="R198" s="2">
        <v>8.4023929749807158E-2</v>
      </c>
      <c r="S198" s="18">
        <v>0.20569058002752791</v>
      </c>
    </row>
    <row r="199" spans="1:19" x14ac:dyDescent="0.2">
      <c r="A199" s="50" t="s">
        <v>103</v>
      </c>
      <c r="B199" s="6" t="s">
        <v>75</v>
      </c>
      <c r="C199" s="2">
        <v>137</v>
      </c>
      <c r="D199" s="2">
        <v>3123</v>
      </c>
      <c r="E199" s="2">
        <v>1083</v>
      </c>
      <c r="F199" s="2">
        <v>25361</v>
      </c>
      <c r="G199" s="2">
        <v>1.0272744824462361</v>
      </c>
      <c r="H199" s="2">
        <v>0.77895193774511462</v>
      </c>
      <c r="I199" s="18">
        <v>0.79453097650382232</v>
      </c>
      <c r="K199" s="50" t="s">
        <v>103</v>
      </c>
      <c r="L199" s="6" t="s">
        <v>75</v>
      </c>
      <c r="M199" s="2">
        <v>36</v>
      </c>
      <c r="N199" s="2">
        <v>380</v>
      </c>
      <c r="O199" s="2">
        <v>114</v>
      </c>
      <c r="P199" s="2">
        <v>2809</v>
      </c>
      <c r="Q199" s="2">
        <v>2.3343490304709138</v>
      </c>
      <c r="R199" s="2">
        <v>6.4510947404996391E-5</v>
      </c>
      <c r="S199" s="18">
        <v>4.590779047890441E-4</v>
      </c>
    </row>
    <row r="200" spans="1:19" x14ac:dyDescent="0.2">
      <c r="A200" s="50" t="s">
        <v>103</v>
      </c>
      <c r="B200" s="6" t="s">
        <v>79</v>
      </c>
      <c r="C200" s="2">
        <v>38</v>
      </c>
      <c r="D200" s="2">
        <v>447</v>
      </c>
      <c r="E200" s="2">
        <v>1182</v>
      </c>
      <c r="F200" s="2">
        <v>28037</v>
      </c>
      <c r="G200" s="2">
        <v>2.0164624475257118</v>
      </c>
      <c r="H200" s="2">
        <v>1.77049904700327E-4</v>
      </c>
      <c r="I200" s="18">
        <v>4.2997833999370281E-4</v>
      </c>
      <c r="K200" s="50" t="s">
        <v>103</v>
      </c>
      <c r="L200" s="6" t="s">
        <v>79</v>
      </c>
      <c r="M200" s="2">
        <v>3</v>
      </c>
      <c r="N200" s="2">
        <v>41</v>
      </c>
      <c r="O200" s="2">
        <v>147</v>
      </c>
      <c r="P200" s="2">
        <v>3148</v>
      </c>
      <c r="Q200" s="2">
        <v>1.5669487307117971</v>
      </c>
      <c r="R200" s="2">
        <v>0.44724424759284931</v>
      </c>
      <c r="S200" s="18">
        <v>0.69470426275843589</v>
      </c>
    </row>
    <row r="201" spans="1:19" x14ac:dyDescent="0.2">
      <c r="A201" s="50" t="s">
        <v>103</v>
      </c>
      <c r="B201" s="6" t="s">
        <v>84</v>
      </c>
      <c r="C201" s="2">
        <v>41</v>
      </c>
      <c r="D201" s="2">
        <v>756</v>
      </c>
      <c r="E201" s="2">
        <v>1179</v>
      </c>
      <c r="F201" s="2">
        <v>27728</v>
      </c>
      <c r="G201" s="2">
        <v>1.275459877665136</v>
      </c>
      <c r="H201" s="2">
        <v>0.14663699298183119</v>
      </c>
      <c r="I201" s="18">
        <v>0.20395872660219569</v>
      </c>
      <c r="K201" s="50" t="s">
        <v>103</v>
      </c>
      <c r="L201" s="6" t="s">
        <v>84</v>
      </c>
      <c r="M201" s="2">
        <v>5</v>
      </c>
      <c r="N201" s="2">
        <v>77</v>
      </c>
      <c r="O201" s="2">
        <v>145</v>
      </c>
      <c r="P201" s="2">
        <v>3112</v>
      </c>
      <c r="Q201" s="2">
        <v>1.3936408419167039</v>
      </c>
      <c r="R201" s="2">
        <v>0.41636504273382963</v>
      </c>
      <c r="S201" s="18">
        <v>0.66705603705000971</v>
      </c>
    </row>
    <row r="202" spans="1:19" x14ac:dyDescent="0.2">
      <c r="A202" s="50" t="s">
        <v>103</v>
      </c>
      <c r="B202" s="6" t="s">
        <v>85</v>
      </c>
      <c r="C202" s="2">
        <v>91</v>
      </c>
      <c r="D202" s="2">
        <v>3453</v>
      </c>
      <c r="E202" s="2">
        <v>1129</v>
      </c>
      <c r="F202" s="2">
        <v>25031</v>
      </c>
      <c r="G202" s="2">
        <v>0.58429083245413482</v>
      </c>
      <c r="H202" s="2">
        <v>2.4650952230765329E-7</v>
      </c>
      <c r="I202" s="18">
        <v>8.3813237586126023E-7</v>
      </c>
      <c r="K202" s="50" t="s">
        <v>103</v>
      </c>
      <c r="L202" s="6" t="s">
        <v>85</v>
      </c>
      <c r="M202" s="2">
        <v>12</v>
      </c>
      <c r="N202" s="2">
        <v>186</v>
      </c>
      <c r="O202" s="2">
        <v>138</v>
      </c>
      <c r="P202" s="2">
        <v>3003</v>
      </c>
      <c r="Q202" s="2">
        <v>1.4039270687237031</v>
      </c>
      <c r="R202" s="2">
        <v>0.28521062473693032</v>
      </c>
      <c r="S202" s="18">
        <v>0.55255260777420145</v>
      </c>
    </row>
    <row r="203" spans="1:19" x14ac:dyDescent="0.2">
      <c r="A203" s="50" t="s">
        <v>103</v>
      </c>
      <c r="B203" s="6" t="s">
        <v>87</v>
      </c>
      <c r="C203" s="2">
        <v>85</v>
      </c>
      <c r="D203" s="2">
        <v>3555</v>
      </c>
      <c r="E203" s="2">
        <v>1135</v>
      </c>
      <c r="F203" s="2">
        <v>24929</v>
      </c>
      <c r="G203" s="2">
        <v>0.52515598183361523</v>
      </c>
      <c r="H203" s="2">
        <v>8.5499844918357921E-10</v>
      </c>
      <c r="I203" s="18">
        <v>3.847493021402628E-9</v>
      </c>
      <c r="K203" s="50" t="s">
        <v>103</v>
      </c>
      <c r="L203" s="6" t="s">
        <v>87</v>
      </c>
      <c r="M203" s="2">
        <v>33</v>
      </c>
      <c r="N203" s="2">
        <v>843</v>
      </c>
      <c r="O203" s="2">
        <v>117</v>
      </c>
      <c r="P203" s="2">
        <v>2346</v>
      </c>
      <c r="Q203" s="2">
        <v>0.78492563190072084</v>
      </c>
      <c r="R203" s="2">
        <v>0.25471795637626599</v>
      </c>
      <c r="S203" s="18">
        <v>0.50943591275253208</v>
      </c>
    </row>
    <row r="204" spans="1:19" x14ac:dyDescent="0.2">
      <c r="A204" s="50" t="s">
        <v>103</v>
      </c>
      <c r="B204" s="6" t="s">
        <v>90</v>
      </c>
      <c r="C204" s="2">
        <v>29</v>
      </c>
      <c r="D204" s="2">
        <v>800</v>
      </c>
      <c r="E204" s="2">
        <v>1191</v>
      </c>
      <c r="F204" s="2">
        <v>27684</v>
      </c>
      <c r="G204" s="2">
        <v>0.84260705289672544</v>
      </c>
      <c r="H204" s="2">
        <v>0.42407612947396012</v>
      </c>
      <c r="I204" s="18">
        <v>0.48784697602202809</v>
      </c>
      <c r="K204" s="50" t="s">
        <v>103</v>
      </c>
      <c r="L204" s="6" t="s">
        <v>90</v>
      </c>
      <c r="M204" s="2">
        <v>9</v>
      </c>
      <c r="N204" s="2">
        <v>86</v>
      </c>
      <c r="O204" s="2">
        <v>141</v>
      </c>
      <c r="P204" s="2">
        <v>3103</v>
      </c>
      <c r="Q204" s="2">
        <v>2.3030677882236521</v>
      </c>
      <c r="R204" s="2">
        <v>3.7231055734738873E-2</v>
      </c>
      <c r="S204" s="18">
        <v>0.10912150307244051</v>
      </c>
    </row>
    <row r="205" spans="1:19" x14ac:dyDescent="0.2">
      <c r="A205" s="50" t="s">
        <v>103</v>
      </c>
      <c r="B205" s="6" t="s">
        <v>97</v>
      </c>
      <c r="C205" s="2">
        <v>4</v>
      </c>
      <c r="D205" s="2">
        <v>157</v>
      </c>
      <c r="E205" s="2">
        <v>1216</v>
      </c>
      <c r="F205" s="2">
        <v>28327</v>
      </c>
      <c r="G205" s="2">
        <v>0.59350905129064702</v>
      </c>
      <c r="H205" s="2">
        <v>0.4226583703201543</v>
      </c>
      <c r="I205" s="18">
        <v>0.48784697602202809</v>
      </c>
      <c r="K205" s="50" t="s">
        <v>103</v>
      </c>
      <c r="L205" s="6" t="s">
        <v>97</v>
      </c>
      <c r="M205" s="2">
        <v>2</v>
      </c>
      <c r="N205" s="2">
        <v>6</v>
      </c>
      <c r="O205" s="2">
        <v>148</v>
      </c>
      <c r="P205" s="2">
        <v>3183</v>
      </c>
      <c r="Q205" s="2">
        <v>7.1689189189189193</v>
      </c>
      <c r="R205" s="2">
        <v>4.6972496124955701E-2</v>
      </c>
      <c r="S205" s="18">
        <v>0.1249876853414061</v>
      </c>
    </row>
    <row r="206" spans="1:19" x14ac:dyDescent="0.2">
      <c r="A206" s="50" t="s">
        <v>103</v>
      </c>
      <c r="B206" s="6" t="s">
        <v>113</v>
      </c>
      <c r="C206" s="2">
        <v>59</v>
      </c>
      <c r="D206" s="2">
        <v>1533</v>
      </c>
      <c r="E206" s="2">
        <v>1161</v>
      </c>
      <c r="F206" s="2">
        <v>26951</v>
      </c>
      <c r="G206" s="2">
        <v>0.89341352153288012</v>
      </c>
      <c r="H206" s="2">
        <v>0.43634043729311578</v>
      </c>
      <c r="I206" s="18">
        <v>0.49464797934165522</v>
      </c>
      <c r="K206" s="50" t="s">
        <v>103</v>
      </c>
      <c r="L206" s="6" t="s">
        <v>113</v>
      </c>
      <c r="M206" s="2">
        <v>26</v>
      </c>
      <c r="N206" s="2">
        <v>262</v>
      </c>
      <c r="O206" s="2">
        <v>124</v>
      </c>
      <c r="P206" s="2">
        <v>2927</v>
      </c>
      <c r="Q206" s="2">
        <v>2.3424649101206598</v>
      </c>
      <c r="R206" s="2">
        <v>4.649402523633158E-4</v>
      </c>
      <c r="S206" s="18">
        <v>2.7896415141803721E-3</v>
      </c>
    </row>
    <row r="207" spans="1:19" x14ac:dyDescent="0.2">
      <c r="A207" s="50" t="s">
        <v>103</v>
      </c>
      <c r="B207" s="6" t="s">
        <v>120</v>
      </c>
      <c r="C207" s="2">
        <v>403</v>
      </c>
      <c r="D207" s="2">
        <v>10041</v>
      </c>
      <c r="E207" s="2">
        <v>817</v>
      </c>
      <c r="F207" s="2">
        <v>18443</v>
      </c>
      <c r="G207" s="2">
        <v>0.90601959140108179</v>
      </c>
      <c r="H207" s="2">
        <v>0.1183815361962518</v>
      </c>
      <c r="I207" s="18">
        <v>0.17087146262539321</v>
      </c>
      <c r="K207" s="50" t="s">
        <v>103</v>
      </c>
      <c r="L207" s="6" t="s">
        <v>120</v>
      </c>
      <c r="M207" s="2">
        <v>89</v>
      </c>
      <c r="N207" s="2">
        <v>1037</v>
      </c>
      <c r="O207" s="2">
        <v>61</v>
      </c>
      <c r="P207" s="2">
        <v>2152</v>
      </c>
      <c r="Q207" s="2">
        <v>3.0277755821490109</v>
      </c>
      <c r="R207" s="2">
        <v>6.9884243457189002E-11</v>
      </c>
      <c r="S207" s="18">
        <v>1.5274698927092711E-9</v>
      </c>
    </row>
    <row r="208" spans="1:19" x14ac:dyDescent="0.2">
      <c r="A208" s="50" t="s">
        <v>103</v>
      </c>
      <c r="B208" s="6" t="s">
        <v>121</v>
      </c>
      <c r="C208" s="2">
        <v>70</v>
      </c>
      <c r="D208" s="2">
        <v>2243</v>
      </c>
      <c r="E208" s="2">
        <v>1150</v>
      </c>
      <c r="F208" s="2">
        <v>26241</v>
      </c>
      <c r="G208" s="2">
        <v>0.71211692415049721</v>
      </c>
      <c r="H208" s="2">
        <v>5.3477591139873826E-3</v>
      </c>
      <c r="I208" s="18">
        <v>1.0357052461379791E-2</v>
      </c>
      <c r="K208" s="50" t="s">
        <v>103</v>
      </c>
      <c r="L208" s="6" t="s">
        <v>121</v>
      </c>
      <c r="M208" s="2">
        <v>13</v>
      </c>
      <c r="N208" s="2">
        <v>211</v>
      </c>
      <c r="O208" s="2">
        <v>137</v>
      </c>
      <c r="P208" s="2">
        <v>2978</v>
      </c>
      <c r="Q208" s="2">
        <v>1.339260386757533</v>
      </c>
      <c r="R208" s="2">
        <v>0.31548522235781401</v>
      </c>
      <c r="S208" s="18">
        <v>0.58155709663623167</v>
      </c>
    </row>
    <row r="209" spans="1:19" x14ac:dyDescent="0.2">
      <c r="A209" s="50" t="s">
        <v>103</v>
      </c>
      <c r="B209" s="6" t="s">
        <v>124</v>
      </c>
      <c r="C209" s="2">
        <v>73</v>
      </c>
      <c r="D209" s="2">
        <v>1560</v>
      </c>
      <c r="E209" s="2">
        <v>1147</v>
      </c>
      <c r="F209" s="2">
        <v>26924</v>
      </c>
      <c r="G209" s="2">
        <v>1.098435159725482</v>
      </c>
      <c r="H209" s="2">
        <v>0.44131068524961592</v>
      </c>
      <c r="I209" s="18">
        <v>0.49647452092086852</v>
      </c>
      <c r="K209" s="50" t="s">
        <v>103</v>
      </c>
      <c r="L209" s="6" t="s">
        <v>124</v>
      </c>
      <c r="M209" s="2">
        <v>20</v>
      </c>
      <c r="N209" s="2">
        <v>203</v>
      </c>
      <c r="O209" s="2">
        <v>130</v>
      </c>
      <c r="P209" s="2">
        <v>2986</v>
      </c>
      <c r="Q209" s="2">
        <v>2.2629784009094349</v>
      </c>
      <c r="R209" s="2">
        <v>2.2357080501336098E-3</v>
      </c>
      <c r="S209" s="18">
        <v>1.1412302475442671E-2</v>
      </c>
    </row>
    <row r="210" spans="1:19" x14ac:dyDescent="0.2">
      <c r="A210" s="50" t="s">
        <v>103</v>
      </c>
      <c r="B210" s="6" t="s">
        <v>129</v>
      </c>
      <c r="C210" s="2">
        <v>19</v>
      </c>
      <c r="D210" s="2">
        <v>367</v>
      </c>
      <c r="E210" s="2">
        <v>1201</v>
      </c>
      <c r="F210" s="2">
        <v>28117</v>
      </c>
      <c r="G210" s="2">
        <v>1.212030392474936</v>
      </c>
      <c r="H210" s="2">
        <v>0.43645409941910751</v>
      </c>
      <c r="I210" s="18">
        <v>0.49464797934165522</v>
      </c>
      <c r="K210" s="50" t="s">
        <v>103</v>
      </c>
      <c r="L210" s="6" t="s">
        <v>129</v>
      </c>
      <c r="M210" s="2">
        <v>1</v>
      </c>
      <c r="N210" s="2">
        <v>37</v>
      </c>
      <c r="O210" s="2">
        <v>149</v>
      </c>
      <c r="P210" s="2">
        <v>3152</v>
      </c>
      <c r="Q210" s="2">
        <v>0.57173952475965895</v>
      </c>
      <c r="R210" s="2">
        <v>1</v>
      </c>
      <c r="S210" s="18">
        <v>1</v>
      </c>
    </row>
    <row r="211" spans="1:19" x14ac:dyDescent="0.2">
      <c r="A211" s="50" t="s">
        <v>103</v>
      </c>
      <c r="B211" s="6" t="s">
        <v>130</v>
      </c>
      <c r="C211" s="2">
        <v>761</v>
      </c>
      <c r="D211" s="2">
        <v>14815</v>
      </c>
      <c r="E211" s="2">
        <v>459</v>
      </c>
      <c r="F211" s="2">
        <v>13669</v>
      </c>
      <c r="G211" s="2">
        <v>1.529702790479825</v>
      </c>
      <c r="H211" s="2">
        <v>9.7689860531335166E-13</v>
      </c>
      <c r="I211" s="18">
        <v>5.5357587635434503E-12</v>
      </c>
      <c r="K211" s="50" t="s">
        <v>103</v>
      </c>
      <c r="L211" s="6" t="s">
        <v>130</v>
      </c>
      <c r="M211" s="2">
        <v>79</v>
      </c>
      <c r="N211" s="2">
        <v>1399</v>
      </c>
      <c r="O211" s="2">
        <v>71</v>
      </c>
      <c r="P211" s="2">
        <v>1790</v>
      </c>
      <c r="Q211" s="2">
        <v>1.423652709681966</v>
      </c>
      <c r="R211" s="2">
        <v>3.5638572493109109E-2</v>
      </c>
      <c r="S211" s="18">
        <v>0.10912150307244051</v>
      </c>
    </row>
    <row r="212" spans="1:19" x14ac:dyDescent="0.2">
      <c r="A212" s="50" t="s">
        <v>113</v>
      </c>
      <c r="B212" s="6" t="s">
        <v>62</v>
      </c>
      <c r="C212" s="2">
        <v>129</v>
      </c>
      <c r="D212" s="2">
        <v>1052</v>
      </c>
      <c r="E212" s="2">
        <v>1463</v>
      </c>
      <c r="F212" s="2">
        <v>27060</v>
      </c>
      <c r="G212" s="2">
        <v>2.268075130792762</v>
      </c>
      <c r="H212" s="2">
        <v>1.166270685527784E-14</v>
      </c>
      <c r="I212" s="18">
        <v>8.0775267375686143E-14</v>
      </c>
      <c r="K212" s="50" t="s">
        <v>113</v>
      </c>
      <c r="L212" s="6" t="s">
        <v>62</v>
      </c>
      <c r="M212" s="2">
        <v>29</v>
      </c>
      <c r="N212" s="2">
        <v>113</v>
      </c>
      <c r="O212" s="2">
        <v>259</v>
      </c>
      <c r="P212" s="2">
        <v>2938</v>
      </c>
      <c r="Q212" s="2">
        <v>2.9111969111969112</v>
      </c>
      <c r="R212" s="2">
        <v>8.2463590272124673E-6</v>
      </c>
      <c r="S212" s="18">
        <v>7.4217231245016053E-5</v>
      </c>
    </row>
    <row r="213" spans="1:19" x14ac:dyDescent="0.2">
      <c r="A213" s="50" t="s">
        <v>113</v>
      </c>
      <c r="B213" s="6" t="s">
        <v>69</v>
      </c>
      <c r="C213" s="2">
        <v>37</v>
      </c>
      <c r="D213" s="2">
        <v>400</v>
      </c>
      <c r="E213" s="2">
        <v>1555</v>
      </c>
      <c r="F213" s="2">
        <v>27712</v>
      </c>
      <c r="G213" s="2">
        <v>1.648463022508039</v>
      </c>
      <c r="H213" s="2">
        <v>7.0101789492194051E-3</v>
      </c>
      <c r="I213" s="18">
        <v>1.3241449126319259E-2</v>
      </c>
      <c r="K213" s="50" t="s">
        <v>113</v>
      </c>
      <c r="L213" s="6" t="s">
        <v>69</v>
      </c>
      <c r="M213" s="2">
        <v>15</v>
      </c>
      <c r="N213" s="2">
        <v>38</v>
      </c>
      <c r="O213" s="2">
        <v>273</v>
      </c>
      <c r="P213" s="2">
        <v>3013</v>
      </c>
      <c r="Q213" s="2">
        <v>4.3565644881434364</v>
      </c>
      <c r="R213" s="2">
        <v>2.3181394156824211E-5</v>
      </c>
      <c r="S213" s="18">
        <v>1.8188478492277461E-4</v>
      </c>
    </row>
    <row r="214" spans="1:19" x14ac:dyDescent="0.2">
      <c r="A214" s="50" t="s">
        <v>113</v>
      </c>
      <c r="B214" s="6" t="s">
        <v>70</v>
      </c>
      <c r="C214" s="2">
        <v>63</v>
      </c>
      <c r="D214" s="2">
        <v>999</v>
      </c>
      <c r="E214" s="2">
        <v>1529</v>
      </c>
      <c r="F214" s="2">
        <v>27113</v>
      </c>
      <c r="G214" s="2">
        <v>1.118266075100607</v>
      </c>
      <c r="H214" s="2">
        <v>0.40460025901185143</v>
      </c>
      <c r="I214" s="18">
        <v>0.47254839411307842</v>
      </c>
      <c r="K214" s="50" t="s">
        <v>113</v>
      </c>
      <c r="L214" s="6" t="s">
        <v>70</v>
      </c>
      <c r="M214" s="2">
        <v>9</v>
      </c>
      <c r="N214" s="2">
        <v>92</v>
      </c>
      <c r="O214" s="2">
        <v>279</v>
      </c>
      <c r="P214" s="2">
        <v>2959</v>
      </c>
      <c r="Q214" s="2">
        <v>1.0375175315568019</v>
      </c>
      <c r="R214" s="2">
        <v>0.85734114261247918</v>
      </c>
      <c r="S214" s="18">
        <v>1</v>
      </c>
    </row>
    <row r="215" spans="1:19" x14ac:dyDescent="0.2">
      <c r="A215" s="50" t="s">
        <v>113</v>
      </c>
      <c r="B215" s="6" t="s">
        <v>71</v>
      </c>
      <c r="C215" s="2">
        <v>60</v>
      </c>
      <c r="D215" s="2">
        <v>1212</v>
      </c>
      <c r="E215" s="2">
        <v>1532</v>
      </c>
      <c r="F215" s="2">
        <v>26900</v>
      </c>
      <c r="G215" s="2">
        <v>0.86924488793526877</v>
      </c>
      <c r="H215" s="2">
        <v>0.33944601769164789</v>
      </c>
      <c r="I215" s="18">
        <v>0.41042980347904823</v>
      </c>
      <c r="K215" s="50" t="s">
        <v>113</v>
      </c>
      <c r="L215" s="6" t="s">
        <v>71</v>
      </c>
      <c r="M215" s="2">
        <v>21</v>
      </c>
      <c r="N215" s="2">
        <v>145</v>
      </c>
      <c r="O215" s="2">
        <v>267</v>
      </c>
      <c r="P215" s="2">
        <v>2906</v>
      </c>
      <c r="Q215" s="2">
        <v>1.5762882603641999</v>
      </c>
      <c r="R215" s="2">
        <v>6.4711602838241677E-2</v>
      </c>
      <c r="S215" s="18">
        <v>0.16640126444142339</v>
      </c>
    </row>
    <row r="216" spans="1:19" x14ac:dyDescent="0.2">
      <c r="A216" s="50" t="s">
        <v>113</v>
      </c>
      <c r="B216" s="6" t="s">
        <v>75</v>
      </c>
      <c r="C216" s="2">
        <v>249</v>
      </c>
      <c r="D216" s="2">
        <v>3011</v>
      </c>
      <c r="E216" s="2">
        <v>1343</v>
      </c>
      <c r="F216" s="2">
        <v>25101</v>
      </c>
      <c r="G216" s="2">
        <v>1.545623109902559</v>
      </c>
      <c r="H216" s="2">
        <v>5.4889205657592927E-9</v>
      </c>
      <c r="I216" s="18">
        <v>2.2697428285437079E-8</v>
      </c>
      <c r="K216" s="50" t="s">
        <v>113</v>
      </c>
      <c r="L216" s="6" t="s">
        <v>75</v>
      </c>
      <c r="M216" s="2">
        <v>66</v>
      </c>
      <c r="N216" s="2">
        <v>350</v>
      </c>
      <c r="O216" s="2">
        <v>222</v>
      </c>
      <c r="P216" s="2">
        <v>2701</v>
      </c>
      <c r="Q216" s="2">
        <v>2.294285714285714</v>
      </c>
      <c r="R216" s="2">
        <v>1.9803510538179671E-7</v>
      </c>
      <c r="S216" s="18">
        <v>1.893710695215829E-6</v>
      </c>
    </row>
    <row r="217" spans="1:19" x14ac:dyDescent="0.2">
      <c r="A217" s="50" t="s">
        <v>113</v>
      </c>
      <c r="B217" s="6" t="s">
        <v>79</v>
      </c>
      <c r="C217" s="2">
        <v>44</v>
      </c>
      <c r="D217" s="2">
        <v>441</v>
      </c>
      <c r="E217" s="2">
        <v>1548</v>
      </c>
      <c r="F217" s="2">
        <v>27671</v>
      </c>
      <c r="G217" s="2">
        <v>1.7834789385176979</v>
      </c>
      <c r="H217" s="2">
        <v>7.1266181999611166E-4</v>
      </c>
      <c r="I217" s="18">
        <v>1.603489094991251E-3</v>
      </c>
      <c r="K217" s="50" t="s">
        <v>113</v>
      </c>
      <c r="L217" s="6" t="s">
        <v>79</v>
      </c>
      <c r="M217" s="2">
        <v>7</v>
      </c>
      <c r="N217" s="2">
        <v>37</v>
      </c>
      <c r="O217" s="2">
        <v>281</v>
      </c>
      <c r="P217" s="2">
        <v>3014</v>
      </c>
      <c r="Q217" s="2">
        <v>2.0292392036164282</v>
      </c>
      <c r="R217" s="2">
        <v>9.8128120207169933E-2</v>
      </c>
      <c r="S217" s="18">
        <v>0.23276902932884661</v>
      </c>
    </row>
    <row r="218" spans="1:19" x14ac:dyDescent="0.2">
      <c r="A218" s="50" t="s">
        <v>113</v>
      </c>
      <c r="B218" s="6" t="s">
        <v>84</v>
      </c>
      <c r="C218" s="2">
        <v>59</v>
      </c>
      <c r="D218" s="2">
        <v>738</v>
      </c>
      <c r="E218" s="2">
        <v>1533</v>
      </c>
      <c r="F218" s="2">
        <v>27374</v>
      </c>
      <c r="G218" s="2">
        <v>1.4275514118481041</v>
      </c>
      <c r="H218" s="2">
        <v>1.3140588427767689E-2</v>
      </c>
      <c r="I218" s="18">
        <v>2.3934643207719711E-2</v>
      </c>
      <c r="K218" s="50" t="s">
        <v>113</v>
      </c>
      <c r="L218" s="6" t="s">
        <v>84</v>
      </c>
      <c r="M218" s="2">
        <v>8</v>
      </c>
      <c r="N218" s="2">
        <v>74</v>
      </c>
      <c r="O218" s="2">
        <v>280</v>
      </c>
      <c r="P218" s="2">
        <v>2977</v>
      </c>
      <c r="Q218" s="2">
        <v>1.1494208494208491</v>
      </c>
      <c r="R218" s="2">
        <v>0.68911511109410339</v>
      </c>
      <c r="S218" s="18">
        <v>0.905018128733865</v>
      </c>
    </row>
    <row r="219" spans="1:19" x14ac:dyDescent="0.2">
      <c r="A219" s="50" t="s">
        <v>113</v>
      </c>
      <c r="B219" s="6" t="s">
        <v>85</v>
      </c>
      <c r="C219" s="2">
        <v>212</v>
      </c>
      <c r="D219" s="2">
        <v>3332</v>
      </c>
      <c r="E219" s="2">
        <v>1380</v>
      </c>
      <c r="F219" s="2">
        <v>24780</v>
      </c>
      <c r="G219" s="2">
        <v>1.1424917793204239</v>
      </c>
      <c r="H219" s="2">
        <v>8.0422602540275917E-2</v>
      </c>
      <c r="I219" s="18">
        <v>0.1206339038104139</v>
      </c>
      <c r="K219" s="50" t="s">
        <v>113</v>
      </c>
      <c r="L219" s="6" t="s">
        <v>85</v>
      </c>
      <c r="M219" s="2">
        <v>25</v>
      </c>
      <c r="N219" s="2">
        <v>173</v>
      </c>
      <c r="O219" s="2">
        <v>263</v>
      </c>
      <c r="P219" s="2">
        <v>2878</v>
      </c>
      <c r="Q219" s="2">
        <v>1.5813534363392601</v>
      </c>
      <c r="R219" s="2">
        <v>4.8992797864132423E-2</v>
      </c>
      <c r="S219" s="18">
        <v>0.12813500979877041</v>
      </c>
    </row>
    <row r="220" spans="1:19" x14ac:dyDescent="0.2">
      <c r="A220" s="50" t="s">
        <v>113</v>
      </c>
      <c r="B220" s="6" t="s">
        <v>87</v>
      </c>
      <c r="C220" s="2">
        <v>138</v>
      </c>
      <c r="D220" s="2">
        <v>3502</v>
      </c>
      <c r="E220" s="2">
        <v>1454</v>
      </c>
      <c r="F220" s="2">
        <v>24610</v>
      </c>
      <c r="G220" s="2">
        <v>0.66697591551143498</v>
      </c>
      <c r="H220" s="2">
        <v>3.4022863666717258E-6</v>
      </c>
      <c r="I220" s="18">
        <v>1.020685910001518E-5</v>
      </c>
      <c r="K220" s="50" t="s">
        <v>113</v>
      </c>
      <c r="L220" s="6" t="s">
        <v>87</v>
      </c>
      <c r="M220" s="2">
        <v>69</v>
      </c>
      <c r="N220" s="2">
        <v>807</v>
      </c>
      <c r="O220" s="2">
        <v>219</v>
      </c>
      <c r="P220" s="2">
        <v>2244</v>
      </c>
      <c r="Q220" s="2">
        <v>0.8761012374598971</v>
      </c>
      <c r="R220" s="2">
        <v>0.40042483730655809</v>
      </c>
      <c r="S220" s="18">
        <v>0.64830687944890064</v>
      </c>
    </row>
    <row r="221" spans="1:19" x14ac:dyDescent="0.2">
      <c r="A221" s="50" t="s">
        <v>113</v>
      </c>
      <c r="B221" s="6" t="s">
        <v>90</v>
      </c>
      <c r="C221" s="2">
        <v>41</v>
      </c>
      <c r="D221" s="2">
        <v>788</v>
      </c>
      <c r="E221" s="2">
        <v>1551</v>
      </c>
      <c r="F221" s="2">
        <v>27324</v>
      </c>
      <c r="G221" s="2">
        <v>0.91662166540663137</v>
      </c>
      <c r="H221" s="2">
        <v>0.63930835867664215</v>
      </c>
      <c r="I221" s="18">
        <v>0.66996012929812498</v>
      </c>
      <c r="K221" s="50" t="s">
        <v>113</v>
      </c>
      <c r="L221" s="6" t="s">
        <v>90</v>
      </c>
      <c r="M221" s="2">
        <v>14</v>
      </c>
      <c r="N221" s="2">
        <v>81</v>
      </c>
      <c r="O221" s="2">
        <v>274</v>
      </c>
      <c r="P221" s="2">
        <v>2970</v>
      </c>
      <c r="Q221" s="2">
        <v>1.8734793187347929</v>
      </c>
      <c r="R221" s="2">
        <v>4.0000599721631253E-2</v>
      </c>
      <c r="S221" s="18">
        <v>0.1102719235569294</v>
      </c>
    </row>
    <row r="222" spans="1:19" x14ac:dyDescent="0.2">
      <c r="A222" s="50" t="s">
        <v>113</v>
      </c>
      <c r="B222" s="6" t="s">
        <v>97</v>
      </c>
      <c r="C222" s="2">
        <v>11</v>
      </c>
      <c r="D222" s="2">
        <v>150</v>
      </c>
      <c r="E222" s="2">
        <v>1581</v>
      </c>
      <c r="F222" s="2">
        <v>27962</v>
      </c>
      <c r="G222" s="2">
        <v>1.296993464052288</v>
      </c>
      <c r="H222" s="2">
        <v>0.3786518055180389</v>
      </c>
      <c r="I222" s="18">
        <v>0.44564404803276891</v>
      </c>
      <c r="K222" s="50" t="s">
        <v>113</v>
      </c>
      <c r="L222" s="6" t="s">
        <v>97</v>
      </c>
      <c r="M222" s="2">
        <v>2</v>
      </c>
      <c r="N222" s="2">
        <v>6</v>
      </c>
      <c r="O222" s="2">
        <v>286</v>
      </c>
      <c r="P222" s="2">
        <v>3045</v>
      </c>
      <c r="Q222" s="2">
        <v>3.5489510489510492</v>
      </c>
      <c r="R222" s="2">
        <v>0.14688271231959579</v>
      </c>
      <c r="S222" s="18">
        <v>0.32104364264163049</v>
      </c>
    </row>
    <row r="223" spans="1:19" x14ac:dyDescent="0.2">
      <c r="A223" s="50" t="s">
        <v>113</v>
      </c>
      <c r="B223" s="6" t="s">
        <v>103</v>
      </c>
      <c r="C223" s="2">
        <v>59</v>
      </c>
      <c r="D223" s="2">
        <v>1161</v>
      </c>
      <c r="E223" s="2">
        <v>1533</v>
      </c>
      <c r="F223" s="2">
        <v>26951</v>
      </c>
      <c r="G223" s="2">
        <v>0.89341352153288012</v>
      </c>
      <c r="H223" s="2">
        <v>0.43634043730404809</v>
      </c>
      <c r="I223" s="18">
        <v>0.49464797934165522</v>
      </c>
      <c r="K223" s="50" t="s">
        <v>113</v>
      </c>
      <c r="L223" s="6" t="s">
        <v>103</v>
      </c>
      <c r="M223" s="2">
        <v>26</v>
      </c>
      <c r="N223" s="2">
        <v>124</v>
      </c>
      <c r="O223" s="2">
        <v>262</v>
      </c>
      <c r="P223" s="2">
        <v>2927</v>
      </c>
      <c r="Q223" s="2">
        <v>2.3424649101206598</v>
      </c>
      <c r="R223" s="2">
        <v>4.6494025236339532E-4</v>
      </c>
      <c r="S223" s="18">
        <v>2.7896415141803721E-3</v>
      </c>
    </row>
    <row r="224" spans="1:19" x14ac:dyDescent="0.2">
      <c r="A224" s="50" t="s">
        <v>113</v>
      </c>
      <c r="B224" s="6" t="s">
        <v>120</v>
      </c>
      <c r="C224" s="2">
        <v>769</v>
      </c>
      <c r="D224" s="2">
        <v>9675</v>
      </c>
      <c r="E224" s="2">
        <v>823</v>
      </c>
      <c r="F224" s="2">
        <v>18437</v>
      </c>
      <c r="G224" s="2">
        <v>1.7805976119384239</v>
      </c>
      <c r="H224" s="2">
        <v>2.2147528165927669E-28</v>
      </c>
      <c r="I224" s="18">
        <v>2.4204084352763819E-27</v>
      </c>
      <c r="K224" s="50" t="s">
        <v>113</v>
      </c>
      <c r="L224" s="6" t="s">
        <v>120</v>
      </c>
      <c r="M224" s="2">
        <v>142</v>
      </c>
      <c r="N224" s="2">
        <v>984</v>
      </c>
      <c r="O224" s="2">
        <v>146</v>
      </c>
      <c r="P224" s="2">
        <v>2067</v>
      </c>
      <c r="Q224" s="2">
        <v>2.0430588038757098</v>
      </c>
      <c r="R224" s="2">
        <v>1.120120607533022E-8</v>
      </c>
      <c r="S224" s="18">
        <v>1.713784529529494E-7</v>
      </c>
    </row>
    <row r="225" spans="1:19" x14ac:dyDescent="0.2">
      <c r="A225" s="50" t="s">
        <v>113</v>
      </c>
      <c r="B225" s="6" t="s">
        <v>121</v>
      </c>
      <c r="C225" s="2">
        <v>172</v>
      </c>
      <c r="D225" s="2">
        <v>2141</v>
      </c>
      <c r="E225" s="2">
        <v>1420</v>
      </c>
      <c r="F225" s="2">
        <v>25971</v>
      </c>
      <c r="G225" s="2">
        <v>1.4693055107854041</v>
      </c>
      <c r="H225" s="2">
        <v>1.140176866929613E-5</v>
      </c>
      <c r="I225" s="18">
        <v>3.2914539743439779E-5</v>
      </c>
      <c r="K225" s="50" t="s">
        <v>113</v>
      </c>
      <c r="L225" s="6" t="s">
        <v>121</v>
      </c>
      <c r="M225" s="2">
        <v>30</v>
      </c>
      <c r="N225" s="2">
        <v>194</v>
      </c>
      <c r="O225" s="2">
        <v>258</v>
      </c>
      <c r="P225" s="2">
        <v>2857</v>
      </c>
      <c r="Q225" s="2">
        <v>1.7124190841524809</v>
      </c>
      <c r="R225" s="2">
        <v>1.307916472067437E-2</v>
      </c>
      <c r="S225" s="18">
        <v>4.9410177833734317E-2</v>
      </c>
    </row>
    <row r="226" spans="1:19" x14ac:dyDescent="0.2">
      <c r="A226" s="50" t="s">
        <v>113</v>
      </c>
      <c r="B226" s="6" t="s">
        <v>124</v>
      </c>
      <c r="C226" s="2">
        <v>94</v>
      </c>
      <c r="D226" s="2">
        <v>1539</v>
      </c>
      <c r="E226" s="2">
        <v>1498</v>
      </c>
      <c r="F226" s="2">
        <v>26573</v>
      </c>
      <c r="G226" s="2">
        <v>1.083472787194709</v>
      </c>
      <c r="H226" s="2">
        <v>0.46233540796953249</v>
      </c>
      <c r="I226" s="18">
        <v>0.50890156417001597</v>
      </c>
      <c r="K226" s="50" t="s">
        <v>113</v>
      </c>
      <c r="L226" s="6" t="s">
        <v>124</v>
      </c>
      <c r="M226" s="2">
        <v>36</v>
      </c>
      <c r="N226" s="2">
        <v>187</v>
      </c>
      <c r="O226" s="2">
        <v>252</v>
      </c>
      <c r="P226" s="2">
        <v>2864</v>
      </c>
      <c r="Q226" s="2">
        <v>2.1879297173414818</v>
      </c>
      <c r="R226" s="2">
        <v>1.6519849614765161E-4</v>
      </c>
      <c r="S226" s="18">
        <v>1.053140412941279E-3</v>
      </c>
    </row>
    <row r="227" spans="1:19" x14ac:dyDescent="0.2">
      <c r="A227" s="50" t="s">
        <v>113</v>
      </c>
      <c r="B227" s="6" t="s">
        <v>129</v>
      </c>
      <c r="C227" s="2">
        <v>34</v>
      </c>
      <c r="D227" s="2">
        <v>352</v>
      </c>
      <c r="E227" s="2">
        <v>1558</v>
      </c>
      <c r="F227" s="2">
        <v>27760</v>
      </c>
      <c r="G227" s="2">
        <v>1.7210292916326291</v>
      </c>
      <c r="H227" s="2">
        <v>4.285376759688612E-3</v>
      </c>
      <c r="I227" s="18">
        <v>8.7421685897647681E-3</v>
      </c>
      <c r="K227" s="50" t="s">
        <v>113</v>
      </c>
      <c r="L227" s="6" t="s">
        <v>129</v>
      </c>
      <c r="M227" s="2">
        <v>4</v>
      </c>
      <c r="N227" s="2">
        <v>34</v>
      </c>
      <c r="O227" s="2">
        <v>284</v>
      </c>
      <c r="P227" s="2">
        <v>3017</v>
      </c>
      <c r="Q227" s="2">
        <v>1.249792874896438</v>
      </c>
      <c r="R227" s="2">
        <v>0.56501600319285528</v>
      </c>
      <c r="S227" s="18">
        <v>0.81171313134902345</v>
      </c>
    </row>
    <row r="228" spans="1:19" x14ac:dyDescent="0.2">
      <c r="A228" s="50" t="s">
        <v>113</v>
      </c>
      <c r="B228" s="6" t="s">
        <v>130</v>
      </c>
      <c r="C228" s="2">
        <v>981</v>
      </c>
      <c r="D228" s="2">
        <v>14595</v>
      </c>
      <c r="E228" s="2">
        <v>611</v>
      </c>
      <c r="F228" s="2">
        <v>13517</v>
      </c>
      <c r="G228" s="2">
        <v>1.486976180103381</v>
      </c>
      <c r="H228" s="2">
        <v>3.5657154695248212E-14</v>
      </c>
      <c r="I228" s="18">
        <v>2.2219668923974799E-13</v>
      </c>
      <c r="K228" s="50" t="s">
        <v>113</v>
      </c>
      <c r="L228" s="6" t="s">
        <v>130</v>
      </c>
      <c r="M228" s="2">
        <v>171</v>
      </c>
      <c r="N228" s="2">
        <v>1307</v>
      </c>
      <c r="O228" s="2">
        <v>117</v>
      </c>
      <c r="P228" s="2">
        <v>1744</v>
      </c>
      <c r="Q228" s="2">
        <v>1.950208934141604</v>
      </c>
      <c r="R228" s="2">
        <v>7.9979009364541683E-8</v>
      </c>
      <c r="S228" s="18">
        <v>9.7894307462282866E-7</v>
      </c>
    </row>
    <row r="229" spans="1:19" x14ac:dyDescent="0.2">
      <c r="A229" s="50" t="s">
        <v>120</v>
      </c>
      <c r="B229" s="6" t="s">
        <v>62</v>
      </c>
      <c r="C229" s="2">
        <v>102</v>
      </c>
      <c r="D229" s="2">
        <v>1079</v>
      </c>
      <c r="E229" s="2">
        <v>10342</v>
      </c>
      <c r="F229" s="2">
        <v>18181</v>
      </c>
      <c r="G229" s="2">
        <v>0.16618505320091789</v>
      </c>
      <c r="H229" s="2">
        <v>1.2683562630896591E-103</v>
      </c>
      <c r="I229" s="18">
        <v>3.8811701650567291E-102</v>
      </c>
      <c r="K229" s="50" t="s">
        <v>120</v>
      </c>
      <c r="L229" s="6" t="s">
        <v>62</v>
      </c>
      <c r="M229" s="2">
        <v>16</v>
      </c>
      <c r="N229" s="2">
        <v>126</v>
      </c>
      <c r="O229" s="2">
        <v>1110</v>
      </c>
      <c r="P229" s="2">
        <v>2087</v>
      </c>
      <c r="Q229" s="2">
        <v>0.23875303875303869</v>
      </c>
      <c r="R229" s="2">
        <v>5.1061134747511522E-10</v>
      </c>
      <c r="S229" s="18">
        <v>9.7654420204615784E-9</v>
      </c>
    </row>
    <row r="230" spans="1:19" x14ac:dyDescent="0.2">
      <c r="A230" s="50" t="s">
        <v>120</v>
      </c>
      <c r="B230" s="6" t="s">
        <v>69</v>
      </c>
      <c r="C230" s="2">
        <v>135</v>
      </c>
      <c r="D230" s="2">
        <v>302</v>
      </c>
      <c r="E230" s="2">
        <v>10309</v>
      </c>
      <c r="F230" s="2">
        <v>18958</v>
      </c>
      <c r="G230" s="2">
        <v>0.82205865253726085</v>
      </c>
      <c r="H230" s="2">
        <v>6.1858193640116493E-2</v>
      </c>
      <c r="I230" s="18">
        <v>9.6574526806707098E-2</v>
      </c>
      <c r="K230" s="50" t="s">
        <v>120</v>
      </c>
      <c r="L230" s="6" t="s">
        <v>69</v>
      </c>
      <c r="M230" s="2">
        <v>19</v>
      </c>
      <c r="N230" s="2">
        <v>34</v>
      </c>
      <c r="O230" s="2">
        <v>1107</v>
      </c>
      <c r="P230" s="2">
        <v>2179</v>
      </c>
      <c r="Q230" s="2">
        <v>1.0999787448854881</v>
      </c>
      <c r="R230" s="2">
        <v>0.77022735769510819</v>
      </c>
      <c r="S230" s="18">
        <v>0.95808768884025652</v>
      </c>
    </row>
    <row r="231" spans="1:19" x14ac:dyDescent="0.2">
      <c r="A231" s="50" t="s">
        <v>120</v>
      </c>
      <c r="B231" s="6" t="s">
        <v>70</v>
      </c>
      <c r="C231" s="2">
        <v>142</v>
      </c>
      <c r="D231" s="2">
        <v>920</v>
      </c>
      <c r="E231" s="2">
        <v>10302</v>
      </c>
      <c r="F231" s="2">
        <v>18340</v>
      </c>
      <c r="G231" s="2">
        <v>0.27477568728739882</v>
      </c>
      <c r="H231" s="2">
        <v>1.195364859058906E-59</v>
      </c>
      <c r="I231" s="18">
        <v>2.0321202604001398E-58</v>
      </c>
      <c r="K231" s="50" t="s">
        <v>120</v>
      </c>
      <c r="L231" s="6" t="s">
        <v>70</v>
      </c>
      <c r="M231" s="2">
        <v>28</v>
      </c>
      <c r="N231" s="2">
        <v>73</v>
      </c>
      <c r="O231" s="2">
        <v>1098</v>
      </c>
      <c r="P231" s="2">
        <v>2140</v>
      </c>
      <c r="Q231" s="2">
        <v>0.74756094518052751</v>
      </c>
      <c r="R231" s="2">
        <v>0.23945027667710539</v>
      </c>
      <c r="S231" s="18">
        <v>0.48524360704102149</v>
      </c>
    </row>
    <row r="232" spans="1:19" x14ac:dyDescent="0.2">
      <c r="A232" s="50" t="s">
        <v>120</v>
      </c>
      <c r="B232" s="6" t="s">
        <v>71</v>
      </c>
      <c r="C232" s="2">
        <v>299</v>
      </c>
      <c r="D232" s="2">
        <v>973</v>
      </c>
      <c r="E232" s="2">
        <v>10145</v>
      </c>
      <c r="F232" s="2">
        <v>18287</v>
      </c>
      <c r="G232" s="2">
        <v>0.55392218788512104</v>
      </c>
      <c r="H232" s="2">
        <v>6.0777696339870083E-20</v>
      </c>
      <c r="I232" s="18">
        <v>4.8942039685122698E-19</v>
      </c>
      <c r="K232" s="50" t="s">
        <v>120</v>
      </c>
      <c r="L232" s="6" t="s">
        <v>71</v>
      </c>
      <c r="M232" s="2">
        <v>53</v>
      </c>
      <c r="N232" s="2">
        <v>113</v>
      </c>
      <c r="O232" s="2">
        <v>1073</v>
      </c>
      <c r="P232" s="2">
        <v>2100</v>
      </c>
      <c r="Q232" s="2">
        <v>0.91794571501620637</v>
      </c>
      <c r="R232" s="2">
        <v>0.67389605391214424</v>
      </c>
      <c r="S232" s="18">
        <v>0.90048992356819269</v>
      </c>
    </row>
    <row r="233" spans="1:19" x14ac:dyDescent="0.2">
      <c r="A233" s="50" t="s">
        <v>120</v>
      </c>
      <c r="B233" s="6" t="s">
        <v>75</v>
      </c>
      <c r="C233" s="2">
        <v>1855</v>
      </c>
      <c r="D233" s="2">
        <v>1405</v>
      </c>
      <c r="E233" s="2">
        <v>8589</v>
      </c>
      <c r="F233" s="2">
        <v>17855</v>
      </c>
      <c r="G233" s="2">
        <v>2.7446365437211959</v>
      </c>
      <c r="H233" s="2">
        <v>5.055736456097189E-159</v>
      </c>
      <c r="I233" s="18">
        <v>2.578425592609566E-157</v>
      </c>
      <c r="K233" s="50" t="s">
        <v>120</v>
      </c>
      <c r="L233" s="6" t="s">
        <v>75</v>
      </c>
      <c r="M233" s="2">
        <v>242</v>
      </c>
      <c r="N233" s="2">
        <v>174</v>
      </c>
      <c r="O233" s="2">
        <v>884</v>
      </c>
      <c r="P233" s="2">
        <v>2039</v>
      </c>
      <c r="Q233" s="2">
        <v>3.2079757632495971</v>
      </c>
      <c r="R233" s="2">
        <v>8.1576019203681369E-28</v>
      </c>
      <c r="S233" s="18">
        <v>1.2481130938163249E-25</v>
      </c>
    </row>
    <row r="234" spans="1:19" x14ac:dyDescent="0.2">
      <c r="A234" s="50" t="s">
        <v>120</v>
      </c>
      <c r="B234" s="6" t="s">
        <v>79</v>
      </c>
      <c r="C234" s="2">
        <v>155</v>
      </c>
      <c r="D234" s="2">
        <v>330</v>
      </c>
      <c r="E234" s="2">
        <v>10289</v>
      </c>
      <c r="F234" s="2">
        <v>18930</v>
      </c>
      <c r="G234" s="2">
        <v>0.86416207953772339</v>
      </c>
      <c r="H234" s="2">
        <v>0.15024279023102821</v>
      </c>
      <c r="I234" s="18">
        <v>0.2070914135616875</v>
      </c>
      <c r="K234" s="50" t="s">
        <v>120</v>
      </c>
      <c r="L234" s="6" t="s">
        <v>79</v>
      </c>
      <c r="M234" s="2">
        <v>18</v>
      </c>
      <c r="N234" s="2">
        <v>26</v>
      </c>
      <c r="O234" s="2">
        <v>1108</v>
      </c>
      <c r="P234" s="2">
        <v>2187</v>
      </c>
      <c r="Q234" s="2">
        <v>1.3664954179394611</v>
      </c>
      <c r="R234" s="2">
        <v>0.3364181914358374</v>
      </c>
      <c r="S234" s="18">
        <v>0.59174412444708235</v>
      </c>
    </row>
    <row r="235" spans="1:19" x14ac:dyDescent="0.2">
      <c r="A235" s="50" t="s">
        <v>120</v>
      </c>
      <c r="B235" s="6" t="s">
        <v>84</v>
      </c>
      <c r="C235" s="2">
        <v>307</v>
      </c>
      <c r="D235" s="2">
        <v>490</v>
      </c>
      <c r="E235" s="2">
        <v>10137</v>
      </c>
      <c r="F235" s="2">
        <v>18770</v>
      </c>
      <c r="G235" s="2">
        <v>1.16010452716156</v>
      </c>
      <c r="H235" s="2">
        <v>4.6244585927727767E-2</v>
      </c>
      <c r="I235" s="18">
        <v>7.6906757031982062E-2</v>
      </c>
      <c r="K235" s="50" t="s">
        <v>120</v>
      </c>
      <c r="L235" s="6" t="s">
        <v>84</v>
      </c>
      <c r="M235" s="2">
        <v>39</v>
      </c>
      <c r="N235" s="2">
        <v>43</v>
      </c>
      <c r="O235" s="2">
        <v>1087</v>
      </c>
      <c r="P235" s="2">
        <v>2170</v>
      </c>
      <c r="Q235" s="2">
        <v>1.8106159474551251</v>
      </c>
      <c r="R235" s="2">
        <v>9.0523384859570837E-3</v>
      </c>
      <c r="S235" s="18">
        <v>3.8472438565317603E-2</v>
      </c>
    </row>
    <row r="236" spans="1:19" x14ac:dyDescent="0.2">
      <c r="A236" s="50" t="s">
        <v>120</v>
      </c>
      <c r="B236" s="6" t="s">
        <v>85</v>
      </c>
      <c r="C236" s="2">
        <v>1380</v>
      </c>
      <c r="D236" s="2">
        <v>2164</v>
      </c>
      <c r="E236" s="2">
        <v>9064</v>
      </c>
      <c r="F236" s="2">
        <v>17096</v>
      </c>
      <c r="G236" s="2">
        <v>1.2028083719306371</v>
      </c>
      <c r="H236" s="2">
        <v>6.1062307187252162E-7</v>
      </c>
      <c r="I236" s="18">
        <v>1.987772978648847E-6</v>
      </c>
      <c r="K236" s="50" t="s">
        <v>120</v>
      </c>
      <c r="L236" s="6" t="s">
        <v>85</v>
      </c>
      <c r="M236" s="2">
        <v>103</v>
      </c>
      <c r="N236" s="2">
        <v>95</v>
      </c>
      <c r="O236" s="2">
        <v>1023</v>
      </c>
      <c r="P236" s="2">
        <v>2118</v>
      </c>
      <c r="Q236" s="2">
        <v>2.2447291248649481</v>
      </c>
      <c r="R236" s="2">
        <v>6.2083329656077075E-8</v>
      </c>
      <c r="S236" s="18">
        <v>8.2597821194606895E-7</v>
      </c>
    </row>
    <row r="237" spans="1:19" x14ac:dyDescent="0.2">
      <c r="A237" s="50" t="s">
        <v>120</v>
      </c>
      <c r="B237" s="6" t="s">
        <v>87</v>
      </c>
      <c r="C237" s="2">
        <v>1416</v>
      </c>
      <c r="D237" s="2">
        <v>2224</v>
      </c>
      <c r="E237" s="2">
        <v>9028</v>
      </c>
      <c r="F237" s="2">
        <v>17036</v>
      </c>
      <c r="G237" s="2">
        <v>1.201446817734116</v>
      </c>
      <c r="H237" s="2">
        <v>5.5791744236857447E-7</v>
      </c>
      <c r="I237" s="18">
        <v>1.8556819278862779E-6</v>
      </c>
      <c r="K237" s="50" t="s">
        <v>120</v>
      </c>
      <c r="L237" s="6" t="s">
        <v>87</v>
      </c>
      <c r="M237" s="2">
        <v>415</v>
      </c>
      <c r="N237" s="2">
        <v>461</v>
      </c>
      <c r="O237" s="2">
        <v>711</v>
      </c>
      <c r="P237" s="2">
        <v>1752</v>
      </c>
      <c r="Q237" s="2">
        <v>2.2182560385146952</v>
      </c>
      <c r="R237" s="2">
        <v>1.1737057851831981E-22</v>
      </c>
      <c r="S237" s="18">
        <v>8.9788492566514676E-21</v>
      </c>
    </row>
    <row r="238" spans="1:19" x14ac:dyDescent="0.2">
      <c r="A238" s="50" t="s">
        <v>120</v>
      </c>
      <c r="B238" s="6" t="s">
        <v>90</v>
      </c>
      <c r="C238" s="2">
        <v>378</v>
      </c>
      <c r="D238" s="2">
        <v>451</v>
      </c>
      <c r="E238" s="2">
        <v>10066</v>
      </c>
      <c r="F238" s="2">
        <v>18809</v>
      </c>
      <c r="G238" s="2">
        <v>1.566116403356473</v>
      </c>
      <c r="H238" s="2">
        <v>3.8884012231534821E-10</v>
      </c>
      <c r="I238" s="18">
        <v>1.802804203475378E-9</v>
      </c>
      <c r="K238" s="50" t="s">
        <v>120</v>
      </c>
      <c r="L238" s="6" t="s">
        <v>90</v>
      </c>
      <c r="M238" s="2">
        <v>69</v>
      </c>
      <c r="N238" s="2">
        <v>26</v>
      </c>
      <c r="O238" s="2">
        <v>1057</v>
      </c>
      <c r="P238" s="2">
        <v>2187</v>
      </c>
      <c r="Q238" s="2">
        <v>5.4909759115057124</v>
      </c>
      <c r="R238" s="2">
        <v>4.6457973411227648E-15</v>
      </c>
      <c r="S238" s="18">
        <v>2.3693566439726098E-13</v>
      </c>
    </row>
    <row r="239" spans="1:19" x14ac:dyDescent="0.2">
      <c r="A239" s="50" t="s">
        <v>120</v>
      </c>
      <c r="B239" s="6" t="s">
        <v>97</v>
      </c>
      <c r="C239" s="2">
        <v>116</v>
      </c>
      <c r="D239" s="2">
        <v>45</v>
      </c>
      <c r="E239" s="2">
        <v>10328</v>
      </c>
      <c r="F239" s="2">
        <v>19215</v>
      </c>
      <c r="G239" s="2">
        <v>4.7958946553059647</v>
      </c>
      <c r="H239" s="2">
        <v>1.6160617206712371E-21</v>
      </c>
      <c r="I239" s="18">
        <v>1.3736524625705509E-20</v>
      </c>
      <c r="K239" s="50" t="s">
        <v>120</v>
      </c>
      <c r="L239" s="6" t="s">
        <v>97</v>
      </c>
      <c r="M239" s="2">
        <v>5</v>
      </c>
      <c r="N239" s="2">
        <v>3</v>
      </c>
      <c r="O239" s="2">
        <v>1121</v>
      </c>
      <c r="P239" s="2">
        <v>2210</v>
      </c>
      <c r="Q239" s="2">
        <v>3.285756764793339</v>
      </c>
      <c r="R239" s="2">
        <v>0.12880442291125099</v>
      </c>
      <c r="S239" s="18">
        <v>0.2898099515503148</v>
      </c>
    </row>
    <row r="240" spans="1:19" x14ac:dyDescent="0.2">
      <c r="A240" s="50" t="s">
        <v>120</v>
      </c>
      <c r="B240" s="6" t="s">
        <v>103</v>
      </c>
      <c r="C240" s="2">
        <v>403</v>
      </c>
      <c r="D240" s="2">
        <v>817</v>
      </c>
      <c r="E240" s="2">
        <v>10041</v>
      </c>
      <c r="F240" s="2">
        <v>18443</v>
      </c>
      <c r="G240" s="2">
        <v>0.90601959140108179</v>
      </c>
      <c r="H240" s="2">
        <v>0.1183815361979849</v>
      </c>
      <c r="I240" s="18">
        <v>0.17087146262539321</v>
      </c>
      <c r="K240" s="50" t="s">
        <v>120</v>
      </c>
      <c r="L240" s="6" t="s">
        <v>103</v>
      </c>
      <c r="M240" s="2">
        <v>89</v>
      </c>
      <c r="N240" s="2">
        <v>61</v>
      </c>
      <c r="O240" s="2">
        <v>1037</v>
      </c>
      <c r="P240" s="2">
        <v>2152</v>
      </c>
      <c r="Q240" s="2">
        <v>3.0277755821490109</v>
      </c>
      <c r="R240" s="2">
        <v>6.9884243457286893E-11</v>
      </c>
      <c r="S240" s="18">
        <v>1.5274698927092711E-9</v>
      </c>
    </row>
    <row r="241" spans="1:19" x14ac:dyDescent="0.2">
      <c r="A241" s="50" t="s">
        <v>120</v>
      </c>
      <c r="B241" s="6" t="s">
        <v>113</v>
      </c>
      <c r="C241" s="2">
        <v>769</v>
      </c>
      <c r="D241" s="2">
        <v>823</v>
      </c>
      <c r="E241" s="2">
        <v>9675</v>
      </c>
      <c r="F241" s="2">
        <v>18437</v>
      </c>
      <c r="G241" s="2">
        <v>1.7805976119384239</v>
      </c>
      <c r="H241" s="2">
        <v>2.214752816585077E-28</v>
      </c>
      <c r="I241" s="18">
        <v>2.4204084352763819E-27</v>
      </c>
      <c r="K241" s="50" t="s">
        <v>120</v>
      </c>
      <c r="L241" s="6" t="s">
        <v>113</v>
      </c>
      <c r="M241" s="2">
        <v>142</v>
      </c>
      <c r="N241" s="2">
        <v>146</v>
      </c>
      <c r="O241" s="2">
        <v>984</v>
      </c>
      <c r="P241" s="2">
        <v>2067</v>
      </c>
      <c r="Q241" s="2">
        <v>2.0430588038757098</v>
      </c>
      <c r="R241" s="2">
        <v>1.120120607535617E-8</v>
      </c>
      <c r="S241" s="18">
        <v>1.713784529529494E-7</v>
      </c>
    </row>
    <row r="242" spans="1:19" x14ac:dyDescent="0.2">
      <c r="A242" s="50" t="s">
        <v>120</v>
      </c>
      <c r="B242" s="6" t="s">
        <v>121</v>
      </c>
      <c r="C242" s="2">
        <v>826</v>
      </c>
      <c r="D242" s="2">
        <v>1487</v>
      </c>
      <c r="E242" s="2">
        <v>9618</v>
      </c>
      <c r="F242" s="2">
        <v>17773</v>
      </c>
      <c r="G242" s="2">
        <v>1.0264671304630431</v>
      </c>
      <c r="H242" s="2">
        <v>0.57081862348047463</v>
      </c>
      <c r="I242" s="18">
        <v>0.61503696755290571</v>
      </c>
      <c r="K242" s="50" t="s">
        <v>120</v>
      </c>
      <c r="L242" s="6" t="s">
        <v>121</v>
      </c>
      <c r="M242" s="2">
        <v>123</v>
      </c>
      <c r="N242" s="2">
        <v>101</v>
      </c>
      <c r="O242" s="2">
        <v>1003</v>
      </c>
      <c r="P242" s="2">
        <v>2112</v>
      </c>
      <c r="Q242" s="2">
        <v>2.5643465642675931</v>
      </c>
      <c r="R242" s="2">
        <v>2.1631731403217149E-11</v>
      </c>
      <c r="S242" s="18">
        <v>5.5160915078203729E-10</v>
      </c>
    </row>
    <row r="243" spans="1:19" x14ac:dyDescent="0.2">
      <c r="A243" s="50" t="s">
        <v>120</v>
      </c>
      <c r="B243" s="6" t="s">
        <v>124</v>
      </c>
      <c r="C243" s="2">
        <v>507</v>
      </c>
      <c r="D243" s="2">
        <v>1126</v>
      </c>
      <c r="E243" s="2">
        <v>9937</v>
      </c>
      <c r="F243" s="2">
        <v>18134</v>
      </c>
      <c r="G243" s="2">
        <v>0.82168978954625504</v>
      </c>
      <c r="H243" s="2">
        <v>3.1811984212697721E-4</v>
      </c>
      <c r="I243" s="18">
        <v>7.6050524759834403E-4</v>
      </c>
      <c r="K243" s="50" t="s">
        <v>120</v>
      </c>
      <c r="L243" s="6" t="s">
        <v>124</v>
      </c>
      <c r="M243" s="2">
        <v>103</v>
      </c>
      <c r="N243" s="2">
        <v>120</v>
      </c>
      <c r="O243" s="2">
        <v>1023</v>
      </c>
      <c r="P243" s="2">
        <v>2093</v>
      </c>
      <c r="Q243" s="2">
        <v>1.7561013359400459</v>
      </c>
      <c r="R243" s="2">
        <v>6.9798040851525841E-5</v>
      </c>
      <c r="S243" s="18">
        <v>4.85413647740157E-4</v>
      </c>
    </row>
    <row r="244" spans="1:19" x14ac:dyDescent="0.2">
      <c r="A244" s="50" t="s">
        <v>120</v>
      </c>
      <c r="B244" s="6" t="s">
        <v>129</v>
      </c>
      <c r="C244" s="2">
        <v>194</v>
      </c>
      <c r="D244" s="2">
        <v>192</v>
      </c>
      <c r="E244" s="2">
        <v>10250</v>
      </c>
      <c r="F244" s="2">
        <v>19068</v>
      </c>
      <c r="G244" s="2">
        <v>1.8796707317073169</v>
      </c>
      <c r="H244" s="2">
        <v>1.008059559275936E-9</v>
      </c>
      <c r="I244" s="18">
        <v>4.2842531269227256E-9</v>
      </c>
      <c r="K244" s="50" t="s">
        <v>120</v>
      </c>
      <c r="L244" s="6" t="s">
        <v>129</v>
      </c>
      <c r="M244" s="2">
        <v>14</v>
      </c>
      <c r="N244" s="2">
        <v>24</v>
      </c>
      <c r="O244" s="2">
        <v>1112</v>
      </c>
      <c r="P244" s="2">
        <v>2189</v>
      </c>
      <c r="Q244" s="2">
        <v>1.148306354916067</v>
      </c>
      <c r="R244" s="2">
        <v>0.73065338955837078</v>
      </c>
      <c r="S244" s="18">
        <v>0.93390840351969007</v>
      </c>
    </row>
    <row r="245" spans="1:19" x14ac:dyDescent="0.2">
      <c r="A245" s="50" t="s">
        <v>120</v>
      </c>
      <c r="B245" s="6" t="s">
        <v>130</v>
      </c>
      <c r="C245" s="2">
        <v>4531</v>
      </c>
      <c r="D245" s="2">
        <v>11045</v>
      </c>
      <c r="E245" s="2">
        <v>5913</v>
      </c>
      <c r="F245" s="2">
        <v>8215</v>
      </c>
      <c r="G245" s="2">
        <v>0.56993854683464018</v>
      </c>
      <c r="H245" s="2">
        <v>3.0958793076710791E-117</v>
      </c>
      <c r="I245" s="18">
        <v>1.1841738351841881E-115</v>
      </c>
      <c r="K245" s="50" t="s">
        <v>120</v>
      </c>
      <c r="L245" s="6" t="s">
        <v>130</v>
      </c>
      <c r="M245" s="2">
        <v>571</v>
      </c>
      <c r="N245" s="2">
        <v>907</v>
      </c>
      <c r="O245" s="2">
        <v>555</v>
      </c>
      <c r="P245" s="2">
        <v>1306</v>
      </c>
      <c r="Q245" s="2">
        <v>1.481422767861577</v>
      </c>
      <c r="R245" s="2">
        <v>1.086111629878495E-7</v>
      </c>
      <c r="S245" s="18">
        <v>1.1869648526529271E-6</v>
      </c>
    </row>
    <row r="246" spans="1:19" x14ac:dyDescent="0.2">
      <c r="A246" s="50" t="s">
        <v>121</v>
      </c>
      <c r="B246" s="6" t="s">
        <v>62</v>
      </c>
      <c r="C246" s="2">
        <v>6</v>
      </c>
      <c r="D246" s="2">
        <v>1175</v>
      </c>
      <c r="E246" s="2">
        <v>2307</v>
      </c>
      <c r="F246" s="2">
        <v>26216</v>
      </c>
      <c r="G246" s="2">
        <v>5.8027280524582912E-2</v>
      </c>
      <c r="H246" s="2">
        <v>1.1264753681422591E-33</v>
      </c>
      <c r="I246" s="18">
        <v>1.4362560944110671E-32</v>
      </c>
      <c r="K246" s="50" t="s">
        <v>121</v>
      </c>
      <c r="L246" s="6" t="s">
        <v>62</v>
      </c>
      <c r="M246" s="2">
        <v>8</v>
      </c>
      <c r="N246" s="2">
        <v>134</v>
      </c>
      <c r="O246" s="2">
        <v>216</v>
      </c>
      <c r="P246" s="2">
        <v>2981</v>
      </c>
      <c r="Q246" s="2">
        <v>0.82393587617468211</v>
      </c>
      <c r="R246" s="2">
        <v>0.73228832180469461</v>
      </c>
      <c r="S246" s="18">
        <v>0.93390840351969007</v>
      </c>
    </row>
    <row r="247" spans="1:19" x14ac:dyDescent="0.2">
      <c r="A247" s="50" t="s">
        <v>121</v>
      </c>
      <c r="B247" s="6" t="s">
        <v>69</v>
      </c>
      <c r="C247" s="2">
        <v>37</v>
      </c>
      <c r="D247" s="2">
        <v>400</v>
      </c>
      <c r="E247" s="2">
        <v>2276</v>
      </c>
      <c r="F247" s="2">
        <v>26991</v>
      </c>
      <c r="G247" s="2">
        <v>1.096954086115993</v>
      </c>
      <c r="H247" s="2">
        <v>0.58901298624662024</v>
      </c>
      <c r="I247" s="18">
        <v>0.63020270557653979</v>
      </c>
      <c r="K247" s="50" t="s">
        <v>121</v>
      </c>
      <c r="L247" s="6" t="s">
        <v>69</v>
      </c>
      <c r="M247" s="2">
        <v>10</v>
      </c>
      <c r="N247" s="2">
        <v>43</v>
      </c>
      <c r="O247" s="2">
        <v>214</v>
      </c>
      <c r="P247" s="2">
        <v>3072</v>
      </c>
      <c r="Q247" s="2">
        <v>3.3384046946316022</v>
      </c>
      <c r="R247" s="2">
        <v>2.275001473858871E-3</v>
      </c>
      <c r="S247" s="18">
        <v>1.1412302475442671E-2</v>
      </c>
    </row>
    <row r="248" spans="1:19" x14ac:dyDescent="0.2">
      <c r="A248" s="50" t="s">
        <v>121</v>
      </c>
      <c r="B248" s="6" t="s">
        <v>70</v>
      </c>
      <c r="C248" s="2">
        <v>73</v>
      </c>
      <c r="D248" s="2">
        <v>989</v>
      </c>
      <c r="E248" s="2">
        <v>2240</v>
      </c>
      <c r="F248" s="2">
        <v>26402</v>
      </c>
      <c r="G248" s="2">
        <v>0.86999223602484477</v>
      </c>
      <c r="H248" s="2">
        <v>0.29352368817609598</v>
      </c>
      <c r="I248" s="18">
        <v>0.36511483163514802</v>
      </c>
      <c r="K248" s="50" t="s">
        <v>121</v>
      </c>
      <c r="L248" s="6" t="s">
        <v>70</v>
      </c>
      <c r="M248" s="2">
        <v>13</v>
      </c>
      <c r="N248" s="2">
        <v>88</v>
      </c>
      <c r="O248" s="2">
        <v>211</v>
      </c>
      <c r="P248" s="2">
        <v>3027</v>
      </c>
      <c r="Q248" s="2">
        <v>2.1192912537699269</v>
      </c>
      <c r="R248" s="2">
        <v>2.2993491640303801E-2</v>
      </c>
      <c r="S248" s="18">
        <v>7.5656004751967348E-2</v>
      </c>
    </row>
    <row r="249" spans="1:19" x14ac:dyDescent="0.2">
      <c r="A249" s="50" t="s">
        <v>121</v>
      </c>
      <c r="B249" s="6" t="s">
        <v>71</v>
      </c>
      <c r="C249" s="2">
        <v>86</v>
      </c>
      <c r="D249" s="2">
        <v>1186</v>
      </c>
      <c r="E249" s="2">
        <v>2227</v>
      </c>
      <c r="F249" s="2">
        <v>26205</v>
      </c>
      <c r="G249" s="2">
        <v>0.85325277466263727</v>
      </c>
      <c r="H249" s="2">
        <v>0.1809370498873899</v>
      </c>
      <c r="I249" s="18">
        <v>0.2366099883197593</v>
      </c>
      <c r="K249" s="50" t="s">
        <v>121</v>
      </c>
      <c r="L249" s="6" t="s">
        <v>71</v>
      </c>
      <c r="M249" s="2">
        <v>10</v>
      </c>
      <c r="N249" s="2">
        <v>156</v>
      </c>
      <c r="O249" s="2">
        <v>214</v>
      </c>
      <c r="P249" s="2">
        <v>2959</v>
      </c>
      <c r="Q249" s="2">
        <v>0.88635274382937934</v>
      </c>
      <c r="R249" s="2">
        <v>0.87343221997875231</v>
      </c>
      <c r="S249" s="18">
        <v>1</v>
      </c>
    </row>
    <row r="250" spans="1:19" x14ac:dyDescent="0.2">
      <c r="A250" s="50" t="s">
        <v>121</v>
      </c>
      <c r="B250" s="6" t="s">
        <v>75</v>
      </c>
      <c r="C250" s="2">
        <v>274</v>
      </c>
      <c r="D250" s="2">
        <v>2986</v>
      </c>
      <c r="E250" s="2">
        <v>2039</v>
      </c>
      <c r="F250" s="2">
        <v>24405</v>
      </c>
      <c r="G250" s="2">
        <v>1.0983034445197419</v>
      </c>
      <c r="H250" s="2">
        <v>0.16585620838406939</v>
      </c>
      <c r="I250" s="18">
        <v>0.220660868545762</v>
      </c>
      <c r="K250" s="50" t="s">
        <v>121</v>
      </c>
      <c r="L250" s="6" t="s">
        <v>75</v>
      </c>
      <c r="M250" s="2">
        <v>40</v>
      </c>
      <c r="N250" s="2">
        <v>376</v>
      </c>
      <c r="O250" s="2">
        <v>184</v>
      </c>
      <c r="P250" s="2">
        <v>2739</v>
      </c>
      <c r="Q250" s="2">
        <v>1.583603145235893</v>
      </c>
      <c r="R250" s="2">
        <v>1.555333217430676E-2</v>
      </c>
      <c r="S250" s="18">
        <v>5.5991995827504353E-2</v>
      </c>
    </row>
    <row r="251" spans="1:19" x14ac:dyDescent="0.2">
      <c r="A251" s="50" t="s">
        <v>121</v>
      </c>
      <c r="B251" s="6" t="s">
        <v>79</v>
      </c>
      <c r="C251" s="2">
        <v>39</v>
      </c>
      <c r="D251" s="2">
        <v>446</v>
      </c>
      <c r="E251" s="2">
        <v>2274</v>
      </c>
      <c r="F251" s="2">
        <v>26945</v>
      </c>
      <c r="G251" s="2">
        <v>1.036137700107671</v>
      </c>
      <c r="H251" s="2">
        <v>0.79783018996728783</v>
      </c>
      <c r="I251" s="18">
        <v>0.80839747725360789</v>
      </c>
      <c r="K251" s="50" t="s">
        <v>121</v>
      </c>
      <c r="L251" s="6" t="s">
        <v>79</v>
      </c>
      <c r="M251" s="2">
        <v>4</v>
      </c>
      <c r="N251" s="2">
        <v>40</v>
      </c>
      <c r="O251" s="2">
        <v>220</v>
      </c>
      <c r="P251" s="2">
        <v>3075</v>
      </c>
      <c r="Q251" s="2">
        <v>1.3977272727272729</v>
      </c>
      <c r="R251" s="2">
        <v>0.53549682755278205</v>
      </c>
      <c r="S251" s="18">
        <v>0.77659729493436636</v>
      </c>
    </row>
    <row r="252" spans="1:19" x14ac:dyDescent="0.2">
      <c r="A252" s="50" t="s">
        <v>121</v>
      </c>
      <c r="B252" s="6" t="s">
        <v>84</v>
      </c>
      <c r="C252" s="2">
        <v>56</v>
      </c>
      <c r="D252" s="2">
        <v>741</v>
      </c>
      <c r="E252" s="2">
        <v>2257</v>
      </c>
      <c r="F252" s="2">
        <v>26650</v>
      </c>
      <c r="G252" s="2">
        <v>0.8923505040847578</v>
      </c>
      <c r="H252" s="2">
        <v>0.46097346776933601</v>
      </c>
      <c r="I252" s="18">
        <v>0.50890156417001597</v>
      </c>
      <c r="K252" s="50" t="s">
        <v>121</v>
      </c>
      <c r="L252" s="6" t="s">
        <v>84</v>
      </c>
      <c r="M252" s="2">
        <v>5</v>
      </c>
      <c r="N252" s="2">
        <v>77</v>
      </c>
      <c r="O252" s="2">
        <v>219</v>
      </c>
      <c r="P252" s="2">
        <v>3038</v>
      </c>
      <c r="Q252" s="2">
        <v>0.9007887090078871</v>
      </c>
      <c r="R252" s="2">
        <v>1</v>
      </c>
      <c r="S252" s="18">
        <v>1</v>
      </c>
    </row>
    <row r="253" spans="1:19" x14ac:dyDescent="0.2">
      <c r="A253" s="50" t="s">
        <v>121</v>
      </c>
      <c r="B253" s="6" t="s">
        <v>85</v>
      </c>
      <c r="C253" s="2">
        <v>125</v>
      </c>
      <c r="D253" s="2">
        <v>3419</v>
      </c>
      <c r="E253" s="2">
        <v>2188</v>
      </c>
      <c r="F253" s="2">
        <v>23972</v>
      </c>
      <c r="G253" s="2">
        <v>0.40056026303167641</v>
      </c>
      <c r="H253" s="2">
        <v>3.0180717574568048E-28</v>
      </c>
      <c r="I253" s="18">
        <v>3.0784331926262211E-27</v>
      </c>
      <c r="K253" s="50" t="s">
        <v>121</v>
      </c>
      <c r="L253" s="6" t="s">
        <v>85</v>
      </c>
      <c r="M253" s="2">
        <v>10</v>
      </c>
      <c r="N253" s="2">
        <v>188</v>
      </c>
      <c r="O253" s="2">
        <v>214</v>
      </c>
      <c r="P253" s="2">
        <v>2927</v>
      </c>
      <c r="Q253" s="2">
        <v>0.72753032412010343</v>
      </c>
      <c r="R253" s="2">
        <v>0.46216233530151302</v>
      </c>
      <c r="S253" s="18">
        <v>0.71066168141840691</v>
      </c>
    </row>
    <row r="254" spans="1:19" x14ac:dyDescent="0.2">
      <c r="A254" s="50" t="s">
        <v>121</v>
      </c>
      <c r="B254" s="6" t="s">
        <v>87</v>
      </c>
      <c r="C254" s="2">
        <v>187</v>
      </c>
      <c r="D254" s="2">
        <v>3453</v>
      </c>
      <c r="E254" s="2">
        <v>2126</v>
      </c>
      <c r="F254" s="2">
        <v>23938</v>
      </c>
      <c r="G254" s="2">
        <v>0.60977502214252455</v>
      </c>
      <c r="H254" s="2">
        <v>2.7835270176043791E-11</v>
      </c>
      <c r="I254" s="18">
        <v>1.4195987789986311E-10</v>
      </c>
      <c r="K254" s="50" t="s">
        <v>121</v>
      </c>
      <c r="L254" s="6" t="s">
        <v>87</v>
      </c>
      <c r="M254" s="2">
        <v>75</v>
      </c>
      <c r="N254" s="2">
        <v>801</v>
      </c>
      <c r="O254" s="2">
        <v>149</v>
      </c>
      <c r="P254" s="2">
        <v>2314</v>
      </c>
      <c r="Q254" s="2">
        <v>1.4541387024608501</v>
      </c>
      <c r="R254" s="2">
        <v>1.190819182131324E-2</v>
      </c>
      <c r="S254" s="18">
        <v>4.6125401231922172E-2</v>
      </c>
    </row>
    <row r="255" spans="1:19" x14ac:dyDescent="0.2">
      <c r="A255" s="50" t="s">
        <v>121</v>
      </c>
      <c r="B255" s="6" t="s">
        <v>90</v>
      </c>
      <c r="C255" s="2">
        <v>99</v>
      </c>
      <c r="D255" s="2">
        <v>730</v>
      </c>
      <c r="E255" s="2">
        <v>2214</v>
      </c>
      <c r="F255" s="2">
        <v>26661</v>
      </c>
      <c r="G255" s="2">
        <v>1.6330938857333781</v>
      </c>
      <c r="H255" s="2">
        <v>2.3217458136710851E-5</v>
      </c>
      <c r="I255" s="18">
        <v>6.3433412409991263E-5</v>
      </c>
      <c r="K255" s="50" t="s">
        <v>121</v>
      </c>
      <c r="L255" s="6" t="s">
        <v>90</v>
      </c>
      <c r="M255" s="2">
        <v>10</v>
      </c>
      <c r="N255" s="2">
        <v>85</v>
      </c>
      <c r="O255" s="2">
        <v>214</v>
      </c>
      <c r="P255" s="2">
        <v>3030</v>
      </c>
      <c r="Q255" s="2">
        <v>1.665750412314458</v>
      </c>
      <c r="R255" s="2">
        <v>0.14156512677565711</v>
      </c>
      <c r="S255" s="18">
        <v>0.31390528111123961</v>
      </c>
    </row>
    <row r="256" spans="1:19" x14ac:dyDescent="0.2">
      <c r="A256" s="50" t="s">
        <v>121</v>
      </c>
      <c r="B256" s="6" t="s">
        <v>97</v>
      </c>
      <c r="C256" s="2">
        <v>9</v>
      </c>
      <c r="D256" s="2">
        <v>152</v>
      </c>
      <c r="E256" s="2">
        <v>2304</v>
      </c>
      <c r="F256" s="2">
        <v>27239</v>
      </c>
      <c r="G256" s="2">
        <v>0.70001541940789469</v>
      </c>
      <c r="H256" s="2">
        <v>0.37520689650217393</v>
      </c>
      <c r="I256" s="18">
        <v>0.44501283073513642</v>
      </c>
      <c r="K256" s="50" t="s">
        <v>121</v>
      </c>
      <c r="L256" s="6" t="s">
        <v>97</v>
      </c>
      <c r="M256" s="2">
        <v>0</v>
      </c>
      <c r="N256" s="2">
        <v>8</v>
      </c>
      <c r="O256" s="2">
        <v>224</v>
      </c>
      <c r="P256" s="2">
        <v>3107</v>
      </c>
      <c r="Q256" s="2">
        <v>0</v>
      </c>
      <c r="R256" s="2">
        <v>1</v>
      </c>
      <c r="S256" s="18">
        <v>1</v>
      </c>
    </row>
    <row r="257" spans="1:19" x14ac:dyDescent="0.2">
      <c r="A257" s="50" t="s">
        <v>121</v>
      </c>
      <c r="B257" s="6" t="s">
        <v>103</v>
      </c>
      <c r="C257" s="2">
        <v>70</v>
      </c>
      <c r="D257" s="2">
        <v>1150</v>
      </c>
      <c r="E257" s="2">
        <v>2243</v>
      </c>
      <c r="F257" s="2">
        <v>26241</v>
      </c>
      <c r="G257" s="2">
        <v>0.71211692415049721</v>
      </c>
      <c r="H257" s="2">
        <v>5.3477591140457751E-3</v>
      </c>
      <c r="I257" s="18">
        <v>1.0357052461379791E-2</v>
      </c>
      <c r="K257" s="50" t="s">
        <v>121</v>
      </c>
      <c r="L257" s="6" t="s">
        <v>103</v>
      </c>
      <c r="M257" s="2">
        <v>13</v>
      </c>
      <c r="N257" s="2">
        <v>137</v>
      </c>
      <c r="O257" s="2">
        <v>211</v>
      </c>
      <c r="P257" s="2">
        <v>2978</v>
      </c>
      <c r="Q257" s="2">
        <v>1.339260386757533</v>
      </c>
      <c r="R257" s="2">
        <v>0.31548522235821719</v>
      </c>
      <c r="S257" s="18">
        <v>0.58155709663623167</v>
      </c>
    </row>
    <row r="258" spans="1:19" x14ac:dyDescent="0.2">
      <c r="A258" s="50" t="s">
        <v>121</v>
      </c>
      <c r="B258" s="6" t="s">
        <v>113</v>
      </c>
      <c r="C258" s="2">
        <v>172</v>
      </c>
      <c r="D258" s="2">
        <v>1420</v>
      </c>
      <c r="E258" s="2">
        <v>2141</v>
      </c>
      <c r="F258" s="2">
        <v>25971</v>
      </c>
      <c r="G258" s="2">
        <v>1.4693055107854041</v>
      </c>
      <c r="H258" s="2">
        <v>1.140176866915495E-5</v>
      </c>
      <c r="I258" s="18">
        <v>3.2914539743439779E-5</v>
      </c>
      <c r="K258" s="50" t="s">
        <v>121</v>
      </c>
      <c r="L258" s="6" t="s">
        <v>113</v>
      </c>
      <c r="M258" s="2">
        <v>30</v>
      </c>
      <c r="N258" s="2">
        <v>258</v>
      </c>
      <c r="O258" s="2">
        <v>194</v>
      </c>
      <c r="P258" s="2">
        <v>2857</v>
      </c>
      <c r="Q258" s="2">
        <v>1.7124190841524809</v>
      </c>
      <c r="R258" s="2">
        <v>1.307916472069438E-2</v>
      </c>
      <c r="S258" s="18">
        <v>4.9410177833734317E-2</v>
      </c>
    </row>
    <row r="259" spans="1:19" x14ac:dyDescent="0.2">
      <c r="A259" s="50" t="s">
        <v>121</v>
      </c>
      <c r="B259" s="6" t="s">
        <v>120</v>
      </c>
      <c r="C259" s="2">
        <v>826</v>
      </c>
      <c r="D259" s="2">
        <v>9618</v>
      </c>
      <c r="E259" s="2">
        <v>1487</v>
      </c>
      <c r="F259" s="2">
        <v>17773</v>
      </c>
      <c r="G259" s="2">
        <v>1.0264671304630431</v>
      </c>
      <c r="H259" s="2">
        <v>0.57081862347646029</v>
      </c>
      <c r="I259" s="18">
        <v>0.61503696755290571</v>
      </c>
      <c r="K259" s="50" t="s">
        <v>121</v>
      </c>
      <c r="L259" s="6" t="s">
        <v>120</v>
      </c>
      <c r="M259" s="2">
        <v>123</v>
      </c>
      <c r="N259" s="2">
        <v>1003</v>
      </c>
      <c r="O259" s="2">
        <v>101</v>
      </c>
      <c r="P259" s="2">
        <v>2112</v>
      </c>
      <c r="Q259" s="2">
        <v>2.5643465642675931</v>
      </c>
      <c r="R259" s="2">
        <v>2.1631731403207769E-11</v>
      </c>
      <c r="S259" s="18">
        <v>5.5160915078203729E-10</v>
      </c>
    </row>
    <row r="260" spans="1:19" x14ac:dyDescent="0.2">
      <c r="A260" s="50" t="s">
        <v>121</v>
      </c>
      <c r="B260" s="6" t="s">
        <v>124</v>
      </c>
      <c r="C260" s="2">
        <v>215</v>
      </c>
      <c r="D260" s="2">
        <v>1418</v>
      </c>
      <c r="E260" s="2">
        <v>2098</v>
      </c>
      <c r="F260" s="2">
        <v>25973</v>
      </c>
      <c r="G260" s="2">
        <v>1.877063050174725</v>
      </c>
      <c r="H260" s="2">
        <v>1.214268725233438E-14</v>
      </c>
      <c r="I260" s="18">
        <v>8.0775267375686143E-14</v>
      </c>
      <c r="K260" s="50" t="s">
        <v>121</v>
      </c>
      <c r="L260" s="6" t="s">
        <v>124</v>
      </c>
      <c r="M260" s="2">
        <v>24</v>
      </c>
      <c r="N260" s="2">
        <v>199</v>
      </c>
      <c r="O260" s="2">
        <v>200</v>
      </c>
      <c r="P260" s="2">
        <v>2916</v>
      </c>
      <c r="Q260" s="2">
        <v>1.758391959798995</v>
      </c>
      <c r="R260" s="2">
        <v>1.7712632469332919E-2</v>
      </c>
      <c r="S260" s="18">
        <v>6.2299603857653707E-2</v>
      </c>
    </row>
    <row r="261" spans="1:19" x14ac:dyDescent="0.2">
      <c r="A261" s="50" t="s">
        <v>121</v>
      </c>
      <c r="B261" s="6" t="s">
        <v>129</v>
      </c>
      <c r="C261" s="2">
        <v>47</v>
      </c>
      <c r="D261" s="2">
        <v>339</v>
      </c>
      <c r="E261" s="2">
        <v>2266</v>
      </c>
      <c r="F261" s="2">
        <v>27052</v>
      </c>
      <c r="G261" s="2">
        <v>1.655151046507692</v>
      </c>
      <c r="H261" s="2">
        <v>2.136953192972245E-3</v>
      </c>
      <c r="I261" s="18">
        <v>4.604983641193711E-3</v>
      </c>
      <c r="K261" s="50" t="s">
        <v>121</v>
      </c>
      <c r="L261" s="6" t="s">
        <v>129</v>
      </c>
      <c r="M261" s="2">
        <v>6</v>
      </c>
      <c r="N261" s="2">
        <v>32</v>
      </c>
      <c r="O261" s="2">
        <v>218</v>
      </c>
      <c r="P261" s="2">
        <v>3083</v>
      </c>
      <c r="Q261" s="2">
        <v>2.6516628440366969</v>
      </c>
      <c r="R261" s="2">
        <v>3.8565708999426761E-2</v>
      </c>
      <c r="S261" s="18">
        <v>0.10912150307244051</v>
      </c>
    </row>
    <row r="262" spans="1:19" x14ac:dyDescent="0.2">
      <c r="A262" s="50" t="s">
        <v>121</v>
      </c>
      <c r="B262" s="6" t="s">
        <v>130</v>
      </c>
      <c r="C262" s="2">
        <v>1307</v>
      </c>
      <c r="D262" s="2">
        <v>14269</v>
      </c>
      <c r="E262" s="2">
        <v>1006</v>
      </c>
      <c r="F262" s="2">
        <v>13122</v>
      </c>
      <c r="G262" s="2">
        <v>1.194769430930013</v>
      </c>
      <c r="H262" s="2">
        <v>4.5573441700052462E-5</v>
      </c>
      <c r="I262" s="18">
        <v>1.2232871193278819E-4</v>
      </c>
      <c r="K262" s="50" t="s">
        <v>121</v>
      </c>
      <c r="L262" s="6" t="s">
        <v>130</v>
      </c>
      <c r="M262" s="2">
        <v>129</v>
      </c>
      <c r="N262" s="2">
        <v>1349</v>
      </c>
      <c r="O262" s="2">
        <v>95</v>
      </c>
      <c r="P262" s="2">
        <v>1766</v>
      </c>
      <c r="Q262" s="2">
        <v>1.7776442589052319</v>
      </c>
      <c r="R262" s="2">
        <v>3.7170940376101883E-5</v>
      </c>
      <c r="S262" s="18">
        <v>2.7742214036797992E-4</v>
      </c>
    </row>
    <row r="263" spans="1:19" x14ac:dyDescent="0.2">
      <c r="A263" s="50" t="s">
        <v>124</v>
      </c>
      <c r="B263" s="6" t="s">
        <v>62</v>
      </c>
      <c r="C263" s="2">
        <v>73</v>
      </c>
      <c r="D263" s="2">
        <v>1108</v>
      </c>
      <c r="E263" s="2">
        <v>1560</v>
      </c>
      <c r="F263" s="2">
        <v>26963</v>
      </c>
      <c r="G263" s="2">
        <v>1.1387456030732199</v>
      </c>
      <c r="H263" s="2">
        <v>0.29686374997546222</v>
      </c>
      <c r="I263" s="18">
        <v>0.3662915624697235</v>
      </c>
      <c r="K263" s="50" t="s">
        <v>124</v>
      </c>
      <c r="L263" s="6" t="s">
        <v>62</v>
      </c>
      <c r="M263" s="2">
        <v>19</v>
      </c>
      <c r="N263" s="2">
        <v>93</v>
      </c>
      <c r="O263" s="2">
        <v>204</v>
      </c>
      <c r="P263" s="2">
        <v>2993</v>
      </c>
      <c r="Q263" s="2">
        <v>2.9974172464684798</v>
      </c>
      <c r="R263" s="2">
        <v>1.2802535756912831E-4</v>
      </c>
      <c r="S263" s="18">
        <v>8.3352679608836723E-4</v>
      </c>
    </row>
    <row r="264" spans="1:19" x14ac:dyDescent="0.2">
      <c r="A264" s="50" t="s">
        <v>124</v>
      </c>
      <c r="B264" s="6" t="s">
        <v>69</v>
      </c>
      <c r="C264" s="2">
        <v>19</v>
      </c>
      <c r="D264" s="2">
        <v>418</v>
      </c>
      <c r="E264" s="2">
        <v>1614</v>
      </c>
      <c r="F264" s="2">
        <v>27653</v>
      </c>
      <c r="G264" s="2">
        <v>0.77878224625436521</v>
      </c>
      <c r="H264" s="2">
        <v>0.34068356236298097</v>
      </c>
      <c r="I264" s="18">
        <v>0.41042980347904823</v>
      </c>
      <c r="K264" s="50" t="s">
        <v>124</v>
      </c>
      <c r="L264" s="6" t="s">
        <v>69</v>
      </c>
      <c r="M264" s="2">
        <v>4</v>
      </c>
      <c r="N264" s="2">
        <v>37</v>
      </c>
      <c r="O264" s="2">
        <v>219</v>
      </c>
      <c r="P264" s="2">
        <v>3067</v>
      </c>
      <c r="Q264" s="2">
        <v>1.5140071578427741</v>
      </c>
      <c r="R264" s="2">
        <v>0.35115159671997281</v>
      </c>
      <c r="S264" s="18">
        <v>0.59887276764624175</v>
      </c>
    </row>
    <row r="265" spans="1:19" x14ac:dyDescent="0.2">
      <c r="A265" s="50" t="s">
        <v>124</v>
      </c>
      <c r="B265" s="6" t="s">
        <v>70</v>
      </c>
      <c r="C265" s="2">
        <v>89</v>
      </c>
      <c r="D265" s="2">
        <v>973</v>
      </c>
      <c r="E265" s="2">
        <v>1544</v>
      </c>
      <c r="F265" s="2">
        <v>27098</v>
      </c>
      <c r="G265" s="2">
        <v>1.6053403021476229</v>
      </c>
      <c r="H265" s="2">
        <v>8.5292557897915375E-5</v>
      </c>
      <c r="I265" s="18">
        <v>2.174960226396842E-4</v>
      </c>
      <c r="K265" s="50" t="s">
        <v>124</v>
      </c>
      <c r="L265" s="6" t="s">
        <v>70</v>
      </c>
      <c r="M265" s="2">
        <v>9</v>
      </c>
      <c r="N265" s="2">
        <v>56</v>
      </c>
      <c r="O265" s="2">
        <v>214</v>
      </c>
      <c r="P265" s="2">
        <v>3024</v>
      </c>
      <c r="Q265" s="2">
        <v>2.2710280373831782</v>
      </c>
      <c r="R265" s="2">
        <v>3.887007789181704E-2</v>
      </c>
      <c r="S265" s="18">
        <v>0.10912150307244051</v>
      </c>
    </row>
    <row r="266" spans="1:19" x14ac:dyDescent="0.2">
      <c r="A266" s="50" t="s">
        <v>124</v>
      </c>
      <c r="B266" s="6" t="s">
        <v>71</v>
      </c>
      <c r="C266" s="2">
        <v>107</v>
      </c>
      <c r="D266" s="2">
        <v>1165</v>
      </c>
      <c r="E266" s="2">
        <v>1526</v>
      </c>
      <c r="F266" s="2">
        <v>26906</v>
      </c>
      <c r="G266" s="2">
        <v>1.619393741668026</v>
      </c>
      <c r="H266" s="2">
        <v>1.2894518657938409E-5</v>
      </c>
      <c r="I266" s="18">
        <v>3.6534469531109637E-5</v>
      </c>
      <c r="K266" s="50" t="s">
        <v>124</v>
      </c>
      <c r="L266" s="6" t="s">
        <v>71</v>
      </c>
      <c r="M266" s="2">
        <v>19</v>
      </c>
      <c r="N266" s="2">
        <v>97</v>
      </c>
      <c r="O266" s="2">
        <v>204</v>
      </c>
      <c r="P266" s="2">
        <v>2969</v>
      </c>
      <c r="Q266" s="2">
        <v>2.8507681423084699</v>
      </c>
      <c r="R266" s="2">
        <v>2.240167422069437E-4</v>
      </c>
      <c r="S266" s="18">
        <v>1.3989616962311179E-3</v>
      </c>
    </row>
    <row r="267" spans="1:19" x14ac:dyDescent="0.2">
      <c r="A267" s="50" t="s">
        <v>124</v>
      </c>
      <c r="B267" s="6" t="s">
        <v>75</v>
      </c>
      <c r="C267" s="2">
        <v>197</v>
      </c>
      <c r="D267" s="2">
        <v>3063</v>
      </c>
      <c r="E267" s="2">
        <v>1436</v>
      </c>
      <c r="F267" s="2">
        <v>25008</v>
      </c>
      <c r="G267" s="2">
        <v>1.120066350374721</v>
      </c>
      <c r="H267" s="2">
        <v>0.15395071580917091</v>
      </c>
      <c r="I267" s="18">
        <v>0.21030767427502811</v>
      </c>
      <c r="K267" s="50" t="s">
        <v>124</v>
      </c>
      <c r="L267" s="6" t="s">
        <v>75</v>
      </c>
      <c r="M267" s="2">
        <v>59</v>
      </c>
      <c r="N267" s="2">
        <v>271</v>
      </c>
      <c r="O267" s="2">
        <v>164</v>
      </c>
      <c r="P267" s="2">
        <v>2759</v>
      </c>
      <c r="Q267" s="2">
        <v>3.6626091260912612</v>
      </c>
      <c r="R267" s="2">
        <v>3.825443791719085E-13</v>
      </c>
      <c r="S267" s="18">
        <v>1.3006508891844889E-11</v>
      </c>
    </row>
    <row r="268" spans="1:19" x14ac:dyDescent="0.2">
      <c r="A268" s="50" t="s">
        <v>124</v>
      </c>
      <c r="B268" s="6" t="s">
        <v>79</v>
      </c>
      <c r="C268" s="2">
        <v>15</v>
      </c>
      <c r="D268" s="2">
        <v>470</v>
      </c>
      <c r="E268" s="2">
        <v>1618</v>
      </c>
      <c r="F268" s="2">
        <v>27601</v>
      </c>
      <c r="G268" s="2">
        <v>0.54442705730741925</v>
      </c>
      <c r="H268" s="2">
        <v>1.5692569220891048E-2</v>
      </c>
      <c r="I268" s="18">
        <v>2.7918175474375931E-2</v>
      </c>
      <c r="K268" s="50" t="s">
        <v>124</v>
      </c>
      <c r="L268" s="6" t="s">
        <v>79</v>
      </c>
      <c r="M268" s="2">
        <v>3</v>
      </c>
      <c r="N268" s="2">
        <v>29</v>
      </c>
      <c r="O268" s="2">
        <v>220</v>
      </c>
      <c r="P268" s="2">
        <v>3075</v>
      </c>
      <c r="Q268" s="2">
        <v>1.445924764890282</v>
      </c>
      <c r="R268" s="2">
        <v>0.47127988075803262</v>
      </c>
      <c r="S268" s="18">
        <v>0.71986613703776892</v>
      </c>
    </row>
    <row r="269" spans="1:19" x14ac:dyDescent="0.2">
      <c r="A269" s="50" t="s">
        <v>124</v>
      </c>
      <c r="B269" s="6" t="s">
        <v>84</v>
      </c>
      <c r="C269" s="2">
        <v>56</v>
      </c>
      <c r="D269" s="2">
        <v>741</v>
      </c>
      <c r="E269" s="2">
        <v>1577</v>
      </c>
      <c r="F269" s="2">
        <v>27330</v>
      </c>
      <c r="G269" s="2">
        <v>1.3097178828247149</v>
      </c>
      <c r="H269" s="2">
        <v>5.8514696753559851E-2</v>
      </c>
      <c r="I269" s="18">
        <v>9.2296377353553172E-2</v>
      </c>
      <c r="K269" s="50" t="s">
        <v>124</v>
      </c>
      <c r="L269" s="6" t="s">
        <v>84</v>
      </c>
      <c r="M269" s="2">
        <v>7</v>
      </c>
      <c r="N269" s="2">
        <v>50</v>
      </c>
      <c r="O269" s="2">
        <v>216</v>
      </c>
      <c r="P269" s="2">
        <v>3041</v>
      </c>
      <c r="Q269" s="2">
        <v>1.9710185185185189</v>
      </c>
      <c r="R269" s="2">
        <v>0.10341844765046609</v>
      </c>
      <c r="S269" s="18">
        <v>0.23974276500789871</v>
      </c>
    </row>
    <row r="270" spans="1:19" x14ac:dyDescent="0.2">
      <c r="A270" s="50" t="s">
        <v>124</v>
      </c>
      <c r="B270" s="6" t="s">
        <v>85</v>
      </c>
      <c r="C270" s="2">
        <v>115</v>
      </c>
      <c r="D270" s="2">
        <v>3429</v>
      </c>
      <c r="E270" s="2">
        <v>1518</v>
      </c>
      <c r="F270" s="2">
        <v>24642</v>
      </c>
      <c r="G270" s="2">
        <v>0.54442058379066249</v>
      </c>
      <c r="H270" s="2">
        <v>2.6856998980675999E-11</v>
      </c>
      <c r="I270" s="18">
        <v>1.4169382220839409E-10</v>
      </c>
      <c r="K270" s="50" t="s">
        <v>124</v>
      </c>
      <c r="L270" s="6" t="s">
        <v>85</v>
      </c>
      <c r="M270" s="2">
        <v>18</v>
      </c>
      <c r="N270" s="2">
        <v>125</v>
      </c>
      <c r="O270" s="2">
        <v>205</v>
      </c>
      <c r="P270" s="2">
        <v>2936</v>
      </c>
      <c r="Q270" s="2">
        <v>2.0623609756097561</v>
      </c>
      <c r="R270" s="2">
        <v>9.5677423405339072E-3</v>
      </c>
      <c r="S270" s="18">
        <v>3.9036388749378342E-2</v>
      </c>
    </row>
    <row r="271" spans="1:19" x14ac:dyDescent="0.2">
      <c r="A271" s="50" t="s">
        <v>124</v>
      </c>
      <c r="B271" s="6" t="s">
        <v>87</v>
      </c>
      <c r="C271" s="2">
        <v>109</v>
      </c>
      <c r="D271" s="2">
        <v>3531</v>
      </c>
      <c r="E271" s="2">
        <v>1524</v>
      </c>
      <c r="F271" s="2">
        <v>24540</v>
      </c>
      <c r="G271" s="2">
        <v>0.49707093750069692</v>
      </c>
      <c r="H271" s="2">
        <v>3.6306648568586268E-14</v>
      </c>
      <c r="I271" s="18">
        <v>2.2219668923974799E-13</v>
      </c>
      <c r="K271" s="50" t="s">
        <v>124</v>
      </c>
      <c r="L271" s="6" t="s">
        <v>87</v>
      </c>
      <c r="M271" s="2">
        <v>81</v>
      </c>
      <c r="N271" s="2">
        <v>582</v>
      </c>
      <c r="O271" s="2">
        <v>142</v>
      </c>
      <c r="P271" s="2">
        <v>2321</v>
      </c>
      <c r="Q271" s="2">
        <v>2.2748293887033539</v>
      </c>
      <c r="R271" s="2">
        <v>8.9853962141559494E-8</v>
      </c>
      <c r="S271" s="18">
        <v>1.057512015973739E-6</v>
      </c>
    </row>
    <row r="272" spans="1:19" x14ac:dyDescent="0.2">
      <c r="A272" s="50" t="s">
        <v>124</v>
      </c>
      <c r="B272" s="6" t="s">
        <v>90</v>
      </c>
      <c r="C272" s="2">
        <v>38</v>
      </c>
      <c r="D272" s="2">
        <v>791</v>
      </c>
      <c r="E272" s="2">
        <v>1595</v>
      </c>
      <c r="F272" s="2">
        <v>27280</v>
      </c>
      <c r="G272" s="2">
        <v>0.82165743929552293</v>
      </c>
      <c r="H272" s="2">
        <v>0.27869634898478468</v>
      </c>
      <c r="I272" s="18">
        <v>0.34951263438255781</v>
      </c>
      <c r="K272" s="50" t="s">
        <v>124</v>
      </c>
      <c r="L272" s="6" t="s">
        <v>90</v>
      </c>
      <c r="M272" s="2">
        <v>9</v>
      </c>
      <c r="N272" s="2">
        <v>56</v>
      </c>
      <c r="O272" s="2">
        <v>214</v>
      </c>
      <c r="P272" s="2">
        <v>3030</v>
      </c>
      <c r="Q272" s="2">
        <v>2.275534045393858</v>
      </c>
      <c r="R272" s="2">
        <v>3.866620150494926E-2</v>
      </c>
      <c r="S272" s="18">
        <v>0.10912150307244051</v>
      </c>
    </row>
    <row r="273" spans="1:19" x14ac:dyDescent="0.2">
      <c r="A273" s="50" t="s">
        <v>124</v>
      </c>
      <c r="B273" s="6" t="s">
        <v>97</v>
      </c>
      <c r="C273" s="2">
        <v>3</v>
      </c>
      <c r="D273" s="2">
        <v>158</v>
      </c>
      <c r="E273" s="2">
        <v>1630</v>
      </c>
      <c r="F273" s="2">
        <v>27913</v>
      </c>
      <c r="G273" s="2">
        <v>0.3251494913411509</v>
      </c>
      <c r="H273" s="2">
        <v>3.6804670996817002E-2</v>
      </c>
      <c r="I273" s="18">
        <v>6.2237526755011062E-2</v>
      </c>
      <c r="K273" s="50" t="s">
        <v>124</v>
      </c>
      <c r="L273" s="6" t="s">
        <v>97</v>
      </c>
      <c r="M273" s="2">
        <v>1</v>
      </c>
      <c r="N273" s="2">
        <v>4</v>
      </c>
      <c r="O273" s="2">
        <v>222</v>
      </c>
      <c r="P273" s="2">
        <v>3109</v>
      </c>
      <c r="Q273" s="2">
        <v>3.5011261261261262</v>
      </c>
      <c r="R273" s="2">
        <v>0.29258860840199652</v>
      </c>
      <c r="S273" s="18">
        <v>0.55255260777420145</v>
      </c>
    </row>
    <row r="274" spans="1:19" x14ac:dyDescent="0.2">
      <c r="A274" s="50" t="s">
        <v>124</v>
      </c>
      <c r="B274" s="6" t="s">
        <v>103</v>
      </c>
      <c r="C274" s="2">
        <v>73</v>
      </c>
      <c r="D274" s="2">
        <v>1147</v>
      </c>
      <c r="E274" s="2">
        <v>1560</v>
      </c>
      <c r="F274" s="2">
        <v>26924</v>
      </c>
      <c r="G274" s="2">
        <v>1.098435159725482</v>
      </c>
      <c r="H274" s="2">
        <v>0.44131068526299422</v>
      </c>
      <c r="I274" s="18">
        <v>0.49647452092086852</v>
      </c>
      <c r="K274" s="50" t="s">
        <v>124</v>
      </c>
      <c r="L274" s="6" t="s">
        <v>103</v>
      </c>
      <c r="M274" s="2">
        <v>20</v>
      </c>
      <c r="N274" s="2">
        <v>87</v>
      </c>
      <c r="O274" s="2">
        <v>203</v>
      </c>
      <c r="P274" s="2">
        <v>2986</v>
      </c>
      <c r="Q274" s="2">
        <v>3.381461978370421</v>
      </c>
      <c r="R274" s="2">
        <v>2.081546875632758E-5</v>
      </c>
      <c r="S274" s="18">
        <v>1.7214955241719561E-4</v>
      </c>
    </row>
    <row r="275" spans="1:19" x14ac:dyDescent="0.2">
      <c r="A275" s="50" t="s">
        <v>124</v>
      </c>
      <c r="B275" s="6" t="s">
        <v>113</v>
      </c>
      <c r="C275" s="2">
        <v>94</v>
      </c>
      <c r="D275" s="2">
        <v>1498</v>
      </c>
      <c r="E275" s="2">
        <v>1539</v>
      </c>
      <c r="F275" s="2">
        <v>26573</v>
      </c>
      <c r="G275" s="2">
        <v>1.083472787194709</v>
      </c>
      <c r="H275" s="2">
        <v>0.46233540797145251</v>
      </c>
      <c r="I275" s="18">
        <v>0.50890156417001597</v>
      </c>
      <c r="K275" s="50" t="s">
        <v>124</v>
      </c>
      <c r="L275" s="6" t="s">
        <v>113</v>
      </c>
      <c r="M275" s="2">
        <v>36</v>
      </c>
      <c r="N275" s="2">
        <v>161</v>
      </c>
      <c r="O275" s="2">
        <v>187</v>
      </c>
      <c r="P275" s="2">
        <v>2864</v>
      </c>
      <c r="Q275" s="2">
        <v>3.4245856445344942</v>
      </c>
      <c r="R275" s="2">
        <v>1.9686902504213211E-8</v>
      </c>
      <c r="S275" s="18">
        <v>2.8686629363282109E-7</v>
      </c>
    </row>
    <row r="276" spans="1:19" x14ac:dyDescent="0.2">
      <c r="A276" s="50" t="s">
        <v>124</v>
      </c>
      <c r="B276" s="6" t="s">
        <v>120</v>
      </c>
      <c r="C276" s="2">
        <v>507</v>
      </c>
      <c r="D276" s="2">
        <v>9937</v>
      </c>
      <c r="E276" s="2">
        <v>1126</v>
      </c>
      <c r="F276" s="2">
        <v>18134</v>
      </c>
      <c r="G276" s="2">
        <v>0.82168978954625504</v>
      </c>
      <c r="H276" s="2">
        <v>3.1811984213264059E-4</v>
      </c>
      <c r="I276" s="18">
        <v>7.6050524759834403E-4</v>
      </c>
      <c r="K276" s="50" t="s">
        <v>124</v>
      </c>
      <c r="L276" s="6" t="s">
        <v>120</v>
      </c>
      <c r="M276" s="2">
        <v>103</v>
      </c>
      <c r="N276" s="2">
        <v>736</v>
      </c>
      <c r="O276" s="2">
        <v>120</v>
      </c>
      <c r="P276" s="2">
        <v>2093</v>
      </c>
      <c r="Q276" s="2">
        <v>2.4408854166666671</v>
      </c>
      <c r="R276" s="2">
        <v>6.7460339673650993E-10</v>
      </c>
      <c r="S276" s="18">
        <v>1.214286114125718E-8</v>
      </c>
    </row>
    <row r="277" spans="1:19" x14ac:dyDescent="0.2">
      <c r="A277" s="50" t="s">
        <v>124</v>
      </c>
      <c r="B277" s="6" t="s">
        <v>121</v>
      </c>
      <c r="C277" s="2">
        <v>215</v>
      </c>
      <c r="D277" s="2">
        <v>2098</v>
      </c>
      <c r="E277" s="2">
        <v>1418</v>
      </c>
      <c r="F277" s="2">
        <v>25973</v>
      </c>
      <c r="G277" s="2">
        <v>1.877063050174725</v>
      </c>
      <c r="H277" s="2">
        <v>1.2142687252554129E-14</v>
      </c>
      <c r="I277" s="18">
        <v>8.0775267375686143E-14</v>
      </c>
      <c r="K277" s="50" t="s">
        <v>124</v>
      </c>
      <c r="L277" s="6" t="s">
        <v>121</v>
      </c>
      <c r="M277" s="2">
        <v>24</v>
      </c>
      <c r="N277" s="2">
        <v>132</v>
      </c>
      <c r="O277" s="2">
        <v>199</v>
      </c>
      <c r="P277" s="2">
        <v>2916</v>
      </c>
      <c r="Q277" s="2">
        <v>2.66423024211969</v>
      </c>
      <c r="R277" s="2">
        <v>1.130791951749235E-4</v>
      </c>
      <c r="S277" s="18">
        <v>7.5222247225057782E-4</v>
      </c>
    </row>
    <row r="278" spans="1:19" x14ac:dyDescent="0.2">
      <c r="A278" s="50" t="s">
        <v>124</v>
      </c>
      <c r="B278" s="6" t="s">
        <v>129</v>
      </c>
      <c r="C278" s="2">
        <v>40</v>
      </c>
      <c r="D278" s="2">
        <v>346</v>
      </c>
      <c r="E278" s="2">
        <v>1593</v>
      </c>
      <c r="F278" s="2">
        <v>27725</v>
      </c>
      <c r="G278" s="2">
        <v>2.0120541821335389</v>
      </c>
      <c r="H278" s="2">
        <v>1.1485359537553509E-4</v>
      </c>
      <c r="I278" s="18">
        <v>2.8807541135175181E-4</v>
      </c>
      <c r="K278" s="50" t="s">
        <v>124</v>
      </c>
      <c r="L278" s="6" t="s">
        <v>129</v>
      </c>
      <c r="M278" s="2">
        <v>3</v>
      </c>
      <c r="N278" s="2">
        <v>26</v>
      </c>
      <c r="O278" s="2">
        <v>220</v>
      </c>
      <c r="P278" s="2">
        <v>3081</v>
      </c>
      <c r="Q278" s="2">
        <v>1.615909090909091</v>
      </c>
      <c r="R278" s="2">
        <v>0.43961910941947679</v>
      </c>
      <c r="S278" s="18">
        <v>0.69014045644988442</v>
      </c>
    </row>
    <row r="279" spans="1:19" x14ac:dyDescent="0.2">
      <c r="A279" s="50" t="s">
        <v>124</v>
      </c>
      <c r="B279" s="6" t="s">
        <v>130</v>
      </c>
      <c r="C279" s="2">
        <v>1260</v>
      </c>
      <c r="D279" s="2">
        <v>14316</v>
      </c>
      <c r="E279" s="2">
        <v>373</v>
      </c>
      <c r="F279" s="2">
        <v>13755</v>
      </c>
      <c r="G279" s="2">
        <v>3.245642027106288</v>
      </c>
      <c r="H279" s="2">
        <v>1.218166021508729E-99</v>
      </c>
      <c r="I279" s="18">
        <v>3.1063233548472578E-98</v>
      </c>
      <c r="K279" s="50" t="s">
        <v>124</v>
      </c>
      <c r="L279" s="6" t="s">
        <v>130</v>
      </c>
      <c r="M279" s="2">
        <v>127</v>
      </c>
      <c r="N279" s="2">
        <v>900</v>
      </c>
      <c r="O279" s="2">
        <v>96</v>
      </c>
      <c r="P279" s="2">
        <v>1765</v>
      </c>
      <c r="Q279" s="2">
        <v>2.5943865740740741</v>
      </c>
      <c r="R279" s="2">
        <v>1.658227877289015E-11</v>
      </c>
      <c r="S279" s="18">
        <v>5.0741773045043863E-10</v>
      </c>
    </row>
    <row r="280" spans="1:19" x14ac:dyDescent="0.2">
      <c r="A280" s="50" t="s">
        <v>129</v>
      </c>
      <c r="B280" s="6" t="s">
        <v>62</v>
      </c>
      <c r="C280" s="2">
        <v>13</v>
      </c>
      <c r="D280" s="2">
        <v>1168</v>
      </c>
      <c r="E280" s="2">
        <v>373</v>
      </c>
      <c r="F280" s="2">
        <v>28150</v>
      </c>
      <c r="G280" s="2">
        <v>0.83998218810826697</v>
      </c>
      <c r="H280" s="2">
        <v>0.69285440691366351</v>
      </c>
      <c r="I280" s="18">
        <v>0.72113417863995344</v>
      </c>
      <c r="K280" s="50" t="s">
        <v>129</v>
      </c>
      <c r="L280" s="6" t="s">
        <v>62</v>
      </c>
      <c r="M280" s="2">
        <v>1</v>
      </c>
      <c r="N280" s="2">
        <v>141</v>
      </c>
      <c r="O280" s="2">
        <v>37</v>
      </c>
      <c r="P280" s="2">
        <v>3160</v>
      </c>
      <c r="Q280" s="2">
        <v>0.6057120950737972</v>
      </c>
      <c r="R280" s="2">
        <v>1</v>
      </c>
      <c r="S280" s="18">
        <v>1</v>
      </c>
    </row>
    <row r="281" spans="1:19" x14ac:dyDescent="0.2">
      <c r="A281" s="50" t="s">
        <v>129</v>
      </c>
      <c r="B281" s="6" t="s">
        <v>69</v>
      </c>
      <c r="C281" s="2">
        <v>13</v>
      </c>
      <c r="D281" s="2">
        <v>424</v>
      </c>
      <c r="E281" s="2">
        <v>373</v>
      </c>
      <c r="F281" s="2">
        <v>28894</v>
      </c>
      <c r="G281" s="2">
        <v>2.3750695533410902</v>
      </c>
      <c r="H281" s="2">
        <v>8.22696992347423E-3</v>
      </c>
      <c r="I281" s="18">
        <v>1.535032193101381E-2</v>
      </c>
      <c r="K281" s="50" t="s">
        <v>129</v>
      </c>
      <c r="L281" s="6" t="s">
        <v>69</v>
      </c>
      <c r="M281" s="2">
        <v>0</v>
      </c>
      <c r="N281" s="2">
        <v>53</v>
      </c>
      <c r="O281" s="2">
        <v>38</v>
      </c>
      <c r="P281" s="2">
        <v>3248</v>
      </c>
      <c r="Q281" s="2">
        <v>0</v>
      </c>
      <c r="R281" s="2">
        <v>1</v>
      </c>
      <c r="S281" s="18">
        <v>1</v>
      </c>
    </row>
    <row r="282" spans="1:19" x14ac:dyDescent="0.2">
      <c r="A282" s="50" t="s">
        <v>129</v>
      </c>
      <c r="B282" s="6" t="s">
        <v>70</v>
      </c>
      <c r="C282" s="2">
        <v>4</v>
      </c>
      <c r="D282" s="2">
        <v>1058</v>
      </c>
      <c r="E282" s="2">
        <v>382</v>
      </c>
      <c r="F282" s="2">
        <v>28260</v>
      </c>
      <c r="G282" s="2">
        <v>0.27969397955245012</v>
      </c>
      <c r="H282" s="2">
        <v>3.3921514969579131E-3</v>
      </c>
      <c r="I282" s="18">
        <v>7.1095777951253039E-3</v>
      </c>
      <c r="K282" s="50" t="s">
        <v>129</v>
      </c>
      <c r="L282" s="6" t="s">
        <v>70</v>
      </c>
      <c r="M282" s="2">
        <v>1</v>
      </c>
      <c r="N282" s="2">
        <v>100</v>
      </c>
      <c r="O282" s="2">
        <v>37</v>
      </c>
      <c r="P282" s="2">
        <v>3201</v>
      </c>
      <c r="Q282" s="2">
        <v>0.86513513513513518</v>
      </c>
      <c r="R282" s="2">
        <v>1</v>
      </c>
      <c r="S282" s="18">
        <v>1</v>
      </c>
    </row>
    <row r="283" spans="1:19" x14ac:dyDescent="0.2">
      <c r="A283" s="50" t="s">
        <v>129</v>
      </c>
      <c r="B283" s="6" t="s">
        <v>71</v>
      </c>
      <c r="C283" s="2">
        <v>6</v>
      </c>
      <c r="D283" s="2">
        <v>1266</v>
      </c>
      <c r="E283" s="2">
        <v>380</v>
      </c>
      <c r="F283" s="2">
        <v>28052</v>
      </c>
      <c r="G283" s="2">
        <v>0.34986280868046887</v>
      </c>
      <c r="H283" s="2">
        <v>4.9058403576987611E-3</v>
      </c>
      <c r="I283" s="18">
        <v>9.7479685034895895E-3</v>
      </c>
      <c r="K283" s="50" t="s">
        <v>129</v>
      </c>
      <c r="L283" s="6" t="s">
        <v>71</v>
      </c>
      <c r="M283" s="2">
        <v>2</v>
      </c>
      <c r="N283" s="2">
        <v>164</v>
      </c>
      <c r="O283" s="2">
        <v>36</v>
      </c>
      <c r="P283" s="2">
        <v>3137</v>
      </c>
      <c r="Q283" s="2">
        <v>1.0626693766937669</v>
      </c>
      <c r="R283" s="2">
        <v>0.71349401279756097</v>
      </c>
      <c r="S283" s="18">
        <v>0.92906028900448356</v>
      </c>
    </row>
    <row r="284" spans="1:19" x14ac:dyDescent="0.2">
      <c r="A284" s="50" t="s">
        <v>129</v>
      </c>
      <c r="B284" s="6" t="s">
        <v>75</v>
      </c>
      <c r="C284" s="2">
        <v>14</v>
      </c>
      <c r="D284" s="2">
        <v>3246</v>
      </c>
      <c r="E284" s="2">
        <v>372</v>
      </c>
      <c r="F284" s="2">
        <v>26072</v>
      </c>
      <c r="G284" s="2">
        <v>0.30228105393569588</v>
      </c>
      <c r="H284" s="2">
        <v>1.8168245139805251E-7</v>
      </c>
      <c r="I284" s="18">
        <v>6.3175943327557417E-7</v>
      </c>
      <c r="K284" s="50" t="s">
        <v>129</v>
      </c>
      <c r="L284" s="6" t="s">
        <v>75</v>
      </c>
      <c r="M284" s="2">
        <v>4</v>
      </c>
      <c r="N284" s="2">
        <v>412</v>
      </c>
      <c r="O284" s="2">
        <v>34</v>
      </c>
      <c r="P284" s="2">
        <v>2889</v>
      </c>
      <c r="Q284" s="2">
        <v>0.82495716733295255</v>
      </c>
      <c r="R284" s="2">
        <v>1</v>
      </c>
      <c r="S284" s="18">
        <v>1</v>
      </c>
    </row>
    <row r="285" spans="1:19" x14ac:dyDescent="0.2">
      <c r="A285" s="50" t="s">
        <v>129</v>
      </c>
      <c r="B285" s="6" t="s">
        <v>79</v>
      </c>
      <c r="C285" s="2">
        <v>18</v>
      </c>
      <c r="D285" s="2">
        <v>467</v>
      </c>
      <c r="E285" s="2">
        <v>368</v>
      </c>
      <c r="F285" s="2">
        <v>28851</v>
      </c>
      <c r="G285" s="2">
        <v>3.0218205939856619</v>
      </c>
      <c r="H285" s="2">
        <v>7.6290771289188431E-5</v>
      </c>
      <c r="I285" s="18">
        <v>1.9962256996125611E-4</v>
      </c>
      <c r="K285" s="50" t="s">
        <v>129</v>
      </c>
      <c r="L285" s="6" t="s">
        <v>79</v>
      </c>
      <c r="M285" s="2">
        <v>0</v>
      </c>
      <c r="N285" s="2">
        <v>44</v>
      </c>
      <c r="O285" s="2">
        <v>38</v>
      </c>
      <c r="P285" s="2">
        <v>3257</v>
      </c>
      <c r="Q285" s="2">
        <v>0</v>
      </c>
      <c r="R285" s="2">
        <v>1</v>
      </c>
      <c r="S285" s="18">
        <v>1</v>
      </c>
    </row>
    <row r="286" spans="1:19" x14ac:dyDescent="0.2">
      <c r="A286" s="50" t="s">
        <v>129</v>
      </c>
      <c r="B286" s="6" t="s">
        <v>84</v>
      </c>
      <c r="C286" s="2">
        <v>28</v>
      </c>
      <c r="D286" s="2">
        <v>769</v>
      </c>
      <c r="E286" s="2">
        <v>358</v>
      </c>
      <c r="F286" s="2">
        <v>28549</v>
      </c>
      <c r="G286" s="2">
        <v>2.9036185716050009</v>
      </c>
      <c r="H286" s="2">
        <v>2.3357202255965978E-6</v>
      </c>
      <c r="I286" s="18">
        <v>7.1473038905379173E-6</v>
      </c>
      <c r="K286" s="50" t="s">
        <v>129</v>
      </c>
      <c r="L286" s="6" t="s">
        <v>84</v>
      </c>
      <c r="M286" s="2">
        <v>1</v>
      </c>
      <c r="N286" s="2">
        <v>81</v>
      </c>
      <c r="O286" s="2">
        <v>37</v>
      </c>
      <c r="P286" s="2">
        <v>3220</v>
      </c>
      <c r="Q286" s="2">
        <v>1.074407741074408</v>
      </c>
      <c r="R286" s="2">
        <v>0.61333823967039391</v>
      </c>
      <c r="S286" s="18">
        <v>0.85196601438132691</v>
      </c>
    </row>
    <row r="287" spans="1:19" x14ac:dyDescent="0.2">
      <c r="A287" s="50" t="s">
        <v>129</v>
      </c>
      <c r="B287" s="6" t="s">
        <v>85</v>
      </c>
      <c r="C287" s="2">
        <v>27</v>
      </c>
      <c r="D287" s="2">
        <v>3517</v>
      </c>
      <c r="E287" s="2">
        <v>359</v>
      </c>
      <c r="F287" s="2">
        <v>25801</v>
      </c>
      <c r="G287" s="2">
        <v>0.55173874923471589</v>
      </c>
      <c r="H287" s="2">
        <v>1.9557246086009238E-3</v>
      </c>
      <c r="I287" s="18">
        <v>4.2746552160033433E-3</v>
      </c>
      <c r="K287" s="50" t="s">
        <v>129</v>
      </c>
      <c r="L287" s="6" t="s">
        <v>85</v>
      </c>
      <c r="M287" s="2">
        <v>6</v>
      </c>
      <c r="N287" s="2">
        <v>192</v>
      </c>
      <c r="O287" s="2">
        <v>32</v>
      </c>
      <c r="P287" s="2">
        <v>3109</v>
      </c>
      <c r="Q287" s="2">
        <v>3.0361328125</v>
      </c>
      <c r="R287" s="2">
        <v>2.2642550907083048E-2</v>
      </c>
      <c r="S287" s="18">
        <v>7.5656004751967348E-2</v>
      </c>
    </row>
    <row r="288" spans="1:19" x14ac:dyDescent="0.2">
      <c r="A288" s="50" t="s">
        <v>129</v>
      </c>
      <c r="B288" s="6" t="s">
        <v>87</v>
      </c>
      <c r="C288" s="2">
        <v>12</v>
      </c>
      <c r="D288" s="2">
        <v>3628</v>
      </c>
      <c r="E288" s="2">
        <v>374</v>
      </c>
      <c r="F288" s="2">
        <v>25690</v>
      </c>
      <c r="G288" s="2">
        <v>0.22719902835344821</v>
      </c>
      <c r="H288" s="2">
        <v>2.181729988425316E-10</v>
      </c>
      <c r="I288" s="18">
        <v>1.0431396507441189E-9</v>
      </c>
      <c r="K288" s="50" t="s">
        <v>129</v>
      </c>
      <c r="L288" s="6" t="s">
        <v>87</v>
      </c>
      <c r="M288" s="2">
        <v>7</v>
      </c>
      <c r="N288" s="2">
        <v>869</v>
      </c>
      <c r="O288" s="2">
        <v>31</v>
      </c>
      <c r="P288" s="2">
        <v>2432</v>
      </c>
      <c r="Q288" s="2">
        <v>0.63194624893277407</v>
      </c>
      <c r="R288" s="2">
        <v>0.35398726872161451</v>
      </c>
      <c r="S288" s="18">
        <v>0.59887276764624175</v>
      </c>
    </row>
    <row r="289" spans="1:19" x14ac:dyDescent="0.2">
      <c r="A289" s="50" t="s">
        <v>129</v>
      </c>
      <c r="B289" s="6" t="s">
        <v>90</v>
      </c>
      <c r="C289" s="2">
        <v>2</v>
      </c>
      <c r="D289" s="2">
        <v>827</v>
      </c>
      <c r="E289" s="2">
        <v>384</v>
      </c>
      <c r="F289" s="2">
        <v>28491</v>
      </c>
      <c r="G289" s="2">
        <v>0.17943243651753321</v>
      </c>
      <c r="H289" s="2">
        <v>2.6334556409049821E-3</v>
      </c>
      <c r="I289" s="18">
        <v>5.5960932370487789E-3</v>
      </c>
      <c r="K289" s="50" t="s">
        <v>129</v>
      </c>
      <c r="L289" s="6" t="s">
        <v>90</v>
      </c>
      <c r="M289" s="2">
        <v>0</v>
      </c>
      <c r="N289" s="2">
        <v>95</v>
      </c>
      <c r="O289" s="2">
        <v>38</v>
      </c>
      <c r="P289" s="2">
        <v>3206</v>
      </c>
      <c r="Q289" s="2">
        <v>0</v>
      </c>
      <c r="R289" s="2">
        <v>0.6264418589711469</v>
      </c>
      <c r="S289" s="18">
        <v>0.85196601438132691</v>
      </c>
    </row>
    <row r="290" spans="1:19" x14ac:dyDescent="0.2">
      <c r="A290" s="50" t="s">
        <v>129</v>
      </c>
      <c r="B290" s="6" t="s">
        <v>97</v>
      </c>
      <c r="C290" s="2">
        <v>33</v>
      </c>
      <c r="D290" s="2">
        <v>128</v>
      </c>
      <c r="E290" s="2">
        <v>353</v>
      </c>
      <c r="F290" s="2">
        <v>29190</v>
      </c>
      <c r="G290" s="2">
        <v>21.318829674220961</v>
      </c>
      <c r="H290" s="2">
        <v>7.2378788264662052E-30</v>
      </c>
      <c r="I290" s="18">
        <v>8.5184266188409952E-29</v>
      </c>
      <c r="K290" s="50" t="s">
        <v>129</v>
      </c>
      <c r="L290" s="6" t="s">
        <v>97</v>
      </c>
      <c r="M290" s="2">
        <v>1</v>
      </c>
      <c r="N290" s="2">
        <v>7</v>
      </c>
      <c r="O290" s="2">
        <v>37</v>
      </c>
      <c r="P290" s="2">
        <v>3294</v>
      </c>
      <c r="Q290" s="2">
        <v>12.71814671814672</v>
      </c>
      <c r="R290" s="2">
        <v>8.7588280737486271E-2</v>
      </c>
      <c r="S290" s="18">
        <v>0.211039479572211</v>
      </c>
    </row>
    <row r="291" spans="1:19" x14ac:dyDescent="0.2">
      <c r="A291" s="50" t="s">
        <v>129</v>
      </c>
      <c r="B291" s="6" t="s">
        <v>103</v>
      </c>
      <c r="C291" s="2">
        <v>19</v>
      </c>
      <c r="D291" s="2">
        <v>1201</v>
      </c>
      <c r="E291" s="2">
        <v>367</v>
      </c>
      <c r="F291" s="2">
        <v>28117</v>
      </c>
      <c r="G291" s="2">
        <v>1.212030392474936</v>
      </c>
      <c r="H291" s="2">
        <v>0.43645409941686519</v>
      </c>
      <c r="I291" s="18">
        <v>0.49464797934165522</v>
      </c>
      <c r="K291" s="50" t="s">
        <v>129</v>
      </c>
      <c r="L291" s="6" t="s">
        <v>103</v>
      </c>
      <c r="M291" s="2">
        <v>1</v>
      </c>
      <c r="N291" s="2">
        <v>149</v>
      </c>
      <c r="O291" s="2">
        <v>37</v>
      </c>
      <c r="P291" s="2">
        <v>3152</v>
      </c>
      <c r="Q291" s="2">
        <v>0.57173952475965895</v>
      </c>
      <c r="R291" s="2">
        <v>1</v>
      </c>
      <c r="S291" s="18">
        <v>1</v>
      </c>
    </row>
    <row r="292" spans="1:19" x14ac:dyDescent="0.2">
      <c r="A292" s="50" t="s">
        <v>129</v>
      </c>
      <c r="B292" s="6" t="s">
        <v>113</v>
      </c>
      <c r="C292" s="2">
        <v>34</v>
      </c>
      <c r="D292" s="2">
        <v>1558</v>
      </c>
      <c r="E292" s="2">
        <v>352</v>
      </c>
      <c r="F292" s="2">
        <v>27760</v>
      </c>
      <c r="G292" s="2">
        <v>1.7210292916326291</v>
      </c>
      <c r="H292" s="2">
        <v>4.2853767595339336E-3</v>
      </c>
      <c r="I292" s="18">
        <v>8.7421685897647681E-3</v>
      </c>
      <c r="K292" s="50" t="s">
        <v>129</v>
      </c>
      <c r="L292" s="6" t="s">
        <v>113</v>
      </c>
      <c r="M292" s="2">
        <v>4</v>
      </c>
      <c r="N292" s="2">
        <v>284</v>
      </c>
      <c r="O292" s="2">
        <v>34</v>
      </c>
      <c r="P292" s="2">
        <v>3017</v>
      </c>
      <c r="Q292" s="2">
        <v>1.249792874896438</v>
      </c>
      <c r="R292" s="2">
        <v>0.56501600319392808</v>
      </c>
      <c r="S292" s="18">
        <v>0.81171313134902345</v>
      </c>
    </row>
    <row r="293" spans="1:19" x14ac:dyDescent="0.2">
      <c r="A293" s="50" t="s">
        <v>129</v>
      </c>
      <c r="B293" s="6" t="s">
        <v>120</v>
      </c>
      <c r="C293" s="2">
        <v>194</v>
      </c>
      <c r="D293" s="2">
        <v>10250</v>
      </c>
      <c r="E293" s="2">
        <v>192</v>
      </c>
      <c r="F293" s="2">
        <v>19068</v>
      </c>
      <c r="G293" s="2">
        <v>1.8796707317073169</v>
      </c>
      <c r="H293" s="2">
        <v>1.008059559247903E-9</v>
      </c>
      <c r="I293" s="18">
        <v>4.2842531269227256E-9</v>
      </c>
      <c r="K293" s="50" t="s">
        <v>129</v>
      </c>
      <c r="L293" s="6" t="s">
        <v>120</v>
      </c>
      <c r="M293" s="2">
        <v>14</v>
      </c>
      <c r="N293" s="2">
        <v>1112</v>
      </c>
      <c r="O293" s="2">
        <v>24</v>
      </c>
      <c r="P293" s="2">
        <v>2189</v>
      </c>
      <c r="Q293" s="2">
        <v>1.148306354916067</v>
      </c>
      <c r="R293" s="2">
        <v>0.73065338955842329</v>
      </c>
      <c r="S293" s="18">
        <v>0.93390840351969007</v>
      </c>
    </row>
    <row r="294" spans="1:19" x14ac:dyDescent="0.2">
      <c r="A294" s="50" t="s">
        <v>129</v>
      </c>
      <c r="B294" s="6" t="s">
        <v>121</v>
      </c>
      <c r="C294" s="2">
        <v>47</v>
      </c>
      <c r="D294" s="2">
        <v>2266</v>
      </c>
      <c r="E294" s="2">
        <v>339</v>
      </c>
      <c r="F294" s="2">
        <v>27052</v>
      </c>
      <c r="G294" s="2">
        <v>1.655151046507692</v>
      </c>
      <c r="H294" s="2">
        <v>2.1369531929401869E-3</v>
      </c>
      <c r="I294" s="18">
        <v>4.604983641193711E-3</v>
      </c>
      <c r="K294" s="50" t="s">
        <v>129</v>
      </c>
      <c r="L294" s="6" t="s">
        <v>121</v>
      </c>
      <c r="M294" s="2">
        <v>6</v>
      </c>
      <c r="N294" s="2">
        <v>218</v>
      </c>
      <c r="O294" s="2">
        <v>32</v>
      </c>
      <c r="P294" s="2">
        <v>3083</v>
      </c>
      <c r="Q294" s="2">
        <v>2.6516628440366969</v>
      </c>
      <c r="R294" s="2">
        <v>3.8565708999365518E-2</v>
      </c>
      <c r="S294" s="18">
        <v>0.10912150307244051</v>
      </c>
    </row>
    <row r="295" spans="1:19" x14ac:dyDescent="0.2">
      <c r="A295" s="50" t="s">
        <v>129</v>
      </c>
      <c r="B295" s="6" t="s">
        <v>124</v>
      </c>
      <c r="C295" s="2">
        <v>40</v>
      </c>
      <c r="D295" s="2">
        <v>1593</v>
      </c>
      <c r="E295" s="2">
        <v>346</v>
      </c>
      <c r="F295" s="2">
        <v>27725</v>
      </c>
      <c r="G295" s="2">
        <v>2.0120541821335389</v>
      </c>
      <c r="H295" s="2">
        <v>1.148535953722209E-4</v>
      </c>
      <c r="I295" s="18">
        <v>2.8807541135175181E-4</v>
      </c>
      <c r="K295" s="50" t="s">
        <v>129</v>
      </c>
      <c r="L295" s="6" t="s">
        <v>124</v>
      </c>
      <c r="M295" s="2">
        <v>3</v>
      </c>
      <c r="N295" s="2">
        <v>220</v>
      </c>
      <c r="O295" s="2">
        <v>35</v>
      </c>
      <c r="P295" s="2">
        <v>3081</v>
      </c>
      <c r="Q295" s="2">
        <v>1.2003896103896099</v>
      </c>
      <c r="R295" s="2">
        <v>0.73858115572472216</v>
      </c>
      <c r="S295" s="18">
        <v>0.93390840351969007</v>
      </c>
    </row>
    <row r="296" spans="1:19" x14ac:dyDescent="0.2">
      <c r="A296" s="50" t="s">
        <v>129</v>
      </c>
      <c r="B296" s="6" t="s">
        <v>130</v>
      </c>
      <c r="C296" s="2">
        <v>160</v>
      </c>
      <c r="D296" s="2">
        <v>15416</v>
      </c>
      <c r="E296" s="2">
        <v>226</v>
      </c>
      <c r="F296" s="2">
        <v>13902</v>
      </c>
      <c r="G296" s="2">
        <v>0.6384356443828042</v>
      </c>
      <c r="H296" s="2">
        <v>1.533582635134962E-5</v>
      </c>
      <c r="I296" s="18">
        <v>4.2661480578660123E-5</v>
      </c>
      <c r="K296" s="50" t="s">
        <v>129</v>
      </c>
      <c r="L296" s="6" t="s">
        <v>130</v>
      </c>
      <c r="M296" s="2">
        <v>22</v>
      </c>
      <c r="N296" s="2">
        <v>1456</v>
      </c>
      <c r="O296" s="2">
        <v>16</v>
      </c>
      <c r="P296" s="2">
        <v>1845</v>
      </c>
      <c r="Q296" s="2">
        <v>1.742359203296703</v>
      </c>
      <c r="R296" s="2">
        <v>0.10104862672424909</v>
      </c>
      <c r="S296" s="18">
        <v>0.23603725021084149</v>
      </c>
    </row>
    <row r="297" spans="1:19" x14ac:dyDescent="0.2">
      <c r="A297" s="50" t="s">
        <v>130</v>
      </c>
      <c r="B297" s="6" t="s">
        <v>62</v>
      </c>
      <c r="C297" s="2">
        <v>531</v>
      </c>
      <c r="D297" s="2">
        <v>650</v>
      </c>
      <c r="E297" s="2">
        <v>15045</v>
      </c>
      <c r="F297" s="2">
        <v>13478</v>
      </c>
      <c r="G297" s="2">
        <v>0.73183710407239821</v>
      </c>
      <c r="H297" s="2">
        <v>1.6043982348537679E-7</v>
      </c>
      <c r="I297" s="18">
        <v>5.7086727891382234E-7</v>
      </c>
      <c r="K297" s="50" t="s">
        <v>130</v>
      </c>
      <c r="L297" s="6" t="s">
        <v>62</v>
      </c>
      <c r="M297" s="2">
        <v>75</v>
      </c>
      <c r="N297" s="2">
        <v>67</v>
      </c>
      <c r="O297" s="2">
        <v>1403</v>
      </c>
      <c r="P297" s="2">
        <v>1794</v>
      </c>
      <c r="Q297" s="2">
        <v>1.4313677514069001</v>
      </c>
      <c r="R297" s="2">
        <v>3.833044648547286E-2</v>
      </c>
      <c r="S297" s="18">
        <v>0.10912150307244051</v>
      </c>
    </row>
    <row r="298" spans="1:19" x14ac:dyDescent="0.2">
      <c r="A298" s="50" t="s">
        <v>130</v>
      </c>
      <c r="B298" s="6" t="s">
        <v>69</v>
      </c>
      <c r="C298" s="2">
        <v>266</v>
      </c>
      <c r="D298" s="2">
        <v>171</v>
      </c>
      <c r="E298" s="2">
        <v>15310</v>
      </c>
      <c r="F298" s="2">
        <v>13957</v>
      </c>
      <c r="G298" s="2">
        <v>1.4180854924159949</v>
      </c>
      <c r="H298" s="2">
        <v>4.1609186943713172E-4</v>
      </c>
      <c r="I298" s="18">
        <v>9.7941624653070393E-4</v>
      </c>
      <c r="K298" s="50" t="s">
        <v>130</v>
      </c>
      <c r="L298" s="6" t="s">
        <v>69</v>
      </c>
      <c r="M298" s="2">
        <v>35</v>
      </c>
      <c r="N298" s="2">
        <v>18</v>
      </c>
      <c r="O298" s="2">
        <v>1443</v>
      </c>
      <c r="P298" s="2">
        <v>1843</v>
      </c>
      <c r="Q298" s="2">
        <v>2.4834449834449841</v>
      </c>
      <c r="R298" s="2">
        <v>1.8824354580146399E-3</v>
      </c>
      <c r="S298" s="18">
        <v>9.9314698302273956E-3</v>
      </c>
    </row>
    <row r="299" spans="1:19" x14ac:dyDescent="0.2">
      <c r="A299" s="50" t="s">
        <v>130</v>
      </c>
      <c r="B299" s="6" t="s">
        <v>70</v>
      </c>
      <c r="C299" s="2">
        <v>848</v>
      </c>
      <c r="D299" s="2">
        <v>214</v>
      </c>
      <c r="E299" s="2">
        <v>14728</v>
      </c>
      <c r="F299" s="2">
        <v>13914</v>
      </c>
      <c r="G299" s="2">
        <v>3.7436074461766511</v>
      </c>
      <c r="H299" s="2">
        <v>1.793567384401416E-79</v>
      </c>
      <c r="I299" s="18">
        <v>3.9202258544773808E-78</v>
      </c>
      <c r="K299" s="50" t="s">
        <v>130</v>
      </c>
      <c r="L299" s="6" t="s">
        <v>70</v>
      </c>
      <c r="M299" s="2">
        <v>59</v>
      </c>
      <c r="N299" s="2">
        <v>42</v>
      </c>
      <c r="O299" s="2">
        <v>1419</v>
      </c>
      <c r="P299" s="2">
        <v>1819</v>
      </c>
      <c r="Q299" s="2">
        <v>1.800748347259975</v>
      </c>
      <c r="R299" s="2">
        <v>4.2501548468155473E-3</v>
      </c>
      <c r="S299" s="18">
        <v>1.9705263380690261E-2</v>
      </c>
    </row>
    <row r="300" spans="1:19" x14ac:dyDescent="0.2">
      <c r="A300" s="50" t="s">
        <v>130</v>
      </c>
      <c r="B300" s="6" t="s">
        <v>71</v>
      </c>
      <c r="C300" s="2">
        <v>492</v>
      </c>
      <c r="D300" s="2">
        <v>780</v>
      </c>
      <c r="E300" s="2">
        <v>15084</v>
      </c>
      <c r="F300" s="2">
        <v>13348</v>
      </c>
      <c r="G300" s="2">
        <v>0.55817473430838582</v>
      </c>
      <c r="H300" s="2">
        <v>9.6418199902996093E-24</v>
      </c>
      <c r="I300" s="18">
        <v>8.6776379914867978E-23</v>
      </c>
      <c r="K300" s="50" t="s">
        <v>130</v>
      </c>
      <c r="L300" s="6" t="s">
        <v>71</v>
      </c>
      <c r="M300" s="2">
        <v>73</v>
      </c>
      <c r="N300" s="2">
        <v>93</v>
      </c>
      <c r="O300" s="2">
        <v>1405</v>
      </c>
      <c r="P300" s="2">
        <v>1768</v>
      </c>
      <c r="Q300" s="2">
        <v>0.9877472926950599</v>
      </c>
      <c r="R300" s="2">
        <v>1</v>
      </c>
      <c r="S300" s="18">
        <v>1</v>
      </c>
    </row>
    <row r="301" spans="1:19" x14ac:dyDescent="0.2">
      <c r="A301" s="50" t="s">
        <v>130</v>
      </c>
      <c r="B301" s="6" t="s">
        <v>75</v>
      </c>
      <c r="C301" s="2">
        <v>811</v>
      </c>
      <c r="D301" s="2">
        <v>2449</v>
      </c>
      <c r="E301" s="2">
        <v>14765</v>
      </c>
      <c r="F301" s="2">
        <v>11679</v>
      </c>
      <c r="G301" s="2">
        <v>0.2619414795315807</v>
      </c>
      <c r="H301" s="2">
        <v>2.3800341903785221E-252</v>
      </c>
      <c r="I301" s="18">
        <v>1.8207261556395689E-250</v>
      </c>
      <c r="K301" s="50" t="s">
        <v>130</v>
      </c>
      <c r="L301" s="6" t="s">
        <v>75</v>
      </c>
      <c r="M301" s="2">
        <v>187</v>
      </c>
      <c r="N301" s="2">
        <v>229</v>
      </c>
      <c r="O301" s="2">
        <v>1291</v>
      </c>
      <c r="P301" s="2">
        <v>1632</v>
      </c>
      <c r="Q301" s="2">
        <v>1.0322859974495919</v>
      </c>
      <c r="R301" s="2">
        <v>0.792011454179532</v>
      </c>
      <c r="S301" s="18">
        <v>0.96712045219343334</v>
      </c>
    </row>
    <row r="302" spans="1:19" x14ac:dyDescent="0.2">
      <c r="A302" s="50" t="s">
        <v>130</v>
      </c>
      <c r="B302" s="6" t="s">
        <v>79</v>
      </c>
      <c r="C302" s="2">
        <v>313</v>
      </c>
      <c r="D302" s="2">
        <v>172</v>
      </c>
      <c r="E302" s="2">
        <v>15263</v>
      </c>
      <c r="F302" s="2">
        <v>13956</v>
      </c>
      <c r="G302" s="2">
        <v>1.6639372612595591</v>
      </c>
      <c r="H302" s="2">
        <v>7.1238018718783641E-8</v>
      </c>
      <c r="I302" s="18">
        <v>2.658394357066804E-7</v>
      </c>
      <c r="K302" s="50" t="s">
        <v>130</v>
      </c>
      <c r="L302" s="6" t="s">
        <v>79</v>
      </c>
      <c r="M302" s="2">
        <v>23</v>
      </c>
      <c r="N302" s="2">
        <v>21</v>
      </c>
      <c r="O302" s="2">
        <v>1455</v>
      </c>
      <c r="P302" s="2">
        <v>1840</v>
      </c>
      <c r="Q302" s="2">
        <v>1.3850433644248079</v>
      </c>
      <c r="R302" s="2">
        <v>0.28909902960013623</v>
      </c>
      <c r="S302" s="18">
        <v>0.55255260777420145</v>
      </c>
    </row>
    <row r="303" spans="1:19" x14ac:dyDescent="0.2">
      <c r="A303" s="50" t="s">
        <v>130</v>
      </c>
      <c r="B303" s="6" t="s">
        <v>84</v>
      </c>
      <c r="C303" s="2">
        <v>648</v>
      </c>
      <c r="D303" s="2">
        <v>149</v>
      </c>
      <c r="E303" s="2">
        <v>14928</v>
      </c>
      <c r="F303" s="2">
        <v>13979</v>
      </c>
      <c r="G303" s="2">
        <v>4.0725199076371954</v>
      </c>
      <c r="H303" s="2">
        <v>2.3111270197589681E-66</v>
      </c>
      <c r="I303" s="18">
        <v>4.420030425289025E-65</v>
      </c>
      <c r="K303" s="50" t="s">
        <v>130</v>
      </c>
      <c r="L303" s="6" t="s">
        <v>84</v>
      </c>
      <c r="M303" s="2">
        <v>48</v>
      </c>
      <c r="N303" s="2">
        <v>34</v>
      </c>
      <c r="O303" s="2">
        <v>1430</v>
      </c>
      <c r="P303" s="2">
        <v>1827</v>
      </c>
      <c r="Q303" s="2">
        <v>1.803702180172768</v>
      </c>
      <c r="R303" s="2">
        <v>9.4660126633456104E-3</v>
      </c>
      <c r="S303" s="18">
        <v>3.9036388749378342E-2</v>
      </c>
    </row>
    <row r="304" spans="1:19" x14ac:dyDescent="0.2">
      <c r="A304" s="50" t="s">
        <v>130</v>
      </c>
      <c r="B304" s="6" t="s">
        <v>85</v>
      </c>
      <c r="C304" s="2">
        <v>2161</v>
      </c>
      <c r="D304" s="2">
        <v>1383</v>
      </c>
      <c r="E304" s="2">
        <v>13415</v>
      </c>
      <c r="F304" s="2">
        <v>12745</v>
      </c>
      <c r="G304" s="2">
        <v>1.4845052901304889</v>
      </c>
      <c r="H304" s="2">
        <v>1.3833673893387349E-27</v>
      </c>
      <c r="I304" s="18">
        <v>1.3228450660551661E-26</v>
      </c>
      <c r="K304" s="50" t="s">
        <v>130</v>
      </c>
      <c r="L304" s="6" t="s">
        <v>85</v>
      </c>
      <c r="M304" s="2">
        <v>110</v>
      </c>
      <c r="N304" s="2">
        <v>88</v>
      </c>
      <c r="O304" s="2">
        <v>1368</v>
      </c>
      <c r="P304" s="2">
        <v>1773</v>
      </c>
      <c r="Q304" s="2">
        <v>1.6200657894736841</v>
      </c>
      <c r="R304" s="2">
        <v>1.1352081136060759E-3</v>
      </c>
      <c r="S304" s="18">
        <v>6.203101477927399E-3</v>
      </c>
    </row>
    <row r="305" spans="1:19" x14ac:dyDescent="0.2">
      <c r="A305" s="50" t="s">
        <v>130</v>
      </c>
      <c r="B305" s="6" t="s">
        <v>87</v>
      </c>
      <c r="C305" s="2">
        <v>862</v>
      </c>
      <c r="D305" s="2">
        <v>2778</v>
      </c>
      <c r="E305" s="2">
        <v>14714</v>
      </c>
      <c r="F305" s="2">
        <v>11350</v>
      </c>
      <c r="G305" s="2">
        <v>0.23935369389559891</v>
      </c>
      <c r="H305" s="2">
        <v>0</v>
      </c>
      <c r="I305" s="18">
        <v>0</v>
      </c>
      <c r="K305" s="50" t="s">
        <v>130</v>
      </c>
      <c r="L305" s="6" t="s">
        <v>87</v>
      </c>
      <c r="M305" s="2">
        <v>321</v>
      </c>
      <c r="N305" s="2">
        <v>555</v>
      </c>
      <c r="O305" s="2">
        <v>1157</v>
      </c>
      <c r="P305" s="2">
        <v>1306</v>
      </c>
      <c r="Q305" s="2">
        <v>0.65286271578406407</v>
      </c>
      <c r="R305" s="2">
        <v>1.3291962212151199E-7</v>
      </c>
      <c r="S305" s="18">
        <v>1.3557801456394221E-6</v>
      </c>
    </row>
    <row r="306" spans="1:19" x14ac:dyDescent="0.2">
      <c r="A306" s="50" t="s">
        <v>130</v>
      </c>
      <c r="B306" s="6" t="s">
        <v>90</v>
      </c>
      <c r="C306" s="2">
        <v>504</v>
      </c>
      <c r="D306" s="2">
        <v>325</v>
      </c>
      <c r="E306" s="2">
        <v>15072</v>
      </c>
      <c r="F306" s="2">
        <v>13803</v>
      </c>
      <c r="G306" s="2">
        <v>1.4202008819206271</v>
      </c>
      <c r="H306" s="2">
        <v>1.0736515619023769E-6</v>
      </c>
      <c r="I306" s="18">
        <v>3.3524222238998159E-6</v>
      </c>
      <c r="K306" s="50" t="s">
        <v>130</v>
      </c>
      <c r="L306" s="6" t="s">
        <v>90</v>
      </c>
      <c r="M306" s="2">
        <v>47</v>
      </c>
      <c r="N306" s="2">
        <v>48</v>
      </c>
      <c r="O306" s="2">
        <v>1431</v>
      </c>
      <c r="P306" s="2">
        <v>1813</v>
      </c>
      <c r="Q306" s="2">
        <v>1.2405514791521079</v>
      </c>
      <c r="R306" s="2">
        <v>0.34569500188952329</v>
      </c>
      <c r="S306" s="18">
        <v>0.59887276764624175</v>
      </c>
    </row>
    <row r="307" spans="1:19" x14ac:dyDescent="0.2">
      <c r="A307" s="50" t="s">
        <v>130</v>
      </c>
      <c r="B307" s="6" t="s">
        <v>97</v>
      </c>
      <c r="C307" s="2">
        <v>60</v>
      </c>
      <c r="D307" s="2">
        <v>101</v>
      </c>
      <c r="E307" s="2">
        <v>15516</v>
      </c>
      <c r="F307" s="2">
        <v>14027</v>
      </c>
      <c r="G307" s="2">
        <v>0.53705022474405217</v>
      </c>
      <c r="H307" s="2">
        <v>1.316534614864972E-4</v>
      </c>
      <c r="I307" s="18">
        <v>3.2488676786183979E-4</v>
      </c>
      <c r="K307" s="50" t="s">
        <v>130</v>
      </c>
      <c r="L307" s="6" t="s">
        <v>97</v>
      </c>
      <c r="M307" s="2">
        <v>4</v>
      </c>
      <c r="N307" s="2">
        <v>4</v>
      </c>
      <c r="O307" s="2">
        <v>1474</v>
      </c>
      <c r="P307" s="2">
        <v>1857</v>
      </c>
      <c r="Q307" s="2">
        <v>1.259837177747626</v>
      </c>
      <c r="R307" s="2">
        <v>0.73851974837052747</v>
      </c>
      <c r="S307" s="18">
        <v>0.93390840351969007</v>
      </c>
    </row>
    <row r="308" spans="1:19" x14ac:dyDescent="0.2">
      <c r="A308" s="50" t="s">
        <v>130</v>
      </c>
      <c r="B308" s="6" t="s">
        <v>103</v>
      </c>
      <c r="C308" s="2">
        <v>761</v>
      </c>
      <c r="D308" s="2">
        <v>459</v>
      </c>
      <c r="E308" s="2">
        <v>14815</v>
      </c>
      <c r="F308" s="2">
        <v>13669</v>
      </c>
      <c r="G308" s="2">
        <v>1.529702790479825</v>
      </c>
      <c r="H308" s="2">
        <v>9.7689860533119723E-13</v>
      </c>
      <c r="I308" s="18">
        <v>5.5357587635434503E-12</v>
      </c>
      <c r="K308" s="50" t="s">
        <v>130</v>
      </c>
      <c r="L308" s="6" t="s">
        <v>103</v>
      </c>
      <c r="M308" s="2">
        <v>79</v>
      </c>
      <c r="N308" s="2">
        <v>71</v>
      </c>
      <c r="O308" s="2">
        <v>1399</v>
      </c>
      <c r="P308" s="2">
        <v>1790</v>
      </c>
      <c r="Q308" s="2">
        <v>1.423652709681966</v>
      </c>
      <c r="R308" s="2">
        <v>3.5638572493095967E-2</v>
      </c>
      <c r="S308" s="18">
        <v>0.10912150307244051</v>
      </c>
    </row>
    <row r="309" spans="1:19" x14ac:dyDescent="0.2">
      <c r="A309" s="50" t="s">
        <v>130</v>
      </c>
      <c r="B309" s="6" t="s">
        <v>113</v>
      </c>
      <c r="C309" s="2">
        <v>981</v>
      </c>
      <c r="D309" s="2">
        <v>611</v>
      </c>
      <c r="E309" s="2">
        <v>14595</v>
      </c>
      <c r="F309" s="2">
        <v>13517</v>
      </c>
      <c r="G309" s="2">
        <v>1.486976180103381</v>
      </c>
      <c r="H309" s="2">
        <v>3.5657154695224331E-14</v>
      </c>
      <c r="I309" s="18">
        <v>2.2219668923974799E-13</v>
      </c>
      <c r="K309" s="50" t="s">
        <v>130</v>
      </c>
      <c r="L309" s="6" t="s">
        <v>113</v>
      </c>
      <c r="M309" s="2">
        <v>171</v>
      </c>
      <c r="N309" s="2">
        <v>117</v>
      </c>
      <c r="O309" s="2">
        <v>1307</v>
      </c>
      <c r="P309" s="2">
        <v>1744</v>
      </c>
      <c r="Q309" s="2">
        <v>1.950208934141604</v>
      </c>
      <c r="R309" s="2">
        <v>7.9979009364610187E-8</v>
      </c>
      <c r="S309" s="18">
        <v>9.7894307462282866E-7</v>
      </c>
    </row>
    <row r="310" spans="1:19" x14ac:dyDescent="0.2">
      <c r="A310" s="50" t="s">
        <v>130</v>
      </c>
      <c r="B310" s="6" t="s">
        <v>120</v>
      </c>
      <c r="C310" s="2">
        <v>4531</v>
      </c>
      <c r="D310" s="2">
        <v>5913</v>
      </c>
      <c r="E310" s="2">
        <v>11045</v>
      </c>
      <c r="F310" s="2">
        <v>8215</v>
      </c>
      <c r="G310" s="2">
        <v>0.56993854683464018</v>
      </c>
      <c r="H310" s="2">
        <v>3.095879307669771E-117</v>
      </c>
      <c r="I310" s="18">
        <v>1.1841738351841881E-115</v>
      </c>
      <c r="K310" s="50" t="s">
        <v>130</v>
      </c>
      <c r="L310" s="6" t="s">
        <v>120</v>
      </c>
      <c r="M310" s="2">
        <v>571</v>
      </c>
      <c r="N310" s="2">
        <v>555</v>
      </c>
      <c r="O310" s="2">
        <v>907</v>
      </c>
      <c r="P310" s="2">
        <v>1306</v>
      </c>
      <c r="Q310" s="2">
        <v>1.481422767861577</v>
      </c>
      <c r="R310" s="2">
        <v>1.0861116298766481E-7</v>
      </c>
      <c r="S310" s="18">
        <v>1.1869648526529271E-6</v>
      </c>
    </row>
    <row r="311" spans="1:19" x14ac:dyDescent="0.2">
      <c r="A311" s="50" t="s">
        <v>130</v>
      </c>
      <c r="B311" s="6" t="s">
        <v>121</v>
      </c>
      <c r="C311" s="2">
        <v>1307</v>
      </c>
      <c r="D311" s="2">
        <v>1006</v>
      </c>
      <c r="E311" s="2">
        <v>14269</v>
      </c>
      <c r="F311" s="2">
        <v>13122</v>
      </c>
      <c r="G311" s="2">
        <v>1.194769430930013</v>
      </c>
      <c r="H311" s="2">
        <v>4.5573441700450533E-5</v>
      </c>
      <c r="I311" s="18">
        <v>1.2232871193278819E-4</v>
      </c>
      <c r="K311" s="50" t="s">
        <v>130</v>
      </c>
      <c r="L311" s="6" t="s">
        <v>121</v>
      </c>
      <c r="M311" s="2">
        <v>129</v>
      </c>
      <c r="N311" s="2">
        <v>95</v>
      </c>
      <c r="O311" s="2">
        <v>1349</v>
      </c>
      <c r="P311" s="2">
        <v>1766</v>
      </c>
      <c r="Q311" s="2">
        <v>1.7776442589052319</v>
      </c>
      <c r="R311" s="2">
        <v>3.7170940376056828E-5</v>
      </c>
      <c r="S311" s="18">
        <v>2.7742214036797992E-4</v>
      </c>
    </row>
    <row r="312" spans="1:19" x14ac:dyDescent="0.2">
      <c r="A312" s="50" t="s">
        <v>130</v>
      </c>
      <c r="B312" s="6" t="s">
        <v>124</v>
      </c>
      <c r="C312" s="2">
        <v>1260</v>
      </c>
      <c r="D312" s="2">
        <v>373</v>
      </c>
      <c r="E312" s="2">
        <v>14316</v>
      </c>
      <c r="F312" s="2">
        <v>13755</v>
      </c>
      <c r="G312" s="2">
        <v>3.245642027106288</v>
      </c>
      <c r="H312" s="2">
        <v>1.2181660214862589E-99</v>
      </c>
      <c r="I312" s="18">
        <v>3.1063233548472578E-98</v>
      </c>
      <c r="K312" s="50" t="s">
        <v>130</v>
      </c>
      <c r="L312" s="6" t="s">
        <v>124</v>
      </c>
      <c r="M312" s="2">
        <v>127</v>
      </c>
      <c r="N312" s="2">
        <v>96</v>
      </c>
      <c r="O312" s="2">
        <v>1351</v>
      </c>
      <c r="P312" s="2">
        <v>1765</v>
      </c>
      <c r="Q312" s="2">
        <v>1.728310819146311</v>
      </c>
      <c r="R312" s="2">
        <v>8.8617006572908405E-5</v>
      </c>
      <c r="S312" s="18">
        <v>6.0259564469577716E-4</v>
      </c>
    </row>
    <row r="313" spans="1:19" x14ac:dyDescent="0.2">
      <c r="A313" s="51" t="s">
        <v>130</v>
      </c>
      <c r="B313" s="52" t="s">
        <v>129</v>
      </c>
      <c r="C313" s="42">
        <v>160</v>
      </c>
      <c r="D313" s="42">
        <v>226</v>
      </c>
      <c r="E313" s="42">
        <v>15416</v>
      </c>
      <c r="F313" s="42">
        <v>13902</v>
      </c>
      <c r="G313" s="42">
        <v>0.6384356443828042</v>
      </c>
      <c r="H313" s="42">
        <v>1.533582635180592E-5</v>
      </c>
      <c r="I313" s="22">
        <v>4.2661480578660123E-5</v>
      </c>
      <c r="K313" s="51" t="s">
        <v>130</v>
      </c>
      <c r="L313" s="52" t="s">
        <v>129</v>
      </c>
      <c r="M313" s="42">
        <v>22</v>
      </c>
      <c r="N313" s="42">
        <v>16</v>
      </c>
      <c r="O313" s="42">
        <v>1456</v>
      </c>
      <c r="P313" s="42">
        <v>1845</v>
      </c>
      <c r="Q313" s="42">
        <v>1.742359203296703</v>
      </c>
      <c r="R313" s="42">
        <v>0.10104862672413011</v>
      </c>
      <c r="S313" s="22">
        <v>0.23603725021084149</v>
      </c>
    </row>
  </sheetData>
  <mergeCells count="2">
    <mergeCell ref="A6:I6"/>
    <mergeCell ref="K6:S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72245-2FA0-9645-BBBC-EDFAE24FFF8F}">
  <dimension ref="A1:I1301"/>
  <sheetViews>
    <sheetView workbookViewId="0"/>
  </sheetViews>
  <sheetFormatPr baseColWidth="10" defaultColWidth="10.83203125" defaultRowHeight="16" x14ac:dyDescent="0.2"/>
  <cols>
    <col min="1" max="1" width="10.83203125" style="6"/>
    <col min="2" max="2" width="10.83203125" style="2"/>
    <col min="3" max="3" width="14.6640625" style="2" bestFit="1" customWidth="1"/>
    <col min="4" max="4" width="10.5" style="2" customWidth="1"/>
    <col min="5" max="5" width="10.83203125" style="2"/>
    <col min="6" max="6" width="10.83203125" style="7"/>
    <col min="7" max="7" width="11"/>
    <col min="8" max="8" width="14.6640625" bestFit="1" customWidth="1"/>
    <col min="9" max="9" width="12.5" customWidth="1"/>
    <col min="10" max="16384" width="10.83203125" style="2"/>
  </cols>
  <sheetData>
    <row r="1" spans="1:9" x14ac:dyDescent="0.2">
      <c r="A1" s="69" t="s">
        <v>893</v>
      </c>
    </row>
    <row r="2" spans="1:9" s="44" customFormat="1" ht="60" customHeight="1" x14ac:dyDescent="0.2">
      <c r="A2" s="114" t="s">
        <v>178</v>
      </c>
      <c r="B2" s="114"/>
      <c r="C2" s="114"/>
      <c r="D2" s="114"/>
      <c r="F2" s="114" t="s">
        <v>179</v>
      </c>
      <c r="G2" s="114"/>
      <c r="H2" s="114"/>
      <c r="I2" s="114"/>
    </row>
    <row r="3" spans="1:9" x14ac:dyDescent="0.2">
      <c r="A3" s="53" t="s">
        <v>56</v>
      </c>
      <c r="B3" s="9" t="s">
        <v>160</v>
      </c>
      <c r="C3" s="9" t="s">
        <v>161</v>
      </c>
      <c r="D3" s="46" t="s">
        <v>180</v>
      </c>
      <c r="F3" s="53" t="s">
        <v>56</v>
      </c>
      <c r="G3" s="9" t="s">
        <v>160</v>
      </c>
      <c r="H3" s="9" t="s">
        <v>161</v>
      </c>
      <c r="I3" s="46" t="s">
        <v>180</v>
      </c>
    </row>
    <row r="4" spans="1:9" x14ac:dyDescent="0.2">
      <c r="A4" s="50" t="s">
        <v>181</v>
      </c>
      <c r="B4" s="2" t="s">
        <v>164</v>
      </c>
      <c r="C4" s="2">
        <v>0</v>
      </c>
      <c r="D4" s="21">
        <v>0</v>
      </c>
      <c r="F4" s="50" t="s">
        <v>181</v>
      </c>
      <c r="G4" s="2" t="s">
        <v>164</v>
      </c>
      <c r="H4" s="2">
        <v>0</v>
      </c>
      <c r="I4" s="21">
        <v>0</v>
      </c>
    </row>
    <row r="5" spans="1:9" x14ac:dyDescent="0.2">
      <c r="A5" s="50" t="s">
        <v>181</v>
      </c>
      <c r="B5" s="2" t="s">
        <v>165</v>
      </c>
      <c r="C5" s="2">
        <v>0</v>
      </c>
      <c r="D5" s="21">
        <v>0</v>
      </c>
      <c r="F5" s="50" t="s">
        <v>181</v>
      </c>
      <c r="G5" s="2" t="s">
        <v>165</v>
      </c>
      <c r="H5" s="2">
        <v>0</v>
      </c>
      <c r="I5" s="21">
        <v>0</v>
      </c>
    </row>
    <row r="6" spans="1:9" x14ac:dyDescent="0.2">
      <c r="A6" s="50" t="s">
        <v>181</v>
      </c>
      <c r="B6" s="2" t="s">
        <v>166</v>
      </c>
      <c r="C6" s="2">
        <v>0</v>
      </c>
      <c r="D6" s="21">
        <v>0</v>
      </c>
      <c r="F6" s="50" t="s">
        <v>181</v>
      </c>
      <c r="G6" s="2" t="s">
        <v>166</v>
      </c>
      <c r="H6" s="2">
        <v>0</v>
      </c>
      <c r="I6" s="21">
        <v>0</v>
      </c>
    </row>
    <row r="7" spans="1:9" x14ac:dyDescent="0.2">
      <c r="A7" s="50" t="s">
        <v>181</v>
      </c>
      <c r="B7" s="2" t="s">
        <v>167</v>
      </c>
      <c r="C7" s="2">
        <v>0</v>
      </c>
      <c r="D7" s="21">
        <v>0</v>
      </c>
      <c r="F7" s="50" t="s">
        <v>181</v>
      </c>
      <c r="G7" s="2" t="s">
        <v>167</v>
      </c>
      <c r="H7" s="2">
        <v>0</v>
      </c>
      <c r="I7" s="21">
        <v>0</v>
      </c>
    </row>
    <row r="8" spans="1:9" x14ac:dyDescent="0.2">
      <c r="A8" s="50" t="s">
        <v>148</v>
      </c>
      <c r="B8" s="2" t="s">
        <v>164</v>
      </c>
      <c r="C8" s="2">
        <v>3</v>
      </c>
      <c r="D8" s="21">
        <v>2.0979020979020979E-3</v>
      </c>
      <c r="F8" s="50" t="s">
        <v>148</v>
      </c>
      <c r="G8" s="2" t="s">
        <v>164</v>
      </c>
      <c r="H8" s="2">
        <v>2</v>
      </c>
      <c r="I8" s="21">
        <v>4.9875311720698253E-3</v>
      </c>
    </row>
    <row r="9" spans="1:9" x14ac:dyDescent="0.2">
      <c r="A9" s="50" t="s">
        <v>148</v>
      </c>
      <c r="B9" s="2" t="s">
        <v>165</v>
      </c>
      <c r="C9" s="2">
        <v>0</v>
      </c>
      <c r="D9" s="21">
        <v>0</v>
      </c>
      <c r="F9" s="50" t="s">
        <v>148</v>
      </c>
      <c r="G9" s="2" t="s">
        <v>165</v>
      </c>
      <c r="H9" s="2">
        <v>0</v>
      </c>
      <c r="I9" s="21">
        <v>0</v>
      </c>
    </row>
    <row r="10" spans="1:9" x14ac:dyDescent="0.2">
      <c r="A10" s="50" t="s">
        <v>148</v>
      </c>
      <c r="B10" s="2" t="s">
        <v>166</v>
      </c>
      <c r="C10" s="2">
        <v>0</v>
      </c>
      <c r="D10" s="21">
        <v>0</v>
      </c>
      <c r="F10" s="50" t="s">
        <v>148</v>
      </c>
      <c r="G10" s="2" t="s">
        <v>166</v>
      </c>
      <c r="H10" s="2">
        <v>0</v>
      </c>
      <c r="I10" s="21">
        <v>0</v>
      </c>
    </row>
    <row r="11" spans="1:9" x14ac:dyDescent="0.2">
      <c r="A11" s="50" t="s">
        <v>148</v>
      </c>
      <c r="B11" s="2" t="s">
        <v>167</v>
      </c>
      <c r="C11" s="2">
        <v>0</v>
      </c>
      <c r="D11" s="21">
        <v>0</v>
      </c>
      <c r="F11" s="50" t="s">
        <v>148</v>
      </c>
      <c r="G11" s="2" t="s">
        <v>167</v>
      </c>
      <c r="H11" s="2">
        <v>0</v>
      </c>
      <c r="I11" s="21">
        <v>0</v>
      </c>
    </row>
    <row r="12" spans="1:9" x14ac:dyDescent="0.2">
      <c r="A12" s="50" t="s">
        <v>182</v>
      </c>
      <c r="B12" s="2" t="s">
        <v>164</v>
      </c>
      <c r="C12" s="2">
        <v>0</v>
      </c>
      <c r="D12" s="21">
        <v>0</v>
      </c>
      <c r="F12" s="50" t="s">
        <v>182</v>
      </c>
      <c r="G12" s="2" t="s">
        <v>164</v>
      </c>
      <c r="H12" s="2">
        <v>0</v>
      </c>
      <c r="I12" s="21">
        <v>0</v>
      </c>
    </row>
    <row r="13" spans="1:9" x14ac:dyDescent="0.2">
      <c r="A13" s="50" t="s">
        <v>182</v>
      </c>
      <c r="B13" s="2" t="s">
        <v>165</v>
      </c>
      <c r="C13" s="2">
        <v>0</v>
      </c>
      <c r="D13" s="21">
        <v>0</v>
      </c>
      <c r="F13" s="50" t="s">
        <v>182</v>
      </c>
      <c r="G13" s="2" t="s">
        <v>165</v>
      </c>
      <c r="H13" s="2">
        <v>0</v>
      </c>
      <c r="I13" s="21">
        <v>0</v>
      </c>
    </row>
    <row r="14" spans="1:9" x14ac:dyDescent="0.2">
      <c r="A14" s="50" t="s">
        <v>182</v>
      </c>
      <c r="B14" s="2" t="s">
        <v>166</v>
      </c>
      <c r="C14" s="2">
        <v>1</v>
      </c>
      <c r="D14" s="21">
        <v>6.993006993006993E-4</v>
      </c>
      <c r="F14" s="50" t="s">
        <v>182</v>
      </c>
      <c r="G14" s="2" t="s">
        <v>166</v>
      </c>
      <c r="H14" s="2">
        <v>1</v>
      </c>
      <c r="I14" s="21">
        <v>2.4937655860349131E-3</v>
      </c>
    </row>
    <row r="15" spans="1:9" x14ac:dyDescent="0.2">
      <c r="A15" s="50" t="s">
        <v>182</v>
      </c>
      <c r="B15" s="2" t="s">
        <v>167</v>
      </c>
      <c r="C15" s="2">
        <v>0</v>
      </c>
      <c r="D15" s="21">
        <v>0</v>
      </c>
      <c r="F15" s="50" t="s">
        <v>182</v>
      </c>
      <c r="G15" s="2" t="s">
        <v>167</v>
      </c>
      <c r="H15" s="2">
        <v>0</v>
      </c>
      <c r="I15" s="21">
        <v>0</v>
      </c>
    </row>
    <row r="16" spans="1:9" x14ac:dyDescent="0.2">
      <c r="A16" s="50" t="s">
        <v>183</v>
      </c>
      <c r="B16" s="2" t="s">
        <v>164</v>
      </c>
      <c r="C16" s="2">
        <v>1</v>
      </c>
      <c r="D16" s="21">
        <v>6.993006993006993E-4</v>
      </c>
      <c r="F16" s="50" t="s">
        <v>183</v>
      </c>
      <c r="G16" s="2" t="s">
        <v>164</v>
      </c>
      <c r="H16" s="2">
        <v>0</v>
      </c>
      <c r="I16" s="21">
        <v>0</v>
      </c>
    </row>
    <row r="17" spans="1:9" x14ac:dyDescent="0.2">
      <c r="A17" s="50" t="s">
        <v>183</v>
      </c>
      <c r="B17" s="2" t="s">
        <v>165</v>
      </c>
      <c r="C17" s="2">
        <v>0</v>
      </c>
      <c r="D17" s="21">
        <v>0</v>
      </c>
      <c r="F17" s="50" t="s">
        <v>183</v>
      </c>
      <c r="G17" s="2" t="s">
        <v>165</v>
      </c>
      <c r="H17" s="2">
        <v>0</v>
      </c>
      <c r="I17" s="21">
        <v>0</v>
      </c>
    </row>
    <row r="18" spans="1:9" x14ac:dyDescent="0.2">
      <c r="A18" s="50" t="s">
        <v>183</v>
      </c>
      <c r="B18" s="2" t="s">
        <v>166</v>
      </c>
      <c r="C18" s="2">
        <v>0</v>
      </c>
      <c r="D18" s="21">
        <v>0</v>
      </c>
      <c r="F18" s="50" t="s">
        <v>183</v>
      </c>
      <c r="G18" s="2" t="s">
        <v>166</v>
      </c>
      <c r="H18" s="2">
        <v>0</v>
      </c>
      <c r="I18" s="21">
        <v>0</v>
      </c>
    </row>
    <row r="19" spans="1:9" x14ac:dyDescent="0.2">
      <c r="A19" s="50" t="s">
        <v>183</v>
      </c>
      <c r="B19" s="2" t="s">
        <v>167</v>
      </c>
      <c r="C19" s="2">
        <v>0</v>
      </c>
      <c r="D19" s="21">
        <v>0</v>
      </c>
      <c r="F19" s="50" t="s">
        <v>183</v>
      </c>
      <c r="G19" s="2" t="s">
        <v>167</v>
      </c>
      <c r="H19" s="2">
        <v>0</v>
      </c>
      <c r="I19" s="21">
        <v>0</v>
      </c>
    </row>
    <row r="20" spans="1:9" x14ac:dyDescent="0.2">
      <c r="A20" s="50" t="s">
        <v>81</v>
      </c>
      <c r="B20" s="2" t="s">
        <v>164</v>
      </c>
      <c r="C20" s="2">
        <v>0</v>
      </c>
      <c r="D20" s="21">
        <v>0</v>
      </c>
      <c r="F20" s="50" t="s">
        <v>81</v>
      </c>
      <c r="G20" s="2" t="s">
        <v>164</v>
      </c>
      <c r="H20" s="2">
        <v>0</v>
      </c>
      <c r="I20" s="21">
        <v>0</v>
      </c>
    </row>
    <row r="21" spans="1:9" x14ac:dyDescent="0.2">
      <c r="A21" s="50" t="s">
        <v>81</v>
      </c>
      <c r="B21" s="2" t="s">
        <v>165</v>
      </c>
      <c r="C21" s="2">
        <v>0</v>
      </c>
      <c r="D21" s="21">
        <v>0</v>
      </c>
      <c r="F21" s="50" t="s">
        <v>81</v>
      </c>
      <c r="G21" s="2" t="s">
        <v>165</v>
      </c>
      <c r="H21" s="2">
        <v>0</v>
      </c>
      <c r="I21" s="21">
        <v>0</v>
      </c>
    </row>
    <row r="22" spans="1:9" x14ac:dyDescent="0.2">
      <c r="A22" s="50" t="s">
        <v>81</v>
      </c>
      <c r="B22" s="2" t="s">
        <v>166</v>
      </c>
      <c r="C22" s="2">
        <v>1</v>
      </c>
      <c r="D22" s="21">
        <v>6.993006993006993E-4</v>
      </c>
      <c r="F22" s="50" t="s">
        <v>81</v>
      </c>
      <c r="G22" s="2" t="s">
        <v>166</v>
      </c>
      <c r="H22" s="2">
        <v>1</v>
      </c>
      <c r="I22" s="21">
        <v>2.4937655860349131E-3</v>
      </c>
    </row>
    <row r="23" spans="1:9" x14ac:dyDescent="0.2">
      <c r="A23" s="50" t="s">
        <v>81</v>
      </c>
      <c r="B23" s="2" t="s">
        <v>167</v>
      </c>
      <c r="C23" s="2">
        <v>0</v>
      </c>
      <c r="D23" s="21">
        <v>0</v>
      </c>
      <c r="F23" s="50" t="s">
        <v>81</v>
      </c>
      <c r="G23" s="2" t="s">
        <v>167</v>
      </c>
      <c r="H23" s="2">
        <v>0</v>
      </c>
      <c r="I23" s="21">
        <v>0</v>
      </c>
    </row>
    <row r="24" spans="1:9" x14ac:dyDescent="0.2">
      <c r="A24" s="50" t="s">
        <v>124</v>
      </c>
      <c r="B24" s="2" t="s">
        <v>164</v>
      </c>
      <c r="C24" s="2">
        <v>94</v>
      </c>
      <c r="D24" s="21">
        <v>6.5734265734265732E-2</v>
      </c>
      <c r="F24" s="50" t="s">
        <v>124</v>
      </c>
      <c r="G24" s="2" t="s">
        <v>164</v>
      </c>
      <c r="H24" s="2">
        <v>53</v>
      </c>
      <c r="I24" s="21">
        <v>0.13216957605985041</v>
      </c>
    </row>
    <row r="25" spans="1:9" x14ac:dyDescent="0.2">
      <c r="A25" s="50" t="s">
        <v>124</v>
      </c>
      <c r="B25" s="2" t="s">
        <v>165</v>
      </c>
      <c r="C25" s="2">
        <v>8</v>
      </c>
      <c r="D25" s="21">
        <v>5.5944055944055944E-3</v>
      </c>
      <c r="F25" s="50" t="s">
        <v>124</v>
      </c>
      <c r="G25" s="2" t="s">
        <v>165</v>
      </c>
      <c r="H25" s="2">
        <v>5</v>
      </c>
      <c r="I25" s="21">
        <v>1.2468827930174561E-2</v>
      </c>
    </row>
    <row r="26" spans="1:9" x14ac:dyDescent="0.2">
      <c r="A26" s="50" t="s">
        <v>124</v>
      </c>
      <c r="B26" s="2" t="s">
        <v>166</v>
      </c>
      <c r="C26" s="2">
        <v>0</v>
      </c>
      <c r="D26" s="21">
        <v>0</v>
      </c>
      <c r="F26" s="50" t="s">
        <v>124</v>
      </c>
      <c r="G26" s="2" t="s">
        <v>166</v>
      </c>
      <c r="H26" s="2">
        <v>0</v>
      </c>
      <c r="I26" s="21">
        <v>0</v>
      </c>
    </row>
    <row r="27" spans="1:9" x14ac:dyDescent="0.2">
      <c r="A27" s="50" t="s">
        <v>124</v>
      </c>
      <c r="B27" s="2" t="s">
        <v>167</v>
      </c>
      <c r="C27" s="2">
        <v>5</v>
      </c>
      <c r="D27" s="21">
        <v>3.4965034965034969E-3</v>
      </c>
      <c r="F27" s="50" t="s">
        <v>124</v>
      </c>
      <c r="G27" s="2" t="s">
        <v>167</v>
      </c>
      <c r="H27" s="2">
        <v>4</v>
      </c>
      <c r="I27" s="21">
        <v>9.9750623441396506E-3</v>
      </c>
    </row>
    <row r="28" spans="1:9" x14ac:dyDescent="0.2">
      <c r="A28" s="50" t="s">
        <v>184</v>
      </c>
      <c r="B28" s="2" t="s">
        <v>164</v>
      </c>
      <c r="C28" s="2">
        <v>0</v>
      </c>
      <c r="D28" s="21">
        <v>0</v>
      </c>
      <c r="F28" s="50" t="s">
        <v>184</v>
      </c>
      <c r="G28" s="2" t="s">
        <v>164</v>
      </c>
      <c r="H28" s="2">
        <v>0</v>
      </c>
      <c r="I28" s="21">
        <v>0</v>
      </c>
    </row>
    <row r="29" spans="1:9" x14ac:dyDescent="0.2">
      <c r="A29" s="50" t="s">
        <v>184</v>
      </c>
      <c r="B29" s="2" t="s">
        <v>165</v>
      </c>
      <c r="C29" s="2">
        <v>0</v>
      </c>
      <c r="D29" s="21">
        <v>0</v>
      </c>
      <c r="F29" s="50" t="s">
        <v>184</v>
      </c>
      <c r="G29" s="2" t="s">
        <v>165</v>
      </c>
      <c r="H29" s="2">
        <v>0</v>
      </c>
      <c r="I29" s="21">
        <v>0</v>
      </c>
    </row>
    <row r="30" spans="1:9" x14ac:dyDescent="0.2">
      <c r="A30" s="50" t="s">
        <v>184</v>
      </c>
      <c r="B30" s="2" t="s">
        <v>166</v>
      </c>
      <c r="C30" s="2">
        <v>1</v>
      </c>
      <c r="D30" s="21">
        <v>6.993006993006993E-4</v>
      </c>
      <c r="F30" s="50" t="s">
        <v>184</v>
      </c>
      <c r="G30" s="2" t="s">
        <v>166</v>
      </c>
      <c r="H30" s="2">
        <v>0</v>
      </c>
      <c r="I30" s="21">
        <v>0</v>
      </c>
    </row>
    <row r="31" spans="1:9" x14ac:dyDescent="0.2">
      <c r="A31" s="50" t="s">
        <v>184</v>
      </c>
      <c r="B31" s="2" t="s">
        <v>167</v>
      </c>
      <c r="C31" s="2">
        <v>0</v>
      </c>
      <c r="D31" s="21">
        <v>0</v>
      </c>
      <c r="F31" s="50" t="s">
        <v>184</v>
      </c>
      <c r="G31" s="2" t="s">
        <v>167</v>
      </c>
      <c r="H31" s="2">
        <v>0</v>
      </c>
      <c r="I31" s="21">
        <v>0</v>
      </c>
    </row>
    <row r="32" spans="1:9" x14ac:dyDescent="0.2">
      <c r="A32" s="50" t="s">
        <v>185</v>
      </c>
      <c r="B32" s="2" t="s">
        <v>164</v>
      </c>
      <c r="C32" s="2">
        <v>0</v>
      </c>
      <c r="D32" s="21">
        <v>0</v>
      </c>
      <c r="F32" s="50" t="s">
        <v>185</v>
      </c>
      <c r="G32" s="2" t="s">
        <v>164</v>
      </c>
      <c r="H32" s="2">
        <v>0</v>
      </c>
      <c r="I32" s="21">
        <v>0</v>
      </c>
    </row>
    <row r="33" spans="1:9" x14ac:dyDescent="0.2">
      <c r="A33" s="50" t="s">
        <v>185</v>
      </c>
      <c r="B33" s="2" t="s">
        <v>165</v>
      </c>
      <c r="C33" s="2">
        <v>0</v>
      </c>
      <c r="D33" s="21">
        <v>0</v>
      </c>
      <c r="F33" s="50" t="s">
        <v>185</v>
      </c>
      <c r="G33" s="2" t="s">
        <v>165</v>
      </c>
      <c r="H33" s="2">
        <v>0</v>
      </c>
      <c r="I33" s="21">
        <v>0</v>
      </c>
    </row>
    <row r="34" spans="1:9" x14ac:dyDescent="0.2">
      <c r="A34" s="50" t="s">
        <v>185</v>
      </c>
      <c r="B34" s="2" t="s">
        <v>166</v>
      </c>
      <c r="C34" s="2">
        <v>0</v>
      </c>
      <c r="D34" s="21">
        <v>0</v>
      </c>
      <c r="F34" s="50" t="s">
        <v>185</v>
      </c>
      <c r="G34" s="2" t="s">
        <v>166</v>
      </c>
      <c r="H34" s="2">
        <v>0</v>
      </c>
      <c r="I34" s="21">
        <v>0</v>
      </c>
    </row>
    <row r="35" spans="1:9" x14ac:dyDescent="0.2">
      <c r="A35" s="50" t="s">
        <v>185</v>
      </c>
      <c r="B35" s="2" t="s">
        <v>167</v>
      </c>
      <c r="C35" s="2">
        <v>0</v>
      </c>
      <c r="D35" s="21">
        <v>0</v>
      </c>
      <c r="F35" s="50" t="s">
        <v>185</v>
      </c>
      <c r="G35" s="2" t="s">
        <v>167</v>
      </c>
      <c r="H35" s="2">
        <v>0</v>
      </c>
      <c r="I35" s="21">
        <v>0</v>
      </c>
    </row>
    <row r="36" spans="1:9" x14ac:dyDescent="0.2">
      <c r="A36" s="50" t="s">
        <v>106</v>
      </c>
      <c r="B36" s="2" t="s">
        <v>164</v>
      </c>
      <c r="C36" s="2">
        <v>0</v>
      </c>
      <c r="D36" s="21">
        <v>0</v>
      </c>
      <c r="F36" s="50" t="s">
        <v>106</v>
      </c>
      <c r="G36" s="2" t="s">
        <v>164</v>
      </c>
      <c r="H36" s="2">
        <v>0</v>
      </c>
      <c r="I36" s="21">
        <v>0</v>
      </c>
    </row>
    <row r="37" spans="1:9" x14ac:dyDescent="0.2">
      <c r="A37" s="50" t="s">
        <v>106</v>
      </c>
      <c r="B37" s="2" t="s">
        <v>165</v>
      </c>
      <c r="C37" s="2">
        <v>0</v>
      </c>
      <c r="D37" s="21">
        <v>0</v>
      </c>
      <c r="F37" s="50" t="s">
        <v>106</v>
      </c>
      <c r="G37" s="2" t="s">
        <v>165</v>
      </c>
      <c r="H37" s="2">
        <v>0</v>
      </c>
      <c r="I37" s="21">
        <v>0</v>
      </c>
    </row>
    <row r="38" spans="1:9" x14ac:dyDescent="0.2">
      <c r="A38" s="50" t="s">
        <v>106</v>
      </c>
      <c r="B38" s="2" t="s">
        <v>166</v>
      </c>
      <c r="C38" s="2">
        <v>24</v>
      </c>
      <c r="D38" s="21">
        <v>1.678321678321678E-2</v>
      </c>
      <c r="F38" s="50" t="s">
        <v>106</v>
      </c>
      <c r="G38" s="2" t="s">
        <v>166</v>
      </c>
      <c r="H38" s="2">
        <v>24</v>
      </c>
      <c r="I38" s="21">
        <v>5.9850374064837897E-2</v>
      </c>
    </row>
    <row r="39" spans="1:9" x14ac:dyDescent="0.2">
      <c r="A39" s="50" t="s">
        <v>106</v>
      </c>
      <c r="B39" s="2" t="s">
        <v>167</v>
      </c>
      <c r="C39" s="2">
        <v>0</v>
      </c>
      <c r="D39" s="21">
        <v>0</v>
      </c>
      <c r="F39" s="50" t="s">
        <v>106</v>
      </c>
      <c r="G39" s="2" t="s">
        <v>167</v>
      </c>
      <c r="H39" s="2">
        <v>0</v>
      </c>
      <c r="I39" s="21">
        <v>0</v>
      </c>
    </row>
    <row r="40" spans="1:9" x14ac:dyDescent="0.2">
      <c r="A40" s="50" t="s">
        <v>186</v>
      </c>
      <c r="B40" s="2" t="s">
        <v>164</v>
      </c>
      <c r="C40" s="2">
        <v>13</v>
      </c>
      <c r="D40" s="21">
        <v>9.0909090909090905E-3</v>
      </c>
      <c r="F40" s="50" t="s">
        <v>186</v>
      </c>
      <c r="G40" s="2" t="s">
        <v>164</v>
      </c>
      <c r="H40" s="2">
        <v>6</v>
      </c>
      <c r="I40" s="21">
        <v>1.4962593516209479E-2</v>
      </c>
    </row>
    <row r="41" spans="1:9" x14ac:dyDescent="0.2">
      <c r="A41" s="50" t="s">
        <v>186</v>
      </c>
      <c r="B41" s="2" t="s">
        <v>165</v>
      </c>
      <c r="C41" s="2">
        <v>2</v>
      </c>
      <c r="D41" s="21">
        <v>1.398601398601399E-3</v>
      </c>
      <c r="F41" s="50" t="s">
        <v>186</v>
      </c>
      <c r="G41" s="2" t="s">
        <v>165</v>
      </c>
      <c r="H41" s="2">
        <v>2</v>
      </c>
      <c r="I41" s="21">
        <v>4.9875311720698253E-3</v>
      </c>
    </row>
    <row r="42" spans="1:9" x14ac:dyDescent="0.2">
      <c r="A42" s="50" t="s">
        <v>186</v>
      </c>
      <c r="B42" s="2" t="s">
        <v>166</v>
      </c>
      <c r="C42" s="2">
        <v>0</v>
      </c>
      <c r="D42" s="21">
        <v>0</v>
      </c>
      <c r="F42" s="50" t="s">
        <v>186</v>
      </c>
      <c r="G42" s="2" t="s">
        <v>166</v>
      </c>
      <c r="H42" s="2">
        <v>0</v>
      </c>
      <c r="I42" s="21">
        <v>0</v>
      </c>
    </row>
    <row r="43" spans="1:9" x14ac:dyDescent="0.2">
      <c r="A43" s="50" t="s">
        <v>186</v>
      </c>
      <c r="B43" s="2" t="s">
        <v>167</v>
      </c>
      <c r="C43" s="2">
        <v>0</v>
      </c>
      <c r="D43" s="21">
        <v>0</v>
      </c>
      <c r="F43" s="50" t="s">
        <v>186</v>
      </c>
      <c r="G43" s="2" t="s">
        <v>167</v>
      </c>
      <c r="H43" s="2">
        <v>0</v>
      </c>
      <c r="I43" s="21">
        <v>0</v>
      </c>
    </row>
    <row r="44" spans="1:9" x14ac:dyDescent="0.2">
      <c r="A44" s="50" t="s">
        <v>187</v>
      </c>
      <c r="B44" s="2" t="s">
        <v>164</v>
      </c>
      <c r="C44" s="2">
        <v>7</v>
      </c>
      <c r="D44" s="21">
        <v>4.8951048951048964E-3</v>
      </c>
      <c r="F44" s="50" t="s">
        <v>187</v>
      </c>
      <c r="G44" s="2" t="s">
        <v>164</v>
      </c>
      <c r="H44" s="2">
        <v>2</v>
      </c>
      <c r="I44" s="21">
        <v>4.9875311720698253E-3</v>
      </c>
    </row>
    <row r="45" spans="1:9" x14ac:dyDescent="0.2">
      <c r="A45" s="50" t="s">
        <v>187</v>
      </c>
      <c r="B45" s="2" t="s">
        <v>165</v>
      </c>
      <c r="C45" s="2">
        <v>1</v>
      </c>
      <c r="D45" s="21">
        <v>6.993006993006993E-4</v>
      </c>
      <c r="F45" s="50" t="s">
        <v>187</v>
      </c>
      <c r="G45" s="2" t="s">
        <v>165</v>
      </c>
      <c r="H45" s="2">
        <v>1</v>
      </c>
      <c r="I45" s="21">
        <v>2.4937655860349131E-3</v>
      </c>
    </row>
    <row r="46" spans="1:9" x14ac:dyDescent="0.2">
      <c r="A46" s="50" t="s">
        <v>187</v>
      </c>
      <c r="B46" s="2" t="s">
        <v>166</v>
      </c>
      <c r="C46" s="2">
        <v>0</v>
      </c>
      <c r="D46" s="21">
        <v>0</v>
      </c>
      <c r="F46" s="50" t="s">
        <v>187</v>
      </c>
      <c r="G46" s="2" t="s">
        <v>166</v>
      </c>
      <c r="H46" s="2">
        <v>0</v>
      </c>
      <c r="I46" s="21">
        <v>0</v>
      </c>
    </row>
    <row r="47" spans="1:9" x14ac:dyDescent="0.2">
      <c r="A47" s="50" t="s">
        <v>187</v>
      </c>
      <c r="B47" s="2" t="s">
        <v>167</v>
      </c>
      <c r="C47" s="2">
        <v>0</v>
      </c>
      <c r="D47" s="21">
        <v>0</v>
      </c>
      <c r="F47" s="50" t="s">
        <v>187</v>
      </c>
      <c r="G47" s="2" t="s">
        <v>167</v>
      </c>
      <c r="H47" s="2">
        <v>0</v>
      </c>
      <c r="I47" s="21">
        <v>0</v>
      </c>
    </row>
    <row r="48" spans="1:9" x14ac:dyDescent="0.2">
      <c r="A48" s="50" t="s">
        <v>62</v>
      </c>
      <c r="B48" s="2" t="s">
        <v>164</v>
      </c>
      <c r="C48" s="2">
        <v>51</v>
      </c>
      <c r="D48" s="21">
        <v>3.5664335664335661E-2</v>
      </c>
      <c r="F48" s="50" t="s">
        <v>62</v>
      </c>
      <c r="G48" s="2" t="s">
        <v>164</v>
      </c>
      <c r="H48" s="2">
        <v>22</v>
      </c>
      <c r="I48" s="21">
        <v>5.4862842892768077E-2</v>
      </c>
    </row>
    <row r="49" spans="1:9" x14ac:dyDescent="0.2">
      <c r="A49" s="50" t="s">
        <v>62</v>
      </c>
      <c r="B49" s="2" t="s">
        <v>165</v>
      </c>
      <c r="C49" s="2">
        <v>0</v>
      </c>
      <c r="D49" s="21">
        <v>0</v>
      </c>
      <c r="F49" s="50" t="s">
        <v>62</v>
      </c>
      <c r="G49" s="2" t="s">
        <v>165</v>
      </c>
      <c r="H49" s="2">
        <v>0</v>
      </c>
      <c r="I49" s="21">
        <v>0</v>
      </c>
    </row>
    <row r="50" spans="1:9" x14ac:dyDescent="0.2">
      <c r="A50" s="50" t="s">
        <v>62</v>
      </c>
      <c r="B50" s="2" t="s">
        <v>166</v>
      </c>
      <c r="C50" s="2">
        <v>0</v>
      </c>
      <c r="D50" s="21">
        <v>0</v>
      </c>
      <c r="F50" s="50" t="s">
        <v>62</v>
      </c>
      <c r="G50" s="2" t="s">
        <v>166</v>
      </c>
      <c r="H50" s="2">
        <v>0</v>
      </c>
      <c r="I50" s="21">
        <v>0</v>
      </c>
    </row>
    <row r="51" spans="1:9" x14ac:dyDescent="0.2">
      <c r="A51" s="50" t="s">
        <v>62</v>
      </c>
      <c r="B51" s="2" t="s">
        <v>167</v>
      </c>
      <c r="C51" s="2">
        <v>0</v>
      </c>
      <c r="D51" s="21">
        <v>0</v>
      </c>
      <c r="F51" s="50" t="s">
        <v>62</v>
      </c>
      <c r="G51" s="2" t="s">
        <v>167</v>
      </c>
      <c r="H51" s="2">
        <v>0</v>
      </c>
      <c r="I51" s="21">
        <v>0</v>
      </c>
    </row>
    <row r="52" spans="1:9" x14ac:dyDescent="0.2">
      <c r="A52" s="50" t="s">
        <v>188</v>
      </c>
      <c r="B52" s="2" t="s">
        <v>164</v>
      </c>
      <c r="C52" s="2">
        <v>0</v>
      </c>
      <c r="D52" s="21">
        <v>0</v>
      </c>
      <c r="F52" s="50" t="s">
        <v>188</v>
      </c>
      <c r="G52" s="2" t="s">
        <v>164</v>
      </c>
      <c r="H52" s="2">
        <v>0</v>
      </c>
      <c r="I52" s="21">
        <v>0</v>
      </c>
    </row>
    <row r="53" spans="1:9" x14ac:dyDescent="0.2">
      <c r="A53" s="50" t="s">
        <v>188</v>
      </c>
      <c r="B53" s="2" t="s">
        <v>165</v>
      </c>
      <c r="C53" s="2">
        <v>0</v>
      </c>
      <c r="D53" s="21">
        <v>0</v>
      </c>
      <c r="F53" s="50" t="s">
        <v>188</v>
      </c>
      <c r="G53" s="2" t="s">
        <v>165</v>
      </c>
      <c r="H53" s="2">
        <v>0</v>
      </c>
      <c r="I53" s="21">
        <v>0</v>
      </c>
    </row>
    <row r="54" spans="1:9" x14ac:dyDescent="0.2">
      <c r="A54" s="50" t="s">
        <v>188</v>
      </c>
      <c r="B54" s="2" t="s">
        <v>166</v>
      </c>
      <c r="C54" s="2">
        <v>5</v>
      </c>
      <c r="D54" s="21">
        <v>3.4965034965034969E-3</v>
      </c>
      <c r="F54" s="50" t="s">
        <v>188</v>
      </c>
      <c r="G54" s="2" t="s">
        <v>166</v>
      </c>
      <c r="H54" s="2">
        <v>5</v>
      </c>
      <c r="I54" s="21">
        <v>1.2468827930174561E-2</v>
      </c>
    </row>
    <row r="55" spans="1:9" x14ac:dyDescent="0.2">
      <c r="A55" s="50" t="s">
        <v>188</v>
      </c>
      <c r="B55" s="2" t="s">
        <v>167</v>
      </c>
      <c r="C55" s="2">
        <v>0</v>
      </c>
      <c r="D55" s="21">
        <v>0</v>
      </c>
      <c r="F55" s="50" t="s">
        <v>188</v>
      </c>
      <c r="G55" s="2" t="s">
        <v>167</v>
      </c>
      <c r="H55" s="2">
        <v>0</v>
      </c>
      <c r="I55" s="21">
        <v>0</v>
      </c>
    </row>
    <row r="56" spans="1:9" x14ac:dyDescent="0.2">
      <c r="A56" s="50" t="s">
        <v>189</v>
      </c>
      <c r="B56" s="2" t="s">
        <v>164</v>
      </c>
      <c r="C56" s="2">
        <v>0</v>
      </c>
      <c r="D56" s="21">
        <v>0</v>
      </c>
      <c r="F56" s="50" t="s">
        <v>189</v>
      </c>
      <c r="G56" s="2" t="s">
        <v>164</v>
      </c>
      <c r="H56" s="2">
        <v>0</v>
      </c>
      <c r="I56" s="21">
        <v>0</v>
      </c>
    </row>
    <row r="57" spans="1:9" x14ac:dyDescent="0.2">
      <c r="A57" s="50" t="s">
        <v>189</v>
      </c>
      <c r="B57" s="2" t="s">
        <v>165</v>
      </c>
      <c r="C57" s="2">
        <v>0</v>
      </c>
      <c r="D57" s="21">
        <v>0</v>
      </c>
      <c r="F57" s="50" t="s">
        <v>189</v>
      </c>
      <c r="G57" s="2" t="s">
        <v>165</v>
      </c>
      <c r="H57" s="2">
        <v>0</v>
      </c>
      <c r="I57" s="21">
        <v>0</v>
      </c>
    </row>
    <row r="58" spans="1:9" x14ac:dyDescent="0.2">
      <c r="A58" s="50" t="s">
        <v>189</v>
      </c>
      <c r="B58" s="2" t="s">
        <v>166</v>
      </c>
      <c r="C58" s="2">
        <v>3</v>
      </c>
      <c r="D58" s="21">
        <v>2.0979020979020979E-3</v>
      </c>
      <c r="F58" s="50" t="s">
        <v>189</v>
      </c>
      <c r="G58" s="2" t="s">
        <v>166</v>
      </c>
      <c r="H58" s="2">
        <v>3</v>
      </c>
      <c r="I58" s="21">
        <v>7.481296758104738E-3</v>
      </c>
    </row>
    <row r="59" spans="1:9" x14ac:dyDescent="0.2">
      <c r="A59" s="50" t="s">
        <v>189</v>
      </c>
      <c r="B59" s="2" t="s">
        <v>167</v>
      </c>
      <c r="C59" s="2">
        <v>0</v>
      </c>
      <c r="D59" s="21">
        <v>0</v>
      </c>
      <c r="F59" s="50" t="s">
        <v>189</v>
      </c>
      <c r="G59" s="2" t="s">
        <v>167</v>
      </c>
      <c r="H59" s="2">
        <v>0</v>
      </c>
      <c r="I59" s="21">
        <v>0</v>
      </c>
    </row>
    <row r="60" spans="1:9" x14ac:dyDescent="0.2">
      <c r="A60" s="50" t="s">
        <v>67</v>
      </c>
      <c r="B60" s="2" t="s">
        <v>164</v>
      </c>
      <c r="C60" s="2">
        <v>2</v>
      </c>
      <c r="D60" s="21">
        <v>1.398601398601399E-3</v>
      </c>
      <c r="F60" s="50" t="s">
        <v>67</v>
      </c>
      <c r="G60" s="2" t="s">
        <v>164</v>
      </c>
      <c r="H60" s="2">
        <v>2</v>
      </c>
      <c r="I60" s="21">
        <v>4.9875311720698253E-3</v>
      </c>
    </row>
    <row r="61" spans="1:9" x14ac:dyDescent="0.2">
      <c r="A61" s="50" t="s">
        <v>67</v>
      </c>
      <c r="B61" s="2" t="s">
        <v>165</v>
      </c>
      <c r="C61" s="2">
        <v>0</v>
      </c>
      <c r="D61" s="21">
        <v>0</v>
      </c>
      <c r="F61" s="50" t="s">
        <v>67</v>
      </c>
      <c r="G61" s="2" t="s">
        <v>165</v>
      </c>
      <c r="H61" s="2">
        <v>0</v>
      </c>
      <c r="I61" s="21">
        <v>0</v>
      </c>
    </row>
    <row r="62" spans="1:9" x14ac:dyDescent="0.2">
      <c r="A62" s="50" t="s">
        <v>67</v>
      </c>
      <c r="B62" s="2" t="s">
        <v>166</v>
      </c>
      <c r="C62" s="2">
        <v>1</v>
      </c>
      <c r="D62" s="21">
        <v>6.993006993006993E-4</v>
      </c>
      <c r="F62" s="50" t="s">
        <v>67</v>
      </c>
      <c r="G62" s="2" t="s">
        <v>166</v>
      </c>
      <c r="H62" s="2">
        <v>1</v>
      </c>
      <c r="I62" s="21">
        <v>2.4937655860349131E-3</v>
      </c>
    </row>
    <row r="63" spans="1:9" x14ac:dyDescent="0.2">
      <c r="A63" s="50" t="s">
        <v>67</v>
      </c>
      <c r="B63" s="2" t="s">
        <v>167</v>
      </c>
      <c r="C63" s="2">
        <v>0</v>
      </c>
      <c r="D63" s="21">
        <v>0</v>
      </c>
      <c r="F63" s="50" t="s">
        <v>67</v>
      </c>
      <c r="G63" s="2" t="s">
        <v>167</v>
      </c>
      <c r="H63" s="2">
        <v>0</v>
      </c>
      <c r="I63" s="21">
        <v>0</v>
      </c>
    </row>
    <row r="64" spans="1:9" x14ac:dyDescent="0.2">
      <c r="A64" s="50" t="s">
        <v>190</v>
      </c>
      <c r="B64" s="2" t="s">
        <v>164</v>
      </c>
      <c r="C64" s="2">
        <v>4</v>
      </c>
      <c r="D64" s="21">
        <v>2.7972027972027972E-3</v>
      </c>
      <c r="F64" s="50" t="s">
        <v>190</v>
      </c>
      <c r="G64" s="2" t="s">
        <v>164</v>
      </c>
      <c r="H64" s="2">
        <v>1</v>
      </c>
      <c r="I64" s="21">
        <v>2.4937655860349131E-3</v>
      </c>
    </row>
    <row r="65" spans="1:9" x14ac:dyDescent="0.2">
      <c r="A65" s="50" t="s">
        <v>190</v>
      </c>
      <c r="B65" s="2" t="s">
        <v>165</v>
      </c>
      <c r="C65" s="2">
        <v>0</v>
      </c>
      <c r="D65" s="21">
        <v>0</v>
      </c>
      <c r="F65" s="50" t="s">
        <v>190</v>
      </c>
      <c r="G65" s="2" t="s">
        <v>165</v>
      </c>
      <c r="H65" s="2">
        <v>0</v>
      </c>
      <c r="I65" s="21">
        <v>0</v>
      </c>
    </row>
    <row r="66" spans="1:9" x14ac:dyDescent="0.2">
      <c r="A66" s="50" t="s">
        <v>190</v>
      </c>
      <c r="B66" s="2" t="s">
        <v>166</v>
      </c>
      <c r="C66" s="2">
        <v>0</v>
      </c>
      <c r="D66" s="21">
        <v>0</v>
      </c>
      <c r="F66" s="50" t="s">
        <v>190</v>
      </c>
      <c r="G66" s="2" t="s">
        <v>166</v>
      </c>
      <c r="H66" s="2">
        <v>0</v>
      </c>
      <c r="I66" s="21">
        <v>0</v>
      </c>
    </row>
    <row r="67" spans="1:9" x14ac:dyDescent="0.2">
      <c r="A67" s="50" t="s">
        <v>190</v>
      </c>
      <c r="B67" s="2" t="s">
        <v>167</v>
      </c>
      <c r="C67" s="2">
        <v>0</v>
      </c>
      <c r="D67" s="21">
        <v>0</v>
      </c>
      <c r="F67" s="50" t="s">
        <v>190</v>
      </c>
      <c r="G67" s="2" t="s">
        <v>167</v>
      </c>
      <c r="H67" s="2">
        <v>0</v>
      </c>
      <c r="I67" s="21">
        <v>0</v>
      </c>
    </row>
    <row r="68" spans="1:9" x14ac:dyDescent="0.2">
      <c r="A68" s="50" t="s">
        <v>191</v>
      </c>
      <c r="B68" s="2" t="s">
        <v>164</v>
      </c>
      <c r="C68" s="2">
        <v>0</v>
      </c>
      <c r="D68" s="21">
        <v>0</v>
      </c>
      <c r="F68" s="50" t="s">
        <v>191</v>
      </c>
      <c r="G68" s="2" t="s">
        <v>164</v>
      </c>
      <c r="H68" s="2">
        <v>0</v>
      </c>
      <c r="I68" s="21">
        <v>0</v>
      </c>
    </row>
    <row r="69" spans="1:9" x14ac:dyDescent="0.2">
      <c r="A69" s="50" t="s">
        <v>191</v>
      </c>
      <c r="B69" s="2" t="s">
        <v>165</v>
      </c>
      <c r="C69" s="2">
        <v>0</v>
      </c>
      <c r="D69" s="21">
        <v>0</v>
      </c>
      <c r="F69" s="50" t="s">
        <v>191</v>
      </c>
      <c r="G69" s="2" t="s">
        <v>165</v>
      </c>
      <c r="H69" s="2">
        <v>0</v>
      </c>
      <c r="I69" s="21">
        <v>0</v>
      </c>
    </row>
    <row r="70" spans="1:9" x14ac:dyDescent="0.2">
      <c r="A70" s="50" t="s">
        <v>191</v>
      </c>
      <c r="B70" s="2" t="s">
        <v>166</v>
      </c>
      <c r="C70" s="2">
        <v>14</v>
      </c>
      <c r="D70" s="21">
        <v>9.7902097902097911E-3</v>
      </c>
      <c r="F70" s="50" t="s">
        <v>191</v>
      </c>
      <c r="G70" s="2" t="s">
        <v>166</v>
      </c>
      <c r="H70" s="2">
        <v>14</v>
      </c>
      <c r="I70" s="21">
        <v>3.4912718204488782E-2</v>
      </c>
    </row>
    <row r="71" spans="1:9" x14ac:dyDescent="0.2">
      <c r="A71" s="50" t="s">
        <v>191</v>
      </c>
      <c r="B71" s="2" t="s">
        <v>167</v>
      </c>
      <c r="C71" s="2">
        <v>0</v>
      </c>
      <c r="D71" s="21">
        <v>0</v>
      </c>
      <c r="F71" s="50" t="s">
        <v>191</v>
      </c>
      <c r="G71" s="2" t="s">
        <v>167</v>
      </c>
      <c r="H71" s="2">
        <v>0</v>
      </c>
      <c r="I71" s="21">
        <v>0</v>
      </c>
    </row>
    <row r="72" spans="1:9" x14ac:dyDescent="0.2">
      <c r="A72" s="50" t="s">
        <v>192</v>
      </c>
      <c r="B72" s="2" t="s">
        <v>164</v>
      </c>
      <c r="C72" s="2">
        <v>0</v>
      </c>
      <c r="D72" s="21">
        <v>0</v>
      </c>
      <c r="F72" s="50" t="s">
        <v>192</v>
      </c>
      <c r="G72" s="2" t="s">
        <v>164</v>
      </c>
      <c r="H72" s="2">
        <v>0</v>
      </c>
      <c r="I72" s="21">
        <v>0</v>
      </c>
    </row>
    <row r="73" spans="1:9" x14ac:dyDescent="0.2">
      <c r="A73" s="50" t="s">
        <v>192</v>
      </c>
      <c r="B73" s="2" t="s">
        <v>165</v>
      </c>
      <c r="C73" s="2">
        <v>0</v>
      </c>
      <c r="D73" s="21">
        <v>0</v>
      </c>
      <c r="F73" s="50" t="s">
        <v>192</v>
      </c>
      <c r="G73" s="2" t="s">
        <v>165</v>
      </c>
      <c r="H73" s="2">
        <v>0</v>
      </c>
      <c r="I73" s="21">
        <v>0</v>
      </c>
    </row>
    <row r="74" spans="1:9" x14ac:dyDescent="0.2">
      <c r="A74" s="50" t="s">
        <v>192</v>
      </c>
      <c r="B74" s="2" t="s">
        <v>166</v>
      </c>
      <c r="C74" s="2">
        <v>8</v>
      </c>
      <c r="D74" s="21">
        <v>5.5944055944055944E-3</v>
      </c>
      <c r="F74" s="50" t="s">
        <v>192</v>
      </c>
      <c r="G74" s="2" t="s">
        <v>166</v>
      </c>
      <c r="H74" s="2">
        <v>7</v>
      </c>
      <c r="I74" s="21">
        <v>1.7456359102244391E-2</v>
      </c>
    </row>
    <row r="75" spans="1:9" x14ac:dyDescent="0.2">
      <c r="A75" s="50" t="s">
        <v>192</v>
      </c>
      <c r="B75" s="2" t="s">
        <v>167</v>
      </c>
      <c r="C75" s="2">
        <v>0</v>
      </c>
      <c r="D75" s="21">
        <v>0</v>
      </c>
      <c r="F75" s="50" t="s">
        <v>192</v>
      </c>
      <c r="G75" s="2" t="s">
        <v>167</v>
      </c>
      <c r="H75" s="2">
        <v>0</v>
      </c>
      <c r="I75" s="21">
        <v>0</v>
      </c>
    </row>
    <row r="76" spans="1:9" x14ac:dyDescent="0.2">
      <c r="A76" s="50" t="s">
        <v>193</v>
      </c>
      <c r="B76" s="2" t="s">
        <v>164</v>
      </c>
      <c r="C76" s="2">
        <v>0</v>
      </c>
      <c r="D76" s="21">
        <v>0</v>
      </c>
      <c r="F76" s="50" t="s">
        <v>193</v>
      </c>
      <c r="G76" s="2" t="s">
        <v>164</v>
      </c>
      <c r="H76" s="2">
        <v>0</v>
      </c>
      <c r="I76" s="21">
        <v>0</v>
      </c>
    </row>
    <row r="77" spans="1:9" x14ac:dyDescent="0.2">
      <c r="A77" s="50" t="s">
        <v>193</v>
      </c>
      <c r="B77" s="2" t="s">
        <v>165</v>
      </c>
      <c r="C77" s="2">
        <v>0</v>
      </c>
      <c r="D77" s="21">
        <v>0</v>
      </c>
      <c r="F77" s="50" t="s">
        <v>193</v>
      </c>
      <c r="G77" s="2" t="s">
        <v>165</v>
      </c>
      <c r="H77" s="2">
        <v>0</v>
      </c>
      <c r="I77" s="21">
        <v>0</v>
      </c>
    </row>
    <row r="78" spans="1:9" x14ac:dyDescent="0.2">
      <c r="A78" s="50" t="s">
        <v>193</v>
      </c>
      <c r="B78" s="2" t="s">
        <v>166</v>
      </c>
      <c r="C78" s="2">
        <v>0</v>
      </c>
      <c r="D78" s="21">
        <v>0</v>
      </c>
      <c r="F78" s="50" t="s">
        <v>193</v>
      </c>
      <c r="G78" s="2" t="s">
        <v>166</v>
      </c>
      <c r="H78" s="2">
        <v>0</v>
      </c>
      <c r="I78" s="21">
        <v>0</v>
      </c>
    </row>
    <row r="79" spans="1:9" x14ac:dyDescent="0.2">
      <c r="A79" s="50" t="s">
        <v>193</v>
      </c>
      <c r="B79" s="2" t="s">
        <v>167</v>
      </c>
      <c r="C79" s="2">
        <v>0</v>
      </c>
      <c r="D79" s="21">
        <v>0</v>
      </c>
      <c r="F79" s="50" t="s">
        <v>193</v>
      </c>
      <c r="G79" s="2" t="s">
        <v>167</v>
      </c>
      <c r="H79" s="2">
        <v>0</v>
      </c>
      <c r="I79" s="21">
        <v>0</v>
      </c>
    </row>
    <row r="80" spans="1:9" x14ac:dyDescent="0.2">
      <c r="A80" s="50" t="s">
        <v>194</v>
      </c>
      <c r="B80" s="2" t="s">
        <v>164</v>
      </c>
      <c r="C80" s="2">
        <v>0</v>
      </c>
      <c r="D80" s="21">
        <v>0</v>
      </c>
      <c r="F80" s="50" t="s">
        <v>194</v>
      </c>
      <c r="G80" s="2" t="s">
        <v>164</v>
      </c>
      <c r="H80" s="2">
        <v>0</v>
      </c>
      <c r="I80" s="21">
        <v>0</v>
      </c>
    </row>
    <row r="81" spans="1:9" x14ac:dyDescent="0.2">
      <c r="A81" s="50" t="s">
        <v>194</v>
      </c>
      <c r="B81" s="2" t="s">
        <v>165</v>
      </c>
      <c r="C81" s="2">
        <v>0</v>
      </c>
      <c r="D81" s="21">
        <v>0</v>
      </c>
      <c r="F81" s="50" t="s">
        <v>194</v>
      </c>
      <c r="G81" s="2" t="s">
        <v>165</v>
      </c>
      <c r="H81" s="2">
        <v>0</v>
      </c>
      <c r="I81" s="21">
        <v>0</v>
      </c>
    </row>
    <row r="82" spans="1:9" x14ac:dyDescent="0.2">
      <c r="A82" s="50" t="s">
        <v>194</v>
      </c>
      <c r="B82" s="2" t="s">
        <v>166</v>
      </c>
      <c r="C82" s="2">
        <v>0</v>
      </c>
      <c r="D82" s="21">
        <v>0</v>
      </c>
      <c r="F82" s="50" t="s">
        <v>194</v>
      </c>
      <c r="G82" s="2" t="s">
        <v>166</v>
      </c>
      <c r="H82" s="2">
        <v>0</v>
      </c>
      <c r="I82" s="21">
        <v>0</v>
      </c>
    </row>
    <row r="83" spans="1:9" x14ac:dyDescent="0.2">
      <c r="A83" s="50" t="s">
        <v>194</v>
      </c>
      <c r="B83" s="2" t="s">
        <v>167</v>
      </c>
      <c r="C83" s="2">
        <v>0</v>
      </c>
      <c r="D83" s="21">
        <v>0</v>
      </c>
      <c r="F83" s="50" t="s">
        <v>194</v>
      </c>
      <c r="G83" s="2" t="s">
        <v>167</v>
      </c>
      <c r="H83" s="2">
        <v>0</v>
      </c>
      <c r="I83" s="21">
        <v>0</v>
      </c>
    </row>
    <row r="84" spans="1:9" x14ac:dyDescent="0.2">
      <c r="A84" s="50" t="s">
        <v>195</v>
      </c>
      <c r="B84" s="2" t="s">
        <v>164</v>
      </c>
      <c r="C84" s="2">
        <v>0</v>
      </c>
      <c r="D84" s="21">
        <v>0</v>
      </c>
      <c r="F84" s="50" t="s">
        <v>195</v>
      </c>
      <c r="G84" s="2" t="s">
        <v>164</v>
      </c>
      <c r="H84" s="2">
        <v>0</v>
      </c>
      <c r="I84" s="21">
        <v>0</v>
      </c>
    </row>
    <row r="85" spans="1:9" x14ac:dyDescent="0.2">
      <c r="A85" s="50" t="s">
        <v>195</v>
      </c>
      <c r="B85" s="2" t="s">
        <v>165</v>
      </c>
      <c r="C85" s="2">
        <v>0</v>
      </c>
      <c r="D85" s="21">
        <v>0</v>
      </c>
      <c r="F85" s="50" t="s">
        <v>195</v>
      </c>
      <c r="G85" s="2" t="s">
        <v>165</v>
      </c>
      <c r="H85" s="2">
        <v>0</v>
      </c>
      <c r="I85" s="21">
        <v>0</v>
      </c>
    </row>
    <row r="86" spans="1:9" x14ac:dyDescent="0.2">
      <c r="A86" s="50" t="s">
        <v>195</v>
      </c>
      <c r="B86" s="2" t="s">
        <v>166</v>
      </c>
      <c r="C86" s="2">
        <v>0</v>
      </c>
      <c r="D86" s="21">
        <v>0</v>
      </c>
      <c r="F86" s="50" t="s">
        <v>195</v>
      </c>
      <c r="G86" s="2" t="s">
        <v>166</v>
      </c>
      <c r="H86" s="2">
        <v>0</v>
      </c>
      <c r="I86" s="21">
        <v>0</v>
      </c>
    </row>
    <row r="87" spans="1:9" x14ac:dyDescent="0.2">
      <c r="A87" s="50" t="s">
        <v>195</v>
      </c>
      <c r="B87" s="2" t="s">
        <v>167</v>
      </c>
      <c r="C87" s="2">
        <v>0</v>
      </c>
      <c r="D87" s="21">
        <v>0</v>
      </c>
      <c r="F87" s="50" t="s">
        <v>195</v>
      </c>
      <c r="G87" s="2" t="s">
        <v>167</v>
      </c>
      <c r="H87" s="2">
        <v>0</v>
      </c>
      <c r="I87" s="21">
        <v>0</v>
      </c>
    </row>
    <row r="88" spans="1:9" x14ac:dyDescent="0.2">
      <c r="A88" s="50" t="s">
        <v>196</v>
      </c>
      <c r="B88" s="2" t="s">
        <v>164</v>
      </c>
      <c r="C88" s="2">
        <v>1</v>
      </c>
      <c r="D88" s="21">
        <v>6.993006993006993E-4</v>
      </c>
      <c r="F88" s="50" t="s">
        <v>196</v>
      </c>
      <c r="G88" s="2" t="s">
        <v>164</v>
      </c>
      <c r="H88" s="2">
        <v>1</v>
      </c>
      <c r="I88" s="21">
        <v>2.4937655860349131E-3</v>
      </c>
    </row>
    <row r="89" spans="1:9" x14ac:dyDescent="0.2">
      <c r="A89" s="50" t="s">
        <v>196</v>
      </c>
      <c r="B89" s="2" t="s">
        <v>165</v>
      </c>
      <c r="C89" s="2">
        <v>0</v>
      </c>
      <c r="D89" s="21">
        <v>0</v>
      </c>
      <c r="F89" s="50" t="s">
        <v>196</v>
      </c>
      <c r="G89" s="2" t="s">
        <v>165</v>
      </c>
      <c r="H89" s="2">
        <v>0</v>
      </c>
      <c r="I89" s="21">
        <v>0</v>
      </c>
    </row>
    <row r="90" spans="1:9" x14ac:dyDescent="0.2">
      <c r="A90" s="50" t="s">
        <v>196</v>
      </c>
      <c r="B90" s="2" t="s">
        <v>166</v>
      </c>
      <c r="C90" s="2">
        <v>0</v>
      </c>
      <c r="D90" s="21">
        <v>0</v>
      </c>
      <c r="F90" s="50" t="s">
        <v>196</v>
      </c>
      <c r="G90" s="2" t="s">
        <v>166</v>
      </c>
      <c r="H90" s="2">
        <v>0</v>
      </c>
      <c r="I90" s="21">
        <v>0</v>
      </c>
    </row>
    <row r="91" spans="1:9" x14ac:dyDescent="0.2">
      <c r="A91" s="50" t="s">
        <v>196</v>
      </c>
      <c r="B91" s="2" t="s">
        <v>167</v>
      </c>
      <c r="C91" s="2">
        <v>0</v>
      </c>
      <c r="D91" s="21">
        <v>0</v>
      </c>
      <c r="F91" s="50" t="s">
        <v>196</v>
      </c>
      <c r="G91" s="2" t="s">
        <v>167</v>
      </c>
      <c r="H91" s="2">
        <v>0</v>
      </c>
      <c r="I91" s="21">
        <v>0</v>
      </c>
    </row>
    <row r="92" spans="1:9" x14ac:dyDescent="0.2">
      <c r="A92" s="50" t="s">
        <v>130</v>
      </c>
      <c r="B92" s="2" t="s">
        <v>164</v>
      </c>
      <c r="C92" s="2">
        <v>570</v>
      </c>
      <c r="D92" s="21">
        <v>0.39860139860139859</v>
      </c>
      <c r="F92" s="50" t="s">
        <v>130</v>
      </c>
      <c r="G92" s="2" t="s">
        <v>164</v>
      </c>
      <c r="H92" s="2">
        <v>227</v>
      </c>
      <c r="I92" s="21">
        <v>0.56608478802992523</v>
      </c>
    </row>
    <row r="93" spans="1:9" x14ac:dyDescent="0.2">
      <c r="A93" s="50" t="s">
        <v>130</v>
      </c>
      <c r="B93" s="2" t="s">
        <v>165</v>
      </c>
      <c r="C93" s="2">
        <v>3</v>
      </c>
      <c r="D93" s="21">
        <v>2.0979020979020979E-3</v>
      </c>
      <c r="F93" s="50" t="s">
        <v>130</v>
      </c>
      <c r="G93" s="2" t="s">
        <v>165</v>
      </c>
      <c r="H93" s="2">
        <v>1</v>
      </c>
      <c r="I93" s="21">
        <v>2.4937655860349131E-3</v>
      </c>
    </row>
    <row r="94" spans="1:9" x14ac:dyDescent="0.2">
      <c r="A94" s="50" t="s">
        <v>130</v>
      </c>
      <c r="B94" s="2" t="s">
        <v>166</v>
      </c>
      <c r="C94" s="2">
        <v>0</v>
      </c>
      <c r="D94" s="21">
        <v>0</v>
      </c>
      <c r="F94" s="50" t="s">
        <v>130</v>
      </c>
      <c r="G94" s="2" t="s">
        <v>166</v>
      </c>
      <c r="H94" s="2">
        <v>0</v>
      </c>
      <c r="I94" s="21">
        <v>0</v>
      </c>
    </row>
    <row r="95" spans="1:9" x14ac:dyDescent="0.2">
      <c r="A95" s="50" t="s">
        <v>130</v>
      </c>
      <c r="B95" s="2" t="s">
        <v>167</v>
      </c>
      <c r="C95" s="2">
        <v>5</v>
      </c>
      <c r="D95" s="21">
        <v>3.4965034965034969E-3</v>
      </c>
      <c r="F95" s="50" t="s">
        <v>130</v>
      </c>
      <c r="G95" s="2" t="s">
        <v>167</v>
      </c>
      <c r="H95" s="2">
        <v>4</v>
      </c>
      <c r="I95" s="21">
        <v>9.9750623441396506E-3</v>
      </c>
    </row>
    <row r="96" spans="1:9" x14ac:dyDescent="0.2">
      <c r="A96" s="50" t="s">
        <v>197</v>
      </c>
      <c r="B96" s="2" t="s">
        <v>164</v>
      </c>
      <c r="C96" s="2">
        <v>1</v>
      </c>
      <c r="D96" s="21">
        <v>6.993006993006993E-4</v>
      </c>
      <c r="F96" s="50" t="s">
        <v>197</v>
      </c>
      <c r="G96" s="2" t="s">
        <v>164</v>
      </c>
      <c r="H96" s="2">
        <v>1</v>
      </c>
      <c r="I96" s="21">
        <v>2.4937655860349131E-3</v>
      </c>
    </row>
    <row r="97" spans="1:9" x14ac:dyDescent="0.2">
      <c r="A97" s="50" t="s">
        <v>197</v>
      </c>
      <c r="B97" s="2" t="s">
        <v>165</v>
      </c>
      <c r="C97" s="2">
        <v>0</v>
      </c>
      <c r="D97" s="21">
        <v>0</v>
      </c>
      <c r="F97" s="50" t="s">
        <v>197</v>
      </c>
      <c r="G97" s="2" t="s">
        <v>165</v>
      </c>
      <c r="H97" s="2">
        <v>0</v>
      </c>
      <c r="I97" s="21">
        <v>0</v>
      </c>
    </row>
    <row r="98" spans="1:9" x14ac:dyDescent="0.2">
      <c r="A98" s="50" t="s">
        <v>197</v>
      </c>
      <c r="B98" s="2" t="s">
        <v>166</v>
      </c>
      <c r="C98" s="2">
        <v>0</v>
      </c>
      <c r="D98" s="21">
        <v>0</v>
      </c>
      <c r="F98" s="50" t="s">
        <v>197</v>
      </c>
      <c r="G98" s="2" t="s">
        <v>166</v>
      </c>
      <c r="H98" s="2">
        <v>0</v>
      </c>
      <c r="I98" s="21">
        <v>0</v>
      </c>
    </row>
    <row r="99" spans="1:9" x14ac:dyDescent="0.2">
      <c r="A99" s="50" t="s">
        <v>197</v>
      </c>
      <c r="B99" s="2" t="s">
        <v>167</v>
      </c>
      <c r="C99" s="2">
        <v>0</v>
      </c>
      <c r="D99" s="21">
        <v>0</v>
      </c>
      <c r="F99" s="50" t="s">
        <v>197</v>
      </c>
      <c r="G99" s="2" t="s">
        <v>167</v>
      </c>
      <c r="H99" s="2">
        <v>0</v>
      </c>
      <c r="I99" s="21">
        <v>0</v>
      </c>
    </row>
    <row r="100" spans="1:9" x14ac:dyDescent="0.2">
      <c r="A100" s="50" t="s">
        <v>198</v>
      </c>
      <c r="B100" s="2" t="s">
        <v>164</v>
      </c>
      <c r="C100" s="2">
        <v>0</v>
      </c>
      <c r="D100" s="21">
        <v>0</v>
      </c>
      <c r="F100" s="50" t="s">
        <v>198</v>
      </c>
      <c r="G100" s="2" t="s">
        <v>164</v>
      </c>
      <c r="H100" s="2">
        <v>0</v>
      </c>
      <c r="I100" s="21">
        <v>0</v>
      </c>
    </row>
    <row r="101" spans="1:9" x14ac:dyDescent="0.2">
      <c r="A101" s="50" t="s">
        <v>198</v>
      </c>
      <c r="B101" s="2" t="s">
        <v>165</v>
      </c>
      <c r="C101" s="2">
        <v>0</v>
      </c>
      <c r="D101" s="21">
        <v>0</v>
      </c>
      <c r="F101" s="50" t="s">
        <v>198</v>
      </c>
      <c r="G101" s="2" t="s">
        <v>165</v>
      </c>
      <c r="H101" s="2">
        <v>0</v>
      </c>
      <c r="I101" s="21">
        <v>0</v>
      </c>
    </row>
    <row r="102" spans="1:9" x14ac:dyDescent="0.2">
      <c r="A102" s="50" t="s">
        <v>198</v>
      </c>
      <c r="B102" s="2" t="s">
        <v>166</v>
      </c>
      <c r="C102" s="2">
        <v>49</v>
      </c>
      <c r="D102" s="21">
        <v>3.4265734265734267E-2</v>
      </c>
      <c r="F102" s="50" t="s">
        <v>198</v>
      </c>
      <c r="G102" s="2" t="s">
        <v>166</v>
      </c>
      <c r="H102" s="2">
        <v>47</v>
      </c>
      <c r="I102" s="21">
        <v>0.1172069825436409</v>
      </c>
    </row>
    <row r="103" spans="1:9" x14ac:dyDescent="0.2">
      <c r="A103" s="50" t="s">
        <v>198</v>
      </c>
      <c r="B103" s="2" t="s">
        <v>167</v>
      </c>
      <c r="C103" s="2">
        <v>0</v>
      </c>
      <c r="D103" s="21">
        <v>0</v>
      </c>
      <c r="F103" s="50" t="s">
        <v>198</v>
      </c>
      <c r="G103" s="2" t="s">
        <v>167</v>
      </c>
      <c r="H103" s="2">
        <v>0</v>
      </c>
      <c r="I103" s="21">
        <v>0</v>
      </c>
    </row>
    <row r="104" spans="1:9" x14ac:dyDescent="0.2">
      <c r="A104" s="50" t="s">
        <v>199</v>
      </c>
      <c r="B104" s="2" t="s">
        <v>164</v>
      </c>
      <c r="C104" s="2">
        <v>5</v>
      </c>
      <c r="D104" s="21">
        <v>3.4965034965034969E-3</v>
      </c>
      <c r="F104" s="50" t="s">
        <v>199</v>
      </c>
      <c r="G104" s="2" t="s">
        <v>164</v>
      </c>
      <c r="H104" s="2">
        <v>2</v>
      </c>
      <c r="I104" s="21">
        <v>4.9875311720698253E-3</v>
      </c>
    </row>
    <row r="105" spans="1:9" x14ac:dyDescent="0.2">
      <c r="A105" s="50" t="s">
        <v>199</v>
      </c>
      <c r="B105" s="2" t="s">
        <v>165</v>
      </c>
      <c r="C105" s="2">
        <v>0</v>
      </c>
      <c r="D105" s="21">
        <v>0</v>
      </c>
      <c r="F105" s="50" t="s">
        <v>199</v>
      </c>
      <c r="G105" s="2" t="s">
        <v>165</v>
      </c>
      <c r="H105" s="2">
        <v>0</v>
      </c>
      <c r="I105" s="21">
        <v>0</v>
      </c>
    </row>
    <row r="106" spans="1:9" x14ac:dyDescent="0.2">
      <c r="A106" s="50" t="s">
        <v>199</v>
      </c>
      <c r="B106" s="2" t="s">
        <v>166</v>
      </c>
      <c r="C106" s="2">
        <v>15</v>
      </c>
      <c r="D106" s="21">
        <v>1.048951048951049E-2</v>
      </c>
      <c r="F106" s="50" t="s">
        <v>199</v>
      </c>
      <c r="G106" s="2" t="s">
        <v>166</v>
      </c>
      <c r="H106" s="2">
        <v>15</v>
      </c>
      <c r="I106" s="21">
        <v>3.7406483790523692E-2</v>
      </c>
    </row>
    <row r="107" spans="1:9" x14ac:dyDescent="0.2">
      <c r="A107" s="50" t="s">
        <v>199</v>
      </c>
      <c r="B107" s="2" t="s">
        <v>167</v>
      </c>
      <c r="C107" s="2">
        <v>0</v>
      </c>
      <c r="D107" s="21">
        <v>0</v>
      </c>
      <c r="F107" s="50" t="s">
        <v>199</v>
      </c>
      <c r="G107" s="2" t="s">
        <v>167</v>
      </c>
      <c r="H107" s="2">
        <v>0</v>
      </c>
      <c r="I107" s="21">
        <v>0</v>
      </c>
    </row>
    <row r="108" spans="1:9" x14ac:dyDescent="0.2">
      <c r="A108" s="50" t="s">
        <v>200</v>
      </c>
      <c r="B108" s="2" t="s">
        <v>164</v>
      </c>
      <c r="C108" s="2">
        <v>1</v>
      </c>
      <c r="D108" s="21">
        <v>6.993006993006993E-4</v>
      </c>
      <c r="F108" s="50" t="s">
        <v>200</v>
      </c>
      <c r="G108" s="2" t="s">
        <v>164</v>
      </c>
      <c r="H108" s="2">
        <v>1</v>
      </c>
      <c r="I108" s="21">
        <v>2.4937655860349131E-3</v>
      </c>
    </row>
    <row r="109" spans="1:9" x14ac:dyDescent="0.2">
      <c r="A109" s="50" t="s">
        <v>200</v>
      </c>
      <c r="B109" s="2" t="s">
        <v>165</v>
      </c>
      <c r="C109" s="2">
        <v>0</v>
      </c>
      <c r="D109" s="21">
        <v>0</v>
      </c>
      <c r="F109" s="50" t="s">
        <v>200</v>
      </c>
      <c r="G109" s="2" t="s">
        <v>165</v>
      </c>
      <c r="H109" s="2">
        <v>0</v>
      </c>
      <c r="I109" s="21">
        <v>0</v>
      </c>
    </row>
    <row r="110" spans="1:9" x14ac:dyDescent="0.2">
      <c r="A110" s="50" t="s">
        <v>200</v>
      </c>
      <c r="B110" s="2" t="s">
        <v>166</v>
      </c>
      <c r="C110" s="2">
        <v>0</v>
      </c>
      <c r="D110" s="21">
        <v>0</v>
      </c>
      <c r="F110" s="50" t="s">
        <v>200</v>
      </c>
      <c r="G110" s="2" t="s">
        <v>166</v>
      </c>
      <c r="H110" s="2">
        <v>0</v>
      </c>
      <c r="I110" s="21">
        <v>0</v>
      </c>
    </row>
    <row r="111" spans="1:9" x14ac:dyDescent="0.2">
      <c r="A111" s="50" t="s">
        <v>200</v>
      </c>
      <c r="B111" s="2" t="s">
        <v>167</v>
      </c>
      <c r="C111" s="2">
        <v>0</v>
      </c>
      <c r="D111" s="21">
        <v>0</v>
      </c>
      <c r="F111" s="50" t="s">
        <v>200</v>
      </c>
      <c r="G111" s="2" t="s">
        <v>167</v>
      </c>
      <c r="H111" s="2">
        <v>0</v>
      </c>
      <c r="I111" s="21">
        <v>0</v>
      </c>
    </row>
    <row r="112" spans="1:9" x14ac:dyDescent="0.2">
      <c r="A112" s="50" t="s">
        <v>201</v>
      </c>
      <c r="B112" s="2" t="s">
        <v>164</v>
      </c>
      <c r="C112" s="2">
        <v>64</v>
      </c>
      <c r="D112" s="21">
        <v>4.4755244755244762E-2</v>
      </c>
      <c r="F112" s="50" t="s">
        <v>201</v>
      </c>
      <c r="G112" s="2" t="s">
        <v>164</v>
      </c>
      <c r="H112" s="2">
        <v>24</v>
      </c>
      <c r="I112" s="21">
        <v>5.9850374064837897E-2</v>
      </c>
    </row>
    <row r="113" spans="1:9" x14ac:dyDescent="0.2">
      <c r="A113" s="50" t="s">
        <v>201</v>
      </c>
      <c r="B113" s="2" t="s">
        <v>165</v>
      </c>
      <c r="C113" s="2">
        <v>2</v>
      </c>
      <c r="D113" s="21">
        <v>1.398601398601399E-3</v>
      </c>
      <c r="F113" s="50" t="s">
        <v>201</v>
      </c>
      <c r="G113" s="2" t="s">
        <v>165</v>
      </c>
      <c r="H113" s="2">
        <v>1</v>
      </c>
      <c r="I113" s="21">
        <v>2.4937655860349131E-3</v>
      </c>
    </row>
    <row r="114" spans="1:9" x14ac:dyDescent="0.2">
      <c r="A114" s="50" t="s">
        <v>201</v>
      </c>
      <c r="B114" s="2" t="s">
        <v>166</v>
      </c>
      <c r="C114" s="2">
        <v>0</v>
      </c>
      <c r="D114" s="21">
        <v>0</v>
      </c>
      <c r="F114" s="50" t="s">
        <v>201</v>
      </c>
      <c r="G114" s="2" t="s">
        <v>166</v>
      </c>
      <c r="H114" s="2">
        <v>0</v>
      </c>
      <c r="I114" s="21">
        <v>0</v>
      </c>
    </row>
    <row r="115" spans="1:9" x14ac:dyDescent="0.2">
      <c r="A115" s="50" t="s">
        <v>201</v>
      </c>
      <c r="B115" s="2" t="s">
        <v>167</v>
      </c>
      <c r="C115" s="2">
        <v>0</v>
      </c>
      <c r="D115" s="21">
        <v>0</v>
      </c>
      <c r="F115" s="50" t="s">
        <v>201</v>
      </c>
      <c r="G115" s="2" t="s">
        <v>167</v>
      </c>
      <c r="H115" s="2">
        <v>0</v>
      </c>
      <c r="I115" s="21">
        <v>0</v>
      </c>
    </row>
    <row r="116" spans="1:9" x14ac:dyDescent="0.2">
      <c r="A116" s="50" t="s">
        <v>202</v>
      </c>
      <c r="B116" s="2" t="s">
        <v>164</v>
      </c>
      <c r="C116" s="2">
        <v>3</v>
      </c>
      <c r="D116" s="21">
        <v>2.0979020979020979E-3</v>
      </c>
      <c r="F116" s="50" t="s">
        <v>202</v>
      </c>
      <c r="G116" s="2" t="s">
        <v>164</v>
      </c>
      <c r="H116" s="2">
        <v>1</v>
      </c>
      <c r="I116" s="21">
        <v>2.4937655860349131E-3</v>
      </c>
    </row>
    <row r="117" spans="1:9" x14ac:dyDescent="0.2">
      <c r="A117" s="50" t="s">
        <v>202</v>
      </c>
      <c r="B117" s="2" t="s">
        <v>165</v>
      </c>
      <c r="C117" s="2">
        <v>0</v>
      </c>
      <c r="D117" s="21">
        <v>0</v>
      </c>
      <c r="F117" s="50" t="s">
        <v>202</v>
      </c>
      <c r="G117" s="2" t="s">
        <v>165</v>
      </c>
      <c r="H117" s="2">
        <v>0</v>
      </c>
      <c r="I117" s="21">
        <v>0</v>
      </c>
    </row>
    <row r="118" spans="1:9" x14ac:dyDescent="0.2">
      <c r="A118" s="50" t="s">
        <v>202</v>
      </c>
      <c r="B118" s="2" t="s">
        <v>166</v>
      </c>
      <c r="C118" s="2">
        <v>0</v>
      </c>
      <c r="D118" s="21">
        <v>0</v>
      </c>
      <c r="F118" s="50" t="s">
        <v>202</v>
      </c>
      <c r="G118" s="2" t="s">
        <v>166</v>
      </c>
      <c r="H118" s="2">
        <v>0</v>
      </c>
      <c r="I118" s="21">
        <v>0</v>
      </c>
    </row>
    <row r="119" spans="1:9" x14ac:dyDescent="0.2">
      <c r="A119" s="50" t="s">
        <v>202</v>
      </c>
      <c r="B119" s="2" t="s">
        <v>167</v>
      </c>
      <c r="C119" s="2">
        <v>0</v>
      </c>
      <c r="D119" s="21">
        <v>0</v>
      </c>
      <c r="F119" s="50" t="s">
        <v>202</v>
      </c>
      <c r="G119" s="2" t="s">
        <v>167</v>
      </c>
      <c r="H119" s="2">
        <v>0</v>
      </c>
      <c r="I119" s="21">
        <v>0</v>
      </c>
    </row>
    <row r="120" spans="1:9" x14ac:dyDescent="0.2">
      <c r="A120" s="50" t="s">
        <v>203</v>
      </c>
      <c r="B120" s="2" t="s">
        <v>164</v>
      </c>
      <c r="C120" s="2">
        <v>1</v>
      </c>
      <c r="D120" s="21">
        <v>6.993006993006993E-4</v>
      </c>
      <c r="F120" s="50" t="s">
        <v>203</v>
      </c>
      <c r="G120" s="2" t="s">
        <v>164</v>
      </c>
      <c r="H120" s="2">
        <v>0</v>
      </c>
      <c r="I120" s="21">
        <v>0</v>
      </c>
    </row>
    <row r="121" spans="1:9" x14ac:dyDescent="0.2">
      <c r="A121" s="50" t="s">
        <v>203</v>
      </c>
      <c r="B121" s="2" t="s">
        <v>165</v>
      </c>
      <c r="C121" s="2">
        <v>1</v>
      </c>
      <c r="D121" s="21">
        <v>6.993006993006993E-4</v>
      </c>
      <c r="F121" s="50" t="s">
        <v>203</v>
      </c>
      <c r="G121" s="2" t="s">
        <v>165</v>
      </c>
      <c r="H121" s="2">
        <v>1</v>
      </c>
      <c r="I121" s="21">
        <v>2.4937655860349131E-3</v>
      </c>
    </row>
    <row r="122" spans="1:9" x14ac:dyDescent="0.2">
      <c r="A122" s="50" t="s">
        <v>203</v>
      </c>
      <c r="B122" s="2" t="s">
        <v>166</v>
      </c>
      <c r="C122" s="2">
        <v>0</v>
      </c>
      <c r="D122" s="21">
        <v>0</v>
      </c>
      <c r="F122" s="50" t="s">
        <v>203</v>
      </c>
      <c r="G122" s="2" t="s">
        <v>166</v>
      </c>
      <c r="H122" s="2">
        <v>0</v>
      </c>
      <c r="I122" s="21">
        <v>0</v>
      </c>
    </row>
    <row r="123" spans="1:9" x14ac:dyDescent="0.2">
      <c r="A123" s="50" t="s">
        <v>203</v>
      </c>
      <c r="B123" s="2" t="s">
        <v>167</v>
      </c>
      <c r="C123" s="2">
        <v>0</v>
      </c>
      <c r="D123" s="21">
        <v>0</v>
      </c>
      <c r="F123" s="50" t="s">
        <v>203</v>
      </c>
      <c r="G123" s="2" t="s">
        <v>167</v>
      </c>
      <c r="H123" s="2">
        <v>0</v>
      </c>
      <c r="I123" s="21">
        <v>0</v>
      </c>
    </row>
    <row r="124" spans="1:9" x14ac:dyDescent="0.2">
      <c r="A124" s="50" t="s">
        <v>204</v>
      </c>
      <c r="B124" s="2" t="s">
        <v>164</v>
      </c>
      <c r="C124" s="2">
        <v>0</v>
      </c>
      <c r="D124" s="21">
        <v>0</v>
      </c>
      <c r="F124" s="50" t="s">
        <v>204</v>
      </c>
      <c r="G124" s="2" t="s">
        <v>164</v>
      </c>
      <c r="H124" s="2">
        <v>0</v>
      </c>
      <c r="I124" s="21">
        <v>0</v>
      </c>
    </row>
    <row r="125" spans="1:9" x14ac:dyDescent="0.2">
      <c r="A125" s="50" t="s">
        <v>204</v>
      </c>
      <c r="B125" s="2" t="s">
        <v>165</v>
      </c>
      <c r="C125" s="2">
        <v>0</v>
      </c>
      <c r="D125" s="21">
        <v>0</v>
      </c>
      <c r="F125" s="50" t="s">
        <v>204</v>
      </c>
      <c r="G125" s="2" t="s">
        <v>165</v>
      </c>
      <c r="H125" s="2">
        <v>0</v>
      </c>
      <c r="I125" s="21">
        <v>0</v>
      </c>
    </row>
    <row r="126" spans="1:9" x14ac:dyDescent="0.2">
      <c r="A126" s="50" t="s">
        <v>204</v>
      </c>
      <c r="B126" s="2" t="s">
        <v>166</v>
      </c>
      <c r="C126" s="2">
        <v>0</v>
      </c>
      <c r="D126" s="21">
        <v>0</v>
      </c>
      <c r="F126" s="50" t="s">
        <v>204</v>
      </c>
      <c r="G126" s="2" t="s">
        <v>166</v>
      </c>
      <c r="H126" s="2">
        <v>0</v>
      </c>
      <c r="I126" s="21">
        <v>0</v>
      </c>
    </row>
    <row r="127" spans="1:9" x14ac:dyDescent="0.2">
      <c r="A127" s="50" t="s">
        <v>204</v>
      </c>
      <c r="B127" s="2" t="s">
        <v>167</v>
      </c>
      <c r="C127" s="2">
        <v>0</v>
      </c>
      <c r="D127" s="21">
        <v>0</v>
      </c>
      <c r="F127" s="50" t="s">
        <v>204</v>
      </c>
      <c r="G127" s="2" t="s">
        <v>167</v>
      </c>
      <c r="H127" s="2">
        <v>0</v>
      </c>
      <c r="I127" s="21">
        <v>0</v>
      </c>
    </row>
    <row r="128" spans="1:9" x14ac:dyDescent="0.2">
      <c r="A128" s="50" t="s">
        <v>205</v>
      </c>
      <c r="B128" s="2" t="s">
        <v>164</v>
      </c>
      <c r="C128" s="2">
        <v>5</v>
      </c>
      <c r="D128" s="21">
        <v>3.4965034965034969E-3</v>
      </c>
      <c r="F128" s="50" t="s">
        <v>205</v>
      </c>
      <c r="G128" s="2" t="s">
        <v>164</v>
      </c>
      <c r="H128" s="2">
        <v>3</v>
      </c>
      <c r="I128" s="21">
        <v>7.481296758104738E-3</v>
      </c>
    </row>
    <row r="129" spans="1:9" x14ac:dyDescent="0.2">
      <c r="A129" s="50" t="s">
        <v>205</v>
      </c>
      <c r="B129" s="2" t="s">
        <v>165</v>
      </c>
      <c r="C129" s="2">
        <v>1</v>
      </c>
      <c r="D129" s="21">
        <v>6.993006993006993E-4</v>
      </c>
      <c r="F129" s="50" t="s">
        <v>205</v>
      </c>
      <c r="G129" s="2" t="s">
        <v>165</v>
      </c>
      <c r="H129" s="2">
        <v>1</v>
      </c>
      <c r="I129" s="21">
        <v>2.4937655860349131E-3</v>
      </c>
    </row>
    <row r="130" spans="1:9" x14ac:dyDescent="0.2">
      <c r="A130" s="50" t="s">
        <v>205</v>
      </c>
      <c r="B130" s="2" t="s">
        <v>166</v>
      </c>
      <c r="C130" s="2">
        <v>0</v>
      </c>
      <c r="D130" s="21">
        <v>0</v>
      </c>
      <c r="F130" s="50" t="s">
        <v>205</v>
      </c>
      <c r="G130" s="2" t="s">
        <v>166</v>
      </c>
      <c r="H130" s="2">
        <v>0</v>
      </c>
      <c r="I130" s="21">
        <v>0</v>
      </c>
    </row>
    <row r="131" spans="1:9" x14ac:dyDescent="0.2">
      <c r="A131" s="50" t="s">
        <v>205</v>
      </c>
      <c r="B131" s="2" t="s">
        <v>167</v>
      </c>
      <c r="C131" s="2">
        <v>0</v>
      </c>
      <c r="D131" s="21">
        <v>0</v>
      </c>
      <c r="F131" s="50" t="s">
        <v>205</v>
      </c>
      <c r="G131" s="2" t="s">
        <v>167</v>
      </c>
      <c r="H131" s="2">
        <v>0</v>
      </c>
      <c r="I131" s="21">
        <v>0</v>
      </c>
    </row>
    <row r="132" spans="1:9" x14ac:dyDescent="0.2">
      <c r="A132" s="50" t="s">
        <v>206</v>
      </c>
      <c r="B132" s="2" t="s">
        <v>164</v>
      </c>
      <c r="C132" s="2">
        <v>0</v>
      </c>
      <c r="D132" s="21">
        <v>0</v>
      </c>
      <c r="F132" s="50" t="s">
        <v>206</v>
      </c>
      <c r="G132" s="2" t="s">
        <v>164</v>
      </c>
      <c r="H132" s="2">
        <v>0</v>
      </c>
      <c r="I132" s="21">
        <v>0</v>
      </c>
    </row>
    <row r="133" spans="1:9" x14ac:dyDescent="0.2">
      <c r="A133" s="50" t="s">
        <v>206</v>
      </c>
      <c r="B133" s="2" t="s">
        <v>165</v>
      </c>
      <c r="C133" s="2">
        <v>0</v>
      </c>
      <c r="D133" s="21">
        <v>0</v>
      </c>
      <c r="F133" s="50" t="s">
        <v>206</v>
      </c>
      <c r="G133" s="2" t="s">
        <v>165</v>
      </c>
      <c r="H133" s="2">
        <v>0</v>
      </c>
      <c r="I133" s="21">
        <v>0</v>
      </c>
    </row>
    <row r="134" spans="1:9" x14ac:dyDescent="0.2">
      <c r="A134" s="50" t="s">
        <v>206</v>
      </c>
      <c r="B134" s="2" t="s">
        <v>166</v>
      </c>
      <c r="C134" s="2">
        <v>0</v>
      </c>
      <c r="D134" s="21">
        <v>0</v>
      </c>
      <c r="F134" s="50" t="s">
        <v>206</v>
      </c>
      <c r="G134" s="2" t="s">
        <v>166</v>
      </c>
      <c r="H134" s="2">
        <v>0</v>
      </c>
      <c r="I134" s="21">
        <v>0</v>
      </c>
    </row>
    <row r="135" spans="1:9" x14ac:dyDescent="0.2">
      <c r="A135" s="50" t="s">
        <v>206</v>
      </c>
      <c r="B135" s="2" t="s">
        <v>167</v>
      </c>
      <c r="C135" s="2">
        <v>0</v>
      </c>
      <c r="D135" s="21">
        <v>0</v>
      </c>
      <c r="F135" s="50" t="s">
        <v>206</v>
      </c>
      <c r="G135" s="2" t="s">
        <v>167</v>
      </c>
      <c r="H135" s="2">
        <v>0</v>
      </c>
      <c r="I135" s="21">
        <v>0</v>
      </c>
    </row>
    <row r="136" spans="1:9" x14ac:dyDescent="0.2">
      <c r="A136" s="50" t="s">
        <v>207</v>
      </c>
      <c r="B136" s="2" t="s">
        <v>164</v>
      </c>
      <c r="C136" s="2">
        <v>11</v>
      </c>
      <c r="D136" s="21">
        <v>7.6923076923076927E-3</v>
      </c>
      <c r="F136" s="50" t="s">
        <v>207</v>
      </c>
      <c r="G136" s="2" t="s">
        <v>164</v>
      </c>
      <c r="H136" s="2">
        <v>4</v>
      </c>
      <c r="I136" s="21">
        <v>9.9750623441396506E-3</v>
      </c>
    </row>
    <row r="137" spans="1:9" x14ac:dyDescent="0.2">
      <c r="A137" s="50" t="s">
        <v>207</v>
      </c>
      <c r="B137" s="2" t="s">
        <v>165</v>
      </c>
      <c r="C137" s="2">
        <v>0</v>
      </c>
      <c r="D137" s="21">
        <v>0</v>
      </c>
      <c r="F137" s="50" t="s">
        <v>207</v>
      </c>
      <c r="G137" s="2" t="s">
        <v>165</v>
      </c>
      <c r="H137" s="2">
        <v>0</v>
      </c>
      <c r="I137" s="21">
        <v>0</v>
      </c>
    </row>
    <row r="138" spans="1:9" x14ac:dyDescent="0.2">
      <c r="A138" s="50" t="s">
        <v>207</v>
      </c>
      <c r="B138" s="2" t="s">
        <v>166</v>
      </c>
      <c r="C138" s="2">
        <v>0</v>
      </c>
      <c r="D138" s="21">
        <v>0</v>
      </c>
      <c r="F138" s="50" t="s">
        <v>207</v>
      </c>
      <c r="G138" s="2" t="s">
        <v>166</v>
      </c>
      <c r="H138" s="2">
        <v>0</v>
      </c>
      <c r="I138" s="21">
        <v>0</v>
      </c>
    </row>
    <row r="139" spans="1:9" x14ac:dyDescent="0.2">
      <c r="A139" s="50" t="s">
        <v>207</v>
      </c>
      <c r="B139" s="2" t="s">
        <v>167</v>
      </c>
      <c r="C139" s="2">
        <v>0</v>
      </c>
      <c r="D139" s="21">
        <v>0</v>
      </c>
      <c r="F139" s="50" t="s">
        <v>207</v>
      </c>
      <c r="G139" s="2" t="s">
        <v>167</v>
      </c>
      <c r="H139" s="2">
        <v>0</v>
      </c>
      <c r="I139" s="21">
        <v>0</v>
      </c>
    </row>
    <row r="140" spans="1:9" x14ac:dyDescent="0.2">
      <c r="A140" s="50" t="s">
        <v>75</v>
      </c>
      <c r="B140" s="2" t="s">
        <v>164</v>
      </c>
      <c r="C140" s="2">
        <v>176</v>
      </c>
      <c r="D140" s="21">
        <v>0.1230769230769231</v>
      </c>
      <c r="F140" s="50" t="s">
        <v>75</v>
      </c>
      <c r="G140" s="2" t="s">
        <v>164</v>
      </c>
      <c r="H140" s="2">
        <v>68</v>
      </c>
      <c r="I140" s="21">
        <v>0.16957605985037411</v>
      </c>
    </row>
    <row r="141" spans="1:9" x14ac:dyDescent="0.2">
      <c r="A141" s="50" t="s">
        <v>75</v>
      </c>
      <c r="B141" s="2" t="s">
        <v>165</v>
      </c>
      <c r="C141" s="2">
        <v>0</v>
      </c>
      <c r="D141" s="21">
        <v>0</v>
      </c>
      <c r="F141" s="50" t="s">
        <v>75</v>
      </c>
      <c r="G141" s="2" t="s">
        <v>165</v>
      </c>
      <c r="H141" s="2">
        <v>0</v>
      </c>
      <c r="I141" s="21">
        <v>0</v>
      </c>
    </row>
    <row r="142" spans="1:9" x14ac:dyDescent="0.2">
      <c r="A142" s="50" t="s">
        <v>75</v>
      </c>
      <c r="B142" s="2" t="s">
        <v>166</v>
      </c>
      <c r="C142" s="2">
        <v>0</v>
      </c>
      <c r="D142" s="21">
        <v>0</v>
      </c>
      <c r="F142" s="50" t="s">
        <v>75</v>
      </c>
      <c r="G142" s="2" t="s">
        <v>166</v>
      </c>
      <c r="H142" s="2">
        <v>0</v>
      </c>
      <c r="I142" s="21">
        <v>0</v>
      </c>
    </row>
    <row r="143" spans="1:9" x14ac:dyDescent="0.2">
      <c r="A143" s="50" t="s">
        <v>75</v>
      </c>
      <c r="B143" s="2" t="s">
        <v>167</v>
      </c>
      <c r="C143" s="2">
        <v>0</v>
      </c>
      <c r="D143" s="21">
        <v>0</v>
      </c>
      <c r="F143" s="50" t="s">
        <v>75</v>
      </c>
      <c r="G143" s="2" t="s">
        <v>167</v>
      </c>
      <c r="H143" s="2">
        <v>0</v>
      </c>
      <c r="I143" s="21">
        <v>0</v>
      </c>
    </row>
    <row r="144" spans="1:9" x14ac:dyDescent="0.2">
      <c r="A144" s="50" t="s">
        <v>208</v>
      </c>
      <c r="B144" s="2" t="s">
        <v>164</v>
      </c>
      <c r="C144" s="2">
        <v>0</v>
      </c>
      <c r="D144" s="21">
        <v>0</v>
      </c>
      <c r="F144" s="50" t="s">
        <v>208</v>
      </c>
      <c r="G144" s="2" t="s">
        <v>164</v>
      </c>
      <c r="H144" s="2">
        <v>0</v>
      </c>
      <c r="I144" s="21">
        <v>0</v>
      </c>
    </row>
    <row r="145" spans="1:9" x14ac:dyDescent="0.2">
      <c r="A145" s="50" t="s">
        <v>208</v>
      </c>
      <c r="B145" s="2" t="s">
        <v>165</v>
      </c>
      <c r="C145" s="2">
        <v>0</v>
      </c>
      <c r="D145" s="21">
        <v>0</v>
      </c>
      <c r="F145" s="50" t="s">
        <v>208</v>
      </c>
      <c r="G145" s="2" t="s">
        <v>165</v>
      </c>
      <c r="H145" s="2">
        <v>0</v>
      </c>
      <c r="I145" s="21">
        <v>0</v>
      </c>
    </row>
    <row r="146" spans="1:9" x14ac:dyDescent="0.2">
      <c r="A146" s="50" t="s">
        <v>208</v>
      </c>
      <c r="B146" s="2" t="s">
        <v>166</v>
      </c>
      <c r="C146" s="2">
        <v>13</v>
      </c>
      <c r="D146" s="21">
        <v>9.0909090909090905E-3</v>
      </c>
      <c r="F146" s="50" t="s">
        <v>208</v>
      </c>
      <c r="G146" s="2" t="s">
        <v>166</v>
      </c>
      <c r="H146" s="2">
        <v>13</v>
      </c>
      <c r="I146" s="21">
        <v>3.2418952618453872E-2</v>
      </c>
    </row>
    <row r="147" spans="1:9" x14ac:dyDescent="0.2">
      <c r="A147" s="50" t="s">
        <v>208</v>
      </c>
      <c r="B147" s="2" t="s">
        <v>167</v>
      </c>
      <c r="C147" s="2">
        <v>0</v>
      </c>
      <c r="D147" s="21">
        <v>0</v>
      </c>
      <c r="F147" s="50" t="s">
        <v>208</v>
      </c>
      <c r="G147" s="2" t="s">
        <v>167</v>
      </c>
      <c r="H147" s="2">
        <v>0</v>
      </c>
      <c r="I147" s="21">
        <v>0</v>
      </c>
    </row>
    <row r="148" spans="1:9" x14ac:dyDescent="0.2">
      <c r="A148" s="50" t="s">
        <v>103</v>
      </c>
      <c r="B148" s="2" t="s">
        <v>164</v>
      </c>
      <c r="C148" s="2">
        <v>49</v>
      </c>
      <c r="D148" s="21">
        <v>3.4265734265734267E-2</v>
      </c>
      <c r="F148" s="50" t="s">
        <v>103</v>
      </c>
      <c r="G148" s="2" t="s">
        <v>164</v>
      </c>
      <c r="H148" s="2">
        <v>16</v>
      </c>
      <c r="I148" s="21">
        <v>3.9900249376558602E-2</v>
      </c>
    </row>
    <row r="149" spans="1:9" x14ac:dyDescent="0.2">
      <c r="A149" s="50" t="s">
        <v>103</v>
      </c>
      <c r="B149" s="2" t="s">
        <v>165</v>
      </c>
      <c r="C149" s="2">
        <v>0</v>
      </c>
      <c r="D149" s="21">
        <v>0</v>
      </c>
      <c r="F149" s="50" t="s">
        <v>103</v>
      </c>
      <c r="G149" s="2" t="s">
        <v>165</v>
      </c>
      <c r="H149" s="2">
        <v>0</v>
      </c>
      <c r="I149" s="21">
        <v>0</v>
      </c>
    </row>
    <row r="150" spans="1:9" x14ac:dyDescent="0.2">
      <c r="A150" s="50" t="s">
        <v>103</v>
      </c>
      <c r="B150" s="2" t="s">
        <v>166</v>
      </c>
      <c r="C150" s="2">
        <v>6</v>
      </c>
      <c r="D150" s="21">
        <v>4.1958041958041958E-3</v>
      </c>
      <c r="F150" s="50" t="s">
        <v>103</v>
      </c>
      <c r="G150" s="2" t="s">
        <v>166</v>
      </c>
      <c r="H150" s="2">
        <v>6</v>
      </c>
      <c r="I150" s="21">
        <v>1.4962593516209479E-2</v>
      </c>
    </row>
    <row r="151" spans="1:9" x14ac:dyDescent="0.2">
      <c r="A151" s="50" t="s">
        <v>103</v>
      </c>
      <c r="B151" s="2" t="s">
        <v>167</v>
      </c>
      <c r="C151" s="2">
        <v>1</v>
      </c>
      <c r="D151" s="21">
        <v>6.993006993006993E-4</v>
      </c>
      <c r="F151" s="50" t="s">
        <v>103</v>
      </c>
      <c r="G151" s="2" t="s">
        <v>167</v>
      </c>
      <c r="H151" s="2">
        <v>1</v>
      </c>
      <c r="I151" s="21">
        <v>2.4937655860349131E-3</v>
      </c>
    </row>
    <row r="152" spans="1:9" x14ac:dyDescent="0.2">
      <c r="A152" s="50" t="s">
        <v>209</v>
      </c>
      <c r="B152" s="2" t="s">
        <v>164</v>
      </c>
      <c r="C152" s="2">
        <v>3</v>
      </c>
      <c r="D152" s="21">
        <v>2.0979020979020979E-3</v>
      </c>
      <c r="F152" s="50" t="s">
        <v>209</v>
      </c>
      <c r="G152" s="2" t="s">
        <v>164</v>
      </c>
      <c r="H152" s="2">
        <v>0</v>
      </c>
      <c r="I152" s="21">
        <v>0</v>
      </c>
    </row>
    <row r="153" spans="1:9" x14ac:dyDescent="0.2">
      <c r="A153" s="50" t="s">
        <v>209</v>
      </c>
      <c r="B153" s="2" t="s">
        <v>165</v>
      </c>
      <c r="C153" s="2">
        <v>0</v>
      </c>
      <c r="D153" s="21">
        <v>0</v>
      </c>
      <c r="F153" s="50" t="s">
        <v>209</v>
      </c>
      <c r="G153" s="2" t="s">
        <v>165</v>
      </c>
      <c r="H153" s="2">
        <v>0</v>
      </c>
      <c r="I153" s="21">
        <v>0</v>
      </c>
    </row>
    <row r="154" spans="1:9" x14ac:dyDescent="0.2">
      <c r="A154" s="50" t="s">
        <v>209</v>
      </c>
      <c r="B154" s="2" t="s">
        <v>166</v>
      </c>
      <c r="C154" s="2">
        <v>0</v>
      </c>
      <c r="D154" s="21">
        <v>0</v>
      </c>
      <c r="F154" s="50" t="s">
        <v>209</v>
      </c>
      <c r="G154" s="2" t="s">
        <v>166</v>
      </c>
      <c r="H154" s="2">
        <v>0</v>
      </c>
      <c r="I154" s="21">
        <v>0</v>
      </c>
    </row>
    <row r="155" spans="1:9" x14ac:dyDescent="0.2">
      <c r="A155" s="50" t="s">
        <v>209</v>
      </c>
      <c r="B155" s="2" t="s">
        <v>167</v>
      </c>
      <c r="C155" s="2">
        <v>0</v>
      </c>
      <c r="D155" s="21">
        <v>0</v>
      </c>
      <c r="F155" s="50" t="s">
        <v>209</v>
      </c>
      <c r="G155" s="2" t="s">
        <v>167</v>
      </c>
      <c r="H155" s="2">
        <v>0</v>
      </c>
      <c r="I155" s="21">
        <v>0</v>
      </c>
    </row>
    <row r="156" spans="1:9" x14ac:dyDescent="0.2">
      <c r="A156" s="50" t="s">
        <v>210</v>
      </c>
      <c r="B156" s="2" t="s">
        <v>164</v>
      </c>
      <c r="C156" s="2">
        <v>7</v>
      </c>
      <c r="D156" s="21">
        <v>4.8951048951048964E-3</v>
      </c>
      <c r="F156" s="50" t="s">
        <v>210</v>
      </c>
      <c r="G156" s="2" t="s">
        <v>164</v>
      </c>
      <c r="H156" s="2">
        <v>4</v>
      </c>
      <c r="I156" s="21">
        <v>9.9750623441396506E-3</v>
      </c>
    </row>
    <row r="157" spans="1:9" x14ac:dyDescent="0.2">
      <c r="A157" s="50" t="s">
        <v>210</v>
      </c>
      <c r="B157" s="2" t="s">
        <v>165</v>
      </c>
      <c r="C157" s="2">
        <v>0</v>
      </c>
      <c r="D157" s="21">
        <v>0</v>
      </c>
      <c r="F157" s="50" t="s">
        <v>210</v>
      </c>
      <c r="G157" s="2" t="s">
        <v>165</v>
      </c>
      <c r="H157" s="2">
        <v>0</v>
      </c>
      <c r="I157" s="21">
        <v>0</v>
      </c>
    </row>
    <row r="158" spans="1:9" x14ac:dyDescent="0.2">
      <c r="A158" s="50" t="s">
        <v>210</v>
      </c>
      <c r="B158" s="2" t="s">
        <v>166</v>
      </c>
      <c r="C158" s="2">
        <v>0</v>
      </c>
      <c r="D158" s="21">
        <v>0</v>
      </c>
      <c r="F158" s="50" t="s">
        <v>210</v>
      </c>
      <c r="G158" s="2" t="s">
        <v>166</v>
      </c>
      <c r="H158" s="2">
        <v>0</v>
      </c>
      <c r="I158" s="21">
        <v>0</v>
      </c>
    </row>
    <row r="159" spans="1:9" x14ac:dyDescent="0.2">
      <c r="A159" s="50" t="s">
        <v>210</v>
      </c>
      <c r="B159" s="2" t="s">
        <v>167</v>
      </c>
      <c r="C159" s="2">
        <v>0</v>
      </c>
      <c r="D159" s="21">
        <v>0</v>
      </c>
      <c r="F159" s="50" t="s">
        <v>210</v>
      </c>
      <c r="G159" s="2" t="s">
        <v>167</v>
      </c>
      <c r="H159" s="2">
        <v>0</v>
      </c>
      <c r="I159" s="21">
        <v>0</v>
      </c>
    </row>
    <row r="160" spans="1:9" x14ac:dyDescent="0.2">
      <c r="A160" s="50" t="s">
        <v>70</v>
      </c>
      <c r="B160" s="2" t="s">
        <v>164</v>
      </c>
      <c r="C160" s="2">
        <v>37</v>
      </c>
      <c r="D160" s="21">
        <v>2.587412587412587E-2</v>
      </c>
      <c r="F160" s="50" t="s">
        <v>70</v>
      </c>
      <c r="G160" s="2" t="s">
        <v>164</v>
      </c>
      <c r="H160" s="2">
        <v>16</v>
      </c>
      <c r="I160" s="21">
        <v>3.9900249376558602E-2</v>
      </c>
    </row>
    <row r="161" spans="1:9" x14ac:dyDescent="0.2">
      <c r="A161" s="50" t="s">
        <v>70</v>
      </c>
      <c r="B161" s="2" t="s">
        <v>165</v>
      </c>
      <c r="C161" s="2">
        <v>7</v>
      </c>
      <c r="D161" s="21">
        <v>4.8951048951048964E-3</v>
      </c>
      <c r="F161" s="50" t="s">
        <v>70</v>
      </c>
      <c r="G161" s="2" t="s">
        <v>165</v>
      </c>
      <c r="H161" s="2">
        <v>4</v>
      </c>
      <c r="I161" s="21">
        <v>9.9750623441396506E-3</v>
      </c>
    </row>
    <row r="162" spans="1:9" x14ac:dyDescent="0.2">
      <c r="A162" s="50" t="s">
        <v>70</v>
      </c>
      <c r="B162" s="2" t="s">
        <v>166</v>
      </c>
      <c r="C162" s="2">
        <v>0</v>
      </c>
      <c r="D162" s="21">
        <v>0</v>
      </c>
      <c r="F162" s="50" t="s">
        <v>70</v>
      </c>
      <c r="G162" s="2" t="s">
        <v>166</v>
      </c>
      <c r="H162" s="2">
        <v>0</v>
      </c>
      <c r="I162" s="21">
        <v>0</v>
      </c>
    </row>
    <row r="163" spans="1:9" x14ac:dyDescent="0.2">
      <c r="A163" s="50" t="s">
        <v>70</v>
      </c>
      <c r="B163" s="2" t="s">
        <v>167</v>
      </c>
      <c r="C163" s="2">
        <v>1</v>
      </c>
      <c r="D163" s="21">
        <v>6.993006993006993E-4</v>
      </c>
      <c r="F163" s="50" t="s">
        <v>70</v>
      </c>
      <c r="G163" s="2" t="s">
        <v>167</v>
      </c>
      <c r="H163" s="2">
        <v>1</v>
      </c>
      <c r="I163" s="21">
        <v>2.4937655860349131E-3</v>
      </c>
    </row>
    <row r="164" spans="1:9" x14ac:dyDescent="0.2">
      <c r="A164" s="50" t="s">
        <v>211</v>
      </c>
      <c r="B164" s="2" t="s">
        <v>164</v>
      </c>
      <c r="C164" s="2">
        <v>1</v>
      </c>
      <c r="D164" s="21">
        <v>6.993006993006993E-4</v>
      </c>
      <c r="F164" s="50" t="s">
        <v>211</v>
      </c>
      <c r="G164" s="2" t="s">
        <v>164</v>
      </c>
      <c r="H164" s="2">
        <v>0</v>
      </c>
      <c r="I164" s="21">
        <v>0</v>
      </c>
    </row>
    <row r="165" spans="1:9" x14ac:dyDescent="0.2">
      <c r="A165" s="50" t="s">
        <v>211</v>
      </c>
      <c r="B165" s="2" t="s">
        <v>165</v>
      </c>
      <c r="C165" s="2">
        <v>0</v>
      </c>
      <c r="D165" s="21">
        <v>0</v>
      </c>
      <c r="F165" s="50" t="s">
        <v>211</v>
      </c>
      <c r="G165" s="2" t="s">
        <v>165</v>
      </c>
      <c r="H165" s="2">
        <v>0</v>
      </c>
      <c r="I165" s="21">
        <v>0</v>
      </c>
    </row>
    <row r="166" spans="1:9" x14ac:dyDescent="0.2">
      <c r="A166" s="50" t="s">
        <v>211</v>
      </c>
      <c r="B166" s="2" t="s">
        <v>166</v>
      </c>
      <c r="C166" s="2">
        <v>0</v>
      </c>
      <c r="D166" s="21">
        <v>0</v>
      </c>
      <c r="F166" s="50" t="s">
        <v>211</v>
      </c>
      <c r="G166" s="2" t="s">
        <v>166</v>
      </c>
      <c r="H166" s="2">
        <v>0</v>
      </c>
      <c r="I166" s="21">
        <v>0</v>
      </c>
    </row>
    <row r="167" spans="1:9" x14ac:dyDescent="0.2">
      <c r="A167" s="50" t="s">
        <v>211</v>
      </c>
      <c r="B167" s="2" t="s">
        <v>167</v>
      </c>
      <c r="C167" s="2">
        <v>0</v>
      </c>
      <c r="D167" s="21">
        <v>0</v>
      </c>
      <c r="F167" s="50" t="s">
        <v>211</v>
      </c>
      <c r="G167" s="2" t="s">
        <v>167</v>
      </c>
      <c r="H167" s="2">
        <v>0</v>
      </c>
      <c r="I167" s="21">
        <v>0</v>
      </c>
    </row>
    <row r="168" spans="1:9" x14ac:dyDescent="0.2">
      <c r="A168" s="50" t="s">
        <v>212</v>
      </c>
      <c r="B168" s="2" t="s">
        <v>164</v>
      </c>
      <c r="C168" s="2">
        <v>0</v>
      </c>
      <c r="D168" s="21">
        <v>0</v>
      </c>
      <c r="F168" s="50" t="s">
        <v>212</v>
      </c>
      <c r="G168" s="2" t="s">
        <v>164</v>
      </c>
      <c r="H168" s="2">
        <v>0</v>
      </c>
      <c r="I168" s="21">
        <v>0</v>
      </c>
    </row>
    <row r="169" spans="1:9" x14ac:dyDescent="0.2">
      <c r="A169" s="50" t="s">
        <v>212</v>
      </c>
      <c r="B169" s="2" t="s">
        <v>165</v>
      </c>
      <c r="C169" s="2">
        <v>0</v>
      </c>
      <c r="D169" s="21">
        <v>0</v>
      </c>
      <c r="F169" s="50" t="s">
        <v>212</v>
      </c>
      <c r="G169" s="2" t="s">
        <v>165</v>
      </c>
      <c r="H169" s="2">
        <v>0</v>
      </c>
      <c r="I169" s="21">
        <v>0</v>
      </c>
    </row>
    <row r="170" spans="1:9" x14ac:dyDescent="0.2">
      <c r="A170" s="50" t="s">
        <v>212</v>
      </c>
      <c r="B170" s="2" t="s">
        <v>166</v>
      </c>
      <c r="C170" s="2">
        <v>16</v>
      </c>
      <c r="D170" s="21">
        <v>1.1188811188811191E-2</v>
      </c>
      <c r="F170" s="50" t="s">
        <v>212</v>
      </c>
      <c r="G170" s="2" t="s">
        <v>166</v>
      </c>
      <c r="H170" s="2">
        <v>10</v>
      </c>
      <c r="I170" s="21">
        <v>2.4937655860349128E-2</v>
      </c>
    </row>
    <row r="171" spans="1:9" x14ac:dyDescent="0.2">
      <c r="A171" s="50" t="s">
        <v>212</v>
      </c>
      <c r="B171" s="2" t="s">
        <v>167</v>
      </c>
      <c r="C171" s="2">
        <v>0</v>
      </c>
      <c r="D171" s="21">
        <v>0</v>
      </c>
      <c r="F171" s="50" t="s">
        <v>212</v>
      </c>
      <c r="G171" s="2" t="s">
        <v>167</v>
      </c>
      <c r="H171" s="2">
        <v>0</v>
      </c>
      <c r="I171" s="21">
        <v>0</v>
      </c>
    </row>
    <row r="172" spans="1:9" x14ac:dyDescent="0.2">
      <c r="A172" s="50" t="s">
        <v>71</v>
      </c>
      <c r="B172" s="2" t="s">
        <v>164</v>
      </c>
      <c r="C172" s="2">
        <v>59</v>
      </c>
      <c r="D172" s="21">
        <v>4.1258741258741259E-2</v>
      </c>
      <c r="F172" s="50" t="s">
        <v>71</v>
      </c>
      <c r="G172" s="2" t="s">
        <v>164</v>
      </c>
      <c r="H172" s="2">
        <v>24</v>
      </c>
      <c r="I172" s="21">
        <v>5.9850374064837897E-2</v>
      </c>
    </row>
    <row r="173" spans="1:9" x14ac:dyDescent="0.2">
      <c r="A173" s="50" t="s">
        <v>71</v>
      </c>
      <c r="B173" s="2" t="s">
        <v>165</v>
      </c>
      <c r="C173" s="2">
        <v>5</v>
      </c>
      <c r="D173" s="21">
        <v>3.4965034965034969E-3</v>
      </c>
      <c r="F173" s="50" t="s">
        <v>71</v>
      </c>
      <c r="G173" s="2" t="s">
        <v>165</v>
      </c>
      <c r="H173" s="2">
        <v>2</v>
      </c>
      <c r="I173" s="21">
        <v>4.9875311720698253E-3</v>
      </c>
    </row>
    <row r="174" spans="1:9" x14ac:dyDescent="0.2">
      <c r="A174" s="50" t="s">
        <v>71</v>
      </c>
      <c r="B174" s="2" t="s">
        <v>166</v>
      </c>
      <c r="C174" s="2">
        <v>1</v>
      </c>
      <c r="D174" s="21">
        <v>6.993006993006993E-4</v>
      </c>
      <c r="F174" s="50" t="s">
        <v>71</v>
      </c>
      <c r="G174" s="2" t="s">
        <v>166</v>
      </c>
      <c r="H174" s="2">
        <v>1</v>
      </c>
      <c r="I174" s="21">
        <v>2.4937655860349131E-3</v>
      </c>
    </row>
    <row r="175" spans="1:9" x14ac:dyDescent="0.2">
      <c r="A175" s="50" t="s">
        <v>71</v>
      </c>
      <c r="B175" s="2" t="s">
        <v>167</v>
      </c>
      <c r="C175" s="2">
        <v>3</v>
      </c>
      <c r="D175" s="21">
        <v>2.0979020979020979E-3</v>
      </c>
      <c r="F175" s="50" t="s">
        <v>71</v>
      </c>
      <c r="G175" s="2" t="s">
        <v>167</v>
      </c>
      <c r="H175" s="2">
        <v>1</v>
      </c>
      <c r="I175" s="21">
        <v>2.4937655860349131E-3</v>
      </c>
    </row>
    <row r="176" spans="1:9" x14ac:dyDescent="0.2">
      <c r="A176" s="50" t="s">
        <v>113</v>
      </c>
      <c r="B176" s="2" t="s">
        <v>164</v>
      </c>
      <c r="C176" s="2">
        <v>106</v>
      </c>
      <c r="D176" s="21">
        <v>7.4125874125874125E-2</v>
      </c>
      <c r="F176" s="50" t="s">
        <v>113</v>
      </c>
      <c r="G176" s="2" t="s">
        <v>164</v>
      </c>
      <c r="H176" s="2">
        <v>45</v>
      </c>
      <c r="I176" s="21">
        <v>0.11221945137157111</v>
      </c>
    </row>
    <row r="177" spans="1:9" x14ac:dyDescent="0.2">
      <c r="A177" s="50" t="s">
        <v>113</v>
      </c>
      <c r="B177" s="2" t="s">
        <v>165</v>
      </c>
      <c r="C177" s="2">
        <v>7</v>
      </c>
      <c r="D177" s="21">
        <v>4.8951048951048964E-3</v>
      </c>
      <c r="F177" s="50" t="s">
        <v>113</v>
      </c>
      <c r="G177" s="2" t="s">
        <v>165</v>
      </c>
      <c r="H177" s="2">
        <v>5</v>
      </c>
      <c r="I177" s="21">
        <v>1.2468827930174561E-2</v>
      </c>
    </row>
    <row r="178" spans="1:9" x14ac:dyDescent="0.2">
      <c r="A178" s="50" t="s">
        <v>113</v>
      </c>
      <c r="B178" s="2" t="s">
        <v>166</v>
      </c>
      <c r="C178" s="2">
        <v>0</v>
      </c>
      <c r="D178" s="21">
        <v>0</v>
      </c>
      <c r="F178" s="50" t="s">
        <v>113</v>
      </c>
      <c r="G178" s="2" t="s">
        <v>166</v>
      </c>
      <c r="H178" s="2">
        <v>0</v>
      </c>
      <c r="I178" s="21">
        <v>0</v>
      </c>
    </row>
    <row r="179" spans="1:9" x14ac:dyDescent="0.2">
      <c r="A179" s="50" t="s">
        <v>113</v>
      </c>
      <c r="B179" s="2" t="s">
        <v>167</v>
      </c>
      <c r="C179" s="2">
        <v>2</v>
      </c>
      <c r="D179" s="21">
        <v>1.398601398601399E-3</v>
      </c>
      <c r="F179" s="50" t="s">
        <v>113</v>
      </c>
      <c r="G179" s="2" t="s">
        <v>167</v>
      </c>
      <c r="H179" s="2">
        <v>2</v>
      </c>
      <c r="I179" s="21">
        <v>4.9875311720698253E-3</v>
      </c>
    </row>
    <row r="180" spans="1:9" x14ac:dyDescent="0.2">
      <c r="A180" s="50" t="s">
        <v>213</v>
      </c>
      <c r="B180" s="2" t="s">
        <v>164</v>
      </c>
      <c r="C180" s="2">
        <v>6</v>
      </c>
      <c r="D180" s="21">
        <v>4.1958041958041958E-3</v>
      </c>
      <c r="F180" s="50" t="s">
        <v>213</v>
      </c>
      <c r="G180" s="2" t="s">
        <v>164</v>
      </c>
      <c r="H180" s="2">
        <v>3</v>
      </c>
      <c r="I180" s="21">
        <v>7.481296758104738E-3</v>
      </c>
    </row>
    <row r="181" spans="1:9" x14ac:dyDescent="0.2">
      <c r="A181" s="50" t="s">
        <v>213</v>
      </c>
      <c r="B181" s="2" t="s">
        <v>165</v>
      </c>
      <c r="C181" s="2">
        <v>0</v>
      </c>
      <c r="D181" s="21">
        <v>0</v>
      </c>
      <c r="F181" s="50" t="s">
        <v>213</v>
      </c>
      <c r="G181" s="2" t="s">
        <v>165</v>
      </c>
      <c r="H181" s="2">
        <v>0</v>
      </c>
      <c r="I181" s="21">
        <v>0</v>
      </c>
    </row>
    <row r="182" spans="1:9" x14ac:dyDescent="0.2">
      <c r="A182" s="50" t="s">
        <v>213</v>
      </c>
      <c r="B182" s="2" t="s">
        <v>166</v>
      </c>
      <c r="C182" s="2">
        <v>0</v>
      </c>
      <c r="D182" s="21">
        <v>0</v>
      </c>
      <c r="F182" s="50" t="s">
        <v>213</v>
      </c>
      <c r="G182" s="2" t="s">
        <v>166</v>
      </c>
      <c r="H182" s="2">
        <v>0</v>
      </c>
      <c r="I182" s="21">
        <v>0</v>
      </c>
    </row>
    <row r="183" spans="1:9" x14ac:dyDescent="0.2">
      <c r="A183" s="50" t="s">
        <v>213</v>
      </c>
      <c r="B183" s="2" t="s">
        <v>167</v>
      </c>
      <c r="C183" s="2">
        <v>0</v>
      </c>
      <c r="D183" s="21">
        <v>0</v>
      </c>
      <c r="F183" s="50" t="s">
        <v>213</v>
      </c>
      <c r="G183" s="2" t="s">
        <v>167</v>
      </c>
      <c r="H183" s="2">
        <v>0</v>
      </c>
      <c r="I183" s="21">
        <v>0</v>
      </c>
    </row>
    <row r="184" spans="1:9" x14ac:dyDescent="0.2">
      <c r="A184" s="50" t="s">
        <v>214</v>
      </c>
      <c r="B184" s="2" t="s">
        <v>164</v>
      </c>
      <c r="C184" s="2">
        <v>1</v>
      </c>
      <c r="D184" s="21">
        <v>6.993006993006993E-4</v>
      </c>
      <c r="F184" s="50" t="s">
        <v>214</v>
      </c>
      <c r="G184" s="2" t="s">
        <v>164</v>
      </c>
      <c r="H184" s="2">
        <v>0</v>
      </c>
      <c r="I184" s="21">
        <v>0</v>
      </c>
    </row>
    <row r="185" spans="1:9" x14ac:dyDescent="0.2">
      <c r="A185" s="50" t="s">
        <v>214</v>
      </c>
      <c r="B185" s="2" t="s">
        <v>165</v>
      </c>
      <c r="C185" s="2">
        <v>0</v>
      </c>
      <c r="D185" s="21">
        <v>0</v>
      </c>
      <c r="F185" s="50" t="s">
        <v>214</v>
      </c>
      <c r="G185" s="2" t="s">
        <v>165</v>
      </c>
      <c r="H185" s="2">
        <v>0</v>
      </c>
      <c r="I185" s="21">
        <v>0</v>
      </c>
    </row>
    <row r="186" spans="1:9" x14ac:dyDescent="0.2">
      <c r="A186" s="50" t="s">
        <v>214</v>
      </c>
      <c r="B186" s="2" t="s">
        <v>166</v>
      </c>
      <c r="C186" s="2">
        <v>0</v>
      </c>
      <c r="D186" s="21">
        <v>0</v>
      </c>
      <c r="F186" s="50" t="s">
        <v>214</v>
      </c>
      <c r="G186" s="2" t="s">
        <v>166</v>
      </c>
      <c r="H186" s="2">
        <v>0</v>
      </c>
      <c r="I186" s="21">
        <v>0</v>
      </c>
    </row>
    <row r="187" spans="1:9" x14ac:dyDescent="0.2">
      <c r="A187" s="50" t="s">
        <v>214</v>
      </c>
      <c r="B187" s="2" t="s">
        <v>167</v>
      </c>
      <c r="C187" s="2">
        <v>0</v>
      </c>
      <c r="D187" s="21">
        <v>0</v>
      </c>
      <c r="F187" s="50" t="s">
        <v>214</v>
      </c>
      <c r="G187" s="2" t="s">
        <v>167</v>
      </c>
      <c r="H187" s="2">
        <v>0</v>
      </c>
      <c r="I187" s="21">
        <v>0</v>
      </c>
    </row>
    <row r="188" spans="1:9" x14ac:dyDescent="0.2">
      <c r="A188" s="50" t="s">
        <v>215</v>
      </c>
      <c r="B188" s="2" t="s">
        <v>164</v>
      </c>
      <c r="C188" s="2">
        <v>1</v>
      </c>
      <c r="D188" s="21">
        <v>6.993006993006993E-4</v>
      </c>
      <c r="F188" s="50" t="s">
        <v>215</v>
      </c>
      <c r="G188" s="2" t="s">
        <v>164</v>
      </c>
      <c r="H188" s="2">
        <v>1</v>
      </c>
      <c r="I188" s="21">
        <v>2.4937655860349131E-3</v>
      </c>
    </row>
    <row r="189" spans="1:9" x14ac:dyDescent="0.2">
      <c r="A189" s="50" t="s">
        <v>215</v>
      </c>
      <c r="B189" s="2" t="s">
        <v>165</v>
      </c>
      <c r="C189" s="2">
        <v>0</v>
      </c>
      <c r="D189" s="21">
        <v>0</v>
      </c>
      <c r="F189" s="50" t="s">
        <v>215</v>
      </c>
      <c r="G189" s="2" t="s">
        <v>165</v>
      </c>
      <c r="H189" s="2">
        <v>0</v>
      </c>
      <c r="I189" s="21">
        <v>0</v>
      </c>
    </row>
    <row r="190" spans="1:9" x14ac:dyDescent="0.2">
      <c r="A190" s="50" t="s">
        <v>215</v>
      </c>
      <c r="B190" s="2" t="s">
        <v>166</v>
      </c>
      <c r="C190" s="2">
        <v>0</v>
      </c>
      <c r="D190" s="21">
        <v>0</v>
      </c>
      <c r="F190" s="50" t="s">
        <v>215</v>
      </c>
      <c r="G190" s="2" t="s">
        <v>166</v>
      </c>
      <c r="H190" s="2">
        <v>0</v>
      </c>
      <c r="I190" s="21">
        <v>0</v>
      </c>
    </row>
    <row r="191" spans="1:9" x14ac:dyDescent="0.2">
      <c r="A191" s="50" t="s">
        <v>215</v>
      </c>
      <c r="B191" s="2" t="s">
        <v>167</v>
      </c>
      <c r="C191" s="2">
        <v>0</v>
      </c>
      <c r="D191" s="21">
        <v>0</v>
      </c>
      <c r="F191" s="50" t="s">
        <v>215</v>
      </c>
      <c r="G191" s="2" t="s">
        <v>167</v>
      </c>
      <c r="H191" s="2">
        <v>0</v>
      </c>
      <c r="I191" s="21">
        <v>0</v>
      </c>
    </row>
    <row r="192" spans="1:9" x14ac:dyDescent="0.2">
      <c r="A192" s="50" t="s">
        <v>98</v>
      </c>
      <c r="B192" s="2" t="s">
        <v>164</v>
      </c>
      <c r="C192" s="2">
        <v>3</v>
      </c>
      <c r="D192" s="21">
        <v>2.0979020979020979E-3</v>
      </c>
      <c r="F192" s="50" t="s">
        <v>98</v>
      </c>
      <c r="G192" s="2" t="s">
        <v>164</v>
      </c>
      <c r="H192" s="2">
        <v>0</v>
      </c>
      <c r="I192" s="21">
        <v>0</v>
      </c>
    </row>
    <row r="193" spans="1:9" x14ac:dyDescent="0.2">
      <c r="A193" s="50" t="s">
        <v>98</v>
      </c>
      <c r="B193" s="2" t="s">
        <v>165</v>
      </c>
      <c r="C193" s="2">
        <v>0</v>
      </c>
      <c r="D193" s="21">
        <v>0</v>
      </c>
      <c r="F193" s="50" t="s">
        <v>98</v>
      </c>
      <c r="G193" s="2" t="s">
        <v>165</v>
      </c>
      <c r="H193" s="2">
        <v>0</v>
      </c>
      <c r="I193" s="21">
        <v>0</v>
      </c>
    </row>
    <row r="194" spans="1:9" x14ac:dyDescent="0.2">
      <c r="A194" s="50" t="s">
        <v>98</v>
      </c>
      <c r="B194" s="2" t="s">
        <v>166</v>
      </c>
      <c r="C194" s="2">
        <v>0</v>
      </c>
      <c r="D194" s="21">
        <v>0</v>
      </c>
      <c r="F194" s="50" t="s">
        <v>98</v>
      </c>
      <c r="G194" s="2" t="s">
        <v>166</v>
      </c>
      <c r="H194" s="2">
        <v>0</v>
      </c>
      <c r="I194" s="21">
        <v>0</v>
      </c>
    </row>
    <row r="195" spans="1:9" x14ac:dyDescent="0.2">
      <c r="A195" s="50" t="s">
        <v>98</v>
      </c>
      <c r="B195" s="2" t="s">
        <v>167</v>
      </c>
      <c r="C195" s="2">
        <v>0</v>
      </c>
      <c r="D195" s="21">
        <v>0</v>
      </c>
      <c r="F195" s="50" t="s">
        <v>98</v>
      </c>
      <c r="G195" s="2" t="s">
        <v>167</v>
      </c>
      <c r="H195" s="2">
        <v>0</v>
      </c>
      <c r="I195" s="21">
        <v>0</v>
      </c>
    </row>
    <row r="196" spans="1:9" x14ac:dyDescent="0.2">
      <c r="A196" s="50" t="s">
        <v>216</v>
      </c>
      <c r="B196" s="2" t="s">
        <v>164</v>
      </c>
      <c r="C196" s="2">
        <v>4</v>
      </c>
      <c r="D196" s="21">
        <v>2.7972027972027972E-3</v>
      </c>
      <c r="F196" s="50" t="s">
        <v>216</v>
      </c>
      <c r="G196" s="2" t="s">
        <v>164</v>
      </c>
      <c r="H196" s="2">
        <v>0</v>
      </c>
      <c r="I196" s="21">
        <v>0</v>
      </c>
    </row>
    <row r="197" spans="1:9" x14ac:dyDescent="0.2">
      <c r="A197" s="50" t="s">
        <v>216</v>
      </c>
      <c r="B197" s="2" t="s">
        <v>165</v>
      </c>
      <c r="C197" s="2">
        <v>0</v>
      </c>
      <c r="D197" s="21">
        <v>0</v>
      </c>
      <c r="F197" s="50" t="s">
        <v>216</v>
      </c>
      <c r="G197" s="2" t="s">
        <v>165</v>
      </c>
      <c r="H197" s="2">
        <v>0</v>
      </c>
      <c r="I197" s="21">
        <v>0</v>
      </c>
    </row>
    <row r="198" spans="1:9" x14ac:dyDescent="0.2">
      <c r="A198" s="50" t="s">
        <v>216</v>
      </c>
      <c r="B198" s="2" t="s">
        <v>166</v>
      </c>
      <c r="C198" s="2">
        <v>0</v>
      </c>
      <c r="D198" s="21">
        <v>0</v>
      </c>
      <c r="F198" s="50" t="s">
        <v>216</v>
      </c>
      <c r="G198" s="2" t="s">
        <v>166</v>
      </c>
      <c r="H198" s="2">
        <v>0</v>
      </c>
      <c r="I198" s="21">
        <v>0</v>
      </c>
    </row>
    <row r="199" spans="1:9" x14ac:dyDescent="0.2">
      <c r="A199" s="50" t="s">
        <v>216</v>
      </c>
      <c r="B199" s="2" t="s">
        <v>167</v>
      </c>
      <c r="C199" s="2">
        <v>0</v>
      </c>
      <c r="D199" s="21">
        <v>0</v>
      </c>
      <c r="F199" s="50" t="s">
        <v>216</v>
      </c>
      <c r="G199" s="2" t="s">
        <v>167</v>
      </c>
      <c r="H199" s="2">
        <v>0</v>
      </c>
      <c r="I199" s="21">
        <v>0</v>
      </c>
    </row>
    <row r="200" spans="1:9" x14ac:dyDescent="0.2">
      <c r="A200" s="50" t="s">
        <v>217</v>
      </c>
      <c r="B200" s="2" t="s">
        <v>164</v>
      </c>
      <c r="C200" s="2">
        <v>2</v>
      </c>
      <c r="D200" s="21">
        <v>1.398601398601399E-3</v>
      </c>
      <c r="F200" s="50" t="s">
        <v>217</v>
      </c>
      <c r="G200" s="2" t="s">
        <v>164</v>
      </c>
      <c r="H200" s="2">
        <v>2</v>
      </c>
      <c r="I200" s="21">
        <v>4.9875311720698253E-3</v>
      </c>
    </row>
    <row r="201" spans="1:9" x14ac:dyDescent="0.2">
      <c r="A201" s="50" t="s">
        <v>217</v>
      </c>
      <c r="B201" s="2" t="s">
        <v>165</v>
      </c>
      <c r="C201" s="2">
        <v>0</v>
      </c>
      <c r="D201" s="21">
        <v>0</v>
      </c>
      <c r="F201" s="50" t="s">
        <v>217</v>
      </c>
      <c r="G201" s="2" t="s">
        <v>165</v>
      </c>
      <c r="H201" s="2">
        <v>0</v>
      </c>
      <c r="I201" s="21">
        <v>0</v>
      </c>
    </row>
    <row r="202" spans="1:9" x14ac:dyDescent="0.2">
      <c r="A202" s="50" t="s">
        <v>217</v>
      </c>
      <c r="B202" s="2" t="s">
        <v>166</v>
      </c>
      <c r="C202" s="2">
        <v>0</v>
      </c>
      <c r="D202" s="21">
        <v>0</v>
      </c>
      <c r="F202" s="50" t="s">
        <v>217</v>
      </c>
      <c r="G202" s="2" t="s">
        <v>166</v>
      </c>
      <c r="H202" s="2">
        <v>0</v>
      </c>
      <c r="I202" s="21">
        <v>0</v>
      </c>
    </row>
    <row r="203" spans="1:9" x14ac:dyDescent="0.2">
      <c r="A203" s="50" t="s">
        <v>217</v>
      </c>
      <c r="B203" s="2" t="s">
        <v>167</v>
      </c>
      <c r="C203" s="2">
        <v>0</v>
      </c>
      <c r="D203" s="21">
        <v>0</v>
      </c>
      <c r="F203" s="50" t="s">
        <v>217</v>
      </c>
      <c r="G203" s="2" t="s">
        <v>167</v>
      </c>
      <c r="H203" s="2">
        <v>0</v>
      </c>
      <c r="I203" s="21">
        <v>0</v>
      </c>
    </row>
    <row r="204" spans="1:9" x14ac:dyDescent="0.2">
      <c r="A204" s="50" t="s">
        <v>218</v>
      </c>
      <c r="B204" s="2" t="s">
        <v>164</v>
      </c>
      <c r="C204" s="2">
        <v>1</v>
      </c>
      <c r="D204" s="21">
        <v>6.993006993006993E-4</v>
      </c>
      <c r="F204" s="50" t="s">
        <v>218</v>
      </c>
      <c r="G204" s="2" t="s">
        <v>164</v>
      </c>
      <c r="H204" s="2">
        <v>0</v>
      </c>
      <c r="I204" s="21">
        <v>0</v>
      </c>
    </row>
    <row r="205" spans="1:9" x14ac:dyDescent="0.2">
      <c r="A205" s="50" t="s">
        <v>218</v>
      </c>
      <c r="B205" s="2" t="s">
        <v>165</v>
      </c>
      <c r="C205" s="2">
        <v>0</v>
      </c>
      <c r="D205" s="21">
        <v>0</v>
      </c>
      <c r="F205" s="50" t="s">
        <v>218</v>
      </c>
      <c r="G205" s="2" t="s">
        <v>165</v>
      </c>
      <c r="H205" s="2">
        <v>0</v>
      </c>
      <c r="I205" s="21">
        <v>0</v>
      </c>
    </row>
    <row r="206" spans="1:9" x14ac:dyDescent="0.2">
      <c r="A206" s="50" t="s">
        <v>218</v>
      </c>
      <c r="B206" s="2" t="s">
        <v>166</v>
      </c>
      <c r="C206" s="2">
        <v>0</v>
      </c>
      <c r="D206" s="21">
        <v>0</v>
      </c>
      <c r="F206" s="50" t="s">
        <v>218</v>
      </c>
      <c r="G206" s="2" t="s">
        <v>166</v>
      </c>
      <c r="H206" s="2">
        <v>0</v>
      </c>
      <c r="I206" s="21">
        <v>0</v>
      </c>
    </row>
    <row r="207" spans="1:9" x14ac:dyDescent="0.2">
      <c r="A207" s="50" t="s">
        <v>218</v>
      </c>
      <c r="B207" s="2" t="s">
        <v>167</v>
      </c>
      <c r="C207" s="2">
        <v>0</v>
      </c>
      <c r="D207" s="21">
        <v>0</v>
      </c>
      <c r="F207" s="50" t="s">
        <v>218</v>
      </c>
      <c r="G207" s="2" t="s">
        <v>167</v>
      </c>
      <c r="H207" s="2">
        <v>0</v>
      </c>
      <c r="I207" s="21">
        <v>0</v>
      </c>
    </row>
    <row r="208" spans="1:9" x14ac:dyDescent="0.2">
      <c r="A208" s="50" t="s">
        <v>219</v>
      </c>
      <c r="B208" s="2" t="s">
        <v>164</v>
      </c>
      <c r="C208" s="2">
        <v>0</v>
      </c>
      <c r="D208" s="21">
        <v>0</v>
      </c>
      <c r="F208" s="50" t="s">
        <v>219</v>
      </c>
      <c r="G208" s="2" t="s">
        <v>164</v>
      </c>
      <c r="H208" s="2">
        <v>0</v>
      </c>
      <c r="I208" s="21">
        <v>0</v>
      </c>
    </row>
    <row r="209" spans="1:9" x14ac:dyDescent="0.2">
      <c r="A209" s="50" t="s">
        <v>219</v>
      </c>
      <c r="B209" s="2" t="s">
        <v>165</v>
      </c>
      <c r="C209" s="2">
        <v>0</v>
      </c>
      <c r="D209" s="21">
        <v>0</v>
      </c>
      <c r="F209" s="50" t="s">
        <v>219</v>
      </c>
      <c r="G209" s="2" t="s">
        <v>165</v>
      </c>
      <c r="H209" s="2">
        <v>0</v>
      </c>
      <c r="I209" s="21">
        <v>0</v>
      </c>
    </row>
    <row r="210" spans="1:9" x14ac:dyDescent="0.2">
      <c r="A210" s="50" t="s">
        <v>219</v>
      </c>
      <c r="B210" s="2" t="s">
        <v>166</v>
      </c>
      <c r="C210" s="2">
        <v>14</v>
      </c>
      <c r="D210" s="21">
        <v>9.7902097902097911E-3</v>
      </c>
      <c r="F210" s="50" t="s">
        <v>219</v>
      </c>
      <c r="G210" s="2" t="s">
        <v>166</v>
      </c>
      <c r="H210" s="2">
        <v>14</v>
      </c>
      <c r="I210" s="21">
        <v>3.4912718204488782E-2</v>
      </c>
    </row>
    <row r="211" spans="1:9" x14ac:dyDescent="0.2">
      <c r="A211" s="50" t="s">
        <v>219</v>
      </c>
      <c r="B211" s="2" t="s">
        <v>167</v>
      </c>
      <c r="C211" s="2">
        <v>0</v>
      </c>
      <c r="D211" s="21">
        <v>0</v>
      </c>
      <c r="F211" s="50" t="s">
        <v>219</v>
      </c>
      <c r="G211" s="2" t="s">
        <v>167</v>
      </c>
      <c r="H211" s="2">
        <v>0</v>
      </c>
      <c r="I211" s="21">
        <v>0</v>
      </c>
    </row>
    <row r="212" spans="1:9" x14ac:dyDescent="0.2">
      <c r="A212" s="50" t="s">
        <v>220</v>
      </c>
      <c r="B212" s="2" t="s">
        <v>164</v>
      </c>
      <c r="C212" s="2">
        <v>3</v>
      </c>
      <c r="D212" s="21">
        <v>2.0979020979020979E-3</v>
      </c>
      <c r="F212" s="50" t="s">
        <v>220</v>
      </c>
      <c r="G212" s="2" t="s">
        <v>164</v>
      </c>
      <c r="H212" s="2">
        <v>1</v>
      </c>
      <c r="I212" s="21">
        <v>2.4937655860349131E-3</v>
      </c>
    </row>
    <row r="213" spans="1:9" x14ac:dyDescent="0.2">
      <c r="A213" s="50" t="s">
        <v>220</v>
      </c>
      <c r="B213" s="2" t="s">
        <v>165</v>
      </c>
      <c r="C213" s="2">
        <v>0</v>
      </c>
      <c r="D213" s="21">
        <v>0</v>
      </c>
      <c r="F213" s="50" t="s">
        <v>220</v>
      </c>
      <c r="G213" s="2" t="s">
        <v>165</v>
      </c>
      <c r="H213" s="2">
        <v>0</v>
      </c>
      <c r="I213" s="21">
        <v>0</v>
      </c>
    </row>
    <row r="214" spans="1:9" x14ac:dyDescent="0.2">
      <c r="A214" s="50" t="s">
        <v>220</v>
      </c>
      <c r="B214" s="2" t="s">
        <v>166</v>
      </c>
      <c r="C214" s="2">
        <v>1</v>
      </c>
      <c r="D214" s="21">
        <v>6.993006993006993E-4</v>
      </c>
      <c r="F214" s="50" t="s">
        <v>220</v>
      </c>
      <c r="G214" s="2" t="s">
        <v>166</v>
      </c>
      <c r="H214" s="2">
        <v>1</v>
      </c>
      <c r="I214" s="21">
        <v>2.4937655860349131E-3</v>
      </c>
    </row>
    <row r="215" spans="1:9" x14ac:dyDescent="0.2">
      <c r="A215" s="50" t="s">
        <v>220</v>
      </c>
      <c r="B215" s="2" t="s">
        <v>167</v>
      </c>
      <c r="C215" s="2">
        <v>0</v>
      </c>
      <c r="D215" s="21">
        <v>0</v>
      </c>
      <c r="F215" s="50" t="s">
        <v>220</v>
      </c>
      <c r="G215" s="2" t="s">
        <v>167</v>
      </c>
      <c r="H215" s="2">
        <v>0</v>
      </c>
      <c r="I215" s="21">
        <v>0</v>
      </c>
    </row>
    <row r="216" spans="1:9" x14ac:dyDescent="0.2">
      <c r="A216" s="50" t="s">
        <v>221</v>
      </c>
      <c r="B216" s="2" t="s">
        <v>164</v>
      </c>
      <c r="C216" s="2">
        <v>2</v>
      </c>
      <c r="D216" s="21">
        <v>1.398601398601399E-3</v>
      </c>
      <c r="F216" s="50" t="s">
        <v>221</v>
      </c>
      <c r="G216" s="2" t="s">
        <v>164</v>
      </c>
      <c r="H216" s="2">
        <v>1</v>
      </c>
      <c r="I216" s="21">
        <v>2.4937655860349131E-3</v>
      </c>
    </row>
    <row r="217" spans="1:9" x14ac:dyDescent="0.2">
      <c r="A217" s="50" t="s">
        <v>221</v>
      </c>
      <c r="B217" s="2" t="s">
        <v>165</v>
      </c>
      <c r="C217" s="2">
        <v>0</v>
      </c>
      <c r="D217" s="21">
        <v>0</v>
      </c>
      <c r="F217" s="50" t="s">
        <v>221</v>
      </c>
      <c r="G217" s="2" t="s">
        <v>165</v>
      </c>
      <c r="H217" s="2">
        <v>0</v>
      </c>
      <c r="I217" s="21">
        <v>0</v>
      </c>
    </row>
    <row r="218" spans="1:9" x14ac:dyDescent="0.2">
      <c r="A218" s="50" t="s">
        <v>221</v>
      </c>
      <c r="B218" s="2" t="s">
        <v>166</v>
      </c>
      <c r="C218" s="2">
        <v>0</v>
      </c>
      <c r="D218" s="21">
        <v>0</v>
      </c>
      <c r="F218" s="50" t="s">
        <v>221</v>
      </c>
      <c r="G218" s="2" t="s">
        <v>166</v>
      </c>
      <c r="H218" s="2">
        <v>0</v>
      </c>
      <c r="I218" s="21">
        <v>0</v>
      </c>
    </row>
    <row r="219" spans="1:9" x14ac:dyDescent="0.2">
      <c r="A219" s="50" t="s">
        <v>221</v>
      </c>
      <c r="B219" s="2" t="s">
        <v>167</v>
      </c>
      <c r="C219" s="2">
        <v>0</v>
      </c>
      <c r="D219" s="21">
        <v>0</v>
      </c>
      <c r="F219" s="50" t="s">
        <v>221</v>
      </c>
      <c r="G219" s="2" t="s">
        <v>167</v>
      </c>
      <c r="H219" s="2">
        <v>0</v>
      </c>
      <c r="I219" s="21">
        <v>0</v>
      </c>
    </row>
    <row r="220" spans="1:9" x14ac:dyDescent="0.2">
      <c r="A220" s="50" t="s">
        <v>222</v>
      </c>
      <c r="B220" s="2" t="s">
        <v>164</v>
      </c>
      <c r="C220" s="2">
        <v>0</v>
      </c>
      <c r="D220" s="21">
        <v>0</v>
      </c>
      <c r="F220" s="50" t="s">
        <v>222</v>
      </c>
      <c r="G220" s="2" t="s">
        <v>164</v>
      </c>
      <c r="H220" s="2">
        <v>0</v>
      </c>
      <c r="I220" s="21">
        <v>0</v>
      </c>
    </row>
    <row r="221" spans="1:9" x14ac:dyDescent="0.2">
      <c r="A221" s="50" t="s">
        <v>222</v>
      </c>
      <c r="B221" s="2" t="s">
        <v>165</v>
      </c>
      <c r="C221" s="2">
        <v>0</v>
      </c>
      <c r="D221" s="21">
        <v>0</v>
      </c>
      <c r="F221" s="50" t="s">
        <v>222</v>
      </c>
      <c r="G221" s="2" t="s">
        <v>165</v>
      </c>
      <c r="H221" s="2">
        <v>0</v>
      </c>
      <c r="I221" s="21">
        <v>0</v>
      </c>
    </row>
    <row r="222" spans="1:9" x14ac:dyDescent="0.2">
      <c r="A222" s="50" t="s">
        <v>222</v>
      </c>
      <c r="B222" s="2" t="s">
        <v>166</v>
      </c>
      <c r="C222" s="2">
        <v>0</v>
      </c>
      <c r="D222" s="21">
        <v>0</v>
      </c>
      <c r="F222" s="50" t="s">
        <v>222</v>
      </c>
      <c r="G222" s="2" t="s">
        <v>166</v>
      </c>
      <c r="H222" s="2">
        <v>0</v>
      </c>
      <c r="I222" s="21">
        <v>0</v>
      </c>
    </row>
    <row r="223" spans="1:9" x14ac:dyDescent="0.2">
      <c r="A223" s="50" t="s">
        <v>222</v>
      </c>
      <c r="B223" s="2" t="s">
        <v>167</v>
      </c>
      <c r="C223" s="2">
        <v>0</v>
      </c>
      <c r="D223" s="21">
        <v>0</v>
      </c>
      <c r="F223" s="50" t="s">
        <v>222</v>
      </c>
      <c r="G223" s="2" t="s">
        <v>167</v>
      </c>
      <c r="H223" s="2">
        <v>0</v>
      </c>
      <c r="I223" s="21">
        <v>0</v>
      </c>
    </row>
    <row r="224" spans="1:9" x14ac:dyDescent="0.2">
      <c r="A224" s="50" t="s">
        <v>223</v>
      </c>
      <c r="B224" s="2" t="s">
        <v>164</v>
      </c>
      <c r="C224" s="2">
        <v>0</v>
      </c>
      <c r="D224" s="21">
        <v>0</v>
      </c>
      <c r="F224" s="50" t="s">
        <v>223</v>
      </c>
      <c r="G224" s="2" t="s">
        <v>164</v>
      </c>
      <c r="H224" s="2">
        <v>0</v>
      </c>
      <c r="I224" s="21">
        <v>0</v>
      </c>
    </row>
    <row r="225" spans="1:9" x14ac:dyDescent="0.2">
      <c r="A225" s="50" t="s">
        <v>223</v>
      </c>
      <c r="B225" s="2" t="s">
        <v>165</v>
      </c>
      <c r="C225" s="2">
        <v>1</v>
      </c>
      <c r="D225" s="21">
        <v>6.993006993006993E-4</v>
      </c>
      <c r="F225" s="50" t="s">
        <v>223</v>
      </c>
      <c r="G225" s="2" t="s">
        <v>165</v>
      </c>
      <c r="H225" s="2">
        <v>0</v>
      </c>
      <c r="I225" s="21">
        <v>0</v>
      </c>
    </row>
    <row r="226" spans="1:9" x14ac:dyDescent="0.2">
      <c r="A226" s="50" t="s">
        <v>223</v>
      </c>
      <c r="B226" s="2" t="s">
        <v>166</v>
      </c>
      <c r="C226" s="2">
        <v>0</v>
      </c>
      <c r="D226" s="21">
        <v>0</v>
      </c>
      <c r="F226" s="50" t="s">
        <v>223</v>
      </c>
      <c r="G226" s="2" t="s">
        <v>166</v>
      </c>
      <c r="H226" s="2">
        <v>0</v>
      </c>
      <c r="I226" s="21">
        <v>0</v>
      </c>
    </row>
    <row r="227" spans="1:9" x14ac:dyDescent="0.2">
      <c r="A227" s="50" t="s">
        <v>223</v>
      </c>
      <c r="B227" s="2" t="s">
        <v>167</v>
      </c>
      <c r="C227" s="2">
        <v>0</v>
      </c>
      <c r="D227" s="21">
        <v>0</v>
      </c>
      <c r="F227" s="50" t="s">
        <v>223</v>
      </c>
      <c r="G227" s="2" t="s">
        <v>167</v>
      </c>
      <c r="H227" s="2">
        <v>0</v>
      </c>
      <c r="I227" s="21">
        <v>0</v>
      </c>
    </row>
    <row r="228" spans="1:9" x14ac:dyDescent="0.2">
      <c r="A228" s="50" t="s">
        <v>224</v>
      </c>
      <c r="B228" s="2" t="s">
        <v>164</v>
      </c>
      <c r="C228" s="2">
        <v>3</v>
      </c>
      <c r="D228" s="21">
        <v>2.0979020979020979E-3</v>
      </c>
      <c r="F228" s="50" t="s">
        <v>224</v>
      </c>
      <c r="G228" s="2" t="s">
        <v>164</v>
      </c>
      <c r="H228" s="2">
        <v>1</v>
      </c>
      <c r="I228" s="21">
        <v>2.4937655860349131E-3</v>
      </c>
    </row>
    <row r="229" spans="1:9" x14ac:dyDescent="0.2">
      <c r="A229" s="50" t="s">
        <v>224</v>
      </c>
      <c r="B229" s="2" t="s">
        <v>165</v>
      </c>
      <c r="C229" s="2">
        <v>1</v>
      </c>
      <c r="D229" s="21">
        <v>6.993006993006993E-4</v>
      </c>
      <c r="F229" s="50" t="s">
        <v>224</v>
      </c>
      <c r="G229" s="2" t="s">
        <v>165</v>
      </c>
      <c r="H229" s="2">
        <v>1</v>
      </c>
      <c r="I229" s="21">
        <v>2.4937655860349131E-3</v>
      </c>
    </row>
    <row r="230" spans="1:9" x14ac:dyDescent="0.2">
      <c r="A230" s="50" t="s">
        <v>224</v>
      </c>
      <c r="B230" s="2" t="s">
        <v>166</v>
      </c>
      <c r="C230" s="2">
        <v>3</v>
      </c>
      <c r="D230" s="21">
        <v>2.0979020979020979E-3</v>
      </c>
      <c r="F230" s="50" t="s">
        <v>224</v>
      </c>
      <c r="G230" s="2" t="s">
        <v>166</v>
      </c>
      <c r="H230" s="2">
        <v>3</v>
      </c>
      <c r="I230" s="21">
        <v>7.481296758104738E-3</v>
      </c>
    </row>
    <row r="231" spans="1:9" x14ac:dyDescent="0.2">
      <c r="A231" s="50" t="s">
        <v>224</v>
      </c>
      <c r="B231" s="2" t="s">
        <v>167</v>
      </c>
      <c r="C231" s="2">
        <v>0</v>
      </c>
      <c r="D231" s="21">
        <v>0</v>
      </c>
      <c r="F231" s="50" t="s">
        <v>224</v>
      </c>
      <c r="G231" s="2" t="s">
        <v>167</v>
      </c>
      <c r="H231" s="2">
        <v>0</v>
      </c>
      <c r="I231" s="21">
        <v>0</v>
      </c>
    </row>
    <row r="232" spans="1:9" x14ac:dyDescent="0.2">
      <c r="A232" s="50" t="s">
        <v>225</v>
      </c>
      <c r="B232" s="2" t="s">
        <v>164</v>
      </c>
      <c r="C232" s="2">
        <v>5</v>
      </c>
      <c r="D232" s="21">
        <v>3.4965034965034969E-3</v>
      </c>
      <c r="F232" s="50" t="s">
        <v>225</v>
      </c>
      <c r="G232" s="2" t="s">
        <v>164</v>
      </c>
      <c r="H232" s="2">
        <v>4</v>
      </c>
      <c r="I232" s="21">
        <v>9.9750623441396506E-3</v>
      </c>
    </row>
    <row r="233" spans="1:9" x14ac:dyDescent="0.2">
      <c r="A233" s="50" t="s">
        <v>225</v>
      </c>
      <c r="B233" s="2" t="s">
        <v>165</v>
      </c>
      <c r="C233" s="2">
        <v>0</v>
      </c>
      <c r="D233" s="21">
        <v>0</v>
      </c>
      <c r="F233" s="50" t="s">
        <v>225</v>
      </c>
      <c r="G233" s="2" t="s">
        <v>165</v>
      </c>
      <c r="H233" s="2">
        <v>0</v>
      </c>
      <c r="I233" s="21">
        <v>0</v>
      </c>
    </row>
    <row r="234" spans="1:9" x14ac:dyDescent="0.2">
      <c r="A234" s="50" t="s">
        <v>225</v>
      </c>
      <c r="B234" s="2" t="s">
        <v>166</v>
      </c>
      <c r="C234" s="2">
        <v>1</v>
      </c>
      <c r="D234" s="21">
        <v>6.993006993006993E-4</v>
      </c>
      <c r="F234" s="50" t="s">
        <v>225</v>
      </c>
      <c r="G234" s="2" t="s">
        <v>166</v>
      </c>
      <c r="H234" s="2">
        <v>1</v>
      </c>
      <c r="I234" s="21">
        <v>2.4937655860349131E-3</v>
      </c>
    </row>
    <row r="235" spans="1:9" x14ac:dyDescent="0.2">
      <c r="A235" s="50" t="s">
        <v>225</v>
      </c>
      <c r="B235" s="2" t="s">
        <v>167</v>
      </c>
      <c r="C235" s="2">
        <v>0</v>
      </c>
      <c r="D235" s="21">
        <v>0</v>
      </c>
      <c r="F235" s="50" t="s">
        <v>225</v>
      </c>
      <c r="G235" s="2" t="s">
        <v>167</v>
      </c>
      <c r="H235" s="2">
        <v>0</v>
      </c>
      <c r="I235" s="21">
        <v>0</v>
      </c>
    </row>
    <row r="236" spans="1:9" x14ac:dyDescent="0.2">
      <c r="A236" s="50" t="s">
        <v>226</v>
      </c>
      <c r="B236" s="2" t="s">
        <v>164</v>
      </c>
      <c r="C236" s="2">
        <v>19</v>
      </c>
      <c r="D236" s="21">
        <v>1.3286713286713291E-2</v>
      </c>
      <c r="F236" s="50" t="s">
        <v>226</v>
      </c>
      <c r="G236" s="2" t="s">
        <v>164</v>
      </c>
      <c r="H236" s="2">
        <v>8</v>
      </c>
      <c r="I236" s="21">
        <v>1.9950124688279301E-2</v>
      </c>
    </row>
    <row r="237" spans="1:9" x14ac:dyDescent="0.2">
      <c r="A237" s="50" t="s">
        <v>226</v>
      </c>
      <c r="B237" s="2" t="s">
        <v>165</v>
      </c>
      <c r="C237" s="2">
        <v>0</v>
      </c>
      <c r="D237" s="21">
        <v>0</v>
      </c>
      <c r="F237" s="50" t="s">
        <v>226</v>
      </c>
      <c r="G237" s="2" t="s">
        <v>165</v>
      </c>
      <c r="H237" s="2">
        <v>0</v>
      </c>
      <c r="I237" s="21">
        <v>0</v>
      </c>
    </row>
    <row r="238" spans="1:9" x14ac:dyDescent="0.2">
      <c r="A238" s="50" t="s">
        <v>226</v>
      </c>
      <c r="B238" s="2" t="s">
        <v>166</v>
      </c>
      <c r="C238" s="2">
        <v>0</v>
      </c>
      <c r="D238" s="21">
        <v>0</v>
      </c>
      <c r="F238" s="50" t="s">
        <v>226</v>
      </c>
      <c r="G238" s="2" t="s">
        <v>166</v>
      </c>
      <c r="H238" s="2">
        <v>0</v>
      </c>
      <c r="I238" s="21">
        <v>0</v>
      </c>
    </row>
    <row r="239" spans="1:9" x14ac:dyDescent="0.2">
      <c r="A239" s="50" t="s">
        <v>226</v>
      </c>
      <c r="B239" s="2" t="s">
        <v>167</v>
      </c>
      <c r="C239" s="2">
        <v>0</v>
      </c>
      <c r="D239" s="21">
        <v>0</v>
      </c>
      <c r="F239" s="50" t="s">
        <v>226</v>
      </c>
      <c r="G239" s="2" t="s">
        <v>167</v>
      </c>
      <c r="H239" s="2">
        <v>0</v>
      </c>
      <c r="I239" s="21">
        <v>0</v>
      </c>
    </row>
    <row r="240" spans="1:9" x14ac:dyDescent="0.2">
      <c r="A240" s="50" t="s">
        <v>90</v>
      </c>
      <c r="B240" s="2" t="s">
        <v>164</v>
      </c>
      <c r="C240" s="2">
        <v>17</v>
      </c>
      <c r="D240" s="21">
        <v>1.1888111888111889E-2</v>
      </c>
      <c r="F240" s="50" t="s">
        <v>90</v>
      </c>
      <c r="G240" s="2" t="s">
        <v>164</v>
      </c>
      <c r="H240" s="2">
        <v>8</v>
      </c>
      <c r="I240" s="21">
        <v>1.9950124688279301E-2</v>
      </c>
    </row>
    <row r="241" spans="1:9" x14ac:dyDescent="0.2">
      <c r="A241" s="50" t="s">
        <v>90</v>
      </c>
      <c r="B241" s="2" t="s">
        <v>165</v>
      </c>
      <c r="C241" s="2">
        <v>10</v>
      </c>
      <c r="D241" s="21">
        <v>6.993006993006993E-3</v>
      </c>
      <c r="F241" s="50" t="s">
        <v>90</v>
      </c>
      <c r="G241" s="2" t="s">
        <v>165</v>
      </c>
      <c r="H241" s="2">
        <v>4</v>
      </c>
      <c r="I241" s="21">
        <v>9.9750623441396506E-3</v>
      </c>
    </row>
    <row r="242" spans="1:9" x14ac:dyDescent="0.2">
      <c r="A242" s="50" t="s">
        <v>90</v>
      </c>
      <c r="B242" s="2" t="s">
        <v>166</v>
      </c>
      <c r="C242" s="2">
        <v>0</v>
      </c>
      <c r="D242" s="21">
        <v>0</v>
      </c>
      <c r="F242" s="50" t="s">
        <v>90</v>
      </c>
      <c r="G242" s="2" t="s">
        <v>166</v>
      </c>
      <c r="H242" s="2">
        <v>0</v>
      </c>
      <c r="I242" s="21">
        <v>0</v>
      </c>
    </row>
    <row r="243" spans="1:9" x14ac:dyDescent="0.2">
      <c r="A243" s="50" t="s">
        <v>90</v>
      </c>
      <c r="B243" s="2" t="s">
        <v>167</v>
      </c>
      <c r="C243" s="2">
        <v>0</v>
      </c>
      <c r="D243" s="21">
        <v>0</v>
      </c>
      <c r="F243" s="50" t="s">
        <v>90</v>
      </c>
      <c r="G243" s="2" t="s">
        <v>167</v>
      </c>
      <c r="H243" s="2">
        <v>0</v>
      </c>
      <c r="I243" s="21">
        <v>0</v>
      </c>
    </row>
    <row r="244" spans="1:9" x14ac:dyDescent="0.2">
      <c r="A244" s="50" t="s">
        <v>91</v>
      </c>
      <c r="B244" s="2" t="s">
        <v>164</v>
      </c>
      <c r="C244" s="2">
        <v>0</v>
      </c>
      <c r="D244" s="21">
        <v>0</v>
      </c>
      <c r="F244" s="50" t="s">
        <v>91</v>
      </c>
      <c r="G244" s="2" t="s">
        <v>164</v>
      </c>
      <c r="H244" s="2">
        <v>0</v>
      </c>
      <c r="I244" s="21">
        <v>0</v>
      </c>
    </row>
    <row r="245" spans="1:9" x14ac:dyDescent="0.2">
      <c r="A245" s="50" t="s">
        <v>91</v>
      </c>
      <c r="B245" s="2" t="s">
        <v>165</v>
      </c>
      <c r="C245" s="2">
        <v>2</v>
      </c>
      <c r="D245" s="21">
        <v>1.398601398601399E-3</v>
      </c>
      <c r="F245" s="50" t="s">
        <v>91</v>
      </c>
      <c r="G245" s="2" t="s">
        <v>165</v>
      </c>
      <c r="H245" s="2">
        <v>1</v>
      </c>
      <c r="I245" s="21">
        <v>2.4937655860349131E-3</v>
      </c>
    </row>
    <row r="246" spans="1:9" x14ac:dyDescent="0.2">
      <c r="A246" s="50" t="s">
        <v>91</v>
      </c>
      <c r="B246" s="2" t="s">
        <v>166</v>
      </c>
      <c r="C246" s="2">
        <v>3</v>
      </c>
      <c r="D246" s="21">
        <v>2.0979020979020979E-3</v>
      </c>
      <c r="F246" s="50" t="s">
        <v>91</v>
      </c>
      <c r="G246" s="2" t="s">
        <v>166</v>
      </c>
      <c r="H246" s="2">
        <v>3</v>
      </c>
      <c r="I246" s="21">
        <v>7.481296758104738E-3</v>
      </c>
    </row>
    <row r="247" spans="1:9" x14ac:dyDescent="0.2">
      <c r="A247" s="50" t="s">
        <v>91</v>
      </c>
      <c r="B247" s="2" t="s">
        <v>167</v>
      </c>
      <c r="C247" s="2">
        <v>1</v>
      </c>
      <c r="D247" s="21">
        <v>6.993006993006993E-4</v>
      </c>
      <c r="F247" s="50" t="s">
        <v>91</v>
      </c>
      <c r="G247" s="2" t="s">
        <v>167</v>
      </c>
      <c r="H247" s="2">
        <v>1</v>
      </c>
      <c r="I247" s="21">
        <v>2.4937655860349131E-3</v>
      </c>
    </row>
    <row r="248" spans="1:9" x14ac:dyDescent="0.2">
      <c r="A248" s="50" t="s">
        <v>123</v>
      </c>
      <c r="B248" s="2" t="s">
        <v>164</v>
      </c>
      <c r="C248" s="2">
        <v>3</v>
      </c>
      <c r="D248" s="21">
        <v>2.0979020979020979E-3</v>
      </c>
      <c r="F248" s="50" t="s">
        <v>123</v>
      </c>
      <c r="G248" s="2" t="s">
        <v>164</v>
      </c>
      <c r="H248" s="2">
        <v>3</v>
      </c>
      <c r="I248" s="21">
        <v>7.481296758104738E-3</v>
      </c>
    </row>
    <row r="249" spans="1:9" x14ac:dyDescent="0.2">
      <c r="A249" s="50" t="s">
        <v>123</v>
      </c>
      <c r="B249" s="2" t="s">
        <v>165</v>
      </c>
      <c r="C249" s="2">
        <v>2</v>
      </c>
      <c r="D249" s="21">
        <v>1.398601398601399E-3</v>
      </c>
      <c r="F249" s="50" t="s">
        <v>123</v>
      </c>
      <c r="G249" s="2" t="s">
        <v>165</v>
      </c>
      <c r="H249" s="2">
        <v>0</v>
      </c>
      <c r="I249" s="21">
        <v>0</v>
      </c>
    </row>
    <row r="250" spans="1:9" x14ac:dyDescent="0.2">
      <c r="A250" s="50" t="s">
        <v>123</v>
      </c>
      <c r="B250" s="2" t="s">
        <v>166</v>
      </c>
      <c r="C250" s="2">
        <v>3</v>
      </c>
      <c r="D250" s="21">
        <v>2.0979020979020979E-3</v>
      </c>
      <c r="F250" s="50" t="s">
        <v>123</v>
      </c>
      <c r="G250" s="2" t="s">
        <v>166</v>
      </c>
      <c r="H250" s="2">
        <v>3</v>
      </c>
      <c r="I250" s="21">
        <v>7.481296758104738E-3</v>
      </c>
    </row>
    <row r="251" spans="1:9" x14ac:dyDescent="0.2">
      <c r="A251" s="50" t="s">
        <v>123</v>
      </c>
      <c r="B251" s="2" t="s">
        <v>167</v>
      </c>
      <c r="C251" s="2">
        <v>0</v>
      </c>
      <c r="D251" s="21">
        <v>0</v>
      </c>
      <c r="F251" s="50" t="s">
        <v>123</v>
      </c>
      <c r="G251" s="2" t="s">
        <v>167</v>
      </c>
      <c r="H251" s="2">
        <v>0</v>
      </c>
      <c r="I251" s="21">
        <v>0</v>
      </c>
    </row>
    <row r="252" spans="1:9" x14ac:dyDescent="0.2">
      <c r="A252" s="50" t="s">
        <v>89</v>
      </c>
      <c r="B252" s="2" t="s">
        <v>164</v>
      </c>
      <c r="C252" s="2">
        <v>3</v>
      </c>
      <c r="D252" s="21">
        <v>2.0979020979020979E-3</v>
      </c>
      <c r="F252" s="50" t="s">
        <v>89</v>
      </c>
      <c r="G252" s="2" t="s">
        <v>164</v>
      </c>
      <c r="H252" s="2">
        <v>3</v>
      </c>
      <c r="I252" s="21">
        <v>7.481296758104738E-3</v>
      </c>
    </row>
    <row r="253" spans="1:9" x14ac:dyDescent="0.2">
      <c r="A253" s="50" t="s">
        <v>89</v>
      </c>
      <c r="B253" s="2" t="s">
        <v>165</v>
      </c>
      <c r="C253" s="2">
        <v>2</v>
      </c>
      <c r="D253" s="21">
        <v>1.398601398601399E-3</v>
      </c>
      <c r="F253" s="50" t="s">
        <v>89</v>
      </c>
      <c r="G253" s="2" t="s">
        <v>165</v>
      </c>
      <c r="H253" s="2">
        <v>0</v>
      </c>
      <c r="I253" s="21">
        <v>0</v>
      </c>
    </row>
    <row r="254" spans="1:9" x14ac:dyDescent="0.2">
      <c r="A254" s="50" t="s">
        <v>89</v>
      </c>
      <c r="B254" s="2" t="s">
        <v>166</v>
      </c>
      <c r="C254" s="2">
        <v>74</v>
      </c>
      <c r="D254" s="21">
        <v>5.1748251748251747E-2</v>
      </c>
      <c r="F254" s="50" t="s">
        <v>89</v>
      </c>
      <c r="G254" s="2" t="s">
        <v>166</v>
      </c>
      <c r="H254" s="2">
        <v>66</v>
      </c>
      <c r="I254" s="21">
        <v>0.1645885286783042</v>
      </c>
    </row>
    <row r="255" spans="1:9" x14ac:dyDescent="0.2">
      <c r="A255" s="50" t="s">
        <v>89</v>
      </c>
      <c r="B255" s="2" t="s">
        <v>167</v>
      </c>
      <c r="C255" s="2">
        <v>5</v>
      </c>
      <c r="D255" s="21">
        <v>3.4965034965034969E-3</v>
      </c>
      <c r="F255" s="50" t="s">
        <v>89</v>
      </c>
      <c r="G255" s="2" t="s">
        <v>167</v>
      </c>
      <c r="H255" s="2">
        <v>5</v>
      </c>
      <c r="I255" s="21">
        <v>1.2468827930174561E-2</v>
      </c>
    </row>
    <row r="256" spans="1:9" x14ac:dyDescent="0.2">
      <c r="A256" s="50" t="s">
        <v>227</v>
      </c>
      <c r="B256" s="2" t="s">
        <v>164</v>
      </c>
      <c r="C256" s="2">
        <v>0</v>
      </c>
      <c r="D256" s="21">
        <v>0</v>
      </c>
      <c r="F256" s="50" t="s">
        <v>227</v>
      </c>
      <c r="G256" s="2" t="s">
        <v>164</v>
      </c>
      <c r="H256" s="2">
        <v>0</v>
      </c>
      <c r="I256" s="21">
        <v>0</v>
      </c>
    </row>
    <row r="257" spans="1:9" x14ac:dyDescent="0.2">
      <c r="A257" s="50" t="s">
        <v>227</v>
      </c>
      <c r="B257" s="2" t="s">
        <v>165</v>
      </c>
      <c r="C257" s="2">
        <v>0</v>
      </c>
      <c r="D257" s="21">
        <v>0</v>
      </c>
      <c r="F257" s="50" t="s">
        <v>227</v>
      </c>
      <c r="G257" s="2" t="s">
        <v>165</v>
      </c>
      <c r="H257" s="2">
        <v>0</v>
      </c>
      <c r="I257" s="21">
        <v>0</v>
      </c>
    </row>
    <row r="258" spans="1:9" x14ac:dyDescent="0.2">
      <c r="A258" s="50" t="s">
        <v>227</v>
      </c>
      <c r="B258" s="2" t="s">
        <v>166</v>
      </c>
      <c r="C258" s="2">
        <v>0</v>
      </c>
      <c r="D258" s="21">
        <v>0</v>
      </c>
      <c r="F258" s="50" t="s">
        <v>227</v>
      </c>
      <c r="G258" s="2" t="s">
        <v>166</v>
      </c>
      <c r="H258" s="2">
        <v>0</v>
      </c>
      <c r="I258" s="21">
        <v>0</v>
      </c>
    </row>
    <row r="259" spans="1:9" x14ac:dyDescent="0.2">
      <c r="A259" s="50" t="s">
        <v>227</v>
      </c>
      <c r="B259" s="2" t="s">
        <v>167</v>
      </c>
      <c r="C259" s="2">
        <v>0</v>
      </c>
      <c r="D259" s="21">
        <v>0</v>
      </c>
      <c r="F259" s="50" t="s">
        <v>227</v>
      </c>
      <c r="G259" s="2" t="s">
        <v>167</v>
      </c>
      <c r="H259" s="2">
        <v>0</v>
      </c>
      <c r="I259" s="21">
        <v>0</v>
      </c>
    </row>
    <row r="260" spans="1:9" x14ac:dyDescent="0.2">
      <c r="A260" s="50" t="s">
        <v>112</v>
      </c>
      <c r="B260" s="2" t="s">
        <v>164</v>
      </c>
      <c r="C260" s="2">
        <v>7</v>
      </c>
      <c r="D260" s="21">
        <v>4.8951048951048964E-3</v>
      </c>
      <c r="F260" s="50" t="s">
        <v>112</v>
      </c>
      <c r="G260" s="2" t="s">
        <v>164</v>
      </c>
      <c r="H260" s="2">
        <v>1</v>
      </c>
      <c r="I260" s="21">
        <v>2.4937655860349131E-3</v>
      </c>
    </row>
    <row r="261" spans="1:9" x14ac:dyDescent="0.2">
      <c r="A261" s="50" t="s">
        <v>112</v>
      </c>
      <c r="B261" s="2" t="s">
        <v>165</v>
      </c>
      <c r="C261" s="2">
        <v>0</v>
      </c>
      <c r="D261" s="21">
        <v>0</v>
      </c>
      <c r="F261" s="50" t="s">
        <v>112</v>
      </c>
      <c r="G261" s="2" t="s">
        <v>165</v>
      </c>
      <c r="H261" s="2">
        <v>0</v>
      </c>
      <c r="I261" s="21">
        <v>0</v>
      </c>
    </row>
    <row r="262" spans="1:9" x14ac:dyDescent="0.2">
      <c r="A262" s="50" t="s">
        <v>112</v>
      </c>
      <c r="B262" s="2" t="s">
        <v>166</v>
      </c>
      <c r="C262" s="2">
        <v>0</v>
      </c>
      <c r="D262" s="21">
        <v>0</v>
      </c>
      <c r="F262" s="50" t="s">
        <v>112</v>
      </c>
      <c r="G262" s="2" t="s">
        <v>166</v>
      </c>
      <c r="H262" s="2">
        <v>0</v>
      </c>
      <c r="I262" s="21">
        <v>0</v>
      </c>
    </row>
    <row r="263" spans="1:9" x14ac:dyDescent="0.2">
      <c r="A263" s="50" t="s">
        <v>112</v>
      </c>
      <c r="B263" s="2" t="s">
        <v>167</v>
      </c>
      <c r="C263" s="2">
        <v>0</v>
      </c>
      <c r="D263" s="21">
        <v>0</v>
      </c>
      <c r="F263" s="50" t="s">
        <v>112</v>
      </c>
      <c r="G263" s="2" t="s">
        <v>167</v>
      </c>
      <c r="H263" s="2">
        <v>0</v>
      </c>
      <c r="I263" s="21">
        <v>0</v>
      </c>
    </row>
    <row r="264" spans="1:9" x14ac:dyDescent="0.2">
      <c r="A264" s="50" t="s">
        <v>228</v>
      </c>
      <c r="B264" s="2" t="s">
        <v>164</v>
      </c>
      <c r="C264" s="2">
        <v>1</v>
      </c>
      <c r="D264" s="21">
        <v>6.993006993006993E-4</v>
      </c>
      <c r="F264" s="50" t="s">
        <v>228</v>
      </c>
      <c r="G264" s="2" t="s">
        <v>164</v>
      </c>
      <c r="H264" s="2">
        <v>1</v>
      </c>
      <c r="I264" s="21">
        <v>2.4937655860349131E-3</v>
      </c>
    </row>
    <row r="265" spans="1:9" x14ac:dyDescent="0.2">
      <c r="A265" s="50" t="s">
        <v>228</v>
      </c>
      <c r="B265" s="2" t="s">
        <v>165</v>
      </c>
      <c r="C265" s="2">
        <v>1</v>
      </c>
      <c r="D265" s="21">
        <v>6.993006993006993E-4</v>
      </c>
      <c r="F265" s="50" t="s">
        <v>228</v>
      </c>
      <c r="G265" s="2" t="s">
        <v>165</v>
      </c>
      <c r="H265" s="2">
        <v>1</v>
      </c>
      <c r="I265" s="21">
        <v>2.4937655860349131E-3</v>
      </c>
    </row>
    <row r="266" spans="1:9" x14ac:dyDescent="0.2">
      <c r="A266" s="50" t="s">
        <v>228</v>
      </c>
      <c r="B266" s="2" t="s">
        <v>166</v>
      </c>
      <c r="C266" s="2">
        <v>0</v>
      </c>
      <c r="D266" s="21">
        <v>0</v>
      </c>
      <c r="F266" s="50" t="s">
        <v>228</v>
      </c>
      <c r="G266" s="2" t="s">
        <v>166</v>
      </c>
      <c r="H266" s="2">
        <v>0</v>
      </c>
      <c r="I266" s="21">
        <v>0</v>
      </c>
    </row>
    <row r="267" spans="1:9" x14ac:dyDescent="0.2">
      <c r="A267" s="50" t="s">
        <v>228</v>
      </c>
      <c r="B267" s="2" t="s">
        <v>167</v>
      </c>
      <c r="C267" s="2">
        <v>0</v>
      </c>
      <c r="D267" s="21">
        <v>0</v>
      </c>
      <c r="F267" s="50" t="s">
        <v>228</v>
      </c>
      <c r="G267" s="2" t="s">
        <v>167</v>
      </c>
      <c r="H267" s="2">
        <v>0</v>
      </c>
      <c r="I267" s="21">
        <v>0</v>
      </c>
    </row>
    <row r="268" spans="1:9" x14ac:dyDescent="0.2">
      <c r="A268" s="50" t="s">
        <v>73</v>
      </c>
      <c r="B268" s="2" t="s">
        <v>164</v>
      </c>
      <c r="C268" s="2">
        <v>4</v>
      </c>
      <c r="D268" s="21">
        <v>2.7972027972027972E-3</v>
      </c>
      <c r="F268" s="50" t="s">
        <v>73</v>
      </c>
      <c r="G268" s="2" t="s">
        <v>164</v>
      </c>
      <c r="H268" s="2">
        <v>1</v>
      </c>
      <c r="I268" s="21">
        <v>2.4937655860349131E-3</v>
      </c>
    </row>
    <row r="269" spans="1:9" x14ac:dyDescent="0.2">
      <c r="A269" s="50" t="s">
        <v>73</v>
      </c>
      <c r="B269" s="2" t="s">
        <v>165</v>
      </c>
      <c r="C269" s="2">
        <v>2</v>
      </c>
      <c r="D269" s="21">
        <v>1.398601398601399E-3</v>
      </c>
      <c r="F269" s="50" t="s">
        <v>73</v>
      </c>
      <c r="G269" s="2" t="s">
        <v>165</v>
      </c>
      <c r="H269" s="2">
        <v>1</v>
      </c>
      <c r="I269" s="21">
        <v>2.4937655860349131E-3</v>
      </c>
    </row>
    <row r="270" spans="1:9" x14ac:dyDescent="0.2">
      <c r="A270" s="50" t="s">
        <v>73</v>
      </c>
      <c r="B270" s="2" t="s">
        <v>166</v>
      </c>
      <c r="C270" s="2">
        <v>63</v>
      </c>
      <c r="D270" s="21">
        <v>4.4055944055944048E-2</v>
      </c>
      <c r="F270" s="50" t="s">
        <v>73</v>
      </c>
      <c r="G270" s="2" t="s">
        <v>166</v>
      </c>
      <c r="H270" s="2">
        <v>58</v>
      </c>
      <c r="I270" s="21">
        <v>0.14463840399002489</v>
      </c>
    </row>
    <row r="271" spans="1:9" x14ac:dyDescent="0.2">
      <c r="A271" s="50" t="s">
        <v>73</v>
      </c>
      <c r="B271" s="2" t="s">
        <v>167</v>
      </c>
      <c r="C271" s="2">
        <v>0</v>
      </c>
      <c r="D271" s="21">
        <v>0</v>
      </c>
      <c r="F271" s="50" t="s">
        <v>73</v>
      </c>
      <c r="G271" s="2" t="s">
        <v>167</v>
      </c>
      <c r="H271" s="2">
        <v>0</v>
      </c>
      <c r="I271" s="21">
        <v>0</v>
      </c>
    </row>
    <row r="272" spans="1:9" x14ac:dyDescent="0.2">
      <c r="A272" s="50" t="s">
        <v>229</v>
      </c>
      <c r="B272" s="2" t="s">
        <v>164</v>
      </c>
      <c r="C272" s="2">
        <v>1</v>
      </c>
      <c r="D272" s="21">
        <v>6.993006993006993E-4</v>
      </c>
      <c r="F272" s="50" t="s">
        <v>229</v>
      </c>
      <c r="G272" s="2" t="s">
        <v>164</v>
      </c>
      <c r="H272" s="2">
        <v>1</v>
      </c>
      <c r="I272" s="21">
        <v>2.4937655860349131E-3</v>
      </c>
    </row>
    <row r="273" spans="1:9" x14ac:dyDescent="0.2">
      <c r="A273" s="50" t="s">
        <v>229</v>
      </c>
      <c r="B273" s="2" t="s">
        <v>165</v>
      </c>
      <c r="C273" s="2">
        <v>0</v>
      </c>
      <c r="D273" s="21">
        <v>0</v>
      </c>
      <c r="F273" s="50" t="s">
        <v>229</v>
      </c>
      <c r="G273" s="2" t="s">
        <v>165</v>
      </c>
      <c r="H273" s="2">
        <v>0</v>
      </c>
      <c r="I273" s="21">
        <v>0</v>
      </c>
    </row>
    <row r="274" spans="1:9" x14ac:dyDescent="0.2">
      <c r="A274" s="50" t="s">
        <v>229</v>
      </c>
      <c r="B274" s="2" t="s">
        <v>166</v>
      </c>
      <c r="C274" s="2">
        <v>1</v>
      </c>
      <c r="D274" s="21">
        <v>6.993006993006993E-4</v>
      </c>
      <c r="F274" s="50" t="s">
        <v>229</v>
      </c>
      <c r="G274" s="2" t="s">
        <v>166</v>
      </c>
      <c r="H274" s="2">
        <v>1</v>
      </c>
      <c r="I274" s="21">
        <v>2.4937655860349131E-3</v>
      </c>
    </row>
    <row r="275" spans="1:9" x14ac:dyDescent="0.2">
      <c r="A275" s="50" t="s">
        <v>229</v>
      </c>
      <c r="B275" s="2" t="s">
        <v>167</v>
      </c>
      <c r="C275" s="2">
        <v>0</v>
      </c>
      <c r="D275" s="21">
        <v>0</v>
      </c>
      <c r="F275" s="50" t="s">
        <v>229</v>
      </c>
      <c r="G275" s="2" t="s">
        <v>167</v>
      </c>
      <c r="H275" s="2">
        <v>0</v>
      </c>
      <c r="I275" s="21">
        <v>0</v>
      </c>
    </row>
    <row r="276" spans="1:9" x14ac:dyDescent="0.2">
      <c r="A276" s="50" t="s">
        <v>230</v>
      </c>
      <c r="B276" s="2" t="s">
        <v>164</v>
      </c>
      <c r="C276" s="2">
        <v>1</v>
      </c>
      <c r="D276" s="21">
        <v>6.993006993006993E-4</v>
      </c>
      <c r="F276" s="50" t="s">
        <v>230</v>
      </c>
      <c r="G276" s="2" t="s">
        <v>164</v>
      </c>
      <c r="H276" s="2">
        <v>0</v>
      </c>
      <c r="I276" s="21">
        <v>0</v>
      </c>
    </row>
    <row r="277" spans="1:9" x14ac:dyDescent="0.2">
      <c r="A277" s="50" t="s">
        <v>230</v>
      </c>
      <c r="B277" s="2" t="s">
        <v>165</v>
      </c>
      <c r="C277" s="2">
        <v>0</v>
      </c>
      <c r="D277" s="21">
        <v>0</v>
      </c>
      <c r="F277" s="50" t="s">
        <v>230</v>
      </c>
      <c r="G277" s="2" t="s">
        <v>165</v>
      </c>
      <c r="H277" s="2">
        <v>0</v>
      </c>
      <c r="I277" s="21">
        <v>0</v>
      </c>
    </row>
    <row r="278" spans="1:9" x14ac:dyDescent="0.2">
      <c r="A278" s="50" t="s">
        <v>230</v>
      </c>
      <c r="B278" s="2" t="s">
        <v>166</v>
      </c>
      <c r="C278" s="2">
        <v>4</v>
      </c>
      <c r="D278" s="21">
        <v>2.7972027972027972E-3</v>
      </c>
      <c r="F278" s="50" t="s">
        <v>230</v>
      </c>
      <c r="G278" s="2" t="s">
        <v>166</v>
      </c>
      <c r="H278" s="2">
        <v>4</v>
      </c>
      <c r="I278" s="21">
        <v>9.9750623441396506E-3</v>
      </c>
    </row>
    <row r="279" spans="1:9" x14ac:dyDescent="0.2">
      <c r="A279" s="50" t="s">
        <v>230</v>
      </c>
      <c r="B279" s="2" t="s">
        <v>167</v>
      </c>
      <c r="C279" s="2">
        <v>0</v>
      </c>
      <c r="D279" s="21">
        <v>0</v>
      </c>
      <c r="F279" s="50" t="s">
        <v>230</v>
      </c>
      <c r="G279" s="2" t="s">
        <v>167</v>
      </c>
      <c r="H279" s="2">
        <v>0</v>
      </c>
      <c r="I279" s="21">
        <v>0</v>
      </c>
    </row>
    <row r="280" spans="1:9" x14ac:dyDescent="0.2">
      <c r="A280" s="50" t="s">
        <v>231</v>
      </c>
      <c r="B280" s="2" t="s">
        <v>164</v>
      </c>
      <c r="C280" s="2">
        <v>0</v>
      </c>
      <c r="D280" s="21">
        <v>0</v>
      </c>
      <c r="F280" s="50" t="s">
        <v>231</v>
      </c>
      <c r="G280" s="2" t="s">
        <v>164</v>
      </c>
      <c r="H280" s="2">
        <v>0</v>
      </c>
      <c r="I280" s="21">
        <v>0</v>
      </c>
    </row>
    <row r="281" spans="1:9" x14ac:dyDescent="0.2">
      <c r="A281" s="50" t="s">
        <v>231</v>
      </c>
      <c r="B281" s="2" t="s">
        <v>165</v>
      </c>
      <c r="C281" s="2">
        <v>0</v>
      </c>
      <c r="D281" s="21">
        <v>0</v>
      </c>
      <c r="F281" s="50" t="s">
        <v>231</v>
      </c>
      <c r="G281" s="2" t="s">
        <v>165</v>
      </c>
      <c r="H281" s="2">
        <v>0</v>
      </c>
      <c r="I281" s="21">
        <v>0</v>
      </c>
    </row>
    <row r="282" spans="1:9" x14ac:dyDescent="0.2">
      <c r="A282" s="50" t="s">
        <v>231</v>
      </c>
      <c r="B282" s="2" t="s">
        <v>166</v>
      </c>
      <c r="C282" s="2">
        <v>0</v>
      </c>
      <c r="D282" s="21">
        <v>0</v>
      </c>
      <c r="F282" s="50" t="s">
        <v>231</v>
      </c>
      <c r="G282" s="2" t="s">
        <v>166</v>
      </c>
      <c r="H282" s="2">
        <v>0</v>
      </c>
      <c r="I282" s="21">
        <v>0</v>
      </c>
    </row>
    <row r="283" spans="1:9" x14ac:dyDescent="0.2">
      <c r="A283" s="50" t="s">
        <v>231</v>
      </c>
      <c r="B283" s="2" t="s">
        <v>167</v>
      </c>
      <c r="C283" s="2">
        <v>0</v>
      </c>
      <c r="D283" s="21">
        <v>0</v>
      </c>
      <c r="F283" s="50" t="s">
        <v>231</v>
      </c>
      <c r="G283" s="2" t="s">
        <v>167</v>
      </c>
      <c r="H283" s="2">
        <v>0</v>
      </c>
      <c r="I283" s="21">
        <v>0</v>
      </c>
    </row>
    <row r="284" spans="1:9" x14ac:dyDescent="0.2">
      <c r="A284" s="50" t="s">
        <v>232</v>
      </c>
      <c r="B284" s="2" t="s">
        <v>164</v>
      </c>
      <c r="C284" s="2">
        <v>2</v>
      </c>
      <c r="D284" s="21">
        <v>1.398601398601399E-3</v>
      </c>
      <c r="F284" s="50" t="s">
        <v>232</v>
      </c>
      <c r="G284" s="2" t="s">
        <v>164</v>
      </c>
      <c r="H284" s="2">
        <v>1</v>
      </c>
      <c r="I284" s="21">
        <v>2.4937655860349131E-3</v>
      </c>
    </row>
    <row r="285" spans="1:9" x14ac:dyDescent="0.2">
      <c r="A285" s="50" t="s">
        <v>232</v>
      </c>
      <c r="B285" s="2" t="s">
        <v>165</v>
      </c>
      <c r="C285" s="2">
        <v>0</v>
      </c>
      <c r="D285" s="21">
        <v>0</v>
      </c>
      <c r="F285" s="50" t="s">
        <v>232</v>
      </c>
      <c r="G285" s="2" t="s">
        <v>165</v>
      </c>
      <c r="H285" s="2">
        <v>0</v>
      </c>
      <c r="I285" s="21">
        <v>0</v>
      </c>
    </row>
    <row r="286" spans="1:9" x14ac:dyDescent="0.2">
      <c r="A286" s="50" t="s">
        <v>232</v>
      </c>
      <c r="B286" s="2" t="s">
        <v>166</v>
      </c>
      <c r="C286" s="2">
        <v>2</v>
      </c>
      <c r="D286" s="21">
        <v>1.398601398601399E-3</v>
      </c>
      <c r="F286" s="50" t="s">
        <v>232</v>
      </c>
      <c r="G286" s="2" t="s">
        <v>166</v>
      </c>
      <c r="H286" s="2">
        <v>2</v>
      </c>
      <c r="I286" s="21">
        <v>4.9875311720698253E-3</v>
      </c>
    </row>
    <row r="287" spans="1:9" x14ac:dyDescent="0.2">
      <c r="A287" s="50" t="s">
        <v>232</v>
      </c>
      <c r="B287" s="2" t="s">
        <v>167</v>
      </c>
      <c r="C287" s="2">
        <v>0</v>
      </c>
      <c r="D287" s="21">
        <v>0</v>
      </c>
      <c r="F287" s="50" t="s">
        <v>232</v>
      </c>
      <c r="G287" s="2" t="s">
        <v>167</v>
      </c>
      <c r="H287" s="2">
        <v>0</v>
      </c>
      <c r="I287" s="21">
        <v>0</v>
      </c>
    </row>
    <row r="288" spans="1:9" x14ac:dyDescent="0.2">
      <c r="A288" s="50" t="s">
        <v>233</v>
      </c>
      <c r="B288" s="2" t="s">
        <v>164</v>
      </c>
      <c r="C288" s="2">
        <v>0</v>
      </c>
      <c r="D288" s="21">
        <v>0</v>
      </c>
      <c r="F288" s="50" t="s">
        <v>233</v>
      </c>
      <c r="G288" s="2" t="s">
        <v>164</v>
      </c>
      <c r="H288" s="2">
        <v>0</v>
      </c>
      <c r="I288" s="21">
        <v>0</v>
      </c>
    </row>
    <row r="289" spans="1:9" x14ac:dyDescent="0.2">
      <c r="A289" s="50" t="s">
        <v>233</v>
      </c>
      <c r="B289" s="2" t="s">
        <v>165</v>
      </c>
      <c r="C289" s="2">
        <v>0</v>
      </c>
      <c r="D289" s="21">
        <v>0</v>
      </c>
      <c r="F289" s="50" t="s">
        <v>233</v>
      </c>
      <c r="G289" s="2" t="s">
        <v>165</v>
      </c>
      <c r="H289" s="2">
        <v>0</v>
      </c>
      <c r="I289" s="21">
        <v>0</v>
      </c>
    </row>
    <row r="290" spans="1:9" x14ac:dyDescent="0.2">
      <c r="A290" s="50" t="s">
        <v>233</v>
      </c>
      <c r="B290" s="2" t="s">
        <v>166</v>
      </c>
      <c r="C290" s="2">
        <v>0</v>
      </c>
      <c r="D290" s="21">
        <v>0</v>
      </c>
      <c r="F290" s="50" t="s">
        <v>233</v>
      </c>
      <c r="G290" s="2" t="s">
        <v>166</v>
      </c>
      <c r="H290" s="2">
        <v>0</v>
      </c>
      <c r="I290" s="21">
        <v>0</v>
      </c>
    </row>
    <row r="291" spans="1:9" x14ac:dyDescent="0.2">
      <c r="A291" s="50" t="s">
        <v>233</v>
      </c>
      <c r="B291" s="2" t="s">
        <v>167</v>
      </c>
      <c r="C291" s="2">
        <v>0</v>
      </c>
      <c r="D291" s="21">
        <v>0</v>
      </c>
      <c r="F291" s="50" t="s">
        <v>233</v>
      </c>
      <c r="G291" s="2" t="s">
        <v>167</v>
      </c>
      <c r="H291" s="2">
        <v>0</v>
      </c>
      <c r="I291" s="21">
        <v>0</v>
      </c>
    </row>
    <row r="292" spans="1:9" x14ac:dyDescent="0.2">
      <c r="A292" s="50" t="s">
        <v>234</v>
      </c>
      <c r="B292" s="2" t="s">
        <v>164</v>
      </c>
      <c r="C292" s="2">
        <v>32</v>
      </c>
      <c r="D292" s="21">
        <v>2.2377622377622381E-2</v>
      </c>
      <c r="F292" s="50" t="s">
        <v>234</v>
      </c>
      <c r="G292" s="2" t="s">
        <v>164</v>
      </c>
      <c r="H292" s="2">
        <v>19</v>
      </c>
      <c r="I292" s="21">
        <v>4.738154613466334E-2</v>
      </c>
    </row>
    <row r="293" spans="1:9" x14ac:dyDescent="0.2">
      <c r="A293" s="50" t="s">
        <v>234</v>
      </c>
      <c r="B293" s="2" t="s">
        <v>165</v>
      </c>
      <c r="C293" s="2">
        <v>2</v>
      </c>
      <c r="D293" s="21">
        <v>1.398601398601399E-3</v>
      </c>
      <c r="F293" s="50" t="s">
        <v>234</v>
      </c>
      <c r="G293" s="2" t="s">
        <v>165</v>
      </c>
      <c r="H293" s="2">
        <v>1</v>
      </c>
      <c r="I293" s="21">
        <v>2.4937655860349131E-3</v>
      </c>
    </row>
    <row r="294" spans="1:9" x14ac:dyDescent="0.2">
      <c r="A294" s="50" t="s">
        <v>234</v>
      </c>
      <c r="B294" s="2" t="s">
        <v>166</v>
      </c>
      <c r="C294" s="2">
        <v>0</v>
      </c>
      <c r="D294" s="21">
        <v>0</v>
      </c>
      <c r="F294" s="50" t="s">
        <v>234</v>
      </c>
      <c r="G294" s="2" t="s">
        <v>166</v>
      </c>
      <c r="H294" s="2">
        <v>0</v>
      </c>
      <c r="I294" s="21">
        <v>0</v>
      </c>
    </row>
    <row r="295" spans="1:9" x14ac:dyDescent="0.2">
      <c r="A295" s="50" t="s">
        <v>234</v>
      </c>
      <c r="B295" s="2" t="s">
        <v>167</v>
      </c>
      <c r="C295" s="2">
        <v>0</v>
      </c>
      <c r="D295" s="21">
        <v>0</v>
      </c>
      <c r="F295" s="50" t="s">
        <v>234</v>
      </c>
      <c r="G295" s="2" t="s">
        <v>167</v>
      </c>
      <c r="H295" s="2">
        <v>0</v>
      </c>
      <c r="I295" s="21">
        <v>0</v>
      </c>
    </row>
    <row r="296" spans="1:9" x14ac:dyDescent="0.2">
      <c r="A296" s="50" t="s">
        <v>121</v>
      </c>
      <c r="B296" s="2" t="s">
        <v>164</v>
      </c>
      <c r="C296" s="2">
        <v>98</v>
      </c>
      <c r="D296" s="21">
        <v>6.8531468531468534E-2</v>
      </c>
      <c r="F296" s="50" t="s">
        <v>121</v>
      </c>
      <c r="G296" s="2" t="s">
        <v>164</v>
      </c>
      <c r="H296" s="2">
        <v>44</v>
      </c>
      <c r="I296" s="21">
        <v>0.1097256857855362</v>
      </c>
    </row>
    <row r="297" spans="1:9" x14ac:dyDescent="0.2">
      <c r="A297" s="50" t="s">
        <v>121</v>
      </c>
      <c r="B297" s="2" t="s">
        <v>165</v>
      </c>
      <c r="C297" s="2">
        <v>6</v>
      </c>
      <c r="D297" s="21">
        <v>4.1958041958041958E-3</v>
      </c>
      <c r="F297" s="50" t="s">
        <v>121</v>
      </c>
      <c r="G297" s="2" t="s">
        <v>165</v>
      </c>
      <c r="H297" s="2">
        <v>4</v>
      </c>
      <c r="I297" s="21">
        <v>9.9750623441396506E-3</v>
      </c>
    </row>
    <row r="298" spans="1:9" x14ac:dyDescent="0.2">
      <c r="A298" s="50" t="s">
        <v>121</v>
      </c>
      <c r="B298" s="2" t="s">
        <v>166</v>
      </c>
      <c r="C298" s="2">
        <v>6</v>
      </c>
      <c r="D298" s="21">
        <v>4.1958041958041958E-3</v>
      </c>
      <c r="F298" s="50" t="s">
        <v>121</v>
      </c>
      <c r="G298" s="2" t="s">
        <v>166</v>
      </c>
      <c r="H298" s="2">
        <v>6</v>
      </c>
      <c r="I298" s="21">
        <v>1.4962593516209479E-2</v>
      </c>
    </row>
    <row r="299" spans="1:9" x14ac:dyDescent="0.2">
      <c r="A299" s="50" t="s">
        <v>121</v>
      </c>
      <c r="B299" s="2" t="s">
        <v>167</v>
      </c>
      <c r="C299" s="2">
        <v>0</v>
      </c>
      <c r="D299" s="21">
        <v>0</v>
      </c>
      <c r="F299" s="50" t="s">
        <v>121</v>
      </c>
      <c r="G299" s="2" t="s">
        <v>167</v>
      </c>
      <c r="H299" s="2">
        <v>0</v>
      </c>
      <c r="I299" s="21">
        <v>0</v>
      </c>
    </row>
    <row r="300" spans="1:9" x14ac:dyDescent="0.2">
      <c r="A300" s="50" t="s">
        <v>235</v>
      </c>
      <c r="B300" s="2" t="s">
        <v>164</v>
      </c>
      <c r="C300" s="2">
        <v>1</v>
      </c>
      <c r="D300" s="21">
        <v>6.993006993006993E-4</v>
      </c>
      <c r="F300" s="50" t="s">
        <v>235</v>
      </c>
      <c r="G300" s="2" t="s">
        <v>164</v>
      </c>
      <c r="H300" s="2">
        <v>0</v>
      </c>
      <c r="I300" s="21">
        <v>0</v>
      </c>
    </row>
    <row r="301" spans="1:9" x14ac:dyDescent="0.2">
      <c r="A301" s="50" t="s">
        <v>235</v>
      </c>
      <c r="B301" s="2" t="s">
        <v>165</v>
      </c>
      <c r="C301" s="2">
        <v>0</v>
      </c>
      <c r="D301" s="21">
        <v>0</v>
      </c>
      <c r="F301" s="50" t="s">
        <v>235</v>
      </c>
      <c r="G301" s="2" t="s">
        <v>165</v>
      </c>
      <c r="H301" s="2">
        <v>0</v>
      </c>
      <c r="I301" s="21">
        <v>0</v>
      </c>
    </row>
    <row r="302" spans="1:9" x14ac:dyDescent="0.2">
      <c r="A302" s="50" t="s">
        <v>235</v>
      </c>
      <c r="B302" s="2" t="s">
        <v>166</v>
      </c>
      <c r="C302" s="2">
        <v>0</v>
      </c>
      <c r="D302" s="21">
        <v>0</v>
      </c>
      <c r="F302" s="50" t="s">
        <v>235</v>
      </c>
      <c r="G302" s="2" t="s">
        <v>166</v>
      </c>
      <c r="H302" s="2">
        <v>0</v>
      </c>
      <c r="I302" s="21">
        <v>0</v>
      </c>
    </row>
    <row r="303" spans="1:9" x14ac:dyDescent="0.2">
      <c r="A303" s="50" t="s">
        <v>235</v>
      </c>
      <c r="B303" s="2" t="s">
        <v>167</v>
      </c>
      <c r="C303" s="2">
        <v>0</v>
      </c>
      <c r="D303" s="21">
        <v>0</v>
      </c>
      <c r="F303" s="50" t="s">
        <v>235</v>
      </c>
      <c r="G303" s="2" t="s">
        <v>167</v>
      </c>
      <c r="H303" s="2">
        <v>0</v>
      </c>
      <c r="I303" s="21">
        <v>0</v>
      </c>
    </row>
    <row r="304" spans="1:9" x14ac:dyDescent="0.2">
      <c r="A304" s="50" t="s">
        <v>236</v>
      </c>
      <c r="B304" s="2" t="s">
        <v>164</v>
      </c>
      <c r="C304" s="2">
        <v>0</v>
      </c>
      <c r="D304" s="21">
        <v>0</v>
      </c>
      <c r="F304" s="50" t="s">
        <v>236</v>
      </c>
      <c r="G304" s="2" t="s">
        <v>164</v>
      </c>
      <c r="H304" s="2">
        <v>0</v>
      </c>
      <c r="I304" s="21">
        <v>0</v>
      </c>
    </row>
    <row r="305" spans="1:9" x14ac:dyDescent="0.2">
      <c r="A305" s="50" t="s">
        <v>236</v>
      </c>
      <c r="B305" s="2" t="s">
        <v>165</v>
      </c>
      <c r="C305" s="2">
        <v>0</v>
      </c>
      <c r="D305" s="21">
        <v>0</v>
      </c>
      <c r="F305" s="50" t="s">
        <v>236</v>
      </c>
      <c r="G305" s="2" t="s">
        <v>165</v>
      </c>
      <c r="H305" s="2">
        <v>0</v>
      </c>
      <c r="I305" s="21">
        <v>0</v>
      </c>
    </row>
    <row r="306" spans="1:9" x14ac:dyDescent="0.2">
      <c r="A306" s="50" t="s">
        <v>236</v>
      </c>
      <c r="B306" s="2" t="s">
        <v>166</v>
      </c>
      <c r="C306" s="2">
        <v>0</v>
      </c>
      <c r="D306" s="21">
        <v>0</v>
      </c>
      <c r="F306" s="50" t="s">
        <v>236</v>
      </c>
      <c r="G306" s="2" t="s">
        <v>166</v>
      </c>
      <c r="H306" s="2">
        <v>0</v>
      </c>
      <c r="I306" s="21">
        <v>0</v>
      </c>
    </row>
    <row r="307" spans="1:9" x14ac:dyDescent="0.2">
      <c r="A307" s="50" t="s">
        <v>236</v>
      </c>
      <c r="B307" s="2" t="s">
        <v>167</v>
      </c>
      <c r="C307" s="2">
        <v>0</v>
      </c>
      <c r="D307" s="21">
        <v>0</v>
      </c>
      <c r="F307" s="50" t="s">
        <v>236</v>
      </c>
      <c r="G307" s="2" t="s">
        <v>167</v>
      </c>
      <c r="H307" s="2">
        <v>0</v>
      </c>
      <c r="I307" s="21">
        <v>0</v>
      </c>
    </row>
    <row r="308" spans="1:9" x14ac:dyDescent="0.2">
      <c r="A308" s="50" t="s">
        <v>64</v>
      </c>
      <c r="B308" s="2" t="s">
        <v>164</v>
      </c>
      <c r="C308" s="2">
        <v>37</v>
      </c>
      <c r="D308" s="21">
        <v>2.587412587412587E-2</v>
      </c>
      <c r="F308" s="50" t="s">
        <v>64</v>
      </c>
      <c r="G308" s="2" t="s">
        <v>164</v>
      </c>
      <c r="H308" s="2">
        <v>24</v>
      </c>
      <c r="I308" s="21">
        <v>5.9850374064837897E-2</v>
      </c>
    </row>
    <row r="309" spans="1:9" x14ac:dyDescent="0.2">
      <c r="A309" s="50" t="s">
        <v>64</v>
      </c>
      <c r="B309" s="2" t="s">
        <v>165</v>
      </c>
      <c r="C309" s="2">
        <v>0</v>
      </c>
      <c r="D309" s="21">
        <v>0</v>
      </c>
      <c r="F309" s="50" t="s">
        <v>64</v>
      </c>
      <c r="G309" s="2" t="s">
        <v>165</v>
      </c>
      <c r="H309" s="2">
        <v>0</v>
      </c>
      <c r="I309" s="21">
        <v>0</v>
      </c>
    </row>
    <row r="310" spans="1:9" x14ac:dyDescent="0.2">
      <c r="A310" s="50" t="s">
        <v>64</v>
      </c>
      <c r="B310" s="2" t="s">
        <v>166</v>
      </c>
      <c r="C310" s="2">
        <v>0</v>
      </c>
      <c r="D310" s="21">
        <v>0</v>
      </c>
      <c r="F310" s="50" t="s">
        <v>64</v>
      </c>
      <c r="G310" s="2" t="s">
        <v>166</v>
      </c>
      <c r="H310" s="2">
        <v>0</v>
      </c>
      <c r="I310" s="21">
        <v>0</v>
      </c>
    </row>
    <row r="311" spans="1:9" x14ac:dyDescent="0.2">
      <c r="A311" s="50" t="s">
        <v>64</v>
      </c>
      <c r="B311" s="2" t="s">
        <v>167</v>
      </c>
      <c r="C311" s="2">
        <v>0</v>
      </c>
      <c r="D311" s="21">
        <v>0</v>
      </c>
      <c r="F311" s="50" t="s">
        <v>64</v>
      </c>
      <c r="G311" s="2" t="s">
        <v>167</v>
      </c>
      <c r="H311" s="2">
        <v>0</v>
      </c>
      <c r="I311" s="21">
        <v>0</v>
      </c>
    </row>
    <row r="312" spans="1:9" x14ac:dyDescent="0.2">
      <c r="A312" s="50" t="s">
        <v>237</v>
      </c>
      <c r="B312" s="2" t="s">
        <v>164</v>
      </c>
      <c r="C312" s="2">
        <v>4</v>
      </c>
      <c r="D312" s="21">
        <v>2.7972027972027972E-3</v>
      </c>
      <c r="F312" s="50" t="s">
        <v>237</v>
      </c>
      <c r="G312" s="2" t="s">
        <v>164</v>
      </c>
      <c r="H312" s="2">
        <v>2</v>
      </c>
      <c r="I312" s="21">
        <v>4.9875311720698253E-3</v>
      </c>
    </row>
    <row r="313" spans="1:9" x14ac:dyDescent="0.2">
      <c r="A313" s="50" t="s">
        <v>237</v>
      </c>
      <c r="B313" s="2" t="s">
        <v>165</v>
      </c>
      <c r="C313" s="2">
        <v>0</v>
      </c>
      <c r="D313" s="21">
        <v>0</v>
      </c>
      <c r="F313" s="50" t="s">
        <v>237</v>
      </c>
      <c r="G313" s="2" t="s">
        <v>165</v>
      </c>
      <c r="H313" s="2">
        <v>0</v>
      </c>
      <c r="I313" s="21">
        <v>0</v>
      </c>
    </row>
    <row r="314" spans="1:9" x14ac:dyDescent="0.2">
      <c r="A314" s="50" t="s">
        <v>237</v>
      </c>
      <c r="B314" s="2" t="s">
        <v>166</v>
      </c>
      <c r="C314" s="2">
        <v>0</v>
      </c>
      <c r="D314" s="21">
        <v>0</v>
      </c>
      <c r="F314" s="50" t="s">
        <v>237</v>
      </c>
      <c r="G314" s="2" t="s">
        <v>166</v>
      </c>
      <c r="H314" s="2">
        <v>0</v>
      </c>
      <c r="I314" s="21">
        <v>0</v>
      </c>
    </row>
    <row r="315" spans="1:9" x14ac:dyDescent="0.2">
      <c r="A315" s="50" t="s">
        <v>237</v>
      </c>
      <c r="B315" s="2" t="s">
        <v>167</v>
      </c>
      <c r="C315" s="2">
        <v>0</v>
      </c>
      <c r="D315" s="21">
        <v>0</v>
      </c>
      <c r="F315" s="50" t="s">
        <v>237</v>
      </c>
      <c r="G315" s="2" t="s">
        <v>167</v>
      </c>
      <c r="H315" s="2">
        <v>0</v>
      </c>
      <c r="I315" s="21">
        <v>0</v>
      </c>
    </row>
    <row r="316" spans="1:9" x14ac:dyDescent="0.2">
      <c r="A316" s="50" t="s">
        <v>238</v>
      </c>
      <c r="B316" s="2" t="s">
        <v>164</v>
      </c>
      <c r="C316" s="2">
        <v>71</v>
      </c>
      <c r="D316" s="21">
        <v>4.9650349650349652E-2</v>
      </c>
      <c r="F316" s="50" t="s">
        <v>238</v>
      </c>
      <c r="G316" s="2" t="s">
        <v>164</v>
      </c>
      <c r="H316" s="2">
        <v>36</v>
      </c>
      <c r="I316" s="21">
        <v>8.9775561097256859E-2</v>
      </c>
    </row>
    <row r="317" spans="1:9" x14ac:dyDescent="0.2">
      <c r="A317" s="50" t="s">
        <v>238</v>
      </c>
      <c r="B317" s="2" t="s">
        <v>165</v>
      </c>
      <c r="C317" s="2">
        <v>2</v>
      </c>
      <c r="D317" s="21">
        <v>1.398601398601399E-3</v>
      </c>
      <c r="F317" s="50" t="s">
        <v>238</v>
      </c>
      <c r="G317" s="2" t="s">
        <v>165</v>
      </c>
      <c r="H317" s="2">
        <v>2</v>
      </c>
      <c r="I317" s="21">
        <v>4.9875311720698253E-3</v>
      </c>
    </row>
    <row r="318" spans="1:9" x14ac:dyDescent="0.2">
      <c r="A318" s="50" t="s">
        <v>238</v>
      </c>
      <c r="B318" s="2" t="s">
        <v>166</v>
      </c>
      <c r="C318" s="2">
        <v>0</v>
      </c>
      <c r="D318" s="21">
        <v>0</v>
      </c>
      <c r="F318" s="50" t="s">
        <v>238</v>
      </c>
      <c r="G318" s="2" t="s">
        <v>166</v>
      </c>
      <c r="H318" s="2">
        <v>0</v>
      </c>
      <c r="I318" s="21">
        <v>0</v>
      </c>
    </row>
    <row r="319" spans="1:9" x14ac:dyDescent="0.2">
      <c r="A319" s="50" t="s">
        <v>238</v>
      </c>
      <c r="B319" s="2" t="s">
        <v>167</v>
      </c>
      <c r="C319" s="2">
        <v>1</v>
      </c>
      <c r="D319" s="21">
        <v>6.993006993006993E-4</v>
      </c>
      <c r="F319" s="50" t="s">
        <v>238</v>
      </c>
      <c r="G319" s="2" t="s">
        <v>167</v>
      </c>
      <c r="H319" s="2">
        <v>1</v>
      </c>
      <c r="I319" s="21">
        <v>2.4937655860349131E-3</v>
      </c>
    </row>
    <row r="320" spans="1:9" x14ac:dyDescent="0.2">
      <c r="A320" s="50" t="s">
        <v>239</v>
      </c>
      <c r="B320" s="2" t="s">
        <v>164</v>
      </c>
      <c r="C320" s="2">
        <v>7</v>
      </c>
      <c r="D320" s="21">
        <v>4.8951048951048964E-3</v>
      </c>
      <c r="F320" s="50" t="s">
        <v>239</v>
      </c>
      <c r="G320" s="2" t="s">
        <v>164</v>
      </c>
      <c r="H320" s="2">
        <v>4</v>
      </c>
      <c r="I320" s="21">
        <v>9.9750623441396506E-3</v>
      </c>
    </row>
    <row r="321" spans="1:9" x14ac:dyDescent="0.2">
      <c r="A321" s="50" t="s">
        <v>239</v>
      </c>
      <c r="B321" s="2" t="s">
        <v>165</v>
      </c>
      <c r="C321" s="2">
        <v>1</v>
      </c>
      <c r="D321" s="21">
        <v>6.993006993006993E-4</v>
      </c>
      <c r="F321" s="50" t="s">
        <v>239</v>
      </c>
      <c r="G321" s="2" t="s">
        <v>165</v>
      </c>
      <c r="H321" s="2">
        <v>1</v>
      </c>
      <c r="I321" s="21">
        <v>2.4937655860349131E-3</v>
      </c>
    </row>
    <row r="322" spans="1:9" x14ac:dyDescent="0.2">
      <c r="A322" s="50" t="s">
        <v>239</v>
      </c>
      <c r="B322" s="2" t="s">
        <v>166</v>
      </c>
      <c r="C322" s="2">
        <v>0</v>
      </c>
      <c r="D322" s="21">
        <v>0</v>
      </c>
      <c r="F322" s="50" t="s">
        <v>239</v>
      </c>
      <c r="G322" s="2" t="s">
        <v>166</v>
      </c>
      <c r="H322" s="2">
        <v>0</v>
      </c>
      <c r="I322" s="21">
        <v>0</v>
      </c>
    </row>
    <row r="323" spans="1:9" x14ac:dyDescent="0.2">
      <c r="A323" s="50" t="s">
        <v>239</v>
      </c>
      <c r="B323" s="2" t="s">
        <v>167</v>
      </c>
      <c r="C323" s="2">
        <v>0</v>
      </c>
      <c r="D323" s="21">
        <v>0</v>
      </c>
      <c r="F323" s="50" t="s">
        <v>239</v>
      </c>
      <c r="G323" s="2" t="s">
        <v>167</v>
      </c>
      <c r="H323" s="2">
        <v>0</v>
      </c>
      <c r="I323" s="21">
        <v>0</v>
      </c>
    </row>
    <row r="324" spans="1:9" x14ac:dyDescent="0.2">
      <c r="A324" s="50" t="s">
        <v>240</v>
      </c>
      <c r="B324" s="2" t="s">
        <v>164</v>
      </c>
      <c r="C324" s="2">
        <v>6</v>
      </c>
      <c r="D324" s="21">
        <v>4.1958041958041958E-3</v>
      </c>
      <c r="F324" s="50" t="s">
        <v>240</v>
      </c>
      <c r="G324" s="2" t="s">
        <v>164</v>
      </c>
      <c r="H324" s="2">
        <v>3</v>
      </c>
      <c r="I324" s="21">
        <v>7.481296758104738E-3</v>
      </c>
    </row>
    <row r="325" spans="1:9" x14ac:dyDescent="0.2">
      <c r="A325" s="50" t="s">
        <v>240</v>
      </c>
      <c r="B325" s="2" t="s">
        <v>165</v>
      </c>
      <c r="C325" s="2">
        <v>0</v>
      </c>
      <c r="D325" s="21">
        <v>0</v>
      </c>
      <c r="F325" s="50" t="s">
        <v>240</v>
      </c>
      <c r="G325" s="2" t="s">
        <v>165</v>
      </c>
      <c r="H325" s="2">
        <v>0</v>
      </c>
      <c r="I325" s="21">
        <v>0</v>
      </c>
    </row>
    <row r="326" spans="1:9" x14ac:dyDescent="0.2">
      <c r="A326" s="50" t="s">
        <v>240</v>
      </c>
      <c r="B326" s="2" t="s">
        <v>166</v>
      </c>
      <c r="C326" s="2">
        <v>0</v>
      </c>
      <c r="D326" s="21">
        <v>0</v>
      </c>
      <c r="F326" s="50" t="s">
        <v>240</v>
      </c>
      <c r="G326" s="2" t="s">
        <v>166</v>
      </c>
      <c r="H326" s="2">
        <v>0</v>
      </c>
      <c r="I326" s="21">
        <v>0</v>
      </c>
    </row>
    <row r="327" spans="1:9" x14ac:dyDescent="0.2">
      <c r="A327" s="50" t="s">
        <v>240</v>
      </c>
      <c r="B327" s="2" t="s">
        <v>167</v>
      </c>
      <c r="C327" s="2">
        <v>0</v>
      </c>
      <c r="D327" s="21">
        <v>0</v>
      </c>
      <c r="F327" s="50" t="s">
        <v>240</v>
      </c>
      <c r="G327" s="2" t="s">
        <v>167</v>
      </c>
      <c r="H327" s="2">
        <v>0</v>
      </c>
      <c r="I327" s="21">
        <v>0</v>
      </c>
    </row>
    <row r="328" spans="1:9" x14ac:dyDescent="0.2">
      <c r="A328" s="50" t="s">
        <v>241</v>
      </c>
      <c r="B328" s="2" t="s">
        <v>164</v>
      </c>
      <c r="C328" s="2">
        <v>1</v>
      </c>
      <c r="D328" s="21">
        <v>6.993006993006993E-4</v>
      </c>
      <c r="F328" s="50" t="s">
        <v>241</v>
      </c>
      <c r="G328" s="2" t="s">
        <v>164</v>
      </c>
      <c r="H328" s="2">
        <v>0</v>
      </c>
      <c r="I328" s="21">
        <v>0</v>
      </c>
    </row>
    <row r="329" spans="1:9" x14ac:dyDescent="0.2">
      <c r="A329" s="50" t="s">
        <v>241</v>
      </c>
      <c r="B329" s="2" t="s">
        <v>165</v>
      </c>
      <c r="C329" s="2">
        <v>0</v>
      </c>
      <c r="D329" s="21">
        <v>0</v>
      </c>
      <c r="F329" s="50" t="s">
        <v>241</v>
      </c>
      <c r="G329" s="2" t="s">
        <v>165</v>
      </c>
      <c r="H329" s="2">
        <v>0</v>
      </c>
      <c r="I329" s="21">
        <v>0</v>
      </c>
    </row>
    <row r="330" spans="1:9" x14ac:dyDescent="0.2">
      <c r="A330" s="50" t="s">
        <v>241</v>
      </c>
      <c r="B330" s="2" t="s">
        <v>166</v>
      </c>
      <c r="C330" s="2">
        <v>15</v>
      </c>
      <c r="D330" s="21">
        <v>1.048951048951049E-2</v>
      </c>
      <c r="F330" s="50" t="s">
        <v>241</v>
      </c>
      <c r="G330" s="2" t="s">
        <v>166</v>
      </c>
      <c r="H330" s="2">
        <v>14</v>
      </c>
      <c r="I330" s="21">
        <v>3.4912718204488782E-2</v>
      </c>
    </row>
    <row r="331" spans="1:9" x14ac:dyDescent="0.2">
      <c r="A331" s="50" t="s">
        <v>241</v>
      </c>
      <c r="B331" s="2" t="s">
        <v>167</v>
      </c>
      <c r="C331" s="2">
        <v>0</v>
      </c>
      <c r="D331" s="21">
        <v>0</v>
      </c>
      <c r="F331" s="50" t="s">
        <v>241</v>
      </c>
      <c r="G331" s="2" t="s">
        <v>167</v>
      </c>
      <c r="H331" s="2">
        <v>0</v>
      </c>
      <c r="I331" s="21">
        <v>0</v>
      </c>
    </row>
    <row r="332" spans="1:9" x14ac:dyDescent="0.2">
      <c r="A332" s="50" t="s">
        <v>242</v>
      </c>
      <c r="B332" s="2" t="s">
        <v>164</v>
      </c>
      <c r="C332" s="2">
        <v>1</v>
      </c>
      <c r="D332" s="21">
        <v>6.993006993006993E-4</v>
      </c>
      <c r="F332" s="50" t="s">
        <v>242</v>
      </c>
      <c r="G332" s="2" t="s">
        <v>164</v>
      </c>
      <c r="H332" s="2">
        <v>1</v>
      </c>
      <c r="I332" s="21">
        <v>2.4937655860349131E-3</v>
      </c>
    </row>
    <row r="333" spans="1:9" x14ac:dyDescent="0.2">
      <c r="A333" s="50" t="s">
        <v>242</v>
      </c>
      <c r="B333" s="2" t="s">
        <v>165</v>
      </c>
      <c r="C333" s="2">
        <v>0</v>
      </c>
      <c r="D333" s="21">
        <v>0</v>
      </c>
      <c r="F333" s="50" t="s">
        <v>242</v>
      </c>
      <c r="G333" s="2" t="s">
        <v>165</v>
      </c>
      <c r="H333" s="2">
        <v>0</v>
      </c>
      <c r="I333" s="21">
        <v>0</v>
      </c>
    </row>
    <row r="334" spans="1:9" x14ac:dyDescent="0.2">
      <c r="A334" s="50" t="s">
        <v>242</v>
      </c>
      <c r="B334" s="2" t="s">
        <v>166</v>
      </c>
      <c r="C334" s="2">
        <v>0</v>
      </c>
      <c r="D334" s="21">
        <v>0</v>
      </c>
      <c r="F334" s="50" t="s">
        <v>242</v>
      </c>
      <c r="G334" s="2" t="s">
        <v>166</v>
      </c>
      <c r="H334" s="2">
        <v>0</v>
      </c>
      <c r="I334" s="21">
        <v>0</v>
      </c>
    </row>
    <row r="335" spans="1:9" x14ac:dyDescent="0.2">
      <c r="A335" s="50" t="s">
        <v>242</v>
      </c>
      <c r="B335" s="2" t="s">
        <v>167</v>
      </c>
      <c r="C335" s="2">
        <v>0</v>
      </c>
      <c r="D335" s="21">
        <v>0</v>
      </c>
      <c r="F335" s="50" t="s">
        <v>242</v>
      </c>
      <c r="G335" s="2" t="s">
        <v>167</v>
      </c>
      <c r="H335" s="2">
        <v>0</v>
      </c>
      <c r="I335" s="21">
        <v>0</v>
      </c>
    </row>
    <row r="336" spans="1:9" x14ac:dyDescent="0.2">
      <c r="A336" s="50" t="s">
        <v>243</v>
      </c>
      <c r="B336" s="2" t="s">
        <v>164</v>
      </c>
      <c r="C336" s="2">
        <v>8</v>
      </c>
      <c r="D336" s="21">
        <v>5.5944055944055944E-3</v>
      </c>
      <c r="F336" s="50" t="s">
        <v>243</v>
      </c>
      <c r="G336" s="2" t="s">
        <v>164</v>
      </c>
      <c r="H336" s="2">
        <v>5</v>
      </c>
      <c r="I336" s="21">
        <v>1.2468827930174561E-2</v>
      </c>
    </row>
    <row r="337" spans="1:9" x14ac:dyDescent="0.2">
      <c r="A337" s="50" t="s">
        <v>243</v>
      </c>
      <c r="B337" s="2" t="s">
        <v>165</v>
      </c>
      <c r="C337" s="2">
        <v>0</v>
      </c>
      <c r="D337" s="21">
        <v>0</v>
      </c>
      <c r="F337" s="50" t="s">
        <v>243</v>
      </c>
      <c r="G337" s="2" t="s">
        <v>165</v>
      </c>
      <c r="H337" s="2">
        <v>0</v>
      </c>
      <c r="I337" s="21">
        <v>0</v>
      </c>
    </row>
    <row r="338" spans="1:9" x14ac:dyDescent="0.2">
      <c r="A338" s="50" t="s">
        <v>243</v>
      </c>
      <c r="B338" s="2" t="s">
        <v>166</v>
      </c>
      <c r="C338" s="2">
        <v>0</v>
      </c>
      <c r="D338" s="21">
        <v>0</v>
      </c>
      <c r="F338" s="50" t="s">
        <v>243</v>
      </c>
      <c r="G338" s="2" t="s">
        <v>166</v>
      </c>
      <c r="H338" s="2">
        <v>0</v>
      </c>
      <c r="I338" s="21">
        <v>0</v>
      </c>
    </row>
    <row r="339" spans="1:9" x14ac:dyDescent="0.2">
      <c r="A339" s="50" t="s">
        <v>243</v>
      </c>
      <c r="B339" s="2" t="s">
        <v>167</v>
      </c>
      <c r="C339" s="2">
        <v>1</v>
      </c>
      <c r="D339" s="21">
        <v>6.993006993006993E-4</v>
      </c>
      <c r="F339" s="50" t="s">
        <v>243</v>
      </c>
      <c r="G339" s="2" t="s">
        <v>167</v>
      </c>
      <c r="H339" s="2">
        <v>1</v>
      </c>
      <c r="I339" s="21">
        <v>2.4937655860349131E-3</v>
      </c>
    </row>
    <row r="340" spans="1:9" x14ac:dyDescent="0.2">
      <c r="A340" s="50" t="s">
        <v>244</v>
      </c>
      <c r="B340" s="2" t="s">
        <v>164</v>
      </c>
      <c r="C340" s="2">
        <v>15</v>
      </c>
      <c r="D340" s="21">
        <v>1.048951048951049E-2</v>
      </c>
      <c r="F340" s="50" t="s">
        <v>244</v>
      </c>
      <c r="G340" s="2" t="s">
        <v>164</v>
      </c>
      <c r="H340" s="2">
        <v>7</v>
      </c>
      <c r="I340" s="21">
        <v>1.7456359102244391E-2</v>
      </c>
    </row>
    <row r="341" spans="1:9" x14ac:dyDescent="0.2">
      <c r="A341" s="50" t="s">
        <v>244</v>
      </c>
      <c r="B341" s="2" t="s">
        <v>165</v>
      </c>
      <c r="C341" s="2">
        <v>0</v>
      </c>
      <c r="D341" s="21">
        <v>0</v>
      </c>
      <c r="F341" s="50" t="s">
        <v>244</v>
      </c>
      <c r="G341" s="2" t="s">
        <v>165</v>
      </c>
      <c r="H341" s="2">
        <v>0</v>
      </c>
      <c r="I341" s="21">
        <v>0</v>
      </c>
    </row>
    <row r="342" spans="1:9" x14ac:dyDescent="0.2">
      <c r="A342" s="50" t="s">
        <v>244</v>
      </c>
      <c r="B342" s="2" t="s">
        <v>166</v>
      </c>
      <c r="C342" s="2">
        <v>0</v>
      </c>
      <c r="D342" s="21">
        <v>0</v>
      </c>
      <c r="F342" s="50" t="s">
        <v>244</v>
      </c>
      <c r="G342" s="2" t="s">
        <v>166</v>
      </c>
      <c r="H342" s="2">
        <v>0</v>
      </c>
      <c r="I342" s="21">
        <v>0</v>
      </c>
    </row>
    <row r="343" spans="1:9" x14ac:dyDescent="0.2">
      <c r="A343" s="50" t="s">
        <v>244</v>
      </c>
      <c r="B343" s="2" t="s">
        <v>167</v>
      </c>
      <c r="C343" s="2">
        <v>0</v>
      </c>
      <c r="D343" s="21">
        <v>0</v>
      </c>
      <c r="F343" s="50" t="s">
        <v>244</v>
      </c>
      <c r="G343" s="2" t="s">
        <v>167</v>
      </c>
      <c r="H343" s="2">
        <v>0</v>
      </c>
      <c r="I343" s="21">
        <v>0</v>
      </c>
    </row>
    <row r="344" spans="1:9" x14ac:dyDescent="0.2">
      <c r="A344" s="50" t="s">
        <v>245</v>
      </c>
      <c r="B344" s="2" t="s">
        <v>164</v>
      </c>
      <c r="C344" s="2">
        <v>1</v>
      </c>
      <c r="D344" s="21">
        <v>6.993006993006993E-4</v>
      </c>
      <c r="F344" s="50" t="s">
        <v>245</v>
      </c>
      <c r="G344" s="2" t="s">
        <v>164</v>
      </c>
      <c r="H344" s="2">
        <v>0</v>
      </c>
      <c r="I344" s="21">
        <v>0</v>
      </c>
    </row>
    <row r="345" spans="1:9" x14ac:dyDescent="0.2">
      <c r="A345" s="50" t="s">
        <v>245</v>
      </c>
      <c r="B345" s="2" t="s">
        <v>165</v>
      </c>
      <c r="C345" s="2">
        <v>0</v>
      </c>
      <c r="D345" s="21">
        <v>0</v>
      </c>
      <c r="F345" s="50" t="s">
        <v>245</v>
      </c>
      <c r="G345" s="2" t="s">
        <v>165</v>
      </c>
      <c r="H345" s="2">
        <v>0</v>
      </c>
      <c r="I345" s="21">
        <v>0</v>
      </c>
    </row>
    <row r="346" spans="1:9" x14ac:dyDescent="0.2">
      <c r="A346" s="50" t="s">
        <v>245</v>
      </c>
      <c r="B346" s="2" t="s">
        <v>166</v>
      </c>
      <c r="C346" s="2">
        <v>0</v>
      </c>
      <c r="D346" s="21">
        <v>0</v>
      </c>
      <c r="F346" s="50" t="s">
        <v>245</v>
      </c>
      <c r="G346" s="2" t="s">
        <v>166</v>
      </c>
      <c r="H346" s="2">
        <v>0</v>
      </c>
      <c r="I346" s="21">
        <v>0</v>
      </c>
    </row>
    <row r="347" spans="1:9" x14ac:dyDescent="0.2">
      <c r="A347" s="50" t="s">
        <v>245</v>
      </c>
      <c r="B347" s="2" t="s">
        <v>167</v>
      </c>
      <c r="C347" s="2">
        <v>0</v>
      </c>
      <c r="D347" s="21">
        <v>0</v>
      </c>
      <c r="F347" s="50" t="s">
        <v>245</v>
      </c>
      <c r="G347" s="2" t="s">
        <v>167</v>
      </c>
      <c r="H347" s="2">
        <v>0</v>
      </c>
      <c r="I347" s="21">
        <v>0</v>
      </c>
    </row>
    <row r="348" spans="1:9" x14ac:dyDescent="0.2">
      <c r="A348" s="50" t="s">
        <v>246</v>
      </c>
      <c r="B348" s="2" t="s">
        <v>164</v>
      </c>
      <c r="C348" s="2">
        <v>3</v>
      </c>
      <c r="D348" s="21">
        <v>2.0979020979020979E-3</v>
      </c>
      <c r="F348" s="50" t="s">
        <v>246</v>
      </c>
      <c r="G348" s="2" t="s">
        <v>164</v>
      </c>
      <c r="H348" s="2">
        <v>3</v>
      </c>
      <c r="I348" s="21">
        <v>7.481296758104738E-3</v>
      </c>
    </row>
    <row r="349" spans="1:9" x14ac:dyDescent="0.2">
      <c r="A349" s="50" t="s">
        <v>246</v>
      </c>
      <c r="B349" s="2" t="s">
        <v>165</v>
      </c>
      <c r="C349" s="2">
        <v>0</v>
      </c>
      <c r="D349" s="21">
        <v>0</v>
      </c>
      <c r="F349" s="50" t="s">
        <v>246</v>
      </c>
      <c r="G349" s="2" t="s">
        <v>165</v>
      </c>
      <c r="H349" s="2">
        <v>0</v>
      </c>
      <c r="I349" s="21">
        <v>0</v>
      </c>
    </row>
    <row r="350" spans="1:9" x14ac:dyDescent="0.2">
      <c r="A350" s="50" t="s">
        <v>246</v>
      </c>
      <c r="B350" s="2" t="s">
        <v>166</v>
      </c>
      <c r="C350" s="2">
        <v>0</v>
      </c>
      <c r="D350" s="21">
        <v>0</v>
      </c>
      <c r="F350" s="50" t="s">
        <v>246</v>
      </c>
      <c r="G350" s="2" t="s">
        <v>166</v>
      </c>
      <c r="H350" s="2">
        <v>0</v>
      </c>
      <c r="I350" s="21">
        <v>0</v>
      </c>
    </row>
    <row r="351" spans="1:9" x14ac:dyDescent="0.2">
      <c r="A351" s="50" t="s">
        <v>246</v>
      </c>
      <c r="B351" s="2" t="s">
        <v>167</v>
      </c>
      <c r="C351" s="2">
        <v>0</v>
      </c>
      <c r="D351" s="21">
        <v>0</v>
      </c>
      <c r="F351" s="50" t="s">
        <v>246</v>
      </c>
      <c r="G351" s="2" t="s">
        <v>167</v>
      </c>
      <c r="H351" s="2">
        <v>0</v>
      </c>
      <c r="I351" s="21">
        <v>0</v>
      </c>
    </row>
    <row r="352" spans="1:9" x14ac:dyDescent="0.2">
      <c r="A352" s="50" t="s">
        <v>247</v>
      </c>
      <c r="B352" s="2" t="s">
        <v>164</v>
      </c>
      <c r="C352" s="2">
        <v>4</v>
      </c>
      <c r="D352" s="21">
        <v>2.7972027972027972E-3</v>
      </c>
      <c r="F352" s="50" t="s">
        <v>247</v>
      </c>
      <c r="G352" s="2" t="s">
        <v>164</v>
      </c>
      <c r="H352" s="2">
        <v>3</v>
      </c>
      <c r="I352" s="21">
        <v>7.481296758104738E-3</v>
      </c>
    </row>
    <row r="353" spans="1:9" x14ac:dyDescent="0.2">
      <c r="A353" s="50" t="s">
        <v>247</v>
      </c>
      <c r="B353" s="2" t="s">
        <v>165</v>
      </c>
      <c r="C353" s="2">
        <v>0</v>
      </c>
      <c r="D353" s="21">
        <v>0</v>
      </c>
      <c r="F353" s="50" t="s">
        <v>247</v>
      </c>
      <c r="G353" s="2" t="s">
        <v>165</v>
      </c>
      <c r="H353" s="2">
        <v>0</v>
      </c>
      <c r="I353" s="21">
        <v>0</v>
      </c>
    </row>
    <row r="354" spans="1:9" x14ac:dyDescent="0.2">
      <c r="A354" s="50" t="s">
        <v>247</v>
      </c>
      <c r="B354" s="2" t="s">
        <v>166</v>
      </c>
      <c r="C354" s="2">
        <v>0</v>
      </c>
      <c r="D354" s="21">
        <v>0</v>
      </c>
      <c r="F354" s="50" t="s">
        <v>247</v>
      </c>
      <c r="G354" s="2" t="s">
        <v>166</v>
      </c>
      <c r="H354" s="2">
        <v>0</v>
      </c>
      <c r="I354" s="21">
        <v>0</v>
      </c>
    </row>
    <row r="355" spans="1:9" x14ac:dyDescent="0.2">
      <c r="A355" s="50" t="s">
        <v>247</v>
      </c>
      <c r="B355" s="2" t="s">
        <v>167</v>
      </c>
      <c r="C355" s="2">
        <v>0</v>
      </c>
      <c r="D355" s="21">
        <v>0</v>
      </c>
      <c r="F355" s="50" t="s">
        <v>247</v>
      </c>
      <c r="G355" s="2" t="s">
        <v>167</v>
      </c>
      <c r="H355" s="2">
        <v>0</v>
      </c>
      <c r="I355" s="21">
        <v>0</v>
      </c>
    </row>
    <row r="356" spans="1:9" x14ac:dyDescent="0.2">
      <c r="A356" s="50" t="s">
        <v>248</v>
      </c>
      <c r="B356" s="2" t="s">
        <v>164</v>
      </c>
      <c r="C356" s="2">
        <v>2</v>
      </c>
      <c r="D356" s="21">
        <v>1.398601398601399E-3</v>
      </c>
      <c r="F356" s="50" t="s">
        <v>248</v>
      </c>
      <c r="G356" s="2" t="s">
        <v>164</v>
      </c>
      <c r="H356" s="2">
        <v>0</v>
      </c>
      <c r="I356" s="21">
        <v>0</v>
      </c>
    </row>
    <row r="357" spans="1:9" x14ac:dyDescent="0.2">
      <c r="A357" s="50" t="s">
        <v>248</v>
      </c>
      <c r="B357" s="2" t="s">
        <v>165</v>
      </c>
      <c r="C357" s="2">
        <v>0</v>
      </c>
      <c r="D357" s="21">
        <v>0</v>
      </c>
      <c r="F357" s="50" t="s">
        <v>248</v>
      </c>
      <c r="G357" s="2" t="s">
        <v>165</v>
      </c>
      <c r="H357" s="2">
        <v>0</v>
      </c>
      <c r="I357" s="21">
        <v>0</v>
      </c>
    </row>
    <row r="358" spans="1:9" x14ac:dyDescent="0.2">
      <c r="A358" s="50" t="s">
        <v>248</v>
      </c>
      <c r="B358" s="2" t="s">
        <v>166</v>
      </c>
      <c r="C358" s="2">
        <v>0</v>
      </c>
      <c r="D358" s="21">
        <v>0</v>
      </c>
      <c r="F358" s="50" t="s">
        <v>248</v>
      </c>
      <c r="G358" s="2" t="s">
        <v>166</v>
      </c>
      <c r="H358" s="2">
        <v>0</v>
      </c>
      <c r="I358" s="21">
        <v>0</v>
      </c>
    </row>
    <row r="359" spans="1:9" x14ac:dyDescent="0.2">
      <c r="A359" s="50" t="s">
        <v>248</v>
      </c>
      <c r="B359" s="2" t="s">
        <v>167</v>
      </c>
      <c r="C359" s="2">
        <v>0</v>
      </c>
      <c r="D359" s="21">
        <v>0</v>
      </c>
      <c r="F359" s="50" t="s">
        <v>248</v>
      </c>
      <c r="G359" s="2" t="s">
        <v>167</v>
      </c>
      <c r="H359" s="2">
        <v>0</v>
      </c>
      <c r="I359" s="21">
        <v>0</v>
      </c>
    </row>
    <row r="360" spans="1:9" x14ac:dyDescent="0.2">
      <c r="A360" s="50" t="s">
        <v>122</v>
      </c>
      <c r="B360" s="2" t="s">
        <v>164</v>
      </c>
      <c r="C360" s="2">
        <v>17</v>
      </c>
      <c r="D360" s="21">
        <v>1.1888111888111889E-2</v>
      </c>
      <c r="F360" s="50" t="s">
        <v>122</v>
      </c>
      <c r="G360" s="2" t="s">
        <v>164</v>
      </c>
      <c r="H360" s="2">
        <v>7</v>
      </c>
      <c r="I360" s="21">
        <v>1.7456359102244391E-2</v>
      </c>
    </row>
    <row r="361" spans="1:9" x14ac:dyDescent="0.2">
      <c r="A361" s="50" t="s">
        <v>122</v>
      </c>
      <c r="B361" s="2" t="s">
        <v>165</v>
      </c>
      <c r="C361" s="2">
        <v>0</v>
      </c>
      <c r="D361" s="21">
        <v>0</v>
      </c>
      <c r="F361" s="50" t="s">
        <v>122</v>
      </c>
      <c r="G361" s="2" t="s">
        <v>165</v>
      </c>
      <c r="H361" s="2">
        <v>0</v>
      </c>
      <c r="I361" s="21">
        <v>0</v>
      </c>
    </row>
    <row r="362" spans="1:9" x14ac:dyDescent="0.2">
      <c r="A362" s="50" t="s">
        <v>122</v>
      </c>
      <c r="B362" s="2" t="s">
        <v>166</v>
      </c>
      <c r="C362" s="2">
        <v>0</v>
      </c>
      <c r="D362" s="21">
        <v>0</v>
      </c>
      <c r="F362" s="50" t="s">
        <v>122</v>
      </c>
      <c r="G362" s="2" t="s">
        <v>166</v>
      </c>
      <c r="H362" s="2">
        <v>0</v>
      </c>
      <c r="I362" s="21">
        <v>0</v>
      </c>
    </row>
    <row r="363" spans="1:9" x14ac:dyDescent="0.2">
      <c r="A363" s="50" t="s">
        <v>122</v>
      </c>
      <c r="B363" s="2" t="s">
        <v>167</v>
      </c>
      <c r="C363" s="2">
        <v>0</v>
      </c>
      <c r="D363" s="21">
        <v>0</v>
      </c>
      <c r="F363" s="50" t="s">
        <v>122</v>
      </c>
      <c r="G363" s="2" t="s">
        <v>167</v>
      </c>
      <c r="H363" s="2">
        <v>0</v>
      </c>
      <c r="I363" s="21">
        <v>0</v>
      </c>
    </row>
    <row r="364" spans="1:9" x14ac:dyDescent="0.2">
      <c r="A364" s="50" t="s">
        <v>249</v>
      </c>
      <c r="B364" s="2" t="s">
        <v>164</v>
      </c>
      <c r="C364" s="2">
        <v>2</v>
      </c>
      <c r="D364" s="21">
        <v>1.398601398601399E-3</v>
      </c>
      <c r="F364" s="50" t="s">
        <v>249</v>
      </c>
      <c r="G364" s="2" t="s">
        <v>164</v>
      </c>
      <c r="H364" s="2">
        <v>2</v>
      </c>
      <c r="I364" s="21">
        <v>4.9875311720698253E-3</v>
      </c>
    </row>
    <row r="365" spans="1:9" x14ac:dyDescent="0.2">
      <c r="A365" s="50" t="s">
        <v>249</v>
      </c>
      <c r="B365" s="2" t="s">
        <v>165</v>
      </c>
      <c r="C365" s="2">
        <v>0</v>
      </c>
      <c r="D365" s="21">
        <v>0</v>
      </c>
      <c r="F365" s="50" t="s">
        <v>249</v>
      </c>
      <c r="G365" s="2" t="s">
        <v>165</v>
      </c>
      <c r="H365" s="2">
        <v>0</v>
      </c>
      <c r="I365" s="21">
        <v>0</v>
      </c>
    </row>
    <row r="366" spans="1:9" x14ac:dyDescent="0.2">
      <c r="A366" s="50" t="s">
        <v>249</v>
      </c>
      <c r="B366" s="2" t="s">
        <v>166</v>
      </c>
      <c r="C366" s="2">
        <v>0</v>
      </c>
      <c r="D366" s="21">
        <v>0</v>
      </c>
      <c r="F366" s="50" t="s">
        <v>249</v>
      </c>
      <c r="G366" s="2" t="s">
        <v>166</v>
      </c>
      <c r="H366" s="2">
        <v>0</v>
      </c>
      <c r="I366" s="21">
        <v>0</v>
      </c>
    </row>
    <row r="367" spans="1:9" x14ac:dyDescent="0.2">
      <c r="A367" s="50" t="s">
        <v>249</v>
      </c>
      <c r="B367" s="2" t="s">
        <v>167</v>
      </c>
      <c r="C367" s="2">
        <v>0</v>
      </c>
      <c r="D367" s="21">
        <v>0</v>
      </c>
      <c r="F367" s="50" t="s">
        <v>249</v>
      </c>
      <c r="G367" s="2" t="s">
        <v>167</v>
      </c>
      <c r="H367" s="2">
        <v>0</v>
      </c>
      <c r="I367" s="21">
        <v>0</v>
      </c>
    </row>
    <row r="368" spans="1:9" x14ac:dyDescent="0.2">
      <c r="A368" s="50" t="s">
        <v>250</v>
      </c>
      <c r="B368" s="2" t="s">
        <v>164</v>
      </c>
      <c r="C368" s="2">
        <v>12</v>
      </c>
      <c r="D368" s="21">
        <v>8.3916083916083916E-3</v>
      </c>
      <c r="F368" s="50" t="s">
        <v>250</v>
      </c>
      <c r="G368" s="2" t="s">
        <v>164</v>
      </c>
      <c r="H368" s="2">
        <v>9</v>
      </c>
      <c r="I368" s="21">
        <v>2.2443890274314211E-2</v>
      </c>
    </row>
    <row r="369" spans="1:9" x14ac:dyDescent="0.2">
      <c r="A369" s="50" t="s">
        <v>250</v>
      </c>
      <c r="B369" s="2" t="s">
        <v>165</v>
      </c>
      <c r="C369" s="2">
        <v>1</v>
      </c>
      <c r="D369" s="21">
        <v>6.993006993006993E-4</v>
      </c>
      <c r="F369" s="50" t="s">
        <v>250</v>
      </c>
      <c r="G369" s="2" t="s">
        <v>165</v>
      </c>
      <c r="H369" s="2">
        <v>1</v>
      </c>
      <c r="I369" s="21">
        <v>2.4937655860349131E-3</v>
      </c>
    </row>
    <row r="370" spans="1:9" x14ac:dyDescent="0.2">
      <c r="A370" s="50" t="s">
        <v>250</v>
      </c>
      <c r="B370" s="2" t="s">
        <v>166</v>
      </c>
      <c r="C370" s="2">
        <v>0</v>
      </c>
      <c r="D370" s="21">
        <v>0</v>
      </c>
      <c r="F370" s="50" t="s">
        <v>250</v>
      </c>
      <c r="G370" s="2" t="s">
        <v>166</v>
      </c>
      <c r="H370" s="2">
        <v>0</v>
      </c>
      <c r="I370" s="21">
        <v>0</v>
      </c>
    </row>
    <row r="371" spans="1:9" x14ac:dyDescent="0.2">
      <c r="A371" s="50" t="s">
        <v>250</v>
      </c>
      <c r="B371" s="2" t="s">
        <v>167</v>
      </c>
      <c r="C371" s="2">
        <v>0</v>
      </c>
      <c r="D371" s="21">
        <v>0</v>
      </c>
      <c r="F371" s="50" t="s">
        <v>250</v>
      </c>
      <c r="G371" s="2" t="s">
        <v>167</v>
      </c>
      <c r="H371" s="2">
        <v>0</v>
      </c>
      <c r="I371" s="21">
        <v>0</v>
      </c>
    </row>
    <row r="372" spans="1:9" x14ac:dyDescent="0.2">
      <c r="A372" s="50" t="s">
        <v>251</v>
      </c>
      <c r="B372" s="2" t="s">
        <v>164</v>
      </c>
      <c r="C372" s="2">
        <v>3</v>
      </c>
      <c r="D372" s="21">
        <v>2.0979020979020979E-3</v>
      </c>
      <c r="F372" s="50" t="s">
        <v>251</v>
      </c>
      <c r="G372" s="2" t="s">
        <v>164</v>
      </c>
      <c r="H372" s="2">
        <v>2</v>
      </c>
      <c r="I372" s="21">
        <v>4.9875311720698253E-3</v>
      </c>
    </row>
    <row r="373" spans="1:9" x14ac:dyDescent="0.2">
      <c r="A373" s="50" t="s">
        <v>251</v>
      </c>
      <c r="B373" s="2" t="s">
        <v>165</v>
      </c>
      <c r="C373" s="2">
        <v>0</v>
      </c>
      <c r="D373" s="21">
        <v>0</v>
      </c>
      <c r="F373" s="50" t="s">
        <v>251</v>
      </c>
      <c r="G373" s="2" t="s">
        <v>165</v>
      </c>
      <c r="H373" s="2">
        <v>0</v>
      </c>
      <c r="I373" s="21">
        <v>0</v>
      </c>
    </row>
    <row r="374" spans="1:9" x14ac:dyDescent="0.2">
      <c r="A374" s="50" t="s">
        <v>251</v>
      </c>
      <c r="B374" s="2" t="s">
        <v>166</v>
      </c>
      <c r="C374" s="2">
        <v>0</v>
      </c>
      <c r="D374" s="21">
        <v>0</v>
      </c>
      <c r="F374" s="50" t="s">
        <v>251</v>
      </c>
      <c r="G374" s="2" t="s">
        <v>166</v>
      </c>
      <c r="H374" s="2">
        <v>0</v>
      </c>
      <c r="I374" s="21">
        <v>0</v>
      </c>
    </row>
    <row r="375" spans="1:9" x14ac:dyDescent="0.2">
      <c r="A375" s="50" t="s">
        <v>251</v>
      </c>
      <c r="B375" s="2" t="s">
        <v>167</v>
      </c>
      <c r="C375" s="2">
        <v>0</v>
      </c>
      <c r="D375" s="21">
        <v>0</v>
      </c>
      <c r="F375" s="50" t="s">
        <v>251</v>
      </c>
      <c r="G375" s="2" t="s">
        <v>167</v>
      </c>
      <c r="H375" s="2">
        <v>0</v>
      </c>
      <c r="I375" s="21">
        <v>0</v>
      </c>
    </row>
    <row r="376" spans="1:9" x14ac:dyDescent="0.2">
      <c r="A376" s="50" t="s">
        <v>102</v>
      </c>
      <c r="B376" s="2" t="s">
        <v>164</v>
      </c>
      <c r="C376" s="2">
        <v>1</v>
      </c>
      <c r="D376" s="21">
        <v>6.993006993006993E-4</v>
      </c>
      <c r="F376" s="50" t="s">
        <v>102</v>
      </c>
      <c r="G376" s="2" t="s">
        <v>164</v>
      </c>
      <c r="H376" s="2">
        <v>1</v>
      </c>
      <c r="I376" s="21">
        <v>2.4937655860349131E-3</v>
      </c>
    </row>
    <row r="377" spans="1:9" x14ac:dyDescent="0.2">
      <c r="A377" s="50" t="s">
        <v>102</v>
      </c>
      <c r="B377" s="2" t="s">
        <v>165</v>
      </c>
      <c r="C377" s="2">
        <v>0</v>
      </c>
      <c r="D377" s="21">
        <v>0</v>
      </c>
      <c r="F377" s="50" t="s">
        <v>102</v>
      </c>
      <c r="G377" s="2" t="s">
        <v>165</v>
      </c>
      <c r="H377" s="2">
        <v>0</v>
      </c>
      <c r="I377" s="21">
        <v>0</v>
      </c>
    </row>
    <row r="378" spans="1:9" x14ac:dyDescent="0.2">
      <c r="A378" s="50" t="s">
        <v>102</v>
      </c>
      <c r="B378" s="2" t="s">
        <v>166</v>
      </c>
      <c r="C378" s="2">
        <v>2</v>
      </c>
      <c r="D378" s="21">
        <v>1.398601398601399E-3</v>
      </c>
      <c r="F378" s="50" t="s">
        <v>102</v>
      </c>
      <c r="G378" s="2" t="s">
        <v>166</v>
      </c>
      <c r="H378" s="2">
        <v>2</v>
      </c>
      <c r="I378" s="21">
        <v>4.9875311720698253E-3</v>
      </c>
    </row>
    <row r="379" spans="1:9" x14ac:dyDescent="0.2">
      <c r="A379" s="50" t="s">
        <v>102</v>
      </c>
      <c r="B379" s="2" t="s">
        <v>167</v>
      </c>
      <c r="C379" s="2">
        <v>0</v>
      </c>
      <c r="D379" s="21">
        <v>0</v>
      </c>
      <c r="F379" s="50" t="s">
        <v>102</v>
      </c>
      <c r="G379" s="2" t="s">
        <v>167</v>
      </c>
      <c r="H379" s="2">
        <v>0</v>
      </c>
      <c r="I379" s="21">
        <v>0</v>
      </c>
    </row>
    <row r="380" spans="1:9" x14ac:dyDescent="0.2">
      <c r="A380" s="50" t="s">
        <v>129</v>
      </c>
      <c r="B380" s="2" t="s">
        <v>164</v>
      </c>
      <c r="C380" s="2">
        <v>20</v>
      </c>
      <c r="D380" s="21">
        <v>1.3986013986013989E-2</v>
      </c>
      <c r="F380" s="50" t="s">
        <v>129</v>
      </c>
      <c r="G380" s="2" t="s">
        <v>164</v>
      </c>
      <c r="H380" s="2">
        <v>3</v>
      </c>
      <c r="I380" s="21">
        <v>7.481296758104738E-3</v>
      </c>
    </row>
    <row r="381" spans="1:9" x14ac:dyDescent="0.2">
      <c r="A381" s="50" t="s">
        <v>129</v>
      </c>
      <c r="B381" s="2" t="s">
        <v>165</v>
      </c>
      <c r="C381" s="2">
        <v>0</v>
      </c>
      <c r="D381" s="21">
        <v>0</v>
      </c>
      <c r="F381" s="50" t="s">
        <v>129</v>
      </c>
      <c r="G381" s="2" t="s">
        <v>165</v>
      </c>
      <c r="H381" s="2">
        <v>0</v>
      </c>
      <c r="I381" s="21">
        <v>0</v>
      </c>
    </row>
    <row r="382" spans="1:9" x14ac:dyDescent="0.2">
      <c r="A382" s="50" t="s">
        <v>129</v>
      </c>
      <c r="B382" s="2" t="s">
        <v>166</v>
      </c>
      <c r="C382" s="2">
        <v>0</v>
      </c>
      <c r="D382" s="21">
        <v>0</v>
      </c>
      <c r="F382" s="50" t="s">
        <v>129</v>
      </c>
      <c r="G382" s="2" t="s">
        <v>166</v>
      </c>
      <c r="H382" s="2">
        <v>0</v>
      </c>
      <c r="I382" s="21">
        <v>0</v>
      </c>
    </row>
    <row r="383" spans="1:9" x14ac:dyDescent="0.2">
      <c r="A383" s="50" t="s">
        <v>129</v>
      </c>
      <c r="B383" s="2" t="s">
        <v>167</v>
      </c>
      <c r="C383" s="2">
        <v>0</v>
      </c>
      <c r="D383" s="21">
        <v>0</v>
      </c>
      <c r="F383" s="50" t="s">
        <v>129</v>
      </c>
      <c r="G383" s="2" t="s">
        <v>167</v>
      </c>
      <c r="H383" s="2">
        <v>0</v>
      </c>
      <c r="I383" s="21">
        <v>0</v>
      </c>
    </row>
    <row r="384" spans="1:9" x14ac:dyDescent="0.2">
      <c r="A384" s="50" t="s">
        <v>252</v>
      </c>
      <c r="B384" s="2" t="s">
        <v>164</v>
      </c>
      <c r="C384" s="2">
        <v>1</v>
      </c>
      <c r="D384" s="21">
        <v>6.993006993006993E-4</v>
      </c>
      <c r="F384" s="50" t="s">
        <v>252</v>
      </c>
      <c r="G384" s="2" t="s">
        <v>164</v>
      </c>
      <c r="H384" s="2">
        <v>1</v>
      </c>
      <c r="I384" s="21">
        <v>2.4937655860349131E-3</v>
      </c>
    </row>
    <row r="385" spans="1:9" x14ac:dyDescent="0.2">
      <c r="A385" s="50" t="s">
        <v>252</v>
      </c>
      <c r="B385" s="2" t="s">
        <v>165</v>
      </c>
      <c r="C385" s="2">
        <v>0</v>
      </c>
      <c r="D385" s="21">
        <v>0</v>
      </c>
      <c r="F385" s="50" t="s">
        <v>252</v>
      </c>
      <c r="G385" s="2" t="s">
        <v>165</v>
      </c>
      <c r="H385" s="2">
        <v>0</v>
      </c>
      <c r="I385" s="21">
        <v>0</v>
      </c>
    </row>
    <row r="386" spans="1:9" x14ac:dyDescent="0.2">
      <c r="A386" s="50" t="s">
        <v>252</v>
      </c>
      <c r="B386" s="2" t="s">
        <v>166</v>
      </c>
      <c r="C386" s="2">
        <v>4</v>
      </c>
      <c r="D386" s="21">
        <v>2.7972027972027972E-3</v>
      </c>
      <c r="F386" s="50" t="s">
        <v>252</v>
      </c>
      <c r="G386" s="2" t="s">
        <v>166</v>
      </c>
      <c r="H386" s="2">
        <v>4</v>
      </c>
      <c r="I386" s="21">
        <v>9.9750623441396506E-3</v>
      </c>
    </row>
    <row r="387" spans="1:9" x14ac:dyDescent="0.2">
      <c r="A387" s="50" t="s">
        <v>252</v>
      </c>
      <c r="B387" s="2" t="s">
        <v>167</v>
      </c>
      <c r="C387" s="2">
        <v>0</v>
      </c>
      <c r="D387" s="21">
        <v>0</v>
      </c>
      <c r="F387" s="50" t="s">
        <v>252</v>
      </c>
      <c r="G387" s="2" t="s">
        <v>167</v>
      </c>
      <c r="H387" s="2">
        <v>0</v>
      </c>
      <c r="I387" s="21">
        <v>0</v>
      </c>
    </row>
    <row r="388" spans="1:9" x14ac:dyDescent="0.2">
      <c r="A388" s="50" t="s">
        <v>253</v>
      </c>
      <c r="B388" s="2" t="s">
        <v>164</v>
      </c>
      <c r="C388" s="2">
        <v>1</v>
      </c>
      <c r="D388" s="21">
        <v>6.993006993006993E-4</v>
      </c>
      <c r="F388" s="50" t="s">
        <v>253</v>
      </c>
      <c r="G388" s="2" t="s">
        <v>164</v>
      </c>
      <c r="H388" s="2">
        <v>1</v>
      </c>
      <c r="I388" s="21">
        <v>2.4937655860349131E-3</v>
      </c>
    </row>
    <row r="389" spans="1:9" x14ac:dyDescent="0.2">
      <c r="A389" s="50" t="s">
        <v>253</v>
      </c>
      <c r="B389" s="2" t="s">
        <v>165</v>
      </c>
      <c r="C389" s="2">
        <v>0</v>
      </c>
      <c r="D389" s="21">
        <v>0</v>
      </c>
      <c r="F389" s="50" t="s">
        <v>253</v>
      </c>
      <c r="G389" s="2" t="s">
        <v>165</v>
      </c>
      <c r="H389" s="2">
        <v>0</v>
      </c>
      <c r="I389" s="21">
        <v>0</v>
      </c>
    </row>
    <row r="390" spans="1:9" x14ac:dyDescent="0.2">
      <c r="A390" s="50" t="s">
        <v>253</v>
      </c>
      <c r="B390" s="2" t="s">
        <v>166</v>
      </c>
      <c r="C390" s="2">
        <v>0</v>
      </c>
      <c r="D390" s="21">
        <v>0</v>
      </c>
      <c r="F390" s="50" t="s">
        <v>253</v>
      </c>
      <c r="G390" s="2" t="s">
        <v>166</v>
      </c>
      <c r="H390" s="2">
        <v>0</v>
      </c>
      <c r="I390" s="21">
        <v>0</v>
      </c>
    </row>
    <row r="391" spans="1:9" x14ac:dyDescent="0.2">
      <c r="A391" s="50" t="s">
        <v>253</v>
      </c>
      <c r="B391" s="2" t="s">
        <v>167</v>
      </c>
      <c r="C391" s="2">
        <v>0</v>
      </c>
      <c r="D391" s="21">
        <v>0</v>
      </c>
      <c r="F391" s="50" t="s">
        <v>253</v>
      </c>
      <c r="G391" s="2" t="s">
        <v>167</v>
      </c>
      <c r="H391" s="2">
        <v>0</v>
      </c>
      <c r="I391" s="21">
        <v>0</v>
      </c>
    </row>
    <row r="392" spans="1:9" x14ac:dyDescent="0.2">
      <c r="A392" s="50" t="s">
        <v>254</v>
      </c>
      <c r="B392" s="2" t="s">
        <v>164</v>
      </c>
      <c r="C392" s="2">
        <v>2</v>
      </c>
      <c r="D392" s="21">
        <v>1.398601398601399E-3</v>
      </c>
      <c r="F392" s="50" t="s">
        <v>254</v>
      </c>
      <c r="G392" s="2" t="s">
        <v>164</v>
      </c>
      <c r="H392" s="2">
        <v>1</v>
      </c>
      <c r="I392" s="21">
        <v>2.4937655860349131E-3</v>
      </c>
    </row>
    <row r="393" spans="1:9" x14ac:dyDescent="0.2">
      <c r="A393" s="50" t="s">
        <v>254</v>
      </c>
      <c r="B393" s="2" t="s">
        <v>165</v>
      </c>
      <c r="C393" s="2">
        <v>0</v>
      </c>
      <c r="D393" s="21">
        <v>0</v>
      </c>
      <c r="F393" s="50" t="s">
        <v>254</v>
      </c>
      <c r="G393" s="2" t="s">
        <v>165</v>
      </c>
      <c r="H393" s="2">
        <v>0</v>
      </c>
      <c r="I393" s="21">
        <v>0</v>
      </c>
    </row>
    <row r="394" spans="1:9" x14ac:dyDescent="0.2">
      <c r="A394" s="50" t="s">
        <v>254</v>
      </c>
      <c r="B394" s="2" t="s">
        <v>166</v>
      </c>
      <c r="C394" s="2">
        <v>0</v>
      </c>
      <c r="D394" s="21">
        <v>0</v>
      </c>
      <c r="F394" s="50" t="s">
        <v>254</v>
      </c>
      <c r="G394" s="2" t="s">
        <v>166</v>
      </c>
      <c r="H394" s="2">
        <v>0</v>
      </c>
      <c r="I394" s="21">
        <v>0</v>
      </c>
    </row>
    <row r="395" spans="1:9" x14ac:dyDescent="0.2">
      <c r="A395" s="50" t="s">
        <v>254</v>
      </c>
      <c r="B395" s="2" t="s">
        <v>167</v>
      </c>
      <c r="C395" s="2">
        <v>0</v>
      </c>
      <c r="D395" s="21">
        <v>0</v>
      </c>
      <c r="F395" s="50" t="s">
        <v>254</v>
      </c>
      <c r="G395" s="2" t="s">
        <v>167</v>
      </c>
      <c r="H395" s="2">
        <v>0</v>
      </c>
      <c r="I395" s="21">
        <v>0</v>
      </c>
    </row>
    <row r="396" spans="1:9" x14ac:dyDescent="0.2">
      <c r="A396" s="50" t="s">
        <v>255</v>
      </c>
      <c r="B396" s="2" t="s">
        <v>164</v>
      </c>
      <c r="C396" s="2">
        <v>0</v>
      </c>
      <c r="D396" s="21">
        <v>0</v>
      </c>
      <c r="F396" s="50" t="s">
        <v>255</v>
      </c>
      <c r="G396" s="2" t="s">
        <v>164</v>
      </c>
      <c r="H396" s="2">
        <v>0</v>
      </c>
      <c r="I396" s="21">
        <v>0</v>
      </c>
    </row>
    <row r="397" spans="1:9" x14ac:dyDescent="0.2">
      <c r="A397" s="50" t="s">
        <v>255</v>
      </c>
      <c r="B397" s="2" t="s">
        <v>165</v>
      </c>
      <c r="C397" s="2">
        <v>0</v>
      </c>
      <c r="D397" s="21">
        <v>0</v>
      </c>
      <c r="F397" s="50" t="s">
        <v>255</v>
      </c>
      <c r="G397" s="2" t="s">
        <v>165</v>
      </c>
      <c r="H397" s="2">
        <v>0</v>
      </c>
      <c r="I397" s="21">
        <v>0</v>
      </c>
    </row>
    <row r="398" spans="1:9" x14ac:dyDescent="0.2">
      <c r="A398" s="50" t="s">
        <v>255</v>
      </c>
      <c r="B398" s="2" t="s">
        <v>166</v>
      </c>
      <c r="C398" s="2">
        <v>35</v>
      </c>
      <c r="D398" s="21">
        <v>2.4475524475524479E-2</v>
      </c>
      <c r="F398" s="50" t="s">
        <v>255</v>
      </c>
      <c r="G398" s="2" t="s">
        <v>166</v>
      </c>
      <c r="H398" s="2">
        <v>30</v>
      </c>
      <c r="I398" s="21">
        <v>7.4812967581047385E-2</v>
      </c>
    </row>
    <row r="399" spans="1:9" x14ac:dyDescent="0.2">
      <c r="A399" s="50" t="s">
        <v>255</v>
      </c>
      <c r="B399" s="2" t="s">
        <v>167</v>
      </c>
      <c r="C399" s="2">
        <v>0</v>
      </c>
      <c r="D399" s="21">
        <v>0</v>
      </c>
      <c r="F399" s="50" t="s">
        <v>255</v>
      </c>
      <c r="G399" s="2" t="s">
        <v>167</v>
      </c>
      <c r="H399" s="2">
        <v>0</v>
      </c>
      <c r="I399" s="21">
        <v>0</v>
      </c>
    </row>
    <row r="400" spans="1:9" x14ac:dyDescent="0.2">
      <c r="A400" s="50" t="s">
        <v>256</v>
      </c>
      <c r="B400" s="2" t="s">
        <v>164</v>
      </c>
      <c r="C400" s="2">
        <v>0</v>
      </c>
      <c r="D400" s="21">
        <v>0</v>
      </c>
      <c r="F400" s="50" t="s">
        <v>256</v>
      </c>
      <c r="G400" s="2" t="s">
        <v>164</v>
      </c>
      <c r="H400" s="2">
        <v>0</v>
      </c>
      <c r="I400" s="21">
        <v>0</v>
      </c>
    </row>
    <row r="401" spans="1:9" x14ac:dyDescent="0.2">
      <c r="A401" s="50" t="s">
        <v>256</v>
      </c>
      <c r="B401" s="2" t="s">
        <v>165</v>
      </c>
      <c r="C401" s="2">
        <v>0</v>
      </c>
      <c r="D401" s="21">
        <v>0</v>
      </c>
      <c r="F401" s="50" t="s">
        <v>256</v>
      </c>
      <c r="G401" s="2" t="s">
        <v>165</v>
      </c>
      <c r="H401" s="2">
        <v>0</v>
      </c>
      <c r="I401" s="21">
        <v>0</v>
      </c>
    </row>
    <row r="402" spans="1:9" x14ac:dyDescent="0.2">
      <c r="A402" s="50" t="s">
        <v>256</v>
      </c>
      <c r="B402" s="2" t="s">
        <v>166</v>
      </c>
      <c r="C402" s="2">
        <v>1</v>
      </c>
      <c r="D402" s="21">
        <v>6.993006993006993E-4</v>
      </c>
      <c r="F402" s="50" t="s">
        <v>256</v>
      </c>
      <c r="G402" s="2" t="s">
        <v>166</v>
      </c>
      <c r="H402" s="2">
        <v>1</v>
      </c>
      <c r="I402" s="21">
        <v>2.4937655860349131E-3</v>
      </c>
    </row>
    <row r="403" spans="1:9" x14ac:dyDescent="0.2">
      <c r="A403" s="50" t="s">
        <v>256</v>
      </c>
      <c r="B403" s="2" t="s">
        <v>167</v>
      </c>
      <c r="C403" s="2">
        <v>0</v>
      </c>
      <c r="D403" s="21">
        <v>0</v>
      </c>
      <c r="F403" s="50" t="s">
        <v>256</v>
      </c>
      <c r="G403" s="2" t="s">
        <v>167</v>
      </c>
      <c r="H403" s="2">
        <v>0</v>
      </c>
      <c r="I403" s="21">
        <v>0</v>
      </c>
    </row>
    <row r="404" spans="1:9" x14ac:dyDescent="0.2">
      <c r="A404" s="50" t="s">
        <v>257</v>
      </c>
      <c r="B404" s="2" t="s">
        <v>164</v>
      </c>
      <c r="C404" s="2">
        <v>1</v>
      </c>
      <c r="D404" s="21">
        <v>6.993006993006993E-4</v>
      </c>
      <c r="F404" s="50" t="s">
        <v>257</v>
      </c>
      <c r="G404" s="2" t="s">
        <v>164</v>
      </c>
      <c r="H404" s="2">
        <v>0</v>
      </c>
      <c r="I404" s="21">
        <v>0</v>
      </c>
    </row>
    <row r="405" spans="1:9" x14ac:dyDescent="0.2">
      <c r="A405" s="50" t="s">
        <v>257</v>
      </c>
      <c r="B405" s="2" t="s">
        <v>165</v>
      </c>
      <c r="C405" s="2">
        <v>0</v>
      </c>
      <c r="D405" s="21">
        <v>0</v>
      </c>
      <c r="F405" s="50" t="s">
        <v>257</v>
      </c>
      <c r="G405" s="2" t="s">
        <v>165</v>
      </c>
      <c r="H405" s="2">
        <v>0</v>
      </c>
      <c r="I405" s="21">
        <v>0</v>
      </c>
    </row>
    <row r="406" spans="1:9" x14ac:dyDescent="0.2">
      <c r="A406" s="50" t="s">
        <v>257</v>
      </c>
      <c r="B406" s="2" t="s">
        <v>166</v>
      </c>
      <c r="C406" s="2">
        <v>0</v>
      </c>
      <c r="D406" s="21">
        <v>0</v>
      </c>
      <c r="F406" s="50" t="s">
        <v>257</v>
      </c>
      <c r="G406" s="2" t="s">
        <v>166</v>
      </c>
      <c r="H406" s="2">
        <v>0</v>
      </c>
      <c r="I406" s="21">
        <v>0</v>
      </c>
    </row>
    <row r="407" spans="1:9" x14ac:dyDescent="0.2">
      <c r="A407" s="50" t="s">
        <v>257</v>
      </c>
      <c r="B407" s="2" t="s">
        <v>167</v>
      </c>
      <c r="C407" s="2">
        <v>0</v>
      </c>
      <c r="D407" s="21">
        <v>0</v>
      </c>
      <c r="F407" s="50" t="s">
        <v>257</v>
      </c>
      <c r="G407" s="2" t="s">
        <v>167</v>
      </c>
      <c r="H407" s="2">
        <v>0</v>
      </c>
      <c r="I407" s="21">
        <v>0</v>
      </c>
    </row>
    <row r="408" spans="1:9" x14ac:dyDescent="0.2">
      <c r="A408" s="50" t="s">
        <v>258</v>
      </c>
      <c r="B408" s="2" t="s">
        <v>164</v>
      </c>
      <c r="C408" s="2">
        <v>6</v>
      </c>
      <c r="D408" s="21">
        <v>4.1958041958041958E-3</v>
      </c>
      <c r="F408" s="50" t="s">
        <v>258</v>
      </c>
      <c r="G408" s="2" t="s">
        <v>164</v>
      </c>
      <c r="H408" s="2">
        <v>1</v>
      </c>
      <c r="I408" s="21">
        <v>2.4937655860349131E-3</v>
      </c>
    </row>
    <row r="409" spans="1:9" x14ac:dyDescent="0.2">
      <c r="A409" s="50" t="s">
        <v>258</v>
      </c>
      <c r="B409" s="2" t="s">
        <v>165</v>
      </c>
      <c r="C409" s="2">
        <v>0</v>
      </c>
      <c r="D409" s="21">
        <v>0</v>
      </c>
      <c r="F409" s="50" t="s">
        <v>258</v>
      </c>
      <c r="G409" s="2" t="s">
        <v>165</v>
      </c>
      <c r="H409" s="2">
        <v>0</v>
      </c>
      <c r="I409" s="21">
        <v>0</v>
      </c>
    </row>
    <row r="410" spans="1:9" x14ac:dyDescent="0.2">
      <c r="A410" s="50" t="s">
        <v>258</v>
      </c>
      <c r="B410" s="2" t="s">
        <v>166</v>
      </c>
      <c r="C410" s="2">
        <v>0</v>
      </c>
      <c r="D410" s="21">
        <v>0</v>
      </c>
      <c r="F410" s="50" t="s">
        <v>258</v>
      </c>
      <c r="G410" s="2" t="s">
        <v>166</v>
      </c>
      <c r="H410" s="2">
        <v>0</v>
      </c>
      <c r="I410" s="21">
        <v>0</v>
      </c>
    </row>
    <row r="411" spans="1:9" x14ac:dyDescent="0.2">
      <c r="A411" s="50" t="s">
        <v>258</v>
      </c>
      <c r="B411" s="2" t="s">
        <v>167</v>
      </c>
      <c r="C411" s="2">
        <v>0</v>
      </c>
      <c r="D411" s="21">
        <v>0</v>
      </c>
      <c r="F411" s="50" t="s">
        <v>258</v>
      </c>
      <c r="G411" s="2" t="s">
        <v>167</v>
      </c>
      <c r="H411" s="2">
        <v>0</v>
      </c>
      <c r="I411" s="21">
        <v>0</v>
      </c>
    </row>
    <row r="412" spans="1:9" x14ac:dyDescent="0.2">
      <c r="A412" s="50" t="s">
        <v>107</v>
      </c>
      <c r="B412" s="2" t="s">
        <v>164</v>
      </c>
      <c r="C412" s="2">
        <v>3</v>
      </c>
      <c r="D412" s="21">
        <v>2.0979020979020979E-3</v>
      </c>
      <c r="F412" s="50" t="s">
        <v>107</v>
      </c>
      <c r="G412" s="2" t="s">
        <v>164</v>
      </c>
      <c r="H412" s="2">
        <v>1</v>
      </c>
      <c r="I412" s="21">
        <v>2.4937655860349131E-3</v>
      </c>
    </row>
    <row r="413" spans="1:9" x14ac:dyDescent="0.2">
      <c r="A413" s="50" t="s">
        <v>107</v>
      </c>
      <c r="B413" s="2" t="s">
        <v>165</v>
      </c>
      <c r="C413" s="2">
        <v>0</v>
      </c>
      <c r="D413" s="21">
        <v>0</v>
      </c>
      <c r="F413" s="50" t="s">
        <v>107</v>
      </c>
      <c r="G413" s="2" t="s">
        <v>165</v>
      </c>
      <c r="H413" s="2">
        <v>0</v>
      </c>
      <c r="I413" s="21">
        <v>0</v>
      </c>
    </row>
    <row r="414" spans="1:9" x14ac:dyDescent="0.2">
      <c r="A414" s="50" t="s">
        <v>107</v>
      </c>
      <c r="B414" s="2" t="s">
        <v>166</v>
      </c>
      <c r="C414" s="2">
        <v>0</v>
      </c>
      <c r="D414" s="21">
        <v>0</v>
      </c>
      <c r="F414" s="50" t="s">
        <v>107</v>
      </c>
      <c r="G414" s="2" t="s">
        <v>166</v>
      </c>
      <c r="H414" s="2">
        <v>0</v>
      </c>
      <c r="I414" s="21">
        <v>0</v>
      </c>
    </row>
    <row r="415" spans="1:9" x14ac:dyDescent="0.2">
      <c r="A415" s="50" t="s">
        <v>107</v>
      </c>
      <c r="B415" s="2" t="s">
        <v>167</v>
      </c>
      <c r="C415" s="2">
        <v>0</v>
      </c>
      <c r="D415" s="21">
        <v>0</v>
      </c>
      <c r="F415" s="50" t="s">
        <v>107</v>
      </c>
      <c r="G415" s="2" t="s">
        <v>167</v>
      </c>
      <c r="H415" s="2">
        <v>0</v>
      </c>
      <c r="I415" s="21">
        <v>0</v>
      </c>
    </row>
    <row r="416" spans="1:9" x14ac:dyDescent="0.2">
      <c r="A416" s="50" t="s">
        <v>259</v>
      </c>
      <c r="B416" s="2" t="s">
        <v>164</v>
      </c>
      <c r="C416" s="2">
        <v>106</v>
      </c>
      <c r="D416" s="21">
        <v>7.4125874125874125E-2</v>
      </c>
      <c r="F416" s="50" t="s">
        <v>259</v>
      </c>
      <c r="G416" s="2" t="s">
        <v>164</v>
      </c>
      <c r="H416" s="2">
        <v>23</v>
      </c>
      <c r="I416" s="21">
        <v>5.7356608478802987E-2</v>
      </c>
    </row>
    <row r="417" spans="1:9" x14ac:dyDescent="0.2">
      <c r="A417" s="50" t="s">
        <v>259</v>
      </c>
      <c r="B417" s="2" t="s">
        <v>165</v>
      </c>
      <c r="C417" s="2">
        <v>3</v>
      </c>
      <c r="D417" s="21">
        <v>2.0979020979020979E-3</v>
      </c>
      <c r="F417" s="50" t="s">
        <v>259</v>
      </c>
      <c r="G417" s="2" t="s">
        <v>165</v>
      </c>
      <c r="H417" s="2">
        <v>0</v>
      </c>
      <c r="I417" s="21">
        <v>0</v>
      </c>
    </row>
    <row r="418" spans="1:9" x14ac:dyDescent="0.2">
      <c r="A418" s="50" t="s">
        <v>259</v>
      </c>
      <c r="B418" s="2" t="s">
        <v>166</v>
      </c>
      <c r="C418" s="2">
        <v>0</v>
      </c>
      <c r="D418" s="21">
        <v>0</v>
      </c>
      <c r="F418" s="50" t="s">
        <v>259</v>
      </c>
      <c r="G418" s="2" t="s">
        <v>166</v>
      </c>
      <c r="H418" s="2">
        <v>0</v>
      </c>
      <c r="I418" s="21">
        <v>0</v>
      </c>
    </row>
    <row r="419" spans="1:9" x14ac:dyDescent="0.2">
      <c r="A419" s="50" t="s">
        <v>259</v>
      </c>
      <c r="B419" s="2" t="s">
        <v>167</v>
      </c>
      <c r="C419" s="2">
        <v>0</v>
      </c>
      <c r="D419" s="21">
        <v>0</v>
      </c>
      <c r="F419" s="50" t="s">
        <v>259</v>
      </c>
      <c r="G419" s="2" t="s">
        <v>167</v>
      </c>
      <c r="H419" s="2">
        <v>0</v>
      </c>
      <c r="I419" s="21">
        <v>0</v>
      </c>
    </row>
    <row r="420" spans="1:9" x14ac:dyDescent="0.2">
      <c r="A420" s="50" t="s">
        <v>260</v>
      </c>
      <c r="B420" s="2" t="s">
        <v>164</v>
      </c>
      <c r="C420" s="2">
        <v>7</v>
      </c>
      <c r="D420" s="21">
        <v>4.8951048951048964E-3</v>
      </c>
      <c r="F420" s="50" t="s">
        <v>260</v>
      </c>
      <c r="G420" s="2" t="s">
        <v>164</v>
      </c>
      <c r="H420" s="2">
        <v>2</v>
      </c>
      <c r="I420" s="21">
        <v>4.9875311720698253E-3</v>
      </c>
    </row>
    <row r="421" spans="1:9" x14ac:dyDescent="0.2">
      <c r="A421" s="50" t="s">
        <v>260</v>
      </c>
      <c r="B421" s="2" t="s">
        <v>165</v>
      </c>
      <c r="C421" s="2">
        <v>0</v>
      </c>
      <c r="D421" s="21">
        <v>0</v>
      </c>
      <c r="F421" s="50" t="s">
        <v>260</v>
      </c>
      <c r="G421" s="2" t="s">
        <v>165</v>
      </c>
      <c r="H421" s="2">
        <v>0</v>
      </c>
      <c r="I421" s="21">
        <v>0</v>
      </c>
    </row>
    <row r="422" spans="1:9" x14ac:dyDescent="0.2">
      <c r="A422" s="50" t="s">
        <v>260</v>
      </c>
      <c r="B422" s="2" t="s">
        <v>166</v>
      </c>
      <c r="C422" s="2">
        <v>0</v>
      </c>
      <c r="D422" s="21">
        <v>0</v>
      </c>
      <c r="F422" s="50" t="s">
        <v>260</v>
      </c>
      <c r="G422" s="2" t="s">
        <v>166</v>
      </c>
      <c r="H422" s="2">
        <v>0</v>
      </c>
      <c r="I422" s="21">
        <v>0</v>
      </c>
    </row>
    <row r="423" spans="1:9" x14ac:dyDescent="0.2">
      <c r="A423" s="50" t="s">
        <v>260</v>
      </c>
      <c r="B423" s="2" t="s">
        <v>167</v>
      </c>
      <c r="C423" s="2">
        <v>0</v>
      </c>
      <c r="D423" s="21">
        <v>0</v>
      </c>
      <c r="F423" s="50" t="s">
        <v>260</v>
      </c>
      <c r="G423" s="2" t="s">
        <v>167</v>
      </c>
      <c r="H423" s="2">
        <v>0</v>
      </c>
      <c r="I423" s="21">
        <v>0</v>
      </c>
    </row>
    <row r="424" spans="1:9" x14ac:dyDescent="0.2">
      <c r="A424" s="50" t="s">
        <v>261</v>
      </c>
      <c r="B424" s="2" t="s">
        <v>164</v>
      </c>
      <c r="C424" s="2">
        <v>0</v>
      </c>
      <c r="D424" s="21">
        <v>0</v>
      </c>
      <c r="F424" s="50" t="s">
        <v>261</v>
      </c>
      <c r="G424" s="2" t="s">
        <v>164</v>
      </c>
      <c r="H424" s="2">
        <v>0</v>
      </c>
      <c r="I424" s="21">
        <v>0</v>
      </c>
    </row>
    <row r="425" spans="1:9" x14ac:dyDescent="0.2">
      <c r="A425" s="50" t="s">
        <v>261</v>
      </c>
      <c r="B425" s="2" t="s">
        <v>165</v>
      </c>
      <c r="C425" s="2">
        <v>0</v>
      </c>
      <c r="D425" s="21">
        <v>0</v>
      </c>
      <c r="F425" s="50" t="s">
        <v>261</v>
      </c>
      <c r="G425" s="2" t="s">
        <v>165</v>
      </c>
      <c r="H425" s="2">
        <v>0</v>
      </c>
      <c r="I425" s="21">
        <v>0</v>
      </c>
    </row>
    <row r="426" spans="1:9" x14ac:dyDescent="0.2">
      <c r="A426" s="50" t="s">
        <v>261</v>
      </c>
      <c r="B426" s="2" t="s">
        <v>166</v>
      </c>
      <c r="C426" s="2">
        <v>14</v>
      </c>
      <c r="D426" s="21">
        <v>9.7902097902097911E-3</v>
      </c>
      <c r="F426" s="50" t="s">
        <v>261</v>
      </c>
      <c r="G426" s="2" t="s">
        <v>166</v>
      </c>
      <c r="H426" s="2">
        <v>13</v>
      </c>
      <c r="I426" s="21">
        <v>3.2418952618453872E-2</v>
      </c>
    </row>
    <row r="427" spans="1:9" x14ac:dyDescent="0.2">
      <c r="A427" s="50" t="s">
        <v>261</v>
      </c>
      <c r="B427" s="2" t="s">
        <v>167</v>
      </c>
      <c r="C427" s="2">
        <v>0</v>
      </c>
      <c r="D427" s="21">
        <v>0</v>
      </c>
      <c r="F427" s="50" t="s">
        <v>261</v>
      </c>
      <c r="G427" s="2" t="s">
        <v>167</v>
      </c>
      <c r="H427" s="2">
        <v>0</v>
      </c>
      <c r="I427" s="21">
        <v>0</v>
      </c>
    </row>
    <row r="428" spans="1:9" x14ac:dyDescent="0.2">
      <c r="A428" s="50" t="s">
        <v>262</v>
      </c>
      <c r="B428" s="2" t="s">
        <v>164</v>
      </c>
      <c r="C428" s="2">
        <v>3</v>
      </c>
      <c r="D428" s="21">
        <v>2.0979020979020979E-3</v>
      </c>
      <c r="F428" s="50" t="s">
        <v>262</v>
      </c>
      <c r="G428" s="2" t="s">
        <v>164</v>
      </c>
      <c r="H428" s="2">
        <v>1</v>
      </c>
      <c r="I428" s="21">
        <v>2.4937655860349131E-3</v>
      </c>
    </row>
    <row r="429" spans="1:9" x14ac:dyDescent="0.2">
      <c r="A429" s="50" t="s">
        <v>262</v>
      </c>
      <c r="B429" s="2" t="s">
        <v>165</v>
      </c>
      <c r="C429" s="2">
        <v>0</v>
      </c>
      <c r="D429" s="21">
        <v>0</v>
      </c>
      <c r="F429" s="50" t="s">
        <v>262</v>
      </c>
      <c r="G429" s="2" t="s">
        <v>165</v>
      </c>
      <c r="H429" s="2">
        <v>0</v>
      </c>
      <c r="I429" s="21">
        <v>0</v>
      </c>
    </row>
    <row r="430" spans="1:9" x14ac:dyDescent="0.2">
      <c r="A430" s="50" t="s">
        <v>262</v>
      </c>
      <c r="B430" s="2" t="s">
        <v>166</v>
      </c>
      <c r="C430" s="2">
        <v>0</v>
      </c>
      <c r="D430" s="21">
        <v>0</v>
      </c>
      <c r="F430" s="50" t="s">
        <v>262</v>
      </c>
      <c r="G430" s="2" t="s">
        <v>166</v>
      </c>
      <c r="H430" s="2">
        <v>0</v>
      </c>
      <c r="I430" s="21">
        <v>0</v>
      </c>
    </row>
    <row r="431" spans="1:9" x14ac:dyDescent="0.2">
      <c r="A431" s="50" t="s">
        <v>262</v>
      </c>
      <c r="B431" s="2" t="s">
        <v>167</v>
      </c>
      <c r="C431" s="2">
        <v>0</v>
      </c>
      <c r="D431" s="21">
        <v>0</v>
      </c>
      <c r="F431" s="50" t="s">
        <v>262</v>
      </c>
      <c r="G431" s="2" t="s">
        <v>167</v>
      </c>
      <c r="H431" s="2">
        <v>0</v>
      </c>
      <c r="I431" s="21">
        <v>0</v>
      </c>
    </row>
    <row r="432" spans="1:9" x14ac:dyDescent="0.2">
      <c r="A432" s="50" t="s">
        <v>127</v>
      </c>
      <c r="B432" s="2" t="s">
        <v>164</v>
      </c>
      <c r="C432" s="2">
        <v>6</v>
      </c>
      <c r="D432" s="21">
        <v>4.1958041958041958E-3</v>
      </c>
      <c r="F432" s="50" t="s">
        <v>127</v>
      </c>
      <c r="G432" s="2" t="s">
        <v>164</v>
      </c>
      <c r="H432" s="2">
        <v>3</v>
      </c>
      <c r="I432" s="21">
        <v>7.481296758104738E-3</v>
      </c>
    </row>
    <row r="433" spans="1:9" x14ac:dyDescent="0.2">
      <c r="A433" s="50" t="s">
        <v>127</v>
      </c>
      <c r="B433" s="2" t="s">
        <v>165</v>
      </c>
      <c r="C433" s="2">
        <v>0</v>
      </c>
      <c r="D433" s="21">
        <v>0</v>
      </c>
      <c r="F433" s="50" t="s">
        <v>127</v>
      </c>
      <c r="G433" s="2" t="s">
        <v>165</v>
      </c>
      <c r="H433" s="2">
        <v>0</v>
      </c>
      <c r="I433" s="21">
        <v>0</v>
      </c>
    </row>
    <row r="434" spans="1:9" x14ac:dyDescent="0.2">
      <c r="A434" s="50" t="s">
        <v>127</v>
      </c>
      <c r="B434" s="2" t="s">
        <v>166</v>
      </c>
      <c r="C434" s="2">
        <v>0</v>
      </c>
      <c r="D434" s="21">
        <v>0</v>
      </c>
      <c r="F434" s="50" t="s">
        <v>127</v>
      </c>
      <c r="G434" s="2" t="s">
        <v>166</v>
      </c>
      <c r="H434" s="2">
        <v>0</v>
      </c>
      <c r="I434" s="21">
        <v>0</v>
      </c>
    </row>
    <row r="435" spans="1:9" x14ac:dyDescent="0.2">
      <c r="A435" s="50" t="s">
        <v>127</v>
      </c>
      <c r="B435" s="2" t="s">
        <v>167</v>
      </c>
      <c r="C435" s="2">
        <v>0</v>
      </c>
      <c r="D435" s="21">
        <v>0</v>
      </c>
      <c r="F435" s="50" t="s">
        <v>127</v>
      </c>
      <c r="G435" s="2" t="s">
        <v>167</v>
      </c>
      <c r="H435" s="2">
        <v>0</v>
      </c>
      <c r="I435" s="21">
        <v>0</v>
      </c>
    </row>
    <row r="436" spans="1:9" x14ac:dyDescent="0.2">
      <c r="A436" s="50" t="s">
        <v>126</v>
      </c>
      <c r="B436" s="2" t="s">
        <v>164</v>
      </c>
      <c r="C436" s="2">
        <v>1</v>
      </c>
      <c r="D436" s="21">
        <v>6.993006993006993E-4</v>
      </c>
      <c r="F436" s="50" t="s">
        <v>126</v>
      </c>
      <c r="G436" s="2" t="s">
        <v>164</v>
      </c>
      <c r="H436" s="2">
        <v>1</v>
      </c>
      <c r="I436" s="21">
        <v>2.4937655860349131E-3</v>
      </c>
    </row>
    <row r="437" spans="1:9" x14ac:dyDescent="0.2">
      <c r="A437" s="50" t="s">
        <v>126</v>
      </c>
      <c r="B437" s="2" t="s">
        <v>165</v>
      </c>
      <c r="C437" s="2">
        <v>1</v>
      </c>
      <c r="D437" s="21">
        <v>6.993006993006993E-4</v>
      </c>
      <c r="F437" s="50" t="s">
        <v>126</v>
      </c>
      <c r="G437" s="2" t="s">
        <v>165</v>
      </c>
      <c r="H437" s="2">
        <v>0</v>
      </c>
      <c r="I437" s="21">
        <v>0</v>
      </c>
    </row>
    <row r="438" spans="1:9" x14ac:dyDescent="0.2">
      <c r="A438" s="50" t="s">
        <v>126</v>
      </c>
      <c r="B438" s="2" t="s">
        <v>166</v>
      </c>
      <c r="C438" s="2">
        <v>5</v>
      </c>
      <c r="D438" s="21">
        <v>3.4965034965034969E-3</v>
      </c>
      <c r="F438" s="50" t="s">
        <v>126</v>
      </c>
      <c r="G438" s="2" t="s">
        <v>166</v>
      </c>
      <c r="H438" s="2">
        <v>5</v>
      </c>
      <c r="I438" s="21">
        <v>1.2468827930174561E-2</v>
      </c>
    </row>
    <row r="439" spans="1:9" x14ac:dyDescent="0.2">
      <c r="A439" s="50" t="s">
        <v>126</v>
      </c>
      <c r="B439" s="2" t="s">
        <v>167</v>
      </c>
      <c r="C439" s="2">
        <v>0</v>
      </c>
      <c r="D439" s="21">
        <v>0</v>
      </c>
      <c r="F439" s="50" t="s">
        <v>126</v>
      </c>
      <c r="G439" s="2" t="s">
        <v>167</v>
      </c>
      <c r="H439" s="2">
        <v>0</v>
      </c>
      <c r="I439" s="21">
        <v>0</v>
      </c>
    </row>
    <row r="440" spans="1:9" x14ac:dyDescent="0.2">
      <c r="A440" s="50" t="s">
        <v>263</v>
      </c>
      <c r="B440" s="2" t="s">
        <v>164</v>
      </c>
      <c r="C440" s="2">
        <v>18</v>
      </c>
      <c r="D440" s="21">
        <v>1.258741258741259E-2</v>
      </c>
      <c r="F440" s="50" t="s">
        <v>263</v>
      </c>
      <c r="G440" s="2" t="s">
        <v>164</v>
      </c>
      <c r="H440" s="2">
        <v>11</v>
      </c>
      <c r="I440" s="21">
        <v>2.7431421446384038E-2</v>
      </c>
    </row>
    <row r="441" spans="1:9" x14ac:dyDescent="0.2">
      <c r="A441" s="50" t="s">
        <v>263</v>
      </c>
      <c r="B441" s="2" t="s">
        <v>165</v>
      </c>
      <c r="C441" s="2">
        <v>0</v>
      </c>
      <c r="D441" s="21">
        <v>0</v>
      </c>
      <c r="F441" s="50" t="s">
        <v>263</v>
      </c>
      <c r="G441" s="2" t="s">
        <v>165</v>
      </c>
      <c r="H441" s="2">
        <v>0</v>
      </c>
      <c r="I441" s="21">
        <v>0</v>
      </c>
    </row>
    <row r="442" spans="1:9" x14ac:dyDescent="0.2">
      <c r="A442" s="50" t="s">
        <v>263</v>
      </c>
      <c r="B442" s="2" t="s">
        <v>166</v>
      </c>
      <c r="C442" s="2">
        <v>0</v>
      </c>
      <c r="D442" s="21">
        <v>0</v>
      </c>
      <c r="F442" s="50" t="s">
        <v>263</v>
      </c>
      <c r="G442" s="2" t="s">
        <v>166</v>
      </c>
      <c r="H442" s="2">
        <v>0</v>
      </c>
      <c r="I442" s="21">
        <v>0</v>
      </c>
    </row>
    <row r="443" spans="1:9" x14ac:dyDescent="0.2">
      <c r="A443" s="50" t="s">
        <v>263</v>
      </c>
      <c r="B443" s="2" t="s">
        <v>167</v>
      </c>
      <c r="C443" s="2">
        <v>0</v>
      </c>
      <c r="D443" s="21">
        <v>0</v>
      </c>
      <c r="F443" s="50" t="s">
        <v>263</v>
      </c>
      <c r="G443" s="2" t="s">
        <v>167</v>
      </c>
      <c r="H443" s="2">
        <v>0</v>
      </c>
      <c r="I443" s="21">
        <v>0</v>
      </c>
    </row>
    <row r="444" spans="1:9" x14ac:dyDescent="0.2">
      <c r="A444" s="50" t="s">
        <v>100</v>
      </c>
      <c r="B444" s="2" t="s">
        <v>164</v>
      </c>
      <c r="C444" s="2">
        <v>17</v>
      </c>
      <c r="D444" s="21">
        <v>1.1888111888111889E-2</v>
      </c>
      <c r="F444" s="50" t="s">
        <v>100</v>
      </c>
      <c r="G444" s="2" t="s">
        <v>164</v>
      </c>
      <c r="H444" s="2">
        <v>3</v>
      </c>
      <c r="I444" s="21">
        <v>7.481296758104738E-3</v>
      </c>
    </row>
    <row r="445" spans="1:9" x14ac:dyDescent="0.2">
      <c r="A445" s="50" t="s">
        <v>100</v>
      </c>
      <c r="B445" s="2" t="s">
        <v>165</v>
      </c>
      <c r="C445" s="2">
        <v>0</v>
      </c>
      <c r="D445" s="21">
        <v>0</v>
      </c>
      <c r="F445" s="50" t="s">
        <v>100</v>
      </c>
      <c r="G445" s="2" t="s">
        <v>165</v>
      </c>
      <c r="H445" s="2">
        <v>0</v>
      </c>
      <c r="I445" s="21">
        <v>0</v>
      </c>
    </row>
    <row r="446" spans="1:9" x14ac:dyDescent="0.2">
      <c r="A446" s="50" t="s">
        <v>100</v>
      </c>
      <c r="B446" s="2" t="s">
        <v>166</v>
      </c>
      <c r="C446" s="2">
        <v>3</v>
      </c>
      <c r="D446" s="21">
        <v>2.0979020979020979E-3</v>
      </c>
      <c r="F446" s="50" t="s">
        <v>100</v>
      </c>
      <c r="G446" s="2" t="s">
        <v>166</v>
      </c>
      <c r="H446" s="2">
        <v>3</v>
      </c>
      <c r="I446" s="21">
        <v>7.481296758104738E-3</v>
      </c>
    </row>
    <row r="447" spans="1:9" x14ac:dyDescent="0.2">
      <c r="A447" s="50" t="s">
        <v>100</v>
      </c>
      <c r="B447" s="2" t="s">
        <v>167</v>
      </c>
      <c r="C447" s="2">
        <v>0</v>
      </c>
      <c r="D447" s="21">
        <v>0</v>
      </c>
      <c r="F447" s="50" t="s">
        <v>100</v>
      </c>
      <c r="G447" s="2" t="s">
        <v>167</v>
      </c>
      <c r="H447" s="2">
        <v>0</v>
      </c>
      <c r="I447" s="21">
        <v>0</v>
      </c>
    </row>
    <row r="448" spans="1:9" x14ac:dyDescent="0.2">
      <c r="A448" s="50" t="s">
        <v>101</v>
      </c>
      <c r="B448" s="2" t="s">
        <v>164</v>
      </c>
      <c r="C448" s="2">
        <v>0</v>
      </c>
      <c r="D448" s="21">
        <v>0</v>
      </c>
      <c r="F448" s="50" t="s">
        <v>101</v>
      </c>
      <c r="G448" s="2" t="s">
        <v>164</v>
      </c>
      <c r="H448" s="2">
        <v>0</v>
      </c>
      <c r="I448" s="21">
        <v>0</v>
      </c>
    </row>
    <row r="449" spans="1:9" x14ac:dyDescent="0.2">
      <c r="A449" s="50" t="s">
        <v>101</v>
      </c>
      <c r="B449" s="2" t="s">
        <v>165</v>
      </c>
      <c r="C449" s="2">
        <v>0</v>
      </c>
      <c r="D449" s="21">
        <v>0</v>
      </c>
      <c r="F449" s="50" t="s">
        <v>101</v>
      </c>
      <c r="G449" s="2" t="s">
        <v>165</v>
      </c>
      <c r="H449" s="2">
        <v>0</v>
      </c>
      <c r="I449" s="21">
        <v>0</v>
      </c>
    </row>
    <row r="450" spans="1:9" x14ac:dyDescent="0.2">
      <c r="A450" s="50" t="s">
        <v>101</v>
      </c>
      <c r="B450" s="2" t="s">
        <v>166</v>
      </c>
      <c r="C450" s="2">
        <v>0</v>
      </c>
      <c r="D450" s="21">
        <v>0</v>
      </c>
      <c r="F450" s="50" t="s">
        <v>101</v>
      </c>
      <c r="G450" s="2" t="s">
        <v>166</v>
      </c>
      <c r="H450" s="2">
        <v>0</v>
      </c>
      <c r="I450" s="21">
        <v>0</v>
      </c>
    </row>
    <row r="451" spans="1:9" x14ac:dyDescent="0.2">
      <c r="A451" s="50" t="s">
        <v>101</v>
      </c>
      <c r="B451" s="2" t="s">
        <v>167</v>
      </c>
      <c r="C451" s="2">
        <v>0</v>
      </c>
      <c r="D451" s="21">
        <v>0</v>
      </c>
      <c r="F451" s="50" t="s">
        <v>101</v>
      </c>
      <c r="G451" s="2" t="s">
        <v>167</v>
      </c>
      <c r="H451" s="2">
        <v>0</v>
      </c>
      <c r="I451" s="21">
        <v>0</v>
      </c>
    </row>
    <row r="452" spans="1:9" x14ac:dyDescent="0.2">
      <c r="A452" s="50" t="s">
        <v>264</v>
      </c>
      <c r="B452" s="2" t="s">
        <v>164</v>
      </c>
      <c r="C452" s="2">
        <v>0</v>
      </c>
      <c r="D452" s="21">
        <v>0</v>
      </c>
      <c r="F452" s="50" t="s">
        <v>264</v>
      </c>
      <c r="G452" s="2" t="s">
        <v>164</v>
      </c>
      <c r="H452" s="2">
        <v>0</v>
      </c>
      <c r="I452" s="21">
        <v>0</v>
      </c>
    </row>
    <row r="453" spans="1:9" x14ac:dyDescent="0.2">
      <c r="A453" s="50" t="s">
        <v>264</v>
      </c>
      <c r="B453" s="2" t="s">
        <v>165</v>
      </c>
      <c r="C453" s="2">
        <v>0</v>
      </c>
      <c r="D453" s="21">
        <v>0</v>
      </c>
      <c r="F453" s="50" t="s">
        <v>264</v>
      </c>
      <c r="G453" s="2" t="s">
        <v>165</v>
      </c>
      <c r="H453" s="2">
        <v>0</v>
      </c>
      <c r="I453" s="21">
        <v>0</v>
      </c>
    </row>
    <row r="454" spans="1:9" x14ac:dyDescent="0.2">
      <c r="A454" s="50" t="s">
        <v>264</v>
      </c>
      <c r="B454" s="2" t="s">
        <v>166</v>
      </c>
      <c r="C454" s="2">
        <v>0</v>
      </c>
      <c r="D454" s="21">
        <v>0</v>
      </c>
      <c r="F454" s="50" t="s">
        <v>264</v>
      </c>
      <c r="G454" s="2" t="s">
        <v>166</v>
      </c>
      <c r="H454" s="2">
        <v>0</v>
      </c>
      <c r="I454" s="21">
        <v>0</v>
      </c>
    </row>
    <row r="455" spans="1:9" x14ac:dyDescent="0.2">
      <c r="A455" s="50" t="s">
        <v>264</v>
      </c>
      <c r="B455" s="2" t="s">
        <v>167</v>
      </c>
      <c r="C455" s="2">
        <v>0</v>
      </c>
      <c r="D455" s="21">
        <v>0</v>
      </c>
      <c r="F455" s="50" t="s">
        <v>264</v>
      </c>
      <c r="G455" s="2" t="s">
        <v>167</v>
      </c>
      <c r="H455" s="2">
        <v>0</v>
      </c>
      <c r="I455" s="21">
        <v>0</v>
      </c>
    </row>
    <row r="456" spans="1:9" x14ac:dyDescent="0.2">
      <c r="A456" s="50" t="s">
        <v>265</v>
      </c>
      <c r="B456" s="2" t="s">
        <v>164</v>
      </c>
      <c r="C456" s="2">
        <v>4</v>
      </c>
      <c r="D456" s="21">
        <v>2.7972027972027972E-3</v>
      </c>
      <c r="F456" s="50" t="s">
        <v>265</v>
      </c>
      <c r="G456" s="2" t="s">
        <v>164</v>
      </c>
      <c r="H456" s="2">
        <v>4</v>
      </c>
      <c r="I456" s="21">
        <v>9.9750623441396506E-3</v>
      </c>
    </row>
    <row r="457" spans="1:9" x14ac:dyDescent="0.2">
      <c r="A457" s="50" t="s">
        <v>265</v>
      </c>
      <c r="B457" s="2" t="s">
        <v>165</v>
      </c>
      <c r="C457" s="2">
        <v>0</v>
      </c>
      <c r="D457" s="21">
        <v>0</v>
      </c>
      <c r="F457" s="50" t="s">
        <v>265</v>
      </c>
      <c r="G457" s="2" t="s">
        <v>165</v>
      </c>
      <c r="H457" s="2">
        <v>0</v>
      </c>
      <c r="I457" s="21">
        <v>0</v>
      </c>
    </row>
    <row r="458" spans="1:9" x14ac:dyDescent="0.2">
      <c r="A458" s="50" t="s">
        <v>265</v>
      </c>
      <c r="B458" s="2" t="s">
        <v>166</v>
      </c>
      <c r="C458" s="2">
        <v>0</v>
      </c>
      <c r="D458" s="21">
        <v>0</v>
      </c>
      <c r="F458" s="50" t="s">
        <v>265</v>
      </c>
      <c r="G458" s="2" t="s">
        <v>166</v>
      </c>
      <c r="H458" s="2">
        <v>0</v>
      </c>
      <c r="I458" s="21">
        <v>0</v>
      </c>
    </row>
    <row r="459" spans="1:9" x14ac:dyDescent="0.2">
      <c r="A459" s="50" t="s">
        <v>265</v>
      </c>
      <c r="B459" s="2" t="s">
        <v>167</v>
      </c>
      <c r="C459" s="2">
        <v>0</v>
      </c>
      <c r="D459" s="21">
        <v>0</v>
      </c>
      <c r="F459" s="50" t="s">
        <v>265</v>
      </c>
      <c r="G459" s="2" t="s">
        <v>167</v>
      </c>
      <c r="H459" s="2">
        <v>0</v>
      </c>
      <c r="I459" s="21">
        <v>0</v>
      </c>
    </row>
    <row r="460" spans="1:9" x14ac:dyDescent="0.2">
      <c r="A460" s="50" t="s">
        <v>266</v>
      </c>
      <c r="B460" s="2" t="s">
        <v>164</v>
      </c>
      <c r="C460" s="2">
        <v>0</v>
      </c>
      <c r="D460" s="21">
        <v>0</v>
      </c>
      <c r="F460" s="50" t="s">
        <v>266</v>
      </c>
      <c r="G460" s="2" t="s">
        <v>164</v>
      </c>
      <c r="H460" s="2">
        <v>0</v>
      </c>
      <c r="I460" s="21">
        <v>0</v>
      </c>
    </row>
    <row r="461" spans="1:9" x14ac:dyDescent="0.2">
      <c r="A461" s="50" t="s">
        <v>266</v>
      </c>
      <c r="B461" s="2" t="s">
        <v>165</v>
      </c>
      <c r="C461" s="2">
        <v>0</v>
      </c>
      <c r="D461" s="21">
        <v>0</v>
      </c>
      <c r="F461" s="50" t="s">
        <v>266</v>
      </c>
      <c r="G461" s="2" t="s">
        <v>165</v>
      </c>
      <c r="H461" s="2">
        <v>0</v>
      </c>
      <c r="I461" s="21">
        <v>0</v>
      </c>
    </row>
    <row r="462" spans="1:9" x14ac:dyDescent="0.2">
      <c r="A462" s="50" t="s">
        <v>266</v>
      </c>
      <c r="B462" s="2" t="s">
        <v>166</v>
      </c>
      <c r="C462" s="2">
        <v>0</v>
      </c>
      <c r="D462" s="21">
        <v>0</v>
      </c>
      <c r="F462" s="50" t="s">
        <v>266</v>
      </c>
      <c r="G462" s="2" t="s">
        <v>166</v>
      </c>
      <c r="H462" s="2">
        <v>0</v>
      </c>
      <c r="I462" s="21">
        <v>0</v>
      </c>
    </row>
    <row r="463" spans="1:9" x14ac:dyDescent="0.2">
      <c r="A463" s="50" t="s">
        <v>266</v>
      </c>
      <c r="B463" s="2" t="s">
        <v>167</v>
      </c>
      <c r="C463" s="2">
        <v>0</v>
      </c>
      <c r="D463" s="21">
        <v>0</v>
      </c>
      <c r="F463" s="50" t="s">
        <v>266</v>
      </c>
      <c r="G463" s="2" t="s">
        <v>167</v>
      </c>
      <c r="H463" s="2">
        <v>0</v>
      </c>
      <c r="I463" s="21">
        <v>0</v>
      </c>
    </row>
    <row r="464" spans="1:9" x14ac:dyDescent="0.2">
      <c r="A464" s="50" t="s">
        <v>80</v>
      </c>
      <c r="B464" s="2" t="s">
        <v>164</v>
      </c>
      <c r="C464" s="2">
        <v>161</v>
      </c>
      <c r="D464" s="21">
        <v>0.1125874125874126</v>
      </c>
      <c r="F464" s="50" t="s">
        <v>80</v>
      </c>
      <c r="G464" s="2" t="s">
        <v>164</v>
      </c>
      <c r="H464" s="2">
        <v>42</v>
      </c>
      <c r="I464" s="21">
        <v>0.10473815461346631</v>
      </c>
    </row>
    <row r="465" spans="1:9" x14ac:dyDescent="0.2">
      <c r="A465" s="50" t="s">
        <v>80</v>
      </c>
      <c r="B465" s="2" t="s">
        <v>165</v>
      </c>
      <c r="C465" s="2">
        <v>0</v>
      </c>
      <c r="D465" s="21">
        <v>0</v>
      </c>
      <c r="F465" s="50" t="s">
        <v>80</v>
      </c>
      <c r="G465" s="2" t="s">
        <v>165</v>
      </c>
      <c r="H465" s="2">
        <v>0</v>
      </c>
      <c r="I465" s="21">
        <v>0</v>
      </c>
    </row>
    <row r="466" spans="1:9" x14ac:dyDescent="0.2">
      <c r="A466" s="50" t="s">
        <v>80</v>
      </c>
      <c r="B466" s="2" t="s">
        <v>166</v>
      </c>
      <c r="C466" s="2">
        <v>0</v>
      </c>
      <c r="D466" s="21">
        <v>0</v>
      </c>
      <c r="F466" s="50" t="s">
        <v>80</v>
      </c>
      <c r="G466" s="2" t="s">
        <v>166</v>
      </c>
      <c r="H466" s="2">
        <v>0</v>
      </c>
      <c r="I466" s="21">
        <v>0</v>
      </c>
    </row>
    <row r="467" spans="1:9" x14ac:dyDescent="0.2">
      <c r="A467" s="50" t="s">
        <v>80</v>
      </c>
      <c r="B467" s="2" t="s">
        <v>167</v>
      </c>
      <c r="C467" s="2">
        <v>0</v>
      </c>
      <c r="D467" s="21">
        <v>0</v>
      </c>
      <c r="F467" s="50" t="s">
        <v>80</v>
      </c>
      <c r="G467" s="2" t="s">
        <v>167</v>
      </c>
      <c r="H467" s="2">
        <v>0</v>
      </c>
      <c r="I467" s="21">
        <v>0</v>
      </c>
    </row>
    <row r="468" spans="1:9" x14ac:dyDescent="0.2">
      <c r="A468" s="50" t="s">
        <v>267</v>
      </c>
      <c r="B468" s="2" t="s">
        <v>164</v>
      </c>
      <c r="C468" s="2">
        <v>4</v>
      </c>
      <c r="D468" s="21">
        <v>2.7972027972027972E-3</v>
      </c>
      <c r="F468" s="50" t="s">
        <v>267</v>
      </c>
      <c r="G468" s="2" t="s">
        <v>164</v>
      </c>
      <c r="H468" s="2">
        <v>2</v>
      </c>
      <c r="I468" s="21">
        <v>4.9875311720698253E-3</v>
      </c>
    </row>
    <row r="469" spans="1:9" x14ac:dyDescent="0.2">
      <c r="A469" s="50" t="s">
        <v>267</v>
      </c>
      <c r="B469" s="2" t="s">
        <v>165</v>
      </c>
      <c r="C469" s="2">
        <v>0</v>
      </c>
      <c r="D469" s="21">
        <v>0</v>
      </c>
      <c r="F469" s="50" t="s">
        <v>267</v>
      </c>
      <c r="G469" s="2" t="s">
        <v>165</v>
      </c>
      <c r="H469" s="2">
        <v>0</v>
      </c>
      <c r="I469" s="21">
        <v>0</v>
      </c>
    </row>
    <row r="470" spans="1:9" x14ac:dyDescent="0.2">
      <c r="A470" s="50" t="s">
        <v>267</v>
      </c>
      <c r="B470" s="2" t="s">
        <v>166</v>
      </c>
      <c r="C470" s="2">
        <v>0</v>
      </c>
      <c r="D470" s="21">
        <v>0</v>
      </c>
      <c r="F470" s="50" t="s">
        <v>267</v>
      </c>
      <c r="G470" s="2" t="s">
        <v>166</v>
      </c>
      <c r="H470" s="2">
        <v>0</v>
      </c>
      <c r="I470" s="21">
        <v>0</v>
      </c>
    </row>
    <row r="471" spans="1:9" x14ac:dyDescent="0.2">
      <c r="A471" s="50" t="s">
        <v>267</v>
      </c>
      <c r="B471" s="2" t="s">
        <v>167</v>
      </c>
      <c r="C471" s="2">
        <v>0</v>
      </c>
      <c r="D471" s="21">
        <v>0</v>
      </c>
      <c r="F471" s="50" t="s">
        <v>267</v>
      </c>
      <c r="G471" s="2" t="s">
        <v>167</v>
      </c>
      <c r="H471" s="2">
        <v>0</v>
      </c>
      <c r="I471" s="21">
        <v>0</v>
      </c>
    </row>
    <row r="472" spans="1:9" x14ac:dyDescent="0.2">
      <c r="A472" s="50" t="s">
        <v>268</v>
      </c>
      <c r="B472" s="2" t="s">
        <v>164</v>
      </c>
      <c r="C472" s="2">
        <v>0</v>
      </c>
      <c r="D472" s="21">
        <v>0</v>
      </c>
      <c r="F472" s="50" t="s">
        <v>268</v>
      </c>
      <c r="G472" s="2" t="s">
        <v>164</v>
      </c>
      <c r="H472" s="2">
        <v>0</v>
      </c>
      <c r="I472" s="21">
        <v>0</v>
      </c>
    </row>
    <row r="473" spans="1:9" x14ac:dyDescent="0.2">
      <c r="A473" s="50" t="s">
        <v>268</v>
      </c>
      <c r="B473" s="2" t="s">
        <v>165</v>
      </c>
      <c r="C473" s="2">
        <v>0</v>
      </c>
      <c r="D473" s="21">
        <v>0</v>
      </c>
      <c r="F473" s="50" t="s">
        <v>268</v>
      </c>
      <c r="G473" s="2" t="s">
        <v>165</v>
      </c>
      <c r="H473" s="2">
        <v>0</v>
      </c>
      <c r="I473" s="21">
        <v>0</v>
      </c>
    </row>
    <row r="474" spans="1:9" x14ac:dyDescent="0.2">
      <c r="A474" s="50" t="s">
        <v>268</v>
      </c>
      <c r="B474" s="2" t="s">
        <v>166</v>
      </c>
      <c r="C474" s="2">
        <v>0</v>
      </c>
      <c r="D474" s="21">
        <v>0</v>
      </c>
      <c r="F474" s="50" t="s">
        <v>268</v>
      </c>
      <c r="G474" s="2" t="s">
        <v>166</v>
      </c>
      <c r="H474" s="2">
        <v>0</v>
      </c>
      <c r="I474" s="21">
        <v>0</v>
      </c>
    </row>
    <row r="475" spans="1:9" x14ac:dyDescent="0.2">
      <c r="A475" s="50" t="s">
        <v>268</v>
      </c>
      <c r="B475" s="2" t="s">
        <v>167</v>
      </c>
      <c r="C475" s="2">
        <v>0</v>
      </c>
      <c r="D475" s="21">
        <v>0</v>
      </c>
      <c r="F475" s="50" t="s">
        <v>268</v>
      </c>
      <c r="G475" s="2" t="s">
        <v>167</v>
      </c>
      <c r="H475" s="2">
        <v>0</v>
      </c>
      <c r="I475" s="21">
        <v>0</v>
      </c>
    </row>
    <row r="476" spans="1:9" x14ac:dyDescent="0.2">
      <c r="A476" s="50" t="s">
        <v>269</v>
      </c>
      <c r="B476" s="2" t="s">
        <v>164</v>
      </c>
      <c r="C476" s="2">
        <v>2</v>
      </c>
      <c r="D476" s="21">
        <v>1.398601398601399E-3</v>
      </c>
      <c r="F476" s="50" t="s">
        <v>269</v>
      </c>
      <c r="G476" s="2" t="s">
        <v>164</v>
      </c>
      <c r="H476" s="2">
        <v>0</v>
      </c>
      <c r="I476" s="21">
        <v>0</v>
      </c>
    </row>
    <row r="477" spans="1:9" x14ac:dyDescent="0.2">
      <c r="A477" s="50" t="s">
        <v>269</v>
      </c>
      <c r="B477" s="2" t="s">
        <v>165</v>
      </c>
      <c r="C477" s="2">
        <v>0</v>
      </c>
      <c r="D477" s="21">
        <v>0</v>
      </c>
      <c r="F477" s="50" t="s">
        <v>269</v>
      </c>
      <c r="G477" s="2" t="s">
        <v>165</v>
      </c>
      <c r="H477" s="2">
        <v>0</v>
      </c>
      <c r="I477" s="21">
        <v>0</v>
      </c>
    </row>
    <row r="478" spans="1:9" x14ac:dyDescent="0.2">
      <c r="A478" s="50" t="s">
        <v>269</v>
      </c>
      <c r="B478" s="2" t="s">
        <v>166</v>
      </c>
      <c r="C478" s="2">
        <v>0</v>
      </c>
      <c r="D478" s="21">
        <v>0</v>
      </c>
      <c r="F478" s="50" t="s">
        <v>269</v>
      </c>
      <c r="G478" s="2" t="s">
        <v>166</v>
      </c>
      <c r="H478" s="2">
        <v>0</v>
      </c>
      <c r="I478" s="21">
        <v>0</v>
      </c>
    </row>
    <row r="479" spans="1:9" x14ac:dyDescent="0.2">
      <c r="A479" s="50" t="s">
        <v>269</v>
      </c>
      <c r="B479" s="2" t="s">
        <v>167</v>
      </c>
      <c r="C479" s="2">
        <v>0</v>
      </c>
      <c r="D479" s="21">
        <v>0</v>
      </c>
      <c r="F479" s="50" t="s">
        <v>269</v>
      </c>
      <c r="G479" s="2" t="s">
        <v>167</v>
      </c>
      <c r="H479" s="2">
        <v>0</v>
      </c>
      <c r="I479" s="21">
        <v>0</v>
      </c>
    </row>
    <row r="480" spans="1:9" x14ac:dyDescent="0.2">
      <c r="A480" s="50" t="s">
        <v>270</v>
      </c>
      <c r="B480" s="2" t="s">
        <v>164</v>
      </c>
      <c r="C480" s="2">
        <v>0</v>
      </c>
      <c r="D480" s="21">
        <v>0</v>
      </c>
      <c r="F480" s="50" t="s">
        <v>270</v>
      </c>
      <c r="G480" s="2" t="s">
        <v>164</v>
      </c>
      <c r="H480" s="2">
        <v>0</v>
      </c>
      <c r="I480" s="21">
        <v>0</v>
      </c>
    </row>
    <row r="481" spans="1:9" x14ac:dyDescent="0.2">
      <c r="A481" s="50" t="s">
        <v>270</v>
      </c>
      <c r="B481" s="2" t="s">
        <v>165</v>
      </c>
      <c r="C481" s="2">
        <v>0</v>
      </c>
      <c r="D481" s="21">
        <v>0</v>
      </c>
      <c r="F481" s="50" t="s">
        <v>270</v>
      </c>
      <c r="G481" s="2" t="s">
        <v>165</v>
      </c>
      <c r="H481" s="2">
        <v>0</v>
      </c>
      <c r="I481" s="21">
        <v>0</v>
      </c>
    </row>
    <row r="482" spans="1:9" x14ac:dyDescent="0.2">
      <c r="A482" s="50" t="s">
        <v>270</v>
      </c>
      <c r="B482" s="2" t="s">
        <v>166</v>
      </c>
      <c r="C482" s="2">
        <v>2</v>
      </c>
      <c r="D482" s="21">
        <v>1.398601398601399E-3</v>
      </c>
      <c r="F482" s="50" t="s">
        <v>270</v>
      </c>
      <c r="G482" s="2" t="s">
        <v>166</v>
      </c>
      <c r="H482" s="2">
        <v>2</v>
      </c>
      <c r="I482" s="21">
        <v>4.9875311720698253E-3</v>
      </c>
    </row>
    <row r="483" spans="1:9" x14ac:dyDescent="0.2">
      <c r="A483" s="50" t="s">
        <v>270</v>
      </c>
      <c r="B483" s="2" t="s">
        <v>167</v>
      </c>
      <c r="C483" s="2">
        <v>0</v>
      </c>
      <c r="D483" s="21">
        <v>0</v>
      </c>
      <c r="F483" s="50" t="s">
        <v>270</v>
      </c>
      <c r="G483" s="2" t="s">
        <v>167</v>
      </c>
      <c r="H483" s="2">
        <v>0</v>
      </c>
      <c r="I483" s="21">
        <v>0</v>
      </c>
    </row>
    <row r="484" spans="1:9" x14ac:dyDescent="0.2">
      <c r="A484" s="50" t="s">
        <v>271</v>
      </c>
      <c r="B484" s="2" t="s">
        <v>164</v>
      </c>
      <c r="C484" s="2">
        <v>1</v>
      </c>
      <c r="D484" s="21">
        <v>6.993006993006993E-4</v>
      </c>
      <c r="F484" s="50" t="s">
        <v>271</v>
      </c>
      <c r="G484" s="2" t="s">
        <v>164</v>
      </c>
      <c r="H484" s="2">
        <v>0</v>
      </c>
      <c r="I484" s="21">
        <v>0</v>
      </c>
    </row>
    <row r="485" spans="1:9" x14ac:dyDescent="0.2">
      <c r="A485" s="50" t="s">
        <v>271</v>
      </c>
      <c r="B485" s="2" t="s">
        <v>165</v>
      </c>
      <c r="C485" s="2">
        <v>0</v>
      </c>
      <c r="D485" s="21">
        <v>0</v>
      </c>
      <c r="F485" s="50" t="s">
        <v>271</v>
      </c>
      <c r="G485" s="2" t="s">
        <v>165</v>
      </c>
      <c r="H485" s="2">
        <v>0</v>
      </c>
      <c r="I485" s="21">
        <v>0</v>
      </c>
    </row>
    <row r="486" spans="1:9" x14ac:dyDescent="0.2">
      <c r="A486" s="50" t="s">
        <v>271</v>
      </c>
      <c r="B486" s="2" t="s">
        <v>166</v>
      </c>
      <c r="C486" s="2">
        <v>4</v>
      </c>
      <c r="D486" s="21">
        <v>2.7972027972027972E-3</v>
      </c>
      <c r="F486" s="50" t="s">
        <v>271</v>
      </c>
      <c r="G486" s="2" t="s">
        <v>166</v>
      </c>
      <c r="H486" s="2">
        <v>4</v>
      </c>
      <c r="I486" s="21">
        <v>9.9750623441396506E-3</v>
      </c>
    </row>
    <row r="487" spans="1:9" x14ac:dyDescent="0.2">
      <c r="A487" s="50" t="s">
        <v>271</v>
      </c>
      <c r="B487" s="2" t="s">
        <v>167</v>
      </c>
      <c r="C487" s="2">
        <v>0</v>
      </c>
      <c r="D487" s="21">
        <v>0</v>
      </c>
      <c r="F487" s="50" t="s">
        <v>271</v>
      </c>
      <c r="G487" s="2" t="s">
        <v>167</v>
      </c>
      <c r="H487" s="2">
        <v>0</v>
      </c>
      <c r="I487" s="21">
        <v>0</v>
      </c>
    </row>
    <row r="488" spans="1:9" x14ac:dyDescent="0.2">
      <c r="A488" s="50" t="s">
        <v>272</v>
      </c>
      <c r="B488" s="2" t="s">
        <v>164</v>
      </c>
      <c r="C488" s="2">
        <v>3</v>
      </c>
      <c r="D488" s="21">
        <v>2.0979020979020979E-3</v>
      </c>
      <c r="F488" s="50" t="s">
        <v>272</v>
      </c>
      <c r="G488" s="2" t="s">
        <v>164</v>
      </c>
      <c r="H488" s="2">
        <v>2</v>
      </c>
      <c r="I488" s="21">
        <v>4.9875311720698253E-3</v>
      </c>
    </row>
    <row r="489" spans="1:9" x14ac:dyDescent="0.2">
      <c r="A489" s="50" t="s">
        <v>272</v>
      </c>
      <c r="B489" s="2" t="s">
        <v>165</v>
      </c>
      <c r="C489" s="2">
        <v>0</v>
      </c>
      <c r="D489" s="21">
        <v>0</v>
      </c>
      <c r="F489" s="50" t="s">
        <v>272</v>
      </c>
      <c r="G489" s="2" t="s">
        <v>165</v>
      </c>
      <c r="H489" s="2">
        <v>0</v>
      </c>
      <c r="I489" s="21">
        <v>0</v>
      </c>
    </row>
    <row r="490" spans="1:9" x14ac:dyDescent="0.2">
      <c r="A490" s="50" t="s">
        <v>272</v>
      </c>
      <c r="B490" s="2" t="s">
        <v>166</v>
      </c>
      <c r="C490" s="2">
        <v>0</v>
      </c>
      <c r="D490" s="21">
        <v>0</v>
      </c>
      <c r="F490" s="50" t="s">
        <v>272</v>
      </c>
      <c r="G490" s="2" t="s">
        <v>166</v>
      </c>
      <c r="H490" s="2">
        <v>0</v>
      </c>
      <c r="I490" s="21">
        <v>0</v>
      </c>
    </row>
    <row r="491" spans="1:9" x14ac:dyDescent="0.2">
      <c r="A491" s="50" t="s">
        <v>272</v>
      </c>
      <c r="B491" s="2" t="s">
        <v>167</v>
      </c>
      <c r="C491" s="2">
        <v>0</v>
      </c>
      <c r="D491" s="21">
        <v>0</v>
      </c>
      <c r="F491" s="50" t="s">
        <v>272</v>
      </c>
      <c r="G491" s="2" t="s">
        <v>167</v>
      </c>
      <c r="H491" s="2">
        <v>0</v>
      </c>
      <c r="I491" s="21">
        <v>0</v>
      </c>
    </row>
    <row r="492" spans="1:9" x14ac:dyDescent="0.2">
      <c r="A492" s="50" t="s">
        <v>273</v>
      </c>
      <c r="B492" s="2" t="s">
        <v>164</v>
      </c>
      <c r="C492" s="2">
        <v>2</v>
      </c>
      <c r="D492" s="21">
        <v>1.398601398601399E-3</v>
      </c>
      <c r="F492" s="50" t="s">
        <v>273</v>
      </c>
      <c r="G492" s="2" t="s">
        <v>164</v>
      </c>
      <c r="H492" s="2">
        <v>0</v>
      </c>
      <c r="I492" s="21">
        <v>0</v>
      </c>
    </row>
    <row r="493" spans="1:9" x14ac:dyDescent="0.2">
      <c r="A493" s="50" t="s">
        <v>273</v>
      </c>
      <c r="B493" s="2" t="s">
        <v>165</v>
      </c>
      <c r="C493" s="2">
        <v>0</v>
      </c>
      <c r="D493" s="21">
        <v>0</v>
      </c>
      <c r="F493" s="50" t="s">
        <v>273</v>
      </c>
      <c r="G493" s="2" t="s">
        <v>165</v>
      </c>
      <c r="H493" s="2">
        <v>0</v>
      </c>
      <c r="I493" s="21">
        <v>0</v>
      </c>
    </row>
    <row r="494" spans="1:9" x14ac:dyDescent="0.2">
      <c r="A494" s="50" t="s">
        <v>273</v>
      </c>
      <c r="B494" s="2" t="s">
        <v>166</v>
      </c>
      <c r="C494" s="2">
        <v>0</v>
      </c>
      <c r="D494" s="21">
        <v>0</v>
      </c>
      <c r="F494" s="50" t="s">
        <v>273</v>
      </c>
      <c r="G494" s="2" t="s">
        <v>166</v>
      </c>
      <c r="H494" s="2">
        <v>0</v>
      </c>
      <c r="I494" s="21">
        <v>0</v>
      </c>
    </row>
    <row r="495" spans="1:9" x14ac:dyDescent="0.2">
      <c r="A495" s="50" t="s">
        <v>273</v>
      </c>
      <c r="B495" s="2" t="s">
        <v>167</v>
      </c>
      <c r="C495" s="2">
        <v>0</v>
      </c>
      <c r="D495" s="21">
        <v>0</v>
      </c>
      <c r="F495" s="50" t="s">
        <v>273</v>
      </c>
      <c r="G495" s="2" t="s">
        <v>167</v>
      </c>
      <c r="H495" s="2">
        <v>0</v>
      </c>
      <c r="I495" s="21">
        <v>0</v>
      </c>
    </row>
    <row r="496" spans="1:9" x14ac:dyDescent="0.2">
      <c r="A496" s="50" t="s">
        <v>274</v>
      </c>
      <c r="B496" s="2" t="s">
        <v>164</v>
      </c>
      <c r="C496" s="2">
        <v>10</v>
      </c>
      <c r="D496" s="21">
        <v>6.993006993006993E-3</v>
      </c>
      <c r="F496" s="50" t="s">
        <v>274</v>
      </c>
      <c r="G496" s="2" t="s">
        <v>164</v>
      </c>
      <c r="H496" s="2">
        <v>3</v>
      </c>
      <c r="I496" s="21">
        <v>7.481296758104738E-3</v>
      </c>
    </row>
    <row r="497" spans="1:9" x14ac:dyDescent="0.2">
      <c r="A497" s="50" t="s">
        <v>274</v>
      </c>
      <c r="B497" s="2" t="s">
        <v>165</v>
      </c>
      <c r="C497" s="2">
        <v>0</v>
      </c>
      <c r="D497" s="21">
        <v>0</v>
      </c>
      <c r="F497" s="50" t="s">
        <v>274</v>
      </c>
      <c r="G497" s="2" t="s">
        <v>165</v>
      </c>
      <c r="H497" s="2">
        <v>0</v>
      </c>
      <c r="I497" s="21">
        <v>0</v>
      </c>
    </row>
    <row r="498" spans="1:9" x14ac:dyDescent="0.2">
      <c r="A498" s="50" t="s">
        <v>274</v>
      </c>
      <c r="B498" s="2" t="s">
        <v>166</v>
      </c>
      <c r="C498" s="2">
        <v>0</v>
      </c>
      <c r="D498" s="21">
        <v>0</v>
      </c>
      <c r="F498" s="50" t="s">
        <v>274</v>
      </c>
      <c r="G498" s="2" t="s">
        <v>166</v>
      </c>
      <c r="H498" s="2">
        <v>0</v>
      </c>
      <c r="I498" s="21">
        <v>0</v>
      </c>
    </row>
    <row r="499" spans="1:9" x14ac:dyDescent="0.2">
      <c r="A499" s="50" t="s">
        <v>274</v>
      </c>
      <c r="B499" s="2" t="s">
        <v>167</v>
      </c>
      <c r="C499" s="2">
        <v>0</v>
      </c>
      <c r="D499" s="21">
        <v>0</v>
      </c>
      <c r="F499" s="50" t="s">
        <v>274</v>
      </c>
      <c r="G499" s="2" t="s">
        <v>167</v>
      </c>
      <c r="H499" s="2">
        <v>0</v>
      </c>
      <c r="I499" s="21">
        <v>0</v>
      </c>
    </row>
    <row r="500" spans="1:9" x14ac:dyDescent="0.2">
      <c r="A500" s="50" t="s">
        <v>275</v>
      </c>
      <c r="B500" s="2" t="s">
        <v>164</v>
      </c>
      <c r="C500" s="2">
        <v>2</v>
      </c>
      <c r="D500" s="21">
        <v>1.398601398601399E-3</v>
      </c>
      <c r="F500" s="50" t="s">
        <v>275</v>
      </c>
      <c r="G500" s="2" t="s">
        <v>164</v>
      </c>
      <c r="H500" s="2">
        <v>0</v>
      </c>
      <c r="I500" s="21">
        <v>0</v>
      </c>
    </row>
    <row r="501" spans="1:9" x14ac:dyDescent="0.2">
      <c r="A501" s="50" t="s">
        <v>275</v>
      </c>
      <c r="B501" s="2" t="s">
        <v>165</v>
      </c>
      <c r="C501" s="2">
        <v>0</v>
      </c>
      <c r="D501" s="21">
        <v>0</v>
      </c>
      <c r="F501" s="50" t="s">
        <v>275</v>
      </c>
      <c r="G501" s="2" t="s">
        <v>165</v>
      </c>
      <c r="H501" s="2">
        <v>0</v>
      </c>
      <c r="I501" s="21">
        <v>0</v>
      </c>
    </row>
    <row r="502" spans="1:9" x14ac:dyDescent="0.2">
      <c r="A502" s="50" t="s">
        <v>275</v>
      </c>
      <c r="B502" s="2" t="s">
        <v>166</v>
      </c>
      <c r="C502" s="2">
        <v>0</v>
      </c>
      <c r="D502" s="21">
        <v>0</v>
      </c>
      <c r="F502" s="50" t="s">
        <v>275</v>
      </c>
      <c r="G502" s="2" t="s">
        <v>166</v>
      </c>
      <c r="H502" s="2">
        <v>0</v>
      </c>
      <c r="I502" s="21">
        <v>0</v>
      </c>
    </row>
    <row r="503" spans="1:9" x14ac:dyDescent="0.2">
      <c r="A503" s="50" t="s">
        <v>275</v>
      </c>
      <c r="B503" s="2" t="s">
        <v>167</v>
      </c>
      <c r="C503" s="2">
        <v>0</v>
      </c>
      <c r="D503" s="21">
        <v>0</v>
      </c>
      <c r="F503" s="50" t="s">
        <v>275</v>
      </c>
      <c r="G503" s="2" t="s">
        <v>167</v>
      </c>
      <c r="H503" s="2">
        <v>0</v>
      </c>
      <c r="I503" s="21">
        <v>0</v>
      </c>
    </row>
    <row r="504" spans="1:9" x14ac:dyDescent="0.2">
      <c r="A504" s="50" t="s">
        <v>276</v>
      </c>
      <c r="B504" s="2" t="s">
        <v>164</v>
      </c>
      <c r="C504" s="2">
        <v>0</v>
      </c>
      <c r="D504" s="21">
        <v>0</v>
      </c>
      <c r="F504" s="50" t="s">
        <v>276</v>
      </c>
      <c r="G504" s="2" t="s">
        <v>164</v>
      </c>
      <c r="H504" s="2">
        <v>0</v>
      </c>
      <c r="I504" s="21">
        <v>0</v>
      </c>
    </row>
    <row r="505" spans="1:9" x14ac:dyDescent="0.2">
      <c r="A505" s="50" t="s">
        <v>276</v>
      </c>
      <c r="B505" s="2" t="s">
        <v>165</v>
      </c>
      <c r="C505" s="2">
        <v>0</v>
      </c>
      <c r="D505" s="21">
        <v>0</v>
      </c>
      <c r="F505" s="50" t="s">
        <v>276</v>
      </c>
      <c r="G505" s="2" t="s">
        <v>165</v>
      </c>
      <c r="H505" s="2">
        <v>0</v>
      </c>
      <c r="I505" s="21">
        <v>0</v>
      </c>
    </row>
    <row r="506" spans="1:9" x14ac:dyDescent="0.2">
      <c r="A506" s="50" t="s">
        <v>276</v>
      </c>
      <c r="B506" s="2" t="s">
        <v>166</v>
      </c>
      <c r="C506" s="2">
        <v>0</v>
      </c>
      <c r="D506" s="21">
        <v>0</v>
      </c>
      <c r="F506" s="50" t="s">
        <v>276</v>
      </c>
      <c r="G506" s="2" t="s">
        <v>166</v>
      </c>
      <c r="H506" s="2">
        <v>0</v>
      </c>
      <c r="I506" s="21">
        <v>0</v>
      </c>
    </row>
    <row r="507" spans="1:9" x14ac:dyDescent="0.2">
      <c r="A507" s="50" t="s">
        <v>276</v>
      </c>
      <c r="B507" s="2" t="s">
        <v>167</v>
      </c>
      <c r="C507" s="2">
        <v>0</v>
      </c>
      <c r="D507" s="21">
        <v>0</v>
      </c>
      <c r="F507" s="50" t="s">
        <v>276</v>
      </c>
      <c r="G507" s="2" t="s">
        <v>167</v>
      </c>
      <c r="H507" s="2">
        <v>0</v>
      </c>
      <c r="I507" s="21">
        <v>0</v>
      </c>
    </row>
    <row r="508" spans="1:9" x14ac:dyDescent="0.2">
      <c r="A508" s="50" t="s">
        <v>277</v>
      </c>
      <c r="B508" s="2" t="s">
        <v>164</v>
      </c>
      <c r="C508" s="2">
        <v>5</v>
      </c>
      <c r="D508" s="21">
        <v>3.4965034965034969E-3</v>
      </c>
      <c r="F508" s="50" t="s">
        <v>277</v>
      </c>
      <c r="G508" s="2" t="s">
        <v>164</v>
      </c>
      <c r="H508" s="2">
        <v>3</v>
      </c>
      <c r="I508" s="21">
        <v>7.481296758104738E-3</v>
      </c>
    </row>
    <row r="509" spans="1:9" x14ac:dyDescent="0.2">
      <c r="A509" s="50" t="s">
        <v>277</v>
      </c>
      <c r="B509" s="2" t="s">
        <v>165</v>
      </c>
      <c r="C509" s="2">
        <v>0</v>
      </c>
      <c r="D509" s="21">
        <v>0</v>
      </c>
      <c r="F509" s="50" t="s">
        <v>277</v>
      </c>
      <c r="G509" s="2" t="s">
        <v>165</v>
      </c>
      <c r="H509" s="2">
        <v>0</v>
      </c>
      <c r="I509" s="21">
        <v>0</v>
      </c>
    </row>
    <row r="510" spans="1:9" x14ac:dyDescent="0.2">
      <c r="A510" s="50" t="s">
        <v>277</v>
      </c>
      <c r="B510" s="2" t="s">
        <v>166</v>
      </c>
      <c r="C510" s="2">
        <v>0</v>
      </c>
      <c r="D510" s="21">
        <v>0</v>
      </c>
      <c r="F510" s="50" t="s">
        <v>277</v>
      </c>
      <c r="G510" s="2" t="s">
        <v>166</v>
      </c>
      <c r="H510" s="2">
        <v>0</v>
      </c>
      <c r="I510" s="21">
        <v>0</v>
      </c>
    </row>
    <row r="511" spans="1:9" x14ac:dyDescent="0.2">
      <c r="A511" s="50" t="s">
        <v>277</v>
      </c>
      <c r="B511" s="2" t="s">
        <v>167</v>
      </c>
      <c r="C511" s="2">
        <v>0</v>
      </c>
      <c r="D511" s="21">
        <v>0</v>
      </c>
      <c r="F511" s="50" t="s">
        <v>277</v>
      </c>
      <c r="G511" s="2" t="s">
        <v>167</v>
      </c>
      <c r="H511" s="2">
        <v>0</v>
      </c>
      <c r="I511" s="21">
        <v>0</v>
      </c>
    </row>
    <row r="512" spans="1:9" x14ac:dyDescent="0.2">
      <c r="A512" s="50" t="s">
        <v>278</v>
      </c>
      <c r="B512" s="2" t="s">
        <v>164</v>
      </c>
      <c r="C512" s="2">
        <v>0</v>
      </c>
      <c r="D512" s="21">
        <v>0</v>
      </c>
      <c r="F512" s="50" t="s">
        <v>278</v>
      </c>
      <c r="G512" s="2" t="s">
        <v>164</v>
      </c>
      <c r="H512" s="2">
        <v>0</v>
      </c>
      <c r="I512" s="21">
        <v>0</v>
      </c>
    </row>
    <row r="513" spans="1:9" x14ac:dyDescent="0.2">
      <c r="A513" s="50" t="s">
        <v>278</v>
      </c>
      <c r="B513" s="2" t="s">
        <v>165</v>
      </c>
      <c r="C513" s="2">
        <v>0</v>
      </c>
      <c r="D513" s="21">
        <v>0</v>
      </c>
      <c r="F513" s="50" t="s">
        <v>278</v>
      </c>
      <c r="G513" s="2" t="s">
        <v>165</v>
      </c>
      <c r="H513" s="2">
        <v>0</v>
      </c>
      <c r="I513" s="21">
        <v>0</v>
      </c>
    </row>
    <row r="514" spans="1:9" x14ac:dyDescent="0.2">
      <c r="A514" s="50" t="s">
        <v>278</v>
      </c>
      <c r="B514" s="2" t="s">
        <v>166</v>
      </c>
      <c r="C514" s="2">
        <v>1</v>
      </c>
      <c r="D514" s="21">
        <v>6.993006993006993E-4</v>
      </c>
      <c r="F514" s="50" t="s">
        <v>278</v>
      </c>
      <c r="G514" s="2" t="s">
        <v>166</v>
      </c>
      <c r="H514" s="2">
        <v>1</v>
      </c>
      <c r="I514" s="21">
        <v>2.4937655860349131E-3</v>
      </c>
    </row>
    <row r="515" spans="1:9" x14ac:dyDescent="0.2">
      <c r="A515" s="50" t="s">
        <v>278</v>
      </c>
      <c r="B515" s="2" t="s">
        <v>167</v>
      </c>
      <c r="C515" s="2">
        <v>0</v>
      </c>
      <c r="D515" s="21">
        <v>0</v>
      </c>
      <c r="F515" s="50" t="s">
        <v>278</v>
      </c>
      <c r="G515" s="2" t="s">
        <v>167</v>
      </c>
      <c r="H515" s="2">
        <v>0</v>
      </c>
      <c r="I515" s="21">
        <v>0</v>
      </c>
    </row>
    <row r="516" spans="1:9" x14ac:dyDescent="0.2">
      <c r="A516" s="50" t="s">
        <v>279</v>
      </c>
      <c r="B516" s="2" t="s">
        <v>164</v>
      </c>
      <c r="C516" s="2">
        <v>0</v>
      </c>
      <c r="D516" s="21">
        <v>0</v>
      </c>
      <c r="F516" s="50" t="s">
        <v>279</v>
      </c>
      <c r="G516" s="2" t="s">
        <v>164</v>
      </c>
      <c r="H516" s="2">
        <v>0</v>
      </c>
      <c r="I516" s="21">
        <v>0</v>
      </c>
    </row>
    <row r="517" spans="1:9" x14ac:dyDescent="0.2">
      <c r="A517" s="50" t="s">
        <v>279</v>
      </c>
      <c r="B517" s="2" t="s">
        <v>165</v>
      </c>
      <c r="C517" s="2">
        <v>0</v>
      </c>
      <c r="D517" s="21">
        <v>0</v>
      </c>
      <c r="F517" s="50" t="s">
        <v>279</v>
      </c>
      <c r="G517" s="2" t="s">
        <v>165</v>
      </c>
      <c r="H517" s="2">
        <v>0</v>
      </c>
      <c r="I517" s="21">
        <v>0</v>
      </c>
    </row>
    <row r="518" spans="1:9" x14ac:dyDescent="0.2">
      <c r="A518" s="50" t="s">
        <v>279</v>
      </c>
      <c r="B518" s="2" t="s">
        <v>166</v>
      </c>
      <c r="C518" s="2">
        <v>0</v>
      </c>
      <c r="D518" s="21">
        <v>0</v>
      </c>
      <c r="F518" s="50" t="s">
        <v>279</v>
      </c>
      <c r="G518" s="2" t="s">
        <v>166</v>
      </c>
      <c r="H518" s="2">
        <v>0</v>
      </c>
      <c r="I518" s="21">
        <v>0</v>
      </c>
    </row>
    <row r="519" spans="1:9" x14ac:dyDescent="0.2">
      <c r="A519" s="50" t="s">
        <v>279</v>
      </c>
      <c r="B519" s="2" t="s">
        <v>167</v>
      </c>
      <c r="C519" s="2">
        <v>0</v>
      </c>
      <c r="D519" s="21">
        <v>0</v>
      </c>
      <c r="F519" s="50" t="s">
        <v>279</v>
      </c>
      <c r="G519" s="2" t="s">
        <v>167</v>
      </c>
      <c r="H519" s="2">
        <v>0</v>
      </c>
      <c r="I519" s="21">
        <v>0</v>
      </c>
    </row>
    <row r="520" spans="1:9" x14ac:dyDescent="0.2">
      <c r="A520" s="50" t="s">
        <v>280</v>
      </c>
      <c r="B520" s="2" t="s">
        <v>164</v>
      </c>
      <c r="C520" s="2">
        <v>0</v>
      </c>
      <c r="D520" s="21">
        <v>0</v>
      </c>
      <c r="F520" s="50" t="s">
        <v>280</v>
      </c>
      <c r="G520" s="2" t="s">
        <v>164</v>
      </c>
      <c r="H520" s="2">
        <v>0</v>
      </c>
      <c r="I520" s="21">
        <v>0</v>
      </c>
    </row>
    <row r="521" spans="1:9" x14ac:dyDescent="0.2">
      <c r="A521" s="50" t="s">
        <v>280</v>
      </c>
      <c r="B521" s="2" t="s">
        <v>165</v>
      </c>
      <c r="C521" s="2">
        <v>0</v>
      </c>
      <c r="D521" s="21">
        <v>0</v>
      </c>
      <c r="F521" s="50" t="s">
        <v>280</v>
      </c>
      <c r="G521" s="2" t="s">
        <v>165</v>
      </c>
      <c r="H521" s="2">
        <v>0</v>
      </c>
      <c r="I521" s="21">
        <v>0</v>
      </c>
    </row>
    <row r="522" spans="1:9" x14ac:dyDescent="0.2">
      <c r="A522" s="50" t="s">
        <v>280</v>
      </c>
      <c r="B522" s="2" t="s">
        <v>166</v>
      </c>
      <c r="C522" s="2">
        <v>0</v>
      </c>
      <c r="D522" s="21">
        <v>0</v>
      </c>
      <c r="F522" s="50" t="s">
        <v>280</v>
      </c>
      <c r="G522" s="2" t="s">
        <v>166</v>
      </c>
      <c r="H522" s="2">
        <v>0</v>
      </c>
      <c r="I522" s="21">
        <v>0</v>
      </c>
    </row>
    <row r="523" spans="1:9" x14ac:dyDescent="0.2">
      <c r="A523" s="50" t="s">
        <v>280</v>
      </c>
      <c r="B523" s="2" t="s">
        <v>167</v>
      </c>
      <c r="C523" s="2">
        <v>0</v>
      </c>
      <c r="D523" s="21">
        <v>0</v>
      </c>
      <c r="F523" s="50" t="s">
        <v>280</v>
      </c>
      <c r="G523" s="2" t="s">
        <v>167</v>
      </c>
      <c r="H523" s="2">
        <v>0</v>
      </c>
      <c r="I523" s="21">
        <v>0</v>
      </c>
    </row>
    <row r="524" spans="1:9" x14ac:dyDescent="0.2">
      <c r="A524" s="50" t="s">
        <v>281</v>
      </c>
      <c r="B524" s="2" t="s">
        <v>164</v>
      </c>
      <c r="C524" s="2">
        <v>2</v>
      </c>
      <c r="D524" s="21">
        <v>1.398601398601399E-3</v>
      </c>
      <c r="F524" s="50" t="s">
        <v>281</v>
      </c>
      <c r="G524" s="2" t="s">
        <v>164</v>
      </c>
      <c r="H524" s="2">
        <v>1</v>
      </c>
      <c r="I524" s="21">
        <v>2.4937655860349131E-3</v>
      </c>
    </row>
    <row r="525" spans="1:9" x14ac:dyDescent="0.2">
      <c r="A525" s="50" t="s">
        <v>281</v>
      </c>
      <c r="B525" s="2" t="s">
        <v>165</v>
      </c>
      <c r="C525" s="2">
        <v>1</v>
      </c>
      <c r="D525" s="21">
        <v>6.993006993006993E-4</v>
      </c>
      <c r="F525" s="50" t="s">
        <v>281</v>
      </c>
      <c r="G525" s="2" t="s">
        <v>165</v>
      </c>
      <c r="H525" s="2">
        <v>0</v>
      </c>
      <c r="I525" s="21">
        <v>0</v>
      </c>
    </row>
    <row r="526" spans="1:9" x14ac:dyDescent="0.2">
      <c r="A526" s="50" t="s">
        <v>281</v>
      </c>
      <c r="B526" s="2" t="s">
        <v>166</v>
      </c>
      <c r="C526" s="2">
        <v>0</v>
      </c>
      <c r="D526" s="21">
        <v>0</v>
      </c>
      <c r="F526" s="50" t="s">
        <v>281</v>
      </c>
      <c r="G526" s="2" t="s">
        <v>166</v>
      </c>
      <c r="H526" s="2">
        <v>0</v>
      </c>
      <c r="I526" s="21">
        <v>0</v>
      </c>
    </row>
    <row r="527" spans="1:9" x14ac:dyDescent="0.2">
      <c r="A527" s="50" t="s">
        <v>281</v>
      </c>
      <c r="B527" s="2" t="s">
        <v>167</v>
      </c>
      <c r="C527" s="2">
        <v>0</v>
      </c>
      <c r="D527" s="21">
        <v>0</v>
      </c>
      <c r="F527" s="50" t="s">
        <v>281</v>
      </c>
      <c r="G527" s="2" t="s">
        <v>167</v>
      </c>
      <c r="H527" s="2">
        <v>0</v>
      </c>
      <c r="I527" s="21">
        <v>0</v>
      </c>
    </row>
    <row r="528" spans="1:9" x14ac:dyDescent="0.2">
      <c r="A528" s="50" t="s">
        <v>282</v>
      </c>
      <c r="B528" s="2" t="s">
        <v>164</v>
      </c>
      <c r="C528" s="2">
        <v>0</v>
      </c>
      <c r="D528" s="21">
        <v>0</v>
      </c>
      <c r="F528" s="50" t="s">
        <v>282</v>
      </c>
      <c r="G528" s="2" t="s">
        <v>164</v>
      </c>
      <c r="H528" s="2">
        <v>0</v>
      </c>
      <c r="I528" s="21">
        <v>0</v>
      </c>
    </row>
    <row r="529" spans="1:9" x14ac:dyDescent="0.2">
      <c r="A529" s="50" t="s">
        <v>282</v>
      </c>
      <c r="B529" s="2" t="s">
        <v>165</v>
      </c>
      <c r="C529" s="2">
        <v>0</v>
      </c>
      <c r="D529" s="21">
        <v>0</v>
      </c>
      <c r="F529" s="50" t="s">
        <v>282</v>
      </c>
      <c r="G529" s="2" t="s">
        <v>165</v>
      </c>
      <c r="H529" s="2">
        <v>0</v>
      </c>
      <c r="I529" s="21">
        <v>0</v>
      </c>
    </row>
    <row r="530" spans="1:9" x14ac:dyDescent="0.2">
      <c r="A530" s="50" t="s">
        <v>282</v>
      </c>
      <c r="B530" s="2" t="s">
        <v>166</v>
      </c>
      <c r="C530" s="2">
        <v>0</v>
      </c>
      <c r="D530" s="21">
        <v>0</v>
      </c>
      <c r="F530" s="50" t="s">
        <v>282</v>
      </c>
      <c r="G530" s="2" t="s">
        <v>166</v>
      </c>
      <c r="H530" s="2">
        <v>0</v>
      </c>
      <c r="I530" s="21">
        <v>0</v>
      </c>
    </row>
    <row r="531" spans="1:9" x14ac:dyDescent="0.2">
      <c r="A531" s="50" t="s">
        <v>282</v>
      </c>
      <c r="B531" s="2" t="s">
        <v>167</v>
      </c>
      <c r="C531" s="2">
        <v>0</v>
      </c>
      <c r="D531" s="21">
        <v>0</v>
      </c>
      <c r="F531" s="50" t="s">
        <v>282</v>
      </c>
      <c r="G531" s="2" t="s">
        <v>167</v>
      </c>
      <c r="H531" s="2">
        <v>0</v>
      </c>
      <c r="I531" s="21">
        <v>0</v>
      </c>
    </row>
    <row r="532" spans="1:9" x14ac:dyDescent="0.2">
      <c r="A532" s="50" t="s">
        <v>283</v>
      </c>
      <c r="B532" s="2" t="s">
        <v>164</v>
      </c>
      <c r="C532" s="2">
        <v>0</v>
      </c>
      <c r="D532" s="21">
        <v>0</v>
      </c>
      <c r="F532" s="50" t="s">
        <v>283</v>
      </c>
      <c r="G532" s="2" t="s">
        <v>164</v>
      </c>
      <c r="H532" s="2">
        <v>0</v>
      </c>
      <c r="I532" s="21">
        <v>0</v>
      </c>
    </row>
    <row r="533" spans="1:9" x14ac:dyDescent="0.2">
      <c r="A533" s="50" t="s">
        <v>283</v>
      </c>
      <c r="B533" s="2" t="s">
        <v>165</v>
      </c>
      <c r="C533" s="2">
        <v>0</v>
      </c>
      <c r="D533" s="21">
        <v>0</v>
      </c>
      <c r="F533" s="50" t="s">
        <v>283</v>
      </c>
      <c r="G533" s="2" t="s">
        <v>165</v>
      </c>
      <c r="H533" s="2">
        <v>0</v>
      </c>
      <c r="I533" s="21">
        <v>0</v>
      </c>
    </row>
    <row r="534" spans="1:9" x14ac:dyDescent="0.2">
      <c r="A534" s="50" t="s">
        <v>283</v>
      </c>
      <c r="B534" s="2" t="s">
        <v>166</v>
      </c>
      <c r="C534" s="2">
        <v>0</v>
      </c>
      <c r="D534" s="21">
        <v>0</v>
      </c>
      <c r="F534" s="50" t="s">
        <v>283</v>
      </c>
      <c r="G534" s="2" t="s">
        <v>166</v>
      </c>
      <c r="H534" s="2">
        <v>0</v>
      </c>
      <c r="I534" s="21">
        <v>0</v>
      </c>
    </row>
    <row r="535" spans="1:9" x14ac:dyDescent="0.2">
      <c r="A535" s="50" t="s">
        <v>283</v>
      </c>
      <c r="B535" s="2" t="s">
        <v>167</v>
      </c>
      <c r="C535" s="2">
        <v>0</v>
      </c>
      <c r="D535" s="21">
        <v>0</v>
      </c>
      <c r="F535" s="50" t="s">
        <v>283</v>
      </c>
      <c r="G535" s="2" t="s">
        <v>167</v>
      </c>
      <c r="H535" s="2">
        <v>0</v>
      </c>
      <c r="I535" s="21">
        <v>0</v>
      </c>
    </row>
    <row r="536" spans="1:9" x14ac:dyDescent="0.2">
      <c r="A536" s="50" t="s">
        <v>284</v>
      </c>
      <c r="B536" s="2" t="s">
        <v>164</v>
      </c>
      <c r="C536" s="2">
        <v>8</v>
      </c>
      <c r="D536" s="21">
        <v>5.5944055944055944E-3</v>
      </c>
      <c r="F536" s="50" t="s">
        <v>284</v>
      </c>
      <c r="G536" s="2" t="s">
        <v>164</v>
      </c>
      <c r="H536" s="2">
        <v>3</v>
      </c>
      <c r="I536" s="21">
        <v>7.481296758104738E-3</v>
      </c>
    </row>
    <row r="537" spans="1:9" x14ac:dyDescent="0.2">
      <c r="A537" s="50" t="s">
        <v>284</v>
      </c>
      <c r="B537" s="2" t="s">
        <v>165</v>
      </c>
      <c r="C537" s="2">
        <v>1</v>
      </c>
      <c r="D537" s="21">
        <v>6.993006993006993E-4</v>
      </c>
      <c r="F537" s="50" t="s">
        <v>284</v>
      </c>
      <c r="G537" s="2" t="s">
        <v>165</v>
      </c>
      <c r="H537" s="2">
        <v>1</v>
      </c>
      <c r="I537" s="21">
        <v>2.4937655860349131E-3</v>
      </c>
    </row>
    <row r="538" spans="1:9" x14ac:dyDescent="0.2">
      <c r="A538" s="50" t="s">
        <v>284</v>
      </c>
      <c r="B538" s="2" t="s">
        <v>166</v>
      </c>
      <c r="C538" s="2">
        <v>34</v>
      </c>
      <c r="D538" s="21">
        <v>2.3776223776223779E-2</v>
      </c>
      <c r="F538" s="50" t="s">
        <v>284</v>
      </c>
      <c r="G538" s="2" t="s">
        <v>166</v>
      </c>
      <c r="H538" s="2">
        <v>34</v>
      </c>
      <c r="I538" s="21">
        <v>8.4788029925187039E-2</v>
      </c>
    </row>
    <row r="539" spans="1:9" x14ac:dyDescent="0.2">
      <c r="A539" s="50" t="s">
        <v>284</v>
      </c>
      <c r="B539" s="2" t="s">
        <v>167</v>
      </c>
      <c r="C539" s="2">
        <v>0</v>
      </c>
      <c r="D539" s="21">
        <v>0</v>
      </c>
      <c r="F539" s="50" t="s">
        <v>284</v>
      </c>
      <c r="G539" s="2" t="s">
        <v>167</v>
      </c>
      <c r="H539" s="2">
        <v>0</v>
      </c>
      <c r="I539" s="21">
        <v>0</v>
      </c>
    </row>
    <row r="540" spans="1:9" x14ac:dyDescent="0.2">
      <c r="A540" s="50" t="s">
        <v>285</v>
      </c>
      <c r="B540" s="2" t="s">
        <v>164</v>
      </c>
      <c r="C540" s="2">
        <v>0</v>
      </c>
      <c r="D540" s="21">
        <v>0</v>
      </c>
      <c r="F540" s="50" t="s">
        <v>285</v>
      </c>
      <c r="G540" s="2" t="s">
        <v>164</v>
      </c>
      <c r="H540" s="2">
        <v>0</v>
      </c>
      <c r="I540" s="21">
        <v>0</v>
      </c>
    </row>
    <row r="541" spans="1:9" x14ac:dyDescent="0.2">
      <c r="A541" s="50" t="s">
        <v>285</v>
      </c>
      <c r="B541" s="2" t="s">
        <v>165</v>
      </c>
      <c r="C541" s="2">
        <v>0</v>
      </c>
      <c r="D541" s="21">
        <v>0</v>
      </c>
      <c r="F541" s="50" t="s">
        <v>285</v>
      </c>
      <c r="G541" s="2" t="s">
        <v>165</v>
      </c>
      <c r="H541" s="2">
        <v>0</v>
      </c>
      <c r="I541" s="21">
        <v>0</v>
      </c>
    </row>
    <row r="542" spans="1:9" x14ac:dyDescent="0.2">
      <c r="A542" s="50" t="s">
        <v>285</v>
      </c>
      <c r="B542" s="2" t="s">
        <v>166</v>
      </c>
      <c r="C542" s="2">
        <v>4</v>
      </c>
      <c r="D542" s="21">
        <v>2.7972027972027972E-3</v>
      </c>
      <c r="F542" s="50" t="s">
        <v>285</v>
      </c>
      <c r="G542" s="2" t="s">
        <v>166</v>
      </c>
      <c r="H542" s="2">
        <v>4</v>
      </c>
      <c r="I542" s="21">
        <v>9.9750623441396506E-3</v>
      </c>
    </row>
    <row r="543" spans="1:9" x14ac:dyDescent="0.2">
      <c r="A543" s="50" t="s">
        <v>285</v>
      </c>
      <c r="B543" s="2" t="s">
        <v>167</v>
      </c>
      <c r="C543" s="2">
        <v>0</v>
      </c>
      <c r="D543" s="21">
        <v>0</v>
      </c>
      <c r="F543" s="50" t="s">
        <v>285</v>
      </c>
      <c r="G543" s="2" t="s">
        <v>167</v>
      </c>
      <c r="H543" s="2">
        <v>0</v>
      </c>
      <c r="I543" s="21">
        <v>0</v>
      </c>
    </row>
    <row r="544" spans="1:9" x14ac:dyDescent="0.2">
      <c r="A544" s="50" t="s">
        <v>286</v>
      </c>
      <c r="B544" s="2" t="s">
        <v>164</v>
      </c>
      <c r="C544" s="2">
        <v>0</v>
      </c>
      <c r="D544" s="21">
        <v>0</v>
      </c>
      <c r="F544" s="50" t="s">
        <v>286</v>
      </c>
      <c r="G544" s="2" t="s">
        <v>164</v>
      </c>
      <c r="H544" s="2">
        <v>0</v>
      </c>
      <c r="I544" s="21">
        <v>0</v>
      </c>
    </row>
    <row r="545" spans="1:9" x14ac:dyDescent="0.2">
      <c r="A545" s="50" t="s">
        <v>286</v>
      </c>
      <c r="B545" s="2" t="s">
        <v>165</v>
      </c>
      <c r="C545" s="2">
        <v>0</v>
      </c>
      <c r="D545" s="21">
        <v>0</v>
      </c>
      <c r="F545" s="50" t="s">
        <v>286</v>
      </c>
      <c r="G545" s="2" t="s">
        <v>165</v>
      </c>
      <c r="H545" s="2">
        <v>0</v>
      </c>
      <c r="I545" s="21">
        <v>0</v>
      </c>
    </row>
    <row r="546" spans="1:9" x14ac:dyDescent="0.2">
      <c r="A546" s="50" t="s">
        <v>286</v>
      </c>
      <c r="B546" s="2" t="s">
        <v>166</v>
      </c>
      <c r="C546" s="2">
        <v>83</v>
      </c>
      <c r="D546" s="21">
        <v>5.8041958041958039E-2</v>
      </c>
      <c r="F546" s="50" t="s">
        <v>286</v>
      </c>
      <c r="G546" s="2" t="s">
        <v>166</v>
      </c>
      <c r="H546" s="2">
        <v>71</v>
      </c>
      <c r="I546" s="21">
        <v>0.17705735660847879</v>
      </c>
    </row>
    <row r="547" spans="1:9" x14ac:dyDescent="0.2">
      <c r="A547" s="50" t="s">
        <v>286</v>
      </c>
      <c r="B547" s="2" t="s">
        <v>167</v>
      </c>
      <c r="C547" s="2">
        <v>0</v>
      </c>
      <c r="D547" s="21">
        <v>0</v>
      </c>
      <c r="F547" s="50" t="s">
        <v>286</v>
      </c>
      <c r="G547" s="2" t="s">
        <v>167</v>
      </c>
      <c r="H547" s="2">
        <v>0</v>
      </c>
      <c r="I547" s="21">
        <v>0</v>
      </c>
    </row>
    <row r="548" spans="1:9" x14ac:dyDescent="0.2">
      <c r="A548" s="50" t="s">
        <v>88</v>
      </c>
      <c r="B548" s="2" t="s">
        <v>164</v>
      </c>
      <c r="C548" s="2">
        <v>10</v>
      </c>
      <c r="D548" s="21">
        <v>6.993006993006993E-3</v>
      </c>
      <c r="F548" s="50" t="s">
        <v>88</v>
      </c>
      <c r="G548" s="2" t="s">
        <v>164</v>
      </c>
      <c r="H548" s="2">
        <v>4</v>
      </c>
      <c r="I548" s="21">
        <v>9.9750623441396506E-3</v>
      </c>
    </row>
    <row r="549" spans="1:9" x14ac:dyDescent="0.2">
      <c r="A549" s="50" t="s">
        <v>88</v>
      </c>
      <c r="B549" s="2" t="s">
        <v>165</v>
      </c>
      <c r="C549" s="2">
        <v>2</v>
      </c>
      <c r="D549" s="21">
        <v>1.398601398601399E-3</v>
      </c>
      <c r="F549" s="50" t="s">
        <v>88</v>
      </c>
      <c r="G549" s="2" t="s">
        <v>165</v>
      </c>
      <c r="H549" s="2">
        <v>2</v>
      </c>
      <c r="I549" s="21">
        <v>4.9875311720698253E-3</v>
      </c>
    </row>
    <row r="550" spans="1:9" x14ac:dyDescent="0.2">
      <c r="A550" s="50" t="s">
        <v>88</v>
      </c>
      <c r="B550" s="2" t="s">
        <v>166</v>
      </c>
      <c r="C550" s="2">
        <v>0</v>
      </c>
      <c r="D550" s="21">
        <v>0</v>
      </c>
      <c r="F550" s="50" t="s">
        <v>88</v>
      </c>
      <c r="G550" s="2" t="s">
        <v>166</v>
      </c>
      <c r="H550" s="2">
        <v>0</v>
      </c>
      <c r="I550" s="21">
        <v>0</v>
      </c>
    </row>
    <row r="551" spans="1:9" x14ac:dyDescent="0.2">
      <c r="A551" s="50" t="s">
        <v>88</v>
      </c>
      <c r="B551" s="2" t="s">
        <v>167</v>
      </c>
      <c r="C551" s="2">
        <v>0</v>
      </c>
      <c r="D551" s="21">
        <v>0</v>
      </c>
      <c r="F551" s="50" t="s">
        <v>88</v>
      </c>
      <c r="G551" s="2" t="s">
        <v>167</v>
      </c>
      <c r="H551" s="2">
        <v>0</v>
      </c>
      <c r="I551" s="21">
        <v>0</v>
      </c>
    </row>
    <row r="552" spans="1:9" x14ac:dyDescent="0.2">
      <c r="A552" s="50" t="s">
        <v>287</v>
      </c>
      <c r="B552" s="2" t="s">
        <v>164</v>
      </c>
      <c r="C552" s="2">
        <v>0</v>
      </c>
      <c r="D552" s="21">
        <v>0</v>
      </c>
      <c r="F552" s="50" t="s">
        <v>287</v>
      </c>
      <c r="G552" s="2" t="s">
        <v>164</v>
      </c>
      <c r="H552" s="2">
        <v>0</v>
      </c>
      <c r="I552" s="21">
        <v>0</v>
      </c>
    </row>
    <row r="553" spans="1:9" x14ac:dyDescent="0.2">
      <c r="A553" s="50" t="s">
        <v>287</v>
      </c>
      <c r="B553" s="2" t="s">
        <v>165</v>
      </c>
      <c r="C553" s="2">
        <v>0</v>
      </c>
      <c r="D553" s="21">
        <v>0</v>
      </c>
      <c r="F553" s="50" t="s">
        <v>287</v>
      </c>
      <c r="G553" s="2" t="s">
        <v>165</v>
      </c>
      <c r="H553" s="2">
        <v>0</v>
      </c>
      <c r="I553" s="21">
        <v>0</v>
      </c>
    </row>
    <row r="554" spans="1:9" x14ac:dyDescent="0.2">
      <c r="A554" s="50" t="s">
        <v>287</v>
      </c>
      <c r="B554" s="2" t="s">
        <v>166</v>
      </c>
      <c r="C554" s="2">
        <v>0</v>
      </c>
      <c r="D554" s="21">
        <v>0</v>
      </c>
      <c r="F554" s="50" t="s">
        <v>287</v>
      </c>
      <c r="G554" s="2" t="s">
        <v>166</v>
      </c>
      <c r="H554" s="2">
        <v>0</v>
      </c>
      <c r="I554" s="21">
        <v>0</v>
      </c>
    </row>
    <row r="555" spans="1:9" x14ac:dyDescent="0.2">
      <c r="A555" s="50" t="s">
        <v>287</v>
      </c>
      <c r="B555" s="2" t="s">
        <v>167</v>
      </c>
      <c r="C555" s="2">
        <v>0</v>
      </c>
      <c r="D555" s="21">
        <v>0</v>
      </c>
      <c r="F555" s="50" t="s">
        <v>287</v>
      </c>
      <c r="G555" s="2" t="s">
        <v>167</v>
      </c>
      <c r="H555" s="2">
        <v>0</v>
      </c>
      <c r="I555" s="21">
        <v>0</v>
      </c>
    </row>
    <row r="556" spans="1:9" x14ac:dyDescent="0.2">
      <c r="A556" s="50" t="s">
        <v>72</v>
      </c>
      <c r="B556" s="2" t="s">
        <v>164</v>
      </c>
      <c r="C556" s="2">
        <v>0</v>
      </c>
      <c r="D556" s="21">
        <v>0</v>
      </c>
      <c r="F556" s="50" t="s">
        <v>72</v>
      </c>
      <c r="G556" s="2" t="s">
        <v>164</v>
      </c>
      <c r="H556" s="2">
        <v>0</v>
      </c>
      <c r="I556" s="21">
        <v>0</v>
      </c>
    </row>
    <row r="557" spans="1:9" x14ac:dyDescent="0.2">
      <c r="A557" s="50" t="s">
        <v>72</v>
      </c>
      <c r="B557" s="2" t="s">
        <v>165</v>
      </c>
      <c r="C557" s="2">
        <v>0</v>
      </c>
      <c r="D557" s="21">
        <v>0</v>
      </c>
      <c r="F557" s="50" t="s">
        <v>72</v>
      </c>
      <c r="G557" s="2" t="s">
        <v>165</v>
      </c>
      <c r="H557" s="2">
        <v>0</v>
      </c>
      <c r="I557" s="21">
        <v>0</v>
      </c>
    </row>
    <row r="558" spans="1:9" x14ac:dyDescent="0.2">
      <c r="A558" s="50" t="s">
        <v>72</v>
      </c>
      <c r="B558" s="2" t="s">
        <v>166</v>
      </c>
      <c r="C558" s="2">
        <v>0</v>
      </c>
      <c r="D558" s="21">
        <v>0</v>
      </c>
      <c r="F558" s="50" t="s">
        <v>72</v>
      </c>
      <c r="G558" s="2" t="s">
        <v>166</v>
      </c>
      <c r="H558" s="2">
        <v>0</v>
      </c>
      <c r="I558" s="21">
        <v>0</v>
      </c>
    </row>
    <row r="559" spans="1:9" x14ac:dyDescent="0.2">
      <c r="A559" s="50" t="s">
        <v>72</v>
      </c>
      <c r="B559" s="2" t="s">
        <v>167</v>
      </c>
      <c r="C559" s="2">
        <v>0</v>
      </c>
      <c r="D559" s="21">
        <v>0</v>
      </c>
      <c r="F559" s="50" t="s">
        <v>72</v>
      </c>
      <c r="G559" s="2" t="s">
        <v>167</v>
      </c>
      <c r="H559" s="2">
        <v>0</v>
      </c>
      <c r="I559" s="21">
        <v>0</v>
      </c>
    </row>
    <row r="560" spans="1:9" x14ac:dyDescent="0.2">
      <c r="A560" s="50" t="s">
        <v>288</v>
      </c>
      <c r="B560" s="2" t="s">
        <v>164</v>
      </c>
      <c r="C560" s="2">
        <v>0</v>
      </c>
      <c r="D560" s="21">
        <v>0</v>
      </c>
      <c r="F560" s="50" t="s">
        <v>288</v>
      </c>
      <c r="G560" s="2" t="s">
        <v>164</v>
      </c>
      <c r="H560" s="2">
        <v>0</v>
      </c>
      <c r="I560" s="21">
        <v>0</v>
      </c>
    </row>
    <row r="561" spans="1:9" x14ac:dyDescent="0.2">
      <c r="A561" s="50" t="s">
        <v>288</v>
      </c>
      <c r="B561" s="2" t="s">
        <v>165</v>
      </c>
      <c r="C561" s="2">
        <v>0</v>
      </c>
      <c r="D561" s="21">
        <v>0</v>
      </c>
      <c r="F561" s="50" t="s">
        <v>288</v>
      </c>
      <c r="G561" s="2" t="s">
        <v>165</v>
      </c>
      <c r="H561" s="2">
        <v>0</v>
      </c>
      <c r="I561" s="21">
        <v>0</v>
      </c>
    </row>
    <row r="562" spans="1:9" x14ac:dyDescent="0.2">
      <c r="A562" s="50" t="s">
        <v>288</v>
      </c>
      <c r="B562" s="2" t="s">
        <v>166</v>
      </c>
      <c r="C562" s="2">
        <v>0</v>
      </c>
      <c r="D562" s="21">
        <v>0</v>
      </c>
      <c r="F562" s="50" t="s">
        <v>288</v>
      </c>
      <c r="G562" s="2" t="s">
        <v>166</v>
      </c>
      <c r="H562" s="2">
        <v>0</v>
      </c>
      <c r="I562" s="21">
        <v>0</v>
      </c>
    </row>
    <row r="563" spans="1:9" x14ac:dyDescent="0.2">
      <c r="A563" s="50" t="s">
        <v>288</v>
      </c>
      <c r="B563" s="2" t="s">
        <v>167</v>
      </c>
      <c r="C563" s="2">
        <v>0</v>
      </c>
      <c r="D563" s="21">
        <v>0</v>
      </c>
      <c r="F563" s="50" t="s">
        <v>288</v>
      </c>
      <c r="G563" s="2" t="s">
        <v>167</v>
      </c>
      <c r="H563" s="2">
        <v>0</v>
      </c>
      <c r="I563" s="21">
        <v>0</v>
      </c>
    </row>
    <row r="564" spans="1:9" x14ac:dyDescent="0.2">
      <c r="A564" s="50" t="s">
        <v>289</v>
      </c>
      <c r="B564" s="2" t="s">
        <v>164</v>
      </c>
      <c r="C564" s="2">
        <v>0</v>
      </c>
      <c r="D564" s="21">
        <v>0</v>
      </c>
      <c r="F564" s="50" t="s">
        <v>289</v>
      </c>
      <c r="G564" s="2" t="s">
        <v>164</v>
      </c>
      <c r="H564" s="2">
        <v>0</v>
      </c>
      <c r="I564" s="21">
        <v>0</v>
      </c>
    </row>
    <row r="565" spans="1:9" x14ac:dyDescent="0.2">
      <c r="A565" s="50" t="s">
        <v>289</v>
      </c>
      <c r="B565" s="2" t="s">
        <v>165</v>
      </c>
      <c r="C565" s="2">
        <v>0</v>
      </c>
      <c r="D565" s="21">
        <v>0</v>
      </c>
      <c r="F565" s="50" t="s">
        <v>289</v>
      </c>
      <c r="G565" s="2" t="s">
        <v>165</v>
      </c>
      <c r="H565" s="2">
        <v>0</v>
      </c>
      <c r="I565" s="21">
        <v>0</v>
      </c>
    </row>
    <row r="566" spans="1:9" x14ac:dyDescent="0.2">
      <c r="A566" s="50" t="s">
        <v>289</v>
      </c>
      <c r="B566" s="2" t="s">
        <v>166</v>
      </c>
      <c r="C566" s="2">
        <v>0</v>
      </c>
      <c r="D566" s="21">
        <v>0</v>
      </c>
      <c r="F566" s="50" t="s">
        <v>289</v>
      </c>
      <c r="G566" s="2" t="s">
        <v>166</v>
      </c>
      <c r="H566" s="2">
        <v>0</v>
      </c>
      <c r="I566" s="21">
        <v>0</v>
      </c>
    </row>
    <row r="567" spans="1:9" x14ac:dyDescent="0.2">
      <c r="A567" s="50" t="s">
        <v>289</v>
      </c>
      <c r="B567" s="2" t="s">
        <v>167</v>
      </c>
      <c r="C567" s="2">
        <v>0</v>
      </c>
      <c r="D567" s="21">
        <v>0</v>
      </c>
      <c r="F567" s="50" t="s">
        <v>289</v>
      </c>
      <c r="G567" s="2" t="s">
        <v>167</v>
      </c>
      <c r="H567" s="2">
        <v>0</v>
      </c>
      <c r="I567" s="21">
        <v>0</v>
      </c>
    </row>
    <row r="568" spans="1:9" x14ac:dyDescent="0.2">
      <c r="A568" s="50" t="s">
        <v>87</v>
      </c>
      <c r="B568" s="2" t="s">
        <v>164</v>
      </c>
      <c r="C568" s="2">
        <v>332</v>
      </c>
      <c r="D568" s="21">
        <v>0.23216783216783221</v>
      </c>
      <c r="F568" s="50" t="s">
        <v>87</v>
      </c>
      <c r="G568" s="2" t="s">
        <v>164</v>
      </c>
      <c r="H568" s="2">
        <v>137</v>
      </c>
      <c r="I568" s="21">
        <v>0.34164588528678302</v>
      </c>
    </row>
    <row r="569" spans="1:9" x14ac:dyDescent="0.2">
      <c r="A569" s="50" t="s">
        <v>87</v>
      </c>
      <c r="B569" s="2" t="s">
        <v>165</v>
      </c>
      <c r="C569" s="2">
        <v>1</v>
      </c>
      <c r="D569" s="21">
        <v>6.993006993006993E-4</v>
      </c>
      <c r="F569" s="50" t="s">
        <v>87</v>
      </c>
      <c r="G569" s="2" t="s">
        <v>165</v>
      </c>
      <c r="H569" s="2">
        <v>0</v>
      </c>
      <c r="I569" s="21">
        <v>0</v>
      </c>
    </row>
    <row r="570" spans="1:9" x14ac:dyDescent="0.2">
      <c r="A570" s="50" t="s">
        <v>87</v>
      </c>
      <c r="B570" s="2" t="s">
        <v>166</v>
      </c>
      <c r="C570" s="2">
        <v>5</v>
      </c>
      <c r="D570" s="21">
        <v>3.4965034965034969E-3</v>
      </c>
      <c r="F570" s="50" t="s">
        <v>87</v>
      </c>
      <c r="G570" s="2" t="s">
        <v>166</v>
      </c>
      <c r="H570" s="2">
        <v>5</v>
      </c>
      <c r="I570" s="21">
        <v>1.2468827930174561E-2</v>
      </c>
    </row>
    <row r="571" spans="1:9" x14ac:dyDescent="0.2">
      <c r="A571" s="50" t="s">
        <v>87</v>
      </c>
      <c r="B571" s="2" t="s">
        <v>167</v>
      </c>
      <c r="C571" s="2">
        <v>2</v>
      </c>
      <c r="D571" s="21">
        <v>1.398601398601399E-3</v>
      </c>
      <c r="F571" s="50" t="s">
        <v>87</v>
      </c>
      <c r="G571" s="2" t="s">
        <v>167</v>
      </c>
      <c r="H571" s="2">
        <v>1</v>
      </c>
      <c r="I571" s="21">
        <v>2.4937655860349131E-3</v>
      </c>
    </row>
    <row r="572" spans="1:9" x14ac:dyDescent="0.2">
      <c r="A572" s="50" t="s">
        <v>83</v>
      </c>
      <c r="B572" s="2" t="s">
        <v>164</v>
      </c>
      <c r="C572" s="2">
        <v>0</v>
      </c>
      <c r="D572" s="21">
        <v>0</v>
      </c>
      <c r="F572" s="50" t="s">
        <v>83</v>
      </c>
      <c r="G572" s="2" t="s">
        <v>164</v>
      </c>
      <c r="H572" s="2">
        <v>0</v>
      </c>
      <c r="I572" s="21">
        <v>0</v>
      </c>
    </row>
    <row r="573" spans="1:9" x14ac:dyDescent="0.2">
      <c r="A573" s="50" t="s">
        <v>83</v>
      </c>
      <c r="B573" s="2" t="s">
        <v>165</v>
      </c>
      <c r="C573" s="2">
        <v>0</v>
      </c>
      <c r="D573" s="21">
        <v>0</v>
      </c>
      <c r="F573" s="50" t="s">
        <v>83</v>
      </c>
      <c r="G573" s="2" t="s">
        <v>165</v>
      </c>
      <c r="H573" s="2">
        <v>0</v>
      </c>
      <c r="I573" s="21">
        <v>0</v>
      </c>
    </row>
    <row r="574" spans="1:9" x14ac:dyDescent="0.2">
      <c r="A574" s="50" t="s">
        <v>83</v>
      </c>
      <c r="B574" s="2" t="s">
        <v>166</v>
      </c>
      <c r="C574" s="2">
        <v>0</v>
      </c>
      <c r="D574" s="21">
        <v>0</v>
      </c>
      <c r="F574" s="50" t="s">
        <v>83</v>
      </c>
      <c r="G574" s="2" t="s">
        <v>166</v>
      </c>
      <c r="H574" s="2">
        <v>0</v>
      </c>
      <c r="I574" s="21">
        <v>0</v>
      </c>
    </row>
    <row r="575" spans="1:9" x14ac:dyDescent="0.2">
      <c r="A575" s="50" t="s">
        <v>83</v>
      </c>
      <c r="B575" s="2" t="s">
        <v>167</v>
      </c>
      <c r="C575" s="2">
        <v>0</v>
      </c>
      <c r="D575" s="21">
        <v>0</v>
      </c>
      <c r="F575" s="50" t="s">
        <v>83</v>
      </c>
      <c r="G575" s="2" t="s">
        <v>167</v>
      </c>
      <c r="H575" s="2">
        <v>0</v>
      </c>
      <c r="I575" s="21">
        <v>0</v>
      </c>
    </row>
    <row r="576" spans="1:9" x14ac:dyDescent="0.2">
      <c r="A576" s="50" t="s">
        <v>74</v>
      </c>
      <c r="B576" s="2" t="s">
        <v>164</v>
      </c>
      <c r="C576" s="2">
        <v>0</v>
      </c>
      <c r="D576" s="21">
        <v>0</v>
      </c>
      <c r="F576" s="50" t="s">
        <v>74</v>
      </c>
      <c r="G576" s="2" t="s">
        <v>164</v>
      </c>
      <c r="H576" s="2">
        <v>0</v>
      </c>
      <c r="I576" s="21">
        <v>0</v>
      </c>
    </row>
    <row r="577" spans="1:9" x14ac:dyDescent="0.2">
      <c r="A577" s="50" t="s">
        <v>74</v>
      </c>
      <c r="B577" s="2" t="s">
        <v>165</v>
      </c>
      <c r="C577" s="2">
        <v>0</v>
      </c>
      <c r="D577" s="21">
        <v>0</v>
      </c>
      <c r="F577" s="50" t="s">
        <v>74</v>
      </c>
      <c r="G577" s="2" t="s">
        <v>165</v>
      </c>
      <c r="H577" s="2">
        <v>0</v>
      </c>
      <c r="I577" s="21">
        <v>0</v>
      </c>
    </row>
    <row r="578" spans="1:9" x14ac:dyDescent="0.2">
      <c r="A578" s="50" t="s">
        <v>74</v>
      </c>
      <c r="B578" s="2" t="s">
        <v>166</v>
      </c>
      <c r="C578" s="2">
        <v>3</v>
      </c>
      <c r="D578" s="21">
        <v>2.0979020979020979E-3</v>
      </c>
      <c r="F578" s="50" t="s">
        <v>74</v>
      </c>
      <c r="G578" s="2" t="s">
        <v>166</v>
      </c>
      <c r="H578" s="2">
        <v>3</v>
      </c>
      <c r="I578" s="21">
        <v>7.481296758104738E-3</v>
      </c>
    </row>
    <row r="579" spans="1:9" x14ac:dyDescent="0.2">
      <c r="A579" s="50" t="s">
        <v>74</v>
      </c>
      <c r="B579" s="2" t="s">
        <v>167</v>
      </c>
      <c r="C579" s="2">
        <v>0</v>
      </c>
      <c r="D579" s="21">
        <v>0</v>
      </c>
      <c r="F579" s="50" t="s">
        <v>74</v>
      </c>
      <c r="G579" s="2" t="s">
        <v>167</v>
      </c>
      <c r="H579" s="2">
        <v>0</v>
      </c>
      <c r="I579" s="21">
        <v>0</v>
      </c>
    </row>
    <row r="580" spans="1:9" x14ac:dyDescent="0.2">
      <c r="A580" s="50" t="s">
        <v>108</v>
      </c>
      <c r="B580" s="2" t="s">
        <v>164</v>
      </c>
      <c r="C580" s="2">
        <v>2</v>
      </c>
      <c r="D580" s="21">
        <v>1.398601398601399E-3</v>
      </c>
      <c r="F580" s="50" t="s">
        <v>108</v>
      </c>
      <c r="G580" s="2" t="s">
        <v>164</v>
      </c>
      <c r="H580" s="2">
        <v>1</v>
      </c>
      <c r="I580" s="21">
        <v>2.4937655860349131E-3</v>
      </c>
    </row>
    <row r="581" spans="1:9" x14ac:dyDescent="0.2">
      <c r="A581" s="50" t="s">
        <v>108</v>
      </c>
      <c r="B581" s="2" t="s">
        <v>165</v>
      </c>
      <c r="C581" s="2">
        <v>0</v>
      </c>
      <c r="D581" s="21">
        <v>0</v>
      </c>
      <c r="F581" s="50" t="s">
        <v>108</v>
      </c>
      <c r="G581" s="2" t="s">
        <v>165</v>
      </c>
      <c r="H581" s="2">
        <v>0</v>
      </c>
      <c r="I581" s="21">
        <v>0</v>
      </c>
    </row>
    <row r="582" spans="1:9" x14ac:dyDescent="0.2">
      <c r="A582" s="50" t="s">
        <v>108</v>
      </c>
      <c r="B582" s="2" t="s">
        <v>166</v>
      </c>
      <c r="C582" s="2">
        <v>0</v>
      </c>
      <c r="D582" s="21">
        <v>0</v>
      </c>
      <c r="F582" s="50" t="s">
        <v>108</v>
      </c>
      <c r="G582" s="2" t="s">
        <v>166</v>
      </c>
      <c r="H582" s="2">
        <v>0</v>
      </c>
      <c r="I582" s="21">
        <v>0</v>
      </c>
    </row>
    <row r="583" spans="1:9" x14ac:dyDescent="0.2">
      <c r="A583" s="50" t="s">
        <v>108</v>
      </c>
      <c r="B583" s="2" t="s">
        <v>167</v>
      </c>
      <c r="C583" s="2">
        <v>0</v>
      </c>
      <c r="D583" s="21">
        <v>0</v>
      </c>
      <c r="F583" s="50" t="s">
        <v>108</v>
      </c>
      <c r="G583" s="2" t="s">
        <v>167</v>
      </c>
      <c r="H583" s="2">
        <v>0</v>
      </c>
      <c r="I583" s="21">
        <v>0</v>
      </c>
    </row>
    <row r="584" spans="1:9" x14ac:dyDescent="0.2">
      <c r="A584" s="50" t="s">
        <v>290</v>
      </c>
      <c r="B584" s="2" t="s">
        <v>164</v>
      </c>
      <c r="C584" s="2">
        <v>0</v>
      </c>
      <c r="D584" s="21">
        <v>0</v>
      </c>
      <c r="F584" s="50" t="s">
        <v>290</v>
      </c>
      <c r="G584" s="2" t="s">
        <v>164</v>
      </c>
      <c r="H584" s="2">
        <v>0</v>
      </c>
      <c r="I584" s="21">
        <v>0</v>
      </c>
    </row>
    <row r="585" spans="1:9" x14ac:dyDescent="0.2">
      <c r="A585" s="50" t="s">
        <v>290</v>
      </c>
      <c r="B585" s="2" t="s">
        <v>165</v>
      </c>
      <c r="C585" s="2">
        <v>0</v>
      </c>
      <c r="D585" s="21">
        <v>0</v>
      </c>
      <c r="F585" s="50" t="s">
        <v>290</v>
      </c>
      <c r="G585" s="2" t="s">
        <v>165</v>
      </c>
      <c r="H585" s="2">
        <v>0</v>
      </c>
      <c r="I585" s="21">
        <v>0</v>
      </c>
    </row>
    <row r="586" spans="1:9" x14ac:dyDescent="0.2">
      <c r="A586" s="50" t="s">
        <v>290</v>
      </c>
      <c r="B586" s="2" t="s">
        <v>166</v>
      </c>
      <c r="C586" s="2">
        <v>0</v>
      </c>
      <c r="D586" s="21">
        <v>0</v>
      </c>
      <c r="F586" s="50" t="s">
        <v>290</v>
      </c>
      <c r="G586" s="2" t="s">
        <v>166</v>
      </c>
      <c r="H586" s="2">
        <v>0</v>
      </c>
      <c r="I586" s="21">
        <v>0</v>
      </c>
    </row>
    <row r="587" spans="1:9" x14ac:dyDescent="0.2">
      <c r="A587" s="50" t="s">
        <v>290</v>
      </c>
      <c r="B587" s="2" t="s">
        <v>167</v>
      </c>
      <c r="C587" s="2">
        <v>0</v>
      </c>
      <c r="D587" s="21">
        <v>0</v>
      </c>
      <c r="F587" s="50" t="s">
        <v>290</v>
      </c>
      <c r="G587" s="2" t="s">
        <v>167</v>
      </c>
      <c r="H587" s="2">
        <v>0</v>
      </c>
      <c r="I587" s="21">
        <v>0</v>
      </c>
    </row>
    <row r="588" spans="1:9" x14ac:dyDescent="0.2">
      <c r="A588" s="50" t="s">
        <v>291</v>
      </c>
      <c r="B588" s="2" t="s">
        <v>164</v>
      </c>
      <c r="C588" s="2">
        <v>0</v>
      </c>
      <c r="D588" s="21">
        <v>0</v>
      </c>
      <c r="F588" s="50" t="s">
        <v>291</v>
      </c>
      <c r="G588" s="2" t="s">
        <v>164</v>
      </c>
      <c r="H588" s="2">
        <v>0</v>
      </c>
      <c r="I588" s="21">
        <v>0</v>
      </c>
    </row>
    <row r="589" spans="1:9" x14ac:dyDescent="0.2">
      <c r="A589" s="50" t="s">
        <v>291</v>
      </c>
      <c r="B589" s="2" t="s">
        <v>165</v>
      </c>
      <c r="C589" s="2">
        <v>0</v>
      </c>
      <c r="D589" s="21">
        <v>0</v>
      </c>
      <c r="F589" s="50" t="s">
        <v>291</v>
      </c>
      <c r="G589" s="2" t="s">
        <v>165</v>
      </c>
      <c r="H589" s="2">
        <v>0</v>
      </c>
      <c r="I589" s="21">
        <v>0</v>
      </c>
    </row>
    <row r="590" spans="1:9" x14ac:dyDescent="0.2">
      <c r="A590" s="50" t="s">
        <v>291</v>
      </c>
      <c r="B590" s="2" t="s">
        <v>166</v>
      </c>
      <c r="C590" s="2">
        <v>0</v>
      </c>
      <c r="D590" s="21">
        <v>0</v>
      </c>
      <c r="F590" s="50" t="s">
        <v>291</v>
      </c>
      <c r="G590" s="2" t="s">
        <v>166</v>
      </c>
      <c r="H590" s="2">
        <v>0</v>
      </c>
      <c r="I590" s="21">
        <v>0</v>
      </c>
    </row>
    <row r="591" spans="1:9" x14ac:dyDescent="0.2">
      <c r="A591" s="50" t="s">
        <v>291</v>
      </c>
      <c r="B591" s="2" t="s">
        <v>167</v>
      </c>
      <c r="C591" s="2">
        <v>0</v>
      </c>
      <c r="D591" s="21">
        <v>0</v>
      </c>
      <c r="F591" s="50" t="s">
        <v>291</v>
      </c>
      <c r="G591" s="2" t="s">
        <v>167</v>
      </c>
      <c r="H591" s="2">
        <v>0</v>
      </c>
      <c r="I591" s="21">
        <v>0</v>
      </c>
    </row>
    <row r="592" spans="1:9" x14ac:dyDescent="0.2">
      <c r="A592" s="50" t="s">
        <v>292</v>
      </c>
      <c r="B592" s="2" t="s">
        <v>164</v>
      </c>
      <c r="C592" s="2">
        <v>52</v>
      </c>
      <c r="D592" s="21">
        <v>3.6363636363636362E-2</v>
      </c>
      <c r="F592" s="50" t="s">
        <v>292</v>
      </c>
      <c r="G592" s="2" t="s">
        <v>164</v>
      </c>
      <c r="H592" s="2">
        <v>16</v>
      </c>
      <c r="I592" s="21">
        <v>3.9900249376558602E-2</v>
      </c>
    </row>
    <row r="593" spans="1:9" x14ac:dyDescent="0.2">
      <c r="A593" s="50" t="s">
        <v>292</v>
      </c>
      <c r="B593" s="2" t="s">
        <v>165</v>
      </c>
      <c r="C593" s="2">
        <v>0</v>
      </c>
      <c r="D593" s="21">
        <v>0</v>
      </c>
      <c r="F593" s="50" t="s">
        <v>292</v>
      </c>
      <c r="G593" s="2" t="s">
        <v>165</v>
      </c>
      <c r="H593" s="2">
        <v>0</v>
      </c>
      <c r="I593" s="21">
        <v>0</v>
      </c>
    </row>
    <row r="594" spans="1:9" x14ac:dyDescent="0.2">
      <c r="A594" s="50" t="s">
        <v>292</v>
      </c>
      <c r="B594" s="2" t="s">
        <v>166</v>
      </c>
      <c r="C594" s="2">
        <v>0</v>
      </c>
      <c r="D594" s="21">
        <v>0</v>
      </c>
      <c r="F594" s="50" t="s">
        <v>292</v>
      </c>
      <c r="G594" s="2" t="s">
        <v>166</v>
      </c>
      <c r="H594" s="2">
        <v>0</v>
      </c>
      <c r="I594" s="21">
        <v>0</v>
      </c>
    </row>
    <row r="595" spans="1:9" x14ac:dyDescent="0.2">
      <c r="A595" s="50" t="s">
        <v>292</v>
      </c>
      <c r="B595" s="2" t="s">
        <v>167</v>
      </c>
      <c r="C595" s="2">
        <v>0</v>
      </c>
      <c r="D595" s="21">
        <v>0</v>
      </c>
      <c r="F595" s="50" t="s">
        <v>292</v>
      </c>
      <c r="G595" s="2" t="s">
        <v>167</v>
      </c>
      <c r="H595" s="2">
        <v>0</v>
      </c>
      <c r="I595" s="21">
        <v>0</v>
      </c>
    </row>
    <row r="596" spans="1:9" x14ac:dyDescent="0.2">
      <c r="A596" s="50" t="s">
        <v>293</v>
      </c>
      <c r="B596" s="2" t="s">
        <v>164</v>
      </c>
      <c r="C596" s="2">
        <v>16</v>
      </c>
      <c r="D596" s="21">
        <v>1.1188811188811191E-2</v>
      </c>
      <c r="F596" s="50" t="s">
        <v>293</v>
      </c>
      <c r="G596" s="2" t="s">
        <v>164</v>
      </c>
      <c r="H596" s="2">
        <v>4</v>
      </c>
      <c r="I596" s="21">
        <v>9.9750623441396506E-3</v>
      </c>
    </row>
    <row r="597" spans="1:9" x14ac:dyDescent="0.2">
      <c r="A597" s="50" t="s">
        <v>293</v>
      </c>
      <c r="B597" s="2" t="s">
        <v>165</v>
      </c>
      <c r="C597" s="2">
        <v>0</v>
      </c>
      <c r="D597" s="21">
        <v>0</v>
      </c>
      <c r="F597" s="50" t="s">
        <v>293</v>
      </c>
      <c r="G597" s="2" t="s">
        <v>165</v>
      </c>
      <c r="H597" s="2">
        <v>0</v>
      </c>
      <c r="I597" s="21">
        <v>0</v>
      </c>
    </row>
    <row r="598" spans="1:9" x14ac:dyDescent="0.2">
      <c r="A598" s="50" t="s">
        <v>293</v>
      </c>
      <c r="B598" s="2" t="s">
        <v>166</v>
      </c>
      <c r="C598" s="2">
        <v>0</v>
      </c>
      <c r="D598" s="21">
        <v>0</v>
      </c>
      <c r="F598" s="50" t="s">
        <v>293</v>
      </c>
      <c r="G598" s="2" t="s">
        <v>166</v>
      </c>
      <c r="H598" s="2">
        <v>0</v>
      </c>
      <c r="I598" s="21">
        <v>0</v>
      </c>
    </row>
    <row r="599" spans="1:9" x14ac:dyDescent="0.2">
      <c r="A599" s="50" t="s">
        <v>293</v>
      </c>
      <c r="B599" s="2" t="s">
        <v>167</v>
      </c>
      <c r="C599" s="2">
        <v>0</v>
      </c>
      <c r="D599" s="21">
        <v>0</v>
      </c>
      <c r="F599" s="50" t="s">
        <v>293</v>
      </c>
      <c r="G599" s="2" t="s">
        <v>167</v>
      </c>
      <c r="H599" s="2">
        <v>0</v>
      </c>
      <c r="I599" s="21">
        <v>0</v>
      </c>
    </row>
    <row r="600" spans="1:9" x14ac:dyDescent="0.2">
      <c r="A600" s="50" t="s">
        <v>294</v>
      </c>
      <c r="B600" s="2" t="s">
        <v>164</v>
      </c>
      <c r="C600" s="2">
        <v>0</v>
      </c>
      <c r="D600" s="21">
        <v>0</v>
      </c>
      <c r="F600" s="50" t="s">
        <v>294</v>
      </c>
      <c r="G600" s="2" t="s">
        <v>164</v>
      </c>
      <c r="H600" s="2">
        <v>0</v>
      </c>
      <c r="I600" s="21">
        <v>0</v>
      </c>
    </row>
    <row r="601" spans="1:9" x14ac:dyDescent="0.2">
      <c r="A601" s="50" t="s">
        <v>294</v>
      </c>
      <c r="B601" s="2" t="s">
        <v>165</v>
      </c>
      <c r="C601" s="2">
        <v>0</v>
      </c>
      <c r="D601" s="21">
        <v>0</v>
      </c>
      <c r="F601" s="50" t="s">
        <v>294</v>
      </c>
      <c r="G601" s="2" t="s">
        <v>165</v>
      </c>
      <c r="H601" s="2">
        <v>0</v>
      </c>
      <c r="I601" s="21">
        <v>0</v>
      </c>
    </row>
    <row r="602" spans="1:9" x14ac:dyDescent="0.2">
      <c r="A602" s="50" t="s">
        <v>294</v>
      </c>
      <c r="B602" s="2" t="s">
        <v>166</v>
      </c>
      <c r="C602" s="2">
        <v>2</v>
      </c>
      <c r="D602" s="21">
        <v>1.398601398601399E-3</v>
      </c>
      <c r="F602" s="50" t="s">
        <v>294</v>
      </c>
      <c r="G602" s="2" t="s">
        <v>166</v>
      </c>
      <c r="H602" s="2">
        <v>2</v>
      </c>
      <c r="I602" s="21">
        <v>4.9875311720698253E-3</v>
      </c>
    </row>
    <row r="603" spans="1:9" x14ac:dyDescent="0.2">
      <c r="A603" s="50" t="s">
        <v>294</v>
      </c>
      <c r="B603" s="2" t="s">
        <v>167</v>
      </c>
      <c r="C603" s="2">
        <v>0</v>
      </c>
      <c r="D603" s="21">
        <v>0</v>
      </c>
      <c r="F603" s="50" t="s">
        <v>294</v>
      </c>
      <c r="G603" s="2" t="s">
        <v>167</v>
      </c>
      <c r="H603" s="2">
        <v>0</v>
      </c>
      <c r="I603" s="21">
        <v>0</v>
      </c>
    </row>
    <row r="604" spans="1:9" x14ac:dyDescent="0.2">
      <c r="A604" s="50" t="s">
        <v>295</v>
      </c>
      <c r="B604" s="2" t="s">
        <v>164</v>
      </c>
      <c r="C604" s="2">
        <v>0</v>
      </c>
      <c r="D604" s="21">
        <v>0</v>
      </c>
      <c r="F604" s="50" t="s">
        <v>295</v>
      </c>
      <c r="G604" s="2" t="s">
        <v>164</v>
      </c>
      <c r="H604" s="2">
        <v>0</v>
      </c>
      <c r="I604" s="21">
        <v>0</v>
      </c>
    </row>
    <row r="605" spans="1:9" x14ac:dyDescent="0.2">
      <c r="A605" s="50" t="s">
        <v>295</v>
      </c>
      <c r="B605" s="2" t="s">
        <v>165</v>
      </c>
      <c r="C605" s="2">
        <v>0</v>
      </c>
      <c r="D605" s="21">
        <v>0</v>
      </c>
      <c r="F605" s="50" t="s">
        <v>295</v>
      </c>
      <c r="G605" s="2" t="s">
        <v>165</v>
      </c>
      <c r="H605" s="2">
        <v>0</v>
      </c>
      <c r="I605" s="21">
        <v>0</v>
      </c>
    </row>
    <row r="606" spans="1:9" x14ac:dyDescent="0.2">
      <c r="A606" s="50" t="s">
        <v>295</v>
      </c>
      <c r="B606" s="2" t="s">
        <v>166</v>
      </c>
      <c r="C606" s="2">
        <v>0</v>
      </c>
      <c r="D606" s="21">
        <v>0</v>
      </c>
      <c r="F606" s="50" t="s">
        <v>295</v>
      </c>
      <c r="G606" s="2" t="s">
        <v>166</v>
      </c>
      <c r="H606" s="2">
        <v>0</v>
      </c>
      <c r="I606" s="21">
        <v>0</v>
      </c>
    </row>
    <row r="607" spans="1:9" x14ac:dyDescent="0.2">
      <c r="A607" s="50" t="s">
        <v>295</v>
      </c>
      <c r="B607" s="2" t="s">
        <v>167</v>
      </c>
      <c r="C607" s="2">
        <v>0</v>
      </c>
      <c r="D607" s="21">
        <v>0</v>
      </c>
      <c r="F607" s="50" t="s">
        <v>295</v>
      </c>
      <c r="G607" s="2" t="s">
        <v>167</v>
      </c>
      <c r="H607" s="2">
        <v>0</v>
      </c>
      <c r="I607" s="21">
        <v>0</v>
      </c>
    </row>
    <row r="608" spans="1:9" x14ac:dyDescent="0.2">
      <c r="A608" s="50" t="s">
        <v>296</v>
      </c>
      <c r="B608" s="2" t="s">
        <v>164</v>
      </c>
      <c r="C608" s="2">
        <v>1</v>
      </c>
      <c r="D608" s="21">
        <v>6.993006993006993E-4</v>
      </c>
      <c r="F608" s="50" t="s">
        <v>296</v>
      </c>
      <c r="G608" s="2" t="s">
        <v>164</v>
      </c>
      <c r="H608" s="2">
        <v>0</v>
      </c>
      <c r="I608" s="21">
        <v>0</v>
      </c>
    </row>
    <row r="609" spans="1:9" x14ac:dyDescent="0.2">
      <c r="A609" s="50" t="s">
        <v>296</v>
      </c>
      <c r="B609" s="2" t="s">
        <v>165</v>
      </c>
      <c r="C609" s="2">
        <v>0</v>
      </c>
      <c r="D609" s="21">
        <v>0</v>
      </c>
      <c r="F609" s="50" t="s">
        <v>296</v>
      </c>
      <c r="G609" s="2" t="s">
        <v>165</v>
      </c>
      <c r="H609" s="2">
        <v>0</v>
      </c>
      <c r="I609" s="21">
        <v>0</v>
      </c>
    </row>
    <row r="610" spans="1:9" x14ac:dyDescent="0.2">
      <c r="A610" s="50" t="s">
        <v>296</v>
      </c>
      <c r="B610" s="2" t="s">
        <v>166</v>
      </c>
      <c r="C610" s="2">
        <v>0</v>
      </c>
      <c r="D610" s="21">
        <v>0</v>
      </c>
      <c r="F610" s="50" t="s">
        <v>296</v>
      </c>
      <c r="G610" s="2" t="s">
        <v>166</v>
      </c>
      <c r="H610" s="2">
        <v>0</v>
      </c>
      <c r="I610" s="21">
        <v>0</v>
      </c>
    </row>
    <row r="611" spans="1:9" x14ac:dyDescent="0.2">
      <c r="A611" s="50" t="s">
        <v>296</v>
      </c>
      <c r="B611" s="2" t="s">
        <v>167</v>
      </c>
      <c r="C611" s="2">
        <v>0</v>
      </c>
      <c r="D611" s="21">
        <v>0</v>
      </c>
      <c r="F611" s="50" t="s">
        <v>296</v>
      </c>
      <c r="G611" s="2" t="s">
        <v>167</v>
      </c>
      <c r="H611" s="2">
        <v>0</v>
      </c>
      <c r="I611" s="21">
        <v>0</v>
      </c>
    </row>
    <row r="612" spans="1:9" x14ac:dyDescent="0.2">
      <c r="A612" s="50" t="s">
        <v>297</v>
      </c>
      <c r="B612" s="2" t="s">
        <v>164</v>
      </c>
      <c r="C612" s="2">
        <v>3</v>
      </c>
      <c r="D612" s="21">
        <v>2.0979020979020979E-3</v>
      </c>
      <c r="F612" s="50" t="s">
        <v>297</v>
      </c>
      <c r="G612" s="2" t="s">
        <v>164</v>
      </c>
      <c r="H612" s="2">
        <v>0</v>
      </c>
      <c r="I612" s="21">
        <v>0</v>
      </c>
    </row>
    <row r="613" spans="1:9" x14ac:dyDescent="0.2">
      <c r="A613" s="50" t="s">
        <v>297</v>
      </c>
      <c r="B613" s="2" t="s">
        <v>165</v>
      </c>
      <c r="C613" s="2">
        <v>1</v>
      </c>
      <c r="D613" s="21">
        <v>6.993006993006993E-4</v>
      </c>
      <c r="F613" s="50" t="s">
        <v>297</v>
      </c>
      <c r="G613" s="2" t="s">
        <v>165</v>
      </c>
      <c r="H613" s="2">
        <v>1</v>
      </c>
      <c r="I613" s="21">
        <v>2.4937655860349131E-3</v>
      </c>
    </row>
    <row r="614" spans="1:9" x14ac:dyDescent="0.2">
      <c r="A614" s="50" t="s">
        <v>297</v>
      </c>
      <c r="B614" s="2" t="s">
        <v>166</v>
      </c>
      <c r="C614" s="2">
        <v>0</v>
      </c>
      <c r="D614" s="21">
        <v>0</v>
      </c>
      <c r="F614" s="50" t="s">
        <v>297</v>
      </c>
      <c r="G614" s="2" t="s">
        <v>166</v>
      </c>
      <c r="H614" s="2">
        <v>0</v>
      </c>
      <c r="I614" s="21">
        <v>0</v>
      </c>
    </row>
    <row r="615" spans="1:9" x14ac:dyDescent="0.2">
      <c r="A615" s="50" t="s">
        <v>297</v>
      </c>
      <c r="B615" s="2" t="s">
        <v>167</v>
      </c>
      <c r="C615" s="2">
        <v>0</v>
      </c>
      <c r="D615" s="21">
        <v>0</v>
      </c>
      <c r="F615" s="50" t="s">
        <v>297</v>
      </c>
      <c r="G615" s="2" t="s">
        <v>167</v>
      </c>
      <c r="H615" s="2">
        <v>0</v>
      </c>
      <c r="I615" s="21">
        <v>0</v>
      </c>
    </row>
    <row r="616" spans="1:9" x14ac:dyDescent="0.2">
      <c r="A616" s="50" t="s">
        <v>298</v>
      </c>
      <c r="B616" s="2" t="s">
        <v>164</v>
      </c>
      <c r="C616" s="2">
        <v>3</v>
      </c>
      <c r="D616" s="21">
        <v>2.0979020979020979E-3</v>
      </c>
      <c r="F616" s="50" t="s">
        <v>298</v>
      </c>
      <c r="G616" s="2" t="s">
        <v>164</v>
      </c>
      <c r="H616" s="2">
        <v>3</v>
      </c>
      <c r="I616" s="21">
        <v>7.481296758104738E-3</v>
      </c>
    </row>
    <row r="617" spans="1:9" x14ac:dyDescent="0.2">
      <c r="A617" s="50" t="s">
        <v>298</v>
      </c>
      <c r="B617" s="2" t="s">
        <v>165</v>
      </c>
      <c r="C617" s="2">
        <v>0</v>
      </c>
      <c r="D617" s="21">
        <v>0</v>
      </c>
      <c r="F617" s="50" t="s">
        <v>298</v>
      </c>
      <c r="G617" s="2" t="s">
        <v>165</v>
      </c>
      <c r="H617" s="2">
        <v>0</v>
      </c>
      <c r="I617" s="21">
        <v>0</v>
      </c>
    </row>
    <row r="618" spans="1:9" x14ac:dyDescent="0.2">
      <c r="A618" s="50" t="s">
        <v>298</v>
      </c>
      <c r="B618" s="2" t="s">
        <v>166</v>
      </c>
      <c r="C618" s="2">
        <v>0</v>
      </c>
      <c r="D618" s="21">
        <v>0</v>
      </c>
      <c r="F618" s="50" t="s">
        <v>298</v>
      </c>
      <c r="G618" s="2" t="s">
        <v>166</v>
      </c>
      <c r="H618" s="2">
        <v>0</v>
      </c>
      <c r="I618" s="21">
        <v>0</v>
      </c>
    </row>
    <row r="619" spans="1:9" x14ac:dyDescent="0.2">
      <c r="A619" s="50" t="s">
        <v>298</v>
      </c>
      <c r="B619" s="2" t="s">
        <v>167</v>
      </c>
      <c r="C619" s="2">
        <v>0</v>
      </c>
      <c r="D619" s="21">
        <v>0</v>
      </c>
      <c r="F619" s="50" t="s">
        <v>298</v>
      </c>
      <c r="G619" s="2" t="s">
        <v>167</v>
      </c>
      <c r="H619" s="2">
        <v>0</v>
      </c>
      <c r="I619" s="21">
        <v>0</v>
      </c>
    </row>
    <row r="620" spans="1:9" x14ac:dyDescent="0.2">
      <c r="A620" s="50" t="s">
        <v>111</v>
      </c>
      <c r="B620" s="2" t="s">
        <v>164</v>
      </c>
      <c r="C620" s="2">
        <v>1</v>
      </c>
      <c r="D620" s="21">
        <v>6.993006993006993E-4</v>
      </c>
      <c r="F620" s="50" t="s">
        <v>111</v>
      </c>
      <c r="G620" s="2" t="s">
        <v>164</v>
      </c>
      <c r="H620" s="2">
        <v>0</v>
      </c>
      <c r="I620" s="21">
        <v>0</v>
      </c>
    </row>
    <row r="621" spans="1:9" x14ac:dyDescent="0.2">
      <c r="A621" s="50" t="s">
        <v>111</v>
      </c>
      <c r="B621" s="2" t="s">
        <v>165</v>
      </c>
      <c r="C621" s="2">
        <v>0</v>
      </c>
      <c r="D621" s="21">
        <v>0</v>
      </c>
      <c r="F621" s="50" t="s">
        <v>111</v>
      </c>
      <c r="G621" s="2" t="s">
        <v>165</v>
      </c>
      <c r="H621" s="2">
        <v>0</v>
      </c>
      <c r="I621" s="21">
        <v>0</v>
      </c>
    </row>
    <row r="622" spans="1:9" x14ac:dyDescent="0.2">
      <c r="A622" s="50" t="s">
        <v>111</v>
      </c>
      <c r="B622" s="2" t="s">
        <v>166</v>
      </c>
      <c r="C622" s="2">
        <v>1</v>
      </c>
      <c r="D622" s="21">
        <v>6.993006993006993E-4</v>
      </c>
      <c r="F622" s="50" t="s">
        <v>111</v>
      </c>
      <c r="G622" s="2" t="s">
        <v>166</v>
      </c>
      <c r="H622" s="2">
        <v>1</v>
      </c>
      <c r="I622" s="21">
        <v>2.4937655860349131E-3</v>
      </c>
    </row>
    <row r="623" spans="1:9" x14ac:dyDescent="0.2">
      <c r="A623" s="50" t="s">
        <v>111</v>
      </c>
      <c r="B623" s="2" t="s">
        <v>167</v>
      </c>
      <c r="C623" s="2">
        <v>0</v>
      </c>
      <c r="D623" s="21">
        <v>0</v>
      </c>
      <c r="F623" s="50" t="s">
        <v>111</v>
      </c>
      <c r="G623" s="2" t="s">
        <v>167</v>
      </c>
      <c r="H623" s="2">
        <v>0</v>
      </c>
      <c r="I623" s="21">
        <v>0</v>
      </c>
    </row>
    <row r="624" spans="1:9" x14ac:dyDescent="0.2">
      <c r="A624" s="50" t="s">
        <v>299</v>
      </c>
      <c r="B624" s="2" t="s">
        <v>164</v>
      </c>
      <c r="C624" s="2">
        <v>0</v>
      </c>
      <c r="D624" s="21">
        <v>0</v>
      </c>
      <c r="F624" s="50" t="s">
        <v>299</v>
      </c>
      <c r="G624" s="2" t="s">
        <v>164</v>
      </c>
      <c r="H624" s="2">
        <v>0</v>
      </c>
      <c r="I624" s="21">
        <v>0</v>
      </c>
    </row>
    <row r="625" spans="1:9" x14ac:dyDescent="0.2">
      <c r="A625" s="50" t="s">
        <v>299</v>
      </c>
      <c r="B625" s="2" t="s">
        <v>165</v>
      </c>
      <c r="C625" s="2">
        <v>0</v>
      </c>
      <c r="D625" s="21">
        <v>0</v>
      </c>
      <c r="F625" s="50" t="s">
        <v>299</v>
      </c>
      <c r="G625" s="2" t="s">
        <v>165</v>
      </c>
      <c r="H625" s="2">
        <v>0</v>
      </c>
      <c r="I625" s="21">
        <v>0</v>
      </c>
    </row>
    <row r="626" spans="1:9" x14ac:dyDescent="0.2">
      <c r="A626" s="50" t="s">
        <v>299</v>
      </c>
      <c r="B626" s="2" t="s">
        <v>166</v>
      </c>
      <c r="C626" s="2">
        <v>73</v>
      </c>
      <c r="D626" s="21">
        <v>5.1048951048951047E-2</v>
      </c>
      <c r="F626" s="50" t="s">
        <v>299</v>
      </c>
      <c r="G626" s="2" t="s">
        <v>166</v>
      </c>
      <c r="H626" s="2">
        <v>67</v>
      </c>
      <c r="I626" s="21">
        <v>0.16708229426433921</v>
      </c>
    </row>
    <row r="627" spans="1:9" x14ac:dyDescent="0.2">
      <c r="A627" s="50" t="s">
        <v>299</v>
      </c>
      <c r="B627" s="2" t="s">
        <v>167</v>
      </c>
      <c r="C627" s="2">
        <v>0</v>
      </c>
      <c r="D627" s="21">
        <v>0</v>
      </c>
      <c r="F627" s="50" t="s">
        <v>299</v>
      </c>
      <c r="G627" s="2" t="s">
        <v>167</v>
      </c>
      <c r="H627" s="2">
        <v>0</v>
      </c>
      <c r="I627" s="21">
        <v>0</v>
      </c>
    </row>
    <row r="628" spans="1:9" x14ac:dyDescent="0.2">
      <c r="A628" s="50" t="s">
        <v>300</v>
      </c>
      <c r="B628" s="2" t="s">
        <v>164</v>
      </c>
      <c r="C628" s="2">
        <v>0</v>
      </c>
      <c r="D628" s="21">
        <v>0</v>
      </c>
      <c r="F628" s="50" t="s">
        <v>300</v>
      </c>
      <c r="G628" s="2" t="s">
        <v>164</v>
      </c>
      <c r="H628" s="2">
        <v>0</v>
      </c>
      <c r="I628" s="21">
        <v>0</v>
      </c>
    </row>
    <row r="629" spans="1:9" x14ac:dyDescent="0.2">
      <c r="A629" s="50" t="s">
        <v>300</v>
      </c>
      <c r="B629" s="2" t="s">
        <v>165</v>
      </c>
      <c r="C629" s="2">
        <v>0</v>
      </c>
      <c r="D629" s="21">
        <v>0</v>
      </c>
      <c r="F629" s="50" t="s">
        <v>300</v>
      </c>
      <c r="G629" s="2" t="s">
        <v>165</v>
      </c>
      <c r="H629" s="2">
        <v>0</v>
      </c>
      <c r="I629" s="21">
        <v>0</v>
      </c>
    </row>
    <row r="630" spans="1:9" x14ac:dyDescent="0.2">
      <c r="A630" s="50" t="s">
        <v>300</v>
      </c>
      <c r="B630" s="2" t="s">
        <v>166</v>
      </c>
      <c r="C630" s="2">
        <v>0</v>
      </c>
      <c r="D630" s="21">
        <v>0</v>
      </c>
      <c r="F630" s="50" t="s">
        <v>300</v>
      </c>
      <c r="G630" s="2" t="s">
        <v>166</v>
      </c>
      <c r="H630" s="2">
        <v>0</v>
      </c>
      <c r="I630" s="21">
        <v>0</v>
      </c>
    </row>
    <row r="631" spans="1:9" x14ac:dyDescent="0.2">
      <c r="A631" s="50" t="s">
        <v>300</v>
      </c>
      <c r="B631" s="2" t="s">
        <v>167</v>
      </c>
      <c r="C631" s="2">
        <v>0</v>
      </c>
      <c r="D631" s="21">
        <v>0</v>
      </c>
      <c r="F631" s="50" t="s">
        <v>300</v>
      </c>
      <c r="G631" s="2" t="s">
        <v>167</v>
      </c>
      <c r="H631" s="2">
        <v>0</v>
      </c>
      <c r="I631" s="21">
        <v>0</v>
      </c>
    </row>
    <row r="632" spans="1:9" x14ac:dyDescent="0.2">
      <c r="A632" s="50" t="s">
        <v>301</v>
      </c>
      <c r="B632" s="2" t="s">
        <v>164</v>
      </c>
      <c r="C632" s="2">
        <v>1</v>
      </c>
      <c r="D632" s="21">
        <v>6.993006993006993E-4</v>
      </c>
      <c r="F632" s="50" t="s">
        <v>301</v>
      </c>
      <c r="G632" s="2" t="s">
        <v>164</v>
      </c>
      <c r="H632" s="2">
        <v>0</v>
      </c>
      <c r="I632" s="21">
        <v>0</v>
      </c>
    </row>
    <row r="633" spans="1:9" x14ac:dyDescent="0.2">
      <c r="A633" s="50" t="s">
        <v>301</v>
      </c>
      <c r="B633" s="2" t="s">
        <v>165</v>
      </c>
      <c r="C633" s="2">
        <v>0</v>
      </c>
      <c r="D633" s="21">
        <v>0</v>
      </c>
      <c r="F633" s="50" t="s">
        <v>301</v>
      </c>
      <c r="G633" s="2" t="s">
        <v>165</v>
      </c>
      <c r="H633" s="2">
        <v>0</v>
      </c>
      <c r="I633" s="21">
        <v>0</v>
      </c>
    </row>
    <row r="634" spans="1:9" x14ac:dyDescent="0.2">
      <c r="A634" s="50" t="s">
        <v>301</v>
      </c>
      <c r="B634" s="2" t="s">
        <v>166</v>
      </c>
      <c r="C634" s="2">
        <v>4</v>
      </c>
      <c r="D634" s="21">
        <v>2.7972027972027972E-3</v>
      </c>
      <c r="F634" s="50" t="s">
        <v>301</v>
      </c>
      <c r="G634" s="2" t="s">
        <v>166</v>
      </c>
      <c r="H634" s="2">
        <v>4</v>
      </c>
      <c r="I634" s="21">
        <v>9.9750623441396506E-3</v>
      </c>
    </row>
    <row r="635" spans="1:9" x14ac:dyDescent="0.2">
      <c r="A635" s="50" t="s">
        <v>301</v>
      </c>
      <c r="B635" s="2" t="s">
        <v>167</v>
      </c>
      <c r="C635" s="2">
        <v>0</v>
      </c>
      <c r="D635" s="21">
        <v>0</v>
      </c>
      <c r="F635" s="50" t="s">
        <v>301</v>
      </c>
      <c r="G635" s="2" t="s">
        <v>167</v>
      </c>
      <c r="H635" s="2">
        <v>0</v>
      </c>
      <c r="I635" s="21">
        <v>0</v>
      </c>
    </row>
    <row r="636" spans="1:9" x14ac:dyDescent="0.2">
      <c r="A636" s="50" t="s">
        <v>302</v>
      </c>
      <c r="B636" s="2" t="s">
        <v>164</v>
      </c>
      <c r="C636" s="2">
        <v>10</v>
      </c>
      <c r="D636" s="21">
        <v>6.993006993006993E-3</v>
      </c>
      <c r="F636" s="50" t="s">
        <v>302</v>
      </c>
      <c r="G636" s="2" t="s">
        <v>164</v>
      </c>
      <c r="H636" s="2">
        <v>7</v>
      </c>
      <c r="I636" s="21">
        <v>1.7456359102244391E-2</v>
      </c>
    </row>
    <row r="637" spans="1:9" x14ac:dyDescent="0.2">
      <c r="A637" s="50" t="s">
        <v>302</v>
      </c>
      <c r="B637" s="2" t="s">
        <v>165</v>
      </c>
      <c r="C637" s="2">
        <v>4</v>
      </c>
      <c r="D637" s="21">
        <v>2.7972027972027972E-3</v>
      </c>
      <c r="F637" s="50" t="s">
        <v>302</v>
      </c>
      <c r="G637" s="2" t="s">
        <v>165</v>
      </c>
      <c r="H637" s="2">
        <v>4</v>
      </c>
      <c r="I637" s="21">
        <v>9.9750623441396506E-3</v>
      </c>
    </row>
    <row r="638" spans="1:9" x14ac:dyDescent="0.2">
      <c r="A638" s="50" t="s">
        <v>302</v>
      </c>
      <c r="B638" s="2" t="s">
        <v>166</v>
      </c>
      <c r="C638" s="2">
        <v>0</v>
      </c>
      <c r="D638" s="21">
        <v>0</v>
      </c>
      <c r="F638" s="50" t="s">
        <v>302</v>
      </c>
      <c r="G638" s="2" t="s">
        <v>166</v>
      </c>
      <c r="H638" s="2">
        <v>0</v>
      </c>
      <c r="I638" s="21">
        <v>0</v>
      </c>
    </row>
    <row r="639" spans="1:9" x14ac:dyDescent="0.2">
      <c r="A639" s="50" t="s">
        <v>302</v>
      </c>
      <c r="B639" s="2" t="s">
        <v>167</v>
      </c>
      <c r="C639" s="2">
        <v>0</v>
      </c>
      <c r="D639" s="21">
        <v>0</v>
      </c>
      <c r="F639" s="50" t="s">
        <v>302</v>
      </c>
      <c r="G639" s="2" t="s">
        <v>167</v>
      </c>
      <c r="H639" s="2">
        <v>0</v>
      </c>
      <c r="I639" s="21">
        <v>0</v>
      </c>
    </row>
    <row r="640" spans="1:9" x14ac:dyDescent="0.2">
      <c r="A640" s="50" t="s">
        <v>303</v>
      </c>
      <c r="B640" s="2" t="s">
        <v>164</v>
      </c>
      <c r="C640" s="2">
        <v>0</v>
      </c>
      <c r="D640" s="21">
        <v>0</v>
      </c>
      <c r="F640" s="50" t="s">
        <v>303</v>
      </c>
      <c r="G640" s="2" t="s">
        <v>164</v>
      </c>
      <c r="H640" s="2">
        <v>0</v>
      </c>
      <c r="I640" s="21">
        <v>0</v>
      </c>
    </row>
    <row r="641" spans="1:9" x14ac:dyDescent="0.2">
      <c r="A641" s="50" t="s">
        <v>303</v>
      </c>
      <c r="B641" s="2" t="s">
        <v>165</v>
      </c>
      <c r="C641" s="2">
        <v>0</v>
      </c>
      <c r="D641" s="21">
        <v>0</v>
      </c>
      <c r="F641" s="50" t="s">
        <v>303</v>
      </c>
      <c r="G641" s="2" t="s">
        <v>165</v>
      </c>
      <c r="H641" s="2">
        <v>0</v>
      </c>
      <c r="I641" s="21">
        <v>0</v>
      </c>
    </row>
    <row r="642" spans="1:9" x14ac:dyDescent="0.2">
      <c r="A642" s="50" t="s">
        <v>303</v>
      </c>
      <c r="B642" s="2" t="s">
        <v>166</v>
      </c>
      <c r="C642" s="2">
        <v>0</v>
      </c>
      <c r="D642" s="21">
        <v>0</v>
      </c>
      <c r="F642" s="50" t="s">
        <v>303</v>
      </c>
      <c r="G642" s="2" t="s">
        <v>166</v>
      </c>
      <c r="H642" s="2">
        <v>0</v>
      </c>
      <c r="I642" s="21">
        <v>0</v>
      </c>
    </row>
    <row r="643" spans="1:9" x14ac:dyDescent="0.2">
      <c r="A643" s="50" t="s">
        <v>303</v>
      </c>
      <c r="B643" s="2" t="s">
        <v>167</v>
      </c>
      <c r="C643" s="2">
        <v>0</v>
      </c>
      <c r="D643" s="21">
        <v>0</v>
      </c>
      <c r="F643" s="50" t="s">
        <v>303</v>
      </c>
      <c r="G643" s="2" t="s">
        <v>167</v>
      </c>
      <c r="H643" s="2">
        <v>0</v>
      </c>
      <c r="I643" s="21">
        <v>0</v>
      </c>
    </row>
    <row r="644" spans="1:9" x14ac:dyDescent="0.2">
      <c r="A644" s="50" t="s">
        <v>119</v>
      </c>
      <c r="B644" s="2" t="s">
        <v>164</v>
      </c>
      <c r="C644" s="2">
        <v>0</v>
      </c>
      <c r="D644" s="21">
        <v>0</v>
      </c>
      <c r="F644" s="50" t="s">
        <v>119</v>
      </c>
      <c r="G644" s="2" t="s">
        <v>164</v>
      </c>
      <c r="H644" s="2">
        <v>0</v>
      </c>
      <c r="I644" s="21">
        <v>0</v>
      </c>
    </row>
    <row r="645" spans="1:9" x14ac:dyDescent="0.2">
      <c r="A645" s="50" t="s">
        <v>119</v>
      </c>
      <c r="B645" s="2" t="s">
        <v>165</v>
      </c>
      <c r="C645" s="2">
        <v>0</v>
      </c>
      <c r="D645" s="21">
        <v>0</v>
      </c>
      <c r="F645" s="50" t="s">
        <v>119</v>
      </c>
      <c r="G645" s="2" t="s">
        <v>165</v>
      </c>
      <c r="H645" s="2">
        <v>0</v>
      </c>
      <c r="I645" s="21">
        <v>0</v>
      </c>
    </row>
    <row r="646" spans="1:9" x14ac:dyDescent="0.2">
      <c r="A646" s="50" t="s">
        <v>119</v>
      </c>
      <c r="B646" s="2" t="s">
        <v>166</v>
      </c>
      <c r="C646" s="2">
        <v>0</v>
      </c>
      <c r="D646" s="21">
        <v>0</v>
      </c>
      <c r="F646" s="50" t="s">
        <v>119</v>
      </c>
      <c r="G646" s="2" t="s">
        <v>166</v>
      </c>
      <c r="H646" s="2">
        <v>0</v>
      </c>
      <c r="I646" s="21">
        <v>0</v>
      </c>
    </row>
    <row r="647" spans="1:9" x14ac:dyDescent="0.2">
      <c r="A647" s="50" t="s">
        <v>119</v>
      </c>
      <c r="B647" s="2" t="s">
        <v>167</v>
      </c>
      <c r="C647" s="2">
        <v>0</v>
      </c>
      <c r="D647" s="21">
        <v>0</v>
      </c>
      <c r="F647" s="50" t="s">
        <v>119</v>
      </c>
      <c r="G647" s="2" t="s">
        <v>167</v>
      </c>
      <c r="H647" s="2">
        <v>0</v>
      </c>
      <c r="I647" s="21">
        <v>0</v>
      </c>
    </row>
    <row r="648" spans="1:9" x14ac:dyDescent="0.2">
      <c r="A648" s="50" t="s">
        <v>118</v>
      </c>
      <c r="B648" s="2" t="s">
        <v>164</v>
      </c>
      <c r="C648" s="2">
        <v>1</v>
      </c>
      <c r="D648" s="21">
        <v>6.993006993006993E-4</v>
      </c>
      <c r="F648" s="50" t="s">
        <v>118</v>
      </c>
      <c r="G648" s="2" t="s">
        <v>164</v>
      </c>
      <c r="H648" s="2">
        <v>1</v>
      </c>
      <c r="I648" s="21">
        <v>2.4937655860349131E-3</v>
      </c>
    </row>
    <row r="649" spans="1:9" x14ac:dyDescent="0.2">
      <c r="A649" s="50" t="s">
        <v>118</v>
      </c>
      <c r="B649" s="2" t="s">
        <v>165</v>
      </c>
      <c r="C649" s="2">
        <v>0</v>
      </c>
      <c r="D649" s="21">
        <v>0</v>
      </c>
      <c r="F649" s="50" t="s">
        <v>118</v>
      </c>
      <c r="G649" s="2" t="s">
        <v>165</v>
      </c>
      <c r="H649" s="2">
        <v>0</v>
      </c>
      <c r="I649" s="21">
        <v>0</v>
      </c>
    </row>
    <row r="650" spans="1:9" x14ac:dyDescent="0.2">
      <c r="A650" s="50" t="s">
        <v>118</v>
      </c>
      <c r="B650" s="2" t="s">
        <v>166</v>
      </c>
      <c r="C650" s="2">
        <v>2</v>
      </c>
      <c r="D650" s="21">
        <v>1.398601398601399E-3</v>
      </c>
      <c r="F650" s="50" t="s">
        <v>118</v>
      </c>
      <c r="G650" s="2" t="s">
        <v>166</v>
      </c>
      <c r="H650" s="2">
        <v>2</v>
      </c>
      <c r="I650" s="21">
        <v>4.9875311720698253E-3</v>
      </c>
    </row>
    <row r="651" spans="1:9" x14ac:dyDescent="0.2">
      <c r="A651" s="50" t="s">
        <v>118</v>
      </c>
      <c r="B651" s="2" t="s">
        <v>167</v>
      </c>
      <c r="C651" s="2">
        <v>0</v>
      </c>
      <c r="D651" s="21">
        <v>0</v>
      </c>
      <c r="F651" s="50" t="s">
        <v>118</v>
      </c>
      <c r="G651" s="2" t="s">
        <v>167</v>
      </c>
      <c r="H651" s="2">
        <v>0</v>
      </c>
      <c r="I651" s="21">
        <v>0</v>
      </c>
    </row>
    <row r="652" spans="1:9" x14ac:dyDescent="0.2">
      <c r="A652" s="50" t="s">
        <v>304</v>
      </c>
      <c r="B652" s="2" t="s">
        <v>164</v>
      </c>
      <c r="C652" s="2">
        <v>4</v>
      </c>
      <c r="D652" s="21">
        <v>2.7972027972027972E-3</v>
      </c>
      <c r="F652" s="50" t="s">
        <v>304</v>
      </c>
      <c r="G652" s="2" t="s">
        <v>164</v>
      </c>
      <c r="H652" s="2">
        <v>0</v>
      </c>
      <c r="I652" s="21">
        <v>0</v>
      </c>
    </row>
    <row r="653" spans="1:9" x14ac:dyDescent="0.2">
      <c r="A653" s="50" t="s">
        <v>304</v>
      </c>
      <c r="B653" s="2" t="s">
        <v>165</v>
      </c>
      <c r="C653" s="2">
        <v>0</v>
      </c>
      <c r="D653" s="21">
        <v>0</v>
      </c>
      <c r="F653" s="50" t="s">
        <v>304</v>
      </c>
      <c r="G653" s="2" t="s">
        <v>165</v>
      </c>
      <c r="H653" s="2">
        <v>0</v>
      </c>
      <c r="I653" s="21">
        <v>0</v>
      </c>
    </row>
    <row r="654" spans="1:9" x14ac:dyDescent="0.2">
      <c r="A654" s="50" t="s">
        <v>304</v>
      </c>
      <c r="B654" s="2" t="s">
        <v>166</v>
      </c>
      <c r="C654" s="2">
        <v>0</v>
      </c>
      <c r="D654" s="21">
        <v>0</v>
      </c>
      <c r="F654" s="50" t="s">
        <v>304</v>
      </c>
      <c r="G654" s="2" t="s">
        <v>166</v>
      </c>
      <c r="H654" s="2">
        <v>0</v>
      </c>
      <c r="I654" s="21">
        <v>0</v>
      </c>
    </row>
    <row r="655" spans="1:9" x14ac:dyDescent="0.2">
      <c r="A655" s="50" t="s">
        <v>304</v>
      </c>
      <c r="B655" s="2" t="s">
        <v>167</v>
      </c>
      <c r="C655" s="2">
        <v>0</v>
      </c>
      <c r="D655" s="21">
        <v>0</v>
      </c>
      <c r="F655" s="50" t="s">
        <v>304</v>
      </c>
      <c r="G655" s="2" t="s">
        <v>167</v>
      </c>
      <c r="H655" s="2">
        <v>0</v>
      </c>
      <c r="I655" s="21">
        <v>0</v>
      </c>
    </row>
    <row r="656" spans="1:9" x14ac:dyDescent="0.2">
      <c r="A656" s="50" t="s">
        <v>305</v>
      </c>
      <c r="B656" s="2" t="s">
        <v>164</v>
      </c>
      <c r="C656" s="2">
        <v>4</v>
      </c>
      <c r="D656" s="21">
        <v>2.7972027972027972E-3</v>
      </c>
      <c r="F656" s="50" t="s">
        <v>305</v>
      </c>
      <c r="G656" s="2" t="s">
        <v>164</v>
      </c>
      <c r="H656" s="2">
        <v>2</v>
      </c>
      <c r="I656" s="21">
        <v>4.9875311720698253E-3</v>
      </c>
    </row>
    <row r="657" spans="1:9" x14ac:dyDescent="0.2">
      <c r="A657" s="50" t="s">
        <v>305</v>
      </c>
      <c r="B657" s="2" t="s">
        <v>165</v>
      </c>
      <c r="C657" s="2">
        <v>0</v>
      </c>
      <c r="D657" s="21">
        <v>0</v>
      </c>
      <c r="F657" s="50" t="s">
        <v>305</v>
      </c>
      <c r="G657" s="2" t="s">
        <v>165</v>
      </c>
      <c r="H657" s="2">
        <v>0</v>
      </c>
      <c r="I657" s="21">
        <v>0</v>
      </c>
    </row>
    <row r="658" spans="1:9" x14ac:dyDescent="0.2">
      <c r="A658" s="50" t="s">
        <v>305</v>
      </c>
      <c r="B658" s="2" t="s">
        <v>166</v>
      </c>
      <c r="C658" s="2">
        <v>0</v>
      </c>
      <c r="D658" s="21">
        <v>0</v>
      </c>
      <c r="F658" s="50" t="s">
        <v>305</v>
      </c>
      <c r="G658" s="2" t="s">
        <v>166</v>
      </c>
      <c r="H658" s="2">
        <v>0</v>
      </c>
      <c r="I658" s="21">
        <v>0</v>
      </c>
    </row>
    <row r="659" spans="1:9" x14ac:dyDescent="0.2">
      <c r="A659" s="50" t="s">
        <v>305</v>
      </c>
      <c r="B659" s="2" t="s">
        <v>167</v>
      </c>
      <c r="C659" s="2">
        <v>0</v>
      </c>
      <c r="D659" s="21">
        <v>0</v>
      </c>
      <c r="F659" s="50" t="s">
        <v>305</v>
      </c>
      <c r="G659" s="2" t="s">
        <v>167</v>
      </c>
      <c r="H659" s="2">
        <v>0</v>
      </c>
      <c r="I659" s="21">
        <v>0</v>
      </c>
    </row>
    <row r="660" spans="1:9" x14ac:dyDescent="0.2">
      <c r="A660" s="50" t="s">
        <v>306</v>
      </c>
      <c r="B660" s="2" t="s">
        <v>164</v>
      </c>
      <c r="C660" s="2">
        <v>23</v>
      </c>
      <c r="D660" s="21">
        <v>1.6083916083916079E-2</v>
      </c>
      <c r="F660" s="50" t="s">
        <v>306</v>
      </c>
      <c r="G660" s="2" t="s">
        <v>164</v>
      </c>
      <c r="H660" s="2">
        <v>11</v>
      </c>
      <c r="I660" s="21">
        <v>2.7431421446384038E-2</v>
      </c>
    </row>
    <row r="661" spans="1:9" x14ac:dyDescent="0.2">
      <c r="A661" s="50" t="s">
        <v>306</v>
      </c>
      <c r="B661" s="2" t="s">
        <v>165</v>
      </c>
      <c r="C661" s="2">
        <v>0</v>
      </c>
      <c r="D661" s="21">
        <v>0</v>
      </c>
      <c r="F661" s="50" t="s">
        <v>306</v>
      </c>
      <c r="G661" s="2" t="s">
        <v>165</v>
      </c>
      <c r="H661" s="2">
        <v>0</v>
      </c>
      <c r="I661" s="21">
        <v>0</v>
      </c>
    </row>
    <row r="662" spans="1:9" x14ac:dyDescent="0.2">
      <c r="A662" s="50" t="s">
        <v>306</v>
      </c>
      <c r="B662" s="2" t="s">
        <v>166</v>
      </c>
      <c r="C662" s="2">
        <v>0</v>
      </c>
      <c r="D662" s="21">
        <v>0</v>
      </c>
      <c r="F662" s="50" t="s">
        <v>306</v>
      </c>
      <c r="G662" s="2" t="s">
        <v>166</v>
      </c>
      <c r="H662" s="2">
        <v>0</v>
      </c>
      <c r="I662" s="21">
        <v>0</v>
      </c>
    </row>
    <row r="663" spans="1:9" x14ac:dyDescent="0.2">
      <c r="A663" s="50" t="s">
        <v>306</v>
      </c>
      <c r="B663" s="2" t="s">
        <v>167</v>
      </c>
      <c r="C663" s="2">
        <v>0</v>
      </c>
      <c r="D663" s="21">
        <v>0</v>
      </c>
      <c r="F663" s="50" t="s">
        <v>306</v>
      </c>
      <c r="G663" s="2" t="s">
        <v>167</v>
      </c>
      <c r="H663" s="2">
        <v>0</v>
      </c>
      <c r="I663" s="21">
        <v>0</v>
      </c>
    </row>
    <row r="664" spans="1:9" x14ac:dyDescent="0.2">
      <c r="A664" s="50" t="s">
        <v>68</v>
      </c>
      <c r="B664" s="2" t="s">
        <v>164</v>
      </c>
      <c r="C664" s="2">
        <v>132</v>
      </c>
      <c r="D664" s="21">
        <v>9.2307692307692313E-2</v>
      </c>
      <c r="F664" s="50" t="s">
        <v>68</v>
      </c>
      <c r="G664" s="2" t="s">
        <v>164</v>
      </c>
      <c r="H664" s="2">
        <v>45</v>
      </c>
      <c r="I664" s="21">
        <v>0.11221945137157111</v>
      </c>
    </row>
    <row r="665" spans="1:9" x14ac:dyDescent="0.2">
      <c r="A665" s="50" t="s">
        <v>68</v>
      </c>
      <c r="B665" s="2" t="s">
        <v>165</v>
      </c>
      <c r="C665" s="2">
        <v>2</v>
      </c>
      <c r="D665" s="21">
        <v>1.398601398601399E-3</v>
      </c>
      <c r="F665" s="50" t="s">
        <v>68</v>
      </c>
      <c r="G665" s="2" t="s">
        <v>165</v>
      </c>
      <c r="H665" s="2">
        <v>1</v>
      </c>
      <c r="I665" s="21">
        <v>2.4937655860349131E-3</v>
      </c>
    </row>
    <row r="666" spans="1:9" x14ac:dyDescent="0.2">
      <c r="A666" s="50" t="s">
        <v>68</v>
      </c>
      <c r="B666" s="2" t="s">
        <v>166</v>
      </c>
      <c r="C666" s="2">
        <v>0</v>
      </c>
      <c r="D666" s="21">
        <v>0</v>
      </c>
      <c r="F666" s="50" t="s">
        <v>68</v>
      </c>
      <c r="G666" s="2" t="s">
        <v>166</v>
      </c>
      <c r="H666" s="2">
        <v>0</v>
      </c>
      <c r="I666" s="21">
        <v>0</v>
      </c>
    </row>
    <row r="667" spans="1:9" x14ac:dyDescent="0.2">
      <c r="A667" s="50" t="s">
        <v>68</v>
      </c>
      <c r="B667" s="2" t="s">
        <v>167</v>
      </c>
      <c r="C667" s="2">
        <v>2</v>
      </c>
      <c r="D667" s="21">
        <v>1.398601398601399E-3</v>
      </c>
      <c r="F667" s="50" t="s">
        <v>68</v>
      </c>
      <c r="G667" s="2" t="s">
        <v>167</v>
      </c>
      <c r="H667" s="2">
        <v>1</v>
      </c>
      <c r="I667" s="21">
        <v>2.4937655860349131E-3</v>
      </c>
    </row>
    <row r="668" spans="1:9" x14ac:dyDescent="0.2">
      <c r="A668" s="50" t="s">
        <v>307</v>
      </c>
      <c r="B668" s="2" t="s">
        <v>164</v>
      </c>
      <c r="C668" s="2">
        <v>2</v>
      </c>
      <c r="D668" s="21">
        <v>1.398601398601399E-3</v>
      </c>
      <c r="F668" s="50" t="s">
        <v>307</v>
      </c>
      <c r="G668" s="2" t="s">
        <v>164</v>
      </c>
      <c r="H668" s="2">
        <v>0</v>
      </c>
      <c r="I668" s="21">
        <v>0</v>
      </c>
    </row>
    <row r="669" spans="1:9" x14ac:dyDescent="0.2">
      <c r="A669" s="50" t="s">
        <v>307</v>
      </c>
      <c r="B669" s="2" t="s">
        <v>165</v>
      </c>
      <c r="C669" s="2">
        <v>0</v>
      </c>
      <c r="D669" s="21">
        <v>0</v>
      </c>
      <c r="F669" s="50" t="s">
        <v>307</v>
      </c>
      <c r="G669" s="2" t="s">
        <v>165</v>
      </c>
      <c r="H669" s="2">
        <v>0</v>
      </c>
      <c r="I669" s="21">
        <v>0</v>
      </c>
    </row>
    <row r="670" spans="1:9" x14ac:dyDescent="0.2">
      <c r="A670" s="50" t="s">
        <v>307</v>
      </c>
      <c r="B670" s="2" t="s">
        <v>166</v>
      </c>
      <c r="C670" s="2">
        <v>3</v>
      </c>
      <c r="D670" s="21">
        <v>2.0979020979020979E-3</v>
      </c>
      <c r="F670" s="50" t="s">
        <v>307</v>
      </c>
      <c r="G670" s="2" t="s">
        <v>166</v>
      </c>
      <c r="H670" s="2">
        <v>3</v>
      </c>
      <c r="I670" s="21">
        <v>7.481296758104738E-3</v>
      </c>
    </row>
    <row r="671" spans="1:9" x14ac:dyDescent="0.2">
      <c r="A671" s="50" t="s">
        <v>307</v>
      </c>
      <c r="B671" s="2" t="s">
        <v>167</v>
      </c>
      <c r="C671" s="2">
        <v>0</v>
      </c>
      <c r="D671" s="21">
        <v>0</v>
      </c>
      <c r="F671" s="50" t="s">
        <v>307</v>
      </c>
      <c r="G671" s="2" t="s">
        <v>167</v>
      </c>
      <c r="H671" s="2">
        <v>0</v>
      </c>
      <c r="I671" s="21">
        <v>0</v>
      </c>
    </row>
    <row r="672" spans="1:9" x14ac:dyDescent="0.2">
      <c r="A672" s="50" t="s">
        <v>125</v>
      </c>
      <c r="B672" s="2" t="s">
        <v>164</v>
      </c>
      <c r="C672" s="2">
        <v>7</v>
      </c>
      <c r="D672" s="21">
        <v>4.8951048951048964E-3</v>
      </c>
      <c r="F672" s="50" t="s">
        <v>125</v>
      </c>
      <c r="G672" s="2" t="s">
        <v>164</v>
      </c>
      <c r="H672" s="2">
        <v>2</v>
      </c>
      <c r="I672" s="21">
        <v>4.9875311720698253E-3</v>
      </c>
    </row>
    <row r="673" spans="1:9" x14ac:dyDescent="0.2">
      <c r="A673" s="50" t="s">
        <v>125</v>
      </c>
      <c r="B673" s="2" t="s">
        <v>165</v>
      </c>
      <c r="C673" s="2">
        <v>1</v>
      </c>
      <c r="D673" s="21">
        <v>6.993006993006993E-4</v>
      </c>
      <c r="F673" s="50" t="s">
        <v>125</v>
      </c>
      <c r="G673" s="2" t="s">
        <v>165</v>
      </c>
      <c r="H673" s="2">
        <v>1</v>
      </c>
      <c r="I673" s="21">
        <v>2.4937655860349131E-3</v>
      </c>
    </row>
    <row r="674" spans="1:9" x14ac:dyDescent="0.2">
      <c r="A674" s="50" t="s">
        <v>125</v>
      </c>
      <c r="B674" s="2" t="s">
        <v>166</v>
      </c>
      <c r="C674" s="2">
        <v>0</v>
      </c>
      <c r="D674" s="21">
        <v>0</v>
      </c>
      <c r="F674" s="50" t="s">
        <v>125</v>
      </c>
      <c r="G674" s="2" t="s">
        <v>166</v>
      </c>
      <c r="H674" s="2">
        <v>0</v>
      </c>
      <c r="I674" s="21">
        <v>0</v>
      </c>
    </row>
    <row r="675" spans="1:9" x14ac:dyDescent="0.2">
      <c r="A675" s="50" t="s">
        <v>125</v>
      </c>
      <c r="B675" s="2" t="s">
        <v>167</v>
      </c>
      <c r="C675" s="2">
        <v>0</v>
      </c>
      <c r="D675" s="21">
        <v>0</v>
      </c>
      <c r="F675" s="50" t="s">
        <v>125</v>
      </c>
      <c r="G675" s="2" t="s">
        <v>167</v>
      </c>
      <c r="H675" s="2">
        <v>0</v>
      </c>
      <c r="I675" s="21">
        <v>0</v>
      </c>
    </row>
    <row r="676" spans="1:9" x14ac:dyDescent="0.2">
      <c r="A676" s="50" t="s">
        <v>308</v>
      </c>
      <c r="B676" s="2" t="s">
        <v>164</v>
      </c>
      <c r="C676" s="2">
        <v>1</v>
      </c>
      <c r="D676" s="21">
        <v>6.993006993006993E-4</v>
      </c>
      <c r="F676" s="50" t="s">
        <v>308</v>
      </c>
      <c r="G676" s="2" t="s">
        <v>164</v>
      </c>
      <c r="H676" s="2">
        <v>1</v>
      </c>
      <c r="I676" s="21">
        <v>2.4937655860349131E-3</v>
      </c>
    </row>
    <row r="677" spans="1:9" x14ac:dyDescent="0.2">
      <c r="A677" s="50" t="s">
        <v>308</v>
      </c>
      <c r="B677" s="2" t="s">
        <v>165</v>
      </c>
      <c r="C677" s="2">
        <v>1</v>
      </c>
      <c r="D677" s="21">
        <v>6.993006993006993E-4</v>
      </c>
      <c r="F677" s="50" t="s">
        <v>308</v>
      </c>
      <c r="G677" s="2" t="s">
        <v>165</v>
      </c>
      <c r="H677" s="2">
        <v>1</v>
      </c>
      <c r="I677" s="21">
        <v>2.4937655860349131E-3</v>
      </c>
    </row>
    <row r="678" spans="1:9" x14ac:dyDescent="0.2">
      <c r="A678" s="50" t="s">
        <v>308</v>
      </c>
      <c r="B678" s="2" t="s">
        <v>166</v>
      </c>
      <c r="C678" s="2">
        <v>5</v>
      </c>
      <c r="D678" s="21">
        <v>3.4965034965034969E-3</v>
      </c>
      <c r="F678" s="50" t="s">
        <v>308</v>
      </c>
      <c r="G678" s="2" t="s">
        <v>166</v>
      </c>
      <c r="H678" s="2">
        <v>5</v>
      </c>
      <c r="I678" s="21">
        <v>1.2468827930174561E-2</v>
      </c>
    </row>
    <row r="679" spans="1:9" x14ac:dyDescent="0.2">
      <c r="A679" s="50" t="s">
        <v>308</v>
      </c>
      <c r="B679" s="2" t="s">
        <v>167</v>
      </c>
      <c r="C679" s="2">
        <v>0</v>
      </c>
      <c r="D679" s="21">
        <v>0</v>
      </c>
      <c r="F679" s="50" t="s">
        <v>308</v>
      </c>
      <c r="G679" s="2" t="s">
        <v>167</v>
      </c>
      <c r="H679" s="2">
        <v>0</v>
      </c>
      <c r="I679" s="21">
        <v>0</v>
      </c>
    </row>
    <row r="680" spans="1:9" x14ac:dyDescent="0.2">
      <c r="A680" s="50" t="s">
        <v>309</v>
      </c>
      <c r="B680" s="2" t="s">
        <v>164</v>
      </c>
      <c r="C680" s="2">
        <v>29</v>
      </c>
      <c r="D680" s="21">
        <v>2.0279720279720279E-2</v>
      </c>
      <c r="F680" s="50" t="s">
        <v>309</v>
      </c>
      <c r="G680" s="2" t="s">
        <v>164</v>
      </c>
      <c r="H680" s="2">
        <v>15</v>
      </c>
      <c r="I680" s="21">
        <v>3.7406483790523692E-2</v>
      </c>
    </row>
    <row r="681" spans="1:9" x14ac:dyDescent="0.2">
      <c r="A681" s="50" t="s">
        <v>309</v>
      </c>
      <c r="B681" s="2" t="s">
        <v>165</v>
      </c>
      <c r="C681" s="2">
        <v>0</v>
      </c>
      <c r="D681" s="21">
        <v>0</v>
      </c>
      <c r="F681" s="50" t="s">
        <v>309</v>
      </c>
      <c r="G681" s="2" t="s">
        <v>165</v>
      </c>
      <c r="H681" s="2">
        <v>0</v>
      </c>
      <c r="I681" s="21">
        <v>0</v>
      </c>
    </row>
    <row r="682" spans="1:9" x14ac:dyDescent="0.2">
      <c r="A682" s="50" t="s">
        <v>309</v>
      </c>
      <c r="B682" s="2" t="s">
        <v>166</v>
      </c>
      <c r="C682" s="2">
        <v>0</v>
      </c>
      <c r="D682" s="21">
        <v>0</v>
      </c>
      <c r="F682" s="50" t="s">
        <v>309</v>
      </c>
      <c r="G682" s="2" t="s">
        <v>166</v>
      </c>
      <c r="H682" s="2">
        <v>0</v>
      </c>
      <c r="I682" s="21">
        <v>0</v>
      </c>
    </row>
    <row r="683" spans="1:9" x14ac:dyDescent="0.2">
      <c r="A683" s="50" t="s">
        <v>309</v>
      </c>
      <c r="B683" s="2" t="s">
        <v>167</v>
      </c>
      <c r="C683" s="2">
        <v>0</v>
      </c>
      <c r="D683" s="21">
        <v>0</v>
      </c>
      <c r="F683" s="50" t="s">
        <v>309</v>
      </c>
      <c r="G683" s="2" t="s">
        <v>167</v>
      </c>
      <c r="H683" s="2">
        <v>0</v>
      </c>
      <c r="I683" s="21">
        <v>0</v>
      </c>
    </row>
    <row r="684" spans="1:9" x14ac:dyDescent="0.2">
      <c r="A684" s="50" t="s">
        <v>310</v>
      </c>
      <c r="B684" s="2" t="s">
        <v>164</v>
      </c>
      <c r="C684" s="2">
        <v>47</v>
      </c>
      <c r="D684" s="21">
        <v>3.2867132867132873E-2</v>
      </c>
      <c r="F684" s="50" t="s">
        <v>310</v>
      </c>
      <c r="G684" s="2" t="s">
        <v>164</v>
      </c>
      <c r="H684" s="2">
        <v>21</v>
      </c>
      <c r="I684" s="21">
        <v>5.2369077306733167E-2</v>
      </c>
    </row>
    <row r="685" spans="1:9" x14ac:dyDescent="0.2">
      <c r="A685" s="50" t="s">
        <v>310</v>
      </c>
      <c r="B685" s="2" t="s">
        <v>165</v>
      </c>
      <c r="C685" s="2">
        <v>0</v>
      </c>
      <c r="D685" s="21">
        <v>0</v>
      </c>
      <c r="F685" s="50" t="s">
        <v>310</v>
      </c>
      <c r="G685" s="2" t="s">
        <v>165</v>
      </c>
      <c r="H685" s="2">
        <v>0</v>
      </c>
      <c r="I685" s="21">
        <v>0</v>
      </c>
    </row>
    <row r="686" spans="1:9" x14ac:dyDescent="0.2">
      <c r="A686" s="50" t="s">
        <v>310</v>
      </c>
      <c r="B686" s="2" t="s">
        <v>166</v>
      </c>
      <c r="C686" s="2">
        <v>0</v>
      </c>
      <c r="D686" s="21">
        <v>0</v>
      </c>
      <c r="F686" s="50" t="s">
        <v>310</v>
      </c>
      <c r="G686" s="2" t="s">
        <v>166</v>
      </c>
      <c r="H686" s="2">
        <v>0</v>
      </c>
      <c r="I686" s="21">
        <v>0</v>
      </c>
    </row>
    <row r="687" spans="1:9" x14ac:dyDescent="0.2">
      <c r="A687" s="50" t="s">
        <v>310</v>
      </c>
      <c r="B687" s="2" t="s">
        <v>167</v>
      </c>
      <c r="C687" s="2">
        <v>0</v>
      </c>
      <c r="D687" s="21">
        <v>0</v>
      </c>
      <c r="F687" s="50" t="s">
        <v>310</v>
      </c>
      <c r="G687" s="2" t="s">
        <v>167</v>
      </c>
      <c r="H687" s="2">
        <v>0</v>
      </c>
      <c r="I687" s="21">
        <v>0</v>
      </c>
    </row>
    <row r="688" spans="1:9" x14ac:dyDescent="0.2">
      <c r="A688" s="50" t="s">
        <v>311</v>
      </c>
      <c r="B688" s="2" t="s">
        <v>164</v>
      </c>
      <c r="C688" s="2">
        <v>0</v>
      </c>
      <c r="D688" s="21">
        <v>0</v>
      </c>
      <c r="F688" s="50" t="s">
        <v>311</v>
      </c>
      <c r="G688" s="2" t="s">
        <v>164</v>
      </c>
      <c r="H688" s="2">
        <v>0</v>
      </c>
      <c r="I688" s="21">
        <v>0</v>
      </c>
    </row>
    <row r="689" spans="1:9" x14ac:dyDescent="0.2">
      <c r="A689" s="50" t="s">
        <v>311</v>
      </c>
      <c r="B689" s="2" t="s">
        <v>165</v>
      </c>
      <c r="C689" s="2">
        <v>0</v>
      </c>
      <c r="D689" s="21">
        <v>0</v>
      </c>
      <c r="F689" s="50" t="s">
        <v>311</v>
      </c>
      <c r="G689" s="2" t="s">
        <v>165</v>
      </c>
      <c r="H689" s="2">
        <v>0</v>
      </c>
      <c r="I689" s="21">
        <v>0</v>
      </c>
    </row>
    <row r="690" spans="1:9" x14ac:dyDescent="0.2">
      <c r="A690" s="50" t="s">
        <v>311</v>
      </c>
      <c r="B690" s="2" t="s">
        <v>166</v>
      </c>
      <c r="C690" s="2">
        <v>0</v>
      </c>
      <c r="D690" s="21">
        <v>0</v>
      </c>
      <c r="F690" s="50" t="s">
        <v>311</v>
      </c>
      <c r="G690" s="2" t="s">
        <v>166</v>
      </c>
      <c r="H690" s="2">
        <v>0</v>
      </c>
      <c r="I690" s="21">
        <v>0</v>
      </c>
    </row>
    <row r="691" spans="1:9" x14ac:dyDescent="0.2">
      <c r="A691" s="50" t="s">
        <v>311</v>
      </c>
      <c r="B691" s="2" t="s">
        <v>167</v>
      </c>
      <c r="C691" s="2">
        <v>0</v>
      </c>
      <c r="D691" s="21">
        <v>0</v>
      </c>
      <c r="F691" s="50" t="s">
        <v>311</v>
      </c>
      <c r="G691" s="2" t="s">
        <v>167</v>
      </c>
      <c r="H691" s="2">
        <v>0</v>
      </c>
      <c r="I691" s="21">
        <v>0</v>
      </c>
    </row>
    <row r="692" spans="1:9" x14ac:dyDescent="0.2">
      <c r="A692" s="50" t="s">
        <v>312</v>
      </c>
      <c r="B692" s="2" t="s">
        <v>164</v>
      </c>
      <c r="C692" s="2">
        <v>27</v>
      </c>
      <c r="D692" s="21">
        <v>1.8881118881118882E-2</v>
      </c>
      <c r="F692" s="50" t="s">
        <v>312</v>
      </c>
      <c r="G692" s="2" t="s">
        <v>164</v>
      </c>
      <c r="H692" s="2">
        <v>17</v>
      </c>
      <c r="I692" s="21">
        <v>4.2394014962593519E-2</v>
      </c>
    </row>
    <row r="693" spans="1:9" x14ac:dyDescent="0.2">
      <c r="A693" s="50" t="s">
        <v>312</v>
      </c>
      <c r="B693" s="2" t="s">
        <v>165</v>
      </c>
      <c r="C693" s="2">
        <v>1</v>
      </c>
      <c r="D693" s="21">
        <v>6.993006993006993E-4</v>
      </c>
      <c r="F693" s="50" t="s">
        <v>312</v>
      </c>
      <c r="G693" s="2" t="s">
        <v>165</v>
      </c>
      <c r="H693" s="2">
        <v>1</v>
      </c>
      <c r="I693" s="21">
        <v>2.4937655860349131E-3</v>
      </c>
    </row>
    <row r="694" spans="1:9" x14ac:dyDescent="0.2">
      <c r="A694" s="50" t="s">
        <v>312</v>
      </c>
      <c r="B694" s="2" t="s">
        <v>166</v>
      </c>
      <c r="C694" s="2">
        <v>0</v>
      </c>
      <c r="D694" s="21">
        <v>0</v>
      </c>
      <c r="F694" s="50" t="s">
        <v>312</v>
      </c>
      <c r="G694" s="2" t="s">
        <v>166</v>
      </c>
      <c r="H694" s="2">
        <v>0</v>
      </c>
      <c r="I694" s="21">
        <v>0</v>
      </c>
    </row>
    <row r="695" spans="1:9" x14ac:dyDescent="0.2">
      <c r="A695" s="50" t="s">
        <v>312</v>
      </c>
      <c r="B695" s="2" t="s">
        <v>167</v>
      </c>
      <c r="C695" s="2">
        <v>0</v>
      </c>
      <c r="D695" s="21">
        <v>0</v>
      </c>
      <c r="F695" s="50" t="s">
        <v>312</v>
      </c>
      <c r="G695" s="2" t="s">
        <v>167</v>
      </c>
      <c r="H695" s="2">
        <v>0</v>
      </c>
      <c r="I695" s="21">
        <v>0</v>
      </c>
    </row>
    <row r="696" spans="1:9" x14ac:dyDescent="0.2">
      <c r="A696" s="50" t="s">
        <v>313</v>
      </c>
      <c r="B696" s="2" t="s">
        <v>164</v>
      </c>
      <c r="C696" s="2">
        <v>0</v>
      </c>
      <c r="D696" s="21">
        <v>0</v>
      </c>
      <c r="F696" s="50" t="s">
        <v>313</v>
      </c>
      <c r="G696" s="2" t="s">
        <v>164</v>
      </c>
      <c r="H696" s="2">
        <v>0</v>
      </c>
      <c r="I696" s="21">
        <v>0</v>
      </c>
    </row>
    <row r="697" spans="1:9" x14ac:dyDescent="0.2">
      <c r="A697" s="50" t="s">
        <v>313</v>
      </c>
      <c r="B697" s="2" t="s">
        <v>165</v>
      </c>
      <c r="C697" s="2">
        <v>0</v>
      </c>
      <c r="D697" s="21">
        <v>0</v>
      </c>
      <c r="F697" s="50" t="s">
        <v>313</v>
      </c>
      <c r="G697" s="2" t="s">
        <v>165</v>
      </c>
      <c r="H697" s="2">
        <v>0</v>
      </c>
      <c r="I697" s="21">
        <v>0</v>
      </c>
    </row>
    <row r="698" spans="1:9" x14ac:dyDescent="0.2">
      <c r="A698" s="50" t="s">
        <v>313</v>
      </c>
      <c r="B698" s="2" t="s">
        <v>166</v>
      </c>
      <c r="C698" s="2">
        <v>0</v>
      </c>
      <c r="D698" s="21">
        <v>0</v>
      </c>
      <c r="F698" s="50" t="s">
        <v>313</v>
      </c>
      <c r="G698" s="2" t="s">
        <v>166</v>
      </c>
      <c r="H698" s="2">
        <v>0</v>
      </c>
      <c r="I698" s="21">
        <v>0</v>
      </c>
    </row>
    <row r="699" spans="1:9" x14ac:dyDescent="0.2">
      <c r="A699" s="50" t="s">
        <v>313</v>
      </c>
      <c r="B699" s="2" t="s">
        <v>167</v>
      </c>
      <c r="C699" s="2">
        <v>0</v>
      </c>
      <c r="D699" s="21">
        <v>0</v>
      </c>
      <c r="F699" s="50" t="s">
        <v>313</v>
      </c>
      <c r="G699" s="2" t="s">
        <v>167</v>
      </c>
      <c r="H699" s="2">
        <v>0</v>
      </c>
      <c r="I699" s="21">
        <v>0</v>
      </c>
    </row>
    <row r="700" spans="1:9" x14ac:dyDescent="0.2">
      <c r="A700" s="50" t="s">
        <v>60</v>
      </c>
      <c r="B700" s="2" t="s">
        <v>164</v>
      </c>
      <c r="C700" s="2">
        <v>1</v>
      </c>
      <c r="D700" s="21">
        <v>6.993006993006993E-4</v>
      </c>
      <c r="F700" s="50" t="s">
        <v>60</v>
      </c>
      <c r="G700" s="2" t="s">
        <v>164</v>
      </c>
      <c r="H700" s="2">
        <v>1</v>
      </c>
      <c r="I700" s="21">
        <v>2.4937655860349131E-3</v>
      </c>
    </row>
    <row r="701" spans="1:9" x14ac:dyDescent="0.2">
      <c r="A701" s="50" t="s">
        <v>60</v>
      </c>
      <c r="B701" s="2" t="s">
        <v>165</v>
      </c>
      <c r="C701" s="2">
        <v>1</v>
      </c>
      <c r="D701" s="21">
        <v>6.993006993006993E-4</v>
      </c>
      <c r="F701" s="50" t="s">
        <v>60</v>
      </c>
      <c r="G701" s="2" t="s">
        <v>165</v>
      </c>
      <c r="H701" s="2">
        <v>1</v>
      </c>
      <c r="I701" s="21">
        <v>2.4937655860349131E-3</v>
      </c>
    </row>
    <row r="702" spans="1:9" x14ac:dyDescent="0.2">
      <c r="A702" s="50" t="s">
        <v>60</v>
      </c>
      <c r="B702" s="2" t="s">
        <v>166</v>
      </c>
      <c r="C702" s="2">
        <v>0</v>
      </c>
      <c r="D702" s="21">
        <v>0</v>
      </c>
      <c r="F702" s="50" t="s">
        <v>60</v>
      </c>
      <c r="G702" s="2" t="s">
        <v>166</v>
      </c>
      <c r="H702" s="2">
        <v>0</v>
      </c>
      <c r="I702" s="21">
        <v>0</v>
      </c>
    </row>
    <row r="703" spans="1:9" x14ac:dyDescent="0.2">
      <c r="A703" s="50" t="s">
        <v>60</v>
      </c>
      <c r="B703" s="2" t="s">
        <v>167</v>
      </c>
      <c r="C703" s="2">
        <v>0</v>
      </c>
      <c r="D703" s="21">
        <v>0</v>
      </c>
      <c r="F703" s="50" t="s">
        <v>60</v>
      </c>
      <c r="G703" s="2" t="s">
        <v>167</v>
      </c>
      <c r="H703" s="2">
        <v>0</v>
      </c>
      <c r="I703" s="21">
        <v>0</v>
      </c>
    </row>
    <row r="704" spans="1:9" x14ac:dyDescent="0.2">
      <c r="A704" s="50" t="s">
        <v>314</v>
      </c>
      <c r="B704" s="2" t="s">
        <v>164</v>
      </c>
      <c r="C704" s="2">
        <v>5</v>
      </c>
      <c r="D704" s="21">
        <v>3.4965034965034969E-3</v>
      </c>
      <c r="F704" s="50" t="s">
        <v>314</v>
      </c>
      <c r="G704" s="2" t="s">
        <v>164</v>
      </c>
      <c r="H704" s="2">
        <v>1</v>
      </c>
      <c r="I704" s="21">
        <v>2.4937655860349131E-3</v>
      </c>
    </row>
    <row r="705" spans="1:9" x14ac:dyDescent="0.2">
      <c r="A705" s="50" t="s">
        <v>314</v>
      </c>
      <c r="B705" s="2" t="s">
        <v>165</v>
      </c>
      <c r="C705" s="2">
        <v>0</v>
      </c>
      <c r="D705" s="21">
        <v>0</v>
      </c>
      <c r="F705" s="50" t="s">
        <v>314</v>
      </c>
      <c r="G705" s="2" t="s">
        <v>165</v>
      </c>
      <c r="H705" s="2">
        <v>0</v>
      </c>
      <c r="I705" s="21">
        <v>0</v>
      </c>
    </row>
    <row r="706" spans="1:9" x14ac:dyDescent="0.2">
      <c r="A706" s="50" t="s">
        <v>314</v>
      </c>
      <c r="B706" s="2" t="s">
        <v>166</v>
      </c>
      <c r="C706" s="2">
        <v>0</v>
      </c>
      <c r="D706" s="21">
        <v>0</v>
      </c>
      <c r="F706" s="50" t="s">
        <v>314</v>
      </c>
      <c r="G706" s="2" t="s">
        <v>166</v>
      </c>
      <c r="H706" s="2">
        <v>0</v>
      </c>
      <c r="I706" s="21">
        <v>0</v>
      </c>
    </row>
    <row r="707" spans="1:9" x14ac:dyDescent="0.2">
      <c r="A707" s="50" t="s">
        <v>314</v>
      </c>
      <c r="B707" s="2" t="s">
        <v>167</v>
      </c>
      <c r="C707" s="2">
        <v>0</v>
      </c>
      <c r="D707" s="21">
        <v>0</v>
      </c>
      <c r="F707" s="50" t="s">
        <v>314</v>
      </c>
      <c r="G707" s="2" t="s">
        <v>167</v>
      </c>
      <c r="H707" s="2">
        <v>0</v>
      </c>
      <c r="I707" s="21">
        <v>0</v>
      </c>
    </row>
    <row r="708" spans="1:9" x14ac:dyDescent="0.2">
      <c r="A708" s="50" t="s">
        <v>315</v>
      </c>
      <c r="B708" s="2" t="s">
        <v>164</v>
      </c>
      <c r="C708" s="2">
        <v>3</v>
      </c>
      <c r="D708" s="21">
        <v>2.0979020979020979E-3</v>
      </c>
      <c r="F708" s="50" t="s">
        <v>315</v>
      </c>
      <c r="G708" s="2" t="s">
        <v>164</v>
      </c>
      <c r="H708" s="2">
        <v>1</v>
      </c>
      <c r="I708" s="21">
        <v>2.4937655860349131E-3</v>
      </c>
    </row>
    <row r="709" spans="1:9" x14ac:dyDescent="0.2">
      <c r="A709" s="50" t="s">
        <v>315</v>
      </c>
      <c r="B709" s="2" t="s">
        <v>165</v>
      </c>
      <c r="C709" s="2">
        <v>0</v>
      </c>
      <c r="D709" s="21">
        <v>0</v>
      </c>
      <c r="F709" s="50" t="s">
        <v>315</v>
      </c>
      <c r="G709" s="2" t="s">
        <v>165</v>
      </c>
      <c r="H709" s="2">
        <v>0</v>
      </c>
      <c r="I709" s="21">
        <v>0</v>
      </c>
    </row>
    <row r="710" spans="1:9" x14ac:dyDescent="0.2">
      <c r="A710" s="50" t="s">
        <v>315</v>
      </c>
      <c r="B710" s="2" t="s">
        <v>166</v>
      </c>
      <c r="C710" s="2">
        <v>0</v>
      </c>
      <c r="D710" s="21">
        <v>0</v>
      </c>
      <c r="F710" s="50" t="s">
        <v>315</v>
      </c>
      <c r="G710" s="2" t="s">
        <v>166</v>
      </c>
      <c r="H710" s="2">
        <v>0</v>
      </c>
      <c r="I710" s="21">
        <v>0</v>
      </c>
    </row>
    <row r="711" spans="1:9" x14ac:dyDescent="0.2">
      <c r="A711" s="50" t="s">
        <v>315</v>
      </c>
      <c r="B711" s="2" t="s">
        <v>167</v>
      </c>
      <c r="C711" s="2">
        <v>0</v>
      </c>
      <c r="D711" s="21">
        <v>0</v>
      </c>
      <c r="F711" s="50" t="s">
        <v>315</v>
      </c>
      <c r="G711" s="2" t="s">
        <v>167</v>
      </c>
      <c r="H711" s="2">
        <v>0</v>
      </c>
      <c r="I711" s="21">
        <v>0</v>
      </c>
    </row>
    <row r="712" spans="1:9" x14ac:dyDescent="0.2">
      <c r="A712" s="50" t="s">
        <v>316</v>
      </c>
      <c r="B712" s="2" t="s">
        <v>164</v>
      </c>
      <c r="C712" s="2">
        <v>0</v>
      </c>
      <c r="D712" s="21">
        <v>0</v>
      </c>
      <c r="F712" s="50" t="s">
        <v>316</v>
      </c>
      <c r="G712" s="2" t="s">
        <v>164</v>
      </c>
      <c r="H712" s="2">
        <v>0</v>
      </c>
      <c r="I712" s="21">
        <v>0</v>
      </c>
    </row>
    <row r="713" spans="1:9" x14ac:dyDescent="0.2">
      <c r="A713" s="50" t="s">
        <v>316</v>
      </c>
      <c r="B713" s="2" t="s">
        <v>165</v>
      </c>
      <c r="C713" s="2">
        <v>0</v>
      </c>
      <c r="D713" s="21">
        <v>0</v>
      </c>
      <c r="F713" s="50" t="s">
        <v>316</v>
      </c>
      <c r="G713" s="2" t="s">
        <v>165</v>
      </c>
      <c r="H713" s="2">
        <v>0</v>
      </c>
      <c r="I713" s="21">
        <v>0</v>
      </c>
    </row>
    <row r="714" spans="1:9" x14ac:dyDescent="0.2">
      <c r="A714" s="50" t="s">
        <v>316</v>
      </c>
      <c r="B714" s="2" t="s">
        <v>166</v>
      </c>
      <c r="C714" s="2">
        <v>0</v>
      </c>
      <c r="D714" s="21">
        <v>0</v>
      </c>
      <c r="F714" s="50" t="s">
        <v>316</v>
      </c>
      <c r="G714" s="2" t="s">
        <v>166</v>
      </c>
      <c r="H714" s="2">
        <v>0</v>
      </c>
      <c r="I714" s="21">
        <v>0</v>
      </c>
    </row>
    <row r="715" spans="1:9" x14ac:dyDescent="0.2">
      <c r="A715" s="50" t="s">
        <v>316</v>
      </c>
      <c r="B715" s="2" t="s">
        <v>167</v>
      </c>
      <c r="C715" s="2">
        <v>0</v>
      </c>
      <c r="D715" s="21">
        <v>0</v>
      </c>
      <c r="F715" s="50" t="s">
        <v>316</v>
      </c>
      <c r="G715" s="2" t="s">
        <v>167</v>
      </c>
      <c r="H715" s="2">
        <v>0</v>
      </c>
      <c r="I715" s="21">
        <v>0</v>
      </c>
    </row>
    <row r="716" spans="1:9" x14ac:dyDescent="0.2">
      <c r="A716" s="50" t="s">
        <v>92</v>
      </c>
      <c r="B716" s="2" t="s">
        <v>164</v>
      </c>
      <c r="C716" s="2">
        <v>4</v>
      </c>
      <c r="D716" s="21">
        <v>2.7972027972027972E-3</v>
      </c>
      <c r="F716" s="50" t="s">
        <v>92</v>
      </c>
      <c r="G716" s="2" t="s">
        <v>164</v>
      </c>
      <c r="H716" s="2">
        <v>3</v>
      </c>
      <c r="I716" s="21">
        <v>7.481296758104738E-3</v>
      </c>
    </row>
    <row r="717" spans="1:9" x14ac:dyDescent="0.2">
      <c r="A717" s="50" t="s">
        <v>92</v>
      </c>
      <c r="B717" s="2" t="s">
        <v>165</v>
      </c>
      <c r="C717" s="2">
        <v>0</v>
      </c>
      <c r="D717" s="21">
        <v>0</v>
      </c>
      <c r="F717" s="50" t="s">
        <v>92</v>
      </c>
      <c r="G717" s="2" t="s">
        <v>165</v>
      </c>
      <c r="H717" s="2">
        <v>0</v>
      </c>
      <c r="I717" s="21">
        <v>0</v>
      </c>
    </row>
    <row r="718" spans="1:9" x14ac:dyDescent="0.2">
      <c r="A718" s="50" t="s">
        <v>92</v>
      </c>
      <c r="B718" s="2" t="s">
        <v>166</v>
      </c>
      <c r="C718" s="2">
        <v>1</v>
      </c>
      <c r="D718" s="21">
        <v>6.993006993006993E-4</v>
      </c>
      <c r="F718" s="50" t="s">
        <v>92</v>
      </c>
      <c r="G718" s="2" t="s">
        <v>166</v>
      </c>
      <c r="H718" s="2">
        <v>1</v>
      </c>
      <c r="I718" s="21">
        <v>2.4937655860349131E-3</v>
      </c>
    </row>
    <row r="719" spans="1:9" x14ac:dyDescent="0.2">
      <c r="A719" s="50" t="s">
        <v>92</v>
      </c>
      <c r="B719" s="2" t="s">
        <v>167</v>
      </c>
      <c r="C719" s="2">
        <v>0</v>
      </c>
      <c r="D719" s="21">
        <v>0</v>
      </c>
      <c r="F719" s="50" t="s">
        <v>92</v>
      </c>
      <c r="G719" s="2" t="s">
        <v>167</v>
      </c>
      <c r="H719" s="2">
        <v>0</v>
      </c>
      <c r="I719" s="21">
        <v>0</v>
      </c>
    </row>
    <row r="720" spans="1:9" x14ac:dyDescent="0.2">
      <c r="A720" s="50" t="s">
        <v>317</v>
      </c>
      <c r="B720" s="2" t="s">
        <v>164</v>
      </c>
      <c r="C720" s="2">
        <v>0</v>
      </c>
      <c r="D720" s="21">
        <v>0</v>
      </c>
      <c r="F720" s="50" t="s">
        <v>317</v>
      </c>
      <c r="G720" s="2" t="s">
        <v>164</v>
      </c>
      <c r="H720" s="2">
        <v>0</v>
      </c>
      <c r="I720" s="21">
        <v>0</v>
      </c>
    </row>
    <row r="721" spans="1:9" x14ac:dyDescent="0.2">
      <c r="A721" s="50" t="s">
        <v>317</v>
      </c>
      <c r="B721" s="2" t="s">
        <v>165</v>
      </c>
      <c r="C721" s="2">
        <v>1</v>
      </c>
      <c r="D721" s="21">
        <v>6.993006993006993E-4</v>
      </c>
      <c r="F721" s="50" t="s">
        <v>317</v>
      </c>
      <c r="G721" s="2" t="s">
        <v>165</v>
      </c>
      <c r="H721" s="2">
        <v>1</v>
      </c>
      <c r="I721" s="21">
        <v>2.4937655860349131E-3</v>
      </c>
    </row>
    <row r="722" spans="1:9" x14ac:dyDescent="0.2">
      <c r="A722" s="50" t="s">
        <v>317</v>
      </c>
      <c r="B722" s="2" t="s">
        <v>166</v>
      </c>
      <c r="C722" s="2">
        <v>0</v>
      </c>
      <c r="D722" s="21">
        <v>0</v>
      </c>
      <c r="F722" s="50" t="s">
        <v>317</v>
      </c>
      <c r="G722" s="2" t="s">
        <v>166</v>
      </c>
      <c r="H722" s="2">
        <v>0</v>
      </c>
      <c r="I722" s="21">
        <v>0</v>
      </c>
    </row>
    <row r="723" spans="1:9" x14ac:dyDescent="0.2">
      <c r="A723" s="50" t="s">
        <v>317</v>
      </c>
      <c r="B723" s="2" t="s">
        <v>167</v>
      </c>
      <c r="C723" s="2">
        <v>0</v>
      </c>
      <c r="D723" s="21">
        <v>0</v>
      </c>
      <c r="F723" s="50" t="s">
        <v>317</v>
      </c>
      <c r="G723" s="2" t="s">
        <v>167</v>
      </c>
      <c r="H723" s="2">
        <v>0</v>
      </c>
      <c r="I723" s="21">
        <v>0</v>
      </c>
    </row>
    <row r="724" spans="1:9" x14ac:dyDescent="0.2">
      <c r="A724" s="50" t="s">
        <v>318</v>
      </c>
      <c r="B724" s="2" t="s">
        <v>164</v>
      </c>
      <c r="C724" s="2">
        <v>1</v>
      </c>
      <c r="D724" s="21">
        <v>6.993006993006993E-4</v>
      </c>
      <c r="F724" s="50" t="s">
        <v>318</v>
      </c>
      <c r="G724" s="2" t="s">
        <v>164</v>
      </c>
      <c r="H724" s="2">
        <v>1</v>
      </c>
      <c r="I724" s="21">
        <v>2.4937655860349131E-3</v>
      </c>
    </row>
    <row r="725" spans="1:9" x14ac:dyDescent="0.2">
      <c r="A725" s="50" t="s">
        <v>318</v>
      </c>
      <c r="B725" s="2" t="s">
        <v>165</v>
      </c>
      <c r="C725" s="2">
        <v>0</v>
      </c>
      <c r="D725" s="21">
        <v>0</v>
      </c>
      <c r="F725" s="50" t="s">
        <v>318</v>
      </c>
      <c r="G725" s="2" t="s">
        <v>165</v>
      </c>
      <c r="H725" s="2">
        <v>0</v>
      </c>
      <c r="I725" s="21">
        <v>0</v>
      </c>
    </row>
    <row r="726" spans="1:9" x14ac:dyDescent="0.2">
      <c r="A726" s="50" t="s">
        <v>318</v>
      </c>
      <c r="B726" s="2" t="s">
        <v>166</v>
      </c>
      <c r="C726" s="2">
        <v>0</v>
      </c>
      <c r="D726" s="21">
        <v>0</v>
      </c>
      <c r="F726" s="50" t="s">
        <v>318</v>
      </c>
      <c r="G726" s="2" t="s">
        <v>166</v>
      </c>
      <c r="H726" s="2">
        <v>0</v>
      </c>
      <c r="I726" s="21">
        <v>0</v>
      </c>
    </row>
    <row r="727" spans="1:9" x14ac:dyDescent="0.2">
      <c r="A727" s="50" t="s">
        <v>318</v>
      </c>
      <c r="B727" s="2" t="s">
        <v>167</v>
      </c>
      <c r="C727" s="2">
        <v>0</v>
      </c>
      <c r="D727" s="21">
        <v>0</v>
      </c>
      <c r="F727" s="50" t="s">
        <v>318</v>
      </c>
      <c r="G727" s="2" t="s">
        <v>167</v>
      </c>
      <c r="H727" s="2">
        <v>0</v>
      </c>
      <c r="I727" s="21">
        <v>0</v>
      </c>
    </row>
    <row r="728" spans="1:9" x14ac:dyDescent="0.2">
      <c r="A728" s="50" t="s">
        <v>319</v>
      </c>
      <c r="B728" s="2" t="s">
        <v>164</v>
      </c>
      <c r="C728" s="2">
        <v>0</v>
      </c>
      <c r="D728" s="21">
        <v>0</v>
      </c>
      <c r="F728" s="50" t="s">
        <v>319</v>
      </c>
      <c r="G728" s="2" t="s">
        <v>164</v>
      </c>
      <c r="H728" s="2">
        <v>0</v>
      </c>
      <c r="I728" s="21">
        <v>0</v>
      </c>
    </row>
    <row r="729" spans="1:9" x14ac:dyDescent="0.2">
      <c r="A729" s="50" t="s">
        <v>319</v>
      </c>
      <c r="B729" s="2" t="s">
        <v>165</v>
      </c>
      <c r="C729" s="2">
        <v>0</v>
      </c>
      <c r="D729" s="21">
        <v>0</v>
      </c>
      <c r="F729" s="50" t="s">
        <v>319</v>
      </c>
      <c r="G729" s="2" t="s">
        <v>165</v>
      </c>
      <c r="H729" s="2">
        <v>0</v>
      </c>
      <c r="I729" s="21">
        <v>0</v>
      </c>
    </row>
    <row r="730" spans="1:9" x14ac:dyDescent="0.2">
      <c r="A730" s="50" t="s">
        <v>319</v>
      </c>
      <c r="B730" s="2" t="s">
        <v>166</v>
      </c>
      <c r="C730" s="2">
        <v>0</v>
      </c>
      <c r="D730" s="21">
        <v>0</v>
      </c>
      <c r="F730" s="50" t="s">
        <v>319</v>
      </c>
      <c r="G730" s="2" t="s">
        <v>166</v>
      </c>
      <c r="H730" s="2">
        <v>0</v>
      </c>
      <c r="I730" s="21">
        <v>0</v>
      </c>
    </row>
    <row r="731" spans="1:9" x14ac:dyDescent="0.2">
      <c r="A731" s="50" t="s">
        <v>319</v>
      </c>
      <c r="B731" s="2" t="s">
        <v>167</v>
      </c>
      <c r="C731" s="2">
        <v>0</v>
      </c>
      <c r="D731" s="21">
        <v>0</v>
      </c>
      <c r="F731" s="50" t="s">
        <v>319</v>
      </c>
      <c r="G731" s="2" t="s">
        <v>167</v>
      </c>
      <c r="H731" s="2">
        <v>0</v>
      </c>
      <c r="I731" s="21">
        <v>0</v>
      </c>
    </row>
    <row r="732" spans="1:9" x14ac:dyDescent="0.2">
      <c r="A732" s="50" t="s">
        <v>320</v>
      </c>
      <c r="B732" s="2" t="s">
        <v>164</v>
      </c>
      <c r="C732" s="2">
        <v>1</v>
      </c>
      <c r="D732" s="21">
        <v>6.993006993006993E-4</v>
      </c>
      <c r="F732" s="50" t="s">
        <v>320</v>
      </c>
      <c r="G732" s="2" t="s">
        <v>164</v>
      </c>
      <c r="H732" s="2">
        <v>0</v>
      </c>
      <c r="I732" s="21">
        <v>0</v>
      </c>
    </row>
    <row r="733" spans="1:9" x14ac:dyDescent="0.2">
      <c r="A733" s="50" t="s">
        <v>320</v>
      </c>
      <c r="B733" s="2" t="s">
        <v>165</v>
      </c>
      <c r="C733" s="2">
        <v>0</v>
      </c>
      <c r="D733" s="21">
        <v>0</v>
      </c>
      <c r="F733" s="50" t="s">
        <v>320</v>
      </c>
      <c r="G733" s="2" t="s">
        <v>165</v>
      </c>
      <c r="H733" s="2">
        <v>0</v>
      </c>
      <c r="I733" s="21">
        <v>0</v>
      </c>
    </row>
    <row r="734" spans="1:9" x14ac:dyDescent="0.2">
      <c r="A734" s="50" t="s">
        <v>320</v>
      </c>
      <c r="B734" s="2" t="s">
        <v>166</v>
      </c>
      <c r="C734" s="2">
        <v>0</v>
      </c>
      <c r="D734" s="21">
        <v>0</v>
      </c>
      <c r="F734" s="50" t="s">
        <v>320</v>
      </c>
      <c r="G734" s="2" t="s">
        <v>166</v>
      </c>
      <c r="H734" s="2">
        <v>0</v>
      </c>
      <c r="I734" s="21">
        <v>0</v>
      </c>
    </row>
    <row r="735" spans="1:9" x14ac:dyDescent="0.2">
      <c r="A735" s="50" t="s">
        <v>320</v>
      </c>
      <c r="B735" s="2" t="s">
        <v>167</v>
      </c>
      <c r="C735" s="2">
        <v>0</v>
      </c>
      <c r="D735" s="21">
        <v>0</v>
      </c>
      <c r="F735" s="50" t="s">
        <v>320</v>
      </c>
      <c r="G735" s="2" t="s">
        <v>167</v>
      </c>
      <c r="H735" s="2">
        <v>0</v>
      </c>
      <c r="I735" s="21">
        <v>0</v>
      </c>
    </row>
    <row r="736" spans="1:9" x14ac:dyDescent="0.2">
      <c r="A736" s="50" t="s">
        <v>321</v>
      </c>
      <c r="B736" s="2" t="s">
        <v>164</v>
      </c>
      <c r="C736" s="2">
        <v>0</v>
      </c>
      <c r="D736" s="21">
        <v>0</v>
      </c>
      <c r="F736" s="50" t="s">
        <v>321</v>
      </c>
      <c r="G736" s="2" t="s">
        <v>164</v>
      </c>
      <c r="H736" s="2">
        <v>0</v>
      </c>
      <c r="I736" s="21">
        <v>0</v>
      </c>
    </row>
    <row r="737" spans="1:9" x14ac:dyDescent="0.2">
      <c r="A737" s="50" t="s">
        <v>321</v>
      </c>
      <c r="B737" s="2" t="s">
        <v>165</v>
      </c>
      <c r="C737" s="2">
        <v>0</v>
      </c>
      <c r="D737" s="21">
        <v>0</v>
      </c>
      <c r="F737" s="50" t="s">
        <v>321</v>
      </c>
      <c r="G737" s="2" t="s">
        <v>165</v>
      </c>
      <c r="H737" s="2">
        <v>0</v>
      </c>
      <c r="I737" s="21">
        <v>0</v>
      </c>
    </row>
    <row r="738" spans="1:9" x14ac:dyDescent="0.2">
      <c r="A738" s="50" t="s">
        <v>321</v>
      </c>
      <c r="B738" s="2" t="s">
        <v>166</v>
      </c>
      <c r="C738" s="2">
        <v>0</v>
      </c>
      <c r="D738" s="21">
        <v>0</v>
      </c>
      <c r="F738" s="50" t="s">
        <v>321</v>
      </c>
      <c r="G738" s="2" t="s">
        <v>166</v>
      </c>
      <c r="H738" s="2">
        <v>0</v>
      </c>
      <c r="I738" s="21">
        <v>0</v>
      </c>
    </row>
    <row r="739" spans="1:9" x14ac:dyDescent="0.2">
      <c r="A739" s="50" t="s">
        <v>321</v>
      </c>
      <c r="B739" s="2" t="s">
        <v>167</v>
      </c>
      <c r="C739" s="2">
        <v>0</v>
      </c>
      <c r="D739" s="21">
        <v>0</v>
      </c>
      <c r="F739" s="50" t="s">
        <v>321</v>
      </c>
      <c r="G739" s="2" t="s">
        <v>167</v>
      </c>
      <c r="H739" s="2">
        <v>0</v>
      </c>
      <c r="I739" s="21">
        <v>0</v>
      </c>
    </row>
    <row r="740" spans="1:9" x14ac:dyDescent="0.2">
      <c r="A740" s="50" t="s">
        <v>322</v>
      </c>
      <c r="B740" s="2" t="s">
        <v>164</v>
      </c>
      <c r="C740" s="2">
        <v>0</v>
      </c>
      <c r="D740" s="21">
        <v>0</v>
      </c>
      <c r="F740" s="50" t="s">
        <v>322</v>
      </c>
      <c r="G740" s="2" t="s">
        <v>164</v>
      </c>
      <c r="H740" s="2">
        <v>0</v>
      </c>
      <c r="I740" s="21">
        <v>0</v>
      </c>
    </row>
    <row r="741" spans="1:9" x14ac:dyDescent="0.2">
      <c r="A741" s="50" t="s">
        <v>322</v>
      </c>
      <c r="B741" s="2" t="s">
        <v>165</v>
      </c>
      <c r="C741" s="2">
        <v>0</v>
      </c>
      <c r="D741" s="21">
        <v>0</v>
      </c>
      <c r="F741" s="50" t="s">
        <v>322</v>
      </c>
      <c r="G741" s="2" t="s">
        <v>165</v>
      </c>
      <c r="H741" s="2">
        <v>0</v>
      </c>
      <c r="I741" s="21">
        <v>0</v>
      </c>
    </row>
    <row r="742" spans="1:9" x14ac:dyDescent="0.2">
      <c r="A742" s="50" t="s">
        <v>322</v>
      </c>
      <c r="B742" s="2" t="s">
        <v>166</v>
      </c>
      <c r="C742" s="2">
        <v>0</v>
      </c>
      <c r="D742" s="21">
        <v>0</v>
      </c>
      <c r="F742" s="50" t="s">
        <v>322</v>
      </c>
      <c r="G742" s="2" t="s">
        <v>166</v>
      </c>
      <c r="H742" s="2">
        <v>0</v>
      </c>
      <c r="I742" s="21">
        <v>0</v>
      </c>
    </row>
    <row r="743" spans="1:9" x14ac:dyDescent="0.2">
      <c r="A743" s="50" t="s">
        <v>322</v>
      </c>
      <c r="B743" s="2" t="s">
        <v>167</v>
      </c>
      <c r="C743" s="2">
        <v>0</v>
      </c>
      <c r="D743" s="21">
        <v>0</v>
      </c>
      <c r="F743" s="50" t="s">
        <v>322</v>
      </c>
      <c r="G743" s="2" t="s">
        <v>167</v>
      </c>
      <c r="H743" s="2">
        <v>0</v>
      </c>
      <c r="I743" s="21">
        <v>0</v>
      </c>
    </row>
    <row r="744" spans="1:9" x14ac:dyDescent="0.2">
      <c r="A744" s="50" t="s">
        <v>323</v>
      </c>
      <c r="B744" s="2" t="s">
        <v>164</v>
      </c>
      <c r="C744" s="2">
        <v>0</v>
      </c>
      <c r="D744" s="21">
        <v>0</v>
      </c>
      <c r="F744" s="50" t="s">
        <v>323</v>
      </c>
      <c r="G744" s="2" t="s">
        <v>164</v>
      </c>
      <c r="H744" s="2">
        <v>0</v>
      </c>
      <c r="I744" s="21">
        <v>0</v>
      </c>
    </row>
    <row r="745" spans="1:9" x14ac:dyDescent="0.2">
      <c r="A745" s="50" t="s">
        <v>323</v>
      </c>
      <c r="B745" s="2" t="s">
        <v>165</v>
      </c>
      <c r="C745" s="2">
        <v>0</v>
      </c>
      <c r="D745" s="21">
        <v>0</v>
      </c>
      <c r="F745" s="50" t="s">
        <v>323</v>
      </c>
      <c r="G745" s="2" t="s">
        <v>165</v>
      </c>
      <c r="H745" s="2">
        <v>0</v>
      </c>
      <c r="I745" s="21">
        <v>0</v>
      </c>
    </row>
    <row r="746" spans="1:9" x14ac:dyDescent="0.2">
      <c r="A746" s="50" t="s">
        <v>323</v>
      </c>
      <c r="B746" s="2" t="s">
        <v>166</v>
      </c>
      <c r="C746" s="2">
        <v>3</v>
      </c>
      <c r="D746" s="21">
        <v>2.0979020979020979E-3</v>
      </c>
      <c r="F746" s="50" t="s">
        <v>323</v>
      </c>
      <c r="G746" s="2" t="s">
        <v>166</v>
      </c>
      <c r="H746" s="2">
        <v>3</v>
      </c>
      <c r="I746" s="21">
        <v>7.481296758104738E-3</v>
      </c>
    </row>
    <row r="747" spans="1:9" x14ac:dyDescent="0.2">
      <c r="A747" s="50" t="s">
        <v>323</v>
      </c>
      <c r="B747" s="2" t="s">
        <v>167</v>
      </c>
      <c r="C747" s="2">
        <v>0</v>
      </c>
      <c r="D747" s="21">
        <v>0</v>
      </c>
      <c r="F747" s="50" t="s">
        <v>323</v>
      </c>
      <c r="G747" s="2" t="s">
        <v>167</v>
      </c>
      <c r="H747" s="2">
        <v>0</v>
      </c>
      <c r="I747" s="21">
        <v>0</v>
      </c>
    </row>
    <row r="748" spans="1:9" x14ac:dyDescent="0.2">
      <c r="A748" s="50" t="s">
        <v>324</v>
      </c>
      <c r="B748" s="2" t="s">
        <v>164</v>
      </c>
      <c r="C748" s="2">
        <v>0</v>
      </c>
      <c r="D748" s="21">
        <v>0</v>
      </c>
      <c r="F748" s="50" t="s">
        <v>324</v>
      </c>
      <c r="G748" s="2" t="s">
        <v>164</v>
      </c>
      <c r="H748" s="2">
        <v>0</v>
      </c>
      <c r="I748" s="21">
        <v>0</v>
      </c>
    </row>
    <row r="749" spans="1:9" x14ac:dyDescent="0.2">
      <c r="A749" s="50" t="s">
        <v>324</v>
      </c>
      <c r="B749" s="2" t="s">
        <v>165</v>
      </c>
      <c r="C749" s="2">
        <v>0</v>
      </c>
      <c r="D749" s="21">
        <v>0</v>
      </c>
      <c r="F749" s="50" t="s">
        <v>324</v>
      </c>
      <c r="G749" s="2" t="s">
        <v>165</v>
      </c>
      <c r="H749" s="2">
        <v>0</v>
      </c>
      <c r="I749" s="21">
        <v>0</v>
      </c>
    </row>
    <row r="750" spans="1:9" x14ac:dyDescent="0.2">
      <c r="A750" s="50" t="s">
        <v>324</v>
      </c>
      <c r="B750" s="2" t="s">
        <v>166</v>
      </c>
      <c r="C750" s="2">
        <v>98</v>
      </c>
      <c r="D750" s="21">
        <v>6.8531468531468534E-2</v>
      </c>
      <c r="F750" s="50" t="s">
        <v>324</v>
      </c>
      <c r="G750" s="2" t="s">
        <v>166</v>
      </c>
      <c r="H750" s="2">
        <v>86</v>
      </c>
      <c r="I750" s="21">
        <v>0.21446384039900249</v>
      </c>
    </row>
    <row r="751" spans="1:9" x14ac:dyDescent="0.2">
      <c r="A751" s="50" t="s">
        <v>324</v>
      </c>
      <c r="B751" s="2" t="s">
        <v>167</v>
      </c>
      <c r="C751" s="2">
        <v>0</v>
      </c>
      <c r="D751" s="21">
        <v>0</v>
      </c>
      <c r="F751" s="50" t="s">
        <v>324</v>
      </c>
      <c r="G751" s="2" t="s">
        <v>167</v>
      </c>
      <c r="H751" s="2">
        <v>0</v>
      </c>
      <c r="I751" s="21">
        <v>0</v>
      </c>
    </row>
    <row r="752" spans="1:9" x14ac:dyDescent="0.2">
      <c r="A752" s="50" t="s">
        <v>325</v>
      </c>
      <c r="B752" s="2" t="s">
        <v>164</v>
      </c>
      <c r="C752" s="2">
        <v>4</v>
      </c>
      <c r="D752" s="21">
        <v>2.7972027972027972E-3</v>
      </c>
      <c r="F752" s="50" t="s">
        <v>325</v>
      </c>
      <c r="G752" s="2" t="s">
        <v>164</v>
      </c>
      <c r="H752" s="2">
        <v>3</v>
      </c>
      <c r="I752" s="21">
        <v>7.481296758104738E-3</v>
      </c>
    </row>
    <row r="753" spans="1:9" x14ac:dyDescent="0.2">
      <c r="A753" s="50" t="s">
        <v>325</v>
      </c>
      <c r="B753" s="2" t="s">
        <v>165</v>
      </c>
      <c r="C753" s="2">
        <v>0</v>
      </c>
      <c r="D753" s="21">
        <v>0</v>
      </c>
      <c r="F753" s="50" t="s">
        <v>325</v>
      </c>
      <c r="G753" s="2" t="s">
        <v>165</v>
      </c>
      <c r="H753" s="2">
        <v>0</v>
      </c>
      <c r="I753" s="21">
        <v>0</v>
      </c>
    </row>
    <row r="754" spans="1:9" x14ac:dyDescent="0.2">
      <c r="A754" s="50" t="s">
        <v>325</v>
      </c>
      <c r="B754" s="2" t="s">
        <v>166</v>
      </c>
      <c r="C754" s="2">
        <v>0</v>
      </c>
      <c r="D754" s="21">
        <v>0</v>
      </c>
      <c r="F754" s="50" t="s">
        <v>325</v>
      </c>
      <c r="G754" s="2" t="s">
        <v>166</v>
      </c>
      <c r="H754" s="2">
        <v>0</v>
      </c>
      <c r="I754" s="21">
        <v>0</v>
      </c>
    </row>
    <row r="755" spans="1:9" x14ac:dyDescent="0.2">
      <c r="A755" s="50" t="s">
        <v>325</v>
      </c>
      <c r="B755" s="2" t="s">
        <v>167</v>
      </c>
      <c r="C755" s="2">
        <v>0</v>
      </c>
      <c r="D755" s="21">
        <v>0</v>
      </c>
      <c r="F755" s="50" t="s">
        <v>325</v>
      </c>
      <c r="G755" s="2" t="s">
        <v>167</v>
      </c>
      <c r="H755" s="2">
        <v>0</v>
      </c>
      <c r="I755" s="21">
        <v>0</v>
      </c>
    </row>
    <row r="756" spans="1:9" x14ac:dyDescent="0.2">
      <c r="A756" s="50" t="s">
        <v>326</v>
      </c>
      <c r="B756" s="2" t="s">
        <v>164</v>
      </c>
      <c r="C756" s="2">
        <v>5</v>
      </c>
      <c r="D756" s="21">
        <v>3.4965034965034969E-3</v>
      </c>
      <c r="F756" s="50" t="s">
        <v>326</v>
      </c>
      <c r="G756" s="2" t="s">
        <v>164</v>
      </c>
      <c r="H756" s="2">
        <v>0</v>
      </c>
      <c r="I756" s="21">
        <v>0</v>
      </c>
    </row>
    <row r="757" spans="1:9" x14ac:dyDescent="0.2">
      <c r="A757" s="50" t="s">
        <v>326</v>
      </c>
      <c r="B757" s="2" t="s">
        <v>165</v>
      </c>
      <c r="C757" s="2">
        <v>0</v>
      </c>
      <c r="D757" s="21">
        <v>0</v>
      </c>
      <c r="F757" s="50" t="s">
        <v>326</v>
      </c>
      <c r="G757" s="2" t="s">
        <v>165</v>
      </c>
      <c r="H757" s="2">
        <v>0</v>
      </c>
      <c r="I757" s="21">
        <v>0</v>
      </c>
    </row>
    <row r="758" spans="1:9" x14ac:dyDescent="0.2">
      <c r="A758" s="50" t="s">
        <v>326</v>
      </c>
      <c r="B758" s="2" t="s">
        <v>166</v>
      </c>
      <c r="C758" s="2">
        <v>0</v>
      </c>
      <c r="D758" s="21">
        <v>0</v>
      </c>
      <c r="F758" s="50" t="s">
        <v>326</v>
      </c>
      <c r="G758" s="2" t="s">
        <v>166</v>
      </c>
      <c r="H758" s="2">
        <v>0</v>
      </c>
      <c r="I758" s="21">
        <v>0</v>
      </c>
    </row>
    <row r="759" spans="1:9" x14ac:dyDescent="0.2">
      <c r="A759" s="50" t="s">
        <v>326</v>
      </c>
      <c r="B759" s="2" t="s">
        <v>167</v>
      </c>
      <c r="C759" s="2">
        <v>0</v>
      </c>
      <c r="D759" s="21">
        <v>0</v>
      </c>
      <c r="F759" s="50" t="s">
        <v>326</v>
      </c>
      <c r="G759" s="2" t="s">
        <v>167</v>
      </c>
      <c r="H759" s="2">
        <v>0</v>
      </c>
      <c r="I759" s="21">
        <v>0</v>
      </c>
    </row>
    <row r="760" spans="1:9" x14ac:dyDescent="0.2">
      <c r="A760" s="50" t="s">
        <v>327</v>
      </c>
      <c r="B760" s="2" t="s">
        <v>164</v>
      </c>
      <c r="C760" s="2">
        <v>2</v>
      </c>
      <c r="D760" s="21">
        <v>1.398601398601399E-3</v>
      </c>
      <c r="F760" s="50" t="s">
        <v>327</v>
      </c>
      <c r="G760" s="2" t="s">
        <v>164</v>
      </c>
      <c r="H760" s="2">
        <v>2</v>
      </c>
      <c r="I760" s="21">
        <v>4.9875311720698253E-3</v>
      </c>
    </row>
    <row r="761" spans="1:9" x14ac:dyDescent="0.2">
      <c r="A761" s="50" t="s">
        <v>327</v>
      </c>
      <c r="B761" s="2" t="s">
        <v>165</v>
      </c>
      <c r="C761" s="2">
        <v>0</v>
      </c>
      <c r="D761" s="21">
        <v>0</v>
      </c>
      <c r="F761" s="50" t="s">
        <v>327</v>
      </c>
      <c r="G761" s="2" t="s">
        <v>165</v>
      </c>
      <c r="H761" s="2">
        <v>0</v>
      </c>
      <c r="I761" s="21">
        <v>0</v>
      </c>
    </row>
    <row r="762" spans="1:9" x14ac:dyDescent="0.2">
      <c r="A762" s="50" t="s">
        <v>327</v>
      </c>
      <c r="B762" s="2" t="s">
        <v>166</v>
      </c>
      <c r="C762" s="2">
        <v>0</v>
      </c>
      <c r="D762" s="21">
        <v>0</v>
      </c>
      <c r="F762" s="50" t="s">
        <v>327</v>
      </c>
      <c r="G762" s="2" t="s">
        <v>166</v>
      </c>
      <c r="H762" s="2">
        <v>0</v>
      </c>
      <c r="I762" s="21">
        <v>0</v>
      </c>
    </row>
    <row r="763" spans="1:9" x14ac:dyDescent="0.2">
      <c r="A763" s="50" t="s">
        <v>327</v>
      </c>
      <c r="B763" s="2" t="s">
        <v>167</v>
      </c>
      <c r="C763" s="2">
        <v>0</v>
      </c>
      <c r="D763" s="21">
        <v>0</v>
      </c>
      <c r="F763" s="50" t="s">
        <v>327</v>
      </c>
      <c r="G763" s="2" t="s">
        <v>167</v>
      </c>
      <c r="H763" s="2">
        <v>0</v>
      </c>
      <c r="I763" s="21">
        <v>0</v>
      </c>
    </row>
    <row r="764" spans="1:9" x14ac:dyDescent="0.2">
      <c r="A764" s="50" t="s">
        <v>328</v>
      </c>
      <c r="B764" s="2" t="s">
        <v>164</v>
      </c>
      <c r="C764" s="2">
        <v>0</v>
      </c>
      <c r="D764" s="21">
        <v>0</v>
      </c>
      <c r="F764" s="50" t="s">
        <v>328</v>
      </c>
      <c r="G764" s="2" t="s">
        <v>164</v>
      </c>
      <c r="H764" s="2">
        <v>0</v>
      </c>
      <c r="I764" s="21">
        <v>0</v>
      </c>
    </row>
    <row r="765" spans="1:9" x14ac:dyDescent="0.2">
      <c r="A765" s="50" t="s">
        <v>328</v>
      </c>
      <c r="B765" s="2" t="s">
        <v>165</v>
      </c>
      <c r="C765" s="2">
        <v>0</v>
      </c>
      <c r="D765" s="21">
        <v>0</v>
      </c>
      <c r="F765" s="50" t="s">
        <v>328</v>
      </c>
      <c r="G765" s="2" t="s">
        <v>165</v>
      </c>
      <c r="H765" s="2">
        <v>0</v>
      </c>
      <c r="I765" s="21">
        <v>0</v>
      </c>
    </row>
    <row r="766" spans="1:9" x14ac:dyDescent="0.2">
      <c r="A766" s="50" t="s">
        <v>328</v>
      </c>
      <c r="B766" s="2" t="s">
        <v>166</v>
      </c>
      <c r="C766" s="2">
        <v>98</v>
      </c>
      <c r="D766" s="21">
        <v>6.8531468531468534E-2</v>
      </c>
      <c r="F766" s="50" t="s">
        <v>328</v>
      </c>
      <c r="G766" s="2" t="s">
        <v>166</v>
      </c>
      <c r="H766" s="2">
        <v>85</v>
      </c>
      <c r="I766" s="21">
        <v>0.21197007481296759</v>
      </c>
    </row>
    <row r="767" spans="1:9" x14ac:dyDescent="0.2">
      <c r="A767" s="50" t="s">
        <v>328</v>
      </c>
      <c r="B767" s="2" t="s">
        <v>167</v>
      </c>
      <c r="C767" s="2">
        <v>0</v>
      </c>
      <c r="D767" s="21">
        <v>0</v>
      </c>
      <c r="F767" s="50" t="s">
        <v>328</v>
      </c>
      <c r="G767" s="2" t="s">
        <v>167</v>
      </c>
      <c r="H767" s="2">
        <v>0</v>
      </c>
      <c r="I767" s="21">
        <v>0</v>
      </c>
    </row>
    <row r="768" spans="1:9" x14ac:dyDescent="0.2">
      <c r="A768" s="50" t="s">
        <v>329</v>
      </c>
      <c r="B768" s="2" t="s">
        <v>164</v>
      </c>
      <c r="C768" s="2">
        <v>4</v>
      </c>
      <c r="D768" s="21">
        <v>2.7972027972027972E-3</v>
      </c>
      <c r="F768" s="50" t="s">
        <v>329</v>
      </c>
      <c r="G768" s="2" t="s">
        <v>164</v>
      </c>
      <c r="H768" s="2">
        <v>2</v>
      </c>
      <c r="I768" s="21">
        <v>4.9875311720698253E-3</v>
      </c>
    </row>
    <row r="769" spans="1:9" x14ac:dyDescent="0.2">
      <c r="A769" s="50" t="s">
        <v>329</v>
      </c>
      <c r="B769" s="2" t="s">
        <v>165</v>
      </c>
      <c r="C769" s="2">
        <v>0</v>
      </c>
      <c r="D769" s="21">
        <v>0</v>
      </c>
      <c r="F769" s="50" t="s">
        <v>329</v>
      </c>
      <c r="G769" s="2" t="s">
        <v>165</v>
      </c>
      <c r="H769" s="2">
        <v>0</v>
      </c>
      <c r="I769" s="21">
        <v>0</v>
      </c>
    </row>
    <row r="770" spans="1:9" x14ac:dyDescent="0.2">
      <c r="A770" s="50" t="s">
        <v>329</v>
      </c>
      <c r="B770" s="2" t="s">
        <v>166</v>
      </c>
      <c r="C770" s="2">
        <v>1</v>
      </c>
      <c r="D770" s="21">
        <v>6.993006993006993E-4</v>
      </c>
      <c r="F770" s="50" t="s">
        <v>329</v>
      </c>
      <c r="G770" s="2" t="s">
        <v>166</v>
      </c>
      <c r="H770" s="2">
        <v>1</v>
      </c>
      <c r="I770" s="21">
        <v>2.4937655860349131E-3</v>
      </c>
    </row>
    <row r="771" spans="1:9" x14ac:dyDescent="0.2">
      <c r="A771" s="50" t="s">
        <v>329</v>
      </c>
      <c r="B771" s="2" t="s">
        <v>167</v>
      </c>
      <c r="C771" s="2">
        <v>0</v>
      </c>
      <c r="D771" s="21">
        <v>0</v>
      </c>
      <c r="F771" s="50" t="s">
        <v>329</v>
      </c>
      <c r="G771" s="2" t="s">
        <v>167</v>
      </c>
      <c r="H771" s="2">
        <v>0</v>
      </c>
      <c r="I771" s="21">
        <v>0</v>
      </c>
    </row>
    <row r="772" spans="1:9" x14ac:dyDescent="0.2">
      <c r="A772" s="50" t="s">
        <v>330</v>
      </c>
      <c r="B772" s="2" t="s">
        <v>164</v>
      </c>
      <c r="C772" s="2">
        <v>2</v>
      </c>
      <c r="D772" s="21">
        <v>1.398601398601399E-3</v>
      </c>
      <c r="F772" s="50" t="s">
        <v>330</v>
      </c>
      <c r="G772" s="2" t="s">
        <v>164</v>
      </c>
      <c r="H772" s="2">
        <v>1</v>
      </c>
      <c r="I772" s="21">
        <v>2.4937655860349131E-3</v>
      </c>
    </row>
    <row r="773" spans="1:9" x14ac:dyDescent="0.2">
      <c r="A773" s="50" t="s">
        <v>330</v>
      </c>
      <c r="B773" s="2" t="s">
        <v>165</v>
      </c>
      <c r="C773" s="2">
        <v>0</v>
      </c>
      <c r="D773" s="21">
        <v>0</v>
      </c>
      <c r="F773" s="50" t="s">
        <v>330</v>
      </c>
      <c r="G773" s="2" t="s">
        <v>165</v>
      </c>
      <c r="H773" s="2">
        <v>0</v>
      </c>
      <c r="I773" s="21">
        <v>0</v>
      </c>
    </row>
    <row r="774" spans="1:9" x14ac:dyDescent="0.2">
      <c r="A774" s="50" t="s">
        <v>330</v>
      </c>
      <c r="B774" s="2" t="s">
        <v>166</v>
      </c>
      <c r="C774" s="2">
        <v>0</v>
      </c>
      <c r="D774" s="21">
        <v>0</v>
      </c>
      <c r="F774" s="50" t="s">
        <v>330</v>
      </c>
      <c r="G774" s="2" t="s">
        <v>166</v>
      </c>
      <c r="H774" s="2">
        <v>0</v>
      </c>
      <c r="I774" s="21">
        <v>0</v>
      </c>
    </row>
    <row r="775" spans="1:9" x14ac:dyDescent="0.2">
      <c r="A775" s="50" t="s">
        <v>330</v>
      </c>
      <c r="B775" s="2" t="s">
        <v>167</v>
      </c>
      <c r="C775" s="2">
        <v>0</v>
      </c>
      <c r="D775" s="21">
        <v>0</v>
      </c>
      <c r="F775" s="50" t="s">
        <v>330</v>
      </c>
      <c r="G775" s="2" t="s">
        <v>167</v>
      </c>
      <c r="H775" s="2">
        <v>0</v>
      </c>
      <c r="I775" s="21">
        <v>0</v>
      </c>
    </row>
    <row r="776" spans="1:9" x14ac:dyDescent="0.2">
      <c r="A776" s="50" t="s">
        <v>331</v>
      </c>
      <c r="B776" s="2" t="s">
        <v>164</v>
      </c>
      <c r="C776" s="2">
        <v>2</v>
      </c>
      <c r="D776" s="21">
        <v>1.398601398601399E-3</v>
      </c>
      <c r="F776" s="50" t="s">
        <v>331</v>
      </c>
      <c r="G776" s="2" t="s">
        <v>164</v>
      </c>
      <c r="H776" s="2">
        <v>1</v>
      </c>
      <c r="I776" s="21">
        <v>2.4937655860349131E-3</v>
      </c>
    </row>
    <row r="777" spans="1:9" x14ac:dyDescent="0.2">
      <c r="A777" s="50" t="s">
        <v>331</v>
      </c>
      <c r="B777" s="2" t="s">
        <v>165</v>
      </c>
      <c r="C777" s="2">
        <v>1</v>
      </c>
      <c r="D777" s="21">
        <v>6.993006993006993E-4</v>
      </c>
      <c r="F777" s="50" t="s">
        <v>331</v>
      </c>
      <c r="G777" s="2" t="s">
        <v>165</v>
      </c>
      <c r="H777" s="2">
        <v>1</v>
      </c>
      <c r="I777" s="21">
        <v>2.4937655860349131E-3</v>
      </c>
    </row>
    <row r="778" spans="1:9" x14ac:dyDescent="0.2">
      <c r="A778" s="50" t="s">
        <v>331</v>
      </c>
      <c r="B778" s="2" t="s">
        <v>166</v>
      </c>
      <c r="C778" s="2">
        <v>0</v>
      </c>
      <c r="D778" s="21">
        <v>0</v>
      </c>
      <c r="F778" s="50" t="s">
        <v>331</v>
      </c>
      <c r="G778" s="2" t="s">
        <v>166</v>
      </c>
      <c r="H778" s="2">
        <v>0</v>
      </c>
      <c r="I778" s="21">
        <v>0</v>
      </c>
    </row>
    <row r="779" spans="1:9" x14ac:dyDescent="0.2">
      <c r="A779" s="50" t="s">
        <v>331</v>
      </c>
      <c r="B779" s="2" t="s">
        <v>167</v>
      </c>
      <c r="C779" s="2">
        <v>0</v>
      </c>
      <c r="D779" s="21">
        <v>0</v>
      </c>
      <c r="F779" s="50" t="s">
        <v>331</v>
      </c>
      <c r="G779" s="2" t="s">
        <v>167</v>
      </c>
      <c r="H779" s="2">
        <v>0</v>
      </c>
      <c r="I779" s="21">
        <v>0</v>
      </c>
    </row>
    <row r="780" spans="1:9" x14ac:dyDescent="0.2">
      <c r="A780" s="50" t="s">
        <v>332</v>
      </c>
      <c r="B780" s="2" t="s">
        <v>164</v>
      </c>
      <c r="C780" s="2">
        <v>8</v>
      </c>
      <c r="D780" s="21">
        <v>5.5944055944055944E-3</v>
      </c>
      <c r="F780" s="50" t="s">
        <v>332</v>
      </c>
      <c r="G780" s="2" t="s">
        <v>164</v>
      </c>
      <c r="H780" s="2">
        <v>3</v>
      </c>
      <c r="I780" s="21">
        <v>7.481296758104738E-3</v>
      </c>
    </row>
    <row r="781" spans="1:9" x14ac:dyDescent="0.2">
      <c r="A781" s="50" t="s">
        <v>332</v>
      </c>
      <c r="B781" s="2" t="s">
        <v>165</v>
      </c>
      <c r="C781" s="2">
        <v>0</v>
      </c>
      <c r="D781" s="21">
        <v>0</v>
      </c>
      <c r="F781" s="50" t="s">
        <v>332</v>
      </c>
      <c r="G781" s="2" t="s">
        <v>165</v>
      </c>
      <c r="H781" s="2">
        <v>0</v>
      </c>
      <c r="I781" s="21">
        <v>0</v>
      </c>
    </row>
    <row r="782" spans="1:9" x14ac:dyDescent="0.2">
      <c r="A782" s="50" t="s">
        <v>332</v>
      </c>
      <c r="B782" s="2" t="s">
        <v>166</v>
      </c>
      <c r="C782" s="2">
        <v>0</v>
      </c>
      <c r="D782" s="21">
        <v>0</v>
      </c>
      <c r="F782" s="50" t="s">
        <v>332</v>
      </c>
      <c r="G782" s="2" t="s">
        <v>166</v>
      </c>
      <c r="H782" s="2">
        <v>0</v>
      </c>
      <c r="I782" s="21">
        <v>0</v>
      </c>
    </row>
    <row r="783" spans="1:9" x14ac:dyDescent="0.2">
      <c r="A783" s="50" t="s">
        <v>332</v>
      </c>
      <c r="B783" s="2" t="s">
        <v>167</v>
      </c>
      <c r="C783" s="2">
        <v>0</v>
      </c>
      <c r="D783" s="21">
        <v>0</v>
      </c>
      <c r="F783" s="50" t="s">
        <v>332</v>
      </c>
      <c r="G783" s="2" t="s">
        <v>167</v>
      </c>
      <c r="H783" s="2">
        <v>0</v>
      </c>
      <c r="I783" s="21">
        <v>0</v>
      </c>
    </row>
    <row r="784" spans="1:9" x14ac:dyDescent="0.2">
      <c r="A784" s="50" t="s">
        <v>333</v>
      </c>
      <c r="B784" s="2" t="s">
        <v>164</v>
      </c>
      <c r="C784" s="2">
        <v>0</v>
      </c>
      <c r="D784" s="21">
        <v>0</v>
      </c>
      <c r="F784" s="50" t="s">
        <v>333</v>
      </c>
      <c r="G784" s="2" t="s">
        <v>164</v>
      </c>
      <c r="H784" s="2">
        <v>0</v>
      </c>
      <c r="I784" s="21">
        <v>0</v>
      </c>
    </row>
    <row r="785" spans="1:9" x14ac:dyDescent="0.2">
      <c r="A785" s="50" t="s">
        <v>333</v>
      </c>
      <c r="B785" s="2" t="s">
        <v>165</v>
      </c>
      <c r="C785" s="2">
        <v>0</v>
      </c>
      <c r="D785" s="21">
        <v>0</v>
      </c>
      <c r="F785" s="50" t="s">
        <v>333</v>
      </c>
      <c r="G785" s="2" t="s">
        <v>165</v>
      </c>
      <c r="H785" s="2">
        <v>0</v>
      </c>
      <c r="I785" s="21">
        <v>0</v>
      </c>
    </row>
    <row r="786" spans="1:9" x14ac:dyDescent="0.2">
      <c r="A786" s="50" t="s">
        <v>333</v>
      </c>
      <c r="B786" s="2" t="s">
        <v>166</v>
      </c>
      <c r="C786" s="2">
        <v>0</v>
      </c>
      <c r="D786" s="21">
        <v>0</v>
      </c>
      <c r="F786" s="50" t="s">
        <v>333</v>
      </c>
      <c r="G786" s="2" t="s">
        <v>166</v>
      </c>
      <c r="H786" s="2">
        <v>0</v>
      </c>
      <c r="I786" s="21">
        <v>0</v>
      </c>
    </row>
    <row r="787" spans="1:9" x14ac:dyDescent="0.2">
      <c r="A787" s="50" t="s">
        <v>333</v>
      </c>
      <c r="B787" s="2" t="s">
        <v>167</v>
      </c>
      <c r="C787" s="2">
        <v>0</v>
      </c>
      <c r="D787" s="21">
        <v>0</v>
      </c>
      <c r="F787" s="50" t="s">
        <v>333</v>
      </c>
      <c r="G787" s="2" t="s">
        <v>167</v>
      </c>
      <c r="H787" s="2">
        <v>0</v>
      </c>
      <c r="I787" s="21">
        <v>0</v>
      </c>
    </row>
    <row r="788" spans="1:9" x14ac:dyDescent="0.2">
      <c r="A788" s="50" t="s">
        <v>334</v>
      </c>
      <c r="B788" s="2" t="s">
        <v>164</v>
      </c>
      <c r="C788" s="2">
        <v>0</v>
      </c>
      <c r="D788" s="21">
        <v>0</v>
      </c>
      <c r="F788" s="50" t="s">
        <v>334</v>
      </c>
      <c r="G788" s="2" t="s">
        <v>164</v>
      </c>
      <c r="H788" s="2">
        <v>0</v>
      </c>
      <c r="I788" s="21">
        <v>0</v>
      </c>
    </row>
    <row r="789" spans="1:9" x14ac:dyDescent="0.2">
      <c r="A789" s="50" t="s">
        <v>334</v>
      </c>
      <c r="B789" s="2" t="s">
        <v>165</v>
      </c>
      <c r="C789" s="2">
        <v>0</v>
      </c>
      <c r="D789" s="21">
        <v>0</v>
      </c>
      <c r="F789" s="50" t="s">
        <v>334</v>
      </c>
      <c r="G789" s="2" t="s">
        <v>165</v>
      </c>
      <c r="H789" s="2">
        <v>0</v>
      </c>
      <c r="I789" s="21">
        <v>0</v>
      </c>
    </row>
    <row r="790" spans="1:9" x14ac:dyDescent="0.2">
      <c r="A790" s="50" t="s">
        <v>334</v>
      </c>
      <c r="B790" s="2" t="s">
        <v>166</v>
      </c>
      <c r="C790" s="2">
        <v>2</v>
      </c>
      <c r="D790" s="21">
        <v>1.398601398601399E-3</v>
      </c>
      <c r="F790" s="50" t="s">
        <v>334</v>
      </c>
      <c r="G790" s="2" t="s">
        <v>166</v>
      </c>
      <c r="H790" s="2">
        <v>2</v>
      </c>
      <c r="I790" s="21">
        <v>4.9875311720698253E-3</v>
      </c>
    </row>
    <row r="791" spans="1:9" x14ac:dyDescent="0.2">
      <c r="A791" s="50" t="s">
        <v>334</v>
      </c>
      <c r="B791" s="2" t="s">
        <v>167</v>
      </c>
      <c r="C791" s="2">
        <v>0</v>
      </c>
      <c r="D791" s="21">
        <v>0</v>
      </c>
      <c r="F791" s="50" t="s">
        <v>334</v>
      </c>
      <c r="G791" s="2" t="s">
        <v>167</v>
      </c>
      <c r="H791" s="2">
        <v>0</v>
      </c>
      <c r="I791" s="21">
        <v>0</v>
      </c>
    </row>
    <row r="792" spans="1:9" x14ac:dyDescent="0.2">
      <c r="A792" s="50" t="s">
        <v>335</v>
      </c>
      <c r="B792" s="2" t="s">
        <v>164</v>
      </c>
      <c r="C792" s="2">
        <v>0</v>
      </c>
      <c r="D792" s="21">
        <v>0</v>
      </c>
      <c r="F792" s="50" t="s">
        <v>335</v>
      </c>
      <c r="G792" s="2" t="s">
        <v>164</v>
      </c>
      <c r="H792" s="2">
        <v>0</v>
      </c>
      <c r="I792" s="21">
        <v>0</v>
      </c>
    </row>
    <row r="793" spans="1:9" x14ac:dyDescent="0.2">
      <c r="A793" s="50" t="s">
        <v>335</v>
      </c>
      <c r="B793" s="2" t="s">
        <v>165</v>
      </c>
      <c r="C793" s="2">
        <v>0</v>
      </c>
      <c r="D793" s="21">
        <v>0</v>
      </c>
      <c r="F793" s="50" t="s">
        <v>335</v>
      </c>
      <c r="G793" s="2" t="s">
        <v>165</v>
      </c>
      <c r="H793" s="2">
        <v>0</v>
      </c>
      <c r="I793" s="21">
        <v>0</v>
      </c>
    </row>
    <row r="794" spans="1:9" x14ac:dyDescent="0.2">
      <c r="A794" s="50" t="s">
        <v>335</v>
      </c>
      <c r="B794" s="2" t="s">
        <v>166</v>
      </c>
      <c r="C794" s="2">
        <v>0</v>
      </c>
      <c r="D794" s="21">
        <v>0</v>
      </c>
      <c r="F794" s="50" t="s">
        <v>335</v>
      </c>
      <c r="G794" s="2" t="s">
        <v>166</v>
      </c>
      <c r="H794" s="2">
        <v>0</v>
      </c>
      <c r="I794" s="21">
        <v>0</v>
      </c>
    </row>
    <row r="795" spans="1:9" x14ac:dyDescent="0.2">
      <c r="A795" s="50" t="s">
        <v>335</v>
      </c>
      <c r="B795" s="2" t="s">
        <v>167</v>
      </c>
      <c r="C795" s="2">
        <v>0</v>
      </c>
      <c r="D795" s="21">
        <v>0</v>
      </c>
      <c r="F795" s="50" t="s">
        <v>335</v>
      </c>
      <c r="G795" s="2" t="s">
        <v>167</v>
      </c>
      <c r="H795" s="2">
        <v>0</v>
      </c>
      <c r="I795" s="21">
        <v>0</v>
      </c>
    </row>
    <row r="796" spans="1:9" x14ac:dyDescent="0.2">
      <c r="A796" s="50" t="s">
        <v>336</v>
      </c>
      <c r="B796" s="2" t="s">
        <v>164</v>
      </c>
      <c r="C796" s="2">
        <v>0</v>
      </c>
      <c r="D796" s="21">
        <v>0</v>
      </c>
      <c r="F796" s="50" t="s">
        <v>336</v>
      </c>
      <c r="G796" s="2" t="s">
        <v>164</v>
      </c>
      <c r="H796" s="2">
        <v>0</v>
      </c>
      <c r="I796" s="21">
        <v>0</v>
      </c>
    </row>
    <row r="797" spans="1:9" x14ac:dyDescent="0.2">
      <c r="A797" s="50" t="s">
        <v>336</v>
      </c>
      <c r="B797" s="2" t="s">
        <v>165</v>
      </c>
      <c r="C797" s="2">
        <v>0</v>
      </c>
      <c r="D797" s="21">
        <v>0</v>
      </c>
      <c r="F797" s="50" t="s">
        <v>336</v>
      </c>
      <c r="G797" s="2" t="s">
        <v>165</v>
      </c>
      <c r="H797" s="2">
        <v>0</v>
      </c>
      <c r="I797" s="21">
        <v>0</v>
      </c>
    </row>
    <row r="798" spans="1:9" x14ac:dyDescent="0.2">
      <c r="A798" s="50" t="s">
        <v>336</v>
      </c>
      <c r="B798" s="2" t="s">
        <v>166</v>
      </c>
      <c r="C798" s="2">
        <v>0</v>
      </c>
      <c r="D798" s="21">
        <v>0</v>
      </c>
      <c r="F798" s="50" t="s">
        <v>336</v>
      </c>
      <c r="G798" s="2" t="s">
        <v>166</v>
      </c>
      <c r="H798" s="2">
        <v>0</v>
      </c>
      <c r="I798" s="21">
        <v>0</v>
      </c>
    </row>
    <row r="799" spans="1:9" x14ac:dyDescent="0.2">
      <c r="A799" s="50" t="s">
        <v>336</v>
      </c>
      <c r="B799" s="2" t="s">
        <v>167</v>
      </c>
      <c r="C799" s="2">
        <v>0</v>
      </c>
      <c r="D799" s="21">
        <v>0</v>
      </c>
      <c r="F799" s="50" t="s">
        <v>336</v>
      </c>
      <c r="G799" s="2" t="s">
        <v>167</v>
      </c>
      <c r="H799" s="2">
        <v>0</v>
      </c>
      <c r="I799" s="21">
        <v>0</v>
      </c>
    </row>
    <row r="800" spans="1:9" x14ac:dyDescent="0.2">
      <c r="A800" s="50" t="s">
        <v>97</v>
      </c>
      <c r="B800" s="2" t="s">
        <v>164</v>
      </c>
      <c r="C800" s="2">
        <v>6</v>
      </c>
      <c r="D800" s="21">
        <v>4.1958041958041958E-3</v>
      </c>
      <c r="F800" s="50" t="s">
        <v>97</v>
      </c>
      <c r="G800" s="2" t="s">
        <v>164</v>
      </c>
      <c r="H800" s="2">
        <v>4</v>
      </c>
      <c r="I800" s="21">
        <v>9.9750623441396506E-3</v>
      </c>
    </row>
    <row r="801" spans="1:9" x14ac:dyDescent="0.2">
      <c r="A801" s="50" t="s">
        <v>97</v>
      </c>
      <c r="B801" s="2" t="s">
        <v>165</v>
      </c>
      <c r="C801" s="2">
        <v>0</v>
      </c>
      <c r="D801" s="21">
        <v>0</v>
      </c>
      <c r="F801" s="50" t="s">
        <v>97</v>
      </c>
      <c r="G801" s="2" t="s">
        <v>165</v>
      </c>
      <c r="H801" s="2">
        <v>0</v>
      </c>
      <c r="I801" s="21">
        <v>0</v>
      </c>
    </row>
    <row r="802" spans="1:9" x14ac:dyDescent="0.2">
      <c r="A802" s="50" t="s">
        <v>97</v>
      </c>
      <c r="B802" s="2" t="s">
        <v>166</v>
      </c>
      <c r="C802" s="2">
        <v>0</v>
      </c>
      <c r="D802" s="21">
        <v>0</v>
      </c>
      <c r="F802" s="50" t="s">
        <v>97</v>
      </c>
      <c r="G802" s="2" t="s">
        <v>166</v>
      </c>
      <c r="H802" s="2">
        <v>0</v>
      </c>
      <c r="I802" s="21">
        <v>0</v>
      </c>
    </row>
    <row r="803" spans="1:9" x14ac:dyDescent="0.2">
      <c r="A803" s="50" t="s">
        <v>97</v>
      </c>
      <c r="B803" s="2" t="s">
        <v>167</v>
      </c>
      <c r="C803" s="2">
        <v>0</v>
      </c>
      <c r="D803" s="21">
        <v>0</v>
      </c>
      <c r="F803" s="50" t="s">
        <v>97</v>
      </c>
      <c r="G803" s="2" t="s">
        <v>167</v>
      </c>
      <c r="H803" s="2">
        <v>0</v>
      </c>
      <c r="I803" s="21">
        <v>0</v>
      </c>
    </row>
    <row r="804" spans="1:9" x14ac:dyDescent="0.2">
      <c r="A804" s="50" t="s">
        <v>337</v>
      </c>
      <c r="B804" s="2" t="s">
        <v>164</v>
      </c>
      <c r="C804" s="2">
        <v>2</v>
      </c>
      <c r="D804" s="21">
        <v>1.398601398601399E-3</v>
      </c>
      <c r="F804" s="50" t="s">
        <v>337</v>
      </c>
      <c r="G804" s="2" t="s">
        <v>164</v>
      </c>
      <c r="H804" s="2">
        <v>0</v>
      </c>
      <c r="I804" s="21">
        <v>0</v>
      </c>
    </row>
    <row r="805" spans="1:9" x14ac:dyDescent="0.2">
      <c r="A805" s="50" t="s">
        <v>337</v>
      </c>
      <c r="B805" s="2" t="s">
        <v>165</v>
      </c>
      <c r="C805" s="2">
        <v>0</v>
      </c>
      <c r="D805" s="21">
        <v>0</v>
      </c>
      <c r="F805" s="50" t="s">
        <v>337</v>
      </c>
      <c r="G805" s="2" t="s">
        <v>165</v>
      </c>
      <c r="H805" s="2">
        <v>0</v>
      </c>
      <c r="I805" s="21">
        <v>0</v>
      </c>
    </row>
    <row r="806" spans="1:9" x14ac:dyDescent="0.2">
      <c r="A806" s="50" t="s">
        <v>337</v>
      </c>
      <c r="B806" s="2" t="s">
        <v>166</v>
      </c>
      <c r="C806" s="2">
        <v>2</v>
      </c>
      <c r="D806" s="21">
        <v>1.398601398601399E-3</v>
      </c>
      <c r="F806" s="50" t="s">
        <v>337</v>
      </c>
      <c r="G806" s="2" t="s">
        <v>166</v>
      </c>
      <c r="H806" s="2">
        <v>2</v>
      </c>
      <c r="I806" s="21">
        <v>4.9875311720698253E-3</v>
      </c>
    </row>
    <row r="807" spans="1:9" x14ac:dyDescent="0.2">
      <c r="A807" s="50" t="s">
        <v>337</v>
      </c>
      <c r="B807" s="2" t="s">
        <v>167</v>
      </c>
      <c r="C807" s="2">
        <v>0</v>
      </c>
      <c r="D807" s="21">
        <v>0</v>
      </c>
      <c r="F807" s="50" t="s">
        <v>337</v>
      </c>
      <c r="G807" s="2" t="s">
        <v>167</v>
      </c>
      <c r="H807" s="2">
        <v>0</v>
      </c>
      <c r="I807" s="21">
        <v>0</v>
      </c>
    </row>
    <row r="808" spans="1:9" x14ac:dyDescent="0.2">
      <c r="A808" s="50" t="s">
        <v>338</v>
      </c>
      <c r="B808" s="2" t="s">
        <v>164</v>
      </c>
      <c r="C808" s="2">
        <v>4</v>
      </c>
      <c r="D808" s="21">
        <v>2.7972027972027972E-3</v>
      </c>
      <c r="F808" s="50" t="s">
        <v>338</v>
      </c>
      <c r="G808" s="2" t="s">
        <v>164</v>
      </c>
      <c r="H808" s="2">
        <v>1</v>
      </c>
      <c r="I808" s="21">
        <v>2.4937655860349131E-3</v>
      </c>
    </row>
    <row r="809" spans="1:9" x14ac:dyDescent="0.2">
      <c r="A809" s="50" t="s">
        <v>338</v>
      </c>
      <c r="B809" s="2" t="s">
        <v>165</v>
      </c>
      <c r="C809" s="2">
        <v>0</v>
      </c>
      <c r="D809" s="21">
        <v>0</v>
      </c>
      <c r="F809" s="50" t="s">
        <v>338</v>
      </c>
      <c r="G809" s="2" t="s">
        <v>165</v>
      </c>
      <c r="H809" s="2">
        <v>0</v>
      </c>
      <c r="I809" s="21">
        <v>0</v>
      </c>
    </row>
    <row r="810" spans="1:9" x14ac:dyDescent="0.2">
      <c r="A810" s="50" t="s">
        <v>338</v>
      </c>
      <c r="B810" s="2" t="s">
        <v>166</v>
      </c>
      <c r="C810" s="2">
        <v>0</v>
      </c>
      <c r="D810" s="21">
        <v>0</v>
      </c>
      <c r="F810" s="50" t="s">
        <v>338</v>
      </c>
      <c r="G810" s="2" t="s">
        <v>166</v>
      </c>
      <c r="H810" s="2">
        <v>0</v>
      </c>
      <c r="I810" s="21">
        <v>0</v>
      </c>
    </row>
    <row r="811" spans="1:9" x14ac:dyDescent="0.2">
      <c r="A811" s="50" t="s">
        <v>338</v>
      </c>
      <c r="B811" s="2" t="s">
        <v>167</v>
      </c>
      <c r="C811" s="2">
        <v>0</v>
      </c>
      <c r="D811" s="21">
        <v>0</v>
      </c>
      <c r="F811" s="50" t="s">
        <v>338</v>
      </c>
      <c r="G811" s="2" t="s">
        <v>167</v>
      </c>
      <c r="H811" s="2">
        <v>0</v>
      </c>
      <c r="I811" s="21">
        <v>0</v>
      </c>
    </row>
    <row r="812" spans="1:9" x14ac:dyDescent="0.2">
      <c r="A812" s="50" t="s">
        <v>339</v>
      </c>
      <c r="B812" s="2" t="s">
        <v>164</v>
      </c>
      <c r="C812" s="2">
        <v>0</v>
      </c>
      <c r="D812" s="21">
        <v>0</v>
      </c>
      <c r="F812" s="50" t="s">
        <v>339</v>
      </c>
      <c r="G812" s="2" t="s">
        <v>164</v>
      </c>
      <c r="H812" s="2">
        <v>0</v>
      </c>
      <c r="I812" s="21">
        <v>0</v>
      </c>
    </row>
    <row r="813" spans="1:9" x14ac:dyDescent="0.2">
      <c r="A813" s="50" t="s">
        <v>339</v>
      </c>
      <c r="B813" s="2" t="s">
        <v>165</v>
      </c>
      <c r="C813" s="2">
        <v>0</v>
      </c>
      <c r="D813" s="21">
        <v>0</v>
      </c>
      <c r="F813" s="50" t="s">
        <v>339</v>
      </c>
      <c r="G813" s="2" t="s">
        <v>165</v>
      </c>
      <c r="H813" s="2">
        <v>0</v>
      </c>
      <c r="I813" s="21">
        <v>0</v>
      </c>
    </row>
    <row r="814" spans="1:9" x14ac:dyDescent="0.2">
      <c r="A814" s="50" t="s">
        <v>339</v>
      </c>
      <c r="B814" s="2" t="s">
        <v>166</v>
      </c>
      <c r="C814" s="2">
        <v>1</v>
      </c>
      <c r="D814" s="21">
        <v>6.993006993006993E-4</v>
      </c>
      <c r="F814" s="50" t="s">
        <v>339</v>
      </c>
      <c r="G814" s="2" t="s">
        <v>166</v>
      </c>
      <c r="H814" s="2">
        <v>1</v>
      </c>
      <c r="I814" s="21">
        <v>2.4937655860349131E-3</v>
      </c>
    </row>
    <row r="815" spans="1:9" x14ac:dyDescent="0.2">
      <c r="A815" s="50" t="s">
        <v>339</v>
      </c>
      <c r="B815" s="2" t="s">
        <v>167</v>
      </c>
      <c r="C815" s="2">
        <v>1</v>
      </c>
      <c r="D815" s="21">
        <v>6.993006993006993E-4</v>
      </c>
      <c r="F815" s="50" t="s">
        <v>339</v>
      </c>
      <c r="G815" s="2" t="s">
        <v>167</v>
      </c>
      <c r="H815" s="2">
        <v>1</v>
      </c>
      <c r="I815" s="21">
        <v>2.4937655860349131E-3</v>
      </c>
    </row>
    <row r="816" spans="1:9" x14ac:dyDescent="0.2">
      <c r="A816" s="50" t="s">
        <v>340</v>
      </c>
      <c r="B816" s="2" t="s">
        <v>164</v>
      </c>
      <c r="C816" s="2">
        <v>3</v>
      </c>
      <c r="D816" s="21">
        <v>2.0979020979020979E-3</v>
      </c>
      <c r="F816" s="50" t="s">
        <v>340</v>
      </c>
      <c r="G816" s="2" t="s">
        <v>164</v>
      </c>
      <c r="H816" s="2">
        <v>2</v>
      </c>
      <c r="I816" s="21">
        <v>4.9875311720698253E-3</v>
      </c>
    </row>
    <row r="817" spans="1:9" x14ac:dyDescent="0.2">
      <c r="A817" s="50" t="s">
        <v>340</v>
      </c>
      <c r="B817" s="2" t="s">
        <v>165</v>
      </c>
      <c r="C817" s="2">
        <v>1</v>
      </c>
      <c r="D817" s="21">
        <v>6.993006993006993E-4</v>
      </c>
      <c r="F817" s="50" t="s">
        <v>340</v>
      </c>
      <c r="G817" s="2" t="s">
        <v>165</v>
      </c>
      <c r="H817" s="2">
        <v>0</v>
      </c>
      <c r="I817" s="21">
        <v>0</v>
      </c>
    </row>
    <row r="818" spans="1:9" x14ac:dyDescent="0.2">
      <c r="A818" s="50" t="s">
        <v>340</v>
      </c>
      <c r="B818" s="2" t="s">
        <v>166</v>
      </c>
      <c r="C818" s="2">
        <v>0</v>
      </c>
      <c r="D818" s="21">
        <v>0</v>
      </c>
      <c r="F818" s="50" t="s">
        <v>340</v>
      </c>
      <c r="G818" s="2" t="s">
        <v>166</v>
      </c>
      <c r="H818" s="2">
        <v>0</v>
      </c>
      <c r="I818" s="21">
        <v>0</v>
      </c>
    </row>
    <row r="819" spans="1:9" x14ac:dyDescent="0.2">
      <c r="A819" s="50" t="s">
        <v>340</v>
      </c>
      <c r="B819" s="2" t="s">
        <v>167</v>
      </c>
      <c r="C819" s="2">
        <v>0</v>
      </c>
      <c r="D819" s="21">
        <v>0</v>
      </c>
      <c r="F819" s="50" t="s">
        <v>340</v>
      </c>
      <c r="G819" s="2" t="s">
        <v>167</v>
      </c>
      <c r="H819" s="2">
        <v>0</v>
      </c>
      <c r="I819" s="21">
        <v>0</v>
      </c>
    </row>
    <row r="820" spans="1:9" x14ac:dyDescent="0.2">
      <c r="A820" s="50" t="s">
        <v>341</v>
      </c>
      <c r="B820" s="2" t="s">
        <v>164</v>
      </c>
      <c r="C820" s="2">
        <v>1</v>
      </c>
      <c r="D820" s="21">
        <v>6.993006993006993E-4</v>
      </c>
      <c r="F820" s="50" t="s">
        <v>341</v>
      </c>
      <c r="G820" s="2" t="s">
        <v>164</v>
      </c>
      <c r="H820" s="2">
        <v>1</v>
      </c>
      <c r="I820" s="21">
        <v>2.4937655860349131E-3</v>
      </c>
    </row>
    <row r="821" spans="1:9" x14ac:dyDescent="0.2">
      <c r="A821" s="50" t="s">
        <v>341</v>
      </c>
      <c r="B821" s="2" t="s">
        <v>165</v>
      </c>
      <c r="C821" s="2">
        <v>0</v>
      </c>
      <c r="D821" s="21">
        <v>0</v>
      </c>
      <c r="F821" s="50" t="s">
        <v>341</v>
      </c>
      <c r="G821" s="2" t="s">
        <v>165</v>
      </c>
      <c r="H821" s="2">
        <v>0</v>
      </c>
      <c r="I821" s="21">
        <v>0</v>
      </c>
    </row>
    <row r="822" spans="1:9" x14ac:dyDescent="0.2">
      <c r="A822" s="50" t="s">
        <v>341</v>
      </c>
      <c r="B822" s="2" t="s">
        <v>166</v>
      </c>
      <c r="C822" s="2">
        <v>0</v>
      </c>
      <c r="D822" s="21">
        <v>0</v>
      </c>
      <c r="F822" s="50" t="s">
        <v>341</v>
      </c>
      <c r="G822" s="2" t="s">
        <v>166</v>
      </c>
      <c r="H822" s="2">
        <v>0</v>
      </c>
      <c r="I822" s="21">
        <v>0</v>
      </c>
    </row>
    <row r="823" spans="1:9" x14ac:dyDescent="0.2">
      <c r="A823" s="50" t="s">
        <v>341</v>
      </c>
      <c r="B823" s="2" t="s">
        <v>167</v>
      </c>
      <c r="C823" s="2">
        <v>0</v>
      </c>
      <c r="D823" s="21">
        <v>0</v>
      </c>
      <c r="F823" s="50" t="s">
        <v>341</v>
      </c>
      <c r="G823" s="2" t="s">
        <v>167</v>
      </c>
      <c r="H823" s="2">
        <v>0</v>
      </c>
      <c r="I823" s="21">
        <v>0</v>
      </c>
    </row>
    <row r="824" spans="1:9" x14ac:dyDescent="0.2">
      <c r="A824" s="50" t="s">
        <v>342</v>
      </c>
      <c r="B824" s="2" t="s">
        <v>164</v>
      </c>
      <c r="C824" s="2">
        <v>2</v>
      </c>
      <c r="D824" s="21">
        <v>1.398601398601399E-3</v>
      </c>
      <c r="F824" s="50" t="s">
        <v>342</v>
      </c>
      <c r="G824" s="2" t="s">
        <v>164</v>
      </c>
      <c r="H824" s="2">
        <v>2</v>
      </c>
      <c r="I824" s="21">
        <v>4.9875311720698253E-3</v>
      </c>
    </row>
    <row r="825" spans="1:9" x14ac:dyDescent="0.2">
      <c r="A825" s="50" t="s">
        <v>342</v>
      </c>
      <c r="B825" s="2" t="s">
        <v>165</v>
      </c>
      <c r="C825" s="2">
        <v>0</v>
      </c>
      <c r="D825" s="21">
        <v>0</v>
      </c>
      <c r="F825" s="50" t="s">
        <v>342</v>
      </c>
      <c r="G825" s="2" t="s">
        <v>165</v>
      </c>
      <c r="H825" s="2">
        <v>0</v>
      </c>
      <c r="I825" s="21">
        <v>0</v>
      </c>
    </row>
    <row r="826" spans="1:9" x14ac:dyDescent="0.2">
      <c r="A826" s="50" t="s">
        <v>342</v>
      </c>
      <c r="B826" s="2" t="s">
        <v>166</v>
      </c>
      <c r="C826" s="2">
        <v>0</v>
      </c>
      <c r="D826" s="21">
        <v>0</v>
      </c>
      <c r="F826" s="50" t="s">
        <v>342</v>
      </c>
      <c r="G826" s="2" t="s">
        <v>166</v>
      </c>
      <c r="H826" s="2">
        <v>0</v>
      </c>
      <c r="I826" s="21">
        <v>0</v>
      </c>
    </row>
    <row r="827" spans="1:9" x14ac:dyDescent="0.2">
      <c r="A827" s="50" t="s">
        <v>342</v>
      </c>
      <c r="B827" s="2" t="s">
        <v>167</v>
      </c>
      <c r="C827" s="2">
        <v>0</v>
      </c>
      <c r="D827" s="21">
        <v>0</v>
      </c>
      <c r="F827" s="50" t="s">
        <v>342</v>
      </c>
      <c r="G827" s="2" t="s">
        <v>167</v>
      </c>
      <c r="H827" s="2">
        <v>0</v>
      </c>
      <c r="I827" s="21">
        <v>0</v>
      </c>
    </row>
    <row r="828" spans="1:9" x14ac:dyDescent="0.2">
      <c r="A828" s="50" t="s">
        <v>343</v>
      </c>
      <c r="B828" s="2" t="s">
        <v>164</v>
      </c>
      <c r="C828" s="2">
        <v>1</v>
      </c>
      <c r="D828" s="21">
        <v>6.993006993006993E-4</v>
      </c>
      <c r="F828" s="50" t="s">
        <v>343</v>
      </c>
      <c r="G828" s="2" t="s">
        <v>164</v>
      </c>
      <c r="H828" s="2">
        <v>0</v>
      </c>
      <c r="I828" s="21">
        <v>0</v>
      </c>
    </row>
    <row r="829" spans="1:9" x14ac:dyDescent="0.2">
      <c r="A829" s="50" t="s">
        <v>343</v>
      </c>
      <c r="B829" s="2" t="s">
        <v>165</v>
      </c>
      <c r="C829" s="2">
        <v>0</v>
      </c>
      <c r="D829" s="21">
        <v>0</v>
      </c>
      <c r="F829" s="50" t="s">
        <v>343</v>
      </c>
      <c r="G829" s="2" t="s">
        <v>165</v>
      </c>
      <c r="H829" s="2">
        <v>0</v>
      </c>
      <c r="I829" s="21">
        <v>0</v>
      </c>
    </row>
    <row r="830" spans="1:9" x14ac:dyDescent="0.2">
      <c r="A830" s="50" t="s">
        <v>343</v>
      </c>
      <c r="B830" s="2" t="s">
        <v>166</v>
      </c>
      <c r="C830" s="2">
        <v>0</v>
      </c>
      <c r="D830" s="21">
        <v>0</v>
      </c>
      <c r="F830" s="50" t="s">
        <v>343</v>
      </c>
      <c r="G830" s="2" t="s">
        <v>166</v>
      </c>
      <c r="H830" s="2">
        <v>0</v>
      </c>
      <c r="I830" s="21">
        <v>0</v>
      </c>
    </row>
    <row r="831" spans="1:9" x14ac:dyDescent="0.2">
      <c r="A831" s="50" t="s">
        <v>343</v>
      </c>
      <c r="B831" s="2" t="s">
        <v>167</v>
      </c>
      <c r="C831" s="2">
        <v>0</v>
      </c>
      <c r="D831" s="21">
        <v>0</v>
      </c>
      <c r="F831" s="50" t="s">
        <v>343</v>
      </c>
      <c r="G831" s="2" t="s">
        <v>167</v>
      </c>
      <c r="H831" s="2">
        <v>0</v>
      </c>
      <c r="I831" s="21">
        <v>0</v>
      </c>
    </row>
    <row r="832" spans="1:9" x14ac:dyDescent="0.2">
      <c r="A832" s="50" t="s">
        <v>344</v>
      </c>
      <c r="B832" s="2" t="s">
        <v>164</v>
      </c>
      <c r="C832" s="2">
        <v>170</v>
      </c>
      <c r="D832" s="21">
        <v>0.11888111888111889</v>
      </c>
      <c r="F832" s="50" t="s">
        <v>344</v>
      </c>
      <c r="G832" s="2" t="s">
        <v>164</v>
      </c>
      <c r="H832" s="2">
        <v>38</v>
      </c>
      <c r="I832" s="21">
        <v>9.4763092269326679E-2</v>
      </c>
    </row>
    <row r="833" spans="1:9" x14ac:dyDescent="0.2">
      <c r="A833" s="50" t="s">
        <v>344</v>
      </c>
      <c r="B833" s="2" t="s">
        <v>165</v>
      </c>
      <c r="C833" s="2">
        <v>0</v>
      </c>
      <c r="D833" s="21">
        <v>0</v>
      </c>
      <c r="F833" s="50" t="s">
        <v>344</v>
      </c>
      <c r="G833" s="2" t="s">
        <v>165</v>
      </c>
      <c r="H833" s="2">
        <v>0</v>
      </c>
      <c r="I833" s="21">
        <v>0</v>
      </c>
    </row>
    <row r="834" spans="1:9" x14ac:dyDescent="0.2">
      <c r="A834" s="50" t="s">
        <v>344</v>
      </c>
      <c r="B834" s="2" t="s">
        <v>166</v>
      </c>
      <c r="C834" s="2">
        <v>0</v>
      </c>
      <c r="D834" s="21">
        <v>0</v>
      </c>
      <c r="F834" s="50" t="s">
        <v>344</v>
      </c>
      <c r="G834" s="2" t="s">
        <v>166</v>
      </c>
      <c r="H834" s="2">
        <v>0</v>
      </c>
      <c r="I834" s="21">
        <v>0</v>
      </c>
    </row>
    <row r="835" spans="1:9" x14ac:dyDescent="0.2">
      <c r="A835" s="50" t="s">
        <v>344</v>
      </c>
      <c r="B835" s="2" t="s">
        <v>167</v>
      </c>
      <c r="C835" s="2">
        <v>0</v>
      </c>
      <c r="D835" s="21">
        <v>0</v>
      </c>
      <c r="F835" s="50" t="s">
        <v>344</v>
      </c>
      <c r="G835" s="2" t="s">
        <v>167</v>
      </c>
      <c r="H835" s="2">
        <v>0</v>
      </c>
      <c r="I835" s="21">
        <v>0</v>
      </c>
    </row>
    <row r="836" spans="1:9" x14ac:dyDescent="0.2">
      <c r="A836" s="50" t="s">
        <v>114</v>
      </c>
      <c r="B836" s="2" t="s">
        <v>164</v>
      </c>
      <c r="C836" s="2">
        <v>2</v>
      </c>
      <c r="D836" s="21">
        <v>1.398601398601399E-3</v>
      </c>
      <c r="F836" s="50" t="s">
        <v>114</v>
      </c>
      <c r="G836" s="2" t="s">
        <v>164</v>
      </c>
      <c r="H836" s="2">
        <v>2</v>
      </c>
      <c r="I836" s="21">
        <v>4.9875311720698253E-3</v>
      </c>
    </row>
    <row r="837" spans="1:9" x14ac:dyDescent="0.2">
      <c r="A837" s="50" t="s">
        <v>114</v>
      </c>
      <c r="B837" s="2" t="s">
        <v>165</v>
      </c>
      <c r="C837" s="2">
        <v>1</v>
      </c>
      <c r="D837" s="21">
        <v>6.993006993006993E-4</v>
      </c>
      <c r="F837" s="50" t="s">
        <v>114</v>
      </c>
      <c r="G837" s="2" t="s">
        <v>165</v>
      </c>
      <c r="H837" s="2">
        <v>1</v>
      </c>
      <c r="I837" s="21">
        <v>2.4937655860349131E-3</v>
      </c>
    </row>
    <row r="838" spans="1:9" x14ac:dyDescent="0.2">
      <c r="A838" s="50" t="s">
        <v>114</v>
      </c>
      <c r="B838" s="2" t="s">
        <v>166</v>
      </c>
      <c r="C838" s="2">
        <v>0</v>
      </c>
      <c r="D838" s="21">
        <v>0</v>
      </c>
      <c r="F838" s="50" t="s">
        <v>114</v>
      </c>
      <c r="G838" s="2" t="s">
        <v>166</v>
      </c>
      <c r="H838" s="2">
        <v>0</v>
      </c>
      <c r="I838" s="21">
        <v>0</v>
      </c>
    </row>
    <row r="839" spans="1:9" x14ac:dyDescent="0.2">
      <c r="A839" s="50" t="s">
        <v>114</v>
      </c>
      <c r="B839" s="2" t="s">
        <v>167</v>
      </c>
      <c r="C839" s="2">
        <v>0</v>
      </c>
      <c r="D839" s="21">
        <v>0</v>
      </c>
      <c r="F839" s="50" t="s">
        <v>114</v>
      </c>
      <c r="G839" s="2" t="s">
        <v>167</v>
      </c>
      <c r="H839" s="2">
        <v>0</v>
      </c>
      <c r="I839" s="21">
        <v>0</v>
      </c>
    </row>
    <row r="840" spans="1:9" x14ac:dyDescent="0.2">
      <c r="A840" s="50" t="s">
        <v>345</v>
      </c>
      <c r="B840" s="2" t="s">
        <v>164</v>
      </c>
      <c r="C840" s="2">
        <v>16</v>
      </c>
      <c r="D840" s="21">
        <v>1.1188811188811191E-2</v>
      </c>
      <c r="F840" s="50" t="s">
        <v>345</v>
      </c>
      <c r="G840" s="2" t="s">
        <v>164</v>
      </c>
      <c r="H840" s="2">
        <v>4</v>
      </c>
      <c r="I840" s="21">
        <v>9.9750623441396506E-3</v>
      </c>
    </row>
    <row r="841" spans="1:9" x14ac:dyDescent="0.2">
      <c r="A841" s="50" t="s">
        <v>345</v>
      </c>
      <c r="B841" s="2" t="s">
        <v>165</v>
      </c>
      <c r="C841" s="2">
        <v>0</v>
      </c>
      <c r="D841" s="21">
        <v>0</v>
      </c>
      <c r="F841" s="50" t="s">
        <v>345</v>
      </c>
      <c r="G841" s="2" t="s">
        <v>165</v>
      </c>
      <c r="H841" s="2">
        <v>0</v>
      </c>
      <c r="I841" s="21">
        <v>0</v>
      </c>
    </row>
    <row r="842" spans="1:9" x14ac:dyDescent="0.2">
      <c r="A842" s="50" t="s">
        <v>345</v>
      </c>
      <c r="B842" s="2" t="s">
        <v>166</v>
      </c>
      <c r="C842" s="2">
        <v>0</v>
      </c>
      <c r="D842" s="21">
        <v>0</v>
      </c>
      <c r="F842" s="50" t="s">
        <v>345</v>
      </c>
      <c r="G842" s="2" t="s">
        <v>166</v>
      </c>
      <c r="H842" s="2">
        <v>0</v>
      </c>
      <c r="I842" s="21">
        <v>0</v>
      </c>
    </row>
    <row r="843" spans="1:9" x14ac:dyDescent="0.2">
      <c r="A843" s="50" t="s">
        <v>345</v>
      </c>
      <c r="B843" s="2" t="s">
        <v>167</v>
      </c>
      <c r="C843" s="2">
        <v>0</v>
      </c>
      <c r="D843" s="21">
        <v>0</v>
      </c>
      <c r="F843" s="50" t="s">
        <v>345</v>
      </c>
      <c r="G843" s="2" t="s">
        <v>167</v>
      </c>
      <c r="H843" s="2">
        <v>0</v>
      </c>
      <c r="I843" s="21">
        <v>0</v>
      </c>
    </row>
    <row r="844" spans="1:9" x14ac:dyDescent="0.2">
      <c r="A844" s="50" t="s">
        <v>93</v>
      </c>
      <c r="B844" s="2" t="s">
        <v>164</v>
      </c>
      <c r="C844" s="2">
        <v>0</v>
      </c>
      <c r="D844" s="21">
        <v>0</v>
      </c>
      <c r="F844" s="50" t="s">
        <v>93</v>
      </c>
      <c r="G844" s="2" t="s">
        <v>164</v>
      </c>
      <c r="H844" s="2">
        <v>0</v>
      </c>
      <c r="I844" s="21">
        <v>0</v>
      </c>
    </row>
    <row r="845" spans="1:9" x14ac:dyDescent="0.2">
      <c r="A845" s="50" t="s">
        <v>93</v>
      </c>
      <c r="B845" s="2" t="s">
        <v>165</v>
      </c>
      <c r="C845" s="2">
        <v>0</v>
      </c>
      <c r="D845" s="21">
        <v>0</v>
      </c>
      <c r="F845" s="50" t="s">
        <v>93</v>
      </c>
      <c r="G845" s="2" t="s">
        <v>165</v>
      </c>
      <c r="H845" s="2">
        <v>0</v>
      </c>
      <c r="I845" s="21">
        <v>0</v>
      </c>
    </row>
    <row r="846" spans="1:9" x14ac:dyDescent="0.2">
      <c r="A846" s="50" t="s">
        <v>93</v>
      </c>
      <c r="B846" s="2" t="s">
        <v>166</v>
      </c>
      <c r="C846" s="2">
        <v>0</v>
      </c>
      <c r="D846" s="21">
        <v>0</v>
      </c>
      <c r="F846" s="50" t="s">
        <v>93</v>
      </c>
      <c r="G846" s="2" t="s">
        <v>166</v>
      </c>
      <c r="H846" s="2">
        <v>0</v>
      </c>
      <c r="I846" s="21">
        <v>0</v>
      </c>
    </row>
    <row r="847" spans="1:9" x14ac:dyDescent="0.2">
      <c r="A847" s="50" t="s">
        <v>93</v>
      </c>
      <c r="B847" s="2" t="s">
        <v>167</v>
      </c>
      <c r="C847" s="2">
        <v>0</v>
      </c>
      <c r="D847" s="21">
        <v>0</v>
      </c>
      <c r="F847" s="50" t="s">
        <v>93</v>
      </c>
      <c r="G847" s="2" t="s">
        <v>167</v>
      </c>
      <c r="H847" s="2">
        <v>0</v>
      </c>
      <c r="I847" s="21">
        <v>0</v>
      </c>
    </row>
    <row r="848" spans="1:9" x14ac:dyDescent="0.2">
      <c r="A848" s="50" t="s">
        <v>346</v>
      </c>
      <c r="B848" s="2" t="s">
        <v>164</v>
      </c>
      <c r="C848" s="2">
        <v>3</v>
      </c>
      <c r="D848" s="21">
        <v>2.0979020979020979E-3</v>
      </c>
      <c r="F848" s="50" t="s">
        <v>346</v>
      </c>
      <c r="G848" s="2" t="s">
        <v>164</v>
      </c>
      <c r="H848" s="2">
        <v>2</v>
      </c>
      <c r="I848" s="21">
        <v>4.9875311720698253E-3</v>
      </c>
    </row>
    <row r="849" spans="1:9" x14ac:dyDescent="0.2">
      <c r="A849" s="50" t="s">
        <v>346</v>
      </c>
      <c r="B849" s="2" t="s">
        <v>165</v>
      </c>
      <c r="C849" s="2">
        <v>1</v>
      </c>
      <c r="D849" s="21">
        <v>6.993006993006993E-4</v>
      </c>
      <c r="F849" s="50" t="s">
        <v>346</v>
      </c>
      <c r="G849" s="2" t="s">
        <v>165</v>
      </c>
      <c r="H849" s="2">
        <v>1</v>
      </c>
      <c r="I849" s="21">
        <v>2.4937655860349131E-3</v>
      </c>
    </row>
    <row r="850" spans="1:9" x14ac:dyDescent="0.2">
      <c r="A850" s="50" t="s">
        <v>346</v>
      </c>
      <c r="B850" s="2" t="s">
        <v>166</v>
      </c>
      <c r="C850" s="2">
        <v>0</v>
      </c>
      <c r="D850" s="21">
        <v>0</v>
      </c>
      <c r="F850" s="50" t="s">
        <v>346</v>
      </c>
      <c r="G850" s="2" t="s">
        <v>166</v>
      </c>
      <c r="H850" s="2">
        <v>0</v>
      </c>
      <c r="I850" s="21">
        <v>0</v>
      </c>
    </row>
    <row r="851" spans="1:9" x14ac:dyDescent="0.2">
      <c r="A851" s="50" t="s">
        <v>346</v>
      </c>
      <c r="B851" s="2" t="s">
        <v>167</v>
      </c>
      <c r="C851" s="2">
        <v>0</v>
      </c>
      <c r="D851" s="21">
        <v>0</v>
      </c>
      <c r="F851" s="50" t="s">
        <v>346</v>
      </c>
      <c r="G851" s="2" t="s">
        <v>167</v>
      </c>
      <c r="H851" s="2">
        <v>0</v>
      </c>
      <c r="I851" s="21">
        <v>0</v>
      </c>
    </row>
    <row r="852" spans="1:9" x14ac:dyDescent="0.2">
      <c r="A852" s="50" t="s">
        <v>347</v>
      </c>
      <c r="B852" s="2" t="s">
        <v>164</v>
      </c>
      <c r="C852" s="2">
        <v>18</v>
      </c>
      <c r="D852" s="21">
        <v>1.258741258741259E-2</v>
      </c>
      <c r="F852" s="50" t="s">
        <v>347</v>
      </c>
      <c r="G852" s="2" t="s">
        <v>164</v>
      </c>
      <c r="H852" s="2">
        <v>10</v>
      </c>
      <c r="I852" s="21">
        <v>2.4937655860349128E-2</v>
      </c>
    </row>
    <row r="853" spans="1:9" x14ac:dyDescent="0.2">
      <c r="A853" s="50" t="s">
        <v>347</v>
      </c>
      <c r="B853" s="2" t="s">
        <v>165</v>
      </c>
      <c r="C853" s="2">
        <v>1</v>
      </c>
      <c r="D853" s="21">
        <v>6.993006993006993E-4</v>
      </c>
      <c r="F853" s="50" t="s">
        <v>347</v>
      </c>
      <c r="G853" s="2" t="s">
        <v>165</v>
      </c>
      <c r="H853" s="2">
        <v>1</v>
      </c>
      <c r="I853" s="21">
        <v>2.4937655860349131E-3</v>
      </c>
    </row>
    <row r="854" spans="1:9" x14ac:dyDescent="0.2">
      <c r="A854" s="50" t="s">
        <v>347</v>
      </c>
      <c r="B854" s="2" t="s">
        <v>166</v>
      </c>
      <c r="C854" s="2">
        <v>0</v>
      </c>
      <c r="D854" s="21">
        <v>0</v>
      </c>
      <c r="F854" s="50" t="s">
        <v>347</v>
      </c>
      <c r="G854" s="2" t="s">
        <v>166</v>
      </c>
      <c r="H854" s="2">
        <v>0</v>
      </c>
      <c r="I854" s="21">
        <v>0</v>
      </c>
    </row>
    <row r="855" spans="1:9" x14ac:dyDescent="0.2">
      <c r="A855" s="50" t="s">
        <v>347</v>
      </c>
      <c r="B855" s="2" t="s">
        <v>167</v>
      </c>
      <c r="C855" s="2">
        <v>0</v>
      </c>
      <c r="D855" s="21">
        <v>0</v>
      </c>
      <c r="F855" s="50" t="s">
        <v>347</v>
      </c>
      <c r="G855" s="2" t="s">
        <v>167</v>
      </c>
      <c r="H855" s="2">
        <v>0</v>
      </c>
      <c r="I855" s="21">
        <v>0</v>
      </c>
    </row>
    <row r="856" spans="1:9" x14ac:dyDescent="0.2">
      <c r="A856" s="50" t="s">
        <v>348</v>
      </c>
      <c r="B856" s="2" t="s">
        <v>164</v>
      </c>
      <c r="C856" s="2">
        <v>0</v>
      </c>
      <c r="D856" s="21">
        <v>0</v>
      </c>
      <c r="F856" s="50" t="s">
        <v>348</v>
      </c>
      <c r="G856" s="2" t="s">
        <v>164</v>
      </c>
      <c r="H856" s="2">
        <v>0</v>
      </c>
      <c r="I856" s="21">
        <v>0</v>
      </c>
    </row>
    <row r="857" spans="1:9" x14ac:dyDescent="0.2">
      <c r="A857" s="50" t="s">
        <v>348</v>
      </c>
      <c r="B857" s="2" t="s">
        <v>165</v>
      </c>
      <c r="C857" s="2">
        <v>0</v>
      </c>
      <c r="D857" s="21">
        <v>0</v>
      </c>
      <c r="F857" s="50" t="s">
        <v>348</v>
      </c>
      <c r="G857" s="2" t="s">
        <v>165</v>
      </c>
      <c r="H857" s="2">
        <v>0</v>
      </c>
      <c r="I857" s="21">
        <v>0</v>
      </c>
    </row>
    <row r="858" spans="1:9" x14ac:dyDescent="0.2">
      <c r="A858" s="50" t="s">
        <v>348</v>
      </c>
      <c r="B858" s="2" t="s">
        <v>166</v>
      </c>
      <c r="C858" s="2">
        <v>0</v>
      </c>
      <c r="D858" s="21">
        <v>0</v>
      </c>
      <c r="F858" s="50" t="s">
        <v>348</v>
      </c>
      <c r="G858" s="2" t="s">
        <v>166</v>
      </c>
      <c r="H858" s="2">
        <v>0</v>
      </c>
      <c r="I858" s="21">
        <v>0</v>
      </c>
    </row>
    <row r="859" spans="1:9" x14ac:dyDescent="0.2">
      <c r="A859" s="50" t="s">
        <v>348</v>
      </c>
      <c r="B859" s="2" t="s">
        <v>167</v>
      </c>
      <c r="C859" s="2">
        <v>0</v>
      </c>
      <c r="D859" s="21">
        <v>0</v>
      </c>
      <c r="F859" s="50" t="s">
        <v>348</v>
      </c>
      <c r="G859" s="2" t="s">
        <v>167</v>
      </c>
      <c r="H859" s="2">
        <v>0</v>
      </c>
      <c r="I859" s="21">
        <v>0</v>
      </c>
    </row>
    <row r="860" spans="1:9" x14ac:dyDescent="0.2">
      <c r="A860" s="50" t="s">
        <v>349</v>
      </c>
      <c r="B860" s="2" t="s">
        <v>164</v>
      </c>
      <c r="C860" s="2">
        <v>18</v>
      </c>
      <c r="D860" s="21">
        <v>1.258741258741259E-2</v>
      </c>
      <c r="F860" s="50" t="s">
        <v>349</v>
      </c>
      <c r="G860" s="2" t="s">
        <v>164</v>
      </c>
      <c r="H860" s="2">
        <v>11</v>
      </c>
      <c r="I860" s="21">
        <v>2.7431421446384038E-2</v>
      </c>
    </row>
    <row r="861" spans="1:9" x14ac:dyDescent="0.2">
      <c r="A861" s="50" t="s">
        <v>349</v>
      </c>
      <c r="B861" s="2" t="s">
        <v>165</v>
      </c>
      <c r="C861" s="2">
        <v>0</v>
      </c>
      <c r="D861" s="21">
        <v>0</v>
      </c>
      <c r="F861" s="50" t="s">
        <v>349</v>
      </c>
      <c r="G861" s="2" t="s">
        <v>165</v>
      </c>
      <c r="H861" s="2">
        <v>0</v>
      </c>
      <c r="I861" s="21">
        <v>0</v>
      </c>
    </row>
    <row r="862" spans="1:9" x14ac:dyDescent="0.2">
      <c r="A862" s="50" t="s">
        <v>349</v>
      </c>
      <c r="B862" s="2" t="s">
        <v>166</v>
      </c>
      <c r="C862" s="2">
        <v>0</v>
      </c>
      <c r="D862" s="21">
        <v>0</v>
      </c>
      <c r="F862" s="50" t="s">
        <v>349</v>
      </c>
      <c r="G862" s="2" t="s">
        <v>166</v>
      </c>
      <c r="H862" s="2">
        <v>0</v>
      </c>
      <c r="I862" s="21">
        <v>0</v>
      </c>
    </row>
    <row r="863" spans="1:9" x14ac:dyDescent="0.2">
      <c r="A863" s="50" t="s">
        <v>349</v>
      </c>
      <c r="B863" s="2" t="s">
        <v>167</v>
      </c>
      <c r="C863" s="2">
        <v>0</v>
      </c>
      <c r="D863" s="21">
        <v>0</v>
      </c>
      <c r="F863" s="50" t="s">
        <v>349</v>
      </c>
      <c r="G863" s="2" t="s">
        <v>167</v>
      </c>
      <c r="H863" s="2">
        <v>0</v>
      </c>
      <c r="I863" s="21">
        <v>0</v>
      </c>
    </row>
    <row r="864" spans="1:9" x14ac:dyDescent="0.2">
      <c r="A864" s="50" t="s">
        <v>350</v>
      </c>
      <c r="B864" s="2" t="s">
        <v>164</v>
      </c>
      <c r="C864" s="2">
        <v>13</v>
      </c>
      <c r="D864" s="21">
        <v>9.0909090909090905E-3</v>
      </c>
      <c r="F864" s="50" t="s">
        <v>350</v>
      </c>
      <c r="G864" s="2" t="s">
        <v>164</v>
      </c>
      <c r="H864" s="2">
        <v>8</v>
      </c>
      <c r="I864" s="21">
        <v>1.9950124688279301E-2</v>
      </c>
    </row>
    <row r="865" spans="1:9" x14ac:dyDescent="0.2">
      <c r="A865" s="50" t="s">
        <v>350</v>
      </c>
      <c r="B865" s="2" t="s">
        <v>165</v>
      </c>
      <c r="C865" s="2">
        <v>1</v>
      </c>
      <c r="D865" s="21">
        <v>6.993006993006993E-4</v>
      </c>
      <c r="F865" s="50" t="s">
        <v>350</v>
      </c>
      <c r="G865" s="2" t="s">
        <v>165</v>
      </c>
      <c r="H865" s="2">
        <v>1</v>
      </c>
      <c r="I865" s="21">
        <v>2.4937655860349131E-3</v>
      </c>
    </row>
    <row r="866" spans="1:9" x14ac:dyDescent="0.2">
      <c r="A866" s="50" t="s">
        <v>350</v>
      </c>
      <c r="B866" s="2" t="s">
        <v>166</v>
      </c>
      <c r="C866" s="2">
        <v>0</v>
      </c>
      <c r="D866" s="21">
        <v>0</v>
      </c>
      <c r="F866" s="50" t="s">
        <v>350</v>
      </c>
      <c r="G866" s="2" t="s">
        <v>166</v>
      </c>
      <c r="H866" s="2">
        <v>0</v>
      </c>
      <c r="I866" s="21">
        <v>0</v>
      </c>
    </row>
    <row r="867" spans="1:9" x14ac:dyDescent="0.2">
      <c r="A867" s="50" t="s">
        <v>350</v>
      </c>
      <c r="B867" s="2" t="s">
        <v>167</v>
      </c>
      <c r="C867" s="2">
        <v>1</v>
      </c>
      <c r="D867" s="21">
        <v>6.993006993006993E-4</v>
      </c>
      <c r="F867" s="50" t="s">
        <v>350</v>
      </c>
      <c r="G867" s="2" t="s">
        <v>167</v>
      </c>
      <c r="H867" s="2">
        <v>1</v>
      </c>
      <c r="I867" s="21">
        <v>2.4937655860349131E-3</v>
      </c>
    </row>
    <row r="868" spans="1:9" x14ac:dyDescent="0.2">
      <c r="A868" s="50" t="s">
        <v>351</v>
      </c>
      <c r="B868" s="2" t="s">
        <v>164</v>
      </c>
      <c r="C868" s="2">
        <v>3</v>
      </c>
      <c r="D868" s="21">
        <v>2.0979020979020979E-3</v>
      </c>
      <c r="F868" s="50" t="s">
        <v>351</v>
      </c>
      <c r="G868" s="2" t="s">
        <v>164</v>
      </c>
      <c r="H868" s="2">
        <v>1</v>
      </c>
      <c r="I868" s="21">
        <v>2.4937655860349131E-3</v>
      </c>
    </row>
    <row r="869" spans="1:9" x14ac:dyDescent="0.2">
      <c r="A869" s="50" t="s">
        <v>351</v>
      </c>
      <c r="B869" s="2" t="s">
        <v>165</v>
      </c>
      <c r="C869" s="2">
        <v>0</v>
      </c>
      <c r="D869" s="21">
        <v>0</v>
      </c>
      <c r="F869" s="50" t="s">
        <v>351</v>
      </c>
      <c r="G869" s="2" t="s">
        <v>165</v>
      </c>
      <c r="H869" s="2">
        <v>0</v>
      </c>
      <c r="I869" s="21">
        <v>0</v>
      </c>
    </row>
    <row r="870" spans="1:9" x14ac:dyDescent="0.2">
      <c r="A870" s="50" t="s">
        <v>351</v>
      </c>
      <c r="B870" s="2" t="s">
        <v>166</v>
      </c>
      <c r="C870" s="2">
        <v>0</v>
      </c>
      <c r="D870" s="21">
        <v>0</v>
      </c>
      <c r="F870" s="50" t="s">
        <v>351</v>
      </c>
      <c r="G870" s="2" t="s">
        <v>166</v>
      </c>
      <c r="H870" s="2">
        <v>0</v>
      </c>
      <c r="I870" s="21">
        <v>0</v>
      </c>
    </row>
    <row r="871" spans="1:9" x14ac:dyDescent="0.2">
      <c r="A871" s="50" t="s">
        <v>351</v>
      </c>
      <c r="B871" s="2" t="s">
        <v>167</v>
      </c>
      <c r="C871" s="2">
        <v>0</v>
      </c>
      <c r="D871" s="21">
        <v>0</v>
      </c>
      <c r="F871" s="50" t="s">
        <v>351</v>
      </c>
      <c r="G871" s="2" t="s">
        <v>167</v>
      </c>
      <c r="H871" s="2">
        <v>0</v>
      </c>
      <c r="I871" s="21">
        <v>0</v>
      </c>
    </row>
    <row r="872" spans="1:9" x14ac:dyDescent="0.2">
      <c r="A872" s="50" t="s">
        <v>110</v>
      </c>
      <c r="B872" s="2" t="s">
        <v>164</v>
      </c>
      <c r="C872" s="2">
        <v>0</v>
      </c>
      <c r="D872" s="21">
        <v>0</v>
      </c>
      <c r="F872" s="50" t="s">
        <v>110</v>
      </c>
      <c r="G872" s="2" t="s">
        <v>164</v>
      </c>
      <c r="H872" s="2">
        <v>0</v>
      </c>
      <c r="I872" s="21">
        <v>0</v>
      </c>
    </row>
    <row r="873" spans="1:9" x14ac:dyDescent="0.2">
      <c r="A873" s="50" t="s">
        <v>110</v>
      </c>
      <c r="B873" s="2" t="s">
        <v>165</v>
      </c>
      <c r="C873" s="2">
        <v>4</v>
      </c>
      <c r="D873" s="21">
        <v>2.7972027972027972E-3</v>
      </c>
      <c r="F873" s="50" t="s">
        <v>110</v>
      </c>
      <c r="G873" s="2" t="s">
        <v>165</v>
      </c>
      <c r="H873" s="2">
        <v>2</v>
      </c>
      <c r="I873" s="21">
        <v>4.9875311720698253E-3</v>
      </c>
    </row>
    <row r="874" spans="1:9" x14ac:dyDescent="0.2">
      <c r="A874" s="50" t="s">
        <v>110</v>
      </c>
      <c r="B874" s="2" t="s">
        <v>166</v>
      </c>
      <c r="C874" s="2">
        <v>35</v>
      </c>
      <c r="D874" s="21">
        <v>2.4475524475524479E-2</v>
      </c>
      <c r="F874" s="50" t="s">
        <v>110</v>
      </c>
      <c r="G874" s="2" t="s">
        <v>166</v>
      </c>
      <c r="H874" s="2">
        <v>34</v>
      </c>
      <c r="I874" s="21">
        <v>8.4788029925187039E-2</v>
      </c>
    </row>
    <row r="875" spans="1:9" x14ac:dyDescent="0.2">
      <c r="A875" s="50" t="s">
        <v>110</v>
      </c>
      <c r="B875" s="2" t="s">
        <v>167</v>
      </c>
      <c r="C875" s="2">
        <v>0</v>
      </c>
      <c r="D875" s="21">
        <v>0</v>
      </c>
      <c r="F875" s="50" t="s">
        <v>110</v>
      </c>
      <c r="G875" s="2" t="s">
        <v>167</v>
      </c>
      <c r="H875" s="2">
        <v>0</v>
      </c>
      <c r="I875" s="21">
        <v>0</v>
      </c>
    </row>
    <row r="876" spans="1:9" x14ac:dyDescent="0.2">
      <c r="A876" s="50" t="s">
        <v>95</v>
      </c>
      <c r="B876" s="2" t="s">
        <v>164</v>
      </c>
      <c r="C876" s="2">
        <v>0</v>
      </c>
      <c r="D876" s="21">
        <v>0</v>
      </c>
      <c r="F876" s="50" t="s">
        <v>95</v>
      </c>
      <c r="G876" s="2" t="s">
        <v>164</v>
      </c>
      <c r="H876" s="2">
        <v>0</v>
      </c>
      <c r="I876" s="21">
        <v>0</v>
      </c>
    </row>
    <row r="877" spans="1:9" x14ac:dyDescent="0.2">
      <c r="A877" s="50" t="s">
        <v>95</v>
      </c>
      <c r="B877" s="2" t="s">
        <v>165</v>
      </c>
      <c r="C877" s="2">
        <v>0</v>
      </c>
      <c r="D877" s="21">
        <v>0</v>
      </c>
      <c r="F877" s="50" t="s">
        <v>95</v>
      </c>
      <c r="G877" s="2" t="s">
        <v>165</v>
      </c>
      <c r="H877" s="2">
        <v>0</v>
      </c>
      <c r="I877" s="21">
        <v>0</v>
      </c>
    </row>
    <row r="878" spans="1:9" x14ac:dyDescent="0.2">
      <c r="A878" s="50" t="s">
        <v>95</v>
      </c>
      <c r="B878" s="2" t="s">
        <v>166</v>
      </c>
      <c r="C878" s="2">
        <v>0</v>
      </c>
      <c r="D878" s="21">
        <v>0</v>
      </c>
      <c r="F878" s="50" t="s">
        <v>95</v>
      </c>
      <c r="G878" s="2" t="s">
        <v>166</v>
      </c>
      <c r="H878" s="2">
        <v>0</v>
      </c>
      <c r="I878" s="21">
        <v>0</v>
      </c>
    </row>
    <row r="879" spans="1:9" x14ac:dyDescent="0.2">
      <c r="A879" s="50" t="s">
        <v>95</v>
      </c>
      <c r="B879" s="2" t="s">
        <v>167</v>
      </c>
      <c r="C879" s="2">
        <v>0</v>
      </c>
      <c r="D879" s="21">
        <v>0</v>
      </c>
      <c r="F879" s="50" t="s">
        <v>95</v>
      </c>
      <c r="G879" s="2" t="s">
        <v>167</v>
      </c>
      <c r="H879" s="2">
        <v>0</v>
      </c>
      <c r="I879" s="21">
        <v>0</v>
      </c>
    </row>
    <row r="880" spans="1:9" x14ac:dyDescent="0.2">
      <c r="A880" s="50" t="s">
        <v>352</v>
      </c>
      <c r="B880" s="2" t="s">
        <v>164</v>
      </c>
      <c r="C880" s="2">
        <v>4</v>
      </c>
      <c r="D880" s="21">
        <v>2.7972027972027972E-3</v>
      </c>
      <c r="F880" s="50" t="s">
        <v>352</v>
      </c>
      <c r="G880" s="2" t="s">
        <v>164</v>
      </c>
      <c r="H880" s="2">
        <v>1</v>
      </c>
      <c r="I880" s="21">
        <v>2.4937655860349131E-3</v>
      </c>
    </row>
    <row r="881" spans="1:9" x14ac:dyDescent="0.2">
      <c r="A881" s="50" t="s">
        <v>352</v>
      </c>
      <c r="B881" s="2" t="s">
        <v>165</v>
      </c>
      <c r="C881" s="2">
        <v>1</v>
      </c>
      <c r="D881" s="21">
        <v>6.993006993006993E-4</v>
      </c>
      <c r="F881" s="50" t="s">
        <v>352</v>
      </c>
      <c r="G881" s="2" t="s">
        <v>165</v>
      </c>
      <c r="H881" s="2">
        <v>1</v>
      </c>
      <c r="I881" s="21">
        <v>2.4937655860349131E-3</v>
      </c>
    </row>
    <row r="882" spans="1:9" x14ac:dyDescent="0.2">
      <c r="A882" s="50" t="s">
        <v>352</v>
      </c>
      <c r="B882" s="2" t="s">
        <v>166</v>
      </c>
      <c r="C882" s="2">
        <v>0</v>
      </c>
      <c r="D882" s="21">
        <v>0</v>
      </c>
      <c r="F882" s="50" t="s">
        <v>352</v>
      </c>
      <c r="G882" s="2" t="s">
        <v>166</v>
      </c>
      <c r="H882" s="2">
        <v>0</v>
      </c>
      <c r="I882" s="21">
        <v>0</v>
      </c>
    </row>
    <row r="883" spans="1:9" x14ac:dyDescent="0.2">
      <c r="A883" s="50" t="s">
        <v>352</v>
      </c>
      <c r="B883" s="2" t="s">
        <v>167</v>
      </c>
      <c r="C883" s="2">
        <v>0</v>
      </c>
      <c r="D883" s="21">
        <v>0</v>
      </c>
      <c r="F883" s="50" t="s">
        <v>352</v>
      </c>
      <c r="G883" s="2" t="s">
        <v>167</v>
      </c>
      <c r="H883" s="2">
        <v>0</v>
      </c>
      <c r="I883" s="21">
        <v>0</v>
      </c>
    </row>
    <row r="884" spans="1:9" x14ac:dyDescent="0.2">
      <c r="A884" s="50" t="s">
        <v>353</v>
      </c>
      <c r="B884" s="2" t="s">
        <v>164</v>
      </c>
      <c r="C884" s="2">
        <v>3</v>
      </c>
      <c r="D884" s="21">
        <v>2.0979020979020979E-3</v>
      </c>
      <c r="F884" s="50" t="s">
        <v>353</v>
      </c>
      <c r="G884" s="2" t="s">
        <v>164</v>
      </c>
      <c r="H884" s="2">
        <v>3</v>
      </c>
      <c r="I884" s="21">
        <v>7.481296758104738E-3</v>
      </c>
    </row>
    <row r="885" spans="1:9" x14ac:dyDescent="0.2">
      <c r="A885" s="50" t="s">
        <v>353</v>
      </c>
      <c r="B885" s="2" t="s">
        <v>165</v>
      </c>
      <c r="C885" s="2">
        <v>0</v>
      </c>
      <c r="D885" s="21">
        <v>0</v>
      </c>
      <c r="F885" s="50" t="s">
        <v>353</v>
      </c>
      <c r="G885" s="2" t="s">
        <v>165</v>
      </c>
      <c r="H885" s="2">
        <v>0</v>
      </c>
      <c r="I885" s="21">
        <v>0</v>
      </c>
    </row>
    <row r="886" spans="1:9" x14ac:dyDescent="0.2">
      <c r="A886" s="50" t="s">
        <v>353</v>
      </c>
      <c r="B886" s="2" t="s">
        <v>166</v>
      </c>
      <c r="C886" s="2">
        <v>0</v>
      </c>
      <c r="D886" s="21">
        <v>0</v>
      </c>
      <c r="F886" s="50" t="s">
        <v>353</v>
      </c>
      <c r="G886" s="2" t="s">
        <v>166</v>
      </c>
      <c r="H886" s="2">
        <v>0</v>
      </c>
      <c r="I886" s="21">
        <v>0</v>
      </c>
    </row>
    <row r="887" spans="1:9" x14ac:dyDescent="0.2">
      <c r="A887" s="50" t="s">
        <v>353</v>
      </c>
      <c r="B887" s="2" t="s">
        <v>167</v>
      </c>
      <c r="C887" s="2">
        <v>0</v>
      </c>
      <c r="D887" s="21">
        <v>0</v>
      </c>
      <c r="F887" s="50" t="s">
        <v>353</v>
      </c>
      <c r="G887" s="2" t="s">
        <v>167</v>
      </c>
      <c r="H887" s="2">
        <v>0</v>
      </c>
      <c r="I887" s="21">
        <v>0</v>
      </c>
    </row>
    <row r="888" spans="1:9" x14ac:dyDescent="0.2">
      <c r="A888" s="50" t="s">
        <v>63</v>
      </c>
      <c r="B888" s="2" t="s">
        <v>164</v>
      </c>
      <c r="C888" s="2">
        <v>4</v>
      </c>
      <c r="D888" s="21">
        <v>2.7972027972027972E-3</v>
      </c>
      <c r="F888" s="50" t="s">
        <v>63</v>
      </c>
      <c r="G888" s="2" t="s">
        <v>164</v>
      </c>
      <c r="H888" s="2">
        <v>1</v>
      </c>
      <c r="I888" s="21">
        <v>2.4937655860349131E-3</v>
      </c>
    </row>
    <row r="889" spans="1:9" x14ac:dyDescent="0.2">
      <c r="A889" s="50" t="s">
        <v>63</v>
      </c>
      <c r="B889" s="2" t="s">
        <v>165</v>
      </c>
      <c r="C889" s="2">
        <v>1</v>
      </c>
      <c r="D889" s="21">
        <v>6.993006993006993E-4</v>
      </c>
      <c r="F889" s="50" t="s">
        <v>63</v>
      </c>
      <c r="G889" s="2" t="s">
        <v>165</v>
      </c>
      <c r="H889" s="2">
        <v>1</v>
      </c>
      <c r="I889" s="21">
        <v>2.4937655860349131E-3</v>
      </c>
    </row>
    <row r="890" spans="1:9" x14ac:dyDescent="0.2">
      <c r="A890" s="50" t="s">
        <v>63</v>
      </c>
      <c r="B890" s="2" t="s">
        <v>166</v>
      </c>
      <c r="C890" s="2">
        <v>1</v>
      </c>
      <c r="D890" s="21">
        <v>6.993006993006993E-4</v>
      </c>
      <c r="F890" s="50" t="s">
        <v>63</v>
      </c>
      <c r="G890" s="2" t="s">
        <v>166</v>
      </c>
      <c r="H890" s="2">
        <v>1</v>
      </c>
      <c r="I890" s="21">
        <v>2.4937655860349131E-3</v>
      </c>
    </row>
    <row r="891" spans="1:9" x14ac:dyDescent="0.2">
      <c r="A891" s="50" t="s">
        <v>63</v>
      </c>
      <c r="B891" s="2" t="s">
        <v>167</v>
      </c>
      <c r="C891" s="2">
        <v>0</v>
      </c>
      <c r="D891" s="21">
        <v>0</v>
      </c>
      <c r="F891" s="50" t="s">
        <v>63</v>
      </c>
      <c r="G891" s="2" t="s">
        <v>167</v>
      </c>
      <c r="H891" s="2">
        <v>0</v>
      </c>
      <c r="I891" s="21">
        <v>0</v>
      </c>
    </row>
    <row r="892" spans="1:9" x14ac:dyDescent="0.2">
      <c r="A892" s="50" t="s">
        <v>354</v>
      </c>
      <c r="B892" s="2" t="s">
        <v>164</v>
      </c>
      <c r="C892" s="2">
        <v>3</v>
      </c>
      <c r="D892" s="21">
        <v>2.0979020979020979E-3</v>
      </c>
      <c r="F892" s="50" t="s">
        <v>354</v>
      </c>
      <c r="G892" s="2" t="s">
        <v>164</v>
      </c>
      <c r="H892" s="2">
        <v>2</v>
      </c>
      <c r="I892" s="21">
        <v>4.9875311720698253E-3</v>
      </c>
    </row>
    <row r="893" spans="1:9" x14ac:dyDescent="0.2">
      <c r="A893" s="50" t="s">
        <v>354</v>
      </c>
      <c r="B893" s="2" t="s">
        <v>165</v>
      </c>
      <c r="C893" s="2">
        <v>2</v>
      </c>
      <c r="D893" s="21">
        <v>1.398601398601399E-3</v>
      </c>
      <c r="F893" s="50" t="s">
        <v>354</v>
      </c>
      <c r="G893" s="2" t="s">
        <v>165</v>
      </c>
      <c r="H893" s="2">
        <v>2</v>
      </c>
      <c r="I893" s="21">
        <v>4.9875311720698253E-3</v>
      </c>
    </row>
    <row r="894" spans="1:9" x14ac:dyDescent="0.2">
      <c r="A894" s="50" t="s">
        <v>354</v>
      </c>
      <c r="B894" s="2" t="s">
        <v>166</v>
      </c>
      <c r="C894" s="2">
        <v>0</v>
      </c>
      <c r="D894" s="21">
        <v>0</v>
      </c>
      <c r="F894" s="50" t="s">
        <v>354</v>
      </c>
      <c r="G894" s="2" t="s">
        <v>166</v>
      </c>
      <c r="H894" s="2">
        <v>0</v>
      </c>
      <c r="I894" s="21">
        <v>0</v>
      </c>
    </row>
    <row r="895" spans="1:9" x14ac:dyDescent="0.2">
      <c r="A895" s="50" t="s">
        <v>354</v>
      </c>
      <c r="B895" s="2" t="s">
        <v>167</v>
      </c>
      <c r="C895" s="2">
        <v>0</v>
      </c>
      <c r="D895" s="21">
        <v>0</v>
      </c>
      <c r="F895" s="50" t="s">
        <v>354</v>
      </c>
      <c r="G895" s="2" t="s">
        <v>167</v>
      </c>
      <c r="H895" s="2">
        <v>0</v>
      </c>
      <c r="I895" s="21">
        <v>0</v>
      </c>
    </row>
    <row r="896" spans="1:9" x14ac:dyDescent="0.2">
      <c r="A896" s="50" t="s">
        <v>105</v>
      </c>
      <c r="B896" s="2" t="s">
        <v>164</v>
      </c>
      <c r="C896" s="2">
        <v>0</v>
      </c>
      <c r="D896" s="21">
        <v>0</v>
      </c>
      <c r="F896" s="50" t="s">
        <v>105</v>
      </c>
      <c r="G896" s="2" t="s">
        <v>164</v>
      </c>
      <c r="H896" s="2">
        <v>0</v>
      </c>
      <c r="I896" s="21">
        <v>0</v>
      </c>
    </row>
    <row r="897" spans="1:9" x14ac:dyDescent="0.2">
      <c r="A897" s="50" t="s">
        <v>105</v>
      </c>
      <c r="B897" s="2" t="s">
        <v>165</v>
      </c>
      <c r="C897" s="2">
        <v>0</v>
      </c>
      <c r="D897" s="21">
        <v>0</v>
      </c>
      <c r="F897" s="50" t="s">
        <v>105</v>
      </c>
      <c r="G897" s="2" t="s">
        <v>165</v>
      </c>
      <c r="H897" s="2">
        <v>0</v>
      </c>
      <c r="I897" s="21">
        <v>0</v>
      </c>
    </row>
    <row r="898" spans="1:9" x14ac:dyDescent="0.2">
      <c r="A898" s="50" t="s">
        <v>105</v>
      </c>
      <c r="B898" s="2" t="s">
        <v>166</v>
      </c>
      <c r="C898" s="2">
        <v>0</v>
      </c>
      <c r="D898" s="21">
        <v>0</v>
      </c>
      <c r="F898" s="50" t="s">
        <v>105</v>
      </c>
      <c r="G898" s="2" t="s">
        <v>166</v>
      </c>
      <c r="H898" s="2">
        <v>0</v>
      </c>
      <c r="I898" s="21">
        <v>0</v>
      </c>
    </row>
    <row r="899" spans="1:9" x14ac:dyDescent="0.2">
      <c r="A899" s="50" t="s">
        <v>105</v>
      </c>
      <c r="B899" s="2" t="s">
        <v>167</v>
      </c>
      <c r="C899" s="2">
        <v>0</v>
      </c>
      <c r="D899" s="21">
        <v>0</v>
      </c>
      <c r="F899" s="50" t="s">
        <v>105</v>
      </c>
      <c r="G899" s="2" t="s">
        <v>167</v>
      </c>
      <c r="H899" s="2">
        <v>0</v>
      </c>
      <c r="I899" s="21">
        <v>0</v>
      </c>
    </row>
    <row r="900" spans="1:9" x14ac:dyDescent="0.2">
      <c r="A900" s="50" t="s">
        <v>355</v>
      </c>
      <c r="B900" s="2" t="s">
        <v>164</v>
      </c>
      <c r="C900" s="2">
        <v>0</v>
      </c>
      <c r="D900" s="21">
        <v>0</v>
      </c>
      <c r="F900" s="50" t="s">
        <v>355</v>
      </c>
      <c r="G900" s="2" t="s">
        <v>164</v>
      </c>
      <c r="H900" s="2">
        <v>0</v>
      </c>
      <c r="I900" s="21">
        <v>0</v>
      </c>
    </row>
    <row r="901" spans="1:9" x14ac:dyDescent="0.2">
      <c r="A901" s="50" t="s">
        <v>355</v>
      </c>
      <c r="B901" s="2" t="s">
        <v>165</v>
      </c>
      <c r="C901" s="2">
        <v>3</v>
      </c>
      <c r="D901" s="21">
        <v>2.0979020979020979E-3</v>
      </c>
      <c r="F901" s="50" t="s">
        <v>355</v>
      </c>
      <c r="G901" s="2" t="s">
        <v>165</v>
      </c>
      <c r="H901" s="2">
        <v>3</v>
      </c>
      <c r="I901" s="21">
        <v>7.481296758104738E-3</v>
      </c>
    </row>
    <row r="902" spans="1:9" x14ac:dyDescent="0.2">
      <c r="A902" s="50" t="s">
        <v>355</v>
      </c>
      <c r="B902" s="2" t="s">
        <v>166</v>
      </c>
      <c r="C902" s="2">
        <v>0</v>
      </c>
      <c r="D902" s="21">
        <v>0</v>
      </c>
      <c r="F902" s="50" t="s">
        <v>355</v>
      </c>
      <c r="G902" s="2" t="s">
        <v>166</v>
      </c>
      <c r="H902" s="2">
        <v>0</v>
      </c>
      <c r="I902" s="21">
        <v>0</v>
      </c>
    </row>
    <row r="903" spans="1:9" x14ac:dyDescent="0.2">
      <c r="A903" s="50" t="s">
        <v>355</v>
      </c>
      <c r="B903" s="2" t="s">
        <v>167</v>
      </c>
      <c r="C903" s="2">
        <v>0</v>
      </c>
      <c r="D903" s="21">
        <v>0</v>
      </c>
      <c r="F903" s="50" t="s">
        <v>355</v>
      </c>
      <c r="G903" s="2" t="s">
        <v>167</v>
      </c>
      <c r="H903" s="2">
        <v>0</v>
      </c>
      <c r="I903" s="21">
        <v>0</v>
      </c>
    </row>
    <row r="904" spans="1:9" x14ac:dyDescent="0.2">
      <c r="A904" s="50" t="s">
        <v>356</v>
      </c>
      <c r="B904" s="2" t="s">
        <v>164</v>
      </c>
      <c r="C904" s="2">
        <v>1</v>
      </c>
      <c r="D904" s="21">
        <v>6.993006993006993E-4</v>
      </c>
      <c r="F904" s="50" t="s">
        <v>356</v>
      </c>
      <c r="G904" s="2" t="s">
        <v>164</v>
      </c>
      <c r="H904" s="2">
        <v>0</v>
      </c>
      <c r="I904" s="21">
        <v>0</v>
      </c>
    </row>
    <row r="905" spans="1:9" x14ac:dyDescent="0.2">
      <c r="A905" s="50" t="s">
        <v>356</v>
      </c>
      <c r="B905" s="2" t="s">
        <v>165</v>
      </c>
      <c r="C905" s="2">
        <v>0</v>
      </c>
      <c r="D905" s="21">
        <v>0</v>
      </c>
      <c r="F905" s="50" t="s">
        <v>356</v>
      </c>
      <c r="G905" s="2" t="s">
        <v>165</v>
      </c>
      <c r="H905" s="2">
        <v>0</v>
      </c>
      <c r="I905" s="21">
        <v>0</v>
      </c>
    </row>
    <row r="906" spans="1:9" x14ac:dyDescent="0.2">
      <c r="A906" s="50" t="s">
        <v>356</v>
      </c>
      <c r="B906" s="2" t="s">
        <v>166</v>
      </c>
      <c r="C906" s="2">
        <v>0</v>
      </c>
      <c r="D906" s="21">
        <v>0</v>
      </c>
      <c r="F906" s="50" t="s">
        <v>356</v>
      </c>
      <c r="G906" s="2" t="s">
        <v>166</v>
      </c>
      <c r="H906" s="2">
        <v>0</v>
      </c>
      <c r="I906" s="21">
        <v>0</v>
      </c>
    </row>
    <row r="907" spans="1:9" x14ac:dyDescent="0.2">
      <c r="A907" s="50" t="s">
        <v>356</v>
      </c>
      <c r="B907" s="2" t="s">
        <v>167</v>
      </c>
      <c r="C907" s="2">
        <v>0</v>
      </c>
      <c r="D907" s="21">
        <v>0</v>
      </c>
      <c r="F907" s="50" t="s">
        <v>356</v>
      </c>
      <c r="G907" s="2" t="s">
        <v>167</v>
      </c>
      <c r="H907" s="2">
        <v>0</v>
      </c>
      <c r="I907" s="21">
        <v>0</v>
      </c>
    </row>
    <row r="908" spans="1:9" x14ac:dyDescent="0.2">
      <c r="A908" s="50" t="s">
        <v>357</v>
      </c>
      <c r="B908" s="2" t="s">
        <v>164</v>
      </c>
      <c r="C908" s="2">
        <v>0</v>
      </c>
      <c r="D908" s="21">
        <v>0</v>
      </c>
      <c r="F908" s="50" t="s">
        <v>357</v>
      </c>
      <c r="G908" s="2" t="s">
        <v>164</v>
      </c>
      <c r="H908" s="2">
        <v>0</v>
      </c>
      <c r="I908" s="21">
        <v>0</v>
      </c>
    </row>
    <row r="909" spans="1:9" x14ac:dyDescent="0.2">
      <c r="A909" s="50" t="s">
        <v>357</v>
      </c>
      <c r="B909" s="2" t="s">
        <v>165</v>
      </c>
      <c r="C909" s="2">
        <v>0</v>
      </c>
      <c r="D909" s="21">
        <v>0</v>
      </c>
      <c r="F909" s="50" t="s">
        <v>357</v>
      </c>
      <c r="G909" s="2" t="s">
        <v>165</v>
      </c>
      <c r="H909" s="2">
        <v>0</v>
      </c>
      <c r="I909" s="21">
        <v>0</v>
      </c>
    </row>
    <row r="910" spans="1:9" x14ac:dyDescent="0.2">
      <c r="A910" s="50" t="s">
        <v>357</v>
      </c>
      <c r="B910" s="2" t="s">
        <v>166</v>
      </c>
      <c r="C910" s="2">
        <v>7</v>
      </c>
      <c r="D910" s="21">
        <v>4.8951048951048964E-3</v>
      </c>
      <c r="F910" s="50" t="s">
        <v>357</v>
      </c>
      <c r="G910" s="2" t="s">
        <v>166</v>
      </c>
      <c r="H910" s="2">
        <v>6</v>
      </c>
      <c r="I910" s="21">
        <v>1.4962593516209479E-2</v>
      </c>
    </row>
    <row r="911" spans="1:9" x14ac:dyDescent="0.2">
      <c r="A911" s="50" t="s">
        <v>357</v>
      </c>
      <c r="B911" s="2" t="s">
        <v>167</v>
      </c>
      <c r="C911" s="2">
        <v>0</v>
      </c>
      <c r="D911" s="21">
        <v>0</v>
      </c>
      <c r="F911" s="50" t="s">
        <v>357</v>
      </c>
      <c r="G911" s="2" t="s">
        <v>167</v>
      </c>
      <c r="H911" s="2">
        <v>0</v>
      </c>
      <c r="I911" s="21">
        <v>0</v>
      </c>
    </row>
    <row r="912" spans="1:9" x14ac:dyDescent="0.2">
      <c r="A912" s="50" t="s">
        <v>358</v>
      </c>
      <c r="B912" s="2" t="s">
        <v>164</v>
      </c>
      <c r="C912" s="2">
        <v>5</v>
      </c>
      <c r="D912" s="21">
        <v>3.4965034965034969E-3</v>
      </c>
      <c r="F912" s="50" t="s">
        <v>358</v>
      </c>
      <c r="G912" s="2" t="s">
        <v>164</v>
      </c>
      <c r="H912" s="2">
        <v>1</v>
      </c>
      <c r="I912" s="21">
        <v>2.4937655860349131E-3</v>
      </c>
    </row>
    <row r="913" spans="1:9" x14ac:dyDescent="0.2">
      <c r="A913" s="50" t="s">
        <v>358</v>
      </c>
      <c r="B913" s="2" t="s">
        <v>165</v>
      </c>
      <c r="C913" s="2">
        <v>1</v>
      </c>
      <c r="D913" s="21">
        <v>6.993006993006993E-4</v>
      </c>
      <c r="F913" s="50" t="s">
        <v>358</v>
      </c>
      <c r="G913" s="2" t="s">
        <v>165</v>
      </c>
      <c r="H913" s="2">
        <v>1</v>
      </c>
      <c r="I913" s="21">
        <v>2.4937655860349131E-3</v>
      </c>
    </row>
    <row r="914" spans="1:9" x14ac:dyDescent="0.2">
      <c r="A914" s="50" t="s">
        <v>358</v>
      </c>
      <c r="B914" s="2" t="s">
        <v>166</v>
      </c>
      <c r="C914" s="2">
        <v>0</v>
      </c>
      <c r="D914" s="21">
        <v>0</v>
      </c>
      <c r="F914" s="50" t="s">
        <v>358</v>
      </c>
      <c r="G914" s="2" t="s">
        <v>166</v>
      </c>
      <c r="H914" s="2">
        <v>0</v>
      </c>
      <c r="I914" s="21">
        <v>0</v>
      </c>
    </row>
    <row r="915" spans="1:9" x14ac:dyDescent="0.2">
      <c r="A915" s="50" t="s">
        <v>358</v>
      </c>
      <c r="B915" s="2" t="s">
        <v>167</v>
      </c>
      <c r="C915" s="2">
        <v>0</v>
      </c>
      <c r="D915" s="21">
        <v>0</v>
      </c>
      <c r="F915" s="50" t="s">
        <v>358</v>
      </c>
      <c r="G915" s="2" t="s">
        <v>167</v>
      </c>
      <c r="H915" s="2">
        <v>0</v>
      </c>
      <c r="I915" s="21">
        <v>0</v>
      </c>
    </row>
    <row r="916" spans="1:9" x14ac:dyDescent="0.2">
      <c r="A916" s="50" t="s">
        <v>359</v>
      </c>
      <c r="B916" s="2" t="s">
        <v>164</v>
      </c>
      <c r="C916" s="2">
        <v>2</v>
      </c>
      <c r="D916" s="21">
        <v>1.398601398601399E-3</v>
      </c>
      <c r="F916" s="50" t="s">
        <v>359</v>
      </c>
      <c r="G916" s="2" t="s">
        <v>164</v>
      </c>
      <c r="H916" s="2">
        <v>1</v>
      </c>
      <c r="I916" s="21">
        <v>2.4937655860349131E-3</v>
      </c>
    </row>
    <row r="917" spans="1:9" x14ac:dyDescent="0.2">
      <c r="A917" s="50" t="s">
        <v>359</v>
      </c>
      <c r="B917" s="2" t="s">
        <v>165</v>
      </c>
      <c r="C917" s="2">
        <v>0</v>
      </c>
      <c r="D917" s="21">
        <v>0</v>
      </c>
      <c r="F917" s="50" t="s">
        <v>359</v>
      </c>
      <c r="G917" s="2" t="s">
        <v>165</v>
      </c>
      <c r="H917" s="2">
        <v>0</v>
      </c>
      <c r="I917" s="21">
        <v>0</v>
      </c>
    </row>
    <row r="918" spans="1:9" x14ac:dyDescent="0.2">
      <c r="A918" s="50" t="s">
        <v>359</v>
      </c>
      <c r="B918" s="2" t="s">
        <v>166</v>
      </c>
      <c r="C918" s="2">
        <v>0</v>
      </c>
      <c r="D918" s="21">
        <v>0</v>
      </c>
      <c r="F918" s="50" t="s">
        <v>359</v>
      </c>
      <c r="G918" s="2" t="s">
        <v>166</v>
      </c>
      <c r="H918" s="2">
        <v>0</v>
      </c>
      <c r="I918" s="21">
        <v>0</v>
      </c>
    </row>
    <row r="919" spans="1:9" x14ac:dyDescent="0.2">
      <c r="A919" s="50" t="s">
        <v>359</v>
      </c>
      <c r="B919" s="2" t="s">
        <v>167</v>
      </c>
      <c r="C919" s="2">
        <v>0</v>
      </c>
      <c r="D919" s="21">
        <v>0</v>
      </c>
      <c r="F919" s="50" t="s">
        <v>359</v>
      </c>
      <c r="G919" s="2" t="s">
        <v>167</v>
      </c>
      <c r="H919" s="2">
        <v>0</v>
      </c>
      <c r="I919" s="21">
        <v>0</v>
      </c>
    </row>
    <row r="920" spans="1:9" x14ac:dyDescent="0.2">
      <c r="A920" s="50" t="s">
        <v>77</v>
      </c>
      <c r="B920" s="2" t="s">
        <v>164</v>
      </c>
      <c r="C920" s="2">
        <v>0</v>
      </c>
      <c r="D920" s="21">
        <v>0</v>
      </c>
      <c r="F920" s="50" t="s">
        <v>77</v>
      </c>
      <c r="G920" s="2" t="s">
        <v>164</v>
      </c>
      <c r="H920" s="2">
        <v>0</v>
      </c>
      <c r="I920" s="21">
        <v>0</v>
      </c>
    </row>
    <row r="921" spans="1:9" x14ac:dyDescent="0.2">
      <c r="A921" s="50" t="s">
        <v>77</v>
      </c>
      <c r="B921" s="2" t="s">
        <v>165</v>
      </c>
      <c r="C921" s="2">
        <v>0</v>
      </c>
      <c r="D921" s="21">
        <v>0</v>
      </c>
      <c r="F921" s="50" t="s">
        <v>77</v>
      </c>
      <c r="G921" s="2" t="s">
        <v>165</v>
      </c>
      <c r="H921" s="2">
        <v>0</v>
      </c>
      <c r="I921" s="21">
        <v>0</v>
      </c>
    </row>
    <row r="922" spans="1:9" x14ac:dyDescent="0.2">
      <c r="A922" s="50" t="s">
        <v>77</v>
      </c>
      <c r="B922" s="2" t="s">
        <v>166</v>
      </c>
      <c r="C922" s="2">
        <v>7</v>
      </c>
      <c r="D922" s="21">
        <v>4.8951048951048964E-3</v>
      </c>
      <c r="F922" s="50" t="s">
        <v>77</v>
      </c>
      <c r="G922" s="2" t="s">
        <v>166</v>
      </c>
      <c r="H922" s="2">
        <v>7</v>
      </c>
      <c r="I922" s="21">
        <v>1.7456359102244391E-2</v>
      </c>
    </row>
    <row r="923" spans="1:9" x14ac:dyDescent="0.2">
      <c r="A923" s="50" t="s">
        <v>77</v>
      </c>
      <c r="B923" s="2" t="s">
        <v>167</v>
      </c>
      <c r="C923" s="2">
        <v>0</v>
      </c>
      <c r="D923" s="21">
        <v>0</v>
      </c>
      <c r="F923" s="50" t="s">
        <v>77</v>
      </c>
      <c r="G923" s="2" t="s">
        <v>167</v>
      </c>
      <c r="H923" s="2">
        <v>0</v>
      </c>
      <c r="I923" s="21">
        <v>0</v>
      </c>
    </row>
    <row r="924" spans="1:9" x14ac:dyDescent="0.2">
      <c r="A924" s="50" t="s">
        <v>360</v>
      </c>
      <c r="B924" s="2" t="s">
        <v>164</v>
      </c>
      <c r="C924" s="2">
        <v>0</v>
      </c>
      <c r="D924" s="21">
        <v>0</v>
      </c>
      <c r="F924" s="50" t="s">
        <v>360</v>
      </c>
      <c r="G924" s="2" t="s">
        <v>164</v>
      </c>
      <c r="H924" s="2">
        <v>0</v>
      </c>
      <c r="I924" s="21">
        <v>0</v>
      </c>
    </row>
    <row r="925" spans="1:9" x14ac:dyDescent="0.2">
      <c r="A925" s="50" t="s">
        <v>360</v>
      </c>
      <c r="B925" s="2" t="s">
        <v>165</v>
      </c>
      <c r="C925" s="2">
        <v>0</v>
      </c>
      <c r="D925" s="21">
        <v>0</v>
      </c>
      <c r="F925" s="50" t="s">
        <v>360</v>
      </c>
      <c r="G925" s="2" t="s">
        <v>165</v>
      </c>
      <c r="H925" s="2">
        <v>0</v>
      </c>
      <c r="I925" s="21">
        <v>0</v>
      </c>
    </row>
    <row r="926" spans="1:9" x14ac:dyDescent="0.2">
      <c r="A926" s="50" t="s">
        <v>360</v>
      </c>
      <c r="B926" s="2" t="s">
        <v>166</v>
      </c>
      <c r="C926" s="2">
        <v>0</v>
      </c>
      <c r="D926" s="21">
        <v>0</v>
      </c>
      <c r="F926" s="50" t="s">
        <v>360</v>
      </c>
      <c r="G926" s="2" t="s">
        <v>166</v>
      </c>
      <c r="H926" s="2">
        <v>0</v>
      </c>
      <c r="I926" s="21">
        <v>0</v>
      </c>
    </row>
    <row r="927" spans="1:9" x14ac:dyDescent="0.2">
      <c r="A927" s="50" t="s">
        <v>360</v>
      </c>
      <c r="B927" s="2" t="s">
        <v>167</v>
      </c>
      <c r="C927" s="2">
        <v>0</v>
      </c>
      <c r="D927" s="21">
        <v>0</v>
      </c>
      <c r="F927" s="50" t="s">
        <v>360</v>
      </c>
      <c r="G927" s="2" t="s">
        <v>167</v>
      </c>
      <c r="H927" s="2">
        <v>0</v>
      </c>
      <c r="I927" s="21">
        <v>0</v>
      </c>
    </row>
    <row r="928" spans="1:9" x14ac:dyDescent="0.2">
      <c r="A928" s="50" t="s">
        <v>78</v>
      </c>
      <c r="B928" s="2" t="s">
        <v>164</v>
      </c>
      <c r="C928" s="2">
        <v>0</v>
      </c>
      <c r="D928" s="21">
        <v>0</v>
      </c>
      <c r="F928" s="50" t="s">
        <v>78</v>
      </c>
      <c r="G928" s="2" t="s">
        <v>164</v>
      </c>
      <c r="H928" s="2">
        <v>0</v>
      </c>
      <c r="I928" s="21">
        <v>0</v>
      </c>
    </row>
    <row r="929" spans="1:9" x14ac:dyDescent="0.2">
      <c r="A929" s="50" t="s">
        <v>78</v>
      </c>
      <c r="B929" s="2" t="s">
        <v>165</v>
      </c>
      <c r="C929" s="2">
        <v>0</v>
      </c>
      <c r="D929" s="21">
        <v>0</v>
      </c>
      <c r="F929" s="50" t="s">
        <v>78</v>
      </c>
      <c r="G929" s="2" t="s">
        <v>165</v>
      </c>
      <c r="H929" s="2">
        <v>0</v>
      </c>
      <c r="I929" s="21">
        <v>0</v>
      </c>
    </row>
    <row r="930" spans="1:9" x14ac:dyDescent="0.2">
      <c r="A930" s="50" t="s">
        <v>78</v>
      </c>
      <c r="B930" s="2" t="s">
        <v>166</v>
      </c>
      <c r="C930" s="2">
        <v>1</v>
      </c>
      <c r="D930" s="21">
        <v>6.993006993006993E-4</v>
      </c>
      <c r="F930" s="50" t="s">
        <v>78</v>
      </c>
      <c r="G930" s="2" t="s">
        <v>166</v>
      </c>
      <c r="H930" s="2">
        <v>1</v>
      </c>
      <c r="I930" s="21">
        <v>2.4937655860349131E-3</v>
      </c>
    </row>
    <row r="931" spans="1:9" x14ac:dyDescent="0.2">
      <c r="A931" s="50" t="s">
        <v>78</v>
      </c>
      <c r="B931" s="2" t="s">
        <v>167</v>
      </c>
      <c r="C931" s="2">
        <v>0</v>
      </c>
      <c r="D931" s="21">
        <v>0</v>
      </c>
      <c r="F931" s="50" t="s">
        <v>78</v>
      </c>
      <c r="G931" s="2" t="s">
        <v>167</v>
      </c>
      <c r="H931" s="2">
        <v>0</v>
      </c>
      <c r="I931" s="21">
        <v>0</v>
      </c>
    </row>
    <row r="932" spans="1:9" x14ac:dyDescent="0.2">
      <c r="A932" s="50" t="s">
        <v>361</v>
      </c>
      <c r="B932" s="2" t="s">
        <v>164</v>
      </c>
      <c r="C932" s="2">
        <v>9</v>
      </c>
      <c r="D932" s="21">
        <v>6.2937062937062941E-3</v>
      </c>
      <c r="F932" s="50" t="s">
        <v>361</v>
      </c>
      <c r="G932" s="2" t="s">
        <v>164</v>
      </c>
      <c r="H932" s="2">
        <v>2</v>
      </c>
      <c r="I932" s="21">
        <v>4.9875311720698253E-3</v>
      </c>
    </row>
    <row r="933" spans="1:9" x14ac:dyDescent="0.2">
      <c r="A933" s="50" t="s">
        <v>361</v>
      </c>
      <c r="B933" s="2" t="s">
        <v>165</v>
      </c>
      <c r="C933" s="2">
        <v>2</v>
      </c>
      <c r="D933" s="21">
        <v>1.398601398601399E-3</v>
      </c>
      <c r="F933" s="50" t="s">
        <v>361</v>
      </c>
      <c r="G933" s="2" t="s">
        <v>165</v>
      </c>
      <c r="H933" s="2">
        <v>2</v>
      </c>
      <c r="I933" s="21">
        <v>4.9875311720698253E-3</v>
      </c>
    </row>
    <row r="934" spans="1:9" x14ac:dyDescent="0.2">
      <c r="A934" s="50" t="s">
        <v>361</v>
      </c>
      <c r="B934" s="2" t="s">
        <v>166</v>
      </c>
      <c r="C934" s="2">
        <v>0</v>
      </c>
      <c r="D934" s="21">
        <v>0</v>
      </c>
      <c r="F934" s="50" t="s">
        <v>361</v>
      </c>
      <c r="G934" s="2" t="s">
        <v>166</v>
      </c>
      <c r="H934" s="2">
        <v>0</v>
      </c>
      <c r="I934" s="21">
        <v>0</v>
      </c>
    </row>
    <row r="935" spans="1:9" x14ac:dyDescent="0.2">
      <c r="A935" s="50" t="s">
        <v>361</v>
      </c>
      <c r="B935" s="2" t="s">
        <v>167</v>
      </c>
      <c r="C935" s="2">
        <v>0</v>
      </c>
      <c r="D935" s="21">
        <v>0</v>
      </c>
      <c r="F935" s="50" t="s">
        <v>361</v>
      </c>
      <c r="G935" s="2" t="s">
        <v>167</v>
      </c>
      <c r="H935" s="2">
        <v>0</v>
      </c>
      <c r="I935" s="21">
        <v>0</v>
      </c>
    </row>
    <row r="936" spans="1:9" x14ac:dyDescent="0.2">
      <c r="A936" s="50" t="s">
        <v>362</v>
      </c>
      <c r="B936" s="2" t="s">
        <v>164</v>
      </c>
      <c r="C936" s="2">
        <v>0</v>
      </c>
      <c r="D936" s="21">
        <v>0</v>
      </c>
      <c r="F936" s="50" t="s">
        <v>362</v>
      </c>
      <c r="G936" s="2" t="s">
        <v>164</v>
      </c>
      <c r="H936" s="2">
        <v>0</v>
      </c>
      <c r="I936" s="21">
        <v>0</v>
      </c>
    </row>
    <row r="937" spans="1:9" x14ac:dyDescent="0.2">
      <c r="A937" s="50" t="s">
        <v>362</v>
      </c>
      <c r="B937" s="2" t="s">
        <v>165</v>
      </c>
      <c r="C937" s="2">
        <v>0</v>
      </c>
      <c r="D937" s="21">
        <v>0</v>
      </c>
      <c r="F937" s="50" t="s">
        <v>362</v>
      </c>
      <c r="G937" s="2" t="s">
        <v>165</v>
      </c>
      <c r="H937" s="2">
        <v>0</v>
      </c>
      <c r="I937" s="21">
        <v>0</v>
      </c>
    </row>
    <row r="938" spans="1:9" x14ac:dyDescent="0.2">
      <c r="A938" s="50" t="s">
        <v>362</v>
      </c>
      <c r="B938" s="2" t="s">
        <v>166</v>
      </c>
      <c r="C938" s="2">
        <v>0</v>
      </c>
      <c r="D938" s="21">
        <v>0</v>
      </c>
      <c r="F938" s="50" t="s">
        <v>362</v>
      </c>
      <c r="G938" s="2" t="s">
        <v>166</v>
      </c>
      <c r="H938" s="2">
        <v>0</v>
      </c>
      <c r="I938" s="21">
        <v>0</v>
      </c>
    </row>
    <row r="939" spans="1:9" x14ac:dyDescent="0.2">
      <c r="A939" s="50" t="s">
        <v>362</v>
      </c>
      <c r="B939" s="2" t="s">
        <v>167</v>
      </c>
      <c r="C939" s="2">
        <v>0</v>
      </c>
      <c r="D939" s="21">
        <v>0</v>
      </c>
      <c r="F939" s="50" t="s">
        <v>362</v>
      </c>
      <c r="G939" s="2" t="s">
        <v>167</v>
      </c>
      <c r="H939" s="2">
        <v>0</v>
      </c>
      <c r="I939" s="21">
        <v>0</v>
      </c>
    </row>
    <row r="940" spans="1:9" x14ac:dyDescent="0.2">
      <c r="A940" s="50" t="s">
        <v>363</v>
      </c>
      <c r="B940" s="2" t="s">
        <v>164</v>
      </c>
      <c r="C940" s="2">
        <v>3</v>
      </c>
      <c r="D940" s="21">
        <v>2.0979020979020979E-3</v>
      </c>
      <c r="F940" s="50" t="s">
        <v>363</v>
      </c>
      <c r="G940" s="2" t="s">
        <v>164</v>
      </c>
      <c r="H940" s="2">
        <v>0</v>
      </c>
      <c r="I940" s="21">
        <v>0</v>
      </c>
    </row>
    <row r="941" spans="1:9" x14ac:dyDescent="0.2">
      <c r="A941" s="50" t="s">
        <v>363</v>
      </c>
      <c r="B941" s="2" t="s">
        <v>165</v>
      </c>
      <c r="C941" s="2">
        <v>0</v>
      </c>
      <c r="D941" s="21">
        <v>0</v>
      </c>
      <c r="F941" s="50" t="s">
        <v>363</v>
      </c>
      <c r="G941" s="2" t="s">
        <v>165</v>
      </c>
      <c r="H941" s="2">
        <v>0</v>
      </c>
      <c r="I941" s="21">
        <v>0</v>
      </c>
    </row>
    <row r="942" spans="1:9" x14ac:dyDescent="0.2">
      <c r="A942" s="50" t="s">
        <v>363</v>
      </c>
      <c r="B942" s="2" t="s">
        <v>166</v>
      </c>
      <c r="C942" s="2">
        <v>2</v>
      </c>
      <c r="D942" s="21">
        <v>1.398601398601399E-3</v>
      </c>
      <c r="F942" s="50" t="s">
        <v>363</v>
      </c>
      <c r="G942" s="2" t="s">
        <v>166</v>
      </c>
      <c r="H942" s="2">
        <v>2</v>
      </c>
      <c r="I942" s="21">
        <v>4.9875311720698253E-3</v>
      </c>
    </row>
    <row r="943" spans="1:9" x14ac:dyDescent="0.2">
      <c r="A943" s="50" t="s">
        <v>363</v>
      </c>
      <c r="B943" s="2" t="s">
        <v>167</v>
      </c>
      <c r="C943" s="2">
        <v>0</v>
      </c>
      <c r="D943" s="21">
        <v>0</v>
      </c>
      <c r="F943" s="50" t="s">
        <v>363</v>
      </c>
      <c r="G943" s="2" t="s">
        <v>167</v>
      </c>
      <c r="H943" s="2">
        <v>0</v>
      </c>
      <c r="I943" s="21">
        <v>0</v>
      </c>
    </row>
    <row r="944" spans="1:9" x14ac:dyDescent="0.2">
      <c r="A944" s="50" t="s">
        <v>116</v>
      </c>
      <c r="B944" s="2" t="s">
        <v>164</v>
      </c>
      <c r="C944" s="2">
        <v>16</v>
      </c>
      <c r="D944" s="21">
        <v>1.1188811188811191E-2</v>
      </c>
      <c r="F944" s="50" t="s">
        <v>116</v>
      </c>
      <c r="G944" s="2" t="s">
        <v>164</v>
      </c>
      <c r="H944" s="2">
        <v>6</v>
      </c>
      <c r="I944" s="21">
        <v>1.4962593516209479E-2</v>
      </c>
    </row>
    <row r="945" spans="1:9" x14ac:dyDescent="0.2">
      <c r="A945" s="50" t="s">
        <v>116</v>
      </c>
      <c r="B945" s="2" t="s">
        <v>165</v>
      </c>
      <c r="C945" s="2">
        <v>1</v>
      </c>
      <c r="D945" s="21">
        <v>6.993006993006993E-4</v>
      </c>
      <c r="F945" s="50" t="s">
        <v>116</v>
      </c>
      <c r="G945" s="2" t="s">
        <v>165</v>
      </c>
      <c r="H945" s="2">
        <v>1</v>
      </c>
      <c r="I945" s="21">
        <v>2.4937655860349131E-3</v>
      </c>
    </row>
    <row r="946" spans="1:9" x14ac:dyDescent="0.2">
      <c r="A946" s="50" t="s">
        <v>116</v>
      </c>
      <c r="B946" s="2" t="s">
        <v>166</v>
      </c>
      <c r="C946" s="2">
        <v>0</v>
      </c>
      <c r="D946" s="21">
        <v>0</v>
      </c>
      <c r="F946" s="50" t="s">
        <v>116</v>
      </c>
      <c r="G946" s="2" t="s">
        <v>166</v>
      </c>
      <c r="H946" s="2">
        <v>0</v>
      </c>
      <c r="I946" s="21">
        <v>0</v>
      </c>
    </row>
    <row r="947" spans="1:9" x14ac:dyDescent="0.2">
      <c r="A947" s="50" t="s">
        <v>116</v>
      </c>
      <c r="B947" s="2" t="s">
        <v>167</v>
      </c>
      <c r="C947" s="2">
        <v>0</v>
      </c>
      <c r="D947" s="21">
        <v>0</v>
      </c>
      <c r="F947" s="50" t="s">
        <v>116</v>
      </c>
      <c r="G947" s="2" t="s">
        <v>167</v>
      </c>
      <c r="H947" s="2">
        <v>0</v>
      </c>
      <c r="I947" s="21">
        <v>0</v>
      </c>
    </row>
    <row r="948" spans="1:9" x14ac:dyDescent="0.2">
      <c r="A948" s="50" t="s">
        <v>96</v>
      </c>
      <c r="B948" s="2" t="s">
        <v>164</v>
      </c>
      <c r="C948" s="2">
        <v>32</v>
      </c>
      <c r="D948" s="21">
        <v>2.2377622377622381E-2</v>
      </c>
      <c r="F948" s="50" t="s">
        <v>96</v>
      </c>
      <c r="G948" s="2" t="s">
        <v>164</v>
      </c>
      <c r="H948" s="2">
        <v>7</v>
      </c>
      <c r="I948" s="21">
        <v>1.7456359102244391E-2</v>
      </c>
    </row>
    <row r="949" spans="1:9" x14ac:dyDescent="0.2">
      <c r="A949" s="50" t="s">
        <v>96</v>
      </c>
      <c r="B949" s="2" t="s">
        <v>165</v>
      </c>
      <c r="C949" s="2">
        <v>0</v>
      </c>
      <c r="D949" s="21">
        <v>0</v>
      </c>
      <c r="F949" s="50" t="s">
        <v>96</v>
      </c>
      <c r="G949" s="2" t="s">
        <v>165</v>
      </c>
      <c r="H949" s="2">
        <v>0</v>
      </c>
      <c r="I949" s="21">
        <v>0</v>
      </c>
    </row>
    <row r="950" spans="1:9" x14ac:dyDescent="0.2">
      <c r="A950" s="50" t="s">
        <v>96</v>
      </c>
      <c r="B950" s="2" t="s">
        <v>166</v>
      </c>
      <c r="C950" s="2">
        <v>10</v>
      </c>
      <c r="D950" s="21">
        <v>6.993006993006993E-3</v>
      </c>
      <c r="F950" s="50" t="s">
        <v>96</v>
      </c>
      <c r="G950" s="2" t="s">
        <v>166</v>
      </c>
      <c r="H950" s="2">
        <v>9</v>
      </c>
      <c r="I950" s="21">
        <v>2.2443890274314211E-2</v>
      </c>
    </row>
    <row r="951" spans="1:9" x14ac:dyDescent="0.2">
      <c r="A951" s="50" t="s">
        <v>96</v>
      </c>
      <c r="B951" s="2" t="s">
        <v>167</v>
      </c>
      <c r="C951" s="2">
        <v>0</v>
      </c>
      <c r="D951" s="21">
        <v>0</v>
      </c>
      <c r="F951" s="50" t="s">
        <v>96</v>
      </c>
      <c r="G951" s="2" t="s">
        <v>167</v>
      </c>
      <c r="H951" s="2">
        <v>0</v>
      </c>
      <c r="I951" s="21">
        <v>0</v>
      </c>
    </row>
    <row r="952" spans="1:9" x14ac:dyDescent="0.2">
      <c r="A952" s="50" t="s">
        <v>364</v>
      </c>
      <c r="B952" s="2" t="s">
        <v>164</v>
      </c>
      <c r="C952" s="2">
        <v>7</v>
      </c>
      <c r="D952" s="21">
        <v>4.8951048951048964E-3</v>
      </c>
      <c r="F952" s="50" t="s">
        <v>364</v>
      </c>
      <c r="G952" s="2" t="s">
        <v>164</v>
      </c>
      <c r="H952" s="2">
        <v>5</v>
      </c>
      <c r="I952" s="21">
        <v>1.2468827930174561E-2</v>
      </c>
    </row>
    <row r="953" spans="1:9" x14ac:dyDescent="0.2">
      <c r="A953" s="50" t="s">
        <v>364</v>
      </c>
      <c r="B953" s="2" t="s">
        <v>165</v>
      </c>
      <c r="C953" s="2">
        <v>1</v>
      </c>
      <c r="D953" s="21">
        <v>6.993006993006993E-4</v>
      </c>
      <c r="F953" s="50" t="s">
        <v>364</v>
      </c>
      <c r="G953" s="2" t="s">
        <v>165</v>
      </c>
      <c r="H953" s="2">
        <v>1</v>
      </c>
      <c r="I953" s="21">
        <v>2.4937655860349131E-3</v>
      </c>
    </row>
    <row r="954" spans="1:9" x14ac:dyDescent="0.2">
      <c r="A954" s="50" t="s">
        <v>364</v>
      </c>
      <c r="B954" s="2" t="s">
        <v>166</v>
      </c>
      <c r="C954" s="2">
        <v>0</v>
      </c>
      <c r="D954" s="21">
        <v>0</v>
      </c>
      <c r="F954" s="50" t="s">
        <v>364</v>
      </c>
      <c r="G954" s="2" t="s">
        <v>166</v>
      </c>
      <c r="H954" s="2">
        <v>0</v>
      </c>
      <c r="I954" s="21">
        <v>0</v>
      </c>
    </row>
    <row r="955" spans="1:9" x14ac:dyDescent="0.2">
      <c r="A955" s="50" t="s">
        <v>364</v>
      </c>
      <c r="B955" s="2" t="s">
        <v>167</v>
      </c>
      <c r="C955" s="2">
        <v>0</v>
      </c>
      <c r="D955" s="21">
        <v>0</v>
      </c>
      <c r="F955" s="50" t="s">
        <v>364</v>
      </c>
      <c r="G955" s="2" t="s">
        <v>167</v>
      </c>
      <c r="H955" s="2">
        <v>0</v>
      </c>
      <c r="I955" s="21">
        <v>0</v>
      </c>
    </row>
    <row r="956" spans="1:9" x14ac:dyDescent="0.2">
      <c r="A956" s="50" t="s">
        <v>365</v>
      </c>
      <c r="B956" s="2" t="s">
        <v>164</v>
      </c>
      <c r="C956" s="2">
        <v>0</v>
      </c>
      <c r="D956" s="21">
        <v>0</v>
      </c>
      <c r="F956" s="50" t="s">
        <v>365</v>
      </c>
      <c r="G956" s="2" t="s">
        <v>164</v>
      </c>
      <c r="H956" s="2">
        <v>0</v>
      </c>
      <c r="I956" s="21">
        <v>0</v>
      </c>
    </row>
    <row r="957" spans="1:9" x14ac:dyDescent="0.2">
      <c r="A957" s="50" t="s">
        <v>365</v>
      </c>
      <c r="B957" s="2" t="s">
        <v>165</v>
      </c>
      <c r="C957" s="2">
        <v>0</v>
      </c>
      <c r="D957" s="21">
        <v>0</v>
      </c>
      <c r="F957" s="50" t="s">
        <v>365</v>
      </c>
      <c r="G957" s="2" t="s">
        <v>165</v>
      </c>
      <c r="H957" s="2">
        <v>0</v>
      </c>
      <c r="I957" s="21">
        <v>0</v>
      </c>
    </row>
    <row r="958" spans="1:9" x14ac:dyDescent="0.2">
      <c r="A958" s="50" t="s">
        <v>365</v>
      </c>
      <c r="B958" s="2" t="s">
        <v>166</v>
      </c>
      <c r="C958" s="2">
        <v>0</v>
      </c>
      <c r="D958" s="21">
        <v>0</v>
      </c>
      <c r="F958" s="50" t="s">
        <v>365</v>
      </c>
      <c r="G958" s="2" t="s">
        <v>166</v>
      </c>
      <c r="H958" s="2">
        <v>0</v>
      </c>
      <c r="I958" s="21">
        <v>0</v>
      </c>
    </row>
    <row r="959" spans="1:9" x14ac:dyDescent="0.2">
      <c r="A959" s="50" t="s">
        <v>365</v>
      </c>
      <c r="B959" s="2" t="s">
        <v>167</v>
      </c>
      <c r="C959" s="2">
        <v>0</v>
      </c>
      <c r="D959" s="21">
        <v>0</v>
      </c>
      <c r="F959" s="50" t="s">
        <v>365</v>
      </c>
      <c r="G959" s="2" t="s">
        <v>167</v>
      </c>
      <c r="H959" s="2">
        <v>0</v>
      </c>
      <c r="I959" s="21">
        <v>0</v>
      </c>
    </row>
    <row r="960" spans="1:9" x14ac:dyDescent="0.2">
      <c r="A960" s="50" t="s">
        <v>366</v>
      </c>
      <c r="B960" s="2" t="s">
        <v>164</v>
      </c>
      <c r="C960" s="2">
        <v>21</v>
      </c>
      <c r="D960" s="21">
        <v>1.468531468531468E-2</v>
      </c>
      <c r="F960" s="50" t="s">
        <v>366</v>
      </c>
      <c r="G960" s="2" t="s">
        <v>164</v>
      </c>
      <c r="H960" s="2">
        <v>12</v>
      </c>
      <c r="I960" s="21">
        <v>2.9925187032418948E-2</v>
      </c>
    </row>
    <row r="961" spans="1:9" x14ac:dyDescent="0.2">
      <c r="A961" s="50" t="s">
        <v>366</v>
      </c>
      <c r="B961" s="2" t="s">
        <v>165</v>
      </c>
      <c r="C961" s="2">
        <v>0</v>
      </c>
      <c r="D961" s="21">
        <v>0</v>
      </c>
      <c r="F961" s="50" t="s">
        <v>366</v>
      </c>
      <c r="G961" s="2" t="s">
        <v>165</v>
      </c>
      <c r="H961" s="2">
        <v>0</v>
      </c>
      <c r="I961" s="21">
        <v>0</v>
      </c>
    </row>
    <row r="962" spans="1:9" x14ac:dyDescent="0.2">
      <c r="A962" s="50" t="s">
        <v>366</v>
      </c>
      <c r="B962" s="2" t="s">
        <v>166</v>
      </c>
      <c r="C962" s="2">
        <v>1</v>
      </c>
      <c r="D962" s="21">
        <v>6.993006993006993E-4</v>
      </c>
      <c r="F962" s="50" t="s">
        <v>366</v>
      </c>
      <c r="G962" s="2" t="s">
        <v>166</v>
      </c>
      <c r="H962" s="2">
        <v>1</v>
      </c>
      <c r="I962" s="21">
        <v>2.4937655860349131E-3</v>
      </c>
    </row>
    <row r="963" spans="1:9" x14ac:dyDescent="0.2">
      <c r="A963" s="50" t="s">
        <v>366</v>
      </c>
      <c r="B963" s="2" t="s">
        <v>167</v>
      </c>
      <c r="C963" s="2">
        <v>0</v>
      </c>
      <c r="D963" s="21">
        <v>0</v>
      </c>
      <c r="F963" s="50" t="s">
        <v>366</v>
      </c>
      <c r="G963" s="2" t="s">
        <v>167</v>
      </c>
      <c r="H963" s="2">
        <v>0</v>
      </c>
      <c r="I963" s="21">
        <v>0</v>
      </c>
    </row>
    <row r="964" spans="1:9" x14ac:dyDescent="0.2">
      <c r="A964" s="50" t="s">
        <v>131</v>
      </c>
      <c r="B964" s="2" t="s">
        <v>164</v>
      </c>
      <c r="C964" s="2">
        <v>0</v>
      </c>
      <c r="D964" s="21">
        <v>0</v>
      </c>
      <c r="F964" s="50" t="s">
        <v>131</v>
      </c>
      <c r="G964" s="2" t="s">
        <v>164</v>
      </c>
      <c r="H964" s="2">
        <v>0</v>
      </c>
      <c r="I964" s="21">
        <v>0</v>
      </c>
    </row>
    <row r="965" spans="1:9" x14ac:dyDescent="0.2">
      <c r="A965" s="50" t="s">
        <v>131</v>
      </c>
      <c r="B965" s="2" t="s">
        <v>165</v>
      </c>
      <c r="C965" s="2">
        <v>0</v>
      </c>
      <c r="D965" s="21">
        <v>0</v>
      </c>
      <c r="F965" s="50" t="s">
        <v>131</v>
      </c>
      <c r="G965" s="2" t="s">
        <v>165</v>
      </c>
      <c r="H965" s="2">
        <v>0</v>
      </c>
      <c r="I965" s="21">
        <v>0</v>
      </c>
    </row>
    <row r="966" spans="1:9" x14ac:dyDescent="0.2">
      <c r="A966" s="50" t="s">
        <v>131</v>
      </c>
      <c r="B966" s="2" t="s">
        <v>166</v>
      </c>
      <c r="C966" s="2">
        <v>1</v>
      </c>
      <c r="D966" s="21">
        <v>6.993006993006993E-4</v>
      </c>
      <c r="F966" s="50" t="s">
        <v>131</v>
      </c>
      <c r="G966" s="2" t="s">
        <v>166</v>
      </c>
      <c r="H966" s="2">
        <v>1</v>
      </c>
      <c r="I966" s="21">
        <v>2.4937655860349131E-3</v>
      </c>
    </row>
    <row r="967" spans="1:9" x14ac:dyDescent="0.2">
      <c r="A967" s="50" t="s">
        <v>131</v>
      </c>
      <c r="B967" s="2" t="s">
        <v>167</v>
      </c>
      <c r="C967" s="2">
        <v>0</v>
      </c>
      <c r="D967" s="21">
        <v>0</v>
      </c>
      <c r="F967" s="50" t="s">
        <v>131</v>
      </c>
      <c r="G967" s="2" t="s">
        <v>167</v>
      </c>
      <c r="H967" s="2">
        <v>0</v>
      </c>
      <c r="I967" s="21">
        <v>0</v>
      </c>
    </row>
    <row r="968" spans="1:9" x14ac:dyDescent="0.2">
      <c r="A968" s="50" t="s">
        <v>367</v>
      </c>
      <c r="B968" s="2" t="s">
        <v>164</v>
      </c>
      <c r="C968" s="2">
        <v>4</v>
      </c>
      <c r="D968" s="21">
        <v>2.7972027972027972E-3</v>
      </c>
      <c r="F968" s="50" t="s">
        <v>367</v>
      </c>
      <c r="G968" s="2" t="s">
        <v>164</v>
      </c>
      <c r="H968" s="2">
        <v>3</v>
      </c>
      <c r="I968" s="21">
        <v>7.481296758104738E-3</v>
      </c>
    </row>
    <row r="969" spans="1:9" x14ac:dyDescent="0.2">
      <c r="A969" s="50" t="s">
        <v>367</v>
      </c>
      <c r="B969" s="2" t="s">
        <v>165</v>
      </c>
      <c r="C969" s="2">
        <v>0</v>
      </c>
      <c r="D969" s="21">
        <v>0</v>
      </c>
      <c r="F969" s="50" t="s">
        <v>367</v>
      </c>
      <c r="G969" s="2" t="s">
        <v>165</v>
      </c>
      <c r="H969" s="2">
        <v>0</v>
      </c>
      <c r="I969" s="21">
        <v>0</v>
      </c>
    </row>
    <row r="970" spans="1:9" x14ac:dyDescent="0.2">
      <c r="A970" s="50" t="s">
        <v>367</v>
      </c>
      <c r="B970" s="2" t="s">
        <v>166</v>
      </c>
      <c r="C970" s="2">
        <v>0</v>
      </c>
      <c r="D970" s="21">
        <v>0</v>
      </c>
      <c r="F970" s="50" t="s">
        <v>367</v>
      </c>
      <c r="G970" s="2" t="s">
        <v>166</v>
      </c>
      <c r="H970" s="2">
        <v>0</v>
      </c>
      <c r="I970" s="21">
        <v>0</v>
      </c>
    </row>
    <row r="971" spans="1:9" x14ac:dyDescent="0.2">
      <c r="A971" s="50" t="s">
        <v>367</v>
      </c>
      <c r="B971" s="2" t="s">
        <v>167</v>
      </c>
      <c r="C971" s="2">
        <v>0</v>
      </c>
      <c r="D971" s="21">
        <v>0</v>
      </c>
      <c r="F971" s="50" t="s">
        <v>367</v>
      </c>
      <c r="G971" s="2" t="s">
        <v>167</v>
      </c>
      <c r="H971" s="2">
        <v>0</v>
      </c>
      <c r="I971" s="21">
        <v>0</v>
      </c>
    </row>
    <row r="972" spans="1:9" x14ac:dyDescent="0.2">
      <c r="A972" s="50" t="s">
        <v>368</v>
      </c>
      <c r="B972" s="2" t="s">
        <v>164</v>
      </c>
      <c r="C972" s="2">
        <v>6</v>
      </c>
      <c r="D972" s="21">
        <v>4.1958041958041958E-3</v>
      </c>
      <c r="F972" s="50" t="s">
        <v>368</v>
      </c>
      <c r="G972" s="2" t="s">
        <v>164</v>
      </c>
      <c r="H972" s="2">
        <v>4</v>
      </c>
      <c r="I972" s="21">
        <v>9.9750623441396506E-3</v>
      </c>
    </row>
    <row r="973" spans="1:9" x14ac:dyDescent="0.2">
      <c r="A973" s="50" t="s">
        <v>368</v>
      </c>
      <c r="B973" s="2" t="s">
        <v>165</v>
      </c>
      <c r="C973" s="2">
        <v>1</v>
      </c>
      <c r="D973" s="21">
        <v>6.993006993006993E-4</v>
      </c>
      <c r="F973" s="50" t="s">
        <v>368</v>
      </c>
      <c r="G973" s="2" t="s">
        <v>165</v>
      </c>
      <c r="H973" s="2">
        <v>0</v>
      </c>
      <c r="I973" s="21">
        <v>0</v>
      </c>
    </row>
    <row r="974" spans="1:9" x14ac:dyDescent="0.2">
      <c r="A974" s="50" t="s">
        <v>368</v>
      </c>
      <c r="B974" s="2" t="s">
        <v>166</v>
      </c>
      <c r="C974" s="2">
        <v>0</v>
      </c>
      <c r="D974" s="21">
        <v>0</v>
      </c>
      <c r="F974" s="50" t="s">
        <v>368</v>
      </c>
      <c r="G974" s="2" t="s">
        <v>166</v>
      </c>
      <c r="H974" s="2">
        <v>0</v>
      </c>
      <c r="I974" s="21">
        <v>0</v>
      </c>
    </row>
    <row r="975" spans="1:9" x14ac:dyDescent="0.2">
      <c r="A975" s="50" t="s">
        <v>368</v>
      </c>
      <c r="B975" s="2" t="s">
        <v>167</v>
      </c>
      <c r="C975" s="2">
        <v>0</v>
      </c>
      <c r="D975" s="21">
        <v>0</v>
      </c>
      <c r="F975" s="50" t="s">
        <v>368</v>
      </c>
      <c r="G975" s="2" t="s">
        <v>167</v>
      </c>
      <c r="H975" s="2">
        <v>0</v>
      </c>
      <c r="I975" s="21">
        <v>0</v>
      </c>
    </row>
    <row r="976" spans="1:9" x14ac:dyDescent="0.2">
      <c r="A976" s="50" t="s">
        <v>84</v>
      </c>
      <c r="B976" s="2" t="s">
        <v>164</v>
      </c>
      <c r="C976" s="2">
        <v>20</v>
      </c>
      <c r="D976" s="21">
        <v>1.3986013986013989E-2</v>
      </c>
      <c r="F976" s="50" t="s">
        <v>84</v>
      </c>
      <c r="G976" s="2" t="s">
        <v>164</v>
      </c>
      <c r="H976" s="2">
        <v>8</v>
      </c>
      <c r="I976" s="21">
        <v>1.9950124688279301E-2</v>
      </c>
    </row>
    <row r="977" spans="1:9" x14ac:dyDescent="0.2">
      <c r="A977" s="50" t="s">
        <v>84</v>
      </c>
      <c r="B977" s="2" t="s">
        <v>165</v>
      </c>
      <c r="C977" s="2">
        <v>1</v>
      </c>
      <c r="D977" s="21">
        <v>6.993006993006993E-4</v>
      </c>
      <c r="F977" s="50" t="s">
        <v>84</v>
      </c>
      <c r="G977" s="2" t="s">
        <v>165</v>
      </c>
      <c r="H977" s="2">
        <v>0</v>
      </c>
      <c r="I977" s="21">
        <v>0</v>
      </c>
    </row>
    <row r="978" spans="1:9" x14ac:dyDescent="0.2">
      <c r="A978" s="50" t="s">
        <v>84</v>
      </c>
      <c r="B978" s="2" t="s">
        <v>166</v>
      </c>
      <c r="C978" s="2">
        <v>6</v>
      </c>
      <c r="D978" s="21">
        <v>4.1958041958041958E-3</v>
      </c>
      <c r="F978" s="50" t="s">
        <v>84</v>
      </c>
      <c r="G978" s="2" t="s">
        <v>166</v>
      </c>
      <c r="H978" s="2">
        <v>6</v>
      </c>
      <c r="I978" s="21">
        <v>1.4962593516209479E-2</v>
      </c>
    </row>
    <row r="979" spans="1:9" x14ac:dyDescent="0.2">
      <c r="A979" s="50" t="s">
        <v>84</v>
      </c>
      <c r="B979" s="2" t="s">
        <v>167</v>
      </c>
      <c r="C979" s="2">
        <v>4</v>
      </c>
      <c r="D979" s="21">
        <v>2.7972027972027972E-3</v>
      </c>
      <c r="F979" s="50" t="s">
        <v>84</v>
      </c>
      <c r="G979" s="2" t="s">
        <v>167</v>
      </c>
      <c r="H979" s="2">
        <v>3</v>
      </c>
      <c r="I979" s="21">
        <v>7.481296758104738E-3</v>
      </c>
    </row>
    <row r="980" spans="1:9" x14ac:dyDescent="0.2">
      <c r="A980" s="50" t="s">
        <v>369</v>
      </c>
      <c r="B980" s="2" t="s">
        <v>164</v>
      </c>
      <c r="C980" s="2">
        <v>7</v>
      </c>
      <c r="D980" s="21">
        <v>4.8951048951048964E-3</v>
      </c>
      <c r="F980" s="50" t="s">
        <v>369</v>
      </c>
      <c r="G980" s="2" t="s">
        <v>164</v>
      </c>
      <c r="H980" s="2">
        <v>4</v>
      </c>
      <c r="I980" s="21">
        <v>9.9750623441396506E-3</v>
      </c>
    </row>
    <row r="981" spans="1:9" x14ac:dyDescent="0.2">
      <c r="A981" s="50" t="s">
        <v>369</v>
      </c>
      <c r="B981" s="2" t="s">
        <v>165</v>
      </c>
      <c r="C981" s="2">
        <v>0</v>
      </c>
      <c r="D981" s="21">
        <v>0</v>
      </c>
      <c r="F981" s="50" t="s">
        <v>369</v>
      </c>
      <c r="G981" s="2" t="s">
        <v>165</v>
      </c>
      <c r="H981" s="2">
        <v>0</v>
      </c>
      <c r="I981" s="21">
        <v>0</v>
      </c>
    </row>
    <row r="982" spans="1:9" x14ac:dyDescent="0.2">
      <c r="A982" s="50" t="s">
        <v>369</v>
      </c>
      <c r="B982" s="2" t="s">
        <v>166</v>
      </c>
      <c r="C982" s="2">
        <v>0</v>
      </c>
      <c r="D982" s="21">
        <v>0</v>
      </c>
      <c r="F982" s="50" t="s">
        <v>369</v>
      </c>
      <c r="G982" s="2" t="s">
        <v>166</v>
      </c>
      <c r="H982" s="2">
        <v>0</v>
      </c>
      <c r="I982" s="21">
        <v>0</v>
      </c>
    </row>
    <row r="983" spans="1:9" x14ac:dyDescent="0.2">
      <c r="A983" s="50" t="s">
        <v>369</v>
      </c>
      <c r="B983" s="2" t="s">
        <v>167</v>
      </c>
      <c r="C983" s="2">
        <v>0</v>
      </c>
      <c r="D983" s="21">
        <v>0</v>
      </c>
      <c r="F983" s="50" t="s">
        <v>369</v>
      </c>
      <c r="G983" s="2" t="s">
        <v>167</v>
      </c>
      <c r="H983" s="2">
        <v>0</v>
      </c>
      <c r="I983" s="21">
        <v>0</v>
      </c>
    </row>
    <row r="984" spans="1:9" x14ac:dyDescent="0.2">
      <c r="A984" s="50" t="s">
        <v>370</v>
      </c>
      <c r="B984" s="2" t="s">
        <v>164</v>
      </c>
      <c r="C984" s="2">
        <v>9</v>
      </c>
      <c r="D984" s="21">
        <v>6.2937062937062941E-3</v>
      </c>
      <c r="F984" s="50" t="s">
        <v>370</v>
      </c>
      <c r="G984" s="2" t="s">
        <v>164</v>
      </c>
      <c r="H984" s="2">
        <v>5</v>
      </c>
      <c r="I984" s="21">
        <v>1.2468827930174561E-2</v>
      </c>
    </row>
    <row r="985" spans="1:9" x14ac:dyDescent="0.2">
      <c r="A985" s="50" t="s">
        <v>370</v>
      </c>
      <c r="B985" s="2" t="s">
        <v>165</v>
      </c>
      <c r="C985" s="2">
        <v>1</v>
      </c>
      <c r="D985" s="21">
        <v>6.993006993006993E-4</v>
      </c>
      <c r="F985" s="50" t="s">
        <v>370</v>
      </c>
      <c r="G985" s="2" t="s">
        <v>165</v>
      </c>
      <c r="H985" s="2">
        <v>1</v>
      </c>
      <c r="I985" s="21">
        <v>2.4937655860349131E-3</v>
      </c>
    </row>
    <row r="986" spans="1:9" x14ac:dyDescent="0.2">
      <c r="A986" s="50" t="s">
        <v>370</v>
      </c>
      <c r="B986" s="2" t="s">
        <v>166</v>
      </c>
      <c r="C986" s="2">
        <v>0</v>
      </c>
      <c r="D986" s="21">
        <v>0</v>
      </c>
      <c r="F986" s="50" t="s">
        <v>370</v>
      </c>
      <c r="G986" s="2" t="s">
        <v>166</v>
      </c>
      <c r="H986" s="2">
        <v>0</v>
      </c>
      <c r="I986" s="21">
        <v>0</v>
      </c>
    </row>
    <row r="987" spans="1:9" x14ac:dyDescent="0.2">
      <c r="A987" s="50" t="s">
        <v>370</v>
      </c>
      <c r="B987" s="2" t="s">
        <v>167</v>
      </c>
      <c r="C987" s="2">
        <v>0</v>
      </c>
      <c r="D987" s="21">
        <v>0</v>
      </c>
      <c r="F987" s="50" t="s">
        <v>370</v>
      </c>
      <c r="G987" s="2" t="s">
        <v>167</v>
      </c>
      <c r="H987" s="2">
        <v>0</v>
      </c>
      <c r="I987" s="21">
        <v>0</v>
      </c>
    </row>
    <row r="988" spans="1:9" x14ac:dyDescent="0.2">
      <c r="A988" s="50" t="s">
        <v>371</v>
      </c>
      <c r="B988" s="2" t="s">
        <v>164</v>
      </c>
      <c r="C988" s="2">
        <v>9</v>
      </c>
      <c r="D988" s="21">
        <v>6.2937062937062941E-3</v>
      </c>
      <c r="F988" s="50" t="s">
        <v>371</v>
      </c>
      <c r="G988" s="2" t="s">
        <v>164</v>
      </c>
      <c r="H988" s="2">
        <v>6</v>
      </c>
      <c r="I988" s="21">
        <v>1.4962593516209479E-2</v>
      </c>
    </row>
    <row r="989" spans="1:9" x14ac:dyDescent="0.2">
      <c r="A989" s="50" t="s">
        <v>371</v>
      </c>
      <c r="B989" s="2" t="s">
        <v>165</v>
      </c>
      <c r="C989" s="2">
        <v>1</v>
      </c>
      <c r="D989" s="21">
        <v>6.993006993006993E-4</v>
      </c>
      <c r="F989" s="50" t="s">
        <v>371</v>
      </c>
      <c r="G989" s="2" t="s">
        <v>165</v>
      </c>
      <c r="H989" s="2">
        <v>1</v>
      </c>
      <c r="I989" s="21">
        <v>2.4937655860349131E-3</v>
      </c>
    </row>
    <row r="990" spans="1:9" x14ac:dyDescent="0.2">
      <c r="A990" s="50" t="s">
        <v>371</v>
      </c>
      <c r="B990" s="2" t="s">
        <v>166</v>
      </c>
      <c r="C990" s="2">
        <v>0</v>
      </c>
      <c r="D990" s="21">
        <v>0</v>
      </c>
      <c r="F990" s="50" t="s">
        <v>371</v>
      </c>
      <c r="G990" s="2" t="s">
        <v>166</v>
      </c>
      <c r="H990" s="2">
        <v>0</v>
      </c>
      <c r="I990" s="21">
        <v>0</v>
      </c>
    </row>
    <row r="991" spans="1:9" x14ac:dyDescent="0.2">
      <c r="A991" s="50" t="s">
        <v>371</v>
      </c>
      <c r="B991" s="2" t="s">
        <v>167</v>
      </c>
      <c r="C991" s="2">
        <v>0</v>
      </c>
      <c r="D991" s="21">
        <v>0</v>
      </c>
      <c r="F991" s="50" t="s">
        <v>371</v>
      </c>
      <c r="G991" s="2" t="s">
        <v>167</v>
      </c>
      <c r="H991" s="2">
        <v>0</v>
      </c>
      <c r="I991" s="21">
        <v>0</v>
      </c>
    </row>
    <row r="992" spans="1:9" x14ac:dyDescent="0.2">
      <c r="A992" s="50" t="s">
        <v>82</v>
      </c>
      <c r="B992" s="2" t="s">
        <v>164</v>
      </c>
      <c r="C992" s="2">
        <v>3</v>
      </c>
      <c r="D992" s="21">
        <v>2.0979020979020979E-3</v>
      </c>
      <c r="F992" s="50" t="s">
        <v>82</v>
      </c>
      <c r="G992" s="2" t="s">
        <v>164</v>
      </c>
      <c r="H992" s="2">
        <v>2</v>
      </c>
      <c r="I992" s="21">
        <v>4.9875311720698253E-3</v>
      </c>
    </row>
    <row r="993" spans="1:9" x14ac:dyDescent="0.2">
      <c r="A993" s="50" t="s">
        <v>82</v>
      </c>
      <c r="B993" s="2" t="s">
        <v>165</v>
      </c>
      <c r="C993" s="2">
        <v>1</v>
      </c>
      <c r="D993" s="21">
        <v>6.993006993006993E-4</v>
      </c>
      <c r="F993" s="50" t="s">
        <v>82</v>
      </c>
      <c r="G993" s="2" t="s">
        <v>165</v>
      </c>
      <c r="H993" s="2">
        <v>1</v>
      </c>
      <c r="I993" s="21">
        <v>2.4937655860349131E-3</v>
      </c>
    </row>
    <row r="994" spans="1:9" x14ac:dyDescent="0.2">
      <c r="A994" s="50" t="s">
        <v>82</v>
      </c>
      <c r="B994" s="2" t="s">
        <v>166</v>
      </c>
      <c r="C994" s="2">
        <v>0</v>
      </c>
      <c r="D994" s="21">
        <v>0</v>
      </c>
      <c r="F994" s="50" t="s">
        <v>82</v>
      </c>
      <c r="G994" s="2" t="s">
        <v>166</v>
      </c>
      <c r="H994" s="2">
        <v>0</v>
      </c>
      <c r="I994" s="21">
        <v>0</v>
      </c>
    </row>
    <row r="995" spans="1:9" x14ac:dyDescent="0.2">
      <c r="A995" s="50" t="s">
        <v>82</v>
      </c>
      <c r="B995" s="2" t="s">
        <v>167</v>
      </c>
      <c r="C995" s="2">
        <v>0</v>
      </c>
      <c r="D995" s="21">
        <v>0</v>
      </c>
      <c r="F995" s="50" t="s">
        <v>82</v>
      </c>
      <c r="G995" s="2" t="s">
        <v>167</v>
      </c>
      <c r="H995" s="2">
        <v>0</v>
      </c>
      <c r="I995" s="21">
        <v>0</v>
      </c>
    </row>
    <row r="996" spans="1:9" x14ac:dyDescent="0.2">
      <c r="A996" s="50" t="s">
        <v>372</v>
      </c>
      <c r="B996" s="2" t="s">
        <v>164</v>
      </c>
      <c r="C996" s="2">
        <v>0</v>
      </c>
      <c r="D996" s="21">
        <v>0</v>
      </c>
      <c r="F996" s="50" t="s">
        <v>372</v>
      </c>
      <c r="G996" s="2" t="s">
        <v>164</v>
      </c>
      <c r="H996" s="2">
        <v>0</v>
      </c>
      <c r="I996" s="21">
        <v>0</v>
      </c>
    </row>
    <row r="997" spans="1:9" x14ac:dyDescent="0.2">
      <c r="A997" s="50" t="s">
        <v>372</v>
      </c>
      <c r="B997" s="2" t="s">
        <v>165</v>
      </c>
      <c r="C997" s="2">
        <v>1</v>
      </c>
      <c r="D997" s="21">
        <v>6.993006993006993E-4</v>
      </c>
      <c r="F997" s="50" t="s">
        <v>372</v>
      </c>
      <c r="G997" s="2" t="s">
        <v>165</v>
      </c>
      <c r="H997" s="2">
        <v>1</v>
      </c>
      <c r="I997" s="21">
        <v>2.4937655860349131E-3</v>
      </c>
    </row>
    <row r="998" spans="1:9" x14ac:dyDescent="0.2">
      <c r="A998" s="50" t="s">
        <v>372</v>
      </c>
      <c r="B998" s="2" t="s">
        <v>166</v>
      </c>
      <c r="C998" s="2">
        <v>0</v>
      </c>
      <c r="D998" s="21">
        <v>0</v>
      </c>
      <c r="F998" s="50" t="s">
        <v>372</v>
      </c>
      <c r="G998" s="2" t="s">
        <v>166</v>
      </c>
      <c r="H998" s="2">
        <v>0</v>
      </c>
      <c r="I998" s="21">
        <v>0</v>
      </c>
    </row>
    <row r="999" spans="1:9" x14ac:dyDescent="0.2">
      <c r="A999" s="50" t="s">
        <v>372</v>
      </c>
      <c r="B999" s="2" t="s">
        <v>167</v>
      </c>
      <c r="C999" s="2">
        <v>0</v>
      </c>
      <c r="D999" s="21">
        <v>0</v>
      </c>
      <c r="F999" s="50" t="s">
        <v>372</v>
      </c>
      <c r="G999" s="2" t="s">
        <v>167</v>
      </c>
      <c r="H999" s="2">
        <v>0</v>
      </c>
      <c r="I999" s="21">
        <v>0</v>
      </c>
    </row>
    <row r="1000" spans="1:9" x14ac:dyDescent="0.2">
      <c r="A1000" s="50" t="s">
        <v>104</v>
      </c>
      <c r="B1000" s="2" t="s">
        <v>164</v>
      </c>
      <c r="C1000" s="2">
        <v>4</v>
      </c>
      <c r="D1000" s="21">
        <v>2.7972027972027972E-3</v>
      </c>
      <c r="F1000" s="50" t="s">
        <v>104</v>
      </c>
      <c r="G1000" s="2" t="s">
        <v>164</v>
      </c>
      <c r="H1000" s="2">
        <v>2</v>
      </c>
      <c r="I1000" s="21">
        <v>4.9875311720698253E-3</v>
      </c>
    </row>
    <row r="1001" spans="1:9" x14ac:dyDescent="0.2">
      <c r="A1001" s="50" t="s">
        <v>104</v>
      </c>
      <c r="B1001" s="2" t="s">
        <v>165</v>
      </c>
      <c r="C1001" s="2">
        <v>0</v>
      </c>
      <c r="D1001" s="21">
        <v>0</v>
      </c>
      <c r="F1001" s="50" t="s">
        <v>104</v>
      </c>
      <c r="G1001" s="2" t="s">
        <v>165</v>
      </c>
      <c r="H1001" s="2">
        <v>0</v>
      </c>
      <c r="I1001" s="21">
        <v>0</v>
      </c>
    </row>
    <row r="1002" spans="1:9" x14ac:dyDescent="0.2">
      <c r="A1002" s="50" t="s">
        <v>104</v>
      </c>
      <c r="B1002" s="2" t="s">
        <v>166</v>
      </c>
      <c r="C1002" s="2">
        <v>2</v>
      </c>
      <c r="D1002" s="21">
        <v>1.398601398601399E-3</v>
      </c>
      <c r="F1002" s="50" t="s">
        <v>104</v>
      </c>
      <c r="G1002" s="2" t="s">
        <v>166</v>
      </c>
      <c r="H1002" s="2">
        <v>2</v>
      </c>
      <c r="I1002" s="21">
        <v>4.9875311720698253E-3</v>
      </c>
    </row>
    <row r="1003" spans="1:9" x14ac:dyDescent="0.2">
      <c r="A1003" s="50" t="s">
        <v>104</v>
      </c>
      <c r="B1003" s="2" t="s">
        <v>167</v>
      </c>
      <c r="C1003" s="2">
        <v>0</v>
      </c>
      <c r="D1003" s="21">
        <v>0</v>
      </c>
      <c r="F1003" s="50" t="s">
        <v>104</v>
      </c>
      <c r="G1003" s="2" t="s">
        <v>167</v>
      </c>
      <c r="H1003" s="2">
        <v>0</v>
      </c>
      <c r="I1003" s="21">
        <v>0</v>
      </c>
    </row>
    <row r="1004" spans="1:9" x14ac:dyDescent="0.2">
      <c r="A1004" s="50" t="s">
        <v>79</v>
      </c>
      <c r="B1004" s="2" t="s">
        <v>164</v>
      </c>
      <c r="C1004" s="2">
        <v>14</v>
      </c>
      <c r="D1004" s="21">
        <v>9.7902097902097911E-3</v>
      </c>
      <c r="F1004" s="50" t="s">
        <v>79</v>
      </c>
      <c r="G1004" s="2" t="s">
        <v>164</v>
      </c>
      <c r="H1004" s="2">
        <v>6</v>
      </c>
      <c r="I1004" s="21">
        <v>1.4962593516209479E-2</v>
      </c>
    </row>
    <row r="1005" spans="1:9" x14ac:dyDescent="0.2">
      <c r="A1005" s="50" t="s">
        <v>79</v>
      </c>
      <c r="B1005" s="2" t="s">
        <v>165</v>
      </c>
      <c r="C1005" s="2">
        <v>1</v>
      </c>
      <c r="D1005" s="21">
        <v>6.993006993006993E-4</v>
      </c>
      <c r="F1005" s="50" t="s">
        <v>79</v>
      </c>
      <c r="G1005" s="2" t="s">
        <v>165</v>
      </c>
      <c r="H1005" s="2">
        <v>1</v>
      </c>
      <c r="I1005" s="21">
        <v>2.4937655860349131E-3</v>
      </c>
    </row>
    <row r="1006" spans="1:9" x14ac:dyDescent="0.2">
      <c r="A1006" s="50" t="s">
        <v>79</v>
      </c>
      <c r="B1006" s="2" t="s">
        <v>166</v>
      </c>
      <c r="C1006" s="2">
        <v>0</v>
      </c>
      <c r="D1006" s="21">
        <v>0</v>
      </c>
      <c r="F1006" s="50" t="s">
        <v>79</v>
      </c>
      <c r="G1006" s="2" t="s">
        <v>166</v>
      </c>
      <c r="H1006" s="2">
        <v>0</v>
      </c>
      <c r="I1006" s="21">
        <v>0</v>
      </c>
    </row>
    <row r="1007" spans="1:9" x14ac:dyDescent="0.2">
      <c r="A1007" s="50" t="s">
        <v>79</v>
      </c>
      <c r="B1007" s="2" t="s">
        <v>167</v>
      </c>
      <c r="C1007" s="2">
        <v>0</v>
      </c>
      <c r="D1007" s="21">
        <v>0</v>
      </c>
      <c r="F1007" s="50" t="s">
        <v>79</v>
      </c>
      <c r="G1007" s="2" t="s">
        <v>167</v>
      </c>
      <c r="H1007" s="2">
        <v>0</v>
      </c>
      <c r="I1007" s="21">
        <v>0</v>
      </c>
    </row>
    <row r="1008" spans="1:9" x14ac:dyDescent="0.2">
      <c r="A1008" s="50" t="s">
        <v>373</v>
      </c>
      <c r="B1008" s="2" t="s">
        <v>164</v>
      </c>
      <c r="C1008" s="2">
        <v>0</v>
      </c>
      <c r="D1008" s="21">
        <v>0</v>
      </c>
      <c r="F1008" s="50" t="s">
        <v>373</v>
      </c>
      <c r="G1008" s="2" t="s">
        <v>164</v>
      </c>
      <c r="H1008" s="2">
        <v>0</v>
      </c>
      <c r="I1008" s="21">
        <v>0</v>
      </c>
    </row>
    <row r="1009" spans="1:9" x14ac:dyDescent="0.2">
      <c r="A1009" s="50" t="s">
        <v>373</v>
      </c>
      <c r="B1009" s="2" t="s">
        <v>165</v>
      </c>
      <c r="C1009" s="2">
        <v>0</v>
      </c>
      <c r="D1009" s="21">
        <v>0</v>
      </c>
      <c r="F1009" s="50" t="s">
        <v>373</v>
      </c>
      <c r="G1009" s="2" t="s">
        <v>165</v>
      </c>
      <c r="H1009" s="2">
        <v>0</v>
      </c>
      <c r="I1009" s="21">
        <v>0</v>
      </c>
    </row>
    <row r="1010" spans="1:9" x14ac:dyDescent="0.2">
      <c r="A1010" s="50" t="s">
        <v>373</v>
      </c>
      <c r="B1010" s="2" t="s">
        <v>166</v>
      </c>
      <c r="C1010" s="2">
        <v>0</v>
      </c>
      <c r="D1010" s="21">
        <v>0</v>
      </c>
      <c r="F1010" s="50" t="s">
        <v>373</v>
      </c>
      <c r="G1010" s="2" t="s">
        <v>166</v>
      </c>
      <c r="H1010" s="2">
        <v>0</v>
      </c>
      <c r="I1010" s="21">
        <v>0</v>
      </c>
    </row>
    <row r="1011" spans="1:9" x14ac:dyDescent="0.2">
      <c r="A1011" s="50" t="s">
        <v>373</v>
      </c>
      <c r="B1011" s="2" t="s">
        <v>167</v>
      </c>
      <c r="C1011" s="2">
        <v>0</v>
      </c>
      <c r="D1011" s="21">
        <v>0</v>
      </c>
      <c r="F1011" s="50" t="s">
        <v>373</v>
      </c>
      <c r="G1011" s="2" t="s">
        <v>167</v>
      </c>
      <c r="H1011" s="2">
        <v>0</v>
      </c>
      <c r="I1011" s="21">
        <v>0</v>
      </c>
    </row>
    <row r="1012" spans="1:9" x14ac:dyDescent="0.2">
      <c r="A1012" s="50" t="s">
        <v>374</v>
      </c>
      <c r="B1012" s="2" t="s">
        <v>164</v>
      </c>
      <c r="C1012" s="2">
        <v>25</v>
      </c>
      <c r="D1012" s="21">
        <v>1.748251748251748E-2</v>
      </c>
      <c r="F1012" s="50" t="s">
        <v>374</v>
      </c>
      <c r="G1012" s="2" t="s">
        <v>164</v>
      </c>
      <c r="H1012" s="2">
        <v>10</v>
      </c>
      <c r="I1012" s="21">
        <v>2.4937655860349128E-2</v>
      </c>
    </row>
    <row r="1013" spans="1:9" x14ac:dyDescent="0.2">
      <c r="A1013" s="50" t="s">
        <v>374</v>
      </c>
      <c r="B1013" s="2" t="s">
        <v>165</v>
      </c>
      <c r="C1013" s="2">
        <v>1</v>
      </c>
      <c r="D1013" s="21">
        <v>6.993006993006993E-4</v>
      </c>
      <c r="F1013" s="50" t="s">
        <v>374</v>
      </c>
      <c r="G1013" s="2" t="s">
        <v>165</v>
      </c>
      <c r="H1013" s="2">
        <v>1</v>
      </c>
      <c r="I1013" s="21">
        <v>2.4937655860349131E-3</v>
      </c>
    </row>
    <row r="1014" spans="1:9" x14ac:dyDescent="0.2">
      <c r="A1014" s="50" t="s">
        <v>374</v>
      </c>
      <c r="B1014" s="2" t="s">
        <v>166</v>
      </c>
      <c r="C1014" s="2">
        <v>0</v>
      </c>
      <c r="D1014" s="21">
        <v>0</v>
      </c>
      <c r="F1014" s="50" t="s">
        <v>374</v>
      </c>
      <c r="G1014" s="2" t="s">
        <v>166</v>
      </c>
      <c r="H1014" s="2">
        <v>0</v>
      </c>
      <c r="I1014" s="21">
        <v>0</v>
      </c>
    </row>
    <row r="1015" spans="1:9" x14ac:dyDescent="0.2">
      <c r="A1015" s="50" t="s">
        <v>374</v>
      </c>
      <c r="B1015" s="2" t="s">
        <v>167</v>
      </c>
      <c r="C1015" s="2">
        <v>0</v>
      </c>
      <c r="D1015" s="21">
        <v>0</v>
      </c>
      <c r="F1015" s="50" t="s">
        <v>374</v>
      </c>
      <c r="G1015" s="2" t="s">
        <v>167</v>
      </c>
      <c r="H1015" s="2">
        <v>0</v>
      </c>
      <c r="I1015" s="21">
        <v>0</v>
      </c>
    </row>
    <row r="1016" spans="1:9" x14ac:dyDescent="0.2">
      <c r="A1016" s="50" t="s">
        <v>375</v>
      </c>
      <c r="B1016" s="2" t="s">
        <v>164</v>
      </c>
      <c r="C1016" s="2">
        <v>0</v>
      </c>
      <c r="D1016" s="21">
        <v>0</v>
      </c>
      <c r="F1016" s="50" t="s">
        <v>375</v>
      </c>
      <c r="G1016" s="2" t="s">
        <v>164</v>
      </c>
      <c r="H1016" s="2">
        <v>0</v>
      </c>
      <c r="I1016" s="21">
        <v>0</v>
      </c>
    </row>
    <row r="1017" spans="1:9" x14ac:dyDescent="0.2">
      <c r="A1017" s="50" t="s">
        <v>375</v>
      </c>
      <c r="B1017" s="2" t="s">
        <v>165</v>
      </c>
      <c r="C1017" s="2">
        <v>0</v>
      </c>
      <c r="D1017" s="21">
        <v>0</v>
      </c>
      <c r="F1017" s="50" t="s">
        <v>375</v>
      </c>
      <c r="G1017" s="2" t="s">
        <v>165</v>
      </c>
      <c r="H1017" s="2">
        <v>0</v>
      </c>
      <c r="I1017" s="21">
        <v>0</v>
      </c>
    </row>
    <row r="1018" spans="1:9" x14ac:dyDescent="0.2">
      <c r="A1018" s="50" t="s">
        <v>375</v>
      </c>
      <c r="B1018" s="2" t="s">
        <v>166</v>
      </c>
      <c r="C1018" s="2">
        <v>0</v>
      </c>
      <c r="D1018" s="21">
        <v>0</v>
      </c>
      <c r="F1018" s="50" t="s">
        <v>375</v>
      </c>
      <c r="G1018" s="2" t="s">
        <v>166</v>
      </c>
      <c r="H1018" s="2">
        <v>0</v>
      </c>
      <c r="I1018" s="21">
        <v>0</v>
      </c>
    </row>
    <row r="1019" spans="1:9" x14ac:dyDescent="0.2">
      <c r="A1019" s="50" t="s">
        <v>375</v>
      </c>
      <c r="B1019" s="2" t="s">
        <v>167</v>
      </c>
      <c r="C1019" s="2">
        <v>0</v>
      </c>
      <c r="D1019" s="21">
        <v>0</v>
      </c>
      <c r="F1019" s="50" t="s">
        <v>375</v>
      </c>
      <c r="G1019" s="2" t="s">
        <v>167</v>
      </c>
      <c r="H1019" s="2">
        <v>0</v>
      </c>
      <c r="I1019" s="21">
        <v>0</v>
      </c>
    </row>
    <row r="1020" spans="1:9" x14ac:dyDescent="0.2">
      <c r="A1020" s="50" t="s">
        <v>376</v>
      </c>
      <c r="B1020" s="2" t="s">
        <v>164</v>
      </c>
      <c r="C1020" s="2">
        <v>0</v>
      </c>
      <c r="D1020" s="21">
        <v>0</v>
      </c>
      <c r="F1020" s="50" t="s">
        <v>376</v>
      </c>
      <c r="G1020" s="2" t="s">
        <v>164</v>
      </c>
      <c r="H1020" s="2">
        <v>0</v>
      </c>
      <c r="I1020" s="21">
        <v>0</v>
      </c>
    </row>
    <row r="1021" spans="1:9" x14ac:dyDescent="0.2">
      <c r="A1021" s="50" t="s">
        <v>376</v>
      </c>
      <c r="B1021" s="2" t="s">
        <v>165</v>
      </c>
      <c r="C1021" s="2">
        <v>0</v>
      </c>
      <c r="D1021" s="21">
        <v>0</v>
      </c>
      <c r="F1021" s="50" t="s">
        <v>376</v>
      </c>
      <c r="G1021" s="2" t="s">
        <v>165</v>
      </c>
      <c r="H1021" s="2">
        <v>0</v>
      </c>
      <c r="I1021" s="21">
        <v>0</v>
      </c>
    </row>
    <row r="1022" spans="1:9" x14ac:dyDescent="0.2">
      <c r="A1022" s="50" t="s">
        <v>376</v>
      </c>
      <c r="B1022" s="2" t="s">
        <v>166</v>
      </c>
      <c r="C1022" s="2">
        <v>0</v>
      </c>
      <c r="D1022" s="21">
        <v>0</v>
      </c>
      <c r="F1022" s="50" t="s">
        <v>376</v>
      </c>
      <c r="G1022" s="2" t="s">
        <v>166</v>
      </c>
      <c r="H1022" s="2">
        <v>0</v>
      </c>
      <c r="I1022" s="21">
        <v>0</v>
      </c>
    </row>
    <row r="1023" spans="1:9" x14ac:dyDescent="0.2">
      <c r="A1023" s="50" t="s">
        <v>376</v>
      </c>
      <c r="B1023" s="2" t="s">
        <v>167</v>
      </c>
      <c r="C1023" s="2">
        <v>0</v>
      </c>
      <c r="D1023" s="21">
        <v>0</v>
      </c>
      <c r="F1023" s="50" t="s">
        <v>376</v>
      </c>
      <c r="G1023" s="2" t="s">
        <v>167</v>
      </c>
      <c r="H1023" s="2">
        <v>0</v>
      </c>
      <c r="I1023" s="21">
        <v>0</v>
      </c>
    </row>
    <row r="1024" spans="1:9" x14ac:dyDescent="0.2">
      <c r="A1024" s="50" t="s">
        <v>377</v>
      </c>
      <c r="B1024" s="2" t="s">
        <v>164</v>
      </c>
      <c r="C1024" s="2">
        <v>8</v>
      </c>
      <c r="D1024" s="21">
        <v>5.5944055944055944E-3</v>
      </c>
      <c r="F1024" s="50" t="s">
        <v>377</v>
      </c>
      <c r="G1024" s="2" t="s">
        <v>164</v>
      </c>
      <c r="H1024" s="2">
        <v>7</v>
      </c>
      <c r="I1024" s="21">
        <v>1.7456359102244391E-2</v>
      </c>
    </row>
    <row r="1025" spans="1:9" x14ac:dyDescent="0.2">
      <c r="A1025" s="50" t="s">
        <v>377</v>
      </c>
      <c r="B1025" s="2" t="s">
        <v>165</v>
      </c>
      <c r="C1025" s="2">
        <v>6</v>
      </c>
      <c r="D1025" s="21">
        <v>4.1958041958041958E-3</v>
      </c>
      <c r="F1025" s="50" t="s">
        <v>377</v>
      </c>
      <c r="G1025" s="2" t="s">
        <v>165</v>
      </c>
      <c r="H1025" s="2">
        <v>0</v>
      </c>
      <c r="I1025" s="21">
        <v>0</v>
      </c>
    </row>
    <row r="1026" spans="1:9" x14ac:dyDescent="0.2">
      <c r="A1026" s="50" t="s">
        <v>377</v>
      </c>
      <c r="B1026" s="2" t="s">
        <v>166</v>
      </c>
      <c r="C1026" s="2">
        <v>3</v>
      </c>
      <c r="D1026" s="21">
        <v>2.0979020979020979E-3</v>
      </c>
      <c r="F1026" s="50" t="s">
        <v>377</v>
      </c>
      <c r="G1026" s="2" t="s">
        <v>166</v>
      </c>
      <c r="H1026" s="2">
        <v>3</v>
      </c>
      <c r="I1026" s="21">
        <v>7.481296758104738E-3</v>
      </c>
    </row>
    <row r="1027" spans="1:9" x14ac:dyDescent="0.2">
      <c r="A1027" s="50" t="s">
        <v>377</v>
      </c>
      <c r="B1027" s="2" t="s">
        <v>167</v>
      </c>
      <c r="C1027" s="2">
        <v>0</v>
      </c>
      <c r="D1027" s="21">
        <v>0</v>
      </c>
      <c r="F1027" s="50" t="s">
        <v>377</v>
      </c>
      <c r="G1027" s="2" t="s">
        <v>167</v>
      </c>
      <c r="H1027" s="2">
        <v>0</v>
      </c>
      <c r="I1027" s="21">
        <v>0</v>
      </c>
    </row>
    <row r="1028" spans="1:9" x14ac:dyDescent="0.2">
      <c r="A1028" s="50" t="s">
        <v>378</v>
      </c>
      <c r="B1028" s="2" t="s">
        <v>164</v>
      </c>
      <c r="C1028" s="2">
        <v>13</v>
      </c>
      <c r="D1028" s="21">
        <v>9.0909090909090905E-3</v>
      </c>
      <c r="F1028" s="50" t="s">
        <v>378</v>
      </c>
      <c r="G1028" s="2" t="s">
        <v>164</v>
      </c>
      <c r="H1028" s="2">
        <v>5</v>
      </c>
      <c r="I1028" s="21">
        <v>1.2468827930174561E-2</v>
      </c>
    </row>
    <row r="1029" spans="1:9" x14ac:dyDescent="0.2">
      <c r="A1029" s="50" t="s">
        <v>378</v>
      </c>
      <c r="B1029" s="2" t="s">
        <v>165</v>
      </c>
      <c r="C1029" s="2">
        <v>1</v>
      </c>
      <c r="D1029" s="21">
        <v>6.993006993006993E-4</v>
      </c>
      <c r="F1029" s="50" t="s">
        <v>378</v>
      </c>
      <c r="G1029" s="2" t="s">
        <v>165</v>
      </c>
      <c r="H1029" s="2">
        <v>1</v>
      </c>
      <c r="I1029" s="21">
        <v>2.4937655860349131E-3</v>
      </c>
    </row>
    <row r="1030" spans="1:9" x14ac:dyDescent="0.2">
      <c r="A1030" s="50" t="s">
        <v>378</v>
      </c>
      <c r="B1030" s="2" t="s">
        <v>166</v>
      </c>
      <c r="C1030" s="2">
        <v>0</v>
      </c>
      <c r="D1030" s="21">
        <v>0</v>
      </c>
      <c r="F1030" s="50" t="s">
        <v>378</v>
      </c>
      <c r="G1030" s="2" t="s">
        <v>166</v>
      </c>
      <c r="H1030" s="2">
        <v>0</v>
      </c>
      <c r="I1030" s="21">
        <v>0</v>
      </c>
    </row>
    <row r="1031" spans="1:9" x14ac:dyDescent="0.2">
      <c r="A1031" s="50" t="s">
        <v>378</v>
      </c>
      <c r="B1031" s="2" t="s">
        <v>167</v>
      </c>
      <c r="C1031" s="2">
        <v>0</v>
      </c>
      <c r="D1031" s="21">
        <v>0</v>
      </c>
      <c r="F1031" s="50" t="s">
        <v>378</v>
      </c>
      <c r="G1031" s="2" t="s">
        <v>167</v>
      </c>
      <c r="H1031" s="2">
        <v>0</v>
      </c>
      <c r="I1031" s="21">
        <v>0</v>
      </c>
    </row>
    <row r="1032" spans="1:9" x14ac:dyDescent="0.2">
      <c r="A1032" s="50" t="s">
        <v>379</v>
      </c>
      <c r="B1032" s="2" t="s">
        <v>164</v>
      </c>
      <c r="C1032" s="2">
        <v>0</v>
      </c>
      <c r="D1032" s="21">
        <v>0</v>
      </c>
      <c r="F1032" s="50" t="s">
        <v>379</v>
      </c>
      <c r="G1032" s="2" t="s">
        <v>164</v>
      </c>
      <c r="H1032" s="2">
        <v>0</v>
      </c>
      <c r="I1032" s="21">
        <v>0</v>
      </c>
    </row>
    <row r="1033" spans="1:9" x14ac:dyDescent="0.2">
      <c r="A1033" s="50" t="s">
        <v>379</v>
      </c>
      <c r="B1033" s="2" t="s">
        <v>165</v>
      </c>
      <c r="C1033" s="2">
        <v>0</v>
      </c>
      <c r="D1033" s="21">
        <v>0</v>
      </c>
      <c r="F1033" s="50" t="s">
        <v>379</v>
      </c>
      <c r="G1033" s="2" t="s">
        <v>165</v>
      </c>
      <c r="H1033" s="2">
        <v>0</v>
      </c>
      <c r="I1033" s="21">
        <v>0</v>
      </c>
    </row>
    <row r="1034" spans="1:9" x14ac:dyDescent="0.2">
      <c r="A1034" s="50" t="s">
        <v>379</v>
      </c>
      <c r="B1034" s="2" t="s">
        <v>166</v>
      </c>
      <c r="C1034" s="2">
        <v>6</v>
      </c>
      <c r="D1034" s="21">
        <v>4.1958041958041958E-3</v>
      </c>
      <c r="F1034" s="50" t="s">
        <v>379</v>
      </c>
      <c r="G1034" s="2" t="s">
        <v>166</v>
      </c>
      <c r="H1034" s="2">
        <v>6</v>
      </c>
      <c r="I1034" s="21">
        <v>1.4962593516209479E-2</v>
      </c>
    </row>
    <row r="1035" spans="1:9" x14ac:dyDescent="0.2">
      <c r="A1035" s="50" t="s">
        <v>379</v>
      </c>
      <c r="B1035" s="2" t="s">
        <v>167</v>
      </c>
      <c r="C1035" s="2">
        <v>0</v>
      </c>
      <c r="D1035" s="21">
        <v>0</v>
      </c>
      <c r="F1035" s="50" t="s">
        <v>379</v>
      </c>
      <c r="G1035" s="2" t="s">
        <v>167</v>
      </c>
      <c r="H1035" s="2">
        <v>0</v>
      </c>
      <c r="I1035" s="21">
        <v>0</v>
      </c>
    </row>
    <row r="1036" spans="1:9" x14ac:dyDescent="0.2">
      <c r="A1036" s="50" t="s">
        <v>380</v>
      </c>
      <c r="B1036" s="2" t="s">
        <v>164</v>
      </c>
      <c r="C1036" s="2">
        <v>0</v>
      </c>
      <c r="D1036" s="21">
        <v>0</v>
      </c>
      <c r="F1036" s="50" t="s">
        <v>380</v>
      </c>
      <c r="G1036" s="2" t="s">
        <v>164</v>
      </c>
      <c r="H1036" s="2">
        <v>0</v>
      </c>
      <c r="I1036" s="21">
        <v>0</v>
      </c>
    </row>
    <row r="1037" spans="1:9" x14ac:dyDescent="0.2">
      <c r="A1037" s="50" t="s">
        <v>380</v>
      </c>
      <c r="B1037" s="2" t="s">
        <v>165</v>
      </c>
      <c r="C1037" s="2">
        <v>1</v>
      </c>
      <c r="D1037" s="21">
        <v>6.993006993006993E-4</v>
      </c>
      <c r="F1037" s="50" t="s">
        <v>380</v>
      </c>
      <c r="G1037" s="2" t="s">
        <v>165</v>
      </c>
      <c r="H1037" s="2">
        <v>0</v>
      </c>
      <c r="I1037" s="21">
        <v>0</v>
      </c>
    </row>
    <row r="1038" spans="1:9" x14ac:dyDescent="0.2">
      <c r="A1038" s="50" t="s">
        <v>380</v>
      </c>
      <c r="B1038" s="2" t="s">
        <v>166</v>
      </c>
      <c r="C1038" s="2">
        <v>0</v>
      </c>
      <c r="D1038" s="21">
        <v>0</v>
      </c>
      <c r="F1038" s="50" t="s">
        <v>380</v>
      </c>
      <c r="G1038" s="2" t="s">
        <v>166</v>
      </c>
      <c r="H1038" s="2">
        <v>0</v>
      </c>
      <c r="I1038" s="21">
        <v>0</v>
      </c>
    </row>
    <row r="1039" spans="1:9" x14ac:dyDescent="0.2">
      <c r="A1039" s="50" t="s">
        <v>380</v>
      </c>
      <c r="B1039" s="2" t="s">
        <v>167</v>
      </c>
      <c r="C1039" s="2">
        <v>0</v>
      </c>
      <c r="D1039" s="21">
        <v>0</v>
      </c>
      <c r="F1039" s="50" t="s">
        <v>380</v>
      </c>
      <c r="G1039" s="2" t="s">
        <v>167</v>
      </c>
      <c r="H1039" s="2">
        <v>0</v>
      </c>
      <c r="I1039" s="21">
        <v>0</v>
      </c>
    </row>
    <row r="1040" spans="1:9" x14ac:dyDescent="0.2">
      <c r="A1040" s="50" t="s">
        <v>381</v>
      </c>
      <c r="B1040" s="2" t="s">
        <v>164</v>
      </c>
      <c r="C1040" s="2">
        <v>3</v>
      </c>
      <c r="D1040" s="21">
        <v>2.0979020979020979E-3</v>
      </c>
      <c r="F1040" s="50" t="s">
        <v>381</v>
      </c>
      <c r="G1040" s="2" t="s">
        <v>164</v>
      </c>
      <c r="H1040" s="2">
        <v>2</v>
      </c>
      <c r="I1040" s="21">
        <v>4.9875311720698253E-3</v>
      </c>
    </row>
    <row r="1041" spans="1:9" x14ac:dyDescent="0.2">
      <c r="A1041" s="50" t="s">
        <v>381</v>
      </c>
      <c r="B1041" s="2" t="s">
        <v>165</v>
      </c>
      <c r="C1041" s="2">
        <v>0</v>
      </c>
      <c r="D1041" s="21">
        <v>0</v>
      </c>
      <c r="F1041" s="50" t="s">
        <v>381</v>
      </c>
      <c r="G1041" s="2" t="s">
        <v>165</v>
      </c>
      <c r="H1041" s="2">
        <v>0</v>
      </c>
      <c r="I1041" s="21">
        <v>0</v>
      </c>
    </row>
    <row r="1042" spans="1:9" x14ac:dyDescent="0.2">
      <c r="A1042" s="50" t="s">
        <v>381</v>
      </c>
      <c r="B1042" s="2" t="s">
        <v>166</v>
      </c>
      <c r="C1042" s="2">
        <v>0</v>
      </c>
      <c r="D1042" s="21">
        <v>0</v>
      </c>
      <c r="F1042" s="50" t="s">
        <v>381</v>
      </c>
      <c r="G1042" s="2" t="s">
        <v>166</v>
      </c>
      <c r="H1042" s="2">
        <v>0</v>
      </c>
      <c r="I1042" s="21">
        <v>0</v>
      </c>
    </row>
    <row r="1043" spans="1:9" x14ac:dyDescent="0.2">
      <c r="A1043" s="50" t="s">
        <v>381</v>
      </c>
      <c r="B1043" s="2" t="s">
        <v>167</v>
      </c>
      <c r="C1043" s="2">
        <v>0</v>
      </c>
      <c r="D1043" s="21">
        <v>0</v>
      </c>
      <c r="F1043" s="50" t="s">
        <v>381</v>
      </c>
      <c r="G1043" s="2" t="s">
        <v>167</v>
      </c>
      <c r="H1043" s="2">
        <v>0</v>
      </c>
      <c r="I1043" s="21">
        <v>0</v>
      </c>
    </row>
    <row r="1044" spans="1:9" x14ac:dyDescent="0.2">
      <c r="A1044" s="50" t="s">
        <v>382</v>
      </c>
      <c r="B1044" s="2" t="s">
        <v>164</v>
      </c>
      <c r="C1044" s="2">
        <v>1</v>
      </c>
      <c r="D1044" s="21">
        <v>6.993006993006993E-4</v>
      </c>
      <c r="F1044" s="50" t="s">
        <v>382</v>
      </c>
      <c r="G1044" s="2" t="s">
        <v>164</v>
      </c>
      <c r="H1044" s="2">
        <v>1</v>
      </c>
      <c r="I1044" s="21">
        <v>2.4937655860349131E-3</v>
      </c>
    </row>
    <row r="1045" spans="1:9" x14ac:dyDescent="0.2">
      <c r="A1045" s="50" t="s">
        <v>382</v>
      </c>
      <c r="B1045" s="2" t="s">
        <v>165</v>
      </c>
      <c r="C1045" s="2">
        <v>0</v>
      </c>
      <c r="D1045" s="21">
        <v>0</v>
      </c>
      <c r="F1045" s="50" t="s">
        <v>382</v>
      </c>
      <c r="G1045" s="2" t="s">
        <v>165</v>
      </c>
      <c r="H1045" s="2">
        <v>0</v>
      </c>
      <c r="I1045" s="21">
        <v>0</v>
      </c>
    </row>
    <row r="1046" spans="1:9" x14ac:dyDescent="0.2">
      <c r="A1046" s="50" t="s">
        <v>382</v>
      </c>
      <c r="B1046" s="2" t="s">
        <v>166</v>
      </c>
      <c r="C1046" s="2">
        <v>3</v>
      </c>
      <c r="D1046" s="21">
        <v>2.0979020979020979E-3</v>
      </c>
      <c r="F1046" s="50" t="s">
        <v>382</v>
      </c>
      <c r="G1046" s="2" t="s">
        <v>166</v>
      </c>
      <c r="H1046" s="2">
        <v>2</v>
      </c>
      <c r="I1046" s="21">
        <v>4.9875311720698253E-3</v>
      </c>
    </row>
    <row r="1047" spans="1:9" x14ac:dyDescent="0.2">
      <c r="A1047" s="50" t="s">
        <v>382</v>
      </c>
      <c r="B1047" s="2" t="s">
        <v>167</v>
      </c>
      <c r="C1047" s="2">
        <v>0</v>
      </c>
      <c r="D1047" s="21">
        <v>0</v>
      </c>
      <c r="F1047" s="50" t="s">
        <v>382</v>
      </c>
      <c r="G1047" s="2" t="s">
        <v>167</v>
      </c>
      <c r="H1047" s="2">
        <v>0</v>
      </c>
      <c r="I1047" s="21">
        <v>0</v>
      </c>
    </row>
    <row r="1048" spans="1:9" x14ac:dyDescent="0.2">
      <c r="A1048" s="50" t="s">
        <v>383</v>
      </c>
      <c r="B1048" s="2" t="s">
        <v>164</v>
      </c>
      <c r="C1048" s="2">
        <v>0</v>
      </c>
      <c r="D1048" s="21">
        <v>0</v>
      </c>
      <c r="F1048" s="50" t="s">
        <v>383</v>
      </c>
      <c r="G1048" s="2" t="s">
        <v>164</v>
      </c>
      <c r="H1048" s="2">
        <v>0</v>
      </c>
      <c r="I1048" s="21">
        <v>0</v>
      </c>
    </row>
    <row r="1049" spans="1:9" x14ac:dyDescent="0.2">
      <c r="A1049" s="50" t="s">
        <v>383</v>
      </c>
      <c r="B1049" s="2" t="s">
        <v>165</v>
      </c>
      <c r="C1049" s="2">
        <v>0</v>
      </c>
      <c r="D1049" s="21">
        <v>0</v>
      </c>
      <c r="F1049" s="50" t="s">
        <v>383</v>
      </c>
      <c r="G1049" s="2" t="s">
        <v>165</v>
      </c>
      <c r="H1049" s="2">
        <v>0</v>
      </c>
      <c r="I1049" s="21">
        <v>0</v>
      </c>
    </row>
    <row r="1050" spans="1:9" x14ac:dyDescent="0.2">
      <c r="A1050" s="50" t="s">
        <v>383</v>
      </c>
      <c r="B1050" s="2" t="s">
        <v>166</v>
      </c>
      <c r="C1050" s="2">
        <v>0</v>
      </c>
      <c r="D1050" s="21">
        <v>0</v>
      </c>
      <c r="F1050" s="50" t="s">
        <v>383</v>
      </c>
      <c r="G1050" s="2" t="s">
        <v>166</v>
      </c>
      <c r="H1050" s="2">
        <v>0</v>
      </c>
      <c r="I1050" s="21">
        <v>0</v>
      </c>
    </row>
    <row r="1051" spans="1:9" x14ac:dyDescent="0.2">
      <c r="A1051" s="50" t="s">
        <v>383</v>
      </c>
      <c r="B1051" s="2" t="s">
        <v>167</v>
      </c>
      <c r="C1051" s="2">
        <v>0</v>
      </c>
      <c r="D1051" s="21">
        <v>0</v>
      </c>
      <c r="F1051" s="50" t="s">
        <v>383</v>
      </c>
      <c r="G1051" s="2" t="s">
        <v>167</v>
      </c>
      <c r="H1051" s="2">
        <v>0</v>
      </c>
      <c r="I1051" s="21">
        <v>0</v>
      </c>
    </row>
    <row r="1052" spans="1:9" x14ac:dyDescent="0.2">
      <c r="A1052" s="50" t="s">
        <v>76</v>
      </c>
      <c r="B1052" s="2" t="s">
        <v>164</v>
      </c>
      <c r="C1052" s="2">
        <v>16</v>
      </c>
      <c r="D1052" s="21">
        <v>1.1188811188811191E-2</v>
      </c>
      <c r="F1052" s="50" t="s">
        <v>76</v>
      </c>
      <c r="G1052" s="2" t="s">
        <v>164</v>
      </c>
      <c r="H1052" s="2">
        <v>9</v>
      </c>
      <c r="I1052" s="21">
        <v>2.2443890274314211E-2</v>
      </c>
    </row>
    <row r="1053" spans="1:9" x14ac:dyDescent="0.2">
      <c r="A1053" s="50" t="s">
        <v>76</v>
      </c>
      <c r="B1053" s="2" t="s">
        <v>165</v>
      </c>
      <c r="C1053" s="2">
        <v>5</v>
      </c>
      <c r="D1053" s="21">
        <v>3.4965034965034969E-3</v>
      </c>
      <c r="F1053" s="50" t="s">
        <v>76</v>
      </c>
      <c r="G1053" s="2" t="s">
        <v>165</v>
      </c>
      <c r="H1053" s="2">
        <v>2</v>
      </c>
      <c r="I1053" s="21">
        <v>4.9875311720698253E-3</v>
      </c>
    </row>
    <row r="1054" spans="1:9" x14ac:dyDescent="0.2">
      <c r="A1054" s="50" t="s">
        <v>76</v>
      </c>
      <c r="B1054" s="2" t="s">
        <v>166</v>
      </c>
      <c r="C1054" s="2">
        <v>0</v>
      </c>
      <c r="D1054" s="21">
        <v>0</v>
      </c>
      <c r="F1054" s="50" t="s">
        <v>76</v>
      </c>
      <c r="G1054" s="2" t="s">
        <v>166</v>
      </c>
      <c r="H1054" s="2">
        <v>0</v>
      </c>
      <c r="I1054" s="21">
        <v>0</v>
      </c>
    </row>
    <row r="1055" spans="1:9" x14ac:dyDescent="0.2">
      <c r="A1055" s="50" t="s">
        <v>76</v>
      </c>
      <c r="B1055" s="2" t="s">
        <v>167</v>
      </c>
      <c r="C1055" s="2">
        <v>0</v>
      </c>
      <c r="D1055" s="21">
        <v>0</v>
      </c>
      <c r="F1055" s="50" t="s">
        <v>76</v>
      </c>
      <c r="G1055" s="2" t="s">
        <v>167</v>
      </c>
      <c r="H1055" s="2">
        <v>0</v>
      </c>
      <c r="I1055" s="21">
        <v>0</v>
      </c>
    </row>
    <row r="1056" spans="1:9" x14ac:dyDescent="0.2">
      <c r="A1056" s="50" t="s">
        <v>384</v>
      </c>
      <c r="B1056" s="2" t="s">
        <v>164</v>
      </c>
      <c r="C1056" s="2">
        <v>3</v>
      </c>
      <c r="D1056" s="21">
        <v>2.0979020979020979E-3</v>
      </c>
      <c r="F1056" s="50" t="s">
        <v>384</v>
      </c>
      <c r="G1056" s="2" t="s">
        <v>164</v>
      </c>
      <c r="H1056" s="2">
        <v>1</v>
      </c>
      <c r="I1056" s="21">
        <v>2.4937655860349131E-3</v>
      </c>
    </row>
    <row r="1057" spans="1:9" x14ac:dyDescent="0.2">
      <c r="A1057" s="50" t="s">
        <v>384</v>
      </c>
      <c r="B1057" s="2" t="s">
        <v>165</v>
      </c>
      <c r="C1057" s="2">
        <v>0</v>
      </c>
      <c r="D1057" s="21">
        <v>0</v>
      </c>
      <c r="F1057" s="50" t="s">
        <v>384</v>
      </c>
      <c r="G1057" s="2" t="s">
        <v>165</v>
      </c>
      <c r="H1057" s="2">
        <v>0</v>
      </c>
      <c r="I1057" s="21">
        <v>0</v>
      </c>
    </row>
    <row r="1058" spans="1:9" x14ac:dyDescent="0.2">
      <c r="A1058" s="50" t="s">
        <v>384</v>
      </c>
      <c r="B1058" s="2" t="s">
        <v>166</v>
      </c>
      <c r="C1058" s="2">
        <v>0</v>
      </c>
      <c r="D1058" s="21">
        <v>0</v>
      </c>
      <c r="F1058" s="50" t="s">
        <v>384</v>
      </c>
      <c r="G1058" s="2" t="s">
        <v>166</v>
      </c>
      <c r="H1058" s="2">
        <v>0</v>
      </c>
      <c r="I1058" s="21">
        <v>0</v>
      </c>
    </row>
    <row r="1059" spans="1:9" x14ac:dyDescent="0.2">
      <c r="A1059" s="50" t="s">
        <v>384</v>
      </c>
      <c r="B1059" s="2" t="s">
        <v>167</v>
      </c>
      <c r="C1059" s="2">
        <v>0</v>
      </c>
      <c r="D1059" s="21">
        <v>0</v>
      </c>
      <c r="F1059" s="50" t="s">
        <v>384</v>
      </c>
      <c r="G1059" s="2" t="s">
        <v>167</v>
      </c>
      <c r="H1059" s="2">
        <v>0</v>
      </c>
      <c r="I1059" s="21">
        <v>0</v>
      </c>
    </row>
    <row r="1060" spans="1:9" x14ac:dyDescent="0.2">
      <c r="A1060" s="50" t="s">
        <v>385</v>
      </c>
      <c r="B1060" s="2" t="s">
        <v>164</v>
      </c>
      <c r="C1060" s="2">
        <v>1</v>
      </c>
      <c r="D1060" s="21">
        <v>6.993006993006993E-4</v>
      </c>
      <c r="F1060" s="50" t="s">
        <v>385</v>
      </c>
      <c r="G1060" s="2" t="s">
        <v>164</v>
      </c>
      <c r="H1060" s="2">
        <v>0</v>
      </c>
      <c r="I1060" s="21">
        <v>0</v>
      </c>
    </row>
    <row r="1061" spans="1:9" x14ac:dyDescent="0.2">
      <c r="A1061" s="50" t="s">
        <v>385</v>
      </c>
      <c r="B1061" s="2" t="s">
        <v>165</v>
      </c>
      <c r="C1061" s="2">
        <v>0</v>
      </c>
      <c r="D1061" s="21">
        <v>0</v>
      </c>
      <c r="F1061" s="50" t="s">
        <v>385</v>
      </c>
      <c r="G1061" s="2" t="s">
        <v>165</v>
      </c>
      <c r="H1061" s="2">
        <v>0</v>
      </c>
      <c r="I1061" s="21">
        <v>0</v>
      </c>
    </row>
    <row r="1062" spans="1:9" x14ac:dyDescent="0.2">
      <c r="A1062" s="50" t="s">
        <v>385</v>
      </c>
      <c r="B1062" s="2" t="s">
        <v>166</v>
      </c>
      <c r="C1062" s="2">
        <v>0</v>
      </c>
      <c r="D1062" s="21">
        <v>0</v>
      </c>
      <c r="F1062" s="50" t="s">
        <v>385</v>
      </c>
      <c r="G1062" s="2" t="s">
        <v>166</v>
      </c>
      <c r="H1062" s="2">
        <v>0</v>
      </c>
      <c r="I1062" s="21">
        <v>0</v>
      </c>
    </row>
    <row r="1063" spans="1:9" x14ac:dyDescent="0.2">
      <c r="A1063" s="50" t="s">
        <v>385</v>
      </c>
      <c r="B1063" s="2" t="s">
        <v>167</v>
      </c>
      <c r="C1063" s="2">
        <v>0</v>
      </c>
      <c r="D1063" s="21">
        <v>0</v>
      </c>
      <c r="F1063" s="50" t="s">
        <v>385</v>
      </c>
      <c r="G1063" s="2" t="s">
        <v>167</v>
      </c>
      <c r="H1063" s="2">
        <v>0</v>
      </c>
      <c r="I1063" s="21">
        <v>0</v>
      </c>
    </row>
    <row r="1064" spans="1:9" x14ac:dyDescent="0.2">
      <c r="A1064" s="50" t="s">
        <v>115</v>
      </c>
      <c r="B1064" s="2" t="s">
        <v>164</v>
      </c>
      <c r="C1064" s="2">
        <v>3</v>
      </c>
      <c r="D1064" s="21">
        <v>2.0979020979020979E-3</v>
      </c>
      <c r="F1064" s="50" t="s">
        <v>115</v>
      </c>
      <c r="G1064" s="2" t="s">
        <v>164</v>
      </c>
      <c r="H1064" s="2">
        <v>1</v>
      </c>
      <c r="I1064" s="21">
        <v>2.4937655860349131E-3</v>
      </c>
    </row>
    <row r="1065" spans="1:9" x14ac:dyDescent="0.2">
      <c r="A1065" s="50" t="s">
        <v>115</v>
      </c>
      <c r="B1065" s="2" t="s">
        <v>165</v>
      </c>
      <c r="C1065" s="2">
        <v>0</v>
      </c>
      <c r="D1065" s="21">
        <v>0</v>
      </c>
      <c r="F1065" s="50" t="s">
        <v>115</v>
      </c>
      <c r="G1065" s="2" t="s">
        <v>165</v>
      </c>
      <c r="H1065" s="2">
        <v>0</v>
      </c>
      <c r="I1065" s="21">
        <v>0</v>
      </c>
    </row>
    <row r="1066" spans="1:9" x14ac:dyDescent="0.2">
      <c r="A1066" s="50" t="s">
        <v>115</v>
      </c>
      <c r="B1066" s="2" t="s">
        <v>166</v>
      </c>
      <c r="C1066" s="2">
        <v>0</v>
      </c>
      <c r="D1066" s="21">
        <v>0</v>
      </c>
      <c r="F1066" s="50" t="s">
        <v>115</v>
      </c>
      <c r="G1066" s="2" t="s">
        <v>166</v>
      </c>
      <c r="H1066" s="2">
        <v>0</v>
      </c>
      <c r="I1066" s="21">
        <v>0</v>
      </c>
    </row>
    <row r="1067" spans="1:9" x14ac:dyDescent="0.2">
      <c r="A1067" s="50" t="s">
        <v>115</v>
      </c>
      <c r="B1067" s="2" t="s">
        <v>167</v>
      </c>
      <c r="C1067" s="2">
        <v>0</v>
      </c>
      <c r="D1067" s="21">
        <v>0</v>
      </c>
      <c r="F1067" s="50" t="s">
        <v>115</v>
      </c>
      <c r="G1067" s="2" t="s">
        <v>167</v>
      </c>
      <c r="H1067" s="2">
        <v>0</v>
      </c>
      <c r="I1067" s="21">
        <v>0</v>
      </c>
    </row>
    <row r="1068" spans="1:9" x14ac:dyDescent="0.2">
      <c r="A1068" s="50" t="s">
        <v>386</v>
      </c>
      <c r="B1068" s="2" t="s">
        <v>164</v>
      </c>
      <c r="C1068" s="2">
        <v>100</v>
      </c>
      <c r="D1068" s="21">
        <v>6.9930069930069935E-2</v>
      </c>
      <c r="F1068" s="50" t="s">
        <v>386</v>
      </c>
      <c r="G1068" s="2" t="s">
        <v>164</v>
      </c>
      <c r="H1068" s="2">
        <v>48</v>
      </c>
      <c r="I1068" s="21">
        <v>0.11970074812967579</v>
      </c>
    </row>
    <row r="1069" spans="1:9" x14ac:dyDescent="0.2">
      <c r="A1069" s="50" t="s">
        <v>386</v>
      </c>
      <c r="B1069" s="2" t="s">
        <v>165</v>
      </c>
      <c r="C1069" s="2">
        <v>1</v>
      </c>
      <c r="D1069" s="21">
        <v>6.993006993006993E-4</v>
      </c>
      <c r="F1069" s="50" t="s">
        <v>386</v>
      </c>
      <c r="G1069" s="2" t="s">
        <v>165</v>
      </c>
      <c r="H1069" s="2">
        <v>1</v>
      </c>
      <c r="I1069" s="21">
        <v>2.4937655860349131E-3</v>
      </c>
    </row>
    <row r="1070" spans="1:9" x14ac:dyDescent="0.2">
      <c r="A1070" s="50" t="s">
        <v>386</v>
      </c>
      <c r="B1070" s="2" t="s">
        <v>166</v>
      </c>
      <c r="C1070" s="2">
        <v>0</v>
      </c>
      <c r="D1070" s="21">
        <v>0</v>
      </c>
      <c r="F1070" s="50" t="s">
        <v>386</v>
      </c>
      <c r="G1070" s="2" t="s">
        <v>166</v>
      </c>
      <c r="H1070" s="2">
        <v>0</v>
      </c>
      <c r="I1070" s="21">
        <v>0</v>
      </c>
    </row>
    <row r="1071" spans="1:9" x14ac:dyDescent="0.2">
      <c r="A1071" s="50" t="s">
        <v>386</v>
      </c>
      <c r="B1071" s="2" t="s">
        <v>167</v>
      </c>
      <c r="C1071" s="2">
        <v>0</v>
      </c>
      <c r="D1071" s="21">
        <v>0</v>
      </c>
      <c r="F1071" s="50" t="s">
        <v>386</v>
      </c>
      <c r="G1071" s="2" t="s">
        <v>167</v>
      </c>
      <c r="H1071" s="2">
        <v>0</v>
      </c>
      <c r="I1071" s="21">
        <v>0</v>
      </c>
    </row>
    <row r="1072" spans="1:9" x14ac:dyDescent="0.2">
      <c r="A1072" s="50" t="s">
        <v>387</v>
      </c>
      <c r="B1072" s="2" t="s">
        <v>164</v>
      </c>
      <c r="C1072" s="2">
        <v>1</v>
      </c>
      <c r="D1072" s="21">
        <v>6.993006993006993E-4</v>
      </c>
      <c r="F1072" s="50" t="s">
        <v>387</v>
      </c>
      <c r="G1072" s="2" t="s">
        <v>164</v>
      </c>
      <c r="H1072" s="2">
        <v>0</v>
      </c>
      <c r="I1072" s="21">
        <v>0</v>
      </c>
    </row>
    <row r="1073" spans="1:9" x14ac:dyDescent="0.2">
      <c r="A1073" s="50" t="s">
        <v>387</v>
      </c>
      <c r="B1073" s="2" t="s">
        <v>165</v>
      </c>
      <c r="C1073" s="2">
        <v>1</v>
      </c>
      <c r="D1073" s="21">
        <v>6.993006993006993E-4</v>
      </c>
      <c r="F1073" s="50" t="s">
        <v>387</v>
      </c>
      <c r="G1073" s="2" t="s">
        <v>165</v>
      </c>
      <c r="H1073" s="2">
        <v>1</v>
      </c>
      <c r="I1073" s="21">
        <v>2.4937655860349131E-3</v>
      </c>
    </row>
    <row r="1074" spans="1:9" x14ac:dyDescent="0.2">
      <c r="A1074" s="50" t="s">
        <v>387</v>
      </c>
      <c r="B1074" s="2" t="s">
        <v>166</v>
      </c>
      <c r="C1074" s="2">
        <v>0</v>
      </c>
      <c r="D1074" s="21">
        <v>0</v>
      </c>
      <c r="F1074" s="50" t="s">
        <v>387</v>
      </c>
      <c r="G1074" s="2" t="s">
        <v>166</v>
      </c>
      <c r="H1074" s="2">
        <v>0</v>
      </c>
      <c r="I1074" s="21">
        <v>0</v>
      </c>
    </row>
    <row r="1075" spans="1:9" x14ac:dyDescent="0.2">
      <c r="A1075" s="50" t="s">
        <v>387</v>
      </c>
      <c r="B1075" s="2" t="s">
        <v>167</v>
      </c>
      <c r="C1075" s="2">
        <v>0</v>
      </c>
      <c r="D1075" s="21">
        <v>0</v>
      </c>
      <c r="F1075" s="50" t="s">
        <v>387</v>
      </c>
      <c r="G1075" s="2" t="s">
        <v>167</v>
      </c>
      <c r="H1075" s="2">
        <v>0</v>
      </c>
      <c r="I1075" s="21">
        <v>0</v>
      </c>
    </row>
    <row r="1076" spans="1:9" x14ac:dyDescent="0.2">
      <c r="A1076" s="50" t="s">
        <v>388</v>
      </c>
      <c r="B1076" s="2" t="s">
        <v>164</v>
      </c>
      <c r="C1076" s="2">
        <v>3</v>
      </c>
      <c r="D1076" s="21">
        <v>2.0979020979020979E-3</v>
      </c>
      <c r="F1076" s="50" t="s">
        <v>388</v>
      </c>
      <c r="G1076" s="2" t="s">
        <v>164</v>
      </c>
      <c r="H1076" s="2">
        <v>1</v>
      </c>
      <c r="I1076" s="21">
        <v>2.4937655860349131E-3</v>
      </c>
    </row>
    <row r="1077" spans="1:9" x14ac:dyDescent="0.2">
      <c r="A1077" s="50" t="s">
        <v>388</v>
      </c>
      <c r="B1077" s="2" t="s">
        <v>165</v>
      </c>
      <c r="C1077" s="2">
        <v>0</v>
      </c>
      <c r="D1077" s="21">
        <v>0</v>
      </c>
      <c r="F1077" s="50" t="s">
        <v>388</v>
      </c>
      <c r="G1077" s="2" t="s">
        <v>165</v>
      </c>
      <c r="H1077" s="2">
        <v>0</v>
      </c>
      <c r="I1077" s="21">
        <v>0</v>
      </c>
    </row>
    <row r="1078" spans="1:9" x14ac:dyDescent="0.2">
      <c r="A1078" s="50" t="s">
        <v>388</v>
      </c>
      <c r="B1078" s="2" t="s">
        <v>166</v>
      </c>
      <c r="C1078" s="2">
        <v>0</v>
      </c>
      <c r="D1078" s="21">
        <v>0</v>
      </c>
      <c r="F1078" s="50" t="s">
        <v>388</v>
      </c>
      <c r="G1078" s="2" t="s">
        <v>166</v>
      </c>
      <c r="H1078" s="2">
        <v>0</v>
      </c>
      <c r="I1078" s="21">
        <v>0</v>
      </c>
    </row>
    <row r="1079" spans="1:9" x14ac:dyDescent="0.2">
      <c r="A1079" s="50" t="s">
        <v>388</v>
      </c>
      <c r="B1079" s="2" t="s">
        <v>167</v>
      </c>
      <c r="C1079" s="2">
        <v>0</v>
      </c>
      <c r="D1079" s="21">
        <v>0</v>
      </c>
      <c r="F1079" s="50" t="s">
        <v>388</v>
      </c>
      <c r="G1079" s="2" t="s">
        <v>167</v>
      </c>
      <c r="H1079" s="2">
        <v>0</v>
      </c>
      <c r="I1079" s="21">
        <v>0</v>
      </c>
    </row>
    <row r="1080" spans="1:9" x14ac:dyDescent="0.2">
      <c r="A1080" s="50" t="s">
        <v>389</v>
      </c>
      <c r="B1080" s="2" t="s">
        <v>164</v>
      </c>
      <c r="C1080" s="2">
        <v>4</v>
      </c>
      <c r="D1080" s="21">
        <v>2.7972027972027972E-3</v>
      </c>
      <c r="F1080" s="50" t="s">
        <v>389</v>
      </c>
      <c r="G1080" s="2" t="s">
        <v>164</v>
      </c>
      <c r="H1080" s="2">
        <v>3</v>
      </c>
      <c r="I1080" s="21">
        <v>7.481296758104738E-3</v>
      </c>
    </row>
    <row r="1081" spans="1:9" x14ac:dyDescent="0.2">
      <c r="A1081" s="50" t="s">
        <v>389</v>
      </c>
      <c r="B1081" s="2" t="s">
        <v>165</v>
      </c>
      <c r="C1081" s="2">
        <v>0</v>
      </c>
      <c r="D1081" s="21">
        <v>0</v>
      </c>
      <c r="F1081" s="50" t="s">
        <v>389</v>
      </c>
      <c r="G1081" s="2" t="s">
        <v>165</v>
      </c>
      <c r="H1081" s="2">
        <v>0</v>
      </c>
      <c r="I1081" s="21">
        <v>0</v>
      </c>
    </row>
    <row r="1082" spans="1:9" x14ac:dyDescent="0.2">
      <c r="A1082" s="50" t="s">
        <v>389</v>
      </c>
      <c r="B1082" s="2" t="s">
        <v>166</v>
      </c>
      <c r="C1082" s="2">
        <v>0</v>
      </c>
      <c r="D1082" s="21">
        <v>0</v>
      </c>
      <c r="F1082" s="50" t="s">
        <v>389</v>
      </c>
      <c r="G1082" s="2" t="s">
        <v>166</v>
      </c>
      <c r="H1082" s="2">
        <v>0</v>
      </c>
      <c r="I1082" s="21">
        <v>0</v>
      </c>
    </row>
    <row r="1083" spans="1:9" x14ac:dyDescent="0.2">
      <c r="A1083" s="50" t="s">
        <v>389</v>
      </c>
      <c r="B1083" s="2" t="s">
        <v>167</v>
      </c>
      <c r="C1083" s="2">
        <v>0</v>
      </c>
      <c r="D1083" s="21">
        <v>0</v>
      </c>
      <c r="F1083" s="50" t="s">
        <v>389</v>
      </c>
      <c r="G1083" s="2" t="s">
        <v>167</v>
      </c>
      <c r="H1083" s="2">
        <v>0</v>
      </c>
      <c r="I1083" s="21">
        <v>0</v>
      </c>
    </row>
    <row r="1084" spans="1:9" x14ac:dyDescent="0.2">
      <c r="A1084" s="50" t="s">
        <v>390</v>
      </c>
      <c r="B1084" s="2" t="s">
        <v>164</v>
      </c>
      <c r="C1084" s="2">
        <v>0</v>
      </c>
      <c r="D1084" s="21">
        <v>0</v>
      </c>
      <c r="F1084" s="50" t="s">
        <v>390</v>
      </c>
      <c r="G1084" s="2" t="s">
        <v>164</v>
      </c>
      <c r="H1084" s="2">
        <v>0</v>
      </c>
      <c r="I1084" s="21">
        <v>0</v>
      </c>
    </row>
    <row r="1085" spans="1:9" x14ac:dyDescent="0.2">
      <c r="A1085" s="50" t="s">
        <v>390</v>
      </c>
      <c r="B1085" s="2" t="s">
        <v>165</v>
      </c>
      <c r="C1085" s="2">
        <v>0</v>
      </c>
      <c r="D1085" s="21">
        <v>0</v>
      </c>
      <c r="F1085" s="50" t="s">
        <v>390</v>
      </c>
      <c r="G1085" s="2" t="s">
        <v>165</v>
      </c>
      <c r="H1085" s="2">
        <v>0</v>
      </c>
      <c r="I1085" s="21">
        <v>0</v>
      </c>
    </row>
    <row r="1086" spans="1:9" x14ac:dyDescent="0.2">
      <c r="A1086" s="50" t="s">
        <v>390</v>
      </c>
      <c r="B1086" s="2" t="s">
        <v>166</v>
      </c>
      <c r="C1086" s="2">
        <v>15</v>
      </c>
      <c r="D1086" s="21">
        <v>1.048951048951049E-2</v>
      </c>
      <c r="F1086" s="50" t="s">
        <v>390</v>
      </c>
      <c r="G1086" s="2" t="s">
        <v>166</v>
      </c>
      <c r="H1086" s="2">
        <v>14</v>
      </c>
      <c r="I1086" s="21">
        <v>3.4912718204488782E-2</v>
      </c>
    </row>
    <row r="1087" spans="1:9" x14ac:dyDescent="0.2">
      <c r="A1087" s="50" t="s">
        <v>390</v>
      </c>
      <c r="B1087" s="2" t="s">
        <v>167</v>
      </c>
      <c r="C1087" s="2">
        <v>0</v>
      </c>
      <c r="D1087" s="21">
        <v>0</v>
      </c>
      <c r="F1087" s="50" t="s">
        <v>390</v>
      </c>
      <c r="G1087" s="2" t="s">
        <v>167</v>
      </c>
      <c r="H1087" s="2">
        <v>0</v>
      </c>
      <c r="I1087" s="21">
        <v>0</v>
      </c>
    </row>
    <row r="1088" spans="1:9" x14ac:dyDescent="0.2">
      <c r="A1088" s="50" t="s">
        <v>391</v>
      </c>
      <c r="B1088" s="2" t="s">
        <v>164</v>
      </c>
      <c r="C1088" s="2">
        <v>0</v>
      </c>
      <c r="D1088" s="21">
        <v>0</v>
      </c>
      <c r="F1088" s="50" t="s">
        <v>391</v>
      </c>
      <c r="G1088" s="2" t="s">
        <v>164</v>
      </c>
      <c r="H1088" s="2">
        <v>0</v>
      </c>
      <c r="I1088" s="21">
        <v>0</v>
      </c>
    </row>
    <row r="1089" spans="1:9" x14ac:dyDescent="0.2">
      <c r="A1089" s="50" t="s">
        <v>391</v>
      </c>
      <c r="B1089" s="2" t="s">
        <v>165</v>
      </c>
      <c r="C1089" s="2">
        <v>0</v>
      </c>
      <c r="D1089" s="21">
        <v>0</v>
      </c>
      <c r="F1089" s="50" t="s">
        <v>391</v>
      </c>
      <c r="G1089" s="2" t="s">
        <v>165</v>
      </c>
      <c r="H1089" s="2">
        <v>0</v>
      </c>
      <c r="I1089" s="21">
        <v>0</v>
      </c>
    </row>
    <row r="1090" spans="1:9" x14ac:dyDescent="0.2">
      <c r="A1090" s="50" t="s">
        <v>391</v>
      </c>
      <c r="B1090" s="2" t="s">
        <v>166</v>
      </c>
      <c r="C1090" s="2">
        <v>0</v>
      </c>
      <c r="D1090" s="21">
        <v>0</v>
      </c>
      <c r="F1090" s="50" t="s">
        <v>391</v>
      </c>
      <c r="G1090" s="2" t="s">
        <v>166</v>
      </c>
      <c r="H1090" s="2">
        <v>0</v>
      </c>
      <c r="I1090" s="21">
        <v>0</v>
      </c>
    </row>
    <row r="1091" spans="1:9" x14ac:dyDescent="0.2">
      <c r="A1091" s="50" t="s">
        <v>391</v>
      </c>
      <c r="B1091" s="2" t="s">
        <v>167</v>
      </c>
      <c r="C1091" s="2">
        <v>0</v>
      </c>
      <c r="D1091" s="21">
        <v>0</v>
      </c>
      <c r="F1091" s="50" t="s">
        <v>391</v>
      </c>
      <c r="G1091" s="2" t="s">
        <v>167</v>
      </c>
      <c r="H1091" s="2">
        <v>0</v>
      </c>
      <c r="I1091" s="21">
        <v>0</v>
      </c>
    </row>
    <row r="1092" spans="1:9" x14ac:dyDescent="0.2">
      <c r="A1092" s="50" t="s">
        <v>392</v>
      </c>
      <c r="B1092" s="2" t="s">
        <v>164</v>
      </c>
      <c r="C1092" s="2">
        <v>1</v>
      </c>
      <c r="D1092" s="21">
        <v>6.993006993006993E-4</v>
      </c>
      <c r="F1092" s="50" t="s">
        <v>392</v>
      </c>
      <c r="G1092" s="2" t="s">
        <v>164</v>
      </c>
      <c r="H1092" s="2">
        <v>0</v>
      </c>
      <c r="I1092" s="21">
        <v>0</v>
      </c>
    </row>
    <row r="1093" spans="1:9" x14ac:dyDescent="0.2">
      <c r="A1093" s="50" t="s">
        <v>392</v>
      </c>
      <c r="B1093" s="2" t="s">
        <v>165</v>
      </c>
      <c r="C1093" s="2">
        <v>0</v>
      </c>
      <c r="D1093" s="21">
        <v>0</v>
      </c>
      <c r="F1093" s="50" t="s">
        <v>392</v>
      </c>
      <c r="G1093" s="2" t="s">
        <v>165</v>
      </c>
      <c r="H1093" s="2">
        <v>0</v>
      </c>
      <c r="I1093" s="21">
        <v>0</v>
      </c>
    </row>
    <row r="1094" spans="1:9" x14ac:dyDescent="0.2">
      <c r="A1094" s="50" t="s">
        <v>392</v>
      </c>
      <c r="B1094" s="2" t="s">
        <v>166</v>
      </c>
      <c r="C1094" s="2">
        <v>0</v>
      </c>
      <c r="D1094" s="21">
        <v>0</v>
      </c>
      <c r="F1094" s="50" t="s">
        <v>392</v>
      </c>
      <c r="G1094" s="2" t="s">
        <v>166</v>
      </c>
      <c r="H1094" s="2">
        <v>0</v>
      </c>
      <c r="I1094" s="21">
        <v>0</v>
      </c>
    </row>
    <row r="1095" spans="1:9" x14ac:dyDescent="0.2">
      <c r="A1095" s="50" t="s">
        <v>392</v>
      </c>
      <c r="B1095" s="2" t="s">
        <v>167</v>
      </c>
      <c r="C1095" s="2">
        <v>0</v>
      </c>
      <c r="D1095" s="21">
        <v>0</v>
      </c>
      <c r="F1095" s="50" t="s">
        <v>392</v>
      </c>
      <c r="G1095" s="2" t="s">
        <v>167</v>
      </c>
      <c r="H1095" s="2">
        <v>0</v>
      </c>
      <c r="I1095" s="21">
        <v>0</v>
      </c>
    </row>
    <row r="1096" spans="1:9" x14ac:dyDescent="0.2">
      <c r="A1096" s="50" t="s">
        <v>393</v>
      </c>
      <c r="B1096" s="2" t="s">
        <v>164</v>
      </c>
      <c r="C1096" s="2">
        <v>0</v>
      </c>
      <c r="D1096" s="21">
        <v>0</v>
      </c>
      <c r="F1096" s="50" t="s">
        <v>393</v>
      </c>
      <c r="G1096" s="2" t="s">
        <v>164</v>
      </c>
      <c r="H1096" s="2">
        <v>0</v>
      </c>
      <c r="I1096" s="21">
        <v>0</v>
      </c>
    </row>
    <row r="1097" spans="1:9" x14ac:dyDescent="0.2">
      <c r="A1097" s="50" t="s">
        <v>393</v>
      </c>
      <c r="B1097" s="2" t="s">
        <v>165</v>
      </c>
      <c r="C1097" s="2">
        <v>0</v>
      </c>
      <c r="D1097" s="21">
        <v>0</v>
      </c>
      <c r="F1097" s="50" t="s">
        <v>393</v>
      </c>
      <c r="G1097" s="2" t="s">
        <v>165</v>
      </c>
      <c r="H1097" s="2">
        <v>0</v>
      </c>
      <c r="I1097" s="21">
        <v>0</v>
      </c>
    </row>
    <row r="1098" spans="1:9" x14ac:dyDescent="0.2">
      <c r="A1098" s="50" t="s">
        <v>393</v>
      </c>
      <c r="B1098" s="2" t="s">
        <v>166</v>
      </c>
      <c r="C1098" s="2">
        <v>0</v>
      </c>
      <c r="D1098" s="21">
        <v>0</v>
      </c>
      <c r="F1098" s="50" t="s">
        <v>393</v>
      </c>
      <c r="G1098" s="2" t="s">
        <v>166</v>
      </c>
      <c r="H1098" s="2">
        <v>0</v>
      </c>
      <c r="I1098" s="21">
        <v>0</v>
      </c>
    </row>
    <row r="1099" spans="1:9" x14ac:dyDescent="0.2">
      <c r="A1099" s="50" t="s">
        <v>393</v>
      </c>
      <c r="B1099" s="2" t="s">
        <v>167</v>
      </c>
      <c r="C1099" s="2">
        <v>0</v>
      </c>
      <c r="D1099" s="21">
        <v>0</v>
      </c>
      <c r="F1099" s="50" t="s">
        <v>393</v>
      </c>
      <c r="G1099" s="2" t="s">
        <v>167</v>
      </c>
      <c r="H1099" s="2">
        <v>0</v>
      </c>
      <c r="I1099" s="21">
        <v>0</v>
      </c>
    </row>
    <row r="1100" spans="1:9" x14ac:dyDescent="0.2">
      <c r="A1100" s="50" t="s">
        <v>394</v>
      </c>
      <c r="B1100" s="2" t="s">
        <v>164</v>
      </c>
      <c r="C1100" s="2">
        <v>2</v>
      </c>
      <c r="D1100" s="21">
        <v>1.398601398601399E-3</v>
      </c>
      <c r="F1100" s="50" t="s">
        <v>394</v>
      </c>
      <c r="G1100" s="2" t="s">
        <v>164</v>
      </c>
      <c r="H1100" s="2">
        <v>2</v>
      </c>
      <c r="I1100" s="21">
        <v>4.9875311720698253E-3</v>
      </c>
    </row>
    <row r="1101" spans="1:9" x14ac:dyDescent="0.2">
      <c r="A1101" s="50" t="s">
        <v>394</v>
      </c>
      <c r="B1101" s="2" t="s">
        <v>165</v>
      </c>
      <c r="C1101" s="2">
        <v>0</v>
      </c>
      <c r="D1101" s="21">
        <v>0</v>
      </c>
      <c r="F1101" s="50" t="s">
        <v>394</v>
      </c>
      <c r="G1101" s="2" t="s">
        <v>165</v>
      </c>
      <c r="H1101" s="2">
        <v>0</v>
      </c>
      <c r="I1101" s="21">
        <v>0</v>
      </c>
    </row>
    <row r="1102" spans="1:9" x14ac:dyDescent="0.2">
      <c r="A1102" s="50" t="s">
        <v>394</v>
      </c>
      <c r="B1102" s="2" t="s">
        <v>166</v>
      </c>
      <c r="C1102" s="2">
        <v>0</v>
      </c>
      <c r="D1102" s="21">
        <v>0</v>
      </c>
      <c r="F1102" s="50" t="s">
        <v>394</v>
      </c>
      <c r="G1102" s="2" t="s">
        <v>166</v>
      </c>
      <c r="H1102" s="2">
        <v>0</v>
      </c>
      <c r="I1102" s="21">
        <v>0</v>
      </c>
    </row>
    <row r="1103" spans="1:9" x14ac:dyDescent="0.2">
      <c r="A1103" s="50" t="s">
        <v>394</v>
      </c>
      <c r="B1103" s="2" t="s">
        <v>167</v>
      </c>
      <c r="C1103" s="2">
        <v>0</v>
      </c>
      <c r="D1103" s="21">
        <v>0</v>
      </c>
      <c r="F1103" s="50" t="s">
        <v>394</v>
      </c>
      <c r="G1103" s="2" t="s">
        <v>167</v>
      </c>
      <c r="H1103" s="2">
        <v>0</v>
      </c>
      <c r="I1103" s="21">
        <v>0</v>
      </c>
    </row>
    <row r="1104" spans="1:9" x14ac:dyDescent="0.2">
      <c r="A1104" s="50" t="s">
        <v>395</v>
      </c>
      <c r="B1104" s="2" t="s">
        <v>164</v>
      </c>
      <c r="C1104" s="2">
        <v>0</v>
      </c>
      <c r="D1104" s="21">
        <v>0</v>
      </c>
      <c r="F1104" s="50" t="s">
        <v>395</v>
      </c>
      <c r="G1104" s="2" t="s">
        <v>164</v>
      </c>
      <c r="H1104" s="2">
        <v>0</v>
      </c>
      <c r="I1104" s="21">
        <v>0</v>
      </c>
    </row>
    <row r="1105" spans="1:9" x14ac:dyDescent="0.2">
      <c r="A1105" s="50" t="s">
        <v>395</v>
      </c>
      <c r="B1105" s="2" t="s">
        <v>165</v>
      </c>
      <c r="C1105" s="2">
        <v>0</v>
      </c>
      <c r="D1105" s="21">
        <v>0</v>
      </c>
      <c r="F1105" s="50" t="s">
        <v>395</v>
      </c>
      <c r="G1105" s="2" t="s">
        <v>165</v>
      </c>
      <c r="H1105" s="2">
        <v>0</v>
      </c>
      <c r="I1105" s="21">
        <v>0</v>
      </c>
    </row>
    <row r="1106" spans="1:9" x14ac:dyDescent="0.2">
      <c r="A1106" s="50" t="s">
        <v>395</v>
      </c>
      <c r="B1106" s="2" t="s">
        <v>166</v>
      </c>
      <c r="C1106" s="2">
        <v>2</v>
      </c>
      <c r="D1106" s="21">
        <v>1.398601398601399E-3</v>
      </c>
      <c r="F1106" s="50" t="s">
        <v>395</v>
      </c>
      <c r="G1106" s="2" t="s">
        <v>166</v>
      </c>
      <c r="H1106" s="2">
        <v>1</v>
      </c>
      <c r="I1106" s="21">
        <v>2.4937655860349131E-3</v>
      </c>
    </row>
    <row r="1107" spans="1:9" x14ac:dyDescent="0.2">
      <c r="A1107" s="50" t="s">
        <v>395</v>
      </c>
      <c r="B1107" s="2" t="s">
        <v>167</v>
      </c>
      <c r="C1107" s="2">
        <v>0</v>
      </c>
      <c r="D1107" s="21">
        <v>0</v>
      </c>
      <c r="F1107" s="50" t="s">
        <v>395</v>
      </c>
      <c r="G1107" s="2" t="s">
        <v>167</v>
      </c>
      <c r="H1107" s="2">
        <v>0</v>
      </c>
      <c r="I1107" s="21">
        <v>0</v>
      </c>
    </row>
    <row r="1108" spans="1:9" x14ac:dyDescent="0.2">
      <c r="A1108" s="50" t="s">
        <v>396</v>
      </c>
      <c r="B1108" s="2" t="s">
        <v>164</v>
      </c>
      <c r="C1108" s="2">
        <v>0</v>
      </c>
      <c r="D1108" s="21">
        <v>0</v>
      </c>
      <c r="F1108" s="50" t="s">
        <v>396</v>
      </c>
      <c r="G1108" s="2" t="s">
        <v>164</v>
      </c>
      <c r="H1108" s="2">
        <v>0</v>
      </c>
      <c r="I1108" s="21">
        <v>0</v>
      </c>
    </row>
    <row r="1109" spans="1:9" x14ac:dyDescent="0.2">
      <c r="A1109" s="50" t="s">
        <v>396</v>
      </c>
      <c r="B1109" s="2" t="s">
        <v>165</v>
      </c>
      <c r="C1109" s="2">
        <v>0</v>
      </c>
      <c r="D1109" s="21">
        <v>0</v>
      </c>
      <c r="F1109" s="50" t="s">
        <v>396</v>
      </c>
      <c r="G1109" s="2" t="s">
        <v>165</v>
      </c>
      <c r="H1109" s="2">
        <v>0</v>
      </c>
      <c r="I1109" s="21">
        <v>0</v>
      </c>
    </row>
    <row r="1110" spans="1:9" x14ac:dyDescent="0.2">
      <c r="A1110" s="50" t="s">
        <v>396</v>
      </c>
      <c r="B1110" s="2" t="s">
        <v>166</v>
      </c>
      <c r="C1110" s="2">
        <v>0</v>
      </c>
      <c r="D1110" s="21">
        <v>0</v>
      </c>
      <c r="F1110" s="50" t="s">
        <v>396</v>
      </c>
      <c r="G1110" s="2" t="s">
        <v>166</v>
      </c>
      <c r="H1110" s="2">
        <v>0</v>
      </c>
      <c r="I1110" s="21">
        <v>0</v>
      </c>
    </row>
    <row r="1111" spans="1:9" x14ac:dyDescent="0.2">
      <c r="A1111" s="50" t="s">
        <v>396</v>
      </c>
      <c r="B1111" s="2" t="s">
        <v>167</v>
      </c>
      <c r="C1111" s="2">
        <v>0</v>
      </c>
      <c r="D1111" s="21">
        <v>0</v>
      </c>
      <c r="F1111" s="50" t="s">
        <v>396</v>
      </c>
      <c r="G1111" s="2" t="s">
        <v>167</v>
      </c>
      <c r="H1111" s="2">
        <v>0</v>
      </c>
      <c r="I1111" s="21">
        <v>0</v>
      </c>
    </row>
    <row r="1112" spans="1:9" x14ac:dyDescent="0.2">
      <c r="A1112" s="50" t="s">
        <v>397</v>
      </c>
      <c r="B1112" s="2" t="s">
        <v>164</v>
      </c>
      <c r="C1112" s="2">
        <v>0</v>
      </c>
      <c r="D1112" s="21">
        <v>0</v>
      </c>
      <c r="F1112" s="50" t="s">
        <v>397</v>
      </c>
      <c r="G1112" s="2" t="s">
        <v>164</v>
      </c>
      <c r="H1112" s="2">
        <v>0</v>
      </c>
      <c r="I1112" s="21">
        <v>0</v>
      </c>
    </row>
    <row r="1113" spans="1:9" x14ac:dyDescent="0.2">
      <c r="A1113" s="50" t="s">
        <v>397</v>
      </c>
      <c r="B1113" s="2" t="s">
        <v>165</v>
      </c>
      <c r="C1113" s="2">
        <v>0</v>
      </c>
      <c r="D1113" s="21">
        <v>0</v>
      </c>
      <c r="F1113" s="50" t="s">
        <v>397</v>
      </c>
      <c r="G1113" s="2" t="s">
        <v>165</v>
      </c>
      <c r="H1113" s="2">
        <v>0</v>
      </c>
      <c r="I1113" s="21">
        <v>0</v>
      </c>
    </row>
    <row r="1114" spans="1:9" x14ac:dyDescent="0.2">
      <c r="A1114" s="50" t="s">
        <v>397</v>
      </c>
      <c r="B1114" s="2" t="s">
        <v>166</v>
      </c>
      <c r="C1114" s="2">
        <v>2</v>
      </c>
      <c r="D1114" s="21">
        <v>1.398601398601399E-3</v>
      </c>
      <c r="F1114" s="50" t="s">
        <v>397</v>
      </c>
      <c r="G1114" s="2" t="s">
        <v>166</v>
      </c>
      <c r="H1114" s="2">
        <v>1</v>
      </c>
      <c r="I1114" s="21">
        <v>2.4937655860349131E-3</v>
      </c>
    </row>
    <row r="1115" spans="1:9" x14ac:dyDescent="0.2">
      <c r="A1115" s="50" t="s">
        <v>397</v>
      </c>
      <c r="B1115" s="2" t="s">
        <v>167</v>
      </c>
      <c r="C1115" s="2">
        <v>0</v>
      </c>
      <c r="D1115" s="21">
        <v>0</v>
      </c>
      <c r="F1115" s="50" t="s">
        <v>397</v>
      </c>
      <c r="G1115" s="2" t="s">
        <v>167</v>
      </c>
      <c r="H1115" s="2">
        <v>0</v>
      </c>
      <c r="I1115" s="21">
        <v>0</v>
      </c>
    </row>
    <row r="1116" spans="1:9" x14ac:dyDescent="0.2">
      <c r="A1116" s="50" t="s">
        <v>398</v>
      </c>
      <c r="B1116" s="2" t="s">
        <v>164</v>
      </c>
      <c r="C1116" s="2">
        <v>1</v>
      </c>
      <c r="D1116" s="21">
        <v>6.993006993006993E-4</v>
      </c>
      <c r="F1116" s="50" t="s">
        <v>398</v>
      </c>
      <c r="G1116" s="2" t="s">
        <v>164</v>
      </c>
      <c r="H1116" s="2">
        <v>0</v>
      </c>
      <c r="I1116" s="21">
        <v>0</v>
      </c>
    </row>
    <row r="1117" spans="1:9" x14ac:dyDescent="0.2">
      <c r="A1117" s="50" t="s">
        <v>398</v>
      </c>
      <c r="B1117" s="2" t="s">
        <v>165</v>
      </c>
      <c r="C1117" s="2">
        <v>0</v>
      </c>
      <c r="D1117" s="21">
        <v>0</v>
      </c>
      <c r="F1117" s="50" t="s">
        <v>398</v>
      </c>
      <c r="G1117" s="2" t="s">
        <v>165</v>
      </c>
      <c r="H1117" s="2">
        <v>0</v>
      </c>
      <c r="I1117" s="21">
        <v>0</v>
      </c>
    </row>
    <row r="1118" spans="1:9" x14ac:dyDescent="0.2">
      <c r="A1118" s="50" t="s">
        <v>398</v>
      </c>
      <c r="B1118" s="2" t="s">
        <v>166</v>
      </c>
      <c r="C1118" s="2">
        <v>0</v>
      </c>
      <c r="D1118" s="21">
        <v>0</v>
      </c>
      <c r="F1118" s="50" t="s">
        <v>398</v>
      </c>
      <c r="G1118" s="2" t="s">
        <v>166</v>
      </c>
      <c r="H1118" s="2">
        <v>0</v>
      </c>
      <c r="I1118" s="21">
        <v>0</v>
      </c>
    </row>
    <row r="1119" spans="1:9" x14ac:dyDescent="0.2">
      <c r="A1119" s="50" t="s">
        <v>398</v>
      </c>
      <c r="B1119" s="2" t="s">
        <v>167</v>
      </c>
      <c r="C1119" s="2">
        <v>0</v>
      </c>
      <c r="D1119" s="21">
        <v>0</v>
      </c>
      <c r="F1119" s="50" t="s">
        <v>398</v>
      </c>
      <c r="G1119" s="2" t="s">
        <v>167</v>
      </c>
      <c r="H1119" s="2">
        <v>0</v>
      </c>
      <c r="I1119" s="21">
        <v>0</v>
      </c>
    </row>
    <row r="1120" spans="1:9" x14ac:dyDescent="0.2">
      <c r="A1120" s="50" t="s">
        <v>399</v>
      </c>
      <c r="B1120" s="2" t="s">
        <v>164</v>
      </c>
      <c r="C1120" s="2">
        <v>0</v>
      </c>
      <c r="D1120" s="21">
        <v>0</v>
      </c>
      <c r="F1120" s="50" t="s">
        <v>399</v>
      </c>
      <c r="G1120" s="2" t="s">
        <v>164</v>
      </c>
      <c r="H1120" s="2">
        <v>0</v>
      </c>
      <c r="I1120" s="21">
        <v>0</v>
      </c>
    </row>
    <row r="1121" spans="1:9" x14ac:dyDescent="0.2">
      <c r="A1121" s="50" t="s">
        <v>399</v>
      </c>
      <c r="B1121" s="2" t="s">
        <v>165</v>
      </c>
      <c r="C1121" s="2">
        <v>0</v>
      </c>
      <c r="D1121" s="21">
        <v>0</v>
      </c>
      <c r="F1121" s="50" t="s">
        <v>399</v>
      </c>
      <c r="G1121" s="2" t="s">
        <v>165</v>
      </c>
      <c r="H1121" s="2">
        <v>0</v>
      </c>
      <c r="I1121" s="21">
        <v>0</v>
      </c>
    </row>
    <row r="1122" spans="1:9" x14ac:dyDescent="0.2">
      <c r="A1122" s="50" t="s">
        <v>399</v>
      </c>
      <c r="B1122" s="2" t="s">
        <v>166</v>
      </c>
      <c r="C1122" s="2">
        <v>0</v>
      </c>
      <c r="D1122" s="21">
        <v>0</v>
      </c>
      <c r="F1122" s="50" t="s">
        <v>399</v>
      </c>
      <c r="G1122" s="2" t="s">
        <v>166</v>
      </c>
      <c r="H1122" s="2">
        <v>0</v>
      </c>
      <c r="I1122" s="21">
        <v>0</v>
      </c>
    </row>
    <row r="1123" spans="1:9" x14ac:dyDescent="0.2">
      <c r="A1123" s="50" t="s">
        <v>399</v>
      </c>
      <c r="B1123" s="2" t="s">
        <v>167</v>
      </c>
      <c r="C1123" s="2">
        <v>0</v>
      </c>
      <c r="D1123" s="21">
        <v>0</v>
      </c>
      <c r="F1123" s="50" t="s">
        <v>399</v>
      </c>
      <c r="G1123" s="2" t="s">
        <v>167</v>
      </c>
      <c r="H1123" s="2">
        <v>0</v>
      </c>
      <c r="I1123" s="21">
        <v>0</v>
      </c>
    </row>
    <row r="1124" spans="1:9" x14ac:dyDescent="0.2">
      <c r="A1124" s="50" t="s">
        <v>400</v>
      </c>
      <c r="B1124" s="2" t="s">
        <v>164</v>
      </c>
      <c r="C1124" s="2">
        <v>461</v>
      </c>
      <c r="D1124" s="21">
        <v>0.32237762237762241</v>
      </c>
      <c r="F1124" s="50" t="s">
        <v>400</v>
      </c>
      <c r="G1124" s="2" t="s">
        <v>164</v>
      </c>
      <c r="H1124" s="2">
        <v>102</v>
      </c>
      <c r="I1124" s="21">
        <v>0.25436408977556108</v>
      </c>
    </row>
    <row r="1125" spans="1:9" x14ac:dyDescent="0.2">
      <c r="A1125" s="50" t="s">
        <v>400</v>
      </c>
      <c r="B1125" s="2" t="s">
        <v>165</v>
      </c>
      <c r="C1125" s="2">
        <v>2</v>
      </c>
      <c r="D1125" s="21">
        <v>1.398601398601399E-3</v>
      </c>
      <c r="F1125" s="50" t="s">
        <v>400</v>
      </c>
      <c r="G1125" s="2" t="s">
        <v>165</v>
      </c>
      <c r="H1125" s="2">
        <v>1</v>
      </c>
      <c r="I1125" s="21">
        <v>2.4937655860349131E-3</v>
      </c>
    </row>
    <row r="1126" spans="1:9" x14ac:dyDescent="0.2">
      <c r="A1126" s="50" t="s">
        <v>400</v>
      </c>
      <c r="B1126" s="2" t="s">
        <v>166</v>
      </c>
      <c r="C1126" s="2">
        <v>0</v>
      </c>
      <c r="D1126" s="21">
        <v>0</v>
      </c>
      <c r="F1126" s="50" t="s">
        <v>400</v>
      </c>
      <c r="G1126" s="2" t="s">
        <v>166</v>
      </c>
      <c r="H1126" s="2">
        <v>0</v>
      </c>
      <c r="I1126" s="21">
        <v>0</v>
      </c>
    </row>
    <row r="1127" spans="1:9" x14ac:dyDescent="0.2">
      <c r="A1127" s="50" t="s">
        <v>400</v>
      </c>
      <c r="B1127" s="2" t="s">
        <v>167</v>
      </c>
      <c r="C1127" s="2">
        <v>0</v>
      </c>
      <c r="D1127" s="21">
        <v>0</v>
      </c>
      <c r="F1127" s="50" t="s">
        <v>400</v>
      </c>
      <c r="G1127" s="2" t="s">
        <v>167</v>
      </c>
      <c r="H1127" s="2">
        <v>0</v>
      </c>
      <c r="I1127" s="21">
        <v>0</v>
      </c>
    </row>
    <row r="1128" spans="1:9" x14ac:dyDescent="0.2">
      <c r="A1128" s="50" t="s">
        <v>401</v>
      </c>
      <c r="B1128" s="2" t="s">
        <v>164</v>
      </c>
      <c r="C1128" s="2">
        <v>3</v>
      </c>
      <c r="D1128" s="21">
        <v>2.0979020979020979E-3</v>
      </c>
      <c r="F1128" s="50" t="s">
        <v>401</v>
      </c>
      <c r="G1128" s="2" t="s">
        <v>164</v>
      </c>
      <c r="H1128" s="2">
        <v>2</v>
      </c>
      <c r="I1128" s="21">
        <v>4.9875311720698253E-3</v>
      </c>
    </row>
    <row r="1129" spans="1:9" x14ac:dyDescent="0.2">
      <c r="A1129" s="50" t="s">
        <v>401</v>
      </c>
      <c r="B1129" s="2" t="s">
        <v>165</v>
      </c>
      <c r="C1129" s="2">
        <v>0</v>
      </c>
      <c r="D1129" s="21">
        <v>0</v>
      </c>
      <c r="F1129" s="50" t="s">
        <v>401</v>
      </c>
      <c r="G1129" s="2" t="s">
        <v>165</v>
      </c>
      <c r="H1129" s="2">
        <v>0</v>
      </c>
      <c r="I1129" s="21">
        <v>0</v>
      </c>
    </row>
    <row r="1130" spans="1:9" x14ac:dyDescent="0.2">
      <c r="A1130" s="50" t="s">
        <v>401</v>
      </c>
      <c r="B1130" s="2" t="s">
        <v>166</v>
      </c>
      <c r="C1130" s="2">
        <v>0</v>
      </c>
      <c r="D1130" s="21">
        <v>0</v>
      </c>
      <c r="F1130" s="50" t="s">
        <v>401</v>
      </c>
      <c r="G1130" s="2" t="s">
        <v>166</v>
      </c>
      <c r="H1130" s="2">
        <v>0</v>
      </c>
      <c r="I1130" s="21">
        <v>0</v>
      </c>
    </row>
    <row r="1131" spans="1:9" x14ac:dyDescent="0.2">
      <c r="A1131" s="50" t="s">
        <v>401</v>
      </c>
      <c r="B1131" s="2" t="s">
        <v>167</v>
      </c>
      <c r="C1131" s="2">
        <v>0</v>
      </c>
      <c r="D1131" s="21">
        <v>0</v>
      </c>
      <c r="F1131" s="50" t="s">
        <v>401</v>
      </c>
      <c r="G1131" s="2" t="s">
        <v>167</v>
      </c>
      <c r="H1131" s="2">
        <v>0</v>
      </c>
      <c r="I1131" s="21">
        <v>0</v>
      </c>
    </row>
    <row r="1132" spans="1:9" x14ac:dyDescent="0.2">
      <c r="A1132" s="50" t="s">
        <v>402</v>
      </c>
      <c r="B1132" s="2" t="s">
        <v>164</v>
      </c>
      <c r="C1132" s="2">
        <v>2</v>
      </c>
      <c r="D1132" s="21">
        <v>1.398601398601399E-3</v>
      </c>
      <c r="F1132" s="50" t="s">
        <v>402</v>
      </c>
      <c r="G1132" s="2" t="s">
        <v>164</v>
      </c>
      <c r="H1132" s="2">
        <v>0</v>
      </c>
      <c r="I1132" s="21">
        <v>0</v>
      </c>
    </row>
    <row r="1133" spans="1:9" x14ac:dyDescent="0.2">
      <c r="A1133" s="50" t="s">
        <v>402</v>
      </c>
      <c r="B1133" s="2" t="s">
        <v>165</v>
      </c>
      <c r="C1133" s="2">
        <v>0</v>
      </c>
      <c r="D1133" s="21">
        <v>0</v>
      </c>
      <c r="F1133" s="50" t="s">
        <v>402</v>
      </c>
      <c r="G1133" s="2" t="s">
        <v>165</v>
      </c>
      <c r="H1133" s="2">
        <v>0</v>
      </c>
      <c r="I1133" s="21">
        <v>0</v>
      </c>
    </row>
    <row r="1134" spans="1:9" x14ac:dyDescent="0.2">
      <c r="A1134" s="50" t="s">
        <v>402</v>
      </c>
      <c r="B1134" s="2" t="s">
        <v>166</v>
      </c>
      <c r="C1134" s="2">
        <v>0</v>
      </c>
      <c r="D1134" s="21">
        <v>0</v>
      </c>
      <c r="F1134" s="50" t="s">
        <v>402</v>
      </c>
      <c r="G1134" s="2" t="s">
        <v>166</v>
      </c>
      <c r="H1134" s="2">
        <v>0</v>
      </c>
      <c r="I1134" s="21">
        <v>0</v>
      </c>
    </row>
    <row r="1135" spans="1:9" x14ac:dyDescent="0.2">
      <c r="A1135" s="50" t="s">
        <v>402</v>
      </c>
      <c r="B1135" s="2" t="s">
        <v>167</v>
      </c>
      <c r="C1135" s="2">
        <v>0</v>
      </c>
      <c r="D1135" s="21">
        <v>0</v>
      </c>
      <c r="F1135" s="50" t="s">
        <v>402</v>
      </c>
      <c r="G1135" s="2" t="s">
        <v>167</v>
      </c>
      <c r="H1135" s="2">
        <v>0</v>
      </c>
      <c r="I1135" s="21">
        <v>0</v>
      </c>
    </row>
    <row r="1136" spans="1:9" x14ac:dyDescent="0.2">
      <c r="A1136" s="50" t="s">
        <v>403</v>
      </c>
      <c r="B1136" s="2" t="s">
        <v>164</v>
      </c>
      <c r="C1136" s="2">
        <v>8</v>
      </c>
      <c r="D1136" s="21">
        <v>5.5944055944055944E-3</v>
      </c>
      <c r="F1136" s="50" t="s">
        <v>403</v>
      </c>
      <c r="G1136" s="2" t="s">
        <v>164</v>
      </c>
      <c r="H1136" s="2">
        <v>3</v>
      </c>
      <c r="I1136" s="21">
        <v>7.481296758104738E-3</v>
      </c>
    </row>
    <row r="1137" spans="1:9" x14ac:dyDescent="0.2">
      <c r="A1137" s="50" t="s">
        <v>403</v>
      </c>
      <c r="B1137" s="2" t="s">
        <v>165</v>
      </c>
      <c r="C1137" s="2">
        <v>0</v>
      </c>
      <c r="D1137" s="21">
        <v>0</v>
      </c>
      <c r="F1137" s="50" t="s">
        <v>403</v>
      </c>
      <c r="G1137" s="2" t="s">
        <v>165</v>
      </c>
      <c r="H1137" s="2">
        <v>0</v>
      </c>
      <c r="I1137" s="21">
        <v>0</v>
      </c>
    </row>
    <row r="1138" spans="1:9" x14ac:dyDescent="0.2">
      <c r="A1138" s="50" t="s">
        <v>403</v>
      </c>
      <c r="B1138" s="2" t="s">
        <v>166</v>
      </c>
      <c r="C1138" s="2">
        <v>0</v>
      </c>
      <c r="D1138" s="21">
        <v>0</v>
      </c>
      <c r="F1138" s="50" t="s">
        <v>403</v>
      </c>
      <c r="G1138" s="2" t="s">
        <v>166</v>
      </c>
      <c r="H1138" s="2">
        <v>0</v>
      </c>
      <c r="I1138" s="21">
        <v>0</v>
      </c>
    </row>
    <row r="1139" spans="1:9" x14ac:dyDescent="0.2">
      <c r="A1139" s="50" t="s">
        <v>403</v>
      </c>
      <c r="B1139" s="2" t="s">
        <v>167</v>
      </c>
      <c r="C1139" s="2">
        <v>0</v>
      </c>
      <c r="D1139" s="21">
        <v>0</v>
      </c>
      <c r="F1139" s="50" t="s">
        <v>403</v>
      </c>
      <c r="G1139" s="2" t="s">
        <v>167</v>
      </c>
      <c r="H1139" s="2">
        <v>0</v>
      </c>
      <c r="I1139" s="21">
        <v>0</v>
      </c>
    </row>
    <row r="1140" spans="1:9" x14ac:dyDescent="0.2">
      <c r="A1140" s="50" t="s">
        <v>404</v>
      </c>
      <c r="B1140" s="2" t="s">
        <v>164</v>
      </c>
      <c r="C1140" s="2">
        <v>27</v>
      </c>
      <c r="D1140" s="21">
        <v>1.8881118881118882E-2</v>
      </c>
      <c r="F1140" s="50" t="s">
        <v>404</v>
      </c>
      <c r="G1140" s="2" t="s">
        <v>164</v>
      </c>
      <c r="H1140" s="2">
        <v>19</v>
      </c>
      <c r="I1140" s="21">
        <v>4.738154613466334E-2</v>
      </c>
    </row>
    <row r="1141" spans="1:9" x14ac:dyDescent="0.2">
      <c r="A1141" s="50" t="s">
        <v>404</v>
      </c>
      <c r="B1141" s="2" t="s">
        <v>165</v>
      </c>
      <c r="C1141" s="2">
        <v>0</v>
      </c>
      <c r="D1141" s="21">
        <v>0</v>
      </c>
      <c r="F1141" s="50" t="s">
        <v>404</v>
      </c>
      <c r="G1141" s="2" t="s">
        <v>165</v>
      </c>
      <c r="H1141" s="2">
        <v>0</v>
      </c>
      <c r="I1141" s="21">
        <v>0</v>
      </c>
    </row>
    <row r="1142" spans="1:9" x14ac:dyDescent="0.2">
      <c r="A1142" s="50" t="s">
        <v>404</v>
      </c>
      <c r="B1142" s="2" t="s">
        <v>166</v>
      </c>
      <c r="C1142" s="2">
        <v>0</v>
      </c>
      <c r="D1142" s="21">
        <v>0</v>
      </c>
      <c r="F1142" s="50" t="s">
        <v>404</v>
      </c>
      <c r="G1142" s="2" t="s">
        <v>166</v>
      </c>
      <c r="H1142" s="2">
        <v>0</v>
      </c>
      <c r="I1142" s="21">
        <v>0</v>
      </c>
    </row>
    <row r="1143" spans="1:9" x14ac:dyDescent="0.2">
      <c r="A1143" s="50" t="s">
        <v>404</v>
      </c>
      <c r="B1143" s="2" t="s">
        <v>167</v>
      </c>
      <c r="C1143" s="2">
        <v>0</v>
      </c>
      <c r="D1143" s="21">
        <v>0</v>
      </c>
      <c r="F1143" s="50" t="s">
        <v>404</v>
      </c>
      <c r="G1143" s="2" t="s">
        <v>167</v>
      </c>
      <c r="H1143" s="2">
        <v>0</v>
      </c>
      <c r="I1143" s="21">
        <v>0</v>
      </c>
    </row>
    <row r="1144" spans="1:9" x14ac:dyDescent="0.2">
      <c r="A1144" s="50" t="s">
        <v>405</v>
      </c>
      <c r="B1144" s="2" t="s">
        <v>164</v>
      </c>
      <c r="C1144" s="2">
        <v>2</v>
      </c>
      <c r="D1144" s="21">
        <v>1.398601398601399E-3</v>
      </c>
      <c r="F1144" s="50" t="s">
        <v>405</v>
      </c>
      <c r="G1144" s="2" t="s">
        <v>164</v>
      </c>
      <c r="H1144" s="2">
        <v>1</v>
      </c>
      <c r="I1144" s="21">
        <v>2.4937655860349131E-3</v>
      </c>
    </row>
    <row r="1145" spans="1:9" x14ac:dyDescent="0.2">
      <c r="A1145" s="50" t="s">
        <v>405</v>
      </c>
      <c r="B1145" s="2" t="s">
        <v>165</v>
      </c>
      <c r="C1145" s="2">
        <v>0</v>
      </c>
      <c r="D1145" s="21">
        <v>0</v>
      </c>
      <c r="F1145" s="50" t="s">
        <v>405</v>
      </c>
      <c r="G1145" s="2" t="s">
        <v>165</v>
      </c>
      <c r="H1145" s="2">
        <v>0</v>
      </c>
      <c r="I1145" s="21">
        <v>0</v>
      </c>
    </row>
    <row r="1146" spans="1:9" x14ac:dyDescent="0.2">
      <c r="A1146" s="50" t="s">
        <v>405</v>
      </c>
      <c r="B1146" s="2" t="s">
        <v>166</v>
      </c>
      <c r="C1146" s="2">
        <v>0</v>
      </c>
      <c r="D1146" s="21">
        <v>0</v>
      </c>
      <c r="F1146" s="50" t="s">
        <v>405</v>
      </c>
      <c r="G1146" s="2" t="s">
        <v>166</v>
      </c>
      <c r="H1146" s="2">
        <v>0</v>
      </c>
      <c r="I1146" s="21">
        <v>0</v>
      </c>
    </row>
    <row r="1147" spans="1:9" x14ac:dyDescent="0.2">
      <c r="A1147" s="50" t="s">
        <v>405</v>
      </c>
      <c r="B1147" s="2" t="s">
        <v>167</v>
      </c>
      <c r="C1147" s="2">
        <v>0</v>
      </c>
      <c r="D1147" s="21">
        <v>0</v>
      </c>
      <c r="F1147" s="50" t="s">
        <v>405</v>
      </c>
      <c r="G1147" s="2" t="s">
        <v>167</v>
      </c>
      <c r="H1147" s="2">
        <v>0</v>
      </c>
      <c r="I1147" s="21">
        <v>0</v>
      </c>
    </row>
    <row r="1148" spans="1:9" x14ac:dyDescent="0.2">
      <c r="A1148" s="50" t="s">
        <v>406</v>
      </c>
      <c r="B1148" s="2" t="s">
        <v>164</v>
      </c>
      <c r="C1148" s="2">
        <v>0</v>
      </c>
      <c r="D1148" s="21">
        <v>0</v>
      </c>
      <c r="F1148" s="50" t="s">
        <v>406</v>
      </c>
      <c r="G1148" s="2" t="s">
        <v>164</v>
      </c>
      <c r="H1148" s="2">
        <v>0</v>
      </c>
      <c r="I1148" s="21">
        <v>0</v>
      </c>
    </row>
    <row r="1149" spans="1:9" x14ac:dyDescent="0.2">
      <c r="A1149" s="50" t="s">
        <v>406</v>
      </c>
      <c r="B1149" s="2" t="s">
        <v>165</v>
      </c>
      <c r="C1149" s="2">
        <v>0</v>
      </c>
      <c r="D1149" s="21">
        <v>0</v>
      </c>
      <c r="F1149" s="50" t="s">
        <v>406</v>
      </c>
      <c r="G1149" s="2" t="s">
        <v>165</v>
      </c>
      <c r="H1149" s="2">
        <v>0</v>
      </c>
      <c r="I1149" s="21">
        <v>0</v>
      </c>
    </row>
    <row r="1150" spans="1:9" x14ac:dyDescent="0.2">
      <c r="A1150" s="50" t="s">
        <v>406</v>
      </c>
      <c r="B1150" s="2" t="s">
        <v>166</v>
      </c>
      <c r="C1150" s="2">
        <v>0</v>
      </c>
      <c r="D1150" s="21">
        <v>0</v>
      </c>
      <c r="F1150" s="50" t="s">
        <v>406</v>
      </c>
      <c r="G1150" s="2" t="s">
        <v>166</v>
      </c>
      <c r="H1150" s="2">
        <v>0</v>
      </c>
      <c r="I1150" s="21">
        <v>0</v>
      </c>
    </row>
    <row r="1151" spans="1:9" x14ac:dyDescent="0.2">
      <c r="A1151" s="50" t="s">
        <v>406</v>
      </c>
      <c r="B1151" s="2" t="s">
        <v>167</v>
      </c>
      <c r="C1151" s="2">
        <v>0</v>
      </c>
      <c r="D1151" s="21">
        <v>0</v>
      </c>
      <c r="F1151" s="50" t="s">
        <v>406</v>
      </c>
      <c r="G1151" s="2" t="s">
        <v>167</v>
      </c>
      <c r="H1151" s="2">
        <v>0</v>
      </c>
      <c r="I1151" s="21">
        <v>0</v>
      </c>
    </row>
    <row r="1152" spans="1:9" x14ac:dyDescent="0.2">
      <c r="A1152" s="50" t="s">
        <v>407</v>
      </c>
      <c r="B1152" s="2" t="s">
        <v>164</v>
      </c>
      <c r="C1152" s="2">
        <v>0</v>
      </c>
      <c r="D1152" s="21">
        <v>0</v>
      </c>
      <c r="F1152" s="50" t="s">
        <v>407</v>
      </c>
      <c r="G1152" s="2" t="s">
        <v>164</v>
      </c>
      <c r="H1152" s="2">
        <v>0</v>
      </c>
      <c r="I1152" s="21">
        <v>0</v>
      </c>
    </row>
    <row r="1153" spans="1:9" x14ac:dyDescent="0.2">
      <c r="A1153" s="50" t="s">
        <v>407</v>
      </c>
      <c r="B1153" s="2" t="s">
        <v>165</v>
      </c>
      <c r="C1153" s="2">
        <v>0</v>
      </c>
      <c r="D1153" s="21">
        <v>0</v>
      </c>
      <c r="F1153" s="50" t="s">
        <v>407</v>
      </c>
      <c r="G1153" s="2" t="s">
        <v>165</v>
      </c>
      <c r="H1153" s="2">
        <v>0</v>
      </c>
      <c r="I1153" s="21">
        <v>0</v>
      </c>
    </row>
    <row r="1154" spans="1:9" x14ac:dyDescent="0.2">
      <c r="A1154" s="50" t="s">
        <v>407</v>
      </c>
      <c r="B1154" s="2" t="s">
        <v>166</v>
      </c>
      <c r="C1154" s="2">
        <v>0</v>
      </c>
      <c r="D1154" s="21">
        <v>0</v>
      </c>
      <c r="F1154" s="50" t="s">
        <v>407</v>
      </c>
      <c r="G1154" s="2" t="s">
        <v>166</v>
      </c>
      <c r="H1154" s="2">
        <v>0</v>
      </c>
      <c r="I1154" s="21">
        <v>0</v>
      </c>
    </row>
    <row r="1155" spans="1:9" x14ac:dyDescent="0.2">
      <c r="A1155" s="50" t="s">
        <v>407</v>
      </c>
      <c r="B1155" s="2" t="s">
        <v>167</v>
      </c>
      <c r="C1155" s="2">
        <v>0</v>
      </c>
      <c r="D1155" s="21">
        <v>0</v>
      </c>
      <c r="F1155" s="50" t="s">
        <v>407</v>
      </c>
      <c r="G1155" s="2" t="s">
        <v>167</v>
      </c>
      <c r="H1155" s="2">
        <v>0</v>
      </c>
      <c r="I1155" s="21">
        <v>0</v>
      </c>
    </row>
    <row r="1156" spans="1:9" x14ac:dyDescent="0.2">
      <c r="A1156" s="50" t="s">
        <v>408</v>
      </c>
      <c r="B1156" s="2" t="s">
        <v>164</v>
      </c>
      <c r="C1156" s="2">
        <v>6</v>
      </c>
      <c r="D1156" s="21">
        <v>4.1958041958041958E-3</v>
      </c>
      <c r="F1156" s="50" t="s">
        <v>408</v>
      </c>
      <c r="G1156" s="2" t="s">
        <v>164</v>
      </c>
      <c r="H1156" s="2">
        <v>1</v>
      </c>
      <c r="I1156" s="21">
        <v>2.4937655860349131E-3</v>
      </c>
    </row>
    <row r="1157" spans="1:9" x14ac:dyDescent="0.2">
      <c r="A1157" s="50" t="s">
        <v>408</v>
      </c>
      <c r="B1157" s="2" t="s">
        <v>165</v>
      </c>
      <c r="C1157" s="2">
        <v>0</v>
      </c>
      <c r="D1157" s="21">
        <v>0</v>
      </c>
      <c r="F1157" s="50" t="s">
        <v>408</v>
      </c>
      <c r="G1157" s="2" t="s">
        <v>165</v>
      </c>
      <c r="H1157" s="2">
        <v>0</v>
      </c>
      <c r="I1157" s="21">
        <v>0</v>
      </c>
    </row>
    <row r="1158" spans="1:9" x14ac:dyDescent="0.2">
      <c r="A1158" s="50" t="s">
        <v>408</v>
      </c>
      <c r="B1158" s="2" t="s">
        <v>166</v>
      </c>
      <c r="C1158" s="2">
        <v>0</v>
      </c>
      <c r="D1158" s="21">
        <v>0</v>
      </c>
      <c r="F1158" s="50" t="s">
        <v>408</v>
      </c>
      <c r="G1158" s="2" t="s">
        <v>166</v>
      </c>
      <c r="H1158" s="2">
        <v>0</v>
      </c>
      <c r="I1158" s="21">
        <v>0</v>
      </c>
    </row>
    <row r="1159" spans="1:9" x14ac:dyDescent="0.2">
      <c r="A1159" s="50" t="s">
        <v>408</v>
      </c>
      <c r="B1159" s="2" t="s">
        <v>167</v>
      </c>
      <c r="C1159" s="2">
        <v>0</v>
      </c>
      <c r="D1159" s="21">
        <v>0</v>
      </c>
      <c r="F1159" s="50" t="s">
        <v>408</v>
      </c>
      <c r="G1159" s="2" t="s">
        <v>167</v>
      </c>
      <c r="H1159" s="2">
        <v>0</v>
      </c>
      <c r="I1159" s="21">
        <v>0</v>
      </c>
    </row>
    <row r="1160" spans="1:9" x14ac:dyDescent="0.2">
      <c r="A1160" s="50" t="s">
        <v>409</v>
      </c>
      <c r="B1160" s="2" t="s">
        <v>164</v>
      </c>
      <c r="C1160" s="2">
        <v>2</v>
      </c>
      <c r="D1160" s="21">
        <v>1.398601398601399E-3</v>
      </c>
      <c r="F1160" s="50" t="s">
        <v>409</v>
      </c>
      <c r="G1160" s="2" t="s">
        <v>164</v>
      </c>
      <c r="H1160" s="2">
        <v>1</v>
      </c>
      <c r="I1160" s="21">
        <v>2.4937655860349131E-3</v>
      </c>
    </row>
    <row r="1161" spans="1:9" x14ac:dyDescent="0.2">
      <c r="A1161" s="50" t="s">
        <v>409</v>
      </c>
      <c r="B1161" s="2" t="s">
        <v>165</v>
      </c>
      <c r="C1161" s="2">
        <v>0</v>
      </c>
      <c r="D1161" s="21">
        <v>0</v>
      </c>
      <c r="F1161" s="50" t="s">
        <v>409</v>
      </c>
      <c r="G1161" s="2" t="s">
        <v>165</v>
      </c>
      <c r="H1161" s="2">
        <v>0</v>
      </c>
      <c r="I1161" s="21">
        <v>0</v>
      </c>
    </row>
    <row r="1162" spans="1:9" x14ac:dyDescent="0.2">
      <c r="A1162" s="50" t="s">
        <v>409</v>
      </c>
      <c r="B1162" s="2" t="s">
        <v>166</v>
      </c>
      <c r="C1162" s="2">
        <v>0</v>
      </c>
      <c r="D1162" s="21">
        <v>0</v>
      </c>
      <c r="F1162" s="50" t="s">
        <v>409</v>
      </c>
      <c r="G1162" s="2" t="s">
        <v>166</v>
      </c>
      <c r="H1162" s="2">
        <v>0</v>
      </c>
      <c r="I1162" s="21">
        <v>0</v>
      </c>
    </row>
    <row r="1163" spans="1:9" x14ac:dyDescent="0.2">
      <c r="A1163" s="50" t="s">
        <v>409</v>
      </c>
      <c r="B1163" s="2" t="s">
        <v>167</v>
      </c>
      <c r="C1163" s="2">
        <v>0</v>
      </c>
      <c r="D1163" s="21">
        <v>0</v>
      </c>
      <c r="F1163" s="50" t="s">
        <v>409</v>
      </c>
      <c r="G1163" s="2" t="s">
        <v>167</v>
      </c>
      <c r="H1163" s="2">
        <v>0</v>
      </c>
      <c r="I1163" s="21">
        <v>0</v>
      </c>
    </row>
    <row r="1164" spans="1:9" x14ac:dyDescent="0.2">
      <c r="A1164" s="50" t="s">
        <v>410</v>
      </c>
      <c r="B1164" s="2" t="s">
        <v>164</v>
      </c>
      <c r="C1164" s="2">
        <v>0</v>
      </c>
      <c r="D1164" s="21">
        <v>0</v>
      </c>
      <c r="F1164" s="50" t="s">
        <v>410</v>
      </c>
      <c r="G1164" s="2" t="s">
        <v>164</v>
      </c>
      <c r="H1164" s="2">
        <v>0</v>
      </c>
      <c r="I1164" s="21">
        <v>0</v>
      </c>
    </row>
    <row r="1165" spans="1:9" x14ac:dyDescent="0.2">
      <c r="A1165" s="50" t="s">
        <v>410</v>
      </c>
      <c r="B1165" s="2" t="s">
        <v>165</v>
      </c>
      <c r="C1165" s="2">
        <v>0</v>
      </c>
      <c r="D1165" s="21">
        <v>0</v>
      </c>
      <c r="F1165" s="50" t="s">
        <v>410</v>
      </c>
      <c r="G1165" s="2" t="s">
        <v>165</v>
      </c>
      <c r="H1165" s="2">
        <v>0</v>
      </c>
      <c r="I1165" s="21">
        <v>0</v>
      </c>
    </row>
    <row r="1166" spans="1:9" x14ac:dyDescent="0.2">
      <c r="A1166" s="50" t="s">
        <v>410</v>
      </c>
      <c r="B1166" s="2" t="s">
        <v>166</v>
      </c>
      <c r="C1166" s="2">
        <v>0</v>
      </c>
      <c r="D1166" s="21">
        <v>0</v>
      </c>
      <c r="F1166" s="50" t="s">
        <v>410</v>
      </c>
      <c r="G1166" s="2" t="s">
        <v>166</v>
      </c>
      <c r="H1166" s="2">
        <v>0</v>
      </c>
      <c r="I1166" s="21">
        <v>0</v>
      </c>
    </row>
    <row r="1167" spans="1:9" x14ac:dyDescent="0.2">
      <c r="A1167" s="50" t="s">
        <v>410</v>
      </c>
      <c r="B1167" s="2" t="s">
        <v>167</v>
      </c>
      <c r="C1167" s="2">
        <v>0</v>
      </c>
      <c r="D1167" s="21">
        <v>0</v>
      </c>
      <c r="F1167" s="50" t="s">
        <v>410</v>
      </c>
      <c r="G1167" s="2" t="s">
        <v>167</v>
      </c>
      <c r="H1167" s="2">
        <v>0</v>
      </c>
      <c r="I1167" s="21">
        <v>0</v>
      </c>
    </row>
    <row r="1168" spans="1:9" x14ac:dyDescent="0.2">
      <c r="A1168" s="50" t="s">
        <v>411</v>
      </c>
      <c r="B1168" s="2" t="s">
        <v>164</v>
      </c>
      <c r="C1168" s="2">
        <v>12</v>
      </c>
      <c r="D1168" s="21">
        <v>8.3916083916083916E-3</v>
      </c>
      <c r="F1168" s="50" t="s">
        <v>411</v>
      </c>
      <c r="G1168" s="2" t="s">
        <v>164</v>
      </c>
      <c r="H1168" s="2">
        <v>8</v>
      </c>
      <c r="I1168" s="21">
        <v>1.9950124688279301E-2</v>
      </c>
    </row>
    <row r="1169" spans="1:9" x14ac:dyDescent="0.2">
      <c r="A1169" s="50" t="s">
        <v>411</v>
      </c>
      <c r="B1169" s="2" t="s">
        <v>165</v>
      </c>
      <c r="C1169" s="2">
        <v>0</v>
      </c>
      <c r="D1169" s="21">
        <v>0</v>
      </c>
      <c r="F1169" s="50" t="s">
        <v>411</v>
      </c>
      <c r="G1169" s="2" t="s">
        <v>165</v>
      </c>
      <c r="H1169" s="2">
        <v>0</v>
      </c>
      <c r="I1169" s="21">
        <v>0</v>
      </c>
    </row>
    <row r="1170" spans="1:9" x14ac:dyDescent="0.2">
      <c r="A1170" s="50" t="s">
        <v>411</v>
      </c>
      <c r="B1170" s="2" t="s">
        <v>166</v>
      </c>
      <c r="C1170" s="2">
        <v>0</v>
      </c>
      <c r="D1170" s="21">
        <v>0</v>
      </c>
      <c r="F1170" s="50" t="s">
        <v>411</v>
      </c>
      <c r="G1170" s="2" t="s">
        <v>166</v>
      </c>
      <c r="H1170" s="2">
        <v>0</v>
      </c>
      <c r="I1170" s="21">
        <v>0</v>
      </c>
    </row>
    <row r="1171" spans="1:9" x14ac:dyDescent="0.2">
      <c r="A1171" s="50" t="s">
        <v>411</v>
      </c>
      <c r="B1171" s="2" t="s">
        <v>167</v>
      </c>
      <c r="C1171" s="2">
        <v>0</v>
      </c>
      <c r="D1171" s="21">
        <v>0</v>
      </c>
      <c r="F1171" s="50" t="s">
        <v>411</v>
      </c>
      <c r="G1171" s="2" t="s">
        <v>167</v>
      </c>
      <c r="H1171" s="2">
        <v>0</v>
      </c>
      <c r="I1171" s="21">
        <v>0</v>
      </c>
    </row>
    <row r="1172" spans="1:9" x14ac:dyDescent="0.2">
      <c r="A1172" s="50" t="s">
        <v>412</v>
      </c>
      <c r="B1172" s="2" t="s">
        <v>164</v>
      </c>
      <c r="C1172" s="2">
        <v>0</v>
      </c>
      <c r="D1172" s="21">
        <v>0</v>
      </c>
      <c r="F1172" s="50" t="s">
        <v>412</v>
      </c>
      <c r="G1172" s="2" t="s">
        <v>164</v>
      </c>
      <c r="H1172" s="2">
        <v>0</v>
      </c>
      <c r="I1172" s="21">
        <v>0</v>
      </c>
    </row>
    <row r="1173" spans="1:9" x14ac:dyDescent="0.2">
      <c r="A1173" s="50" t="s">
        <v>412</v>
      </c>
      <c r="B1173" s="2" t="s">
        <v>165</v>
      </c>
      <c r="C1173" s="2">
        <v>0</v>
      </c>
      <c r="D1173" s="21">
        <v>0</v>
      </c>
      <c r="F1173" s="50" t="s">
        <v>412</v>
      </c>
      <c r="G1173" s="2" t="s">
        <v>165</v>
      </c>
      <c r="H1173" s="2">
        <v>0</v>
      </c>
      <c r="I1173" s="21">
        <v>0</v>
      </c>
    </row>
    <row r="1174" spans="1:9" x14ac:dyDescent="0.2">
      <c r="A1174" s="50" t="s">
        <v>412</v>
      </c>
      <c r="B1174" s="2" t="s">
        <v>166</v>
      </c>
      <c r="C1174" s="2">
        <v>0</v>
      </c>
      <c r="D1174" s="21">
        <v>0</v>
      </c>
      <c r="F1174" s="50" t="s">
        <v>412</v>
      </c>
      <c r="G1174" s="2" t="s">
        <v>166</v>
      </c>
      <c r="H1174" s="2">
        <v>0</v>
      </c>
      <c r="I1174" s="21">
        <v>0</v>
      </c>
    </row>
    <row r="1175" spans="1:9" x14ac:dyDescent="0.2">
      <c r="A1175" s="50" t="s">
        <v>412</v>
      </c>
      <c r="B1175" s="2" t="s">
        <v>167</v>
      </c>
      <c r="C1175" s="2">
        <v>0</v>
      </c>
      <c r="D1175" s="21">
        <v>0</v>
      </c>
      <c r="F1175" s="50" t="s">
        <v>412</v>
      </c>
      <c r="G1175" s="2" t="s">
        <v>167</v>
      </c>
      <c r="H1175" s="2">
        <v>0</v>
      </c>
      <c r="I1175" s="21">
        <v>0</v>
      </c>
    </row>
    <row r="1176" spans="1:9" x14ac:dyDescent="0.2">
      <c r="A1176" s="50" t="s">
        <v>66</v>
      </c>
      <c r="B1176" s="2" t="s">
        <v>164</v>
      </c>
      <c r="C1176" s="2">
        <v>1</v>
      </c>
      <c r="D1176" s="21">
        <v>6.993006993006993E-4</v>
      </c>
      <c r="F1176" s="50" t="s">
        <v>66</v>
      </c>
      <c r="G1176" s="2" t="s">
        <v>164</v>
      </c>
      <c r="H1176" s="2">
        <v>1</v>
      </c>
      <c r="I1176" s="21">
        <v>2.4937655860349131E-3</v>
      </c>
    </row>
    <row r="1177" spans="1:9" x14ac:dyDescent="0.2">
      <c r="A1177" s="50" t="s">
        <v>66</v>
      </c>
      <c r="B1177" s="2" t="s">
        <v>165</v>
      </c>
      <c r="C1177" s="2">
        <v>2</v>
      </c>
      <c r="D1177" s="21">
        <v>1.398601398601399E-3</v>
      </c>
      <c r="F1177" s="50" t="s">
        <v>66</v>
      </c>
      <c r="G1177" s="2" t="s">
        <v>165</v>
      </c>
      <c r="H1177" s="2">
        <v>0</v>
      </c>
      <c r="I1177" s="21">
        <v>0</v>
      </c>
    </row>
    <row r="1178" spans="1:9" x14ac:dyDescent="0.2">
      <c r="A1178" s="50" t="s">
        <v>66</v>
      </c>
      <c r="B1178" s="2" t="s">
        <v>166</v>
      </c>
      <c r="C1178" s="2">
        <v>6</v>
      </c>
      <c r="D1178" s="21">
        <v>4.1958041958041958E-3</v>
      </c>
      <c r="F1178" s="50" t="s">
        <v>66</v>
      </c>
      <c r="G1178" s="2" t="s">
        <v>166</v>
      </c>
      <c r="H1178" s="2">
        <v>5</v>
      </c>
      <c r="I1178" s="21">
        <v>1.2468827930174561E-2</v>
      </c>
    </row>
    <row r="1179" spans="1:9" x14ac:dyDescent="0.2">
      <c r="A1179" s="50" t="s">
        <v>66</v>
      </c>
      <c r="B1179" s="2" t="s">
        <v>167</v>
      </c>
      <c r="C1179" s="2">
        <v>0</v>
      </c>
      <c r="D1179" s="21">
        <v>0</v>
      </c>
      <c r="F1179" s="50" t="s">
        <v>66</v>
      </c>
      <c r="G1179" s="2" t="s">
        <v>167</v>
      </c>
      <c r="H1179" s="2">
        <v>0</v>
      </c>
      <c r="I1179" s="21">
        <v>0</v>
      </c>
    </row>
    <row r="1180" spans="1:9" x14ac:dyDescent="0.2">
      <c r="A1180" s="50" t="s">
        <v>128</v>
      </c>
      <c r="B1180" s="2" t="s">
        <v>164</v>
      </c>
      <c r="C1180" s="2">
        <v>9</v>
      </c>
      <c r="D1180" s="21">
        <v>6.2937062937062941E-3</v>
      </c>
      <c r="F1180" s="50" t="s">
        <v>128</v>
      </c>
      <c r="G1180" s="2" t="s">
        <v>164</v>
      </c>
      <c r="H1180" s="2">
        <v>3</v>
      </c>
      <c r="I1180" s="21">
        <v>7.481296758104738E-3</v>
      </c>
    </row>
    <row r="1181" spans="1:9" x14ac:dyDescent="0.2">
      <c r="A1181" s="50" t="s">
        <v>128</v>
      </c>
      <c r="B1181" s="2" t="s">
        <v>165</v>
      </c>
      <c r="C1181" s="2">
        <v>0</v>
      </c>
      <c r="D1181" s="21">
        <v>0</v>
      </c>
      <c r="F1181" s="50" t="s">
        <v>128</v>
      </c>
      <c r="G1181" s="2" t="s">
        <v>165</v>
      </c>
      <c r="H1181" s="2">
        <v>0</v>
      </c>
      <c r="I1181" s="21">
        <v>0</v>
      </c>
    </row>
    <row r="1182" spans="1:9" x14ac:dyDescent="0.2">
      <c r="A1182" s="50" t="s">
        <v>128</v>
      </c>
      <c r="B1182" s="2" t="s">
        <v>166</v>
      </c>
      <c r="C1182" s="2">
        <v>0</v>
      </c>
      <c r="D1182" s="21">
        <v>0</v>
      </c>
      <c r="F1182" s="50" t="s">
        <v>128</v>
      </c>
      <c r="G1182" s="2" t="s">
        <v>166</v>
      </c>
      <c r="H1182" s="2">
        <v>0</v>
      </c>
      <c r="I1182" s="21">
        <v>0</v>
      </c>
    </row>
    <row r="1183" spans="1:9" x14ac:dyDescent="0.2">
      <c r="A1183" s="50" t="s">
        <v>128</v>
      </c>
      <c r="B1183" s="2" t="s">
        <v>167</v>
      </c>
      <c r="C1183" s="2">
        <v>0</v>
      </c>
      <c r="D1183" s="21">
        <v>0</v>
      </c>
      <c r="F1183" s="50" t="s">
        <v>128</v>
      </c>
      <c r="G1183" s="2" t="s">
        <v>167</v>
      </c>
      <c r="H1183" s="2">
        <v>0</v>
      </c>
      <c r="I1183" s="21">
        <v>0</v>
      </c>
    </row>
    <row r="1184" spans="1:9" x14ac:dyDescent="0.2">
      <c r="A1184" s="50" t="s">
        <v>120</v>
      </c>
      <c r="B1184" s="2" t="s">
        <v>164</v>
      </c>
      <c r="C1184" s="2">
        <v>427</v>
      </c>
      <c r="D1184" s="21">
        <v>0.29860139860139862</v>
      </c>
      <c r="F1184" s="50" t="s">
        <v>120</v>
      </c>
      <c r="G1184" s="2" t="s">
        <v>164</v>
      </c>
      <c r="H1184" s="2">
        <v>170</v>
      </c>
      <c r="I1184" s="21">
        <v>0.42394014962593518</v>
      </c>
    </row>
    <row r="1185" spans="1:9" x14ac:dyDescent="0.2">
      <c r="A1185" s="50" t="s">
        <v>120</v>
      </c>
      <c r="B1185" s="2" t="s">
        <v>165</v>
      </c>
      <c r="C1185" s="2">
        <v>0</v>
      </c>
      <c r="D1185" s="21">
        <v>0</v>
      </c>
      <c r="F1185" s="50" t="s">
        <v>120</v>
      </c>
      <c r="G1185" s="2" t="s">
        <v>165</v>
      </c>
      <c r="H1185" s="2">
        <v>0</v>
      </c>
      <c r="I1185" s="21">
        <v>0</v>
      </c>
    </row>
    <row r="1186" spans="1:9" x14ac:dyDescent="0.2">
      <c r="A1186" s="50" t="s">
        <v>120</v>
      </c>
      <c r="B1186" s="2" t="s">
        <v>166</v>
      </c>
      <c r="C1186" s="2">
        <v>2</v>
      </c>
      <c r="D1186" s="21">
        <v>1.398601398601399E-3</v>
      </c>
      <c r="F1186" s="50" t="s">
        <v>120</v>
      </c>
      <c r="G1186" s="2" t="s">
        <v>166</v>
      </c>
      <c r="H1186" s="2">
        <v>2</v>
      </c>
      <c r="I1186" s="21">
        <v>4.9875311720698253E-3</v>
      </c>
    </row>
    <row r="1187" spans="1:9" x14ac:dyDescent="0.2">
      <c r="A1187" s="50" t="s">
        <v>120</v>
      </c>
      <c r="B1187" s="2" t="s">
        <v>167</v>
      </c>
      <c r="C1187" s="2">
        <v>3</v>
      </c>
      <c r="D1187" s="21">
        <v>2.0979020979020979E-3</v>
      </c>
      <c r="F1187" s="50" t="s">
        <v>120</v>
      </c>
      <c r="G1187" s="2" t="s">
        <v>167</v>
      </c>
      <c r="H1187" s="2">
        <v>3</v>
      </c>
      <c r="I1187" s="21">
        <v>7.481296758104738E-3</v>
      </c>
    </row>
    <row r="1188" spans="1:9" x14ac:dyDescent="0.2">
      <c r="A1188" s="50" t="s">
        <v>413</v>
      </c>
      <c r="B1188" s="2" t="s">
        <v>164</v>
      </c>
      <c r="C1188" s="2">
        <v>7</v>
      </c>
      <c r="D1188" s="21">
        <v>4.8951048951048964E-3</v>
      </c>
      <c r="F1188" s="50" t="s">
        <v>413</v>
      </c>
      <c r="G1188" s="2" t="s">
        <v>164</v>
      </c>
      <c r="H1188" s="2">
        <v>3</v>
      </c>
      <c r="I1188" s="21">
        <v>7.481296758104738E-3</v>
      </c>
    </row>
    <row r="1189" spans="1:9" x14ac:dyDescent="0.2">
      <c r="A1189" s="50" t="s">
        <v>413</v>
      </c>
      <c r="B1189" s="2" t="s">
        <v>165</v>
      </c>
      <c r="C1189" s="2">
        <v>1</v>
      </c>
      <c r="D1189" s="21">
        <v>6.993006993006993E-4</v>
      </c>
      <c r="F1189" s="50" t="s">
        <v>413</v>
      </c>
      <c r="G1189" s="2" t="s">
        <v>165</v>
      </c>
      <c r="H1189" s="2">
        <v>1</v>
      </c>
      <c r="I1189" s="21">
        <v>2.4937655860349131E-3</v>
      </c>
    </row>
    <row r="1190" spans="1:9" x14ac:dyDescent="0.2">
      <c r="A1190" s="50" t="s">
        <v>413</v>
      </c>
      <c r="B1190" s="2" t="s">
        <v>166</v>
      </c>
      <c r="C1190" s="2">
        <v>0</v>
      </c>
      <c r="D1190" s="21">
        <v>0</v>
      </c>
      <c r="F1190" s="50" t="s">
        <v>413</v>
      </c>
      <c r="G1190" s="2" t="s">
        <v>166</v>
      </c>
      <c r="H1190" s="2">
        <v>0</v>
      </c>
      <c r="I1190" s="21">
        <v>0</v>
      </c>
    </row>
    <row r="1191" spans="1:9" x14ac:dyDescent="0.2">
      <c r="A1191" s="50" t="s">
        <v>413</v>
      </c>
      <c r="B1191" s="2" t="s">
        <v>167</v>
      </c>
      <c r="C1191" s="2">
        <v>0</v>
      </c>
      <c r="D1191" s="21">
        <v>0</v>
      </c>
      <c r="F1191" s="50" t="s">
        <v>413</v>
      </c>
      <c r="G1191" s="2" t="s">
        <v>167</v>
      </c>
      <c r="H1191" s="2">
        <v>0</v>
      </c>
      <c r="I1191" s="21">
        <v>0</v>
      </c>
    </row>
    <row r="1192" spans="1:9" x14ac:dyDescent="0.2">
      <c r="A1192" s="50" t="s">
        <v>414</v>
      </c>
      <c r="B1192" s="2" t="s">
        <v>164</v>
      </c>
      <c r="C1192" s="2">
        <v>9</v>
      </c>
      <c r="D1192" s="21">
        <v>6.2937062937062941E-3</v>
      </c>
      <c r="F1192" s="50" t="s">
        <v>414</v>
      </c>
      <c r="G1192" s="2" t="s">
        <v>164</v>
      </c>
      <c r="H1192" s="2">
        <v>6</v>
      </c>
      <c r="I1192" s="21">
        <v>1.4962593516209479E-2</v>
      </c>
    </row>
    <row r="1193" spans="1:9" x14ac:dyDescent="0.2">
      <c r="A1193" s="50" t="s">
        <v>414</v>
      </c>
      <c r="B1193" s="2" t="s">
        <v>165</v>
      </c>
      <c r="C1193" s="2">
        <v>1</v>
      </c>
      <c r="D1193" s="21">
        <v>6.993006993006993E-4</v>
      </c>
      <c r="F1193" s="50" t="s">
        <v>414</v>
      </c>
      <c r="G1193" s="2" t="s">
        <v>165</v>
      </c>
      <c r="H1193" s="2">
        <v>0</v>
      </c>
      <c r="I1193" s="21">
        <v>0</v>
      </c>
    </row>
    <row r="1194" spans="1:9" x14ac:dyDescent="0.2">
      <c r="A1194" s="50" t="s">
        <v>414</v>
      </c>
      <c r="B1194" s="2" t="s">
        <v>166</v>
      </c>
      <c r="C1194" s="2">
        <v>0</v>
      </c>
      <c r="D1194" s="21">
        <v>0</v>
      </c>
      <c r="F1194" s="50" t="s">
        <v>414</v>
      </c>
      <c r="G1194" s="2" t="s">
        <v>166</v>
      </c>
      <c r="H1194" s="2">
        <v>0</v>
      </c>
      <c r="I1194" s="21">
        <v>0</v>
      </c>
    </row>
    <row r="1195" spans="1:9" x14ac:dyDescent="0.2">
      <c r="A1195" s="50" t="s">
        <v>414</v>
      </c>
      <c r="B1195" s="2" t="s">
        <v>167</v>
      </c>
      <c r="C1195" s="2">
        <v>0</v>
      </c>
      <c r="D1195" s="21">
        <v>0</v>
      </c>
      <c r="F1195" s="50" t="s">
        <v>414</v>
      </c>
      <c r="G1195" s="2" t="s">
        <v>167</v>
      </c>
      <c r="H1195" s="2">
        <v>0</v>
      </c>
      <c r="I1195" s="21">
        <v>0</v>
      </c>
    </row>
    <row r="1196" spans="1:9" x14ac:dyDescent="0.2">
      <c r="A1196" s="50" t="s">
        <v>415</v>
      </c>
      <c r="B1196" s="2" t="s">
        <v>164</v>
      </c>
      <c r="C1196" s="2">
        <v>0</v>
      </c>
      <c r="D1196" s="21">
        <v>0</v>
      </c>
      <c r="F1196" s="50" t="s">
        <v>415</v>
      </c>
      <c r="G1196" s="2" t="s">
        <v>164</v>
      </c>
      <c r="H1196" s="2">
        <v>0</v>
      </c>
      <c r="I1196" s="21">
        <v>0</v>
      </c>
    </row>
    <row r="1197" spans="1:9" x14ac:dyDescent="0.2">
      <c r="A1197" s="50" t="s">
        <v>415</v>
      </c>
      <c r="B1197" s="2" t="s">
        <v>165</v>
      </c>
      <c r="C1197" s="2">
        <v>0</v>
      </c>
      <c r="D1197" s="21">
        <v>0</v>
      </c>
      <c r="F1197" s="50" t="s">
        <v>415</v>
      </c>
      <c r="G1197" s="2" t="s">
        <v>165</v>
      </c>
      <c r="H1197" s="2">
        <v>0</v>
      </c>
      <c r="I1197" s="21">
        <v>0</v>
      </c>
    </row>
    <row r="1198" spans="1:9" x14ac:dyDescent="0.2">
      <c r="A1198" s="50" t="s">
        <v>415</v>
      </c>
      <c r="B1198" s="2" t="s">
        <v>166</v>
      </c>
      <c r="C1198" s="2">
        <v>3</v>
      </c>
      <c r="D1198" s="21">
        <v>2.0979020979020979E-3</v>
      </c>
      <c r="F1198" s="50" t="s">
        <v>415</v>
      </c>
      <c r="G1198" s="2" t="s">
        <v>166</v>
      </c>
      <c r="H1198" s="2">
        <v>3</v>
      </c>
      <c r="I1198" s="21">
        <v>7.481296758104738E-3</v>
      </c>
    </row>
    <row r="1199" spans="1:9" x14ac:dyDescent="0.2">
      <c r="A1199" s="50" t="s">
        <v>415</v>
      </c>
      <c r="B1199" s="2" t="s">
        <v>167</v>
      </c>
      <c r="C1199" s="2">
        <v>0</v>
      </c>
      <c r="D1199" s="21">
        <v>0</v>
      </c>
      <c r="F1199" s="50" t="s">
        <v>415</v>
      </c>
      <c r="G1199" s="2" t="s">
        <v>167</v>
      </c>
      <c r="H1199" s="2">
        <v>0</v>
      </c>
      <c r="I1199" s="21">
        <v>0</v>
      </c>
    </row>
    <row r="1200" spans="1:9" x14ac:dyDescent="0.2">
      <c r="A1200" s="50" t="s">
        <v>150</v>
      </c>
      <c r="B1200" s="2" t="s">
        <v>164</v>
      </c>
      <c r="C1200" s="2">
        <v>0</v>
      </c>
      <c r="D1200" s="21">
        <v>0</v>
      </c>
      <c r="F1200" s="50" t="s">
        <v>150</v>
      </c>
      <c r="G1200" s="2" t="s">
        <v>164</v>
      </c>
      <c r="H1200" s="2">
        <v>0</v>
      </c>
      <c r="I1200" s="21">
        <v>0</v>
      </c>
    </row>
    <row r="1201" spans="1:9" x14ac:dyDescent="0.2">
      <c r="A1201" s="50" t="s">
        <v>150</v>
      </c>
      <c r="B1201" s="2" t="s">
        <v>165</v>
      </c>
      <c r="C1201" s="2">
        <v>0</v>
      </c>
      <c r="D1201" s="21">
        <v>0</v>
      </c>
      <c r="F1201" s="50" t="s">
        <v>150</v>
      </c>
      <c r="G1201" s="2" t="s">
        <v>165</v>
      </c>
      <c r="H1201" s="2">
        <v>0</v>
      </c>
      <c r="I1201" s="21">
        <v>0</v>
      </c>
    </row>
    <row r="1202" spans="1:9" x14ac:dyDescent="0.2">
      <c r="A1202" s="50" t="s">
        <v>150</v>
      </c>
      <c r="B1202" s="2" t="s">
        <v>166</v>
      </c>
      <c r="C1202" s="2">
        <v>4</v>
      </c>
      <c r="D1202" s="21">
        <v>2.7972027972027972E-3</v>
      </c>
      <c r="F1202" s="50" t="s">
        <v>150</v>
      </c>
      <c r="G1202" s="2" t="s">
        <v>166</v>
      </c>
      <c r="H1202" s="2">
        <v>4</v>
      </c>
      <c r="I1202" s="21">
        <v>9.9750623441396506E-3</v>
      </c>
    </row>
    <row r="1203" spans="1:9" x14ac:dyDescent="0.2">
      <c r="A1203" s="50" t="s">
        <v>150</v>
      </c>
      <c r="B1203" s="2" t="s">
        <v>167</v>
      </c>
      <c r="C1203" s="2">
        <v>0</v>
      </c>
      <c r="D1203" s="21">
        <v>0</v>
      </c>
      <c r="F1203" s="50" t="s">
        <v>150</v>
      </c>
      <c r="G1203" s="2" t="s">
        <v>167</v>
      </c>
      <c r="H1203" s="2">
        <v>0</v>
      </c>
      <c r="I1203" s="21">
        <v>0</v>
      </c>
    </row>
    <row r="1204" spans="1:9" x14ac:dyDescent="0.2">
      <c r="A1204" s="50" t="s">
        <v>416</v>
      </c>
      <c r="B1204" s="2" t="s">
        <v>164</v>
      </c>
      <c r="C1204" s="2">
        <v>1</v>
      </c>
      <c r="D1204" s="21">
        <v>6.993006993006993E-4</v>
      </c>
      <c r="F1204" s="50" t="s">
        <v>416</v>
      </c>
      <c r="G1204" s="2" t="s">
        <v>164</v>
      </c>
      <c r="H1204" s="2">
        <v>1</v>
      </c>
      <c r="I1204" s="21">
        <v>2.4937655860349131E-3</v>
      </c>
    </row>
    <row r="1205" spans="1:9" x14ac:dyDescent="0.2">
      <c r="A1205" s="50" t="s">
        <v>416</v>
      </c>
      <c r="B1205" s="2" t="s">
        <v>165</v>
      </c>
      <c r="C1205" s="2">
        <v>0</v>
      </c>
      <c r="D1205" s="21">
        <v>0</v>
      </c>
      <c r="F1205" s="50" t="s">
        <v>416</v>
      </c>
      <c r="G1205" s="2" t="s">
        <v>165</v>
      </c>
      <c r="H1205" s="2">
        <v>0</v>
      </c>
      <c r="I1205" s="21">
        <v>0</v>
      </c>
    </row>
    <row r="1206" spans="1:9" x14ac:dyDescent="0.2">
      <c r="A1206" s="50" t="s">
        <v>416</v>
      </c>
      <c r="B1206" s="2" t="s">
        <v>166</v>
      </c>
      <c r="C1206" s="2">
        <v>0</v>
      </c>
      <c r="D1206" s="21">
        <v>0</v>
      </c>
      <c r="F1206" s="50" t="s">
        <v>416</v>
      </c>
      <c r="G1206" s="2" t="s">
        <v>166</v>
      </c>
      <c r="H1206" s="2">
        <v>0</v>
      </c>
      <c r="I1206" s="21">
        <v>0</v>
      </c>
    </row>
    <row r="1207" spans="1:9" x14ac:dyDescent="0.2">
      <c r="A1207" s="50" t="s">
        <v>416</v>
      </c>
      <c r="B1207" s="2" t="s">
        <v>167</v>
      </c>
      <c r="C1207" s="2">
        <v>0</v>
      </c>
      <c r="D1207" s="21">
        <v>0</v>
      </c>
      <c r="F1207" s="50" t="s">
        <v>416</v>
      </c>
      <c r="G1207" s="2" t="s">
        <v>167</v>
      </c>
      <c r="H1207" s="2">
        <v>0</v>
      </c>
      <c r="I1207" s="21">
        <v>0</v>
      </c>
    </row>
    <row r="1208" spans="1:9" x14ac:dyDescent="0.2">
      <c r="A1208" s="50" t="s">
        <v>417</v>
      </c>
      <c r="B1208" s="2" t="s">
        <v>164</v>
      </c>
      <c r="C1208" s="2">
        <v>2</v>
      </c>
      <c r="D1208" s="21">
        <v>1.398601398601399E-3</v>
      </c>
      <c r="F1208" s="50" t="s">
        <v>417</v>
      </c>
      <c r="G1208" s="2" t="s">
        <v>164</v>
      </c>
      <c r="H1208" s="2">
        <v>2</v>
      </c>
      <c r="I1208" s="21">
        <v>4.9875311720698253E-3</v>
      </c>
    </row>
    <row r="1209" spans="1:9" x14ac:dyDescent="0.2">
      <c r="A1209" s="50" t="s">
        <v>417</v>
      </c>
      <c r="B1209" s="2" t="s">
        <v>165</v>
      </c>
      <c r="C1209" s="2">
        <v>1</v>
      </c>
      <c r="D1209" s="21">
        <v>6.993006993006993E-4</v>
      </c>
      <c r="F1209" s="50" t="s">
        <v>417</v>
      </c>
      <c r="G1209" s="2" t="s">
        <v>165</v>
      </c>
      <c r="H1209" s="2">
        <v>0</v>
      </c>
      <c r="I1209" s="21">
        <v>0</v>
      </c>
    </row>
    <row r="1210" spans="1:9" x14ac:dyDescent="0.2">
      <c r="A1210" s="50" t="s">
        <v>417</v>
      </c>
      <c r="B1210" s="2" t="s">
        <v>166</v>
      </c>
      <c r="C1210" s="2">
        <v>0</v>
      </c>
      <c r="D1210" s="21">
        <v>0</v>
      </c>
      <c r="F1210" s="50" t="s">
        <v>417</v>
      </c>
      <c r="G1210" s="2" t="s">
        <v>166</v>
      </c>
      <c r="H1210" s="2">
        <v>0</v>
      </c>
      <c r="I1210" s="21">
        <v>0</v>
      </c>
    </row>
    <row r="1211" spans="1:9" x14ac:dyDescent="0.2">
      <c r="A1211" s="50" t="s">
        <v>417</v>
      </c>
      <c r="B1211" s="2" t="s">
        <v>167</v>
      </c>
      <c r="C1211" s="2">
        <v>0</v>
      </c>
      <c r="D1211" s="21">
        <v>0</v>
      </c>
      <c r="F1211" s="50" t="s">
        <v>417</v>
      </c>
      <c r="G1211" s="2" t="s">
        <v>167</v>
      </c>
      <c r="H1211" s="2">
        <v>0</v>
      </c>
      <c r="I1211" s="21">
        <v>0</v>
      </c>
    </row>
    <row r="1212" spans="1:9" x14ac:dyDescent="0.2">
      <c r="A1212" s="50" t="s">
        <v>418</v>
      </c>
      <c r="B1212" s="2" t="s">
        <v>164</v>
      </c>
      <c r="C1212" s="2">
        <v>9</v>
      </c>
      <c r="D1212" s="21">
        <v>6.2937062937062941E-3</v>
      </c>
      <c r="F1212" s="50" t="s">
        <v>418</v>
      </c>
      <c r="G1212" s="2" t="s">
        <v>164</v>
      </c>
      <c r="H1212" s="2">
        <v>3</v>
      </c>
      <c r="I1212" s="21">
        <v>7.481296758104738E-3</v>
      </c>
    </row>
    <row r="1213" spans="1:9" x14ac:dyDescent="0.2">
      <c r="A1213" s="50" t="s">
        <v>418</v>
      </c>
      <c r="B1213" s="2" t="s">
        <v>165</v>
      </c>
      <c r="C1213" s="2">
        <v>1</v>
      </c>
      <c r="D1213" s="21">
        <v>6.993006993006993E-4</v>
      </c>
      <c r="F1213" s="50" t="s">
        <v>418</v>
      </c>
      <c r="G1213" s="2" t="s">
        <v>165</v>
      </c>
      <c r="H1213" s="2">
        <v>1</v>
      </c>
      <c r="I1213" s="21">
        <v>2.4937655860349131E-3</v>
      </c>
    </row>
    <row r="1214" spans="1:9" x14ac:dyDescent="0.2">
      <c r="A1214" s="50" t="s">
        <v>418</v>
      </c>
      <c r="B1214" s="2" t="s">
        <v>166</v>
      </c>
      <c r="C1214" s="2">
        <v>0</v>
      </c>
      <c r="D1214" s="21">
        <v>0</v>
      </c>
      <c r="F1214" s="50" t="s">
        <v>418</v>
      </c>
      <c r="G1214" s="2" t="s">
        <v>166</v>
      </c>
      <c r="H1214" s="2">
        <v>0</v>
      </c>
      <c r="I1214" s="21">
        <v>0</v>
      </c>
    </row>
    <row r="1215" spans="1:9" x14ac:dyDescent="0.2">
      <c r="A1215" s="50" t="s">
        <v>418</v>
      </c>
      <c r="B1215" s="2" t="s">
        <v>167</v>
      </c>
      <c r="C1215" s="2">
        <v>1</v>
      </c>
      <c r="D1215" s="21">
        <v>6.993006993006993E-4</v>
      </c>
      <c r="F1215" s="50" t="s">
        <v>418</v>
      </c>
      <c r="G1215" s="2" t="s">
        <v>167</v>
      </c>
      <c r="H1215" s="2">
        <v>1</v>
      </c>
      <c r="I1215" s="21">
        <v>2.4937655860349131E-3</v>
      </c>
    </row>
    <row r="1216" spans="1:9" x14ac:dyDescent="0.2">
      <c r="A1216" s="50" t="s">
        <v>419</v>
      </c>
      <c r="B1216" s="2" t="s">
        <v>164</v>
      </c>
      <c r="C1216" s="2">
        <v>0</v>
      </c>
      <c r="D1216" s="21">
        <v>0</v>
      </c>
      <c r="F1216" s="50" t="s">
        <v>419</v>
      </c>
      <c r="G1216" s="2" t="s">
        <v>164</v>
      </c>
      <c r="H1216" s="2">
        <v>0</v>
      </c>
      <c r="I1216" s="21">
        <v>0</v>
      </c>
    </row>
    <row r="1217" spans="1:9" x14ac:dyDescent="0.2">
      <c r="A1217" s="50" t="s">
        <v>419</v>
      </c>
      <c r="B1217" s="2" t="s">
        <v>165</v>
      </c>
      <c r="C1217" s="2">
        <v>1</v>
      </c>
      <c r="D1217" s="21">
        <v>6.993006993006993E-4</v>
      </c>
      <c r="F1217" s="50" t="s">
        <v>419</v>
      </c>
      <c r="G1217" s="2" t="s">
        <v>165</v>
      </c>
      <c r="H1217" s="2">
        <v>0</v>
      </c>
      <c r="I1217" s="21">
        <v>0</v>
      </c>
    </row>
    <row r="1218" spans="1:9" x14ac:dyDescent="0.2">
      <c r="A1218" s="50" t="s">
        <v>419</v>
      </c>
      <c r="B1218" s="2" t="s">
        <v>166</v>
      </c>
      <c r="C1218" s="2">
        <v>0</v>
      </c>
      <c r="D1218" s="21">
        <v>0</v>
      </c>
      <c r="F1218" s="50" t="s">
        <v>419</v>
      </c>
      <c r="G1218" s="2" t="s">
        <v>166</v>
      </c>
      <c r="H1218" s="2">
        <v>0</v>
      </c>
      <c r="I1218" s="21">
        <v>0</v>
      </c>
    </row>
    <row r="1219" spans="1:9" x14ac:dyDescent="0.2">
      <c r="A1219" s="50" t="s">
        <v>419</v>
      </c>
      <c r="B1219" s="2" t="s">
        <v>167</v>
      </c>
      <c r="C1219" s="2">
        <v>0</v>
      </c>
      <c r="D1219" s="21">
        <v>0</v>
      </c>
      <c r="F1219" s="50" t="s">
        <v>419</v>
      </c>
      <c r="G1219" s="2" t="s">
        <v>167</v>
      </c>
      <c r="H1219" s="2">
        <v>0</v>
      </c>
      <c r="I1219" s="21">
        <v>0</v>
      </c>
    </row>
    <row r="1220" spans="1:9" x14ac:dyDescent="0.2">
      <c r="A1220" s="50" t="s">
        <v>420</v>
      </c>
      <c r="B1220" s="2" t="s">
        <v>164</v>
      </c>
      <c r="C1220" s="2">
        <v>0</v>
      </c>
      <c r="D1220" s="21">
        <v>0</v>
      </c>
      <c r="F1220" s="50" t="s">
        <v>420</v>
      </c>
      <c r="G1220" s="2" t="s">
        <v>164</v>
      </c>
      <c r="H1220" s="2">
        <v>0</v>
      </c>
      <c r="I1220" s="21">
        <v>0</v>
      </c>
    </row>
    <row r="1221" spans="1:9" x14ac:dyDescent="0.2">
      <c r="A1221" s="50" t="s">
        <v>420</v>
      </c>
      <c r="B1221" s="2" t="s">
        <v>165</v>
      </c>
      <c r="C1221" s="2">
        <v>0</v>
      </c>
      <c r="D1221" s="21">
        <v>0</v>
      </c>
      <c r="F1221" s="50" t="s">
        <v>420</v>
      </c>
      <c r="G1221" s="2" t="s">
        <v>165</v>
      </c>
      <c r="H1221" s="2">
        <v>0</v>
      </c>
      <c r="I1221" s="21">
        <v>0</v>
      </c>
    </row>
    <row r="1222" spans="1:9" x14ac:dyDescent="0.2">
      <c r="A1222" s="50" t="s">
        <v>420</v>
      </c>
      <c r="B1222" s="2" t="s">
        <v>166</v>
      </c>
      <c r="C1222" s="2">
        <v>0</v>
      </c>
      <c r="D1222" s="21">
        <v>0</v>
      </c>
      <c r="F1222" s="50" t="s">
        <v>420</v>
      </c>
      <c r="G1222" s="2" t="s">
        <v>166</v>
      </c>
      <c r="H1222" s="2">
        <v>0</v>
      </c>
      <c r="I1222" s="21">
        <v>0</v>
      </c>
    </row>
    <row r="1223" spans="1:9" x14ac:dyDescent="0.2">
      <c r="A1223" s="50" t="s">
        <v>420</v>
      </c>
      <c r="B1223" s="2" t="s">
        <v>167</v>
      </c>
      <c r="C1223" s="2">
        <v>0</v>
      </c>
      <c r="D1223" s="21">
        <v>0</v>
      </c>
      <c r="F1223" s="50" t="s">
        <v>420</v>
      </c>
      <c r="G1223" s="2" t="s">
        <v>167</v>
      </c>
      <c r="H1223" s="2">
        <v>0</v>
      </c>
      <c r="I1223" s="21">
        <v>0</v>
      </c>
    </row>
    <row r="1224" spans="1:9" x14ac:dyDescent="0.2">
      <c r="A1224" s="50" t="s">
        <v>85</v>
      </c>
      <c r="B1224" s="2" t="s">
        <v>164</v>
      </c>
      <c r="C1224" s="2">
        <v>57</v>
      </c>
      <c r="D1224" s="21">
        <v>3.9860139860139858E-2</v>
      </c>
      <c r="F1224" s="50" t="s">
        <v>85</v>
      </c>
      <c r="G1224" s="2" t="s">
        <v>164</v>
      </c>
      <c r="H1224" s="2">
        <v>28</v>
      </c>
      <c r="I1224" s="21">
        <v>6.9825436408977551E-2</v>
      </c>
    </row>
    <row r="1225" spans="1:9" x14ac:dyDescent="0.2">
      <c r="A1225" s="50" t="s">
        <v>85</v>
      </c>
      <c r="B1225" s="2" t="s">
        <v>165</v>
      </c>
      <c r="C1225" s="2">
        <v>0</v>
      </c>
      <c r="D1225" s="21">
        <v>0</v>
      </c>
      <c r="F1225" s="50" t="s">
        <v>85</v>
      </c>
      <c r="G1225" s="2" t="s">
        <v>165</v>
      </c>
      <c r="H1225" s="2">
        <v>0</v>
      </c>
      <c r="I1225" s="21">
        <v>0</v>
      </c>
    </row>
    <row r="1226" spans="1:9" x14ac:dyDescent="0.2">
      <c r="A1226" s="50" t="s">
        <v>85</v>
      </c>
      <c r="B1226" s="2" t="s">
        <v>166</v>
      </c>
      <c r="C1226" s="2">
        <v>12</v>
      </c>
      <c r="D1226" s="21">
        <v>8.3916083916083916E-3</v>
      </c>
      <c r="F1226" s="50" t="s">
        <v>85</v>
      </c>
      <c r="G1226" s="2" t="s">
        <v>166</v>
      </c>
      <c r="H1226" s="2">
        <v>9</v>
      </c>
      <c r="I1226" s="21">
        <v>2.2443890274314211E-2</v>
      </c>
    </row>
    <row r="1227" spans="1:9" x14ac:dyDescent="0.2">
      <c r="A1227" s="50" t="s">
        <v>85</v>
      </c>
      <c r="B1227" s="2" t="s">
        <v>167</v>
      </c>
      <c r="C1227" s="2">
        <v>4</v>
      </c>
      <c r="D1227" s="21">
        <v>2.7972027972027972E-3</v>
      </c>
      <c r="F1227" s="50" t="s">
        <v>85</v>
      </c>
      <c r="G1227" s="2" t="s">
        <v>167</v>
      </c>
      <c r="H1227" s="2">
        <v>4</v>
      </c>
      <c r="I1227" s="21">
        <v>9.9750623441396506E-3</v>
      </c>
    </row>
    <row r="1228" spans="1:9" x14ac:dyDescent="0.2">
      <c r="A1228" s="50" t="s">
        <v>421</v>
      </c>
      <c r="B1228" s="2" t="s">
        <v>164</v>
      </c>
      <c r="C1228" s="2">
        <v>2</v>
      </c>
      <c r="D1228" s="21">
        <v>1.398601398601399E-3</v>
      </c>
      <c r="F1228" s="50" t="s">
        <v>421</v>
      </c>
      <c r="G1228" s="2" t="s">
        <v>164</v>
      </c>
      <c r="H1228" s="2">
        <v>1</v>
      </c>
      <c r="I1228" s="21">
        <v>2.4937655860349131E-3</v>
      </c>
    </row>
    <row r="1229" spans="1:9" x14ac:dyDescent="0.2">
      <c r="A1229" s="50" t="s">
        <v>421</v>
      </c>
      <c r="B1229" s="2" t="s">
        <v>165</v>
      </c>
      <c r="C1229" s="2">
        <v>0</v>
      </c>
      <c r="D1229" s="21">
        <v>0</v>
      </c>
      <c r="F1229" s="50" t="s">
        <v>421</v>
      </c>
      <c r="G1229" s="2" t="s">
        <v>165</v>
      </c>
      <c r="H1229" s="2">
        <v>0</v>
      </c>
      <c r="I1229" s="21">
        <v>0</v>
      </c>
    </row>
    <row r="1230" spans="1:9" x14ac:dyDescent="0.2">
      <c r="A1230" s="50" t="s">
        <v>421</v>
      </c>
      <c r="B1230" s="2" t="s">
        <v>166</v>
      </c>
      <c r="C1230" s="2">
        <v>0</v>
      </c>
      <c r="D1230" s="21">
        <v>0</v>
      </c>
      <c r="F1230" s="50" t="s">
        <v>421</v>
      </c>
      <c r="G1230" s="2" t="s">
        <v>166</v>
      </c>
      <c r="H1230" s="2">
        <v>0</v>
      </c>
      <c r="I1230" s="21">
        <v>0</v>
      </c>
    </row>
    <row r="1231" spans="1:9" x14ac:dyDescent="0.2">
      <c r="A1231" s="50" t="s">
        <v>421</v>
      </c>
      <c r="B1231" s="2" t="s">
        <v>167</v>
      </c>
      <c r="C1231" s="2">
        <v>0</v>
      </c>
      <c r="D1231" s="21">
        <v>0</v>
      </c>
      <c r="F1231" s="50" t="s">
        <v>421</v>
      </c>
      <c r="G1231" s="2" t="s">
        <v>167</v>
      </c>
      <c r="H1231" s="2">
        <v>0</v>
      </c>
      <c r="I1231" s="21">
        <v>0</v>
      </c>
    </row>
    <row r="1232" spans="1:9" x14ac:dyDescent="0.2">
      <c r="A1232" s="50" t="s">
        <v>422</v>
      </c>
      <c r="B1232" s="2" t="s">
        <v>164</v>
      </c>
      <c r="C1232" s="2">
        <v>1</v>
      </c>
      <c r="D1232" s="21">
        <v>6.993006993006993E-4</v>
      </c>
      <c r="F1232" s="50" t="s">
        <v>422</v>
      </c>
      <c r="G1232" s="2" t="s">
        <v>164</v>
      </c>
      <c r="H1232" s="2">
        <v>1</v>
      </c>
      <c r="I1232" s="21">
        <v>2.4937655860349131E-3</v>
      </c>
    </row>
    <row r="1233" spans="1:9" x14ac:dyDescent="0.2">
      <c r="A1233" s="50" t="s">
        <v>422</v>
      </c>
      <c r="B1233" s="2" t="s">
        <v>165</v>
      </c>
      <c r="C1233" s="2">
        <v>0</v>
      </c>
      <c r="D1233" s="21">
        <v>0</v>
      </c>
      <c r="F1233" s="50" t="s">
        <v>422</v>
      </c>
      <c r="G1233" s="2" t="s">
        <v>165</v>
      </c>
      <c r="H1233" s="2">
        <v>0</v>
      </c>
      <c r="I1233" s="21">
        <v>0</v>
      </c>
    </row>
    <row r="1234" spans="1:9" x14ac:dyDescent="0.2">
      <c r="A1234" s="50" t="s">
        <v>422</v>
      </c>
      <c r="B1234" s="2" t="s">
        <v>166</v>
      </c>
      <c r="C1234" s="2">
        <v>0</v>
      </c>
      <c r="D1234" s="21">
        <v>0</v>
      </c>
      <c r="F1234" s="50" t="s">
        <v>422</v>
      </c>
      <c r="G1234" s="2" t="s">
        <v>166</v>
      </c>
      <c r="H1234" s="2">
        <v>0</v>
      </c>
      <c r="I1234" s="21">
        <v>0</v>
      </c>
    </row>
    <row r="1235" spans="1:9" x14ac:dyDescent="0.2">
      <c r="A1235" s="50" t="s">
        <v>422</v>
      </c>
      <c r="B1235" s="2" t="s">
        <v>167</v>
      </c>
      <c r="C1235" s="2">
        <v>0</v>
      </c>
      <c r="D1235" s="21">
        <v>0</v>
      </c>
      <c r="F1235" s="50" t="s">
        <v>422</v>
      </c>
      <c r="G1235" s="2" t="s">
        <v>167</v>
      </c>
      <c r="H1235" s="2">
        <v>0</v>
      </c>
      <c r="I1235" s="21">
        <v>0</v>
      </c>
    </row>
    <row r="1236" spans="1:9" x14ac:dyDescent="0.2">
      <c r="A1236" s="50" t="s">
        <v>423</v>
      </c>
      <c r="B1236" s="2" t="s">
        <v>164</v>
      </c>
      <c r="C1236" s="2">
        <v>13</v>
      </c>
      <c r="D1236" s="21">
        <v>9.0909090909090905E-3</v>
      </c>
      <c r="F1236" s="50" t="s">
        <v>423</v>
      </c>
      <c r="G1236" s="2" t="s">
        <v>164</v>
      </c>
      <c r="H1236" s="2">
        <v>8</v>
      </c>
      <c r="I1236" s="21">
        <v>1.9950124688279301E-2</v>
      </c>
    </row>
    <row r="1237" spans="1:9" x14ac:dyDescent="0.2">
      <c r="A1237" s="50" t="s">
        <v>423</v>
      </c>
      <c r="B1237" s="2" t="s">
        <v>165</v>
      </c>
      <c r="C1237" s="2">
        <v>6</v>
      </c>
      <c r="D1237" s="21">
        <v>4.1958041958041958E-3</v>
      </c>
      <c r="F1237" s="50" t="s">
        <v>423</v>
      </c>
      <c r="G1237" s="2" t="s">
        <v>165</v>
      </c>
      <c r="H1237" s="2">
        <v>2</v>
      </c>
      <c r="I1237" s="21">
        <v>4.9875311720698253E-3</v>
      </c>
    </row>
    <row r="1238" spans="1:9" x14ac:dyDescent="0.2">
      <c r="A1238" s="50" t="s">
        <v>423</v>
      </c>
      <c r="B1238" s="2" t="s">
        <v>166</v>
      </c>
      <c r="C1238" s="2">
        <v>0</v>
      </c>
      <c r="D1238" s="21">
        <v>0</v>
      </c>
      <c r="F1238" s="50" t="s">
        <v>423</v>
      </c>
      <c r="G1238" s="2" t="s">
        <v>166</v>
      </c>
      <c r="H1238" s="2">
        <v>0</v>
      </c>
      <c r="I1238" s="21">
        <v>0</v>
      </c>
    </row>
    <row r="1239" spans="1:9" x14ac:dyDescent="0.2">
      <c r="A1239" s="50" t="s">
        <v>423</v>
      </c>
      <c r="B1239" s="2" t="s">
        <v>167</v>
      </c>
      <c r="C1239" s="2">
        <v>0</v>
      </c>
      <c r="D1239" s="21">
        <v>0</v>
      </c>
      <c r="F1239" s="50" t="s">
        <v>423</v>
      </c>
      <c r="G1239" s="2" t="s">
        <v>167</v>
      </c>
      <c r="H1239" s="2">
        <v>0</v>
      </c>
      <c r="I1239" s="21">
        <v>0</v>
      </c>
    </row>
    <row r="1240" spans="1:9" x14ac:dyDescent="0.2">
      <c r="A1240" s="50" t="s">
        <v>424</v>
      </c>
      <c r="B1240" s="2" t="s">
        <v>164</v>
      </c>
      <c r="C1240" s="2">
        <v>8</v>
      </c>
      <c r="D1240" s="21">
        <v>5.5944055944055944E-3</v>
      </c>
      <c r="F1240" s="50" t="s">
        <v>424</v>
      </c>
      <c r="G1240" s="2" t="s">
        <v>164</v>
      </c>
      <c r="H1240" s="2">
        <v>5</v>
      </c>
      <c r="I1240" s="21">
        <v>1.2468827930174561E-2</v>
      </c>
    </row>
    <row r="1241" spans="1:9" x14ac:dyDescent="0.2">
      <c r="A1241" s="50" t="s">
        <v>424</v>
      </c>
      <c r="B1241" s="2" t="s">
        <v>165</v>
      </c>
      <c r="C1241" s="2">
        <v>0</v>
      </c>
      <c r="D1241" s="21">
        <v>0</v>
      </c>
      <c r="F1241" s="50" t="s">
        <v>424</v>
      </c>
      <c r="G1241" s="2" t="s">
        <v>165</v>
      </c>
      <c r="H1241" s="2">
        <v>0</v>
      </c>
      <c r="I1241" s="21">
        <v>0</v>
      </c>
    </row>
    <row r="1242" spans="1:9" x14ac:dyDescent="0.2">
      <c r="A1242" s="50" t="s">
        <v>424</v>
      </c>
      <c r="B1242" s="2" t="s">
        <v>166</v>
      </c>
      <c r="C1242" s="2">
        <v>0</v>
      </c>
      <c r="D1242" s="21">
        <v>0</v>
      </c>
      <c r="F1242" s="50" t="s">
        <v>424</v>
      </c>
      <c r="G1242" s="2" t="s">
        <v>166</v>
      </c>
      <c r="H1242" s="2">
        <v>0</v>
      </c>
      <c r="I1242" s="21">
        <v>0</v>
      </c>
    </row>
    <row r="1243" spans="1:9" x14ac:dyDescent="0.2">
      <c r="A1243" s="50" t="s">
        <v>424</v>
      </c>
      <c r="B1243" s="2" t="s">
        <v>167</v>
      </c>
      <c r="C1243" s="2">
        <v>0</v>
      </c>
      <c r="D1243" s="21">
        <v>0</v>
      </c>
      <c r="F1243" s="50" t="s">
        <v>424</v>
      </c>
      <c r="G1243" s="2" t="s">
        <v>167</v>
      </c>
      <c r="H1243" s="2">
        <v>0</v>
      </c>
      <c r="I1243" s="21">
        <v>0</v>
      </c>
    </row>
    <row r="1244" spans="1:9" x14ac:dyDescent="0.2">
      <c r="A1244" s="50" t="s">
        <v>425</v>
      </c>
      <c r="B1244" s="2" t="s">
        <v>164</v>
      </c>
      <c r="C1244" s="2">
        <v>2</v>
      </c>
      <c r="D1244" s="21">
        <v>1.398601398601399E-3</v>
      </c>
      <c r="F1244" s="50" t="s">
        <v>425</v>
      </c>
      <c r="G1244" s="2" t="s">
        <v>164</v>
      </c>
      <c r="H1244" s="2">
        <v>1</v>
      </c>
      <c r="I1244" s="21">
        <v>2.4937655860349131E-3</v>
      </c>
    </row>
    <row r="1245" spans="1:9" x14ac:dyDescent="0.2">
      <c r="A1245" s="50" t="s">
        <v>425</v>
      </c>
      <c r="B1245" s="2" t="s">
        <v>165</v>
      </c>
      <c r="C1245" s="2">
        <v>0</v>
      </c>
      <c r="D1245" s="21">
        <v>0</v>
      </c>
      <c r="F1245" s="50" t="s">
        <v>425</v>
      </c>
      <c r="G1245" s="2" t="s">
        <v>165</v>
      </c>
      <c r="H1245" s="2">
        <v>0</v>
      </c>
      <c r="I1245" s="21">
        <v>0</v>
      </c>
    </row>
    <row r="1246" spans="1:9" x14ac:dyDescent="0.2">
      <c r="A1246" s="50" t="s">
        <v>425</v>
      </c>
      <c r="B1246" s="2" t="s">
        <v>166</v>
      </c>
      <c r="C1246" s="2">
        <v>0</v>
      </c>
      <c r="D1246" s="21">
        <v>0</v>
      </c>
      <c r="F1246" s="50" t="s">
        <v>425</v>
      </c>
      <c r="G1246" s="2" t="s">
        <v>166</v>
      </c>
      <c r="H1246" s="2">
        <v>0</v>
      </c>
      <c r="I1246" s="21">
        <v>0</v>
      </c>
    </row>
    <row r="1247" spans="1:9" x14ac:dyDescent="0.2">
      <c r="A1247" s="50" t="s">
        <v>425</v>
      </c>
      <c r="B1247" s="2" t="s">
        <v>167</v>
      </c>
      <c r="C1247" s="2">
        <v>0</v>
      </c>
      <c r="D1247" s="21">
        <v>0</v>
      </c>
      <c r="F1247" s="50" t="s">
        <v>425</v>
      </c>
      <c r="G1247" s="2" t="s">
        <v>167</v>
      </c>
      <c r="H1247" s="2">
        <v>0</v>
      </c>
      <c r="I1247" s="21">
        <v>0</v>
      </c>
    </row>
    <row r="1248" spans="1:9" x14ac:dyDescent="0.2">
      <c r="A1248" s="50" t="s">
        <v>426</v>
      </c>
      <c r="B1248" s="2" t="s">
        <v>164</v>
      </c>
      <c r="C1248" s="2">
        <v>0</v>
      </c>
      <c r="D1248" s="21">
        <v>0</v>
      </c>
      <c r="F1248" s="50" t="s">
        <v>426</v>
      </c>
      <c r="G1248" s="2" t="s">
        <v>164</v>
      </c>
      <c r="H1248" s="2">
        <v>0</v>
      </c>
      <c r="I1248" s="21">
        <v>0</v>
      </c>
    </row>
    <row r="1249" spans="1:9" x14ac:dyDescent="0.2">
      <c r="A1249" s="50" t="s">
        <v>426</v>
      </c>
      <c r="B1249" s="2" t="s">
        <v>165</v>
      </c>
      <c r="C1249" s="2">
        <v>0</v>
      </c>
      <c r="D1249" s="21">
        <v>0</v>
      </c>
      <c r="F1249" s="50" t="s">
        <v>426</v>
      </c>
      <c r="G1249" s="2" t="s">
        <v>165</v>
      </c>
      <c r="H1249" s="2">
        <v>0</v>
      </c>
      <c r="I1249" s="21">
        <v>0</v>
      </c>
    </row>
    <row r="1250" spans="1:9" x14ac:dyDescent="0.2">
      <c r="A1250" s="50" t="s">
        <v>426</v>
      </c>
      <c r="B1250" s="2" t="s">
        <v>166</v>
      </c>
      <c r="C1250" s="2">
        <v>4</v>
      </c>
      <c r="D1250" s="21">
        <v>2.7972027972027972E-3</v>
      </c>
      <c r="F1250" s="50" t="s">
        <v>426</v>
      </c>
      <c r="G1250" s="2" t="s">
        <v>166</v>
      </c>
      <c r="H1250" s="2">
        <v>4</v>
      </c>
      <c r="I1250" s="21">
        <v>9.9750623441396506E-3</v>
      </c>
    </row>
    <row r="1251" spans="1:9" x14ac:dyDescent="0.2">
      <c r="A1251" s="50" t="s">
        <v>426</v>
      </c>
      <c r="B1251" s="2" t="s">
        <v>167</v>
      </c>
      <c r="C1251" s="2">
        <v>0</v>
      </c>
      <c r="D1251" s="21">
        <v>0</v>
      </c>
      <c r="F1251" s="50" t="s">
        <v>426</v>
      </c>
      <c r="G1251" s="2" t="s">
        <v>167</v>
      </c>
      <c r="H1251" s="2">
        <v>0</v>
      </c>
      <c r="I1251" s="21">
        <v>0</v>
      </c>
    </row>
    <row r="1252" spans="1:9" x14ac:dyDescent="0.2">
      <c r="A1252" s="50" t="s">
        <v>427</v>
      </c>
      <c r="B1252" s="2" t="s">
        <v>164</v>
      </c>
      <c r="C1252" s="2">
        <v>3</v>
      </c>
      <c r="D1252" s="21">
        <v>2.0979020979020979E-3</v>
      </c>
      <c r="F1252" s="50" t="s">
        <v>427</v>
      </c>
      <c r="G1252" s="2" t="s">
        <v>164</v>
      </c>
      <c r="H1252" s="2">
        <v>2</v>
      </c>
      <c r="I1252" s="21">
        <v>4.9875311720698253E-3</v>
      </c>
    </row>
    <row r="1253" spans="1:9" x14ac:dyDescent="0.2">
      <c r="A1253" s="50" t="s">
        <v>427</v>
      </c>
      <c r="B1253" s="2" t="s">
        <v>165</v>
      </c>
      <c r="C1253" s="2">
        <v>1</v>
      </c>
      <c r="D1253" s="21">
        <v>6.993006993006993E-4</v>
      </c>
      <c r="F1253" s="50" t="s">
        <v>427</v>
      </c>
      <c r="G1253" s="2" t="s">
        <v>165</v>
      </c>
      <c r="H1253" s="2">
        <v>0</v>
      </c>
      <c r="I1253" s="21">
        <v>0</v>
      </c>
    </row>
    <row r="1254" spans="1:9" x14ac:dyDescent="0.2">
      <c r="A1254" s="50" t="s">
        <v>427</v>
      </c>
      <c r="B1254" s="2" t="s">
        <v>166</v>
      </c>
      <c r="C1254" s="2">
        <v>0</v>
      </c>
      <c r="D1254" s="21">
        <v>0</v>
      </c>
      <c r="F1254" s="50" t="s">
        <v>427</v>
      </c>
      <c r="G1254" s="2" t="s">
        <v>166</v>
      </c>
      <c r="H1254" s="2">
        <v>0</v>
      </c>
      <c r="I1254" s="21">
        <v>0</v>
      </c>
    </row>
    <row r="1255" spans="1:9" x14ac:dyDescent="0.2">
      <c r="A1255" s="50" t="s">
        <v>427</v>
      </c>
      <c r="B1255" s="2" t="s">
        <v>167</v>
      </c>
      <c r="C1255" s="2">
        <v>0</v>
      </c>
      <c r="D1255" s="21">
        <v>0</v>
      </c>
      <c r="F1255" s="50" t="s">
        <v>427</v>
      </c>
      <c r="G1255" s="2" t="s">
        <v>167</v>
      </c>
      <c r="H1255" s="2">
        <v>0</v>
      </c>
      <c r="I1255" s="21">
        <v>0</v>
      </c>
    </row>
    <row r="1256" spans="1:9" x14ac:dyDescent="0.2">
      <c r="A1256" s="50" t="s">
        <v>428</v>
      </c>
      <c r="B1256" s="2" t="s">
        <v>164</v>
      </c>
      <c r="C1256" s="2">
        <v>4</v>
      </c>
      <c r="D1256" s="21">
        <v>2.7972027972027972E-3</v>
      </c>
      <c r="F1256" s="50" t="s">
        <v>428</v>
      </c>
      <c r="G1256" s="2" t="s">
        <v>164</v>
      </c>
      <c r="H1256" s="2">
        <v>2</v>
      </c>
      <c r="I1256" s="21">
        <v>4.9875311720698253E-3</v>
      </c>
    </row>
    <row r="1257" spans="1:9" x14ac:dyDescent="0.2">
      <c r="A1257" s="50" t="s">
        <v>428</v>
      </c>
      <c r="B1257" s="2" t="s">
        <v>165</v>
      </c>
      <c r="C1257" s="2">
        <v>1</v>
      </c>
      <c r="D1257" s="21">
        <v>6.993006993006993E-4</v>
      </c>
      <c r="F1257" s="50" t="s">
        <v>428</v>
      </c>
      <c r="G1257" s="2" t="s">
        <v>165</v>
      </c>
      <c r="H1257" s="2">
        <v>1</v>
      </c>
      <c r="I1257" s="21">
        <v>2.4937655860349131E-3</v>
      </c>
    </row>
    <row r="1258" spans="1:9" x14ac:dyDescent="0.2">
      <c r="A1258" s="50" t="s">
        <v>428</v>
      </c>
      <c r="B1258" s="2" t="s">
        <v>166</v>
      </c>
      <c r="C1258" s="2">
        <v>0</v>
      </c>
      <c r="D1258" s="21">
        <v>0</v>
      </c>
      <c r="F1258" s="50" t="s">
        <v>428</v>
      </c>
      <c r="G1258" s="2" t="s">
        <v>166</v>
      </c>
      <c r="H1258" s="2">
        <v>0</v>
      </c>
      <c r="I1258" s="21">
        <v>0</v>
      </c>
    </row>
    <row r="1259" spans="1:9" x14ac:dyDescent="0.2">
      <c r="A1259" s="50" t="s">
        <v>428</v>
      </c>
      <c r="B1259" s="2" t="s">
        <v>167</v>
      </c>
      <c r="C1259" s="2">
        <v>0</v>
      </c>
      <c r="D1259" s="21">
        <v>0</v>
      </c>
      <c r="F1259" s="50" t="s">
        <v>428</v>
      </c>
      <c r="G1259" s="2" t="s">
        <v>167</v>
      </c>
      <c r="H1259" s="2">
        <v>0</v>
      </c>
      <c r="I1259" s="21">
        <v>0</v>
      </c>
    </row>
    <row r="1260" spans="1:9" x14ac:dyDescent="0.2">
      <c r="A1260" s="50" t="s">
        <v>429</v>
      </c>
      <c r="B1260" s="2" t="s">
        <v>164</v>
      </c>
      <c r="C1260" s="2">
        <v>11</v>
      </c>
      <c r="D1260" s="21">
        <v>7.6923076923076927E-3</v>
      </c>
      <c r="F1260" s="50" t="s">
        <v>429</v>
      </c>
      <c r="G1260" s="2" t="s">
        <v>164</v>
      </c>
      <c r="H1260" s="2">
        <v>6</v>
      </c>
      <c r="I1260" s="21">
        <v>1.4962593516209479E-2</v>
      </c>
    </row>
    <row r="1261" spans="1:9" x14ac:dyDescent="0.2">
      <c r="A1261" s="50" t="s">
        <v>429</v>
      </c>
      <c r="B1261" s="2" t="s">
        <v>165</v>
      </c>
      <c r="C1261" s="2">
        <v>3</v>
      </c>
      <c r="D1261" s="21">
        <v>2.0979020979020979E-3</v>
      </c>
      <c r="F1261" s="50" t="s">
        <v>429</v>
      </c>
      <c r="G1261" s="2" t="s">
        <v>165</v>
      </c>
      <c r="H1261" s="2">
        <v>3</v>
      </c>
      <c r="I1261" s="21">
        <v>7.481296758104738E-3</v>
      </c>
    </row>
    <row r="1262" spans="1:9" x14ac:dyDescent="0.2">
      <c r="A1262" s="50" t="s">
        <v>429</v>
      </c>
      <c r="B1262" s="2" t="s">
        <v>166</v>
      </c>
      <c r="C1262" s="2">
        <v>0</v>
      </c>
      <c r="D1262" s="21">
        <v>0</v>
      </c>
      <c r="F1262" s="50" t="s">
        <v>429</v>
      </c>
      <c r="G1262" s="2" t="s">
        <v>166</v>
      </c>
      <c r="H1262" s="2">
        <v>0</v>
      </c>
      <c r="I1262" s="21">
        <v>0</v>
      </c>
    </row>
    <row r="1263" spans="1:9" x14ac:dyDescent="0.2">
      <c r="A1263" s="50" t="s">
        <v>429</v>
      </c>
      <c r="B1263" s="2" t="s">
        <v>167</v>
      </c>
      <c r="C1263" s="2">
        <v>0</v>
      </c>
      <c r="D1263" s="21">
        <v>0</v>
      </c>
      <c r="F1263" s="50" t="s">
        <v>429</v>
      </c>
      <c r="G1263" s="2" t="s">
        <v>167</v>
      </c>
      <c r="H1263" s="2">
        <v>0</v>
      </c>
      <c r="I1263" s="21">
        <v>0</v>
      </c>
    </row>
    <row r="1264" spans="1:9" x14ac:dyDescent="0.2">
      <c r="A1264" s="50" t="s">
        <v>69</v>
      </c>
      <c r="B1264" s="2" t="s">
        <v>164</v>
      </c>
      <c r="C1264" s="2">
        <v>25</v>
      </c>
      <c r="D1264" s="21">
        <v>1.748251748251748E-2</v>
      </c>
      <c r="F1264" s="50" t="s">
        <v>69</v>
      </c>
      <c r="G1264" s="2" t="s">
        <v>164</v>
      </c>
      <c r="H1264" s="2">
        <v>15</v>
      </c>
      <c r="I1264" s="21">
        <v>3.7406483790523692E-2</v>
      </c>
    </row>
    <row r="1265" spans="1:9" x14ac:dyDescent="0.2">
      <c r="A1265" s="50" t="s">
        <v>69</v>
      </c>
      <c r="B1265" s="2" t="s">
        <v>165</v>
      </c>
      <c r="C1265" s="2">
        <v>6</v>
      </c>
      <c r="D1265" s="21">
        <v>4.1958041958041958E-3</v>
      </c>
      <c r="F1265" s="50" t="s">
        <v>69</v>
      </c>
      <c r="G1265" s="2" t="s">
        <v>165</v>
      </c>
      <c r="H1265" s="2">
        <v>3</v>
      </c>
      <c r="I1265" s="21">
        <v>7.481296758104738E-3</v>
      </c>
    </row>
    <row r="1266" spans="1:9" x14ac:dyDescent="0.2">
      <c r="A1266" s="50" t="s">
        <v>69</v>
      </c>
      <c r="B1266" s="2" t="s">
        <v>166</v>
      </c>
      <c r="C1266" s="2">
        <v>1</v>
      </c>
      <c r="D1266" s="21">
        <v>6.993006993006993E-4</v>
      </c>
      <c r="F1266" s="50" t="s">
        <v>69</v>
      </c>
      <c r="G1266" s="2" t="s">
        <v>166</v>
      </c>
      <c r="H1266" s="2">
        <v>1</v>
      </c>
      <c r="I1266" s="21">
        <v>2.4937655860349131E-3</v>
      </c>
    </row>
    <row r="1267" spans="1:9" x14ac:dyDescent="0.2">
      <c r="A1267" s="50" t="s">
        <v>69</v>
      </c>
      <c r="B1267" s="2" t="s">
        <v>167</v>
      </c>
      <c r="C1267" s="2">
        <v>0</v>
      </c>
      <c r="D1267" s="21">
        <v>0</v>
      </c>
      <c r="F1267" s="50" t="s">
        <v>69</v>
      </c>
      <c r="G1267" s="2" t="s">
        <v>167</v>
      </c>
      <c r="H1267" s="2">
        <v>0</v>
      </c>
      <c r="I1267" s="21">
        <v>0</v>
      </c>
    </row>
    <row r="1268" spans="1:9" x14ac:dyDescent="0.2">
      <c r="A1268" s="50" t="s">
        <v>99</v>
      </c>
      <c r="B1268" s="2" t="s">
        <v>164</v>
      </c>
      <c r="C1268" s="2">
        <v>9</v>
      </c>
      <c r="D1268" s="21">
        <v>6.2937062937062941E-3</v>
      </c>
      <c r="F1268" s="50" t="s">
        <v>99</v>
      </c>
      <c r="G1268" s="2" t="s">
        <v>164</v>
      </c>
      <c r="H1268" s="2">
        <v>2</v>
      </c>
      <c r="I1268" s="21">
        <v>4.9875311720698253E-3</v>
      </c>
    </row>
    <row r="1269" spans="1:9" x14ac:dyDescent="0.2">
      <c r="A1269" s="50" t="s">
        <v>99</v>
      </c>
      <c r="B1269" s="2" t="s">
        <v>165</v>
      </c>
      <c r="C1269" s="2">
        <v>0</v>
      </c>
      <c r="D1269" s="21">
        <v>0</v>
      </c>
      <c r="F1269" s="50" t="s">
        <v>99</v>
      </c>
      <c r="G1269" s="2" t="s">
        <v>165</v>
      </c>
      <c r="H1269" s="2">
        <v>0</v>
      </c>
      <c r="I1269" s="21">
        <v>0</v>
      </c>
    </row>
    <row r="1270" spans="1:9" x14ac:dyDescent="0.2">
      <c r="A1270" s="50" t="s">
        <v>99</v>
      </c>
      <c r="B1270" s="2" t="s">
        <v>166</v>
      </c>
      <c r="C1270" s="2">
        <v>0</v>
      </c>
      <c r="D1270" s="21">
        <v>0</v>
      </c>
      <c r="F1270" s="50" t="s">
        <v>99</v>
      </c>
      <c r="G1270" s="2" t="s">
        <v>166</v>
      </c>
      <c r="H1270" s="2">
        <v>0</v>
      </c>
      <c r="I1270" s="21">
        <v>0</v>
      </c>
    </row>
    <row r="1271" spans="1:9" x14ac:dyDescent="0.2">
      <c r="A1271" s="50" t="s">
        <v>99</v>
      </c>
      <c r="B1271" s="2" t="s">
        <v>167</v>
      </c>
      <c r="C1271" s="2">
        <v>0</v>
      </c>
      <c r="D1271" s="21">
        <v>0</v>
      </c>
      <c r="F1271" s="50" t="s">
        <v>99</v>
      </c>
      <c r="G1271" s="2" t="s">
        <v>167</v>
      </c>
      <c r="H1271" s="2">
        <v>0</v>
      </c>
      <c r="I1271" s="21">
        <v>0</v>
      </c>
    </row>
    <row r="1272" spans="1:9" x14ac:dyDescent="0.2">
      <c r="A1272" s="50" t="s">
        <v>94</v>
      </c>
      <c r="B1272" s="2" t="s">
        <v>164</v>
      </c>
      <c r="C1272" s="2">
        <v>0</v>
      </c>
      <c r="D1272" s="21">
        <v>0</v>
      </c>
      <c r="F1272" s="50" t="s">
        <v>94</v>
      </c>
      <c r="G1272" s="2" t="s">
        <v>164</v>
      </c>
      <c r="H1272" s="2">
        <v>0</v>
      </c>
      <c r="I1272" s="21">
        <v>0</v>
      </c>
    </row>
    <row r="1273" spans="1:9" x14ac:dyDescent="0.2">
      <c r="A1273" s="50" t="s">
        <v>94</v>
      </c>
      <c r="B1273" s="2" t="s">
        <v>165</v>
      </c>
      <c r="C1273" s="2">
        <v>0</v>
      </c>
      <c r="D1273" s="21">
        <v>0</v>
      </c>
      <c r="F1273" s="50" t="s">
        <v>94</v>
      </c>
      <c r="G1273" s="2" t="s">
        <v>165</v>
      </c>
      <c r="H1273" s="2">
        <v>0</v>
      </c>
      <c r="I1273" s="21">
        <v>0</v>
      </c>
    </row>
    <row r="1274" spans="1:9" x14ac:dyDescent="0.2">
      <c r="A1274" s="50" t="s">
        <v>94</v>
      </c>
      <c r="B1274" s="2" t="s">
        <v>166</v>
      </c>
      <c r="C1274" s="2">
        <v>0</v>
      </c>
      <c r="D1274" s="21">
        <v>0</v>
      </c>
      <c r="F1274" s="50" t="s">
        <v>94</v>
      </c>
      <c r="G1274" s="2" t="s">
        <v>166</v>
      </c>
      <c r="H1274" s="2">
        <v>0</v>
      </c>
      <c r="I1274" s="21">
        <v>0</v>
      </c>
    </row>
    <row r="1275" spans="1:9" x14ac:dyDescent="0.2">
      <c r="A1275" s="50" t="s">
        <v>94</v>
      </c>
      <c r="B1275" s="2" t="s">
        <v>167</v>
      </c>
      <c r="C1275" s="2">
        <v>0</v>
      </c>
      <c r="D1275" s="21">
        <v>0</v>
      </c>
      <c r="F1275" s="50" t="s">
        <v>94</v>
      </c>
      <c r="G1275" s="2" t="s">
        <v>167</v>
      </c>
      <c r="H1275" s="2">
        <v>0</v>
      </c>
      <c r="I1275" s="21">
        <v>0</v>
      </c>
    </row>
    <row r="1276" spans="1:9" x14ac:dyDescent="0.2">
      <c r="A1276" s="50" t="s">
        <v>430</v>
      </c>
      <c r="B1276" s="2" t="s">
        <v>164</v>
      </c>
      <c r="C1276" s="2">
        <v>2</v>
      </c>
      <c r="D1276" s="21">
        <v>1.398601398601399E-3</v>
      </c>
      <c r="F1276" s="50" t="s">
        <v>430</v>
      </c>
      <c r="G1276" s="2" t="s">
        <v>164</v>
      </c>
      <c r="H1276" s="2">
        <v>2</v>
      </c>
      <c r="I1276" s="21">
        <v>4.9875311720698253E-3</v>
      </c>
    </row>
    <row r="1277" spans="1:9" x14ac:dyDescent="0.2">
      <c r="A1277" s="50" t="s">
        <v>430</v>
      </c>
      <c r="B1277" s="2" t="s">
        <v>165</v>
      </c>
      <c r="C1277" s="2">
        <v>0</v>
      </c>
      <c r="D1277" s="21">
        <v>0</v>
      </c>
      <c r="F1277" s="50" t="s">
        <v>430</v>
      </c>
      <c r="G1277" s="2" t="s">
        <v>165</v>
      </c>
      <c r="H1277" s="2">
        <v>0</v>
      </c>
      <c r="I1277" s="21">
        <v>0</v>
      </c>
    </row>
    <row r="1278" spans="1:9" x14ac:dyDescent="0.2">
      <c r="A1278" s="50" t="s">
        <v>430</v>
      </c>
      <c r="B1278" s="2" t="s">
        <v>166</v>
      </c>
      <c r="C1278" s="2">
        <v>0</v>
      </c>
      <c r="D1278" s="21">
        <v>0</v>
      </c>
      <c r="F1278" s="50" t="s">
        <v>430</v>
      </c>
      <c r="G1278" s="2" t="s">
        <v>166</v>
      </c>
      <c r="H1278" s="2">
        <v>0</v>
      </c>
      <c r="I1278" s="21">
        <v>0</v>
      </c>
    </row>
    <row r="1279" spans="1:9" x14ac:dyDescent="0.2">
      <c r="A1279" s="50" t="s">
        <v>430</v>
      </c>
      <c r="B1279" s="2" t="s">
        <v>167</v>
      </c>
      <c r="C1279" s="2">
        <v>0</v>
      </c>
      <c r="D1279" s="21">
        <v>0</v>
      </c>
      <c r="F1279" s="50" t="s">
        <v>430</v>
      </c>
      <c r="G1279" s="2" t="s">
        <v>167</v>
      </c>
      <c r="H1279" s="2">
        <v>0</v>
      </c>
      <c r="I1279" s="21">
        <v>0</v>
      </c>
    </row>
    <row r="1280" spans="1:9" x14ac:dyDescent="0.2">
      <c r="A1280" s="50" t="s">
        <v>109</v>
      </c>
      <c r="B1280" s="2" t="s">
        <v>164</v>
      </c>
      <c r="C1280" s="2">
        <v>6</v>
      </c>
      <c r="D1280" s="21">
        <v>4.1958041958041958E-3</v>
      </c>
      <c r="F1280" s="50" t="s">
        <v>109</v>
      </c>
      <c r="G1280" s="2" t="s">
        <v>164</v>
      </c>
      <c r="H1280" s="2">
        <v>3</v>
      </c>
      <c r="I1280" s="21">
        <v>7.481296758104738E-3</v>
      </c>
    </row>
    <row r="1281" spans="1:9" x14ac:dyDescent="0.2">
      <c r="A1281" s="50" t="s">
        <v>109</v>
      </c>
      <c r="B1281" s="2" t="s">
        <v>165</v>
      </c>
      <c r="C1281" s="2">
        <v>0</v>
      </c>
      <c r="D1281" s="21">
        <v>0</v>
      </c>
      <c r="F1281" s="50" t="s">
        <v>109</v>
      </c>
      <c r="G1281" s="2" t="s">
        <v>165</v>
      </c>
      <c r="H1281" s="2">
        <v>0</v>
      </c>
      <c r="I1281" s="21">
        <v>0</v>
      </c>
    </row>
    <row r="1282" spans="1:9" x14ac:dyDescent="0.2">
      <c r="A1282" s="50" t="s">
        <v>109</v>
      </c>
      <c r="B1282" s="2" t="s">
        <v>166</v>
      </c>
      <c r="C1282" s="2">
        <v>0</v>
      </c>
      <c r="D1282" s="21">
        <v>0</v>
      </c>
      <c r="F1282" s="50" t="s">
        <v>109</v>
      </c>
      <c r="G1282" s="2" t="s">
        <v>166</v>
      </c>
      <c r="H1282" s="2">
        <v>0</v>
      </c>
      <c r="I1282" s="21">
        <v>0</v>
      </c>
    </row>
    <row r="1283" spans="1:9" x14ac:dyDescent="0.2">
      <c r="A1283" s="50" t="s">
        <v>109</v>
      </c>
      <c r="B1283" s="2" t="s">
        <v>167</v>
      </c>
      <c r="C1283" s="2">
        <v>0</v>
      </c>
      <c r="D1283" s="21">
        <v>0</v>
      </c>
      <c r="F1283" s="50" t="s">
        <v>109</v>
      </c>
      <c r="G1283" s="2" t="s">
        <v>167</v>
      </c>
      <c r="H1283" s="2">
        <v>0</v>
      </c>
      <c r="I1283" s="21">
        <v>0</v>
      </c>
    </row>
    <row r="1284" spans="1:9" x14ac:dyDescent="0.2">
      <c r="A1284" s="50" t="s">
        <v>431</v>
      </c>
      <c r="B1284" s="2" t="s">
        <v>164</v>
      </c>
      <c r="C1284" s="2">
        <v>9</v>
      </c>
      <c r="D1284" s="21">
        <v>6.2937062937062941E-3</v>
      </c>
      <c r="F1284" s="50" t="s">
        <v>431</v>
      </c>
      <c r="G1284" s="2" t="s">
        <v>164</v>
      </c>
      <c r="H1284" s="2">
        <v>5</v>
      </c>
      <c r="I1284" s="21">
        <v>1.2468827930174561E-2</v>
      </c>
    </row>
    <row r="1285" spans="1:9" x14ac:dyDescent="0.2">
      <c r="A1285" s="50" t="s">
        <v>431</v>
      </c>
      <c r="B1285" s="2" t="s">
        <v>165</v>
      </c>
      <c r="C1285" s="2">
        <v>2</v>
      </c>
      <c r="D1285" s="21">
        <v>1.398601398601399E-3</v>
      </c>
      <c r="F1285" s="50" t="s">
        <v>431</v>
      </c>
      <c r="G1285" s="2" t="s">
        <v>165</v>
      </c>
      <c r="H1285" s="2">
        <v>1</v>
      </c>
      <c r="I1285" s="21">
        <v>2.4937655860349131E-3</v>
      </c>
    </row>
    <row r="1286" spans="1:9" x14ac:dyDescent="0.2">
      <c r="A1286" s="50" t="s">
        <v>431</v>
      </c>
      <c r="B1286" s="2" t="s">
        <v>166</v>
      </c>
      <c r="C1286" s="2">
        <v>0</v>
      </c>
      <c r="D1286" s="21">
        <v>0</v>
      </c>
      <c r="F1286" s="50" t="s">
        <v>431</v>
      </c>
      <c r="G1286" s="2" t="s">
        <v>166</v>
      </c>
      <c r="H1286" s="2">
        <v>0</v>
      </c>
      <c r="I1286" s="21">
        <v>0</v>
      </c>
    </row>
    <row r="1287" spans="1:9" x14ac:dyDescent="0.2">
      <c r="A1287" s="50" t="s">
        <v>431</v>
      </c>
      <c r="B1287" s="2" t="s">
        <v>167</v>
      </c>
      <c r="C1287" s="2">
        <v>0</v>
      </c>
      <c r="D1287" s="21">
        <v>0</v>
      </c>
      <c r="F1287" s="50" t="s">
        <v>431</v>
      </c>
      <c r="G1287" s="2" t="s">
        <v>167</v>
      </c>
      <c r="H1287" s="2">
        <v>0</v>
      </c>
      <c r="I1287" s="21">
        <v>0</v>
      </c>
    </row>
    <row r="1288" spans="1:9" x14ac:dyDescent="0.2">
      <c r="A1288" s="50" t="s">
        <v>432</v>
      </c>
      <c r="B1288" s="2" t="s">
        <v>164</v>
      </c>
      <c r="C1288" s="2">
        <v>0</v>
      </c>
      <c r="D1288" s="21">
        <v>0</v>
      </c>
      <c r="F1288" s="50" t="s">
        <v>432</v>
      </c>
      <c r="G1288" s="2" t="s">
        <v>164</v>
      </c>
      <c r="H1288" s="2">
        <v>0</v>
      </c>
      <c r="I1288" s="21">
        <v>0</v>
      </c>
    </row>
    <row r="1289" spans="1:9" x14ac:dyDescent="0.2">
      <c r="A1289" s="50" t="s">
        <v>432</v>
      </c>
      <c r="B1289" s="2" t="s">
        <v>165</v>
      </c>
      <c r="C1289" s="2">
        <v>0</v>
      </c>
      <c r="D1289" s="21">
        <v>0</v>
      </c>
      <c r="F1289" s="50" t="s">
        <v>432</v>
      </c>
      <c r="G1289" s="2" t="s">
        <v>165</v>
      </c>
      <c r="H1289" s="2">
        <v>0</v>
      </c>
      <c r="I1289" s="21">
        <v>0</v>
      </c>
    </row>
    <row r="1290" spans="1:9" x14ac:dyDescent="0.2">
      <c r="A1290" s="50" t="s">
        <v>432</v>
      </c>
      <c r="B1290" s="2" t="s">
        <v>166</v>
      </c>
      <c r="C1290" s="2">
        <v>0</v>
      </c>
      <c r="D1290" s="21">
        <v>0</v>
      </c>
      <c r="F1290" s="50" t="s">
        <v>432</v>
      </c>
      <c r="G1290" s="2" t="s">
        <v>166</v>
      </c>
      <c r="H1290" s="2">
        <v>0</v>
      </c>
      <c r="I1290" s="21">
        <v>0</v>
      </c>
    </row>
    <row r="1291" spans="1:9" x14ac:dyDescent="0.2">
      <c r="A1291" s="50" t="s">
        <v>432</v>
      </c>
      <c r="B1291" s="2" t="s">
        <v>167</v>
      </c>
      <c r="C1291" s="2">
        <v>0</v>
      </c>
      <c r="D1291" s="21">
        <v>0</v>
      </c>
      <c r="F1291" s="50" t="s">
        <v>432</v>
      </c>
      <c r="G1291" s="2" t="s">
        <v>167</v>
      </c>
      <c r="H1291" s="2">
        <v>0</v>
      </c>
      <c r="I1291" s="21">
        <v>0</v>
      </c>
    </row>
    <row r="1292" spans="1:9" x14ac:dyDescent="0.2">
      <c r="A1292" s="50" t="s">
        <v>433</v>
      </c>
      <c r="B1292" s="2" t="s">
        <v>164</v>
      </c>
      <c r="C1292" s="2">
        <v>0</v>
      </c>
      <c r="D1292" s="21">
        <v>0</v>
      </c>
      <c r="F1292" s="50" t="s">
        <v>433</v>
      </c>
      <c r="G1292" s="2" t="s">
        <v>164</v>
      </c>
      <c r="H1292" s="2">
        <v>0</v>
      </c>
      <c r="I1292" s="21">
        <v>0</v>
      </c>
    </row>
    <row r="1293" spans="1:9" x14ac:dyDescent="0.2">
      <c r="A1293" s="50" t="s">
        <v>433</v>
      </c>
      <c r="B1293" s="2" t="s">
        <v>165</v>
      </c>
      <c r="C1293" s="2">
        <v>0</v>
      </c>
      <c r="D1293" s="21">
        <v>0</v>
      </c>
      <c r="F1293" s="50" t="s">
        <v>433</v>
      </c>
      <c r="G1293" s="2" t="s">
        <v>165</v>
      </c>
      <c r="H1293" s="2">
        <v>0</v>
      </c>
      <c r="I1293" s="21">
        <v>0</v>
      </c>
    </row>
    <row r="1294" spans="1:9" x14ac:dyDescent="0.2">
      <c r="A1294" s="50" t="s">
        <v>433</v>
      </c>
      <c r="B1294" s="2" t="s">
        <v>166</v>
      </c>
      <c r="C1294" s="2">
        <v>0</v>
      </c>
      <c r="D1294" s="21">
        <v>0</v>
      </c>
      <c r="F1294" s="50" t="s">
        <v>433</v>
      </c>
      <c r="G1294" s="2" t="s">
        <v>166</v>
      </c>
      <c r="H1294" s="2">
        <v>0</v>
      </c>
      <c r="I1294" s="21">
        <v>0</v>
      </c>
    </row>
    <row r="1295" spans="1:9" x14ac:dyDescent="0.2">
      <c r="A1295" s="50" t="s">
        <v>433</v>
      </c>
      <c r="B1295" s="2" t="s">
        <v>167</v>
      </c>
      <c r="C1295" s="2">
        <v>0</v>
      </c>
      <c r="D1295" s="21">
        <v>0</v>
      </c>
      <c r="F1295" s="50" t="s">
        <v>433</v>
      </c>
      <c r="G1295" s="2" t="s">
        <v>167</v>
      </c>
      <c r="H1295" s="2">
        <v>0</v>
      </c>
      <c r="I1295" s="21">
        <v>0</v>
      </c>
    </row>
    <row r="1296" spans="1:9" x14ac:dyDescent="0.2">
      <c r="A1296" s="50" t="s">
        <v>434</v>
      </c>
      <c r="B1296" s="2" t="s">
        <v>164</v>
      </c>
      <c r="C1296" s="2">
        <v>0</v>
      </c>
      <c r="D1296" s="21">
        <v>0</v>
      </c>
      <c r="F1296" s="50" t="s">
        <v>434</v>
      </c>
      <c r="G1296" s="2" t="s">
        <v>164</v>
      </c>
      <c r="H1296" s="2">
        <v>0</v>
      </c>
      <c r="I1296" s="21">
        <v>0</v>
      </c>
    </row>
    <row r="1297" spans="1:9" x14ac:dyDescent="0.2">
      <c r="A1297" s="50" t="s">
        <v>434</v>
      </c>
      <c r="B1297" s="2" t="s">
        <v>165</v>
      </c>
      <c r="C1297" s="2">
        <v>0</v>
      </c>
      <c r="D1297" s="21">
        <v>0</v>
      </c>
      <c r="F1297" s="50" t="s">
        <v>434</v>
      </c>
      <c r="G1297" s="2" t="s">
        <v>165</v>
      </c>
      <c r="H1297" s="2">
        <v>0</v>
      </c>
      <c r="I1297" s="21">
        <v>0</v>
      </c>
    </row>
    <row r="1298" spans="1:9" x14ac:dyDescent="0.2">
      <c r="A1298" s="50" t="s">
        <v>434</v>
      </c>
      <c r="B1298" s="2" t="s">
        <v>166</v>
      </c>
      <c r="C1298" s="2">
        <v>0</v>
      </c>
      <c r="D1298" s="21">
        <v>0</v>
      </c>
      <c r="F1298" s="50" t="s">
        <v>434</v>
      </c>
      <c r="G1298" s="2" t="s">
        <v>166</v>
      </c>
      <c r="H1298" s="2">
        <v>0</v>
      </c>
      <c r="I1298" s="21">
        <v>0</v>
      </c>
    </row>
    <row r="1299" spans="1:9" x14ac:dyDescent="0.2">
      <c r="A1299" s="51" t="s">
        <v>434</v>
      </c>
      <c r="B1299" s="42" t="s">
        <v>167</v>
      </c>
      <c r="C1299" s="42">
        <v>0</v>
      </c>
      <c r="D1299" s="25">
        <v>0</v>
      </c>
      <c r="F1299" s="51" t="s">
        <v>434</v>
      </c>
      <c r="G1299" s="42" t="s">
        <v>167</v>
      </c>
      <c r="H1299" s="42">
        <v>0</v>
      </c>
      <c r="I1299" s="25">
        <v>0</v>
      </c>
    </row>
    <row r="1300" spans="1:9" x14ac:dyDescent="0.2">
      <c r="D1300" s="3"/>
    </row>
    <row r="1301" spans="1:9" x14ac:dyDescent="0.2">
      <c r="D1301" s="3"/>
      <c r="I1301" s="3"/>
    </row>
  </sheetData>
  <mergeCells count="2">
    <mergeCell ref="A2:D2"/>
    <mergeCell ref="F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F86DB-5916-A046-A86B-520B68EAE5FA}">
  <dimension ref="A1:I715"/>
  <sheetViews>
    <sheetView zoomScale="125" zoomScaleNormal="100" workbookViewId="0"/>
  </sheetViews>
  <sheetFormatPr baseColWidth="10" defaultColWidth="11" defaultRowHeight="15" x14ac:dyDescent="0.2"/>
  <cols>
    <col min="1" max="1" width="8.1640625" style="60" customWidth="1"/>
    <col min="2" max="9" width="21.6640625" style="60" customWidth="1"/>
    <col min="10" max="16384" width="11" style="60"/>
  </cols>
  <sheetData>
    <row r="1" spans="1:9" x14ac:dyDescent="0.2">
      <c r="A1" s="9" t="s">
        <v>906</v>
      </c>
    </row>
    <row r="2" spans="1:9" ht="16" x14ac:dyDescent="0.2">
      <c r="A2" s="2" t="s">
        <v>435</v>
      </c>
    </row>
    <row r="3" spans="1:9" s="63" customFormat="1" ht="71" customHeight="1" x14ac:dyDescent="0.2">
      <c r="A3" s="66" t="s">
        <v>436</v>
      </c>
      <c r="B3" s="67" t="s">
        <v>437</v>
      </c>
      <c r="C3" s="67" t="s">
        <v>438</v>
      </c>
      <c r="D3" s="67" t="s">
        <v>439</v>
      </c>
      <c r="E3" s="67" t="s">
        <v>440</v>
      </c>
      <c r="F3" s="66" t="s">
        <v>441</v>
      </c>
      <c r="G3" s="67" t="s">
        <v>442</v>
      </c>
      <c r="H3" s="67" t="s">
        <v>443</v>
      </c>
      <c r="I3" s="66" t="s">
        <v>444</v>
      </c>
    </row>
    <row r="4" spans="1:9" x14ac:dyDescent="0.2">
      <c r="A4" s="61">
        <v>3</v>
      </c>
      <c r="B4" s="61" t="s">
        <v>445</v>
      </c>
      <c r="C4" s="61" t="s">
        <v>445</v>
      </c>
      <c r="D4" s="61">
        <v>1898</v>
      </c>
      <c r="E4" s="61">
        <v>0.18079999999999999</v>
      </c>
      <c r="F4" s="62">
        <v>1</v>
      </c>
      <c r="G4" s="61">
        <v>1</v>
      </c>
      <c r="H4" s="61">
        <v>0</v>
      </c>
      <c r="I4" s="62" t="s">
        <v>8</v>
      </c>
    </row>
    <row r="5" spans="1:9" x14ac:dyDescent="0.2">
      <c r="A5" s="61">
        <v>4</v>
      </c>
      <c r="B5" s="61" t="s">
        <v>445</v>
      </c>
      <c r="C5" s="61" t="s">
        <v>446</v>
      </c>
      <c r="D5" s="61">
        <v>3160</v>
      </c>
      <c r="E5" s="61">
        <v>4.1500000000000002E-2</v>
      </c>
      <c r="F5" s="62">
        <v>1</v>
      </c>
      <c r="G5" s="61">
        <v>1</v>
      </c>
      <c r="H5" s="61">
        <v>0</v>
      </c>
      <c r="I5" s="62" t="s">
        <v>8</v>
      </c>
    </row>
    <row r="6" spans="1:9" x14ac:dyDescent="0.2">
      <c r="A6" s="61">
        <v>5</v>
      </c>
      <c r="B6" s="61" t="s">
        <v>445</v>
      </c>
      <c r="C6" s="61" t="s">
        <v>446</v>
      </c>
      <c r="D6" s="61">
        <v>859</v>
      </c>
      <c r="E6" s="61">
        <v>0</v>
      </c>
      <c r="F6" s="62">
        <v>0</v>
      </c>
      <c r="G6" s="61">
        <v>0</v>
      </c>
      <c r="H6" s="61">
        <v>0</v>
      </c>
      <c r="I6" s="62" t="s">
        <v>7</v>
      </c>
    </row>
    <row r="7" spans="1:9" x14ac:dyDescent="0.2">
      <c r="A7" s="61">
        <v>6</v>
      </c>
      <c r="B7" s="61" t="s">
        <v>445</v>
      </c>
      <c r="C7" s="61" t="s">
        <v>446</v>
      </c>
      <c r="D7" s="61">
        <v>3543</v>
      </c>
      <c r="E7" s="61">
        <v>8.0000000000000002E-3</v>
      </c>
      <c r="F7" s="62">
        <v>1</v>
      </c>
      <c r="G7" s="61">
        <v>1</v>
      </c>
      <c r="H7" s="61">
        <v>0</v>
      </c>
      <c r="I7" s="62" t="s">
        <v>4</v>
      </c>
    </row>
    <row r="8" spans="1:9" x14ac:dyDescent="0.2">
      <c r="A8" s="61">
        <v>7</v>
      </c>
      <c r="B8" s="61" t="s">
        <v>447</v>
      </c>
      <c r="C8" s="61" t="s">
        <v>446</v>
      </c>
      <c r="D8" s="61">
        <v>801</v>
      </c>
      <c r="E8" s="61">
        <v>3.3E-3</v>
      </c>
      <c r="F8" s="62">
        <v>1</v>
      </c>
      <c r="G8" s="61">
        <v>1</v>
      </c>
      <c r="H8" s="61">
        <v>0</v>
      </c>
      <c r="I8" s="62" t="s">
        <v>5</v>
      </c>
    </row>
    <row r="9" spans="1:9" x14ac:dyDescent="0.2">
      <c r="A9" s="61">
        <v>8</v>
      </c>
      <c r="B9" s="61" t="s">
        <v>445</v>
      </c>
      <c r="C9" s="61" t="s">
        <v>445</v>
      </c>
      <c r="D9" s="61">
        <v>634</v>
      </c>
      <c r="E9" s="61">
        <v>3.5999999999999999E-3</v>
      </c>
      <c r="F9" s="62">
        <v>0</v>
      </c>
      <c r="G9" s="61">
        <v>0</v>
      </c>
      <c r="H9" s="61">
        <v>0</v>
      </c>
      <c r="I9" s="62" t="s">
        <v>4</v>
      </c>
    </row>
    <row r="10" spans="1:9" x14ac:dyDescent="0.2">
      <c r="A10" s="61">
        <v>9</v>
      </c>
      <c r="B10" s="61" t="s">
        <v>447</v>
      </c>
      <c r="C10" s="61" t="s">
        <v>446</v>
      </c>
      <c r="D10" s="61">
        <v>4173</v>
      </c>
      <c r="E10" s="61">
        <v>1.4200000000000001E-2</v>
      </c>
      <c r="F10" s="62">
        <v>1</v>
      </c>
      <c r="G10" s="61">
        <v>1</v>
      </c>
      <c r="H10" s="61">
        <v>0</v>
      </c>
      <c r="I10" s="62" t="s">
        <v>8</v>
      </c>
    </row>
    <row r="11" spans="1:9" x14ac:dyDescent="0.2">
      <c r="A11" s="61">
        <v>10</v>
      </c>
      <c r="B11" s="61" t="s">
        <v>445</v>
      </c>
      <c r="C11" s="61" t="s">
        <v>446</v>
      </c>
      <c r="D11" s="61">
        <v>1590</v>
      </c>
      <c r="E11" s="61">
        <v>3.2099999999999997E-2</v>
      </c>
      <c r="F11" s="62">
        <v>1</v>
      </c>
      <c r="G11" s="61">
        <v>1</v>
      </c>
      <c r="H11" s="61">
        <v>0</v>
      </c>
      <c r="I11" s="62" t="s">
        <v>8</v>
      </c>
    </row>
    <row r="12" spans="1:9" x14ac:dyDescent="0.2">
      <c r="A12" s="61">
        <v>11</v>
      </c>
      <c r="B12" s="61" t="s">
        <v>445</v>
      </c>
      <c r="C12" s="61" t="s">
        <v>447</v>
      </c>
      <c r="D12" s="61">
        <v>486</v>
      </c>
      <c r="E12" s="61">
        <v>0.16589999999999999</v>
      </c>
      <c r="F12" s="62">
        <v>1</v>
      </c>
      <c r="G12" s="61">
        <v>1</v>
      </c>
      <c r="H12" s="61">
        <v>0</v>
      </c>
      <c r="I12" s="62" t="s">
        <v>4</v>
      </c>
    </row>
    <row r="13" spans="1:9" x14ac:dyDescent="0.2">
      <c r="A13" s="61">
        <v>12</v>
      </c>
      <c r="B13" s="61" t="s">
        <v>445</v>
      </c>
      <c r="C13" s="61" t="s">
        <v>446</v>
      </c>
      <c r="D13" s="61">
        <v>1410</v>
      </c>
      <c r="E13" s="61">
        <v>0.22289999999999999</v>
      </c>
      <c r="F13" s="62">
        <v>0</v>
      </c>
      <c r="G13" s="61">
        <v>0</v>
      </c>
      <c r="H13" s="61">
        <v>0</v>
      </c>
      <c r="I13" s="62" t="s">
        <v>4</v>
      </c>
    </row>
    <row r="14" spans="1:9" x14ac:dyDescent="0.2">
      <c r="A14" s="61">
        <v>13</v>
      </c>
      <c r="B14" s="61" t="s">
        <v>447</v>
      </c>
      <c r="C14" s="61" t="s">
        <v>445</v>
      </c>
      <c r="D14" s="61">
        <v>51</v>
      </c>
      <c r="E14" s="61">
        <v>1.6999999999999999E-3</v>
      </c>
      <c r="F14" s="62">
        <v>0</v>
      </c>
      <c r="G14" s="61">
        <v>0</v>
      </c>
      <c r="H14" s="61">
        <v>0</v>
      </c>
      <c r="I14" s="62" t="s">
        <v>7</v>
      </c>
    </row>
    <row r="15" spans="1:9" x14ac:dyDescent="0.2">
      <c r="A15" s="61">
        <v>15</v>
      </c>
      <c r="B15" s="61" t="s">
        <v>447</v>
      </c>
      <c r="C15" s="61" t="s">
        <v>447</v>
      </c>
      <c r="D15" s="61">
        <v>1711</v>
      </c>
      <c r="E15" s="61">
        <v>0</v>
      </c>
      <c r="F15" s="62">
        <v>0</v>
      </c>
      <c r="G15" s="61">
        <v>0</v>
      </c>
      <c r="H15" s="61">
        <v>0</v>
      </c>
      <c r="I15" s="62" t="s">
        <v>8</v>
      </c>
    </row>
    <row r="16" spans="1:9" x14ac:dyDescent="0.2">
      <c r="A16" s="61">
        <v>18</v>
      </c>
      <c r="B16" s="61" t="s">
        <v>447</v>
      </c>
      <c r="C16" s="61" t="s">
        <v>446</v>
      </c>
      <c r="D16" s="61">
        <v>2244</v>
      </c>
      <c r="E16" s="61">
        <v>1.1299999999999999E-2</v>
      </c>
      <c r="F16" s="62">
        <v>1</v>
      </c>
      <c r="G16" s="61">
        <v>1</v>
      </c>
      <c r="H16" s="61">
        <v>0</v>
      </c>
      <c r="I16" s="62" t="s">
        <v>4</v>
      </c>
    </row>
    <row r="17" spans="1:9" x14ac:dyDescent="0.2">
      <c r="A17" s="61">
        <v>19</v>
      </c>
      <c r="B17" s="61" t="s">
        <v>447</v>
      </c>
      <c r="C17" s="61" t="s">
        <v>447</v>
      </c>
      <c r="D17" s="61">
        <v>661</v>
      </c>
      <c r="E17" s="61">
        <v>0.1348</v>
      </c>
      <c r="F17" s="62">
        <v>0</v>
      </c>
      <c r="G17" s="61">
        <v>0</v>
      </c>
      <c r="H17" s="61">
        <v>0</v>
      </c>
      <c r="I17" s="62" t="s">
        <v>8</v>
      </c>
    </row>
    <row r="18" spans="1:9" x14ac:dyDescent="0.2">
      <c r="A18" s="61">
        <v>20</v>
      </c>
      <c r="B18" s="61" t="s">
        <v>447</v>
      </c>
      <c r="C18" s="61" t="s">
        <v>445</v>
      </c>
      <c r="D18" s="61">
        <v>3</v>
      </c>
      <c r="E18" s="61">
        <v>3.39E-2</v>
      </c>
      <c r="F18" s="62">
        <v>0</v>
      </c>
      <c r="G18" s="61">
        <v>0</v>
      </c>
      <c r="H18" s="61">
        <v>0</v>
      </c>
      <c r="I18" s="62" t="s">
        <v>7</v>
      </c>
    </row>
    <row r="19" spans="1:9" x14ac:dyDescent="0.2">
      <c r="A19" s="61">
        <v>21</v>
      </c>
      <c r="B19" s="61" t="s">
        <v>447</v>
      </c>
      <c r="C19" s="61" t="s">
        <v>446</v>
      </c>
      <c r="D19" s="61">
        <v>2142</v>
      </c>
      <c r="E19" s="61">
        <v>0.16089999999999999</v>
      </c>
      <c r="F19" s="62">
        <v>1</v>
      </c>
      <c r="G19" s="61">
        <v>1</v>
      </c>
      <c r="H19" s="61">
        <v>0</v>
      </c>
      <c r="I19" s="62" t="s">
        <v>8</v>
      </c>
    </row>
    <row r="20" spans="1:9" x14ac:dyDescent="0.2">
      <c r="A20" s="61">
        <v>24</v>
      </c>
      <c r="B20" s="61" t="s">
        <v>447</v>
      </c>
      <c r="C20" s="61" t="s">
        <v>447</v>
      </c>
      <c r="D20" s="61">
        <v>1098</v>
      </c>
      <c r="E20" s="61">
        <v>3.0000000000000001E-3</v>
      </c>
      <c r="F20" s="62">
        <v>1</v>
      </c>
      <c r="G20" s="61">
        <v>1</v>
      </c>
      <c r="H20" s="61">
        <v>0</v>
      </c>
      <c r="I20" s="62" t="s">
        <v>8</v>
      </c>
    </row>
    <row r="21" spans="1:9" x14ac:dyDescent="0.2">
      <c r="A21" s="61">
        <v>25</v>
      </c>
      <c r="B21" s="61" t="s">
        <v>445</v>
      </c>
      <c r="C21" s="61" t="s">
        <v>446</v>
      </c>
      <c r="D21" s="61">
        <v>1085</v>
      </c>
      <c r="E21" s="61">
        <v>1.1599999999999999E-2</v>
      </c>
      <c r="F21" s="62">
        <v>0</v>
      </c>
      <c r="G21" s="61">
        <v>0</v>
      </c>
      <c r="H21" s="61">
        <v>0</v>
      </c>
      <c r="I21" s="62" t="s">
        <v>5</v>
      </c>
    </row>
    <row r="22" spans="1:9" x14ac:dyDescent="0.2">
      <c r="A22" s="61">
        <v>26</v>
      </c>
      <c r="B22" s="61" t="s">
        <v>447</v>
      </c>
      <c r="C22" s="61" t="s">
        <v>445</v>
      </c>
      <c r="D22" s="61">
        <v>828</v>
      </c>
      <c r="E22" s="61">
        <v>0.33279999999999998</v>
      </c>
      <c r="F22" s="62">
        <v>1</v>
      </c>
      <c r="G22" s="61">
        <v>1</v>
      </c>
      <c r="H22" s="61">
        <v>1</v>
      </c>
      <c r="I22" s="62" t="s">
        <v>8</v>
      </c>
    </row>
    <row r="23" spans="1:9" x14ac:dyDescent="0.2">
      <c r="A23" s="61">
        <v>27</v>
      </c>
      <c r="B23" s="61" t="s">
        <v>445</v>
      </c>
      <c r="C23" s="61" t="s">
        <v>446</v>
      </c>
      <c r="D23" s="61">
        <v>18</v>
      </c>
      <c r="E23" s="61">
        <v>1.6999999999999999E-3</v>
      </c>
      <c r="F23" s="62">
        <v>0</v>
      </c>
      <c r="G23" s="61">
        <v>0</v>
      </c>
      <c r="H23" s="61">
        <v>0</v>
      </c>
      <c r="I23" s="62" t="s">
        <v>4</v>
      </c>
    </row>
    <row r="24" spans="1:9" x14ac:dyDescent="0.2">
      <c r="A24" s="61">
        <v>28</v>
      </c>
      <c r="B24" s="61" t="s">
        <v>445</v>
      </c>
      <c r="C24" s="61" t="s">
        <v>445</v>
      </c>
      <c r="D24" s="61">
        <v>6</v>
      </c>
      <c r="E24" s="61">
        <v>0</v>
      </c>
      <c r="F24" s="62">
        <v>0</v>
      </c>
      <c r="G24" s="61">
        <v>0</v>
      </c>
      <c r="H24" s="61">
        <v>0</v>
      </c>
      <c r="I24" s="62" t="s">
        <v>8</v>
      </c>
    </row>
    <row r="25" spans="1:9" x14ac:dyDescent="0.2">
      <c r="A25" s="61">
        <v>29</v>
      </c>
      <c r="B25" s="61" t="s">
        <v>447</v>
      </c>
      <c r="C25" s="61" t="s">
        <v>446</v>
      </c>
      <c r="D25" s="61">
        <v>477</v>
      </c>
      <c r="E25" s="61">
        <v>3.0800000000000001E-2</v>
      </c>
      <c r="F25" s="62">
        <v>1</v>
      </c>
      <c r="G25" s="61">
        <v>1</v>
      </c>
      <c r="H25" s="61">
        <v>0</v>
      </c>
      <c r="I25" s="62" t="s">
        <v>4</v>
      </c>
    </row>
    <row r="26" spans="1:9" x14ac:dyDescent="0.2">
      <c r="A26" s="61">
        <v>31</v>
      </c>
      <c r="B26" s="61" t="s">
        <v>445</v>
      </c>
      <c r="C26" s="61" t="s">
        <v>446</v>
      </c>
      <c r="D26" s="61">
        <v>2416</v>
      </c>
      <c r="E26" s="61">
        <v>8.0999999999999996E-3</v>
      </c>
      <c r="F26" s="62">
        <v>1</v>
      </c>
      <c r="G26" s="61">
        <v>1</v>
      </c>
      <c r="H26" s="61">
        <v>0</v>
      </c>
      <c r="I26" s="62" t="s">
        <v>4</v>
      </c>
    </row>
    <row r="27" spans="1:9" x14ac:dyDescent="0.2">
      <c r="A27" s="61">
        <v>32</v>
      </c>
      <c r="B27" s="61" t="s">
        <v>447</v>
      </c>
      <c r="C27" s="61" t="s">
        <v>447</v>
      </c>
      <c r="D27" s="61">
        <v>176</v>
      </c>
      <c r="E27" s="61">
        <v>6.7500000000000004E-2</v>
      </c>
      <c r="F27" s="62">
        <v>0</v>
      </c>
      <c r="G27" s="61">
        <v>0</v>
      </c>
      <c r="H27" s="61">
        <v>0</v>
      </c>
      <c r="I27" s="62" t="s">
        <v>8</v>
      </c>
    </row>
    <row r="28" spans="1:9" x14ac:dyDescent="0.2">
      <c r="A28" s="61">
        <v>34</v>
      </c>
      <c r="B28" s="61" t="s">
        <v>445</v>
      </c>
      <c r="C28" s="61" t="s">
        <v>445</v>
      </c>
      <c r="D28" s="61">
        <v>2978</v>
      </c>
      <c r="E28" s="61">
        <v>0.18190000000000001</v>
      </c>
      <c r="F28" s="62">
        <v>1</v>
      </c>
      <c r="G28" s="61">
        <v>1</v>
      </c>
      <c r="H28" s="61">
        <v>0</v>
      </c>
      <c r="I28" s="62" t="s">
        <v>4</v>
      </c>
    </row>
    <row r="29" spans="1:9" x14ac:dyDescent="0.2">
      <c r="A29" s="61">
        <v>35</v>
      </c>
      <c r="B29" s="61" t="s">
        <v>447</v>
      </c>
      <c r="C29" s="61" t="s">
        <v>445</v>
      </c>
      <c r="D29" s="61">
        <v>521</v>
      </c>
      <c r="E29" s="61">
        <v>0.10780000000000001</v>
      </c>
      <c r="F29" s="62">
        <v>1</v>
      </c>
      <c r="G29" s="61">
        <v>1</v>
      </c>
      <c r="H29" s="61">
        <v>0</v>
      </c>
      <c r="I29" s="62" t="s">
        <v>4</v>
      </c>
    </row>
    <row r="30" spans="1:9" x14ac:dyDescent="0.2">
      <c r="A30" s="61">
        <v>36</v>
      </c>
      <c r="B30" s="61" t="s">
        <v>447</v>
      </c>
      <c r="C30" s="61" t="s">
        <v>447</v>
      </c>
      <c r="D30" s="61">
        <v>305</v>
      </c>
      <c r="E30" s="61">
        <v>0.43940000000000001</v>
      </c>
      <c r="F30" s="62">
        <v>1</v>
      </c>
      <c r="G30" s="61">
        <v>0</v>
      </c>
      <c r="H30" s="61">
        <v>1</v>
      </c>
      <c r="I30" s="62" t="s">
        <v>8</v>
      </c>
    </row>
    <row r="31" spans="1:9" x14ac:dyDescent="0.2">
      <c r="A31" s="61">
        <v>37</v>
      </c>
      <c r="B31" s="61" t="s">
        <v>447</v>
      </c>
      <c r="C31" s="61" t="s">
        <v>446</v>
      </c>
      <c r="D31" s="61">
        <v>256</v>
      </c>
      <c r="E31" s="61">
        <v>1.89E-2</v>
      </c>
      <c r="F31" s="62">
        <v>1</v>
      </c>
      <c r="G31" s="61">
        <v>1</v>
      </c>
      <c r="H31" s="61">
        <v>0</v>
      </c>
      <c r="I31" s="62" t="s">
        <v>8</v>
      </c>
    </row>
    <row r="32" spans="1:9" x14ac:dyDescent="0.2">
      <c r="A32" s="61">
        <v>38</v>
      </c>
      <c r="B32" s="61" t="s">
        <v>447</v>
      </c>
      <c r="C32" s="61" t="s">
        <v>445</v>
      </c>
      <c r="D32" s="61">
        <v>571</v>
      </c>
      <c r="E32" s="61">
        <v>0.16209999999999999</v>
      </c>
      <c r="F32" s="62">
        <v>1</v>
      </c>
      <c r="G32" s="61">
        <v>1</v>
      </c>
      <c r="H32" s="61">
        <v>0</v>
      </c>
      <c r="I32" s="62" t="s">
        <v>8</v>
      </c>
    </row>
    <row r="33" spans="1:9" x14ac:dyDescent="0.2">
      <c r="A33" s="61">
        <v>39</v>
      </c>
      <c r="B33" s="61" t="s">
        <v>445</v>
      </c>
      <c r="C33" s="61" t="s">
        <v>447</v>
      </c>
      <c r="D33" s="61">
        <v>258</v>
      </c>
      <c r="E33" s="61">
        <v>0.13780000000000001</v>
      </c>
      <c r="F33" s="62">
        <v>1</v>
      </c>
      <c r="G33" s="61">
        <v>1</v>
      </c>
      <c r="H33" s="61">
        <v>0</v>
      </c>
      <c r="I33" s="62" t="s">
        <v>4</v>
      </c>
    </row>
    <row r="34" spans="1:9" x14ac:dyDescent="0.2">
      <c r="A34" s="61">
        <v>40</v>
      </c>
      <c r="B34" s="61" t="s">
        <v>447</v>
      </c>
      <c r="C34" s="61" t="s">
        <v>447</v>
      </c>
      <c r="D34" s="61">
        <v>688</v>
      </c>
      <c r="E34" s="61">
        <v>0.13009999999999999</v>
      </c>
      <c r="F34" s="62">
        <v>1</v>
      </c>
      <c r="G34" s="61">
        <v>1</v>
      </c>
      <c r="H34" s="61">
        <v>0</v>
      </c>
      <c r="I34" s="62" t="s">
        <v>8</v>
      </c>
    </row>
    <row r="35" spans="1:9" x14ac:dyDescent="0.2">
      <c r="A35" s="61">
        <v>41</v>
      </c>
      <c r="B35" s="61" t="s">
        <v>445</v>
      </c>
      <c r="C35" s="61" t="s">
        <v>445</v>
      </c>
      <c r="D35" s="61">
        <v>2526</v>
      </c>
      <c r="E35" s="61">
        <v>3.78E-2</v>
      </c>
      <c r="F35" s="62">
        <v>1</v>
      </c>
      <c r="G35" s="61">
        <v>1</v>
      </c>
      <c r="H35" s="61">
        <v>0</v>
      </c>
      <c r="I35" s="62" t="s">
        <v>8</v>
      </c>
    </row>
    <row r="36" spans="1:9" x14ac:dyDescent="0.2">
      <c r="A36" s="61">
        <v>42</v>
      </c>
      <c r="B36" s="61" t="s">
        <v>447</v>
      </c>
      <c r="C36" s="61" t="s">
        <v>446</v>
      </c>
      <c r="D36" s="61">
        <v>576</v>
      </c>
      <c r="E36" s="61">
        <v>1.52E-2</v>
      </c>
      <c r="F36" s="62">
        <v>0</v>
      </c>
      <c r="G36" s="61">
        <v>0</v>
      </c>
      <c r="H36" s="61">
        <v>0</v>
      </c>
      <c r="I36" s="62" t="s">
        <v>4</v>
      </c>
    </row>
    <row r="37" spans="1:9" x14ac:dyDescent="0.2">
      <c r="A37" s="61">
        <v>43</v>
      </c>
      <c r="B37" s="61" t="s">
        <v>447</v>
      </c>
      <c r="C37" s="61" t="s">
        <v>446</v>
      </c>
      <c r="D37" s="61">
        <v>793</v>
      </c>
      <c r="E37" s="61">
        <v>5.8599999999999999E-2</v>
      </c>
      <c r="F37" s="62">
        <v>1</v>
      </c>
      <c r="G37" s="61">
        <v>1</v>
      </c>
      <c r="H37" s="61">
        <v>0</v>
      </c>
      <c r="I37" s="62" t="s">
        <v>8</v>
      </c>
    </row>
    <row r="38" spans="1:9" x14ac:dyDescent="0.2">
      <c r="A38" s="61">
        <v>45</v>
      </c>
      <c r="B38" s="61" t="s">
        <v>448</v>
      </c>
      <c r="C38" s="61" t="s">
        <v>447</v>
      </c>
      <c r="D38" s="61">
        <v>767</v>
      </c>
      <c r="E38" s="61">
        <v>5.7999999999999996E-3</v>
      </c>
      <c r="F38" s="62">
        <v>1</v>
      </c>
      <c r="G38" s="61">
        <v>1</v>
      </c>
      <c r="H38" s="61">
        <v>0</v>
      </c>
      <c r="I38" s="62" t="s">
        <v>8</v>
      </c>
    </row>
    <row r="39" spans="1:9" x14ac:dyDescent="0.2">
      <c r="A39" s="61">
        <v>47</v>
      </c>
      <c r="B39" s="61" t="s">
        <v>447</v>
      </c>
      <c r="C39" s="61" t="s">
        <v>446</v>
      </c>
      <c r="D39" s="61">
        <v>561</v>
      </c>
      <c r="E39" s="61">
        <v>1.5299999999999999E-2</v>
      </c>
      <c r="F39" s="62">
        <v>1</v>
      </c>
      <c r="G39" s="61">
        <v>1</v>
      </c>
      <c r="H39" s="61">
        <v>0</v>
      </c>
      <c r="I39" s="62" t="s">
        <v>8</v>
      </c>
    </row>
    <row r="40" spans="1:9" x14ac:dyDescent="0.2">
      <c r="A40" s="61">
        <v>48</v>
      </c>
      <c r="B40" s="61" t="s">
        <v>447</v>
      </c>
      <c r="C40" s="61" t="s">
        <v>447</v>
      </c>
      <c r="D40" s="61">
        <v>478</v>
      </c>
      <c r="E40" s="61">
        <v>6.7000000000000002E-3</v>
      </c>
      <c r="F40" s="62">
        <v>0</v>
      </c>
      <c r="G40" s="61">
        <v>0</v>
      </c>
      <c r="H40" s="61">
        <v>0</v>
      </c>
      <c r="I40" s="62" t="s">
        <v>449</v>
      </c>
    </row>
    <row r="41" spans="1:9" x14ac:dyDescent="0.2">
      <c r="A41" s="61">
        <v>49</v>
      </c>
      <c r="B41" s="61" t="s">
        <v>447</v>
      </c>
      <c r="C41" s="61" t="s">
        <v>447</v>
      </c>
      <c r="D41" s="61">
        <v>2567</v>
      </c>
      <c r="E41" s="61">
        <v>7.4899999999999994E-2</v>
      </c>
      <c r="F41" s="62">
        <v>1</v>
      </c>
      <c r="G41" s="61">
        <v>1</v>
      </c>
      <c r="H41" s="61">
        <v>0</v>
      </c>
      <c r="I41" s="62" t="s">
        <v>4</v>
      </c>
    </row>
    <row r="42" spans="1:9" x14ac:dyDescent="0.2">
      <c r="A42" s="61">
        <v>51</v>
      </c>
      <c r="B42" s="61" t="s">
        <v>448</v>
      </c>
      <c r="C42" s="61" t="s">
        <v>446</v>
      </c>
      <c r="D42" s="61">
        <v>1803</v>
      </c>
      <c r="E42" s="61">
        <v>0</v>
      </c>
      <c r="F42" s="62">
        <v>0</v>
      </c>
      <c r="G42" s="61">
        <v>0</v>
      </c>
      <c r="H42" s="61">
        <v>0</v>
      </c>
      <c r="I42" s="62" t="s">
        <v>4</v>
      </c>
    </row>
    <row r="43" spans="1:9" x14ac:dyDescent="0.2">
      <c r="A43" s="61">
        <v>52</v>
      </c>
      <c r="B43" s="61" t="s">
        <v>445</v>
      </c>
      <c r="C43" s="61" t="s">
        <v>445</v>
      </c>
      <c r="D43" s="61">
        <v>657</v>
      </c>
      <c r="E43" s="61">
        <v>3.1800000000000002E-2</v>
      </c>
      <c r="F43" s="62">
        <v>1</v>
      </c>
      <c r="G43" s="61">
        <v>1</v>
      </c>
      <c r="H43" s="61">
        <v>0</v>
      </c>
      <c r="I43" s="62" t="s">
        <v>5</v>
      </c>
    </row>
    <row r="44" spans="1:9" x14ac:dyDescent="0.2">
      <c r="A44" s="61">
        <v>53</v>
      </c>
      <c r="B44" s="61" t="s">
        <v>447</v>
      </c>
      <c r="C44" s="61" t="s">
        <v>446</v>
      </c>
      <c r="D44" s="61">
        <v>544</v>
      </c>
      <c r="E44" s="61">
        <v>3.5200000000000002E-2</v>
      </c>
      <c r="F44" s="62">
        <v>1</v>
      </c>
      <c r="G44" s="61">
        <v>1</v>
      </c>
      <c r="H44" s="61">
        <v>0</v>
      </c>
      <c r="I44" s="62" t="s">
        <v>5</v>
      </c>
    </row>
    <row r="45" spans="1:9" x14ac:dyDescent="0.2">
      <c r="A45" s="61">
        <v>54</v>
      </c>
      <c r="B45" s="61" t="s">
        <v>447</v>
      </c>
      <c r="C45" s="61" t="s">
        <v>447</v>
      </c>
      <c r="D45" s="61">
        <v>29</v>
      </c>
      <c r="E45" s="61">
        <v>0.11169999999999999</v>
      </c>
      <c r="F45" s="62">
        <v>0</v>
      </c>
      <c r="G45" s="61">
        <v>0</v>
      </c>
      <c r="H45" s="61">
        <v>0</v>
      </c>
      <c r="I45" s="62" t="s">
        <v>4</v>
      </c>
    </row>
    <row r="46" spans="1:9" x14ac:dyDescent="0.2">
      <c r="A46" s="61">
        <v>55</v>
      </c>
      <c r="B46" s="61" t="s">
        <v>447</v>
      </c>
      <c r="C46" s="61" t="s">
        <v>447</v>
      </c>
      <c r="D46" s="61">
        <v>470</v>
      </c>
      <c r="E46" s="61">
        <v>9.5999999999999992E-3</v>
      </c>
      <c r="F46" s="62">
        <v>1</v>
      </c>
      <c r="G46" s="61">
        <v>1</v>
      </c>
      <c r="H46" s="61">
        <v>0</v>
      </c>
      <c r="I46" s="62" t="s">
        <v>8</v>
      </c>
    </row>
    <row r="47" spans="1:9" x14ac:dyDescent="0.2">
      <c r="A47" s="61">
        <v>56</v>
      </c>
      <c r="B47" s="61" t="s">
        <v>447</v>
      </c>
      <c r="C47" s="61" t="s">
        <v>447</v>
      </c>
      <c r="D47" s="61">
        <v>1176</v>
      </c>
      <c r="E47" s="61">
        <v>0</v>
      </c>
      <c r="F47" s="62">
        <v>0</v>
      </c>
      <c r="G47" s="61">
        <v>0</v>
      </c>
      <c r="H47" s="61">
        <v>0</v>
      </c>
      <c r="I47" s="62" t="s">
        <v>8</v>
      </c>
    </row>
    <row r="48" spans="1:9" x14ac:dyDescent="0.2">
      <c r="A48" s="61">
        <v>57</v>
      </c>
      <c r="B48" s="61" t="s">
        <v>447</v>
      </c>
      <c r="C48" s="61" t="s">
        <v>446</v>
      </c>
      <c r="D48" s="61">
        <v>78</v>
      </c>
      <c r="E48" s="61">
        <v>0</v>
      </c>
      <c r="F48" s="62">
        <v>0</v>
      </c>
      <c r="G48" s="61">
        <v>0</v>
      </c>
      <c r="H48" s="61">
        <v>0</v>
      </c>
      <c r="I48" s="62" t="s">
        <v>5</v>
      </c>
    </row>
    <row r="49" spans="1:9" x14ac:dyDescent="0.2">
      <c r="A49" s="61">
        <v>58</v>
      </c>
      <c r="B49" s="61" t="s">
        <v>445</v>
      </c>
      <c r="C49" s="61" t="s">
        <v>445</v>
      </c>
      <c r="D49" s="61">
        <v>983</v>
      </c>
      <c r="E49" s="61">
        <v>0.1888</v>
      </c>
      <c r="F49" s="62">
        <v>1</v>
      </c>
      <c r="G49" s="61">
        <v>1</v>
      </c>
      <c r="H49" s="61">
        <v>0</v>
      </c>
      <c r="I49" s="62" t="s">
        <v>4</v>
      </c>
    </row>
    <row r="50" spans="1:9" x14ac:dyDescent="0.2">
      <c r="A50" s="61">
        <v>59</v>
      </c>
      <c r="B50" s="61" t="s">
        <v>447</v>
      </c>
      <c r="C50" s="61" t="s">
        <v>446</v>
      </c>
      <c r="D50" s="61">
        <v>661</v>
      </c>
      <c r="E50" s="61">
        <v>0</v>
      </c>
      <c r="F50" s="62">
        <v>0</v>
      </c>
      <c r="G50" s="61">
        <v>0</v>
      </c>
      <c r="H50" s="61">
        <v>0</v>
      </c>
      <c r="I50" s="62" t="s">
        <v>8</v>
      </c>
    </row>
    <row r="51" spans="1:9" x14ac:dyDescent="0.2">
      <c r="A51" s="61">
        <v>60</v>
      </c>
      <c r="B51" s="61" t="s">
        <v>448</v>
      </c>
      <c r="C51" s="61" t="s">
        <v>446</v>
      </c>
      <c r="D51" s="61">
        <v>4043</v>
      </c>
      <c r="E51" s="61">
        <v>2.3800000000000002E-2</v>
      </c>
      <c r="F51" s="62">
        <v>1</v>
      </c>
      <c r="G51" s="61">
        <v>1</v>
      </c>
      <c r="H51" s="61">
        <v>1</v>
      </c>
      <c r="I51" s="62" t="s">
        <v>4</v>
      </c>
    </row>
    <row r="52" spans="1:9" x14ac:dyDescent="0.2">
      <c r="A52" s="61">
        <v>62</v>
      </c>
      <c r="B52" s="61" t="s">
        <v>447</v>
      </c>
      <c r="C52" s="61" t="s">
        <v>446</v>
      </c>
      <c r="D52" s="61">
        <v>227</v>
      </c>
      <c r="E52" s="61">
        <v>9.7000000000000003E-3</v>
      </c>
      <c r="F52" s="62">
        <v>1</v>
      </c>
      <c r="G52" s="61">
        <v>1</v>
      </c>
      <c r="H52" s="61">
        <v>0</v>
      </c>
      <c r="I52" s="62" t="s">
        <v>8</v>
      </c>
    </row>
    <row r="53" spans="1:9" x14ac:dyDescent="0.2">
      <c r="A53" s="61">
        <v>63</v>
      </c>
      <c r="B53" s="61" t="s">
        <v>445</v>
      </c>
      <c r="C53" s="61" t="s">
        <v>445</v>
      </c>
      <c r="D53" s="61">
        <v>98</v>
      </c>
      <c r="E53" s="61">
        <v>0</v>
      </c>
      <c r="F53" s="62">
        <v>0</v>
      </c>
      <c r="G53" s="61">
        <v>0</v>
      </c>
      <c r="H53" s="61">
        <v>0</v>
      </c>
      <c r="I53" s="62" t="s">
        <v>8</v>
      </c>
    </row>
    <row r="54" spans="1:9" x14ac:dyDescent="0.2">
      <c r="A54" s="61">
        <v>64</v>
      </c>
      <c r="B54" s="61" t="s">
        <v>448</v>
      </c>
      <c r="C54" s="61" t="s">
        <v>448</v>
      </c>
      <c r="D54" s="61">
        <v>1121</v>
      </c>
      <c r="E54" s="61">
        <v>3.3E-3</v>
      </c>
      <c r="F54" s="62">
        <v>0</v>
      </c>
      <c r="G54" s="61">
        <v>0</v>
      </c>
      <c r="H54" s="61">
        <v>0</v>
      </c>
      <c r="I54" s="62" t="s">
        <v>4</v>
      </c>
    </row>
    <row r="55" spans="1:9" x14ac:dyDescent="0.2">
      <c r="A55" s="61">
        <v>65</v>
      </c>
      <c r="B55" s="61" t="s">
        <v>447</v>
      </c>
      <c r="C55" s="61" t="s">
        <v>446</v>
      </c>
      <c r="D55" s="61">
        <v>1791</v>
      </c>
      <c r="E55" s="61">
        <v>0.24410000000000001</v>
      </c>
      <c r="F55" s="62">
        <v>1</v>
      </c>
      <c r="G55" s="61">
        <v>1</v>
      </c>
      <c r="H55" s="61">
        <v>0</v>
      </c>
      <c r="I55" s="62" t="s">
        <v>4</v>
      </c>
    </row>
    <row r="56" spans="1:9" x14ac:dyDescent="0.2">
      <c r="A56" s="61">
        <v>67</v>
      </c>
      <c r="B56" s="61" t="s">
        <v>447</v>
      </c>
      <c r="C56" s="61" t="s">
        <v>447</v>
      </c>
      <c r="D56" s="61">
        <v>722</v>
      </c>
      <c r="E56" s="61">
        <v>0.24959999999999999</v>
      </c>
      <c r="F56" s="62">
        <v>0</v>
      </c>
      <c r="G56" s="61">
        <v>0</v>
      </c>
      <c r="H56" s="61">
        <v>0</v>
      </c>
      <c r="I56" s="62" t="s">
        <v>8</v>
      </c>
    </row>
    <row r="57" spans="1:9" x14ac:dyDescent="0.2">
      <c r="A57" s="61">
        <v>68</v>
      </c>
      <c r="B57" s="61" t="s">
        <v>448</v>
      </c>
      <c r="C57" s="61" t="s">
        <v>448</v>
      </c>
      <c r="D57" s="61">
        <v>362</v>
      </c>
      <c r="E57" s="61">
        <v>4.1000000000000003E-3</v>
      </c>
      <c r="F57" s="62">
        <v>1</v>
      </c>
      <c r="G57" s="61">
        <v>1</v>
      </c>
      <c r="H57" s="61">
        <v>0</v>
      </c>
      <c r="I57" s="62" t="s">
        <v>7</v>
      </c>
    </row>
    <row r="58" spans="1:9" x14ac:dyDescent="0.2">
      <c r="A58" s="61">
        <v>69</v>
      </c>
      <c r="B58" s="61" t="s">
        <v>447</v>
      </c>
      <c r="C58" s="61" t="s">
        <v>447</v>
      </c>
      <c r="D58" s="61">
        <v>103</v>
      </c>
      <c r="E58" s="61">
        <v>0</v>
      </c>
      <c r="F58" s="62">
        <v>0</v>
      </c>
      <c r="G58" s="61">
        <v>0</v>
      </c>
      <c r="H58" s="61">
        <v>0</v>
      </c>
      <c r="I58" s="62" t="s">
        <v>4</v>
      </c>
    </row>
    <row r="59" spans="1:9" x14ac:dyDescent="0.2">
      <c r="A59" s="61">
        <v>70</v>
      </c>
      <c r="B59" s="61" t="s">
        <v>445</v>
      </c>
      <c r="C59" s="61" t="s">
        <v>447</v>
      </c>
      <c r="D59" s="61">
        <v>227</v>
      </c>
      <c r="E59" s="61">
        <v>1.1000000000000001E-3</v>
      </c>
      <c r="F59" s="62">
        <v>0</v>
      </c>
      <c r="G59" s="61">
        <v>0</v>
      </c>
      <c r="H59" s="61">
        <v>0</v>
      </c>
      <c r="I59" s="62" t="s">
        <v>7</v>
      </c>
    </row>
    <row r="60" spans="1:9" x14ac:dyDescent="0.2">
      <c r="A60" s="61">
        <v>71</v>
      </c>
      <c r="B60" s="61" t="s">
        <v>445</v>
      </c>
      <c r="C60" s="61" t="s">
        <v>447</v>
      </c>
      <c r="D60" s="61">
        <v>898</v>
      </c>
      <c r="E60" s="61">
        <v>1.46E-2</v>
      </c>
      <c r="F60" s="62">
        <v>1</v>
      </c>
      <c r="G60" s="61">
        <v>1</v>
      </c>
      <c r="H60" s="61">
        <v>0</v>
      </c>
      <c r="I60" s="62" t="s">
        <v>4</v>
      </c>
    </row>
    <row r="61" spans="1:9" x14ac:dyDescent="0.2">
      <c r="A61" s="61">
        <v>72</v>
      </c>
      <c r="B61" s="61" t="s">
        <v>445</v>
      </c>
      <c r="C61" s="61" t="s">
        <v>445</v>
      </c>
      <c r="D61" s="61">
        <v>2523</v>
      </c>
      <c r="E61" s="61">
        <v>0.14149999999999999</v>
      </c>
      <c r="F61" s="62">
        <v>1</v>
      </c>
      <c r="G61" s="61">
        <v>1</v>
      </c>
      <c r="H61" s="61">
        <v>0</v>
      </c>
      <c r="I61" s="62" t="s">
        <v>4</v>
      </c>
    </row>
    <row r="62" spans="1:9" x14ac:dyDescent="0.2">
      <c r="A62" s="61">
        <v>75</v>
      </c>
      <c r="B62" s="61" t="s">
        <v>447</v>
      </c>
      <c r="C62" s="61" t="s">
        <v>445</v>
      </c>
      <c r="D62" s="61">
        <v>420</v>
      </c>
      <c r="E62" s="61">
        <v>0</v>
      </c>
      <c r="F62" s="62">
        <v>0</v>
      </c>
      <c r="G62" s="61">
        <v>0</v>
      </c>
      <c r="H62" s="61">
        <v>0</v>
      </c>
      <c r="I62" s="62" t="s">
        <v>5</v>
      </c>
    </row>
    <row r="63" spans="1:9" x14ac:dyDescent="0.2">
      <c r="A63" s="61">
        <v>76</v>
      </c>
      <c r="B63" s="61" t="s">
        <v>445</v>
      </c>
      <c r="C63" s="61" t="s">
        <v>446</v>
      </c>
      <c r="D63" s="61">
        <v>134</v>
      </c>
      <c r="E63" s="61">
        <v>0.27710000000000001</v>
      </c>
      <c r="F63" s="62">
        <v>1</v>
      </c>
      <c r="G63" s="61">
        <v>1</v>
      </c>
      <c r="H63" s="61">
        <v>0</v>
      </c>
      <c r="I63" s="62" t="s">
        <v>8</v>
      </c>
    </row>
    <row r="64" spans="1:9" x14ac:dyDescent="0.2">
      <c r="A64" s="61">
        <v>77</v>
      </c>
      <c r="B64" s="61" t="s">
        <v>447</v>
      </c>
      <c r="C64" s="61" t="s">
        <v>447</v>
      </c>
      <c r="D64" s="61">
        <v>0</v>
      </c>
      <c r="E64" s="61">
        <v>8.0000000000000002E-3</v>
      </c>
      <c r="F64" s="62">
        <v>0</v>
      </c>
      <c r="G64" s="61">
        <v>0</v>
      </c>
      <c r="H64" s="61">
        <v>0</v>
      </c>
      <c r="I64" s="62" t="s">
        <v>8</v>
      </c>
    </row>
    <row r="65" spans="1:9" x14ac:dyDescent="0.2">
      <c r="A65" s="61">
        <v>78</v>
      </c>
      <c r="B65" s="61" t="s">
        <v>445</v>
      </c>
      <c r="C65" s="61" t="s">
        <v>447</v>
      </c>
      <c r="D65" s="61">
        <v>19</v>
      </c>
      <c r="E65" s="61">
        <v>2.8999999999999998E-3</v>
      </c>
      <c r="F65" s="62">
        <v>0</v>
      </c>
      <c r="G65" s="61">
        <v>0</v>
      </c>
      <c r="H65" s="61">
        <v>0</v>
      </c>
      <c r="I65" s="62" t="s">
        <v>4</v>
      </c>
    </row>
    <row r="66" spans="1:9" x14ac:dyDescent="0.2">
      <c r="A66" s="61">
        <v>79</v>
      </c>
      <c r="B66" s="61" t="s">
        <v>445</v>
      </c>
      <c r="C66" s="61" t="s">
        <v>446</v>
      </c>
      <c r="D66" s="61">
        <v>763</v>
      </c>
      <c r="E66" s="61">
        <v>0.15620000000000001</v>
      </c>
      <c r="F66" s="62">
        <v>1</v>
      </c>
      <c r="G66" s="61">
        <v>1</v>
      </c>
      <c r="H66" s="61">
        <v>0</v>
      </c>
      <c r="I66" s="62" t="s">
        <v>7</v>
      </c>
    </row>
    <row r="67" spans="1:9" x14ac:dyDescent="0.2">
      <c r="A67" s="61">
        <v>80</v>
      </c>
      <c r="B67" s="61" t="s">
        <v>450</v>
      </c>
      <c r="C67" s="61" t="s">
        <v>446</v>
      </c>
      <c r="D67" s="61">
        <v>457</v>
      </c>
      <c r="E67" s="61">
        <v>0.14069999999999999</v>
      </c>
      <c r="F67" s="62">
        <v>1</v>
      </c>
      <c r="G67" s="61">
        <v>1</v>
      </c>
      <c r="H67" s="61">
        <v>0</v>
      </c>
      <c r="I67" s="62" t="s">
        <v>8</v>
      </c>
    </row>
    <row r="68" spans="1:9" x14ac:dyDescent="0.2">
      <c r="A68" s="61">
        <v>81</v>
      </c>
      <c r="B68" s="61" t="s">
        <v>445</v>
      </c>
      <c r="C68" s="61" t="s">
        <v>445</v>
      </c>
      <c r="D68" s="61">
        <v>551</v>
      </c>
      <c r="E68" s="61">
        <v>0.38590000000000002</v>
      </c>
      <c r="F68" s="62">
        <v>0</v>
      </c>
      <c r="G68" s="61">
        <v>0</v>
      </c>
      <c r="H68" s="61">
        <v>0</v>
      </c>
      <c r="I68" s="62" t="s">
        <v>8</v>
      </c>
    </row>
    <row r="69" spans="1:9" x14ac:dyDescent="0.2">
      <c r="A69" s="61">
        <v>82</v>
      </c>
      <c r="B69" s="61" t="s">
        <v>447</v>
      </c>
      <c r="C69" s="61" t="s">
        <v>445</v>
      </c>
      <c r="D69" s="61">
        <v>285</v>
      </c>
      <c r="E69" s="61">
        <v>0.21690000000000001</v>
      </c>
      <c r="F69" s="62">
        <v>0</v>
      </c>
      <c r="G69" s="61">
        <v>0</v>
      </c>
      <c r="H69" s="61">
        <v>0</v>
      </c>
      <c r="I69" s="62" t="s">
        <v>7</v>
      </c>
    </row>
    <row r="70" spans="1:9" x14ac:dyDescent="0.2">
      <c r="A70" s="61">
        <v>83</v>
      </c>
      <c r="B70" s="61" t="s">
        <v>447</v>
      </c>
      <c r="C70" s="61" t="s">
        <v>447</v>
      </c>
      <c r="D70" s="61">
        <v>496</v>
      </c>
      <c r="E70" s="61">
        <v>4.4999999999999997E-3</v>
      </c>
      <c r="F70" s="62">
        <v>0</v>
      </c>
      <c r="G70" s="61">
        <v>0</v>
      </c>
      <c r="H70" s="61">
        <v>0</v>
      </c>
      <c r="I70" s="62" t="s">
        <v>4</v>
      </c>
    </row>
    <row r="71" spans="1:9" x14ac:dyDescent="0.2">
      <c r="A71" s="61">
        <v>84</v>
      </c>
      <c r="B71" s="61" t="s">
        <v>448</v>
      </c>
      <c r="C71" s="61" t="s">
        <v>448</v>
      </c>
      <c r="D71" s="61">
        <v>464</v>
      </c>
      <c r="E71" s="61">
        <v>8.3000000000000001E-3</v>
      </c>
      <c r="F71" s="62">
        <v>1</v>
      </c>
      <c r="G71" s="61">
        <v>1</v>
      </c>
      <c r="H71" s="61">
        <v>0</v>
      </c>
      <c r="I71" s="62" t="s">
        <v>8</v>
      </c>
    </row>
    <row r="72" spans="1:9" x14ac:dyDescent="0.2">
      <c r="A72" s="61">
        <v>85</v>
      </c>
      <c r="B72" s="61" t="s">
        <v>447</v>
      </c>
      <c r="C72" s="61" t="s">
        <v>447</v>
      </c>
      <c r="D72" s="61">
        <v>1513</v>
      </c>
      <c r="E72" s="61">
        <v>0</v>
      </c>
      <c r="F72" s="62">
        <v>0</v>
      </c>
      <c r="G72" s="61">
        <v>0</v>
      </c>
      <c r="H72" s="61">
        <v>0</v>
      </c>
      <c r="I72" s="62" t="s">
        <v>8</v>
      </c>
    </row>
    <row r="73" spans="1:9" x14ac:dyDescent="0.2">
      <c r="A73" s="61">
        <v>87</v>
      </c>
      <c r="B73" s="61" t="s">
        <v>445</v>
      </c>
      <c r="C73" s="61" t="s">
        <v>446</v>
      </c>
      <c r="D73" s="61">
        <v>207</v>
      </c>
      <c r="E73" s="61">
        <v>0.1469</v>
      </c>
      <c r="F73" s="62">
        <v>0</v>
      </c>
      <c r="G73" s="61">
        <v>0</v>
      </c>
      <c r="H73" s="61">
        <v>0</v>
      </c>
      <c r="I73" s="62" t="s">
        <v>4</v>
      </c>
    </row>
    <row r="74" spans="1:9" x14ac:dyDescent="0.2">
      <c r="A74" s="61">
        <v>88</v>
      </c>
      <c r="B74" s="61" t="s">
        <v>447</v>
      </c>
      <c r="C74" s="61" t="s">
        <v>446</v>
      </c>
      <c r="D74" s="61">
        <v>856</v>
      </c>
      <c r="E74" s="61">
        <v>1.2200000000000001E-2</v>
      </c>
      <c r="F74" s="62">
        <v>1</v>
      </c>
      <c r="G74" s="61">
        <v>1</v>
      </c>
      <c r="H74" s="61">
        <v>0</v>
      </c>
      <c r="I74" s="62" t="s">
        <v>8</v>
      </c>
    </row>
    <row r="75" spans="1:9" x14ac:dyDescent="0.2">
      <c r="A75" s="61">
        <v>89</v>
      </c>
      <c r="B75" s="61" t="s">
        <v>447</v>
      </c>
      <c r="C75" s="61" t="s">
        <v>445</v>
      </c>
      <c r="D75" s="61">
        <v>265</v>
      </c>
      <c r="E75" s="61">
        <v>2.6700000000000002E-2</v>
      </c>
      <c r="F75" s="62">
        <v>0</v>
      </c>
      <c r="G75" s="61">
        <v>0</v>
      </c>
      <c r="H75" s="61">
        <v>0</v>
      </c>
      <c r="I75" s="62" t="s">
        <v>4</v>
      </c>
    </row>
    <row r="76" spans="1:9" x14ac:dyDescent="0.2">
      <c r="A76" s="61">
        <v>90</v>
      </c>
      <c r="B76" s="61" t="s">
        <v>445</v>
      </c>
      <c r="C76" s="61" t="s">
        <v>446</v>
      </c>
      <c r="D76" s="61">
        <v>1059</v>
      </c>
      <c r="E76" s="61">
        <v>4.3E-3</v>
      </c>
      <c r="F76" s="62">
        <v>1</v>
      </c>
      <c r="G76" s="61">
        <v>1</v>
      </c>
      <c r="H76" s="61">
        <v>0</v>
      </c>
      <c r="I76" s="62" t="s">
        <v>8</v>
      </c>
    </row>
    <row r="77" spans="1:9" x14ac:dyDescent="0.2">
      <c r="A77" s="61">
        <v>91</v>
      </c>
      <c r="B77" s="61" t="s">
        <v>447</v>
      </c>
      <c r="C77" s="61" t="s">
        <v>446</v>
      </c>
      <c r="D77" s="61">
        <v>417</v>
      </c>
      <c r="E77" s="61">
        <v>6.4000000000000003E-3</v>
      </c>
      <c r="F77" s="62">
        <v>1</v>
      </c>
      <c r="G77" s="61">
        <v>1</v>
      </c>
      <c r="H77" s="61">
        <v>0</v>
      </c>
      <c r="I77" s="62" t="s">
        <v>4</v>
      </c>
    </row>
    <row r="78" spans="1:9" x14ac:dyDescent="0.2">
      <c r="A78" s="61">
        <v>92</v>
      </c>
      <c r="B78" s="61" t="s">
        <v>447</v>
      </c>
      <c r="C78" s="61" t="s">
        <v>447</v>
      </c>
      <c r="D78" s="61">
        <v>202</v>
      </c>
      <c r="E78" s="61">
        <v>1.0200000000000001E-2</v>
      </c>
      <c r="F78" s="62">
        <v>0</v>
      </c>
      <c r="G78" s="61">
        <v>0</v>
      </c>
      <c r="H78" s="61">
        <v>0</v>
      </c>
      <c r="I78" s="62" t="s">
        <v>8</v>
      </c>
    </row>
    <row r="79" spans="1:9" x14ac:dyDescent="0.2">
      <c r="A79" s="61">
        <v>94</v>
      </c>
      <c r="B79" s="61" t="s">
        <v>445</v>
      </c>
      <c r="C79" s="61" t="s">
        <v>445</v>
      </c>
      <c r="D79" s="61">
        <v>2715</v>
      </c>
      <c r="E79" s="61">
        <v>8.6E-3</v>
      </c>
      <c r="F79" s="62">
        <v>1</v>
      </c>
      <c r="G79" s="61">
        <v>1</v>
      </c>
      <c r="H79" s="61">
        <v>0</v>
      </c>
      <c r="I79" s="62" t="s">
        <v>4</v>
      </c>
    </row>
    <row r="80" spans="1:9" x14ac:dyDescent="0.2">
      <c r="A80" s="61">
        <v>95</v>
      </c>
      <c r="B80" s="61" t="s">
        <v>450</v>
      </c>
      <c r="C80" s="61" t="s">
        <v>446</v>
      </c>
      <c r="D80" s="61">
        <v>885</v>
      </c>
      <c r="E80" s="61">
        <v>1.7000000000000001E-2</v>
      </c>
      <c r="F80" s="62">
        <v>0</v>
      </c>
      <c r="G80" s="61">
        <v>0</v>
      </c>
      <c r="H80" s="61">
        <v>0</v>
      </c>
      <c r="I80" s="62" t="s">
        <v>7</v>
      </c>
    </row>
    <row r="81" spans="1:9" x14ac:dyDescent="0.2">
      <c r="A81" s="61">
        <v>96</v>
      </c>
      <c r="B81" s="61" t="s">
        <v>447</v>
      </c>
      <c r="C81" s="61" t="s">
        <v>446</v>
      </c>
      <c r="D81" s="61">
        <v>2255</v>
      </c>
      <c r="E81" s="61">
        <v>2.3300000000000001E-2</v>
      </c>
      <c r="F81" s="62">
        <v>1</v>
      </c>
      <c r="G81" s="61">
        <v>1</v>
      </c>
      <c r="H81" s="61">
        <v>0</v>
      </c>
      <c r="I81" s="62" t="s">
        <v>4</v>
      </c>
    </row>
    <row r="82" spans="1:9" x14ac:dyDescent="0.2">
      <c r="A82" s="61">
        <v>97</v>
      </c>
      <c r="B82" s="61" t="s">
        <v>445</v>
      </c>
      <c r="C82" s="61" t="s">
        <v>446</v>
      </c>
      <c r="D82" s="61">
        <v>895</v>
      </c>
      <c r="E82" s="61">
        <v>9.4899999999999998E-2</v>
      </c>
      <c r="F82" s="62">
        <v>1</v>
      </c>
      <c r="G82" s="61">
        <v>1</v>
      </c>
      <c r="H82" s="61">
        <v>0</v>
      </c>
      <c r="I82" s="62" t="s">
        <v>4</v>
      </c>
    </row>
    <row r="83" spans="1:9" x14ac:dyDescent="0.2">
      <c r="A83" s="61">
        <v>99</v>
      </c>
      <c r="B83" s="61" t="s">
        <v>445</v>
      </c>
      <c r="C83" s="61" t="s">
        <v>447</v>
      </c>
      <c r="D83" s="61">
        <v>42</v>
      </c>
      <c r="E83" s="61">
        <v>3.0000000000000001E-3</v>
      </c>
      <c r="F83" s="62">
        <v>0</v>
      </c>
      <c r="G83" s="61">
        <v>0</v>
      </c>
      <c r="H83" s="61">
        <v>0</v>
      </c>
      <c r="I83" s="62" t="s">
        <v>8</v>
      </c>
    </row>
    <row r="84" spans="1:9" x14ac:dyDescent="0.2">
      <c r="A84" s="61">
        <v>101</v>
      </c>
      <c r="B84" s="61" t="s">
        <v>447</v>
      </c>
      <c r="C84" s="61" t="s">
        <v>447</v>
      </c>
      <c r="D84" s="61">
        <v>627</v>
      </c>
      <c r="E84" s="61">
        <v>0.1094</v>
      </c>
      <c r="F84" s="62">
        <v>1</v>
      </c>
      <c r="G84" s="61">
        <v>1</v>
      </c>
      <c r="H84" s="61">
        <v>0</v>
      </c>
      <c r="I84" s="62" t="s">
        <v>5</v>
      </c>
    </row>
    <row r="85" spans="1:9" x14ac:dyDescent="0.2">
      <c r="A85" s="61">
        <v>102</v>
      </c>
      <c r="B85" s="61" t="s">
        <v>445</v>
      </c>
      <c r="C85" s="61" t="s">
        <v>447</v>
      </c>
      <c r="D85" s="61">
        <v>700</v>
      </c>
      <c r="E85" s="61">
        <v>8.1600000000000006E-2</v>
      </c>
      <c r="F85" s="62">
        <v>0</v>
      </c>
      <c r="G85" s="61">
        <v>0</v>
      </c>
      <c r="H85" s="61">
        <v>0</v>
      </c>
      <c r="I85" s="62" t="s">
        <v>8</v>
      </c>
    </row>
    <row r="86" spans="1:9" x14ac:dyDescent="0.2">
      <c r="A86" s="61">
        <v>103</v>
      </c>
      <c r="B86" s="61" t="s">
        <v>445</v>
      </c>
      <c r="C86" s="61" t="s">
        <v>446</v>
      </c>
      <c r="D86" s="61">
        <v>688</v>
      </c>
      <c r="E86" s="61">
        <v>0</v>
      </c>
      <c r="F86" s="62">
        <v>0</v>
      </c>
      <c r="G86" s="61">
        <v>0</v>
      </c>
      <c r="H86" s="61">
        <v>0</v>
      </c>
      <c r="I86" s="62" t="s">
        <v>4</v>
      </c>
    </row>
    <row r="87" spans="1:9" x14ac:dyDescent="0.2">
      <c r="A87" s="61">
        <v>104</v>
      </c>
      <c r="B87" s="61" t="s">
        <v>447</v>
      </c>
      <c r="C87" s="61" t="s">
        <v>447</v>
      </c>
      <c r="D87" s="61">
        <v>26</v>
      </c>
      <c r="E87" s="61">
        <v>4.4699999999999997E-2</v>
      </c>
      <c r="F87" s="62">
        <v>0</v>
      </c>
      <c r="G87" s="61">
        <v>0</v>
      </c>
      <c r="H87" s="61">
        <v>0</v>
      </c>
      <c r="I87" s="62" t="s">
        <v>8</v>
      </c>
    </row>
    <row r="88" spans="1:9" x14ac:dyDescent="0.2">
      <c r="A88" s="61">
        <v>105</v>
      </c>
      <c r="B88" s="61" t="s">
        <v>447</v>
      </c>
      <c r="C88" s="61" t="s">
        <v>447</v>
      </c>
      <c r="D88" s="61">
        <v>410</v>
      </c>
      <c r="E88" s="61">
        <v>4.7999999999999996E-3</v>
      </c>
      <c r="F88" s="62">
        <v>0</v>
      </c>
      <c r="G88" s="61">
        <v>0</v>
      </c>
      <c r="H88" s="61">
        <v>0</v>
      </c>
      <c r="I88" s="62" t="s">
        <v>4</v>
      </c>
    </row>
    <row r="89" spans="1:9" x14ac:dyDescent="0.2">
      <c r="A89" s="61">
        <v>106</v>
      </c>
      <c r="B89" s="61" t="s">
        <v>445</v>
      </c>
      <c r="C89" s="61" t="s">
        <v>447</v>
      </c>
      <c r="D89" s="61">
        <v>624</v>
      </c>
      <c r="E89" s="61">
        <v>0.16550000000000001</v>
      </c>
      <c r="F89" s="62">
        <v>0</v>
      </c>
      <c r="G89" s="61">
        <v>0</v>
      </c>
      <c r="H89" s="61">
        <v>0</v>
      </c>
      <c r="I89" s="62" t="s">
        <v>7</v>
      </c>
    </row>
    <row r="90" spans="1:9" x14ac:dyDescent="0.2">
      <c r="A90" s="61">
        <v>107</v>
      </c>
      <c r="B90" s="61" t="s">
        <v>448</v>
      </c>
      <c r="C90" s="61" t="s">
        <v>448</v>
      </c>
      <c r="D90" s="61">
        <v>481</v>
      </c>
      <c r="E90" s="61">
        <v>6.7599999999999993E-2</v>
      </c>
      <c r="F90" s="62">
        <v>1</v>
      </c>
      <c r="G90" s="61">
        <v>1</v>
      </c>
      <c r="H90" s="61">
        <v>0</v>
      </c>
      <c r="I90" s="62" t="s">
        <v>7</v>
      </c>
    </row>
    <row r="91" spans="1:9" x14ac:dyDescent="0.2">
      <c r="A91" s="61">
        <v>108</v>
      </c>
      <c r="B91" s="61" t="s">
        <v>448</v>
      </c>
      <c r="C91" s="61" t="s">
        <v>448</v>
      </c>
      <c r="D91" s="61">
        <v>750</v>
      </c>
      <c r="E91" s="61">
        <v>1.6999999999999999E-3</v>
      </c>
      <c r="F91" s="62">
        <v>1</v>
      </c>
      <c r="G91" s="61">
        <v>1</v>
      </c>
      <c r="H91" s="61">
        <v>0</v>
      </c>
      <c r="I91" s="62" t="s">
        <v>4</v>
      </c>
    </row>
    <row r="92" spans="1:9" x14ac:dyDescent="0.2">
      <c r="A92" s="61">
        <v>111</v>
      </c>
      <c r="B92" s="61" t="s">
        <v>447</v>
      </c>
      <c r="C92" s="61" t="s">
        <v>447</v>
      </c>
      <c r="D92" s="61">
        <v>18</v>
      </c>
      <c r="E92" s="61">
        <v>7.3000000000000001E-3</v>
      </c>
      <c r="F92" s="62">
        <v>0</v>
      </c>
      <c r="G92" s="61">
        <v>0</v>
      </c>
      <c r="H92" s="61">
        <v>0</v>
      </c>
      <c r="I92" s="62" t="s">
        <v>4</v>
      </c>
    </row>
    <row r="93" spans="1:9" x14ac:dyDescent="0.2">
      <c r="A93" s="61">
        <v>112</v>
      </c>
      <c r="B93" s="61" t="s">
        <v>445</v>
      </c>
      <c r="C93" s="61" t="s">
        <v>447</v>
      </c>
      <c r="D93" s="61">
        <v>1141</v>
      </c>
      <c r="E93" s="61">
        <v>8.8999999999999999E-3</v>
      </c>
      <c r="F93" s="62">
        <v>0</v>
      </c>
      <c r="G93" s="61">
        <v>0</v>
      </c>
      <c r="H93" s="61">
        <v>0</v>
      </c>
      <c r="I93" s="62" t="s">
        <v>4</v>
      </c>
    </row>
    <row r="94" spans="1:9" x14ac:dyDescent="0.2">
      <c r="A94" s="61">
        <v>113</v>
      </c>
      <c r="B94" s="61" t="s">
        <v>447</v>
      </c>
      <c r="C94" s="61" t="s">
        <v>446</v>
      </c>
      <c r="D94" s="61">
        <v>133</v>
      </c>
      <c r="E94" s="61">
        <v>0.49719999999999998</v>
      </c>
      <c r="F94" s="62">
        <v>1</v>
      </c>
      <c r="G94" s="61">
        <v>0</v>
      </c>
      <c r="H94" s="61">
        <v>1</v>
      </c>
      <c r="I94" s="62" t="s">
        <v>8</v>
      </c>
    </row>
    <row r="95" spans="1:9" x14ac:dyDescent="0.2">
      <c r="A95" s="61">
        <v>114</v>
      </c>
      <c r="B95" s="61" t="s">
        <v>451</v>
      </c>
      <c r="C95" s="61" t="s">
        <v>446</v>
      </c>
      <c r="D95" s="61">
        <v>1348</v>
      </c>
      <c r="E95" s="61">
        <v>2.7000000000000001E-3</v>
      </c>
      <c r="F95" s="62">
        <v>0</v>
      </c>
      <c r="G95" s="61">
        <v>0</v>
      </c>
      <c r="H95" s="61">
        <v>0</v>
      </c>
      <c r="I95" s="62" t="s">
        <v>8</v>
      </c>
    </row>
    <row r="96" spans="1:9" x14ac:dyDescent="0.2">
      <c r="A96" s="61">
        <v>115</v>
      </c>
      <c r="B96" s="61" t="s">
        <v>445</v>
      </c>
      <c r="C96" s="61" t="s">
        <v>445</v>
      </c>
      <c r="D96" s="61">
        <v>629</v>
      </c>
      <c r="E96" s="61">
        <v>0</v>
      </c>
      <c r="F96" s="62">
        <v>0</v>
      </c>
      <c r="G96" s="61">
        <v>0</v>
      </c>
      <c r="H96" s="61">
        <v>0</v>
      </c>
      <c r="I96" s="62" t="s">
        <v>8</v>
      </c>
    </row>
    <row r="97" spans="1:9" x14ac:dyDescent="0.2">
      <c r="A97" s="61">
        <v>116</v>
      </c>
      <c r="B97" s="61" t="s">
        <v>445</v>
      </c>
      <c r="C97" s="61" t="s">
        <v>445</v>
      </c>
      <c r="D97" s="61">
        <v>649</v>
      </c>
      <c r="E97" s="61">
        <v>0.41560000000000002</v>
      </c>
      <c r="F97" s="62">
        <v>1</v>
      </c>
      <c r="G97" s="61">
        <v>1</v>
      </c>
      <c r="H97" s="61">
        <v>0</v>
      </c>
      <c r="I97" s="62" t="s">
        <v>8</v>
      </c>
    </row>
    <row r="98" spans="1:9" x14ac:dyDescent="0.2">
      <c r="A98" s="61">
        <v>117</v>
      </c>
      <c r="B98" s="61" t="s">
        <v>445</v>
      </c>
      <c r="C98" s="61" t="s">
        <v>445</v>
      </c>
      <c r="D98" s="61">
        <v>1336</v>
      </c>
      <c r="E98" s="61">
        <v>0</v>
      </c>
      <c r="F98" s="62">
        <v>0</v>
      </c>
      <c r="G98" s="61">
        <v>0</v>
      </c>
      <c r="H98" s="61">
        <v>0</v>
      </c>
      <c r="I98" s="62" t="s">
        <v>4</v>
      </c>
    </row>
    <row r="99" spans="1:9" x14ac:dyDescent="0.2">
      <c r="A99" s="61">
        <v>119</v>
      </c>
      <c r="B99" s="61" t="s">
        <v>447</v>
      </c>
      <c r="C99" s="61" t="s">
        <v>447</v>
      </c>
      <c r="D99" s="61">
        <v>22</v>
      </c>
      <c r="E99" s="61">
        <v>1.37E-2</v>
      </c>
      <c r="F99" s="62">
        <v>1</v>
      </c>
      <c r="G99" s="61">
        <v>1</v>
      </c>
      <c r="H99" s="61">
        <v>0</v>
      </c>
      <c r="I99" s="62" t="s">
        <v>8</v>
      </c>
    </row>
    <row r="100" spans="1:9" x14ac:dyDescent="0.2">
      <c r="A100" s="61">
        <v>121</v>
      </c>
      <c r="B100" s="61" t="s">
        <v>447</v>
      </c>
      <c r="C100" s="61" t="s">
        <v>447</v>
      </c>
      <c r="D100" s="61">
        <v>743</v>
      </c>
      <c r="E100" s="61">
        <v>3.4700000000000002E-2</v>
      </c>
      <c r="F100" s="62">
        <v>0</v>
      </c>
      <c r="G100" s="61">
        <v>0</v>
      </c>
      <c r="H100" s="61">
        <v>0</v>
      </c>
      <c r="I100" s="62" t="s">
        <v>8</v>
      </c>
    </row>
    <row r="101" spans="1:9" x14ac:dyDescent="0.2">
      <c r="A101" s="61">
        <v>122</v>
      </c>
      <c r="B101" s="61" t="s">
        <v>448</v>
      </c>
      <c r="C101" s="61" t="s">
        <v>447</v>
      </c>
      <c r="D101" s="61">
        <v>483</v>
      </c>
      <c r="E101" s="61">
        <v>2.5000000000000001E-2</v>
      </c>
      <c r="F101" s="62">
        <v>0</v>
      </c>
      <c r="G101" s="61">
        <v>0</v>
      </c>
      <c r="H101" s="61">
        <v>0</v>
      </c>
      <c r="I101" s="62" t="s">
        <v>8</v>
      </c>
    </row>
    <row r="102" spans="1:9" x14ac:dyDescent="0.2">
      <c r="A102" s="61">
        <v>123</v>
      </c>
      <c r="B102" s="61" t="s">
        <v>448</v>
      </c>
      <c r="C102" s="61" t="s">
        <v>447</v>
      </c>
      <c r="D102" s="61">
        <v>1888</v>
      </c>
      <c r="E102" s="61">
        <v>9.4000000000000004E-3</v>
      </c>
      <c r="F102" s="62">
        <v>0</v>
      </c>
      <c r="G102" s="61">
        <v>0</v>
      </c>
      <c r="H102" s="61">
        <v>0</v>
      </c>
      <c r="I102" s="62" t="s">
        <v>8</v>
      </c>
    </row>
    <row r="103" spans="1:9" x14ac:dyDescent="0.2">
      <c r="A103" s="61">
        <v>124</v>
      </c>
      <c r="B103" s="61" t="s">
        <v>447</v>
      </c>
      <c r="C103" s="61" t="s">
        <v>446</v>
      </c>
      <c r="D103" s="61">
        <v>152</v>
      </c>
      <c r="E103" s="61">
        <v>1.6000000000000001E-3</v>
      </c>
      <c r="F103" s="62">
        <v>0</v>
      </c>
      <c r="G103" s="61">
        <v>0</v>
      </c>
      <c r="H103" s="61">
        <v>0</v>
      </c>
      <c r="I103" s="62" t="s">
        <v>8</v>
      </c>
    </row>
    <row r="104" spans="1:9" x14ac:dyDescent="0.2">
      <c r="A104" s="61">
        <v>125</v>
      </c>
      <c r="B104" s="61" t="s">
        <v>447</v>
      </c>
      <c r="C104" s="61" t="s">
        <v>451</v>
      </c>
      <c r="D104" s="61">
        <v>264</v>
      </c>
      <c r="E104" s="61">
        <v>5.5999999999999999E-3</v>
      </c>
      <c r="F104" s="62">
        <v>1</v>
      </c>
      <c r="G104" s="61">
        <v>1</v>
      </c>
      <c r="H104" s="61">
        <v>0</v>
      </c>
      <c r="I104" s="62" t="s">
        <v>449</v>
      </c>
    </row>
    <row r="105" spans="1:9" x14ac:dyDescent="0.2">
      <c r="A105" s="61">
        <v>128</v>
      </c>
      <c r="B105" s="61" t="s">
        <v>445</v>
      </c>
      <c r="C105" s="61" t="s">
        <v>446</v>
      </c>
      <c r="D105" s="61">
        <v>1295</v>
      </c>
      <c r="E105" s="61">
        <v>0</v>
      </c>
      <c r="F105" s="62">
        <v>0</v>
      </c>
      <c r="G105" s="61">
        <v>0</v>
      </c>
      <c r="H105" s="61">
        <v>0</v>
      </c>
      <c r="I105" s="62" t="s">
        <v>8</v>
      </c>
    </row>
    <row r="106" spans="1:9" x14ac:dyDescent="0.2">
      <c r="A106" s="61">
        <v>129</v>
      </c>
      <c r="B106" s="61" t="s">
        <v>445</v>
      </c>
      <c r="C106" s="61" t="s">
        <v>446</v>
      </c>
      <c r="D106" s="61">
        <v>3022</v>
      </c>
      <c r="E106" s="61">
        <v>3.7000000000000002E-3</v>
      </c>
      <c r="F106" s="62">
        <v>1</v>
      </c>
      <c r="G106" s="61">
        <v>1</v>
      </c>
      <c r="H106" s="61">
        <v>0</v>
      </c>
      <c r="I106" s="62" t="s">
        <v>4</v>
      </c>
    </row>
    <row r="107" spans="1:9" x14ac:dyDescent="0.2">
      <c r="A107" s="61">
        <v>130</v>
      </c>
      <c r="B107" s="61" t="s">
        <v>448</v>
      </c>
      <c r="C107" s="61" t="s">
        <v>446</v>
      </c>
      <c r="D107" s="61">
        <v>620</v>
      </c>
      <c r="E107" s="61">
        <v>6.7999999999999996E-3</v>
      </c>
      <c r="F107" s="62">
        <v>1</v>
      </c>
      <c r="G107" s="61">
        <v>0</v>
      </c>
      <c r="H107" s="61">
        <v>1</v>
      </c>
      <c r="I107" s="62" t="s">
        <v>8</v>
      </c>
    </row>
    <row r="108" spans="1:9" x14ac:dyDescent="0.2">
      <c r="A108" s="61">
        <v>131</v>
      </c>
      <c r="B108" s="61" t="s">
        <v>445</v>
      </c>
      <c r="C108" s="61" t="s">
        <v>445</v>
      </c>
      <c r="D108" s="61">
        <v>6</v>
      </c>
      <c r="E108" s="61">
        <v>0</v>
      </c>
      <c r="F108" s="62">
        <v>0</v>
      </c>
      <c r="G108" s="61">
        <v>0</v>
      </c>
      <c r="H108" s="61">
        <v>0</v>
      </c>
      <c r="I108" s="62" t="s">
        <v>4</v>
      </c>
    </row>
    <row r="109" spans="1:9" x14ac:dyDescent="0.2">
      <c r="A109" s="61">
        <v>132</v>
      </c>
      <c r="B109" s="61" t="s">
        <v>445</v>
      </c>
      <c r="C109" s="61" t="s">
        <v>445</v>
      </c>
      <c r="D109" s="61">
        <v>534</v>
      </c>
      <c r="E109" s="61">
        <v>2E-3</v>
      </c>
      <c r="F109" s="62">
        <v>0</v>
      </c>
      <c r="G109" s="61">
        <v>0</v>
      </c>
      <c r="H109" s="61">
        <v>0</v>
      </c>
      <c r="I109" s="62" t="s">
        <v>8</v>
      </c>
    </row>
    <row r="110" spans="1:9" x14ac:dyDescent="0.2">
      <c r="A110" s="61">
        <v>133</v>
      </c>
      <c r="B110" s="61" t="s">
        <v>447</v>
      </c>
      <c r="C110" s="61" t="s">
        <v>446</v>
      </c>
      <c r="D110" s="61">
        <v>1008</v>
      </c>
      <c r="E110" s="61">
        <v>1.0999999999999999E-2</v>
      </c>
      <c r="F110" s="62">
        <v>0</v>
      </c>
      <c r="G110" s="61">
        <v>0</v>
      </c>
      <c r="H110" s="61">
        <v>0</v>
      </c>
      <c r="I110" s="62" t="s">
        <v>4</v>
      </c>
    </row>
    <row r="111" spans="1:9" x14ac:dyDescent="0.2">
      <c r="A111" s="61">
        <v>134</v>
      </c>
      <c r="B111" s="61" t="s">
        <v>447</v>
      </c>
      <c r="C111" s="61" t="s">
        <v>445</v>
      </c>
      <c r="D111" s="61">
        <v>457</v>
      </c>
      <c r="E111" s="61">
        <v>0.44769999999999999</v>
      </c>
      <c r="F111" s="62">
        <v>1</v>
      </c>
      <c r="G111" s="61">
        <v>1</v>
      </c>
      <c r="H111" s="61">
        <v>1</v>
      </c>
      <c r="I111" s="62" t="s">
        <v>4</v>
      </c>
    </row>
    <row r="112" spans="1:9" x14ac:dyDescent="0.2">
      <c r="A112" s="61">
        <v>135</v>
      </c>
      <c r="B112" s="61" t="s">
        <v>447</v>
      </c>
      <c r="C112" s="61" t="s">
        <v>446</v>
      </c>
      <c r="D112" s="61">
        <v>29</v>
      </c>
      <c r="E112" s="61">
        <v>0.18079999999999999</v>
      </c>
      <c r="F112" s="62">
        <v>1</v>
      </c>
      <c r="G112" s="61">
        <v>1</v>
      </c>
      <c r="H112" s="61">
        <v>0</v>
      </c>
      <c r="I112" s="62" t="s">
        <v>4</v>
      </c>
    </row>
    <row r="113" spans="1:9" x14ac:dyDescent="0.2">
      <c r="A113" s="61">
        <v>136</v>
      </c>
      <c r="B113" s="61" t="s">
        <v>445</v>
      </c>
      <c r="C113" s="61" t="s">
        <v>445</v>
      </c>
      <c r="D113" s="61">
        <v>1373</v>
      </c>
      <c r="E113" s="61">
        <v>5.0000000000000001E-3</v>
      </c>
      <c r="F113" s="62">
        <v>1</v>
      </c>
      <c r="G113" s="61">
        <v>1</v>
      </c>
      <c r="H113" s="61">
        <v>0</v>
      </c>
      <c r="I113" s="62" t="s">
        <v>8</v>
      </c>
    </row>
    <row r="114" spans="1:9" x14ac:dyDescent="0.2">
      <c r="A114" s="61">
        <v>137</v>
      </c>
      <c r="B114" s="61" t="s">
        <v>447</v>
      </c>
      <c r="C114" s="61" t="s">
        <v>446</v>
      </c>
      <c r="D114" s="61">
        <v>157</v>
      </c>
      <c r="E114" s="61">
        <v>0.6472</v>
      </c>
      <c r="F114" s="62">
        <v>0</v>
      </c>
      <c r="G114" s="61">
        <v>0</v>
      </c>
      <c r="H114" s="61">
        <v>0</v>
      </c>
      <c r="I114" s="62" t="s">
        <v>4</v>
      </c>
    </row>
    <row r="115" spans="1:9" x14ac:dyDescent="0.2">
      <c r="A115" s="61">
        <v>138</v>
      </c>
      <c r="B115" s="61" t="s">
        <v>445</v>
      </c>
      <c r="C115" s="61" t="s">
        <v>446</v>
      </c>
      <c r="D115" s="61">
        <v>244</v>
      </c>
      <c r="E115" s="61">
        <v>0</v>
      </c>
      <c r="F115" s="62">
        <v>0</v>
      </c>
      <c r="G115" s="61">
        <v>0</v>
      </c>
      <c r="H115" s="61">
        <v>0</v>
      </c>
      <c r="I115" s="62" t="s">
        <v>4</v>
      </c>
    </row>
    <row r="116" spans="1:9" x14ac:dyDescent="0.2">
      <c r="A116" s="61">
        <v>139</v>
      </c>
      <c r="B116" s="61" t="s">
        <v>445</v>
      </c>
      <c r="C116" s="61" t="s">
        <v>445</v>
      </c>
      <c r="D116" s="61">
        <v>17</v>
      </c>
      <c r="E116" s="61">
        <v>1.9E-3</v>
      </c>
      <c r="F116" s="62">
        <v>0</v>
      </c>
      <c r="G116" s="61">
        <v>0</v>
      </c>
      <c r="H116" s="61">
        <v>0</v>
      </c>
      <c r="I116" s="62" t="s">
        <v>7</v>
      </c>
    </row>
    <row r="117" spans="1:9" x14ac:dyDescent="0.2">
      <c r="A117" s="61">
        <v>140</v>
      </c>
      <c r="B117" s="61" t="s">
        <v>447</v>
      </c>
      <c r="C117" s="61" t="s">
        <v>446</v>
      </c>
      <c r="D117" s="61">
        <v>948</v>
      </c>
      <c r="E117" s="61">
        <v>0.3584</v>
      </c>
      <c r="F117" s="62">
        <v>1</v>
      </c>
      <c r="G117" s="61">
        <v>1</v>
      </c>
      <c r="H117" s="61">
        <v>0</v>
      </c>
      <c r="I117" s="62" t="s">
        <v>4</v>
      </c>
    </row>
    <row r="118" spans="1:9" x14ac:dyDescent="0.2">
      <c r="A118" s="61">
        <v>142</v>
      </c>
      <c r="B118" s="61" t="s">
        <v>445</v>
      </c>
      <c r="C118" s="61" t="s">
        <v>447</v>
      </c>
      <c r="D118" s="61">
        <v>443</v>
      </c>
      <c r="E118" s="61">
        <v>0</v>
      </c>
      <c r="F118" s="62">
        <v>0</v>
      </c>
      <c r="G118" s="61">
        <v>0</v>
      </c>
      <c r="H118" s="61">
        <v>0</v>
      </c>
      <c r="I118" s="62" t="s">
        <v>8</v>
      </c>
    </row>
    <row r="119" spans="1:9" x14ac:dyDescent="0.2">
      <c r="A119" s="61">
        <v>143</v>
      </c>
      <c r="B119" s="61" t="s">
        <v>447</v>
      </c>
      <c r="C119" s="61" t="s">
        <v>448</v>
      </c>
      <c r="D119" s="61">
        <v>540</v>
      </c>
      <c r="E119" s="61">
        <v>0.17799999999999999</v>
      </c>
      <c r="F119" s="62">
        <v>1</v>
      </c>
      <c r="G119" s="61">
        <v>1</v>
      </c>
      <c r="H119" s="61">
        <v>0</v>
      </c>
      <c r="I119" s="62" t="s">
        <v>4</v>
      </c>
    </row>
    <row r="120" spans="1:9" x14ac:dyDescent="0.2">
      <c r="A120" s="61">
        <v>144</v>
      </c>
      <c r="B120" s="61" t="s">
        <v>445</v>
      </c>
      <c r="C120" s="61" t="s">
        <v>447</v>
      </c>
      <c r="D120" s="61">
        <v>1903</v>
      </c>
      <c r="E120" s="61">
        <v>0</v>
      </c>
      <c r="F120" s="62">
        <v>0</v>
      </c>
      <c r="G120" s="61">
        <v>0</v>
      </c>
      <c r="H120" s="61">
        <v>0</v>
      </c>
      <c r="I120" s="62" t="s">
        <v>4</v>
      </c>
    </row>
    <row r="121" spans="1:9" x14ac:dyDescent="0.2">
      <c r="A121" s="61">
        <v>145</v>
      </c>
      <c r="B121" s="61" t="s">
        <v>445</v>
      </c>
      <c r="C121" s="61" t="s">
        <v>445</v>
      </c>
      <c r="D121" s="61">
        <v>1269</v>
      </c>
      <c r="E121" s="61">
        <v>4.5999999999999999E-3</v>
      </c>
      <c r="F121" s="62">
        <v>0</v>
      </c>
      <c r="G121" s="61">
        <v>0</v>
      </c>
      <c r="H121" s="61">
        <v>0</v>
      </c>
      <c r="I121" s="62" t="s">
        <v>5</v>
      </c>
    </row>
    <row r="122" spans="1:9" x14ac:dyDescent="0.2">
      <c r="A122" s="61">
        <v>146</v>
      </c>
      <c r="B122" s="61" t="s">
        <v>447</v>
      </c>
      <c r="C122" s="61" t="s">
        <v>447</v>
      </c>
      <c r="D122" s="61">
        <v>366</v>
      </c>
      <c r="E122" s="61">
        <v>0</v>
      </c>
      <c r="F122" s="62">
        <v>0</v>
      </c>
      <c r="G122" s="61">
        <v>0</v>
      </c>
      <c r="H122" s="61">
        <v>0</v>
      </c>
      <c r="I122" s="62" t="s">
        <v>8</v>
      </c>
    </row>
    <row r="123" spans="1:9" x14ac:dyDescent="0.2">
      <c r="A123" s="61">
        <v>147</v>
      </c>
      <c r="B123" s="61" t="s">
        <v>447</v>
      </c>
      <c r="C123" s="61" t="s">
        <v>447</v>
      </c>
      <c r="D123" s="61">
        <v>28</v>
      </c>
      <c r="E123" s="61">
        <v>1.9E-3</v>
      </c>
      <c r="F123" s="62">
        <v>1</v>
      </c>
      <c r="G123" s="61">
        <v>1</v>
      </c>
      <c r="H123" s="61">
        <v>0</v>
      </c>
      <c r="I123" s="62" t="s">
        <v>4</v>
      </c>
    </row>
    <row r="124" spans="1:9" x14ac:dyDescent="0.2">
      <c r="A124" s="61">
        <v>149</v>
      </c>
      <c r="B124" s="61" t="s">
        <v>447</v>
      </c>
      <c r="C124" s="61" t="s">
        <v>446</v>
      </c>
      <c r="D124" s="61">
        <v>7</v>
      </c>
      <c r="E124" s="61">
        <v>0.20710000000000001</v>
      </c>
      <c r="F124" s="62">
        <v>0</v>
      </c>
      <c r="G124" s="61">
        <v>0</v>
      </c>
      <c r="H124" s="61">
        <v>0</v>
      </c>
      <c r="I124" s="62" t="s">
        <v>4</v>
      </c>
    </row>
    <row r="125" spans="1:9" x14ac:dyDescent="0.2">
      <c r="A125" s="61">
        <v>151</v>
      </c>
      <c r="B125" s="61" t="s">
        <v>445</v>
      </c>
      <c r="C125" s="61" t="s">
        <v>445</v>
      </c>
      <c r="D125" s="61">
        <v>370</v>
      </c>
      <c r="E125" s="61">
        <v>0.44590000000000002</v>
      </c>
      <c r="F125" s="62">
        <v>1</v>
      </c>
      <c r="G125" s="61">
        <v>1</v>
      </c>
      <c r="H125" s="61">
        <v>1</v>
      </c>
      <c r="I125" s="62" t="s">
        <v>8</v>
      </c>
    </row>
    <row r="126" spans="1:9" x14ac:dyDescent="0.2">
      <c r="A126" s="61">
        <v>152</v>
      </c>
      <c r="B126" s="61" t="s">
        <v>447</v>
      </c>
      <c r="C126" s="61" t="s">
        <v>447</v>
      </c>
      <c r="D126" s="61">
        <v>312</v>
      </c>
      <c r="E126" s="61">
        <v>0.18809999999999999</v>
      </c>
      <c r="F126" s="62">
        <v>1</v>
      </c>
      <c r="G126" s="61">
        <v>0</v>
      </c>
      <c r="H126" s="61">
        <v>1</v>
      </c>
      <c r="I126" s="62" t="s">
        <v>8</v>
      </c>
    </row>
    <row r="127" spans="1:9" x14ac:dyDescent="0.2">
      <c r="A127" s="61">
        <v>153</v>
      </c>
      <c r="B127" s="61" t="s">
        <v>445</v>
      </c>
      <c r="C127" s="61" t="s">
        <v>447</v>
      </c>
      <c r="D127" s="61">
        <v>800</v>
      </c>
      <c r="E127" s="61">
        <v>0.15079999999999999</v>
      </c>
      <c r="F127" s="62">
        <v>0</v>
      </c>
      <c r="G127" s="61">
        <v>0</v>
      </c>
      <c r="H127" s="61">
        <v>0</v>
      </c>
      <c r="I127" s="62" t="s">
        <v>5</v>
      </c>
    </row>
    <row r="128" spans="1:9" x14ac:dyDescent="0.2">
      <c r="A128" s="61">
        <v>154</v>
      </c>
      <c r="B128" s="61" t="s">
        <v>447</v>
      </c>
      <c r="C128" s="61" t="s">
        <v>445</v>
      </c>
      <c r="D128" s="61">
        <v>101</v>
      </c>
      <c r="E128" s="61">
        <v>0.16800000000000001</v>
      </c>
      <c r="F128" s="62">
        <v>1</v>
      </c>
      <c r="G128" s="61">
        <v>0</v>
      </c>
      <c r="H128" s="61">
        <v>1</v>
      </c>
      <c r="I128" s="62" t="s">
        <v>7</v>
      </c>
    </row>
    <row r="129" spans="1:9" x14ac:dyDescent="0.2">
      <c r="A129" s="61">
        <v>155</v>
      </c>
      <c r="B129" s="61" t="s">
        <v>447</v>
      </c>
      <c r="C129" s="61" t="s">
        <v>445</v>
      </c>
      <c r="D129" s="61">
        <v>696</v>
      </c>
      <c r="E129" s="61">
        <v>0</v>
      </c>
      <c r="F129" s="62">
        <v>0</v>
      </c>
      <c r="G129" s="61">
        <v>0</v>
      </c>
      <c r="H129" s="61">
        <v>0</v>
      </c>
      <c r="I129" s="62" t="s">
        <v>8</v>
      </c>
    </row>
    <row r="130" spans="1:9" x14ac:dyDescent="0.2">
      <c r="A130" s="61">
        <v>156</v>
      </c>
      <c r="B130" s="61" t="s">
        <v>448</v>
      </c>
      <c r="C130" s="61" t="s">
        <v>446</v>
      </c>
      <c r="D130" s="61">
        <v>1512</v>
      </c>
      <c r="E130" s="61">
        <v>0.2072</v>
      </c>
      <c r="F130" s="62">
        <v>1</v>
      </c>
      <c r="G130" s="61">
        <v>1</v>
      </c>
      <c r="H130" s="61">
        <v>0</v>
      </c>
      <c r="I130" s="62" t="s">
        <v>4</v>
      </c>
    </row>
    <row r="131" spans="1:9" x14ac:dyDescent="0.2">
      <c r="A131" s="61">
        <v>157</v>
      </c>
      <c r="B131" s="61" t="s">
        <v>447</v>
      </c>
      <c r="C131" s="61" t="s">
        <v>445</v>
      </c>
      <c r="D131" s="61">
        <v>1</v>
      </c>
      <c r="E131" s="61">
        <v>0</v>
      </c>
      <c r="F131" s="62">
        <v>0</v>
      </c>
      <c r="G131" s="61">
        <v>0</v>
      </c>
      <c r="H131" s="61">
        <v>0</v>
      </c>
      <c r="I131" s="62" t="s">
        <v>7</v>
      </c>
    </row>
    <row r="132" spans="1:9" x14ac:dyDescent="0.2">
      <c r="A132" s="61">
        <v>158</v>
      </c>
      <c r="B132" s="61" t="s">
        <v>445</v>
      </c>
      <c r="C132" s="61" t="s">
        <v>447</v>
      </c>
      <c r="D132" s="61">
        <v>2285</v>
      </c>
      <c r="E132" s="61">
        <v>0.54779999999999995</v>
      </c>
      <c r="F132" s="62">
        <v>1</v>
      </c>
      <c r="G132" s="61">
        <v>1</v>
      </c>
      <c r="H132" s="61">
        <v>0</v>
      </c>
      <c r="I132" s="62" t="s">
        <v>7</v>
      </c>
    </row>
    <row r="133" spans="1:9" x14ac:dyDescent="0.2">
      <c r="A133" s="61">
        <v>159</v>
      </c>
      <c r="B133" s="61" t="s">
        <v>447</v>
      </c>
      <c r="C133" s="61" t="s">
        <v>447</v>
      </c>
      <c r="D133" s="61">
        <v>1490</v>
      </c>
      <c r="E133" s="61">
        <v>0.34370000000000001</v>
      </c>
      <c r="F133" s="62">
        <v>1</v>
      </c>
      <c r="G133" s="61">
        <v>1</v>
      </c>
      <c r="H133" s="61">
        <v>1</v>
      </c>
      <c r="I133" s="62" t="s">
        <v>5</v>
      </c>
    </row>
    <row r="134" spans="1:9" x14ac:dyDescent="0.2">
      <c r="A134" s="61">
        <v>160</v>
      </c>
      <c r="B134" s="61" t="s">
        <v>445</v>
      </c>
      <c r="C134" s="61" t="s">
        <v>445</v>
      </c>
      <c r="D134" s="61">
        <v>512</v>
      </c>
      <c r="E134" s="61">
        <v>0</v>
      </c>
      <c r="F134" s="62">
        <v>0</v>
      </c>
      <c r="G134" s="61">
        <v>0</v>
      </c>
      <c r="H134" s="61">
        <v>0</v>
      </c>
      <c r="I134" s="62" t="s">
        <v>4</v>
      </c>
    </row>
    <row r="135" spans="1:9" x14ac:dyDescent="0.2">
      <c r="A135" s="61">
        <v>161</v>
      </c>
      <c r="B135" s="61" t="s">
        <v>445</v>
      </c>
      <c r="C135" s="61" t="s">
        <v>445</v>
      </c>
      <c r="D135" s="61">
        <v>308</v>
      </c>
      <c r="E135" s="61">
        <v>0</v>
      </c>
      <c r="F135" s="62">
        <v>0</v>
      </c>
      <c r="G135" s="61">
        <v>0</v>
      </c>
      <c r="H135" s="61">
        <v>0</v>
      </c>
      <c r="I135" s="62" t="s">
        <v>7</v>
      </c>
    </row>
    <row r="136" spans="1:9" x14ac:dyDescent="0.2">
      <c r="A136" s="61">
        <v>162</v>
      </c>
      <c r="B136" s="61" t="s">
        <v>447</v>
      </c>
      <c r="C136" s="61" t="s">
        <v>447</v>
      </c>
      <c r="D136" s="61">
        <v>18</v>
      </c>
      <c r="E136" s="61">
        <v>1.7399999999999999E-2</v>
      </c>
      <c r="F136" s="62">
        <v>0</v>
      </c>
      <c r="G136" s="61">
        <v>0</v>
      </c>
      <c r="H136" s="61">
        <v>0</v>
      </c>
      <c r="I136" s="62" t="s">
        <v>8</v>
      </c>
    </row>
    <row r="137" spans="1:9" x14ac:dyDescent="0.2">
      <c r="A137" s="61">
        <v>163</v>
      </c>
      <c r="B137" s="61" t="s">
        <v>447</v>
      </c>
      <c r="C137" s="61" t="s">
        <v>447</v>
      </c>
      <c r="D137" s="61">
        <v>737</v>
      </c>
      <c r="E137" s="61">
        <v>0.15959999999999999</v>
      </c>
      <c r="F137" s="62">
        <v>1</v>
      </c>
      <c r="G137" s="61">
        <v>1</v>
      </c>
      <c r="H137" s="61">
        <v>0</v>
      </c>
      <c r="I137" s="62" t="s">
        <v>8</v>
      </c>
    </row>
    <row r="138" spans="1:9" x14ac:dyDescent="0.2">
      <c r="A138" s="61">
        <v>164</v>
      </c>
      <c r="B138" s="61" t="s">
        <v>445</v>
      </c>
      <c r="C138" s="61" t="s">
        <v>447</v>
      </c>
      <c r="D138" s="61">
        <v>668</v>
      </c>
      <c r="E138" s="61">
        <v>3.2000000000000002E-3</v>
      </c>
      <c r="F138" s="62">
        <v>1</v>
      </c>
      <c r="G138" s="61">
        <v>1</v>
      </c>
      <c r="H138" s="61">
        <v>0</v>
      </c>
      <c r="I138" s="62" t="s">
        <v>8</v>
      </c>
    </row>
    <row r="139" spans="1:9" x14ac:dyDescent="0.2">
      <c r="A139" s="61">
        <v>167</v>
      </c>
      <c r="B139" s="61" t="s">
        <v>447</v>
      </c>
      <c r="C139" s="61" t="s">
        <v>445</v>
      </c>
      <c r="D139" s="61">
        <v>94</v>
      </c>
      <c r="E139" s="61">
        <v>3.8999999999999998E-3</v>
      </c>
      <c r="F139" s="62">
        <v>0</v>
      </c>
      <c r="G139" s="61">
        <v>0</v>
      </c>
      <c r="H139" s="61">
        <v>0</v>
      </c>
      <c r="I139" s="62" t="s">
        <v>4</v>
      </c>
    </row>
    <row r="140" spans="1:9" x14ac:dyDescent="0.2">
      <c r="A140" s="61">
        <v>168</v>
      </c>
      <c r="B140" s="61" t="s">
        <v>445</v>
      </c>
      <c r="C140" s="61" t="s">
        <v>447</v>
      </c>
      <c r="D140" s="61">
        <v>1299</v>
      </c>
      <c r="E140" s="61">
        <v>0.27029999999999998</v>
      </c>
      <c r="F140" s="62">
        <v>1</v>
      </c>
      <c r="G140" s="61">
        <v>1</v>
      </c>
      <c r="H140" s="61">
        <v>0</v>
      </c>
      <c r="I140" s="62" t="s">
        <v>4</v>
      </c>
    </row>
    <row r="141" spans="1:9" x14ac:dyDescent="0.2">
      <c r="A141" s="61">
        <v>169</v>
      </c>
      <c r="B141" s="61" t="s">
        <v>447</v>
      </c>
      <c r="C141" s="61" t="s">
        <v>446</v>
      </c>
      <c r="D141" s="61">
        <v>53</v>
      </c>
      <c r="E141" s="61">
        <v>0.13059999999999999</v>
      </c>
      <c r="F141" s="62">
        <v>0</v>
      </c>
      <c r="G141" s="61">
        <v>0</v>
      </c>
      <c r="H141" s="61">
        <v>0</v>
      </c>
      <c r="I141" s="62" t="s">
        <v>8</v>
      </c>
    </row>
    <row r="142" spans="1:9" x14ac:dyDescent="0.2">
      <c r="A142" s="61">
        <v>170</v>
      </c>
      <c r="B142" s="61" t="s">
        <v>445</v>
      </c>
      <c r="C142" s="61" t="s">
        <v>447</v>
      </c>
      <c r="D142" s="61">
        <v>723</v>
      </c>
      <c r="E142" s="61">
        <v>3.1600000000000003E-2</v>
      </c>
      <c r="F142" s="62">
        <v>1</v>
      </c>
      <c r="G142" s="61">
        <v>1</v>
      </c>
      <c r="H142" s="61">
        <v>0</v>
      </c>
      <c r="I142" s="62" t="s">
        <v>4</v>
      </c>
    </row>
    <row r="143" spans="1:9" x14ac:dyDescent="0.2">
      <c r="A143" s="61">
        <v>171</v>
      </c>
      <c r="B143" s="61" t="s">
        <v>445</v>
      </c>
      <c r="C143" s="61" t="s">
        <v>445</v>
      </c>
      <c r="D143" s="61">
        <v>3204</v>
      </c>
      <c r="E143" s="61">
        <v>7.1000000000000004E-3</v>
      </c>
      <c r="F143" s="62">
        <v>1</v>
      </c>
      <c r="G143" s="61">
        <v>1</v>
      </c>
      <c r="H143" s="61">
        <v>0</v>
      </c>
      <c r="I143" s="62" t="s">
        <v>4</v>
      </c>
    </row>
    <row r="144" spans="1:9" x14ac:dyDescent="0.2">
      <c r="A144" s="61">
        <v>173</v>
      </c>
      <c r="B144" s="61" t="s">
        <v>447</v>
      </c>
      <c r="C144" s="61" t="s">
        <v>447</v>
      </c>
      <c r="D144" s="61">
        <v>375</v>
      </c>
      <c r="E144" s="61">
        <v>0.87980000000000003</v>
      </c>
      <c r="F144" s="62">
        <v>1</v>
      </c>
      <c r="G144" s="61">
        <v>1</v>
      </c>
      <c r="H144" s="61">
        <v>0</v>
      </c>
      <c r="I144" s="62" t="s">
        <v>8</v>
      </c>
    </row>
    <row r="145" spans="1:9" x14ac:dyDescent="0.2">
      <c r="A145" s="61">
        <v>174</v>
      </c>
      <c r="B145" s="61" t="s">
        <v>445</v>
      </c>
      <c r="C145" s="61" t="s">
        <v>447</v>
      </c>
      <c r="D145" s="61">
        <v>364</v>
      </c>
      <c r="E145" s="61">
        <v>0.68159999999999998</v>
      </c>
      <c r="F145" s="62">
        <v>1</v>
      </c>
      <c r="G145" s="61">
        <v>1</v>
      </c>
      <c r="H145" s="61">
        <v>0</v>
      </c>
      <c r="I145" s="62" t="s">
        <v>7</v>
      </c>
    </row>
    <row r="146" spans="1:9" x14ac:dyDescent="0.2">
      <c r="A146" s="61">
        <v>175</v>
      </c>
      <c r="B146" s="61" t="s">
        <v>450</v>
      </c>
      <c r="C146" s="61" t="s">
        <v>445</v>
      </c>
      <c r="D146" s="61">
        <v>158</v>
      </c>
      <c r="E146" s="61">
        <v>0.28510000000000002</v>
      </c>
      <c r="F146" s="62">
        <v>1</v>
      </c>
      <c r="G146" s="61">
        <v>1</v>
      </c>
      <c r="H146" s="61">
        <v>1</v>
      </c>
      <c r="I146" s="62" t="s">
        <v>8</v>
      </c>
    </row>
    <row r="147" spans="1:9" x14ac:dyDescent="0.2">
      <c r="A147" s="61">
        <v>176</v>
      </c>
      <c r="B147" s="61" t="s">
        <v>445</v>
      </c>
      <c r="C147" s="61" t="s">
        <v>445</v>
      </c>
      <c r="D147" s="61">
        <v>909</v>
      </c>
      <c r="E147" s="61">
        <v>3.9300000000000002E-2</v>
      </c>
      <c r="F147" s="62">
        <v>0</v>
      </c>
      <c r="G147" s="61">
        <v>0</v>
      </c>
      <c r="H147" s="61">
        <v>0</v>
      </c>
      <c r="I147" s="62" t="s">
        <v>7</v>
      </c>
    </row>
    <row r="148" spans="1:9" x14ac:dyDescent="0.2">
      <c r="A148" s="61">
        <v>177</v>
      </c>
      <c r="B148" s="61" t="s">
        <v>445</v>
      </c>
      <c r="C148" s="61" t="s">
        <v>446</v>
      </c>
      <c r="D148" s="61">
        <v>580</v>
      </c>
      <c r="E148" s="61">
        <v>5.0299999999999997E-2</v>
      </c>
      <c r="F148" s="62">
        <v>0</v>
      </c>
      <c r="G148" s="61">
        <v>0</v>
      </c>
      <c r="H148" s="61">
        <v>0</v>
      </c>
      <c r="I148" s="62" t="s">
        <v>4</v>
      </c>
    </row>
    <row r="149" spans="1:9" x14ac:dyDescent="0.2">
      <c r="A149" s="61">
        <v>178</v>
      </c>
      <c r="B149" s="61" t="s">
        <v>447</v>
      </c>
      <c r="C149" s="61" t="s">
        <v>447</v>
      </c>
      <c r="D149" s="61">
        <v>91</v>
      </c>
      <c r="E149" s="61">
        <v>6.1499999999999999E-2</v>
      </c>
      <c r="F149" s="62">
        <v>1</v>
      </c>
      <c r="G149" s="61">
        <v>1</v>
      </c>
      <c r="H149" s="61">
        <v>0</v>
      </c>
      <c r="I149" s="62" t="s">
        <v>7</v>
      </c>
    </row>
    <row r="150" spans="1:9" x14ac:dyDescent="0.2">
      <c r="A150" s="61">
        <v>179</v>
      </c>
      <c r="B150" s="61" t="s">
        <v>447</v>
      </c>
      <c r="C150" s="61" t="s">
        <v>446</v>
      </c>
      <c r="D150" s="61">
        <v>2451</v>
      </c>
      <c r="E150" s="61">
        <v>7.0400000000000004E-2</v>
      </c>
      <c r="F150" s="62">
        <v>1</v>
      </c>
      <c r="G150" s="61">
        <v>1</v>
      </c>
      <c r="H150" s="61">
        <v>0</v>
      </c>
      <c r="I150" s="62" t="s">
        <v>4</v>
      </c>
    </row>
    <row r="151" spans="1:9" x14ac:dyDescent="0.2">
      <c r="A151" s="61">
        <v>183</v>
      </c>
      <c r="B151" s="61" t="s">
        <v>445</v>
      </c>
      <c r="C151" s="61" t="s">
        <v>446</v>
      </c>
      <c r="D151" s="61">
        <v>2541</v>
      </c>
      <c r="E151" s="61">
        <v>1.5E-3</v>
      </c>
      <c r="F151" s="62">
        <v>0</v>
      </c>
      <c r="G151" s="61">
        <v>0</v>
      </c>
      <c r="H151" s="61">
        <v>0</v>
      </c>
      <c r="I151" s="62" t="s">
        <v>4</v>
      </c>
    </row>
    <row r="152" spans="1:9" x14ac:dyDescent="0.2">
      <c r="A152" s="61">
        <v>184</v>
      </c>
      <c r="B152" s="61" t="s">
        <v>447</v>
      </c>
      <c r="C152" s="61" t="s">
        <v>446</v>
      </c>
      <c r="D152" s="61">
        <v>77</v>
      </c>
      <c r="E152" s="61">
        <v>0.13819999999999999</v>
      </c>
      <c r="F152" s="62">
        <v>1</v>
      </c>
      <c r="G152" s="61">
        <v>1</v>
      </c>
      <c r="H152" s="61">
        <v>0</v>
      </c>
      <c r="I152" s="62" t="s">
        <v>8</v>
      </c>
    </row>
    <row r="153" spans="1:9" x14ac:dyDescent="0.2">
      <c r="A153" s="61">
        <v>185</v>
      </c>
      <c r="B153" s="61" t="s">
        <v>448</v>
      </c>
      <c r="C153" s="61" t="s">
        <v>446</v>
      </c>
      <c r="D153" s="61">
        <v>1256</v>
      </c>
      <c r="E153" s="61">
        <v>4.65E-2</v>
      </c>
      <c r="F153" s="62">
        <v>1</v>
      </c>
      <c r="G153" s="61">
        <v>1</v>
      </c>
      <c r="H153" s="61">
        <v>0</v>
      </c>
      <c r="I153" s="62" t="s">
        <v>4</v>
      </c>
    </row>
    <row r="154" spans="1:9" x14ac:dyDescent="0.2">
      <c r="A154" s="61">
        <v>186</v>
      </c>
      <c r="B154" s="61" t="s">
        <v>445</v>
      </c>
      <c r="C154" s="61" t="s">
        <v>447</v>
      </c>
      <c r="D154" s="61">
        <v>1199</v>
      </c>
      <c r="E154" s="61">
        <v>1.6000000000000001E-3</v>
      </c>
      <c r="F154" s="62">
        <v>0</v>
      </c>
      <c r="G154" s="61">
        <v>0</v>
      </c>
      <c r="H154" s="61">
        <v>0</v>
      </c>
      <c r="I154" s="62" t="s">
        <v>7</v>
      </c>
    </row>
    <row r="155" spans="1:9" x14ac:dyDescent="0.2">
      <c r="A155" s="61">
        <v>188</v>
      </c>
      <c r="B155" s="61" t="s">
        <v>447</v>
      </c>
      <c r="C155" s="61" t="s">
        <v>447</v>
      </c>
      <c r="D155" s="61">
        <v>353</v>
      </c>
      <c r="E155" s="61">
        <v>1.0699999999999999E-2</v>
      </c>
      <c r="F155" s="62">
        <v>0</v>
      </c>
      <c r="G155" s="61">
        <v>0</v>
      </c>
      <c r="H155" s="61">
        <v>0</v>
      </c>
      <c r="I155" s="62" t="s">
        <v>7</v>
      </c>
    </row>
    <row r="156" spans="1:9" x14ac:dyDescent="0.2">
      <c r="A156" s="61">
        <v>189</v>
      </c>
      <c r="B156" s="61" t="s">
        <v>447</v>
      </c>
      <c r="C156" s="61" t="s">
        <v>447</v>
      </c>
      <c r="D156" s="61">
        <v>1534</v>
      </c>
      <c r="E156" s="61">
        <v>2.0500000000000001E-2</v>
      </c>
      <c r="F156" s="62">
        <v>1</v>
      </c>
      <c r="G156" s="61">
        <v>1</v>
      </c>
      <c r="H156" s="61">
        <v>0</v>
      </c>
      <c r="I156" s="62" t="s">
        <v>8</v>
      </c>
    </row>
    <row r="157" spans="1:9" x14ac:dyDescent="0.2">
      <c r="A157" s="61">
        <v>190</v>
      </c>
      <c r="B157" s="61" t="s">
        <v>448</v>
      </c>
      <c r="C157" s="61" t="s">
        <v>448</v>
      </c>
      <c r="D157" s="61">
        <v>688</v>
      </c>
      <c r="E157" s="61">
        <v>5.62E-2</v>
      </c>
      <c r="F157" s="62">
        <v>1</v>
      </c>
      <c r="G157" s="61">
        <v>1</v>
      </c>
      <c r="H157" s="61">
        <v>0</v>
      </c>
      <c r="I157" s="62" t="s">
        <v>8</v>
      </c>
    </row>
    <row r="158" spans="1:9" x14ac:dyDescent="0.2">
      <c r="A158" s="61">
        <v>191</v>
      </c>
      <c r="B158" s="61" t="s">
        <v>445</v>
      </c>
      <c r="C158" s="61" t="s">
        <v>445</v>
      </c>
      <c r="D158" s="61">
        <v>689</v>
      </c>
      <c r="E158" s="61">
        <v>0.24129999999999999</v>
      </c>
      <c r="F158" s="62">
        <v>1</v>
      </c>
      <c r="G158" s="61">
        <v>1</v>
      </c>
      <c r="H158" s="61">
        <v>0</v>
      </c>
      <c r="I158" s="62" t="s">
        <v>4</v>
      </c>
    </row>
    <row r="159" spans="1:9" x14ac:dyDescent="0.2">
      <c r="A159" s="61">
        <v>192</v>
      </c>
      <c r="B159" s="61" t="s">
        <v>447</v>
      </c>
      <c r="C159" s="61" t="s">
        <v>446</v>
      </c>
      <c r="D159" s="61">
        <v>1102</v>
      </c>
      <c r="E159" s="61">
        <v>0.31430000000000002</v>
      </c>
      <c r="F159" s="62">
        <v>1</v>
      </c>
      <c r="G159" s="61">
        <v>1</v>
      </c>
      <c r="H159" s="61">
        <v>0</v>
      </c>
      <c r="I159" s="62" t="s">
        <v>8</v>
      </c>
    </row>
    <row r="160" spans="1:9" x14ac:dyDescent="0.2">
      <c r="A160" s="61">
        <v>193</v>
      </c>
      <c r="B160" s="61" t="s">
        <v>445</v>
      </c>
      <c r="C160" s="61" t="s">
        <v>445</v>
      </c>
      <c r="D160" s="61">
        <v>932</v>
      </c>
      <c r="E160" s="61">
        <v>1.7500000000000002E-2</v>
      </c>
      <c r="F160" s="62">
        <v>1</v>
      </c>
      <c r="G160" s="61">
        <v>1</v>
      </c>
      <c r="H160" s="61">
        <v>0</v>
      </c>
      <c r="I160" s="62" t="s">
        <v>7</v>
      </c>
    </row>
    <row r="161" spans="1:9" x14ac:dyDescent="0.2">
      <c r="A161" s="61">
        <v>194</v>
      </c>
      <c r="B161" s="61" t="s">
        <v>447</v>
      </c>
      <c r="C161" s="61" t="s">
        <v>446</v>
      </c>
      <c r="D161" s="61">
        <v>183</v>
      </c>
      <c r="E161" s="61">
        <v>0.21190000000000001</v>
      </c>
      <c r="F161" s="62">
        <v>1</v>
      </c>
      <c r="G161" s="61">
        <v>1</v>
      </c>
      <c r="H161" s="61">
        <v>0</v>
      </c>
      <c r="I161" s="62" t="s">
        <v>8</v>
      </c>
    </row>
    <row r="162" spans="1:9" x14ac:dyDescent="0.2">
      <c r="A162" s="61">
        <v>195</v>
      </c>
      <c r="B162" s="61" t="s">
        <v>447</v>
      </c>
      <c r="C162" s="61" t="s">
        <v>446</v>
      </c>
      <c r="D162" s="61">
        <v>19</v>
      </c>
      <c r="E162" s="61">
        <v>0.57720000000000005</v>
      </c>
      <c r="F162" s="62">
        <v>1</v>
      </c>
      <c r="G162" s="61">
        <v>0</v>
      </c>
      <c r="H162" s="61">
        <v>1</v>
      </c>
      <c r="I162" s="62" t="s">
        <v>7</v>
      </c>
    </row>
    <row r="163" spans="1:9" x14ac:dyDescent="0.2">
      <c r="A163" s="61">
        <v>196</v>
      </c>
      <c r="B163" s="61" t="s">
        <v>448</v>
      </c>
      <c r="C163" s="61" t="s">
        <v>448</v>
      </c>
      <c r="D163" s="61">
        <v>5505</v>
      </c>
      <c r="E163" s="61">
        <v>2.4199999999999999E-2</v>
      </c>
      <c r="F163" s="62">
        <v>1</v>
      </c>
      <c r="G163" s="61">
        <v>1</v>
      </c>
      <c r="H163" s="61">
        <v>0</v>
      </c>
      <c r="I163" s="62" t="s">
        <v>4</v>
      </c>
    </row>
    <row r="164" spans="1:9" x14ac:dyDescent="0.2">
      <c r="A164" s="61">
        <v>197</v>
      </c>
      <c r="B164" s="61" t="s">
        <v>447</v>
      </c>
      <c r="C164" s="61" t="s">
        <v>447</v>
      </c>
      <c r="D164" s="61">
        <v>708</v>
      </c>
      <c r="E164" s="61">
        <v>4.2500000000000003E-2</v>
      </c>
      <c r="F164" s="62">
        <v>1</v>
      </c>
      <c r="G164" s="61">
        <v>1</v>
      </c>
      <c r="H164" s="61">
        <v>0</v>
      </c>
      <c r="I164" s="62" t="s">
        <v>4</v>
      </c>
    </row>
    <row r="165" spans="1:9" x14ac:dyDescent="0.2">
      <c r="A165" s="61">
        <v>198</v>
      </c>
      <c r="B165" s="61" t="s">
        <v>447</v>
      </c>
      <c r="C165" s="61" t="s">
        <v>446</v>
      </c>
      <c r="D165" s="61">
        <v>1179</v>
      </c>
      <c r="E165" s="61">
        <v>0.32040000000000002</v>
      </c>
      <c r="F165" s="62">
        <v>1</v>
      </c>
      <c r="G165" s="61">
        <v>1</v>
      </c>
      <c r="H165" s="61">
        <v>1</v>
      </c>
      <c r="I165" s="62" t="s">
        <v>7</v>
      </c>
    </row>
    <row r="166" spans="1:9" x14ac:dyDescent="0.2">
      <c r="A166" s="61">
        <v>199</v>
      </c>
      <c r="B166" s="61" t="s">
        <v>448</v>
      </c>
      <c r="C166" s="61" t="s">
        <v>446</v>
      </c>
      <c r="D166" s="61">
        <v>201</v>
      </c>
      <c r="E166" s="61">
        <v>2.8999999999999998E-3</v>
      </c>
      <c r="F166" s="62">
        <v>1</v>
      </c>
      <c r="G166" s="61">
        <v>1</v>
      </c>
      <c r="H166" s="61">
        <v>0</v>
      </c>
      <c r="I166" s="62" t="s">
        <v>4</v>
      </c>
    </row>
    <row r="167" spans="1:9" x14ac:dyDescent="0.2">
      <c r="A167" s="61">
        <v>200</v>
      </c>
      <c r="B167" s="61" t="s">
        <v>445</v>
      </c>
      <c r="C167" s="61" t="s">
        <v>446</v>
      </c>
      <c r="D167" s="61">
        <v>692</v>
      </c>
      <c r="E167" s="61">
        <v>3.7000000000000002E-3</v>
      </c>
      <c r="F167" s="62">
        <v>0</v>
      </c>
      <c r="G167" s="61">
        <v>0</v>
      </c>
      <c r="H167" s="61">
        <v>0</v>
      </c>
      <c r="I167" s="62" t="s">
        <v>4</v>
      </c>
    </row>
    <row r="168" spans="1:9" x14ac:dyDescent="0.2">
      <c r="A168" s="61">
        <v>201</v>
      </c>
      <c r="B168" s="61" t="s">
        <v>447</v>
      </c>
      <c r="C168" s="61" t="s">
        <v>446</v>
      </c>
      <c r="D168" s="61">
        <v>1856</v>
      </c>
      <c r="E168" s="61">
        <v>0.34660000000000002</v>
      </c>
      <c r="F168" s="62">
        <v>1</v>
      </c>
      <c r="G168" s="61">
        <v>1</v>
      </c>
      <c r="H168" s="61">
        <v>0</v>
      </c>
      <c r="I168" s="62" t="s">
        <v>4</v>
      </c>
    </row>
    <row r="169" spans="1:9" x14ac:dyDescent="0.2">
      <c r="A169" s="61">
        <v>202</v>
      </c>
      <c r="B169" s="61" t="s">
        <v>445</v>
      </c>
      <c r="C169" s="61" t="s">
        <v>445</v>
      </c>
      <c r="D169" s="61">
        <v>3424</v>
      </c>
      <c r="E169" s="61">
        <v>0.33429999999999999</v>
      </c>
      <c r="F169" s="62">
        <v>1</v>
      </c>
      <c r="G169" s="61">
        <v>1</v>
      </c>
      <c r="H169" s="61">
        <v>0</v>
      </c>
      <c r="I169" s="62" t="s">
        <v>4</v>
      </c>
    </row>
    <row r="170" spans="1:9" x14ac:dyDescent="0.2">
      <c r="A170" s="61">
        <v>203</v>
      </c>
      <c r="B170" s="61" t="s">
        <v>447</v>
      </c>
      <c r="C170" s="61" t="s">
        <v>446</v>
      </c>
      <c r="D170" s="61">
        <v>655</v>
      </c>
      <c r="E170" s="61">
        <v>7.0499999999999993E-2</v>
      </c>
      <c r="F170" s="62">
        <v>1</v>
      </c>
      <c r="G170" s="61">
        <v>1</v>
      </c>
      <c r="H170" s="61">
        <v>0</v>
      </c>
      <c r="I170" s="62" t="s">
        <v>8</v>
      </c>
    </row>
    <row r="171" spans="1:9" x14ac:dyDescent="0.2">
      <c r="A171" s="61">
        <v>204</v>
      </c>
      <c r="B171" s="61" t="s">
        <v>445</v>
      </c>
      <c r="C171" s="61" t="s">
        <v>445</v>
      </c>
      <c r="D171" s="61">
        <v>32</v>
      </c>
      <c r="E171" s="61">
        <v>9.7000000000000003E-3</v>
      </c>
      <c r="F171" s="62">
        <v>0</v>
      </c>
      <c r="G171" s="61">
        <v>0</v>
      </c>
      <c r="H171" s="61">
        <v>0</v>
      </c>
      <c r="I171" s="62" t="s">
        <v>8</v>
      </c>
    </row>
    <row r="172" spans="1:9" x14ac:dyDescent="0.2">
      <c r="A172" s="61">
        <v>205</v>
      </c>
      <c r="B172" s="61" t="s">
        <v>447</v>
      </c>
      <c r="C172" s="61" t="s">
        <v>446</v>
      </c>
      <c r="D172" s="61">
        <v>11</v>
      </c>
      <c r="E172" s="61">
        <v>0.2777</v>
      </c>
      <c r="F172" s="62">
        <v>1</v>
      </c>
      <c r="G172" s="61">
        <v>1</v>
      </c>
      <c r="H172" s="61">
        <v>0</v>
      </c>
      <c r="I172" s="62" t="s">
        <v>8</v>
      </c>
    </row>
    <row r="173" spans="1:9" x14ac:dyDescent="0.2">
      <c r="A173" s="61">
        <v>207</v>
      </c>
      <c r="B173" s="61" t="s">
        <v>447</v>
      </c>
      <c r="C173" s="61" t="s">
        <v>447</v>
      </c>
      <c r="D173" s="61">
        <v>948</v>
      </c>
      <c r="E173" s="61">
        <v>0.38350000000000001</v>
      </c>
      <c r="F173" s="62">
        <v>1</v>
      </c>
      <c r="G173" s="61">
        <v>1</v>
      </c>
      <c r="H173" s="61">
        <v>0</v>
      </c>
      <c r="I173" s="62" t="s">
        <v>8</v>
      </c>
    </row>
    <row r="174" spans="1:9" x14ac:dyDescent="0.2">
      <c r="A174" s="61">
        <v>208</v>
      </c>
      <c r="B174" s="61" t="s">
        <v>447</v>
      </c>
      <c r="C174" s="61" t="s">
        <v>446</v>
      </c>
      <c r="D174" s="61">
        <v>209</v>
      </c>
      <c r="E174" s="61">
        <v>5.21E-2</v>
      </c>
      <c r="F174" s="62">
        <v>1</v>
      </c>
      <c r="G174" s="61">
        <v>1</v>
      </c>
      <c r="H174" s="61">
        <v>0</v>
      </c>
      <c r="I174" s="62" t="s">
        <v>4</v>
      </c>
    </row>
    <row r="175" spans="1:9" x14ac:dyDescent="0.2">
      <c r="A175" s="61">
        <v>209</v>
      </c>
      <c r="B175" s="61" t="s">
        <v>445</v>
      </c>
      <c r="C175" s="61" t="s">
        <v>446</v>
      </c>
      <c r="D175" s="61">
        <v>2367</v>
      </c>
      <c r="E175" s="61">
        <v>0.19359999999999999</v>
      </c>
      <c r="F175" s="62">
        <v>1</v>
      </c>
      <c r="G175" s="61">
        <v>1</v>
      </c>
      <c r="H175" s="61">
        <v>0</v>
      </c>
      <c r="I175" s="62" t="s">
        <v>5</v>
      </c>
    </row>
    <row r="176" spans="1:9" x14ac:dyDescent="0.2">
      <c r="A176" s="61">
        <v>210</v>
      </c>
      <c r="B176" s="61" t="s">
        <v>445</v>
      </c>
      <c r="C176" s="61" t="s">
        <v>445</v>
      </c>
      <c r="D176" s="61">
        <v>17</v>
      </c>
      <c r="E176" s="61">
        <v>0.22289999999999999</v>
      </c>
      <c r="F176" s="62">
        <v>1</v>
      </c>
      <c r="G176" s="61">
        <v>1</v>
      </c>
      <c r="H176" s="61">
        <v>0</v>
      </c>
      <c r="I176" s="62" t="s">
        <v>4</v>
      </c>
    </row>
    <row r="177" spans="1:9" x14ac:dyDescent="0.2">
      <c r="A177" s="61">
        <v>211</v>
      </c>
      <c r="B177" s="61" t="s">
        <v>447</v>
      </c>
      <c r="C177" s="61" t="s">
        <v>446</v>
      </c>
      <c r="D177" s="61">
        <v>581</v>
      </c>
      <c r="E177" s="61">
        <v>0.23269999999999999</v>
      </c>
      <c r="F177" s="62">
        <v>1</v>
      </c>
      <c r="G177" s="61">
        <v>1</v>
      </c>
      <c r="H177" s="61">
        <v>0</v>
      </c>
      <c r="I177" s="62" t="s">
        <v>4</v>
      </c>
    </row>
    <row r="178" spans="1:9" x14ac:dyDescent="0.2">
      <c r="A178" s="61">
        <v>213</v>
      </c>
      <c r="B178" s="61" t="s">
        <v>448</v>
      </c>
      <c r="C178" s="61" t="s">
        <v>446</v>
      </c>
      <c r="D178" s="61">
        <v>2300</v>
      </c>
      <c r="E178" s="61">
        <v>8.8999999999999999E-3</v>
      </c>
      <c r="F178" s="62">
        <v>1</v>
      </c>
      <c r="G178" s="61">
        <v>1</v>
      </c>
      <c r="H178" s="61">
        <v>0</v>
      </c>
      <c r="I178" s="62" t="s">
        <v>4</v>
      </c>
    </row>
    <row r="179" spans="1:9" x14ac:dyDescent="0.2">
      <c r="A179" s="61">
        <v>214</v>
      </c>
      <c r="B179" s="61" t="s">
        <v>445</v>
      </c>
      <c r="C179" s="61" t="s">
        <v>446</v>
      </c>
      <c r="D179" s="61">
        <v>172</v>
      </c>
      <c r="E179" s="61">
        <v>2.7000000000000001E-3</v>
      </c>
      <c r="F179" s="62">
        <v>1</v>
      </c>
      <c r="G179" s="61">
        <v>1</v>
      </c>
      <c r="H179" s="61">
        <v>0</v>
      </c>
      <c r="I179" s="62" t="s">
        <v>7</v>
      </c>
    </row>
    <row r="180" spans="1:9" x14ac:dyDescent="0.2">
      <c r="A180" s="61">
        <v>216</v>
      </c>
      <c r="B180" s="61" t="s">
        <v>447</v>
      </c>
      <c r="C180" s="61" t="s">
        <v>446</v>
      </c>
      <c r="D180" s="61">
        <v>754</v>
      </c>
      <c r="E180" s="61">
        <v>1.1999999999999999E-3</v>
      </c>
      <c r="F180" s="62">
        <v>1</v>
      </c>
      <c r="G180" s="61">
        <v>1</v>
      </c>
      <c r="H180" s="61">
        <v>0</v>
      </c>
      <c r="I180" s="62" t="s">
        <v>4</v>
      </c>
    </row>
    <row r="181" spans="1:9" x14ac:dyDescent="0.2">
      <c r="A181" s="61">
        <v>217</v>
      </c>
      <c r="B181" s="61" t="s">
        <v>445</v>
      </c>
      <c r="C181" s="61" t="s">
        <v>447</v>
      </c>
      <c r="D181" s="61">
        <v>962</v>
      </c>
      <c r="E181" s="61">
        <v>0</v>
      </c>
      <c r="F181" s="62">
        <v>0</v>
      </c>
      <c r="G181" s="61">
        <v>0</v>
      </c>
      <c r="H181" s="61">
        <v>0</v>
      </c>
      <c r="I181" s="62" t="s">
        <v>4</v>
      </c>
    </row>
    <row r="182" spans="1:9" x14ac:dyDescent="0.2">
      <c r="A182" s="61">
        <v>219</v>
      </c>
      <c r="B182" s="61" t="s">
        <v>447</v>
      </c>
      <c r="C182" s="61" t="s">
        <v>447</v>
      </c>
      <c r="D182" s="61">
        <v>632</v>
      </c>
      <c r="E182" s="61">
        <v>5.3800000000000001E-2</v>
      </c>
      <c r="F182" s="62">
        <v>1</v>
      </c>
      <c r="G182" s="61">
        <v>1</v>
      </c>
      <c r="H182" s="61">
        <v>1</v>
      </c>
      <c r="I182" s="62" t="s">
        <v>8</v>
      </c>
    </row>
    <row r="183" spans="1:9" x14ac:dyDescent="0.2">
      <c r="A183" s="61">
        <v>220</v>
      </c>
      <c r="B183" s="61" t="s">
        <v>448</v>
      </c>
      <c r="C183" s="61" t="s">
        <v>446</v>
      </c>
      <c r="D183" s="61">
        <v>799</v>
      </c>
      <c r="E183" s="61">
        <v>4.1999999999999997E-3</v>
      </c>
      <c r="F183" s="62">
        <v>0</v>
      </c>
      <c r="G183" s="61">
        <v>0</v>
      </c>
      <c r="H183" s="61">
        <v>0</v>
      </c>
      <c r="I183" s="62" t="s">
        <v>4</v>
      </c>
    </row>
    <row r="184" spans="1:9" x14ac:dyDescent="0.2">
      <c r="A184" s="61">
        <v>221</v>
      </c>
      <c r="B184" s="61" t="s">
        <v>447</v>
      </c>
      <c r="C184" s="61" t="s">
        <v>447</v>
      </c>
      <c r="D184" s="61">
        <v>322</v>
      </c>
      <c r="E184" s="61">
        <v>2E-3</v>
      </c>
      <c r="F184" s="62">
        <v>0</v>
      </c>
      <c r="G184" s="61">
        <v>0</v>
      </c>
      <c r="H184" s="61">
        <v>0</v>
      </c>
      <c r="I184" s="62" t="s">
        <v>8</v>
      </c>
    </row>
    <row r="185" spans="1:9" x14ac:dyDescent="0.2">
      <c r="A185" s="61">
        <v>222</v>
      </c>
      <c r="B185" s="61" t="s">
        <v>447</v>
      </c>
      <c r="C185" s="61" t="s">
        <v>445</v>
      </c>
      <c r="D185" s="61">
        <v>87</v>
      </c>
      <c r="E185" s="61">
        <v>0</v>
      </c>
      <c r="F185" s="62">
        <v>0</v>
      </c>
      <c r="G185" s="61">
        <v>0</v>
      </c>
      <c r="H185" s="61">
        <v>0</v>
      </c>
      <c r="I185" s="62" t="s">
        <v>4</v>
      </c>
    </row>
    <row r="186" spans="1:9" x14ac:dyDescent="0.2">
      <c r="A186" s="61">
        <v>223</v>
      </c>
      <c r="B186" s="61" t="s">
        <v>447</v>
      </c>
      <c r="C186" s="61" t="s">
        <v>446</v>
      </c>
      <c r="D186" s="61">
        <v>1018</v>
      </c>
      <c r="E186" s="61">
        <v>2.7E-2</v>
      </c>
      <c r="F186" s="62">
        <v>1</v>
      </c>
      <c r="G186" s="61">
        <v>1</v>
      </c>
      <c r="H186" s="61">
        <v>0</v>
      </c>
      <c r="I186" s="62" t="s">
        <v>7</v>
      </c>
    </row>
    <row r="187" spans="1:9" x14ac:dyDescent="0.2">
      <c r="A187" s="61">
        <v>224</v>
      </c>
      <c r="B187" s="61" t="s">
        <v>445</v>
      </c>
      <c r="C187" s="61" t="s">
        <v>445</v>
      </c>
      <c r="D187" s="61">
        <v>2355</v>
      </c>
      <c r="E187" s="61">
        <v>4.3E-3</v>
      </c>
      <c r="F187" s="62">
        <v>0</v>
      </c>
      <c r="G187" s="61">
        <v>0</v>
      </c>
      <c r="H187" s="61">
        <v>0</v>
      </c>
      <c r="I187" s="62" t="s">
        <v>8</v>
      </c>
    </row>
    <row r="188" spans="1:9" x14ac:dyDescent="0.2">
      <c r="A188" s="61">
        <v>225</v>
      </c>
      <c r="B188" s="61" t="s">
        <v>445</v>
      </c>
      <c r="C188" s="61" t="s">
        <v>446</v>
      </c>
      <c r="D188" s="61">
        <v>407</v>
      </c>
      <c r="E188" s="61">
        <v>0</v>
      </c>
      <c r="F188" s="62">
        <v>0</v>
      </c>
      <c r="G188" s="61">
        <v>0</v>
      </c>
      <c r="H188" s="61">
        <v>0</v>
      </c>
      <c r="I188" s="62" t="s">
        <v>4</v>
      </c>
    </row>
    <row r="189" spans="1:9" x14ac:dyDescent="0.2">
      <c r="A189" s="61">
        <v>227</v>
      </c>
      <c r="B189" s="61" t="s">
        <v>448</v>
      </c>
      <c r="C189" s="61" t="s">
        <v>448</v>
      </c>
      <c r="D189" s="61">
        <v>365</v>
      </c>
      <c r="E189" s="61">
        <v>6.4100000000000004E-2</v>
      </c>
      <c r="F189" s="62">
        <v>0</v>
      </c>
      <c r="G189" s="61">
        <v>0</v>
      </c>
      <c r="H189" s="61">
        <v>0</v>
      </c>
      <c r="I189" s="62" t="s">
        <v>8</v>
      </c>
    </row>
    <row r="190" spans="1:9" x14ac:dyDescent="0.2">
      <c r="A190" s="61">
        <v>228</v>
      </c>
      <c r="B190" s="61" t="s">
        <v>447</v>
      </c>
      <c r="C190" s="61" t="s">
        <v>446</v>
      </c>
      <c r="D190" s="61">
        <v>323</v>
      </c>
      <c r="E190" s="61">
        <v>9.1000000000000004E-3</v>
      </c>
      <c r="F190" s="62">
        <v>0</v>
      </c>
      <c r="G190" s="61">
        <v>0</v>
      </c>
      <c r="H190" s="61">
        <v>0</v>
      </c>
      <c r="I190" s="62" t="s">
        <v>8</v>
      </c>
    </row>
    <row r="191" spans="1:9" x14ac:dyDescent="0.2">
      <c r="A191" s="61">
        <v>229</v>
      </c>
      <c r="B191" s="61" t="s">
        <v>447</v>
      </c>
      <c r="C191" s="61" t="s">
        <v>445</v>
      </c>
      <c r="D191" s="61">
        <v>1</v>
      </c>
      <c r="E191" s="61">
        <v>1.6999999999999999E-3</v>
      </c>
      <c r="F191" s="62">
        <v>1</v>
      </c>
      <c r="G191" s="61">
        <v>1</v>
      </c>
      <c r="H191" s="61">
        <v>0</v>
      </c>
      <c r="I191" s="62" t="s">
        <v>7</v>
      </c>
    </row>
    <row r="192" spans="1:9" x14ac:dyDescent="0.2">
      <c r="A192" s="61">
        <v>230</v>
      </c>
      <c r="B192" s="61" t="s">
        <v>445</v>
      </c>
      <c r="C192" s="61" t="s">
        <v>446</v>
      </c>
      <c r="D192" s="61">
        <v>432</v>
      </c>
      <c r="E192" s="61">
        <v>0.11509999999999999</v>
      </c>
      <c r="F192" s="62">
        <v>1</v>
      </c>
      <c r="G192" s="61">
        <v>1</v>
      </c>
      <c r="H192" s="61">
        <v>0</v>
      </c>
      <c r="I192" s="62" t="s">
        <v>5</v>
      </c>
    </row>
    <row r="193" spans="1:9" x14ac:dyDescent="0.2">
      <c r="A193" s="61">
        <v>231</v>
      </c>
      <c r="B193" s="61" t="s">
        <v>447</v>
      </c>
      <c r="C193" s="61" t="s">
        <v>447</v>
      </c>
      <c r="D193" s="61">
        <v>751</v>
      </c>
      <c r="E193" s="61">
        <v>0.15160000000000001</v>
      </c>
      <c r="F193" s="62">
        <v>0</v>
      </c>
      <c r="G193" s="61">
        <v>0</v>
      </c>
      <c r="H193" s="61">
        <v>0</v>
      </c>
      <c r="I193" s="62" t="s">
        <v>449</v>
      </c>
    </row>
    <row r="194" spans="1:9" x14ac:dyDescent="0.2">
      <c r="A194" s="61">
        <v>232</v>
      </c>
      <c r="B194" s="61" t="s">
        <v>448</v>
      </c>
      <c r="C194" s="61" t="s">
        <v>446</v>
      </c>
      <c r="D194" s="61">
        <v>826</v>
      </c>
      <c r="E194" s="61">
        <v>1.6199999999999999E-2</v>
      </c>
      <c r="F194" s="62">
        <v>0</v>
      </c>
      <c r="G194" s="61">
        <v>0</v>
      </c>
      <c r="H194" s="61">
        <v>0</v>
      </c>
      <c r="I194" s="62" t="s">
        <v>8</v>
      </c>
    </row>
    <row r="195" spans="1:9" x14ac:dyDescent="0.2">
      <c r="A195" s="61">
        <v>233</v>
      </c>
      <c r="B195" s="61" t="s">
        <v>447</v>
      </c>
      <c r="C195" s="61" t="s">
        <v>447</v>
      </c>
      <c r="D195" s="61">
        <v>515</v>
      </c>
      <c r="E195" s="61">
        <v>1.77E-2</v>
      </c>
      <c r="F195" s="62">
        <v>1</v>
      </c>
      <c r="G195" s="61">
        <v>1</v>
      </c>
      <c r="H195" s="61">
        <v>0</v>
      </c>
      <c r="I195" s="62" t="s">
        <v>8</v>
      </c>
    </row>
    <row r="196" spans="1:9" x14ac:dyDescent="0.2">
      <c r="A196" s="61">
        <v>234</v>
      </c>
      <c r="B196" s="61" t="s">
        <v>448</v>
      </c>
      <c r="C196" s="61" t="s">
        <v>447</v>
      </c>
      <c r="D196" s="61">
        <v>808</v>
      </c>
      <c r="E196" s="61">
        <v>2.5999999999999999E-3</v>
      </c>
      <c r="F196" s="62">
        <v>0</v>
      </c>
      <c r="G196" s="61">
        <v>0</v>
      </c>
      <c r="H196" s="61">
        <v>0</v>
      </c>
      <c r="I196" s="62" t="s">
        <v>4</v>
      </c>
    </row>
    <row r="197" spans="1:9" x14ac:dyDescent="0.2">
      <c r="A197" s="61">
        <v>236</v>
      </c>
      <c r="B197" s="61" t="s">
        <v>447</v>
      </c>
      <c r="C197" s="61" t="s">
        <v>447</v>
      </c>
      <c r="D197" s="61">
        <v>562</v>
      </c>
      <c r="E197" s="61">
        <v>1.1599999999999999E-2</v>
      </c>
      <c r="F197" s="62">
        <v>1</v>
      </c>
      <c r="G197" s="61">
        <v>1</v>
      </c>
      <c r="H197" s="61">
        <v>0</v>
      </c>
      <c r="I197" s="62" t="s">
        <v>8</v>
      </c>
    </row>
    <row r="198" spans="1:9" x14ac:dyDescent="0.2">
      <c r="A198" s="61">
        <v>238</v>
      </c>
      <c r="B198" s="61" t="s">
        <v>447</v>
      </c>
      <c r="C198" s="61" t="s">
        <v>447</v>
      </c>
      <c r="D198" s="61">
        <v>540</v>
      </c>
      <c r="E198" s="61">
        <v>0</v>
      </c>
      <c r="F198" s="62">
        <v>0</v>
      </c>
      <c r="G198" s="61">
        <v>0</v>
      </c>
      <c r="H198" s="61">
        <v>0</v>
      </c>
      <c r="I198" s="62" t="s">
        <v>8</v>
      </c>
    </row>
    <row r="199" spans="1:9" x14ac:dyDescent="0.2">
      <c r="A199" s="61">
        <v>239</v>
      </c>
      <c r="B199" s="61" t="s">
        <v>447</v>
      </c>
      <c r="C199" s="61" t="s">
        <v>447</v>
      </c>
      <c r="D199" s="61">
        <v>62</v>
      </c>
      <c r="E199" s="61">
        <v>0.01</v>
      </c>
      <c r="F199" s="62">
        <v>0</v>
      </c>
      <c r="G199" s="61">
        <v>0</v>
      </c>
      <c r="H199" s="61">
        <v>0</v>
      </c>
      <c r="I199" s="62" t="s">
        <v>8</v>
      </c>
    </row>
    <row r="200" spans="1:9" x14ac:dyDescent="0.2">
      <c r="A200" s="61">
        <v>241</v>
      </c>
      <c r="B200" s="61" t="s">
        <v>445</v>
      </c>
      <c r="C200" s="61" t="s">
        <v>445</v>
      </c>
      <c r="D200" s="61">
        <v>682</v>
      </c>
      <c r="E200" s="61">
        <v>0.29239999999999999</v>
      </c>
      <c r="F200" s="62">
        <v>0</v>
      </c>
      <c r="G200" s="61">
        <v>0</v>
      </c>
      <c r="H200" s="61">
        <v>0</v>
      </c>
      <c r="I200" s="62" t="s">
        <v>7</v>
      </c>
    </row>
    <row r="201" spans="1:9" x14ac:dyDescent="0.2">
      <c r="A201" s="61">
        <v>242</v>
      </c>
      <c r="B201" s="61" t="s">
        <v>447</v>
      </c>
      <c r="C201" s="61" t="s">
        <v>446</v>
      </c>
      <c r="D201" s="61">
        <v>752</v>
      </c>
      <c r="E201" s="61">
        <v>2.01E-2</v>
      </c>
      <c r="F201" s="62">
        <v>1</v>
      </c>
      <c r="G201" s="61">
        <v>1</v>
      </c>
      <c r="H201" s="61">
        <v>0</v>
      </c>
      <c r="I201" s="62" t="s">
        <v>4</v>
      </c>
    </row>
    <row r="202" spans="1:9" x14ac:dyDescent="0.2">
      <c r="A202" s="61">
        <v>243</v>
      </c>
      <c r="B202" s="61" t="s">
        <v>445</v>
      </c>
      <c r="C202" s="61" t="s">
        <v>446</v>
      </c>
      <c r="D202" s="61">
        <v>172</v>
      </c>
      <c r="E202" s="61">
        <v>0.16159999999999999</v>
      </c>
      <c r="F202" s="62">
        <v>0</v>
      </c>
      <c r="G202" s="61">
        <v>0</v>
      </c>
      <c r="H202" s="61">
        <v>0</v>
      </c>
      <c r="I202" s="62" t="s">
        <v>8</v>
      </c>
    </row>
    <row r="203" spans="1:9" x14ac:dyDescent="0.2">
      <c r="A203" s="61">
        <v>245</v>
      </c>
      <c r="B203" s="61" t="s">
        <v>447</v>
      </c>
      <c r="C203" s="61" t="s">
        <v>447</v>
      </c>
      <c r="D203" s="61">
        <v>1758</v>
      </c>
      <c r="E203" s="61">
        <v>0.27600000000000002</v>
      </c>
      <c r="F203" s="62">
        <v>1</v>
      </c>
      <c r="G203" s="61">
        <v>1</v>
      </c>
      <c r="H203" s="61">
        <v>0</v>
      </c>
      <c r="I203" s="62" t="s">
        <v>8</v>
      </c>
    </row>
    <row r="204" spans="1:9" x14ac:dyDescent="0.2">
      <c r="A204" s="61">
        <v>246</v>
      </c>
      <c r="B204" s="61" t="s">
        <v>447</v>
      </c>
      <c r="C204" s="61" t="s">
        <v>447</v>
      </c>
      <c r="D204" s="61">
        <v>111</v>
      </c>
      <c r="E204" s="61">
        <v>0.1115</v>
      </c>
      <c r="F204" s="62">
        <v>0</v>
      </c>
      <c r="G204" s="61">
        <v>0</v>
      </c>
      <c r="H204" s="61">
        <v>0</v>
      </c>
      <c r="I204" s="62" t="s">
        <v>4</v>
      </c>
    </row>
    <row r="205" spans="1:9" x14ac:dyDescent="0.2">
      <c r="A205" s="61">
        <v>247</v>
      </c>
      <c r="B205" s="61" t="s">
        <v>445</v>
      </c>
      <c r="C205" s="61" t="s">
        <v>445</v>
      </c>
      <c r="D205" s="61">
        <v>1950</v>
      </c>
      <c r="E205" s="61">
        <v>0.15110000000000001</v>
      </c>
      <c r="F205" s="62">
        <v>0</v>
      </c>
      <c r="G205" s="61">
        <v>0</v>
      </c>
      <c r="H205" s="61">
        <v>0</v>
      </c>
      <c r="I205" s="62" t="s">
        <v>8</v>
      </c>
    </row>
    <row r="206" spans="1:9" x14ac:dyDescent="0.2">
      <c r="A206" s="61">
        <v>248</v>
      </c>
      <c r="B206" s="61" t="s">
        <v>445</v>
      </c>
      <c r="C206" s="61" t="s">
        <v>446</v>
      </c>
      <c r="D206" s="61">
        <v>21</v>
      </c>
      <c r="E206" s="61">
        <v>3.0999999999999999E-3</v>
      </c>
      <c r="F206" s="62">
        <v>0</v>
      </c>
      <c r="G206" s="61">
        <v>0</v>
      </c>
      <c r="H206" s="61">
        <v>0</v>
      </c>
      <c r="I206" s="62" t="s">
        <v>4</v>
      </c>
    </row>
    <row r="207" spans="1:9" x14ac:dyDescent="0.2">
      <c r="A207" s="61">
        <v>249</v>
      </c>
      <c r="B207" s="61" t="s">
        <v>447</v>
      </c>
      <c r="C207" s="61" t="s">
        <v>447</v>
      </c>
      <c r="D207" s="61">
        <v>420</v>
      </c>
      <c r="E207" s="61">
        <v>0.15620000000000001</v>
      </c>
      <c r="F207" s="62">
        <v>1</v>
      </c>
      <c r="G207" s="61">
        <v>1</v>
      </c>
      <c r="H207" s="61">
        <v>0</v>
      </c>
      <c r="I207" s="62" t="s">
        <v>4</v>
      </c>
    </row>
    <row r="208" spans="1:9" x14ac:dyDescent="0.2">
      <c r="A208" s="61">
        <v>250</v>
      </c>
      <c r="B208" s="61" t="s">
        <v>445</v>
      </c>
      <c r="C208" s="61" t="s">
        <v>446</v>
      </c>
      <c r="D208" s="61">
        <v>1625</v>
      </c>
      <c r="E208" s="61">
        <v>5.11E-2</v>
      </c>
      <c r="F208" s="62">
        <v>1</v>
      </c>
      <c r="G208" s="61">
        <v>1</v>
      </c>
      <c r="H208" s="61">
        <v>0</v>
      </c>
      <c r="I208" s="62" t="s">
        <v>5</v>
      </c>
    </row>
    <row r="209" spans="1:9" x14ac:dyDescent="0.2">
      <c r="A209" s="61">
        <v>251</v>
      </c>
      <c r="B209" s="61" t="s">
        <v>445</v>
      </c>
      <c r="C209" s="61" t="s">
        <v>445</v>
      </c>
      <c r="D209" s="61">
        <v>104</v>
      </c>
      <c r="E209" s="61">
        <v>1.9E-3</v>
      </c>
      <c r="F209" s="62">
        <v>0</v>
      </c>
      <c r="G209" s="61">
        <v>0</v>
      </c>
      <c r="H209" s="61">
        <v>0</v>
      </c>
      <c r="I209" s="62" t="s">
        <v>4</v>
      </c>
    </row>
    <row r="210" spans="1:9" x14ac:dyDescent="0.2">
      <c r="A210" s="61">
        <v>252</v>
      </c>
      <c r="B210" s="61" t="s">
        <v>447</v>
      </c>
      <c r="C210" s="61" t="s">
        <v>448</v>
      </c>
      <c r="D210" s="61">
        <v>873</v>
      </c>
      <c r="E210" s="61">
        <v>0</v>
      </c>
      <c r="F210" s="62">
        <v>0</v>
      </c>
      <c r="G210" s="61">
        <v>0</v>
      </c>
      <c r="H210" s="61">
        <v>0</v>
      </c>
      <c r="I210" s="62" t="s">
        <v>8</v>
      </c>
    </row>
    <row r="211" spans="1:9" x14ac:dyDescent="0.2">
      <c r="A211" s="61">
        <v>254</v>
      </c>
      <c r="B211" s="61" t="s">
        <v>445</v>
      </c>
      <c r="C211" s="61" t="s">
        <v>445</v>
      </c>
      <c r="D211" s="61">
        <v>95</v>
      </c>
      <c r="E211" s="61">
        <v>0.38969999999999999</v>
      </c>
      <c r="F211" s="62">
        <v>0</v>
      </c>
      <c r="G211" s="61">
        <v>0</v>
      </c>
      <c r="H211" s="61">
        <v>0</v>
      </c>
      <c r="I211" s="62" t="s">
        <v>4</v>
      </c>
    </row>
    <row r="212" spans="1:9" x14ac:dyDescent="0.2">
      <c r="A212" s="61">
        <v>255</v>
      </c>
      <c r="B212" s="61" t="s">
        <v>447</v>
      </c>
      <c r="C212" s="61" t="s">
        <v>446</v>
      </c>
      <c r="D212" s="61">
        <v>511</v>
      </c>
      <c r="E212" s="61">
        <v>0.50480000000000003</v>
      </c>
      <c r="F212" s="62">
        <v>1</v>
      </c>
      <c r="G212" s="61">
        <v>0</v>
      </c>
      <c r="H212" s="61">
        <v>1</v>
      </c>
      <c r="I212" s="62" t="s">
        <v>8</v>
      </c>
    </row>
    <row r="213" spans="1:9" x14ac:dyDescent="0.2">
      <c r="A213" s="61">
        <v>257</v>
      </c>
      <c r="B213" s="61" t="s">
        <v>445</v>
      </c>
      <c r="C213" s="61" t="s">
        <v>445</v>
      </c>
      <c r="D213" s="61">
        <v>251</v>
      </c>
      <c r="E213" s="61">
        <v>0.16869999999999999</v>
      </c>
      <c r="F213" s="62">
        <v>1</v>
      </c>
      <c r="G213" s="61">
        <v>1</v>
      </c>
      <c r="H213" s="61">
        <v>0</v>
      </c>
      <c r="I213" s="62" t="s">
        <v>4</v>
      </c>
    </row>
    <row r="214" spans="1:9" x14ac:dyDescent="0.2">
      <c r="A214" s="61">
        <v>258</v>
      </c>
      <c r="B214" s="61" t="s">
        <v>447</v>
      </c>
      <c r="C214" s="61" t="s">
        <v>447</v>
      </c>
      <c r="D214" s="61">
        <v>519</v>
      </c>
      <c r="E214" s="61">
        <v>2.5999999999999999E-3</v>
      </c>
      <c r="F214" s="62">
        <v>0</v>
      </c>
      <c r="G214" s="61">
        <v>0</v>
      </c>
      <c r="H214" s="61">
        <v>0</v>
      </c>
      <c r="I214" s="62" t="s">
        <v>4</v>
      </c>
    </row>
    <row r="215" spans="1:9" x14ac:dyDescent="0.2">
      <c r="A215" s="61">
        <v>259</v>
      </c>
      <c r="B215" s="61" t="s">
        <v>447</v>
      </c>
      <c r="C215" s="61" t="s">
        <v>447</v>
      </c>
      <c r="D215" s="61">
        <v>12</v>
      </c>
      <c r="E215" s="61">
        <v>1.9E-2</v>
      </c>
      <c r="F215" s="62">
        <v>1</v>
      </c>
      <c r="G215" s="61">
        <v>1</v>
      </c>
      <c r="H215" s="61">
        <v>0</v>
      </c>
      <c r="I215" s="62" t="s">
        <v>4</v>
      </c>
    </row>
    <row r="216" spans="1:9" x14ac:dyDescent="0.2">
      <c r="A216" s="61">
        <v>260</v>
      </c>
      <c r="B216" s="61" t="s">
        <v>445</v>
      </c>
      <c r="C216" s="61" t="s">
        <v>447</v>
      </c>
      <c r="D216" s="61">
        <v>2369</v>
      </c>
      <c r="E216" s="61">
        <v>5.1000000000000004E-3</v>
      </c>
      <c r="F216" s="62">
        <v>0</v>
      </c>
      <c r="G216" s="61">
        <v>0</v>
      </c>
      <c r="H216" s="61">
        <v>0</v>
      </c>
      <c r="I216" s="62" t="s">
        <v>4</v>
      </c>
    </row>
    <row r="217" spans="1:9" x14ac:dyDescent="0.2">
      <c r="A217" s="61">
        <v>261</v>
      </c>
      <c r="B217" s="61" t="s">
        <v>447</v>
      </c>
      <c r="C217" s="61" t="s">
        <v>447</v>
      </c>
      <c r="D217" s="61">
        <v>698</v>
      </c>
      <c r="E217" s="61">
        <v>5.3800000000000001E-2</v>
      </c>
      <c r="F217" s="62">
        <v>1</v>
      </c>
      <c r="G217" s="61">
        <v>0</v>
      </c>
      <c r="H217" s="61">
        <v>1</v>
      </c>
      <c r="I217" s="62" t="s">
        <v>5</v>
      </c>
    </row>
    <row r="218" spans="1:9" x14ac:dyDescent="0.2">
      <c r="A218" s="61">
        <v>262</v>
      </c>
      <c r="B218" s="61" t="s">
        <v>445</v>
      </c>
      <c r="C218" s="61" t="s">
        <v>447</v>
      </c>
      <c r="D218" s="61">
        <v>1035</v>
      </c>
      <c r="E218" s="61">
        <v>0</v>
      </c>
      <c r="F218" s="62">
        <v>0</v>
      </c>
      <c r="G218" s="61">
        <v>0</v>
      </c>
      <c r="H218" s="61">
        <v>0</v>
      </c>
      <c r="I218" s="62" t="s">
        <v>4</v>
      </c>
    </row>
    <row r="219" spans="1:9" x14ac:dyDescent="0.2">
      <c r="A219" s="61">
        <v>264</v>
      </c>
      <c r="B219" s="61" t="s">
        <v>445</v>
      </c>
      <c r="C219" s="61" t="s">
        <v>445</v>
      </c>
      <c r="D219" s="61">
        <v>8</v>
      </c>
      <c r="E219" s="61">
        <v>1.3100000000000001E-2</v>
      </c>
      <c r="F219" s="62">
        <v>0</v>
      </c>
      <c r="G219" s="61">
        <v>0</v>
      </c>
      <c r="H219" s="61">
        <v>0</v>
      </c>
      <c r="I219" s="62" t="s">
        <v>8</v>
      </c>
    </row>
    <row r="220" spans="1:9" x14ac:dyDescent="0.2">
      <c r="A220" s="61">
        <v>265</v>
      </c>
      <c r="B220" s="61" t="s">
        <v>447</v>
      </c>
      <c r="C220" s="61" t="s">
        <v>446</v>
      </c>
      <c r="D220" s="61">
        <v>2770</v>
      </c>
      <c r="E220" s="61">
        <v>2.3E-3</v>
      </c>
      <c r="F220" s="62">
        <v>0</v>
      </c>
      <c r="G220" s="61">
        <v>0</v>
      </c>
      <c r="H220" s="61">
        <v>0</v>
      </c>
      <c r="I220" s="62" t="s">
        <v>4</v>
      </c>
    </row>
    <row r="221" spans="1:9" x14ac:dyDescent="0.2">
      <c r="A221" s="61">
        <v>266</v>
      </c>
      <c r="B221" s="61" t="s">
        <v>445</v>
      </c>
      <c r="C221" s="61" t="s">
        <v>445</v>
      </c>
      <c r="D221" s="61">
        <v>727</v>
      </c>
      <c r="E221" s="61">
        <v>1.29E-2</v>
      </c>
      <c r="F221" s="62">
        <v>1</v>
      </c>
      <c r="G221" s="61">
        <v>1</v>
      </c>
      <c r="H221" s="61">
        <v>0</v>
      </c>
      <c r="I221" s="62" t="s">
        <v>4</v>
      </c>
    </row>
    <row r="222" spans="1:9" x14ac:dyDescent="0.2">
      <c r="A222" s="61">
        <v>267</v>
      </c>
      <c r="B222" s="61" t="s">
        <v>445</v>
      </c>
      <c r="C222" s="61" t="s">
        <v>445</v>
      </c>
      <c r="D222" s="61">
        <v>618</v>
      </c>
      <c r="E222" s="61">
        <v>0</v>
      </c>
      <c r="F222" s="62">
        <v>0</v>
      </c>
      <c r="G222" s="61">
        <v>0</v>
      </c>
      <c r="H222" s="61">
        <v>0</v>
      </c>
      <c r="I222" s="62" t="s">
        <v>7</v>
      </c>
    </row>
    <row r="223" spans="1:9" x14ac:dyDescent="0.2">
      <c r="A223" s="61">
        <v>269</v>
      </c>
      <c r="B223" s="61" t="s">
        <v>445</v>
      </c>
      <c r="C223" s="61" t="s">
        <v>446</v>
      </c>
      <c r="D223" s="61">
        <v>1198</v>
      </c>
      <c r="E223" s="61">
        <v>2.3999999999999998E-3</v>
      </c>
      <c r="F223" s="62">
        <v>1</v>
      </c>
      <c r="G223" s="61">
        <v>1</v>
      </c>
      <c r="H223" s="61">
        <v>0</v>
      </c>
      <c r="I223" s="62" t="s">
        <v>8</v>
      </c>
    </row>
    <row r="224" spans="1:9" x14ac:dyDescent="0.2">
      <c r="A224" s="61">
        <v>270</v>
      </c>
      <c r="B224" s="61" t="s">
        <v>447</v>
      </c>
      <c r="C224" s="61" t="s">
        <v>445</v>
      </c>
      <c r="D224" s="61">
        <v>1786</v>
      </c>
      <c r="E224" s="61">
        <v>0</v>
      </c>
      <c r="F224" s="62">
        <v>0</v>
      </c>
      <c r="G224" s="61">
        <v>0</v>
      </c>
      <c r="H224" s="61">
        <v>0</v>
      </c>
      <c r="I224" s="62" t="s">
        <v>4</v>
      </c>
    </row>
    <row r="225" spans="1:9" x14ac:dyDescent="0.2">
      <c r="A225" s="61">
        <v>271</v>
      </c>
      <c r="B225" s="61" t="s">
        <v>447</v>
      </c>
      <c r="C225" s="61" t="s">
        <v>446</v>
      </c>
      <c r="D225" s="61">
        <v>1315</v>
      </c>
      <c r="E225" s="61">
        <v>0.71850000000000003</v>
      </c>
      <c r="F225" s="62">
        <v>1</v>
      </c>
      <c r="G225" s="61">
        <v>1</v>
      </c>
      <c r="H225" s="61">
        <v>0</v>
      </c>
      <c r="I225" s="62" t="s">
        <v>4</v>
      </c>
    </row>
    <row r="226" spans="1:9" x14ac:dyDescent="0.2">
      <c r="A226" s="61">
        <v>272</v>
      </c>
      <c r="B226" s="61" t="s">
        <v>447</v>
      </c>
      <c r="C226" s="61" t="s">
        <v>447</v>
      </c>
      <c r="D226" s="61">
        <v>2869</v>
      </c>
      <c r="E226" s="61">
        <v>0.3211</v>
      </c>
      <c r="F226" s="62">
        <v>1</v>
      </c>
      <c r="G226" s="61">
        <v>1</v>
      </c>
      <c r="H226" s="61">
        <v>1</v>
      </c>
      <c r="I226" s="62" t="s">
        <v>4</v>
      </c>
    </row>
    <row r="227" spans="1:9" x14ac:dyDescent="0.2">
      <c r="A227" s="61">
        <v>273</v>
      </c>
      <c r="B227" s="61" t="s">
        <v>445</v>
      </c>
      <c r="C227" s="61" t="s">
        <v>445</v>
      </c>
      <c r="D227" s="61">
        <v>231</v>
      </c>
      <c r="E227" s="61">
        <v>0.26629999999999998</v>
      </c>
      <c r="F227" s="62">
        <v>1</v>
      </c>
      <c r="G227" s="61">
        <v>0</v>
      </c>
      <c r="H227" s="61">
        <v>1</v>
      </c>
      <c r="I227" s="62" t="s">
        <v>7</v>
      </c>
    </row>
    <row r="228" spans="1:9" x14ac:dyDescent="0.2">
      <c r="A228" s="61">
        <v>274</v>
      </c>
      <c r="B228" s="61" t="s">
        <v>445</v>
      </c>
      <c r="C228" s="61" t="s">
        <v>445</v>
      </c>
      <c r="D228" s="61">
        <v>481</v>
      </c>
      <c r="E228" s="61">
        <v>0.20180000000000001</v>
      </c>
      <c r="F228" s="62">
        <v>0</v>
      </c>
      <c r="G228" s="61">
        <v>0</v>
      </c>
      <c r="H228" s="61">
        <v>0</v>
      </c>
      <c r="I228" s="62" t="s">
        <v>4</v>
      </c>
    </row>
    <row r="229" spans="1:9" x14ac:dyDescent="0.2">
      <c r="A229" s="61">
        <v>275</v>
      </c>
      <c r="B229" s="61" t="s">
        <v>445</v>
      </c>
      <c r="C229" s="61" t="s">
        <v>445</v>
      </c>
      <c r="D229" s="61">
        <v>78</v>
      </c>
      <c r="E229" s="61">
        <v>0.18779999999999999</v>
      </c>
      <c r="F229" s="62">
        <v>0</v>
      </c>
      <c r="G229" s="61">
        <v>0</v>
      </c>
      <c r="H229" s="61">
        <v>0</v>
      </c>
      <c r="I229" s="62" t="s">
        <v>8</v>
      </c>
    </row>
    <row r="230" spans="1:9" x14ac:dyDescent="0.2">
      <c r="A230" s="61">
        <v>277</v>
      </c>
      <c r="B230" s="61" t="s">
        <v>447</v>
      </c>
      <c r="C230" s="61" t="s">
        <v>447</v>
      </c>
      <c r="D230" s="61">
        <v>504</v>
      </c>
      <c r="E230" s="61">
        <v>5.8999999999999999E-3</v>
      </c>
      <c r="F230" s="62">
        <v>1</v>
      </c>
      <c r="G230" s="61">
        <v>1</v>
      </c>
      <c r="H230" s="61">
        <v>0</v>
      </c>
      <c r="I230" s="62" t="s">
        <v>4</v>
      </c>
    </row>
    <row r="231" spans="1:9" x14ac:dyDescent="0.2">
      <c r="A231" s="61">
        <v>278</v>
      </c>
      <c r="B231" s="61" t="s">
        <v>445</v>
      </c>
      <c r="C231" s="61" t="s">
        <v>445</v>
      </c>
      <c r="D231" s="61">
        <v>1088</v>
      </c>
      <c r="E231" s="61">
        <v>0.125</v>
      </c>
      <c r="F231" s="62">
        <v>0</v>
      </c>
      <c r="G231" s="61">
        <v>0</v>
      </c>
      <c r="H231" s="61">
        <v>0</v>
      </c>
      <c r="I231" s="62" t="s">
        <v>449</v>
      </c>
    </row>
    <row r="232" spans="1:9" x14ac:dyDescent="0.2">
      <c r="A232" s="61">
        <v>279</v>
      </c>
      <c r="B232" s="61" t="s">
        <v>447</v>
      </c>
      <c r="C232" s="61" t="s">
        <v>446</v>
      </c>
      <c r="D232" s="61">
        <v>1219</v>
      </c>
      <c r="E232" s="61">
        <v>2.47E-2</v>
      </c>
      <c r="F232" s="62">
        <v>0</v>
      </c>
      <c r="G232" s="61">
        <v>0</v>
      </c>
      <c r="H232" s="61">
        <v>0</v>
      </c>
      <c r="I232" s="62" t="s">
        <v>449</v>
      </c>
    </row>
    <row r="233" spans="1:9" x14ac:dyDescent="0.2">
      <c r="A233" s="61">
        <v>280</v>
      </c>
      <c r="B233" s="61" t="s">
        <v>445</v>
      </c>
      <c r="C233" s="61" t="s">
        <v>445</v>
      </c>
      <c r="D233" s="61">
        <v>659</v>
      </c>
      <c r="E233" s="61">
        <v>0</v>
      </c>
      <c r="F233" s="62">
        <v>0</v>
      </c>
      <c r="G233" s="61">
        <v>0</v>
      </c>
      <c r="H233" s="61">
        <v>0</v>
      </c>
      <c r="I233" s="62" t="s">
        <v>4</v>
      </c>
    </row>
    <row r="234" spans="1:9" x14ac:dyDescent="0.2">
      <c r="A234" s="61">
        <v>283</v>
      </c>
      <c r="B234" s="61" t="s">
        <v>447</v>
      </c>
      <c r="C234" s="61" t="s">
        <v>446</v>
      </c>
      <c r="D234" s="61">
        <v>42</v>
      </c>
      <c r="E234" s="61">
        <v>1.8E-3</v>
      </c>
      <c r="F234" s="62">
        <v>0</v>
      </c>
      <c r="G234" s="61">
        <v>0</v>
      </c>
      <c r="H234" s="61">
        <v>0</v>
      </c>
      <c r="I234" s="62" t="s">
        <v>8</v>
      </c>
    </row>
    <row r="235" spans="1:9" x14ac:dyDescent="0.2">
      <c r="A235" s="61">
        <v>284</v>
      </c>
      <c r="B235" s="61" t="s">
        <v>445</v>
      </c>
      <c r="C235" s="61" t="s">
        <v>446</v>
      </c>
      <c r="D235" s="61">
        <v>209</v>
      </c>
      <c r="E235" s="61">
        <v>0.31640000000000001</v>
      </c>
      <c r="F235" s="62">
        <v>1</v>
      </c>
      <c r="G235" s="61">
        <v>1</v>
      </c>
      <c r="H235" s="61">
        <v>0</v>
      </c>
      <c r="I235" s="62" t="s">
        <v>8</v>
      </c>
    </row>
    <row r="236" spans="1:9" x14ac:dyDescent="0.2">
      <c r="A236" s="61">
        <v>285</v>
      </c>
      <c r="B236" s="61" t="s">
        <v>447</v>
      </c>
      <c r="C236" s="61" t="s">
        <v>446</v>
      </c>
      <c r="D236" s="61">
        <v>1394</v>
      </c>
      <c r="E236" s="61">
        <v>0.24790000000000001</v>
      </c>
      <c r="F236" s="62">
        <v>1</v>
      </c>
      <c r="G236" s="61">
        <v>1</v>
      </c>
      <c r="H236" s="61">
        <v>0</v>
      </c>
      <c r="I236" s="62" t="s">
        <v>7</v>
      </c>
    </row>
    <row r="237" spans="1:9" x14ac:dyDescent="0.2">
      <c r="A237" s="61">
        <v>286</v>
      </c>
      <c r="B237" s="61" t="s">
        <v>448</v>
      </c>
      <c r="C237" s="61" t="s">
        <v>446</v>
      </c>
      <c r="D237" s="61">
        <v>294</v>
      </c>
      <c r="E237" s="61">
        <v>0.46850000000000003</v>
      </c>
      <c r="F237" s="62">
        <v>1</v>
      </c>
      <c r="G237" s="61">
        <v>1</v>
      </c>
      <c r="H237" s="61">
        <v>0</v>
      </c>
      <c r="I237" s="62" t="s">
        <v>7</v>
      </c>
    </row>
    <row r="238" spans="1:9" x14ac:dyDescent="0.2">
      <c r="A238" s="61">
        <v>287</v>
      </c>
      <c r="B238" s="61" t="s">
        <v>445</v>
      </c>
      <c r="C238" s="61" t="s">
        <v>447</v>
      </c>
      <c r="D238" s="61">
        <v>31</v>
      </c>
      <c r="E238" s="61">
        <v>0.13469999999999999</v>
      </c>
      <c r="F238" s="62">
        <v>1</v>
      </c>
      <c r="G238" s="61">
        <v>1</v>
      </c>
      <c r="H238" s="61">
        <v>0</v>
      </c>
      <c r="I238" s="62" t="s">
        <v>7</v>
      </c>
    </row>
    <row r="239" spans="1:9" x14ac:dyDescent="0.2">
      <c r="A239" s="61">
        <v>289</v>
      </c>
      <c r="B239" s="61" t="s">
        <v>445</v>
      </c>
      <c r="C239" s="61" t="s">
        <v>446</v>
      </c>
      <c r="D239" s="61">
        <v>376</v>
      </c>
      <c r="E239" s="61">
        <v>0.4667</v>
      </c>
      <c r="F239" s="62">
        <v>1</v>
      </c>
      <c r="G239" s="61">
        <v>1</v>
      </c>
      <c r="H239" s="61">
        <v>0</v>
      </c>
      <c r="I239" s="62" t="s">
        <v>4</v>
      </c>
    </row>
    <row r="240" spans="1:9" x14ac:dyDescent="0.2">
      <c r="A240" s="61">
        <v>290</v>
      </c>
      <c r="B240" s="61" t="s">
        <v>447</v>
      </c>
      <c r="C240" s="61" t="s">
        <v>446</v>
      </c>
      <c r="D240" s="61">
        <v>49</v>
      </c>
      <c r="E240" s="61">
        <v>2.1899999999999999E-2</v>
      </c>
      <c r="F240" s="62">
        <v>1</v>
      </c>
      <c r="G240" s="61">
        <v>1</v>
      </c>
      <c r="H240" s="61">
        <v>0</v>
      </c>
      <c r="I240" s="62" t="s">
        <v>7</v>
      </c>
    </row>
    <row r="241" spans="1:9" x14ac:dyDescent="0.2">
      <c r="A241" s="61">
        <v>291</v>
      </c>
      <c r="B241" s="61" t="s">
        <v>447</v>
      </c>
      <c r="C241" s="61" t="s">
        <v>446</v>
      </c>
      <c r="D241" s="61">
        <v>125</v>
      </c>
      <c r="E241" s="61">
        <v>0.56399999999999995</v>
      </c>
      <c r="F241" s="62">
        <v>1</v>
      </c>
      <c r="G241" s="61">
        <v>1</v>
      </c>
      <c r="H241" s="61">
        <v>0</v>
      </c>
      <c r="I241" s="62" t="s">
        <v>8</v>
      </c>
    </row>
    <row r="242" spans="1:9" x14ac:dyDescent="0.2">
      <c r="A242" s="61">
        <v>292</v>
      </c>
      <c r="B242" s="61" t="s">
        <v>445</v>
      </c>
      <c r="C242" s="61" t="s">
        <v>445</v>
      </c>
      <c r="D242" s="61">
        <v>534</v>
      </c>
      <c r="E242" s="61">
        <v>0.60070000000000001</v>
      </c>
      <c r="F242" s="62">
        <v>0</v>
      </c>
      <c r="G242" s="61">
        <v>0</v>
      </c>
      <c r="H242" s="61">
        <v>0</v>
      </c>
      <c r="I242" s="62" t="s">
        <v>8</v>
      </c>
    </row>
    <row r="243" spans="1:9" x14ac:dyDescent="0.2">
      <c r="A243" s="61">
        <v>293</v>
      </c>
      <c r="B243" s="61" t="s">
        <v>445</v>
      </c>
      <c r="C243" s="61" t="s">
        <v>447</v>
      </c>
      <c r="D243" s="61">
        <v>1956</v>
      </c>
      <c r="E243" s="61">
        <v>0.37969999999999998</v>
      </c>
      <c r="F243" s="62">
        <v>1</v>
      </c>
      <c r="G243" s="61">
        <v>1</v>
      </c>
      <c r="H243" s="61">
        <v>0</v>
      </c>
      <c r="I243" s="62" t="s">
        <v>4</v>
      </c>
    </row>
    <row r="244" spans="1:9" x14ac:dyDescent="0.2">
      <c r="A244" s="61">
        <v>294</v>
      </c>
      <c r="B244" s="61" t="s">
        <v>447</v>
      </c>
      <c r="C244" s="61" t="s">
        <v>447</v>
      </c>
      <c r="D244" s="61">
        <v>211</v>
      </c>
      <c r="E244" s="61">
        <v>1.03E-2</v>
      </c>
      <c r="F244" s="62">
        <v>1</v>
      </c>
      <c r="G244" s="61">
        <v>1</v>
      </c>
      <c r="H244" s="61">
        <v>0</v>
      </c>
      <c r="I244" s="62" t="s">
        <v>4</v>
      </c>
    </row>
    <row r="245" spans="1:9" x14ac:dyDescent="0.2">
      <c r="A245" s="61">
        <v>295</v>
      </c>
      <c r="B245" s="61" t="s">
        <v>447</v>
      </c>
      <c r="C245" s="61" t="s">
        <v>447</v>
      </c>
      <c r="D245" s="61">
        <v>276</v>
      </c>
      <c r="E245" s="61">
        <v>0.56899999999999995</v>
      </c>
      <c r="F245" s="62">
        <v>0</v>
      </c>
      <c r="G245" s="61">
        <v>0</v>
      </c>
      <c r="H245" s="61">
        <v>0</v>
      </c>
      <c r="I245" s="62" t="s">
        <v>4</v>
      </c>
    </row>
    <row r="246" spans="1:9" x14ac:dyDescent="0.2">
      <c r="A246" s="61">
        <v>296</v>
      </c>
      <c r="B246" s="61" t="s">
        <v>447</v>
      </c>
      <c r="C246" s="61" t="s">
        <v>447</v>
      </c>
      <c r="D246" s="61">
        <v>5</v>
      </c>
      <c r="E246" s="61">
        <v>0.39660000000000001</v>
      </c>
      <c r="F246" s="62">
        <v>1</v>
      </c>
      <c r="G246" s="61">
        <v>1</v>
      </c>
      <c r="H246" s="61">
        <v>0</v>
      </c>
      <c r="I246" s="62" t="s">
        <v>8</v>
      </c>
    </row>
    <row r="247" spans="1:9" x14ac:dyDescent="0.2">
      <c r="A247" s="61">
        <v>297</v>
      </c>
      <c r="B247" s="61" t="s">
        <v>447</v>
      </c>
      <c r="C247" s="61" t="s">
        <v>447</v>
      </c>
      <c r="D247" s="61">
        <v>8</v>
      </c>
      <c r="E247" s="61">
        <v>0.105</v>
      </c>
      <c r="F247" s="62">
        <v>1</v>
      </c>
      <c r="G247" s="61">
        <v>1</v>
      </c>
      <c r="H247" s="61">
        <v>0</v>
      </c>
      <c r="I247" s="62" t="s">
        <v>4</v>
      </c>
    </row>
    <row r="248" spans="1:9" x14ac:dyDescent="0.2">
      <c r="A248" s="61">
        <v>298</v>
      </c>
      <c r="B248" s="61" t="s">
        <v>447</v>
      </c>
      <c r="C248" s="61" t="s">
        <v>447</v>
      </c>
      <c r="D248" s="61">
        <v>382</v>
      </c>
      <c r="E248" s="61">
        <v>0.1492</v>
      </c>
      <c r="F248" s="62">
        <v>1</v>
      </c>
      <c r="G248" s="61">
        <v>1</v>
      </c>
      <c r="H248" s="61">
        <v>0</v>
      </c>
      <c r="I248" s="62" t="s">
        <v>5</v>
      </c>
    </row>
    <row r="249" spans="1:9" x14ac:dyDescent="0.2">
      <c r="A249" s="61">
        <v>299</v>
      </c>
      <c r="B249" s="61" t="s">
        <v>447</v>
      </c>
      <c r="C249" s="61" t="s">
        <v>447</v>
      </c>
      <c r="D249" s="61">
        <v>118</v>
      </c>
      <c r="E249" s="61">
        <v>1.14E-2</v>
      </c>
      <c r="F249" s="62">
        <v>0</v>
      </c>
      <c r="G249" s="61">
        <v>0</v>
      </c>
      <c r="H249" s="61">
        <v>0</v>
      </c>
      <c r="I249" s="62" t="s">
        <v>449</v>
      </c>
    </row>
    <row r="250" spans="1:9" x14ac:dyDescent="0.2">
      <c r="A250" s="61">
        <v>300</v>
      </c>
      <c r="B250" s="61" t="s">
        <v>450</v>
      </c>
      <c r="C250" s="61" t="s">
        <v>446</v>
      </c>
      <c r="D250" s="61">
        <v>3</v>
      </c>
      <c r="E250" s="61">
        <v>0.71030000000000004</v>
      </c>
      <c r="F250" s="62">
        <v>0</v>
      </c>
      <c r="G250" s="61">
        <v>0</v>
      </c>
      <c r="H250" s="61">
        <v>0</v>
      </c>
      <c r="I250" s="62" t="s">
        <v>8</v>
      </c>
    </row>
    <row r="251" spans="1:9" x14ac:dyDescent="0.2">
      <c r="A251" s="61">
        <v>301</v>
      </c>
      <c r="B251" s="61" t="s">
        <v>445</v>
      </c>
      <c r="C251" s="61" t="s">
        <v>447</v>
      </c>
      <c r="D251" s="61">
        <v>12</v>
      </c>
      <c r="E251" s="61">
        <v>2.9899999999999999E-2</v>
      </c>
      <c r="F251" s="62">
        <v>0</v>
      </c>
      <c r="G251" s="61">
        <v>0</v>
      </c>
      <c r="H251" s="61">
        <v>0</v>
      </c>
      <c r="I251" s="62" t="s">
        <v>8</v>
      </c>
    </row>
    <row r="252" spans="1:9" x14ac:dyDescent="0.2">
      <c r="A252" s="61">
        <v>303</v>
      </c>
      <c r="B252" s="61" t="s">
        <v>445</v>
      </c>
      <c r="C252" s="61" t="s">
        <v>447</v>
      </c>
      <c r="D252" s="61">
        <v>5</v>
      </c>
      <c r="E252" s="61">
        <v>0.48020000000000002</v>
      </c>
      <c r="F252" s="62">
        <v>0</v>
      </c>
      <c r="G252" s="61">
        <v>0</v>
      </c>
      <c r="H252" s="61">
        <v>0</v>
      </c>
      <c r="I252" s="62" t="s">
        <v>4</v>
      </c>
    </row>
    <row r="253" spans="1:9" x14ac:dyDescent="0.2">
      <c r="A253" s="61">
        <v>304</v>
      </c>
      <c r="B253" s="61" t="s">
        <v>445</v>
      </c>
      <c r="C253" s="61" t="s">
        <v>445</v>
      </c>
      <c r="D253" s="61">
        <v>442</v>
      </c>
      <c r="E253" s="61">
        <v>0.19320000000000001</v>
      </c>
      <c r="F253" s="62">
        <v>1</v>
      </c>
      <c r="G253" s="61">
        <v>1</v>
      </c>
      <c r="H253" s="61">
        <v>0</v>
      </c>
      <c r="I253" s="62" t="s">
        <v>4</v>
      </c>
    </row>
    <row r="254" spans="1:9" x14ac:dyDescent="0.2">
      <c r="A254" s="61">
        <v>307</v>
      </c>
      <c r="B254" s="61" t="s">
        <v>445</v>
      </c>
      <c r="C254" s="61" t="s">
        <v>447</v>
      </c>
      <c r="D254" s="61">
        <v>1655</v>
      </c>
      <c r="E254" s="61">
        <v>6.7999999999999996E-3</v>
      </c>
      <c r="F254" s="62">
        <v>1</v>
      </c>
      <c r="G254" s="61">
        <v>1</v>
      </c>
      <c r="H254" s="61">
        <v>0</v>
      </c>
      <c r="I254" s="62" t="s">
        <v>4</v>
      </c>
    </row>
    <row r="255" spans="1:9" x14ac:dyDescent="0.2">
      <c r="A255" s="61">
        <v>308</v>
      </c>
      <c r="B255" s="61" t="s">
        <v>447</v>
      </c>
      <c r="C255" s="61" t="s">
        <v>447</v>
      </c>
      <c r="D255" s="61">
        <v>8</v>
      </c>
      <c r="E255" s="61">
        <v>5.4300000000000001E-2</v>
      </c>
      <c r="F255" s="62">
        <v>0</v>
      </c>
      <c r="G255" s="61">
        <v>0</v>
      </c>
      <c r="H255" s="61">
        <v>0</v>
      </c>
      <c r="I255" s="62" t="s">
        <v>5</v>
      </c>
    </row>
    <row r="256" spans="1:9" x14ac:dyDescent="0.2">
      <c r="A256" s="61">
        <v>309</v>
      </c>
      <c r="B256" s="61" t="s">
        <v>447</v>
      </c>
      <c r="C256" s="61" t="s">
        <v>447</v>
      </c>
      <c r="D256" s="61">
        <v>151</v>
      </c>
      <c r="E256" s="61">
        <v>0</v>
      </c>
      <c r="F256" s="62">
        <v>0</v>
      </c>
      <c r="G256" s="61">
        <v>0</v>
      </c>
      <c r="H256" s="61">
        <v>0</v>
      </c>
      <c r="I256" s="62" t="s">
        <v>4</v>
      </c>
    </row>
    <row r="257" spans="1:9" x14ac:dyDescent="0.2">
      <c r="A257" s="61">
        <v>310</v>
      </c>
      <c r="B257" s="61" t="s">
        <v>445</v>
      </c>
      <c r="C257" s="61" t="s">
        <v>446</v>
      </c>
      <c r="D257" s="61">
        <v>440</v>
      </c>
      <c r="E257" s="61">
        <v>4.1000000000000003E-3</v>
      </c>
      <c r="F257" s="62">
        <v>0</v>
      </c>
      <c r="G257" s="61">
        <v>0</v>
      </c>
      <c r="H257" s="61">
        <v>0</v>
      </c>
      <c r="I257" s="62" t="s">
        <v>4</v>
      </c>
    </row>
    <row r="258" spans="1:9" x14ac:dyDescent="0.2">
      <c r="A258" s="61">
        <v>312</v>
      </c>
      <c r="B258" s="61" t="s">
        <v>445</v>
      </c>
      <c r="C258" s="61" t="s">
        <v>445</v>
      </c>
      <c r="D258" s="61">
        <v>1750</v>
      </c>
      <c r="E258" s="61">
        <v>1.6299999999999999E-2</v>
      </c>
      <c r="F258" s="62">
        <v>1</v>
      </c>
      <c r="G258" s="61">
        <v>1</v>
      </c>
      <c r="H258" s="61">
        <v>0</v>
      </c>
      <c r="I258" s="62" t="s">
        <v>4</v>
      </c>
    </row>
    <row r="259" spans="1:9" x14ac:dyDescent="0.2">
      <c r="A259" s="61">
        <v>313</v>
      </c>
      <c r="B259" s="61" t="s">
        <v>447</v>
      </c>
      <c r="C259" s="61" t="s">
        <v>447</v>
      </c>
      <c r="D259" s="61">
        <v>1596</v>
      </c>
      <c r="E259" s="61">
        <v>0.23150000000000001</v>
      </c>
      <c r="F259" s="62">
        <v>1</v>
      </c>
      <c r="G259" s="61">
        <v>1</v>
      </c>
      <c r="H259" s="61">
        <v>1</v>
      </c>
      <c r="I259" s="62" t="s">
        <v>8</v>
      </c>
    </row>
    <row r="260" spans="1:9" x14ac:dyDescent="0.2">
      <c r="A260" s="61">
        <v>314</v>
      </c>
      <c r="B260" s="61" t="s">
        <v>445</v>
      </c>
      <c r="C260" s="61" t="s">
        <v>448</v>
      </c>
      <c r="D260" s="61">
        <v>782</v>
      </c>
      <c r="E260" s="61">
        <v>1.72E-2</v>
      </c>
      <c r="F260" s="62">
        <v>1</v>
      </c>
      <c r="G260" s="61">
        <v>1</v>
      </c>
      <c r="H260" s="61">
        <v>0</v>
      </c>
      <c r="I260" s="62" t="s">
        <v>4</v>
      </c>
    </row>
    <row r="261" spans="1:9" x14ac:dyDescent="0.2">
      <c r="A261" s="61">
        <v>316</v>
      </c>
      <c r="B261" s="61" t="s">
        <v>448</v>
      </c>
      <c r="C261" s="61" t="s">
        <v>447</v>
      </c>
      <c r="D261" s="61">
        <v>1867</v>
      </c>
      <c r="E261" s="61">
        <v>4.4000000000000003E-3</v>
      </c>
      <c r="F261" s="62">
        <v>1</v>
      </c>
      <c r="G261" s="61">
        <v>1</v>
      </c>
      <c r="H261" s="61">
        <v>0</v>
      </c>
      <c r="I261" s="62" t="s">
        <v>4</v>
      </c>
    </row>
    <row r="262" spans="1:9" x14ac:dyDescent="0.2">
      <c r="A262" s="61">
        <v>317</v>
      </c>
      <c r="B262" s="61" t="s">
        <v>447</v>
      </c>
      <c r="C262" s="61" t="s">
        <v>447</v>
      </c>
      <c r="D262" s="61">
        <v>479</v>
      </c>
      <c r="E262" s="61">
        <v>0</v>
      </c>
      <c r="F262" s="62">
        <v>0</v>
      </c>
      <c r="G262" s="61">
        <v>0</v>
      </c>
      <c r="H262" s="61">
        <v>0</v>
      </c>
      <c r="I262" s="62" t="s">
        <v>4</v>
      </c>
    </row>
    <row r="263" spans="1:9" x14ac:dyDescent="0.2">
      <c r="A263" s="61">
        <v>318</v>
      </c>
      <c r="B263" s="61" t="s">
        <v>447</v>
      </c>
      <c r="C263" s="61" t="s">
        <v>447</v>
      </c>
      <c r="D263" s="61">
        <v>1032</v>
      </c>
      <c r="E263" s="61">
        <v>0.51290000000000002</v>
      </c>
      <c r="F263" s="62">
        <v>1</v>
      </c>
      <c r="G263" s="61">
        <v>1</v>
      </c>
      <c r="H263" s="61">
        <v>1</v>
      </c>
      <c r="I263" s="62" t="s">
        <v>8</v>
      </c>
    </row>
    <row r="264" spans="1:9" x14ac:dyDescent="0.2">
      <c r="A264" s="61">
        <v>319</v>
      </c>
      <c r="B264" s="61" t="s">
        <v>447</v>
      </c>
      <c r="C264" s="61" t="s">
        <v>446</v>
      </c>
      <c r="D264" s="61">
        <v>13</v>
      </c>
      <c r="E264" s="61">
        <v>3.0300000000000001E-2</v>
      </c>
      <c r="F264" s="62">
        <v>1</v>
      </c>
      <c r="G264" s="61">
        <v>1</v>
      </c>
      <c r="H264" s="61">
        <v>0</v>
      </c>
      <c r="I264" s="62" t="s">
        <v>4</v>
      </c>
    </row>
    <row r="265" spans="1:9" x14ac:dyDescent="0.2">
      <c r="A265" s="61">
        <v>320</v>
      </c>
      <c r="B265" s="61" t="s">
        <v>447</v>
      </c>
      <c r="C265" s="61" t="s">
        <v>447</v>
      </c>
      <c r="D265" s="61">
        <v>961</v>
      </c>
      <c r="E265" s="61">
        <v>1.8499999999999999E-2</v>
      </c>
      <c r="F265" s="62">
        <v>1</v>
      </c>
      <c r="G265" s="61">
        <v>1</v>
      </c>
      <c r="H265" s="61">
        <v>0</v>
      </c>
      <c r="I265" s="62" t="s">
        <v>4</v>
      </c>
    </row>
    <row r="266" spans="1:9" x14ac:dyDescent="0.2">
      <c r="A266" s="61">
        <v>321</v>
      </c>
      <c r="B266" s="61" t="s">
        <v>447</v>
      </c>
      <c r="C266" s="61" t="s">
        <v>446</v>
      </c>
      <c r="D266" s="61">
        <v>58</v>
      </c>
      <c r="E266" s="61">
        <v>3.2000000000000002E-3</v>
      </c>
      <c r="F266" s="62">
        <v>1</v>
      </c>
      <c r="G266" s="61">
        <v>1</v>
      </c>
      <c r="H266" s="61">
        <v>0</v>
      </c>
      <c r="I266" s="62" t="s">
        <v>8</v>
      </c>
    </row>
    <row r="267" spans="1:9" x14ac:dyDescent="0.2">
      <c r="A267" s="61">
        <v>322</v>
      </c>
      <c r="B267" s="61" t="s">
        <v>445</v>
      </c>
      <c r="C267" s="61" t="s">
        <v>446</v>
      </c>
      <c r="D267" s="61">
        <v>1416</v>
      </c>
      <c r="E267" s="61">
        <v>1.34E-2</v>
      </c>
      <c r="F267" s="62">
        <v>0</v>
      </c>
      <c r="G267" s="61">
        <v>0</v>
      </c>
      <c r="H267" s="61">
        <v>0</v>
      </c>
      <c r="I267" s="62" t="s">
        <v>449</v>
      </c>
    </row>
    <row r="268" spans="1:9" x14ac:dyDescent="0.2">
      <c r="A268" s="61">
        <v>323</v>
      </c>
      <c r="B268" s="61" t="s">
        <v>445</v>
      </c>
      <c r="C268" s="61" t="s">
        <v>447</v>
      </c>
      <c r="D268" s="61">
        <v>919</v>
      </c>
      <c r="E268" s="61">
        <v>0</v>
      </c>
      <c r="F268" s="62">
        <v>0</v>
      </c>
      <c r="G268" s="61">
        <v>0</v>
      </c>
      <c r="H268" s="61">
        <v>0</v>
      </c>
      <c r="I268" s="62" t="s">
        <v>8</v>
      </c>
    </row>
    <row r="269" spans="1:9" x14ac:dyDescent="0.2">
      <c r="A269" s="61">
        <v>324</v>
      </c>
      <c r="B269" s="61" t="s">
        <v>447</v>
      </c>
      <c r="C269" s="61" t="s">
        <v>446</v>
      </c>
      <c r="D269" s="61">
        <v>1575</v>
      </c>
      <c r="E269" s="61">
        <v>0.1381</v>
      </c>
      <c r="F269" s="62">
        <v>1</v>
      </c>
      <c r="G269" s="61">
        <v>1</v>
      </c>
      <c r="H269" s="61">
        <v>0</v>
      </c>
      <c r="I269" s="62" t="s">
        <v>8</v>
      </c>
    </row>
    <row r="270" spans="1:9" x14ac:dyDescent="0.2">
      <c r="A270" s="61">
        <v>325</v>
      </c>
      <c r="B270" s="61" t="s">
        <v>445</v>
      </c>
      <c r="C270" s="61" t="s">
        <v>447</v>
      </c>
      <c r="D270" s="61">
        <v>260</v>
      </c>
      <c r="E270" s="61">
        <v>1.61E-2</v>
      </c>
      <c r="F270" s="62">
        <v>1</v>
      </c>
      <c r="G270" s="61">
        <v>1</v>
      </c>
      <c r="H270" s="61">
        <v>0</v>
      </c>
      <c r="I270" s="62" t="s">
        <v>4</v>
      </c>
    </row>
    <row r="271" spans="1:9" x14ac:dyDescent="0.2">
      <c r="A271" s="61">
        <v>327</v>
      </c>
      <c r="B271" s="61" t="s">
        <v>447</v>
      </c>
      <c r="C271" s="61" t="s">
        <v>446</v>
      </c>
      <c r="D271" s="61">
        <v>8</v>
      </c>
      <c r="E271" s="61">
        <v>5.4000000000000003E-3</v>
      </c>
      <c r="F271" s="62">
        <v>1</v>
      </c>
      <c r="G271" s="61">
        <v>1</v>
      </c>
      <c r="H271" s="61">
        <v>0</v>
      </c>
      <c r="I271" s="62" t="s">
        <v>8</v>
      </c>
    </row>
    <row r="272" spans="1:9" x14ac:dyDescent="0.2">
      <c r="A272" s="61">
        <v>328</v>
      </c>
      <c r="B272" s="61" t="s">
        <v>447</v>
      </c>
      <c r="C272" s="61" t="s">
        <v>446</v>
      </c>
      <c r="D272" s="61">
        <v>1298</v>
      </c>
      <c r="E272" s="61">
        <v>0.45910000000000001</v>
      </c>
      <c r="F272" s="62">
        <v>1</v>
      </c>
      <c r="G272" s="61">
        <v>1</v>
      </c>
      <c r="H272" s="61">
        <v>0</v>
      </c>
      <c r="I272" s="62" t="s">
        <v>4</v>
      </c>
    </row>
    <row r="273" spans="1:9" x14ac:dyDescent="0.2">
      <c r="A273" s="61">
        <v>329</v>
      </c>
      <c r="B273" s="61" t="s">
        <v>445</v>
      </c>
      <c r="C273" s="61" t="s">
        <v>446</v>
      </c>
      <c r="D273" s="61">
        <v>224</v>
      </c>
      <c r="E273" s="61">
        <v>0.33040000000000003</v>
      </c>
      <c r="F273" s="62">
        <v>1</v>
      </c>
      <c r="G273" s="61">
        <v>1</v>
      </c>
      <c r="H273" s="61">
        <v>1</v>
      </c>
      <c r="I273" s="62" t="s">
        <v>4</v>
      </c>
    </row>
    <row r="274" spans="1:9" x14ac:dyDescent="0.2">
      <c r="A274" s="61">
        <v>330</v>
      </c>
      <c r="B274" s="61" t="s">
        <v>447</v>
      </c>
      <c r="C274" s="61" t="s">
        <v>448</v>
      </c>
      <c r="D274" s="61">
        <v>75</v>
      </c>
      <c r="E274" s="61">
        <v>3.27E-2</v>
      </c>
      <c r="F274" s="62">
        <v>1</v>
      </c>
      <c r="G274" s="61">
        <v>1</v>
      </c>
      <c r="H274" s="61">
        <v>0</v>
      </c>
      <c r="I274" s="62" t="s">
        <v>4</v>
      </c>
    </row>
    <row r="275" spans="1:9" x14ac:dyDescent="0.2">
      <c r="A275" s="61">
        <v>331</v>
      </c>
      <c r="B275" s="61" t="s">
        <v>447</v>
      </c>
      <c r="C275" s="61" t="s">
        <v>447</v>
      </c>
      <c r="D275" s="61">
        <v>260</v>
      </c>
      <c r="E275" s="61">
        <v>5.7000000000000002E-3</v>
      </c>
      <c r="F275" s="62">
        <v>1</v>
      </c>
      <c r="G275" s="61">
        <v>1</v>
      </c>
      <c r="H275" s="61">
        <v>0</v>
      </c>
      <c r="I275" s="62" t="s">
        <v>8</v>
      </c>
    </row>
    <row r="276" spans="1:9" x14ac:dyDescent="0.2">
      <c r="A276" s="61">
        <v>332</v>
      </c>
      <c r="B276" s="61" t="s">
        <v>447</v>
      </c>
      <c r="C276" s="61" t="s">
        <v>447</v>
      </c>
      <c r="D276" s="61">
        <v>22</v>
      </c>
      <c r="E276" s="61">
        <v>2.8799999999999999E-2</v>
      </c>
      <c r="F276" s="62">
        <v>0</v>
      </c>
      <c r="G276" s="61">
        <v>0</v>
      </c>
      <c r="H276" s="61">
        <v>0</v>
      </c>
      <c r="I276" s="62" t="s">
        <v>8</v>
      </c>
    </row>
    <row r="277" spans="1:9" x14ac:dyDescent="0.2">
      <c r="A277" s="61">
        <v>333</v>
      </c>
      <c r="B277" s="61" t="s">
        <v>447</v>
      </c>
      <c r="C277" s="61" t="s">
        <v>446</v>
      </c>
      <c r="D277" s="61">
        <v>256</v>
      </c>
      <c r="E277" s="61">
        <v>2.7000000000000001E-3</v>
      </c>
      <c r="F277" s="62">
        <v>0</v>
      </c>
      <c r="G277" s="61">
        <v>0</v>
      </c>
      <c r="H277" s="61">
        <v>0</v>
      </c>
      <c r="I277" s="62" t="s">
        <v>8</v>
      </c>
    </row>
    <row r="278" spans="1:9" x14ac:dyDescent="0.2">
      <c r="A278" s="61">
        <v>334</v>
      </c>
      <c r="B278" s="61" t="s">
        <v>445</v>
      </c>
      <c r="C278" s="61" t="s">
        <v>446</v>
      </c>
      <c r="D278" s="61">
        <v>682</v>
      </c>
      <c r="E278" s="61">
        <v>1.1299999999999999E-2</v>
      </c>
      <c r="F278" s="62">
        <v>0</v>
      </c>
      <c r="G278" s="61">
        <v>0</v>
      </c>
      <c r="H278" s="61">
        <v>0</v>
      </c>
      <c r="I278" s="62" t="s">
        <v>8</v>
      </c>
    </row>
    <row r="279" spans="1:9" x14ac:dyDescent="0.2">
      <c r="A279" s="61">
        <v>336</v>
      </c>
      <c r="B279" s="61" t="s">
        <v>445</v>
      </c>
      <c r="C279" s="61" t="s">
        <v>445</v>
      </c>
      <c r="D279" s="61">
        <v>268</v>
      </c>
      <c r="E279" s="61">
        <v>3.78E-2</v>
      </c>
      <c r="F279" s="62">
        <v>0</v>
      </c>
      <c r="G279" s="61">
        <v>0</v>
      </c>
      <c r="H279" s="61">
        <v>0</v>
      </c>
      <c r="I279" s="62" t="s">
        <v>449</v>
      </c>
    </row>
    <row r="280" spans="1:9" x14ac:dyDescent="0.2">
      <c r="A280" s="61">
        <v>337</v>
      </c>
      <c r="B280" s="61" t="s">
        <v>445</v>
      </c>
      <c r="C280" s="61" t="s">
        <v>446</v>
      </c>
      <c r="D280" s="61">
        <v>1626</v>
      </c>
      <c r="E280" s="61">
        <v>1.09E-2</v>
      </c>
      <c r="F280" s="62">
        <v>0</v>
      </c>
      <c r="G280" s="61">
        <v>0</v>
      </c>
      <c r="H280" s="61">
        <v>0</v>
      </c>
      <c r="I280" s="62" t="s">
        <v>4</v>
      </c>
    </row>
    <row r="281" spans="1:9" x14ac:dyDescent="0.2">
      <c r="A281" s="61">
        <v>338</v>
      </c>
      <c r="B281" s="61" t="s">
        <v>445</v>
      </c>
      <c r="C281" s="61" t="s">
        <v>446</v>
      </c>
      <c r="D281" s="61">
        <v>2372</v>
      </c>
      <c r="E281" s="61">
        <v>0</v>
      </c>
      <c r="F281" s="62">
        <v>0</v>
      </c>
      <c r="G281" s="61">
        <v>0</v>
      </c>
      <c r="H281" s="61">
        <v>0</v>
      </c>
      <c r="I281" s="62" t="s">
        <v>8</v>
      </c>
    </row>
    <row r="282" spans="1:9" x14ac:dyDescent="0.2">
      <c r="A282" s="61">
        <v>340</v>
      </c>
      <c r="B282" s="61" t="s">
        <v>447</v>
      </c>
      <c r="C282" s="61" t="s">
        <v>446</v>
      </c>
      <c r="D282" s="61">
        <v>337</v>
      </c>
      <c r="E282" s="61">
        <v>0.48880000000000001</v>
      </c>
      <c r="F282" s="62">
        <v>1</v>
      </c>
      <c r="G282" s="61">
        <v>1</v>
      </c>
      <c r="H282" s="61">
        <v>1</v>
      </c>
      <c r="I282" s="62" t="s">
        <v>4</v>
      </c>
    </row>
    <row r="283" spans="1:9" x14ac:dyDescent="0.2">
      <c r="A283" s="61">
        <v>342</v>
      </c>
      <c r="B283" s="61" t="s">
        <v>447</v>
      </c>
      <c r="C283" s="61" t="s">
        <v>446</v>
      </c>
      <c r="D283" s="61">
        <v>3055</v>
      </c>
      <c r="E283" s="61">
        <v>4.2999999999999997E-2</v>
      </c>
      <c r="F283" s="62">
        <v>1</v>
      </c>
      <c r="G283" s="61">
        <v>1</v>
      </c>
      <c r="H283" s="61">
        <v>0</v>
      </c>
      <c r="I283" s="62" t="s">
        <v>4</v>
      </c>
    </row>
    <row r="284" spans="1:9" x14ac:dyDescent="0.2">
      <c r="A284" s="61">
        <v>343</v>
      </c>
      <c r="B284" s="61" t="s">
        <v>445</v>
      </c>
      <c r="C284" s="61" t="s">
        <v>446</v>
      </c>
      <c r="D284" s="61">
        <v>1303</v>
      </c>
      <c r="E284" s="61">
        <v>0.32700000000000001</v>
      </c>
      <c r="F284" s="62">
        <v>1</v>
      </c>
      <c r="G284" s="61">
        <v>1</v>
      </c>
      <c r="H284" s="61">
        <v>1</v>
      </c>
      <c r="I284" s="62" t="s">
        <v>4</v>
      </c>
    </row>
    <row r="285" spans="1:9" x14ac:dyDescent="0.2">
      <c r="A285" s="61">
        <v>345</v>
      </c>
      <c r="B285" s="61" t="s">
        <v>445</v>
      </c>
      <c r="C285" s="61" t="s">
        <v>445</v>
      </c>
      <c r="D285" s="61">
        <v>132</v>
      </c>
      <c r="E285" s="61">
        <v>6.7000000000000002E-3</v>
      </c>
      <c r="F285" s="62">
        <v>1</v>
      </c>
      <c r="G285" s="61">
        <v>1</v>
      </c>
      <c r="H285" s="61">
        <v>0</v>
      </c>
      <c r="I285" s="62" t="s">
        <v>4</v>
      </c>
    </row>
    <row r="286" spans="1:9" x14ac:dyDescent="0.2">
      <c r="A286" s="61">
        <v>348</v>
      </c>
      <c r="B286" s="61" t="s">
        <v>447</v>
      </c>
      <c r="C286" s="61" t="s">
        <v>447</v>
      </c>
      <c r="D286" s="61">
        <v>322</v>
      </c>
      <c r="E286" s="61">
        <v>4.48E-2</v>
      </c>
      <c r="F286" s="62">
        <v>1</v>
      </c>
      <c r="G286" s="61">
        <v>1</v>
      </c>
      <c r="H286" s="61">
        <v>0</v>
      </c>
      <c r="I286" s="62" t="s">
        <v>7</v>
      </c>
    </row>
    <row r="287" spans="1:9" x14ac:dyDescent="0.2">
      <c r="A287" s="61">
        <v>349</v>
      </c>
      <c r="B287" s="61" t="s">
        <v>448</v>
      </c>
      <c r="C287" s="61" t="s">
        <v>448</v>
      </c>
      <c r="D287" s="61">
        <v>57</v>
      </c>
      <c r="E287" s="61">
        <v>0</v>
      </c>
      <c r="F287" s="62">
        <v>0</v>
      </c>
      <c r="G287" s="61">
        <v>0</v>
      </c>
      <c r="H287" s="61">
        <v>0</v>
      </c>
      <c r="I287" s="62" t="s">
        <v>8</v>
      </c>
    </row>
    <row r="288" spans="1:9" x14ac:dyDescent="0.2">
      <c r="A288" s="61">
        <v>350</v>
      </c>
      <c r="B288" s="61" t="s">
        <v>445</v>
      </c>
      <c r="C288" s="61" t="s">
        <v>445</v>
      </c>
      <c r="D288" s="61">
        <v>2773</v>
      </c>
      <c r="E288" s="61">
        <v>1.8200000000000001E-2</v>
      </c>
      <c r="F288" s="62">
        <v>1</v>
      </c>
      <c r="G288" s="61">
        <v>1</v>
      </c>
      <c r="H288" s="61">
        <v>0</v>
      </c>
      <c r="I288" s="62" t="s">
        <v>5</v>
      </c>
    </row>
    <row r="289" spans="1:9" x14ac:dyDescent="0.2">
      <c r="A289" s="61">
        <v>351</v>
      </c>
      <c r="B289" s="61" t="s">
        <v>447</v>
      </c>
      <c r="C289" s="61" t="s">
        <v>447</v>
      </c>
      <c r="D289" s="61">
        <v>382</v>
      </c>
      <c r="E289" s="61">
        <v>6.4999999999999997E-3</v>
      </c>
      <c r="F289" s="62">
        <v>1</v>
      </c>
      <c r="G289" s="61">
        <v>1</v>
      </c>
      <c r="H289" s="61">
        <v>0</v>
      </c>
      <c r="I289" s="62" t="s">
        <v>8</v>
      </c>
    </row>
    <row r="290" spans="1:9" x14ac:dyDescent="0.2">
      <c r="A290" s="61">
        <v>353</v>
      </c>
      <c r="B290" s="61" t="s">
        <v>445</v>
      </c>
      <c r="C290" s="61" t="s">
        <v>446</v>
      </c>
      <c r="D290" s="61">
        <v>577</v>
      </c>
      <c r="E290" s="61">
        <v>8.5999999999999993E-2</v>
      </c>
      <c r="F290" s="62">
        <v>0</v>
      </c>
      <c r="G290" s="61">
        <v>0</v>
      </c>
      <c r="H290" s="61">
        <v>0</v>
      </c>
      <c r="I290" s="62" t="s">
        <v>8</v>
      </c>
    </row>
    <row r="291" spans="1:9" x14ac:dyDescent="0.2">
      <c r="A291" s="61">
        <v>354</v>
      </c>
      <c r="B291" s="61" t="s">
        <v>447</v>
      </c>
      <c r="C291" s="61" t="s">
        <v>446</v>
      </c>
      <c r="D291" s="61">
        <v>874</v>
      </c>
      <c r="E291" s="61">
        <v>0.34839999999999999</v>
      </c>
      <c r="F291" s="62">
        <v>0</v>
      </c>
      <c r="G291" s="61">
        <v>0</v>
      </c>
      <c r="H291" s="61">
        <v>0</v>
      </c>
      <c r="I291" s="62" t="s">
        <v>7</v>
      </c>
    </row>
    <row r="292" spans="1:9" x14ac:dyDescent="0.2">
      <c r="A292" s="61">
        <v>355</v>
      </c>
      <c r="B292" s="61" t="s">
        <v>447</v>
      </c>
      <c r="C292" s="61" t="s">
        <v>446</v>
      </c>
      <c r="D292" s="61">
        <v>1059</v>
      </c>
      <c r="E292" s="61">
        <v>3.2199999999999999E-2</v>
      </c>
      <c r="F292" s="62">
        <v>1</v>
      </c>
      <c r="G292" s="61">
        <v>1</v>
      </c>
      <c r="H292" s="61">
        <v>0</v>
      </c>
      <c r="I292" s="62" t="s">
        <v>8</v>
      </c>
    </row>
    <row r="293" spans="1:9" x14ac:dyDescent="0.2">
      <c r="A293" s="61">
        <v>356</v>
      </c>
      <c r="B293" s="61" t="s">
        <v>452</v>
      </c>
      <c r="C293" s="61" t="s">
        <v>452</v>
      </c>
      <c r="D293" s="61">
        <v>790</v>
      </c>
      <c r="E293" s="61">
        <v>4.4999999999999997E-3</v>
      </c>
      <c r="F293" s="62">
        <v>0</v>
      </c>
      <c r="G293" s="61">
        <v>0</v>
      </c>
      <c r="H293" s="61">
        <v>0</v>
      </c>
      <c r="I293" s="62" t="s">
        <v>8</v>
      </c>
    </row>
    <row r="294" spans="1:9" x14ac:dyDescent="0.2">
      <c r="A294" s="61">
        <v>357</v>
      </c>
      <c r="B294" s="61" t="s">
        <v>445</v>
      </c>
      <c r="C294" s="61" t="s">
        <v>445</v>
      </c>
      <c r="D294" s="61">
        <v>121</v>
      </c>
      <c r="E294" s="61">
        <v>1.2E-2</v>
      </c>
      <c r="F294" s="62">
        <v>1</v>
      </c>
      <c r="G294" s="61">
        <v>0</v>
      </c>
      <c r="H294" s="61">
        <v>1</v>
      </c>
      <c r="I294" s="62" t="s">
        <v>8</v>
      </c>
    </row>
    <row r="295" spans="1:9" x14ac:dyDescent="0.2">
      <c r="A295" s="61">
        <v>358</v>
      </c>
      <c r="B295" s="61" t="s">
        <v>445</v>
      </c>
      <c r="C295" s="61" t="s">
        <v>447</v>
      </c>
      <c r="D295" s="61">
        <v>1502</v>
      </c>
      <c r="E295" s="61">
        <v>6.9500000000000006E-2</v>
      </c>
      <c r="F295" s="62">
        <v>1</v>
      </c>
      <c r="G295" s="61">
        <v>1</v>
      </c>
      <c r="H295" s="61">
        <v>0</v>
      </c>
      <c r="I295" s="62" t="s">
        <v>4</v>
      </c>
    </row>
    <row r="296" spans="1:9" x14ac:dyDescent="0.2">
      <c r="A296" s="61">
        <v>359</v>
      </c>
      <c r="B296" s="61" t="s">
        <v>447</v>
      </c>
      <c r="C296" s="61" t="s">
        <v>447</v>
      </c>
      <c r="D296" s="61">
        <v>232</v>
      </c>
      <c r="E296" s="61">
        <v>5.0299999999999997E-2</v>
      </c>
      <c r="F296" s="62">
        <v>1</v>
      </c>
      <c r="G296" s="61">
        <v>1</v>
      </c>
      <c r="H296" s="61">
        <v>0</v>
      </c>
      <c r="I296" s="62" t="s">
        <v>4</v>
      </c>
    </row>
    <row r="297" spans="1:9" x14ac:dyDescent="0.2">
      <c r="A297" s="61">
        <v>360</v>
      </c>
      <c r="B297" s="61" t="s">
        <v>445</v>
      </c>
      <c r="C297" s="61" t="s">
        <v>445</v>
      </c>
      <c r="D297" s="61">
        <v>70</v>
      </c>
      <c r="E297" s="61">
        <v>0</v>
      </c>
      <c r="F297" s="62">
        <v>0</v>
      </c>
      <c r="G297" s="61">
        <v>0</v>
      </c>
      <c r="H297" s="61">
        <v>0</v>
      </c>
      <c r="I297" s="62" t="s">
        <v>5</v>
      </c>
    </row>
    <row r="298" spans="1:9" x14ac:dyDescent="0.2">
      <c r="A298" s="61">
        <v>361</v>
      </c>
      <c r="B298" s="61" t="s">
        <v>445</v>
      </c>
      <c r="C298" s="61" t="s">
        <v>445</v>
      </c>
      <c r="D298" s="61">
        <v>299</v>
      </c>
      <c r="E298" s="61">
        <v>8.6999999999999994E-3</v>
      </c>
      <c r="F298" s="62">
        <v>1</v>
      </c>
      <c r="G298" s="61">
        <v>1</v>
      </c>
      <c r="H298" s="61">
        <v>0</v>
      </c>
      <c r="I298" s="62" t="s">
        <v>5</v>
      </c>
    </row>
    <row r="299" spans="1:9" x14ac:dyDescent="0.2">
      <c r="A299" s="61">
        <v>362</v>
      </c>
      <c r="B299" s="61" t="s">
        <v>447</v>
      </c>
      <c r="C299" s="61" t="s">
        <v>447</v>
      </c>
      <c r="D299" s="61">
        <v>901</v>
      </c>
      <c r="E299" s="61">
        <v>0</v>
      </c>
      <c r="F299" s="62">
        <v>1</v>
      </c>
      <c r="G299" s="61">
        <v>1</v>
      </c>
      <c r="H299" s="61">
        <v>0</v>
      </c>
      <c r="I299" s="62" t="s">
        <v>8</v>
      </c>
    </row>
    <row r="300" spans="1:9" x14ac:dyDescent="0.2">
      <c r="A300" s="61">
        <v>363</v>
      </c>
      <c r="B300" s="61" t="s">
        <v>445</v>
      </c>
      <c r="C300" s="61" t="s">
        <v>445</v>
      </c>
      <c r="D300" s="61">
        <v>1596</v>
      </c>
      <c r="E300" s="61">
        <v>0</v>
      </c>
      <c r="F300" s="62">
        <v>0</v>
      </c>
      <c r="G300" s="61">
        <v>0</v>
      </c>
      <c r="H300" s="61">
        <v>0</v>
      </c>
      <c r="I300" s="62" t="s">
        <v>7</v>
      </c>
    </row>
    <row r="301" spans="1:9" x14ac:dyDescent="0.2">
      <c r="A301" s="61">
        <v>364</v>
      </c>
      <c r="B301" s="61" t="s">
        <v>447</v>
      </c>
      <c r="C301" s="61" t="s">
        <v>445</v>
      </c>
      <c r="D301" s="61">
        <v>445</v>
      </c>
      <c r="E301" s="61">
        <v>0</v>
      </c>
      <c r="F301" s="62">
        <v>0</v>
      </c>
      <c r="G301" s="61">
        <v>0</v>
      </c>
      <c r="H301" s="61">
        <v>0</v>
      </c>
      <c r="I301" s="62" t="s">
        <v>4</v>
      </c>
    </row>
    <row r="302" spans="1:9" x14ac:dyDescent="0.2">
      <c r="A302" s="61">
        <v>365</v>
      </c>
      <c r="B302" s="61" t="s">
        <v>447</v>
      </c>
      <c r="C302" s="61" t="s">
        <v>446</v>
      </c>
      <c r="D302" s="61">
        <v>455</v>
      </c>
      <c r="E302" s="61">
        <v>5.4000000000000003E-3</v>
      </c>
      <c r="F302" s="62">
        <v>1</v>
      </c>
      <c r="G302" s="61">
        <v>1</v>
      </c>
      <c r="H302" s="61">
        <v>0</v>
      </c>
      <c r="I302" s="62" t="s">
        <v>4</v>
      </c>
    </row>
    <row r="303" spans="1:9" x14ac:dyDescent="0.2">
      <c r="A303" s="61">
        <v>366</v>
      </c>
      <c r="B303" s="61" t="s">
        <v>447</v>
      </c>
      <c r="C303" s="61" t="s">
        <v>446</v>
      </c>
      <c r="D303" s="61">
        <v>731</v>
      </c>
      <c r="E303" s="61">
        <v>4.1999999999999997E-3</v>
      </c>
      <c r="F303" s="62">
        <v>1</v>
      </c>
      <c r="G303" s="61">
        <v>1</v>
      </c>
      <c r="H303" s="61">
        <v>0</v>
      </c>
      <c r="I303" s="62" t="s">
        <v>8</v>
      </c>
    </row>
    <row r="304" spans="1:9" x14ac:dyDescent="0.2">
      <c r="A304" s="61">
        <v>368</v>
      </c>
      <c r="B304" s="61" t="s">
        <v>448</v>
      </c>
      <c r="C304" s="61" t="s">
        <v>447</v>
      </c>
      <c r="D304" s="61">
        <v>284</v>
      </c>
      <c r="E304" s="61">
        <v>6.1000000000000004E-3</v>
      </c>
      <c r="F304" s="62">
        <v>1</v>
      </c>
      <c r="G304" s="61">
        <v>1</v>
      </c>
      <c r="H304" s="61">
        <v>0</v>
      </c>
      <c r="I304" s="62" t="s">
        <v>8</v>
      </c>
    </row>
    <row r="305" spans="1:9" x14ac:dyDescent="0.2">
      <c r="A305" s="61">
        <v>369</v>
      </c>
      <c r="B305" s="61" t="s">
        <v>445</v>
      </c>
      <c r="C305" s="61" t="s">
        <v>446</v>
      </c>
      <c r="D305" s="61">
        <v>139</v>
      </c>
      <c r="E305" s="61">
        <v>0.26790000000000003</v>
      </c>
      <c r="F305" s="62">
        <v>1</v>
      </c>
      <c r="G305" s="61">
        <v>1</v>
      </c>
      <c r="H305" s="61">
        <v>1</v>
      </c>
      <c r="I305" s="62" t="s">
        <v>7</v>
      </c>
    </row>
    <row r="306" spans="1:9" x14ac:dyDescent="0.2">
      <c r="A306" s="61">
        <v>370</v>
      </c>
      <c r="B306" s="61" t="s">
        <v>447</v>
      </c>
      <c r="C306" s="61" t="s">
        <v>446</v>
      </c>
      <c r="D306" s="61">
        <v>197</v>
      </c>
      <c r="E306" s="61">
        <v>5.0999999999999997E-2</v>
      </c>
      <c r="F306" s="62">
        <v>1</v>
      </c>
      <c r="G306" s="61">
        <v>1</v>
      </c>
      <c r="H306" s="61">
        <v>0</v>
      </c>
      <c r="I306" s="62" t="s">
        <v>8</v>
      </c>
    </row>
    <row r="307" spans="1:9" x14ac:dyDescent="0.2">
      <c r="A307" s="61">
        <v>371</v>
      </c>
      <c r="B307" s="61" t="s">
        <v>447</v>
      </c>
      <c r="C307" s="61" t="s">
        <v>446</v>
      </c>
      <c r="D307" s="61">
        <v>585</v>
      </c>
      <c r="E307" s="61">
        <v>0.49819999999999998</v>
      </c>
      <c r="F307" s="62">
        <v>0</v>
      </c>
      <c r="G307" s="61">
        <v>0</v>
      </c>
      <c r="H307" s="61">
        <v>0</v>
      </c>
      <c r="I307" s="62" t="s">
        <v>8</v>
      </c>
    </row>
    <row r="308" spans="1:9" x14ac:dyDescent="0.2">
      <c r="A308" s="61">
        <v>372</v>
      </c>
      <c r="B308" s="61" t="s">
        <v>447</v>
      </c>
      <c r="C308" s="61" t="s">
        <v>446</v>
      </c>
      <c r="D308" s="61">
        <v>16</v>
      </c>
      <c r="E308" s="61">
        <v>2.3699999999999999E-2</v>
      </c>
      <c r="F308" s="62">
        <v>1</v>
      </c>
      <c r="G308" s="61">
        <v>1</v>
      </c>
      <c r="H308" s="61">
        <v>0</v>
      </c>
      <c r="I308" s="62" t="s">
        <v>4</v>
      </c>
    </row>
    <row r="309" spans="1:9" x14ac:dyDescent="0.2">
      <c r="A309" s="61">
        <v>373</v>
      </c>
      <c r="B309" s="61" t="s">
        <v>447</v>
      </c>
      <c r="C309" s="61" t="s">
        <v>446</v>
      </c>
      <c r="D309" s="61">
        <v>891</v>
      </c>
      <c r="E309" s="61">
        <v>0.17399999999999999</v>
      </c>
      <c r="F309" s="62">
        <v>1</v>
      </c>
      <c r="G309" s="61">
        <v>1</v>
      </c>
      <c r="H309" s="61">
        <v>0</v>
      </c>
      <c r="I309" s="62" t="s">
        <v>8</v>
      </c>
    </row>
    <row r="310" spans="1:9" x14ac:dyDescent="0.2">
      <c r="A310" s="61">
        <v>378</v>
      </c>
      <c r="B310" s="61" t="s">
        <v>447</v>
      </c>
      <c r="C310" s="61" t="s">
        <v>446</v>
      </c>
      <c r="D310" s="61">
        <v>394</v>
      </c>
      <c r="E310" s="61">
        <v>0.39169999999999999</v>
      </c>
      <c r="F310" s="62">
        <v>1</v>
      </c>
      <c r="G310" s="61">
        <v>1</v>
      </c>
      <c r="H310" s="61">
        <v>1</v>
      </c>
      <c r="I310" s="62" t="s">
        <v>4</v>
      </c>
    </row>
    <row r="311" spans="1:9" x14ac:dyDescent="0.2">
      <c r="A311" s="61">
        <v>379</v>
      </c>
      <c r="B311" s="61" t="s">
        <v>448</v>
      </c>
      <c r="C311" s="61" t="s">
        <v>447</v>
      </c>
      <c r="D311" s="61">
        <v>771</v>
      </c>
      <c r="E311" s="61">
        <v>1.6000000000000001E-3</v>
      </c>
      <c r="F311" s="62">
        <v>1</v>
      </c>
      <c r="G311" s="61">
        <v>1</v>
      </c>
      <c r="H311" s="61">
        <v>0</v>
      </c>
      <c r="I311" s="62" t="s">
        <v>4</v>
      </c>
    </row>
    <row r="312" spans="1:9" x14ac:dyDescent="0.2">
      <c r="A312" s="61">
        <v>380</v>
      </c>
      <c r="B312" s="61" t="s">
        <v>445</v>
      </c>
      <c r="C312" s="61" t="s">
        <v>446</v>
      </c>
      <c r="D312" s="61">
        <v>221</v>
      </c>
      <c r="E312" s="61">
        <v>0</v>
      </c>
      <c r="F312" s="62">
        <v>0</v>
      </c>
      <c r="G312" s="61">
        <v>0</v>
      </c>
      <c r="H312" s="61">
        <v>0</v>
      </c>
      <c r="I312" s="62" t="s">
        <v>8</v>
      </c>
    </row>
    <row r="313" spans="1:9" x14ac:dyDescent="0.2">
      <c r="A313" s="61">
        <v>381</v>
      </c>
      <c r="B313" s="61" t="s">
        <v>447</v>
      </c>
      <c r="C313" s="61" t="s">
        <v>446</v>
      </c>
      <c r="D313" s="61">
        <v>63</v>
      </c>
      <c r="E313" s="61">
        <v>3.8100000000000002E-2</v>
      </c>
      <c r="F313" s="62">
        <v>0</v>
      </c>
      <c r="G313" s="61">
        <v>0</v>
      </c>
      <c r="H313" s="61">
        <v>0</v>
      </c>
      <c r="I313" s="62" t="s">
        <v>4</v>
      </c>
    </row>
    <row r="314" spans="1:9" x14ac:dyDescent="0.2">
      <c r="A314" s="61">
        <v>382</v>
      </c>
      <c r="B314" s="61" t="s">
        <v>445</v>
      </c>
      <c r="C314" s="61" t="s">
        <v>445</v>
      </c>
      <c r="D314" s="61">
        <v>58</v>
      </c>
      <c r="E314" s="61">
        <v>0</v>
      </c>
      <c r="F314" s="62">
        <v>1</v>
      </c>
      <c r="G314" s="61">
        <v>1</v>
      </c>
      <c r="H314" s="61">
        <v>0</v>
      </c>
      <c r="I314" s="62" t="s">
        <v>8</v>
      </c>
    </row>
    <row r="315" spans="1:9" x14ac:dyDescent="0.2">
      <c r="A315" s="61">
        <v>384</v>
      </c>
      <c r="B315" s="61" t="s">
        <v>445</v>
      </c>
      <c r="C315" s="61" t="s">
        <v>445</v>
      </c>
      <c r="D315" s="61">
        <v>666</v>
      </c>
      <c r="E315" s="61">
        <v>2.8E-3</v>
      </c>
      <c r="F315" s="62">
        <v>0</v>
      </c>
      <c r="G315" s="61">
        <v>0</v>
      </c>
      <c r="H315" s="61">
        <v>0</v>
      </c>
      <c r="I315" s="62" t="s">
        <v>8</v>
      </c>
    </row>
    <row r="316" spans="1:9" x14ac:dyDescent="0.2">
      <c r="A316" s="61">
        <v>385</v>
      </c>
      <c r="B316" s="61" t="s">
        <v>447</v>
      </c>
      <c r="C316" s="61" t="s">
        <v>446</v>
      </c>
      <c r="D316" s="61">
        <v>434</v>
      </c>
      <c r="E316" s="61">
        <v>0.20250000000000001</v>
      </c>
      <c r="F316" s="62">
        <v>1</v>
      </c>
      <c r="G316" s="61">
        <v>1</v>
      </c>
      <c r="H316" s="61">
        <v>0</v>
      </c>
      <c r="I316" s="62" t="s">
        <v>7</v>
      </c>
    </row>
    <row r="317" spans="1:9" x14ac:dyDescent="0.2">
      <c r="A317" s="61">
        <v>386</v>
      </c>
      <c r="B317" s="61" t="s">
        <v>445</v>
      </c>
      <c r="C317" s="61" t="s">
        <v>446</v>
      </c>
      <c r="D317" s="61">
        <v>2420</v>
      </c>
      <c r="E317" s="61">
        <v>0.17269999999999999</v>
      </c>
      <c r="F317" s="62">
        <v>1</v>
      </c>
      <c r="G317" s="61">
        <v>1</v>
      </c>
      <c r="H317" s="61">
        <v>0</v>
      </c>
      <c r="I317" s="62" t="s">
        <v>8</v>
      </c>
    </row>
    <row r="318" spans="1:9" x14ac:dyDescent="0.2">
      <c r="A318" s="61">
        <v>387</v>
      </c>
      <c r="B318" s="61" t="s">
        <v>447</v>
      </c>
      <c r="C318" s="61" t="s">
        <v>445</v>
      </c>
      <c r="D318" s="61">
        <v>2383</v>
      </c>
      <c r="E318" s="61">
        <v>0.46629999999999999</v>
      </c>
      <c r="F318" s="62">
        <v>1</v>
      </c>
      <c r="G318" s="61">
        <v>0</v>
      </c>
      <c r="H318" s="61">
        <v>1</v>
      </c>
      <c r="I318" s="62" t="s">
        <v>449</v>
      </c>
    </row>
    <row r="319" spans="1:9" x14ac:dyDescent="0.2">
      <c r="A319" s="61">
        <v>388</v>
      </c>
      <c r="B319" s="61" t="s">
        <v>447</v>
      </c>
      <c r="C319" s="61" t="s">
        <v>447</v>
      </c>
      <c r="D319" s="61">
        <v>564</v>
      </c>
      <c r="E319" s="61">
        <v>0.2984</v>
      </c>
      <c r="F319" s="62">
        <v>1</v>
      </c>
      <c r="G319" s="61">
        <v>1</v>
      </c>
      <c r="H319" s="61">
        <v>0</v>
      </c>
      <c r="I319" s="62" t="s">
        <v>4</v>
      </c>
    </row>
    <row r="320" spans="1:9" x14ac:dyDescent="0.2">
      <c r="A320" s="61">
        <v>390</v>
      </c>
      <c r="B320" s="61" t="s">
        <v>445</v>
      </c>
      <c r="C320" s="61" t="s">
        <v>447</v>
      </c>
      <c r="D320" s="61">
        <v>716</v>
      </c>
      <c r="E320" s="61">
        <v>6.0199999999999997E-2</v>
      </c>
      <c r="F320" s="62">
        <v>1</v>
      </c>
      <c r="G320" s="61">
        <v>0</v>
      </c>
      <c r="H320" s="61">
        <v>1</v>
      </c>
      <c r="I320" s="62" t="s">
        <v>8</v>
      </c>
    </row>
    <row r="321" spans="1:9" x14ac:dyDescent="0.2">
      <c r="A321" s="61">
        <v>391</v>
      </c>
      <c r="B321" s="61" t="s">
        <v>448</v>
      </c>
      <c r="C321" s="61" t="s">
        <v>446</v>
      </c>
      <c r="D321" s="61">
        <v>317</v>
      </c>
      <c r="E321" s="61">
        <v>9.9000000000000008E-3</v>
      </c>
      <c r="F321" s="62">
        <v>1</v>
      </c>
      <c r="G321" s="61">
        <v>1</v>
      </c>
      <c r="H321" s="61">
        <v>0</v>
      </c>
      <c r="I321" s="62" t="s">
        <v>4</v>
      </c>
    </row>
    <row r="322" spans="1:9" x14ac:dyDescent="0.2">
      <c r="A322" s="61">
        <v>392</v>
      </c>
      <c r="B322" s="61" t="s">
        <v>447</v>
      </c>
      <c r="C322" s="61" t="s">
        <v>447</v>
      </c>
      <c r="D322" s="61">
        <v>0</v>
      </c>
      <c r="E322" s="61">
        <v>0.10780000000000001</v>
      </c>
      <c r="F322" s="62">
        <v>0</v>
      </c>
      <c r="G322" s="61">
        <v>0</v>
      </c>
      <c r="H322" s="61">
        <v>0</v>
      </c>
      <c r="I322" s="62" t="s">
        <v>4</v>
      </c>
    </row>
    <row r="323" spans="1:9" x14ac:dyDescent="0.2">
      <c r="A323" s="61">
        <v>393</v>
      </c>
      <c r="B323" s="61" t="s">
        <v>447</v>
      </c>
      <c r="C323" s="61" t="s">
        <v>447</v>
      </c>
      <c r="D323" s="61">
        <v>1883</v>
      </c>
      <c r="E323" s="61">
        <v>1.3899999999999999E-2</v>
      </c>
      <c r="F323" s="62">
        <v>1</v>
      </c>
      <c r="G323" s="61">
        <v>1</v>
      </c>
      <c r="H323" s="61">
        <v>0</v>
      </c>
      <c r="I323" s="62" t="s">
        <v>4</v>
      </c>
    </row>
    <row r="324" spans="1:9" x14ac:dyDescent="0.2">
      <c r="A324" s="61">
        <v>394</v>
      </c>
      <c r="B324" s="61" t="s">
        <v>447</v>
      </c>
      <c r="C324" s="61" t="s">
        <v>447</v>
      </c>
      <c r="D324" s="61">
        <v>609</v>
      </c>
      <c r="E324" s="61">
        <v>0.4254</v>
      </c>
      <c r="F324" s="62">
        <v>0</v>
      </c>
      <c r="G324" s="61">
        <v>0</v>
      </c>
      <c r="H324" s="61">
        <v>0</v>
      </c>
      <c r="I324" s="62" t="s">
        <v>8</v>
      </c>
    </row>
    <row r="325" spans="1:9" x14ac:dyDescent="0.2">
      <c r="A325" s="61">
        <v>395</v>
      </c>
      <c r="B325" s="61" t="s">
        <v>447</v>
      </c>
      <c r="C325" s="61" t="s">
        <v>445</v>
      </c>
      <c r="D325" s="61">
        <v>494</v>
      </c>
      <c r="E325" s="61">
        <v>0.57830000000000004</v>
      </c>
      <c r="F325" s="62">
        <v>1</v>
      </c>
      <c r="G325" s="61">
        <v>1</v>
      </c>
      <c r="H325" s="61">
        <v>0</v>
      </c>
      <c r="I325" s="62" t="s">
        <v>8</v>
      </c>
    </row>
    <row r="326" spans="1:9" x14ac:dyDescent="0.2">
      <c r="A326" s="61">
        <v>396</v>
      </c>
      <c r="B326" s="61" t="s">
        <v>447</v>
      </c>
      <c r="C326" s="61" t="s">
        <v>447</v>
      </c>
      <c r="D326" s="61">
        <v>1134</v>
      </c>
      <c r="E326" s="61">
        <v>0.29799999999999999</v>
      </c>
      <c r="F326" s="62">
        <v>0</v>
      </c>
      <c r="G326" s="61">
        <v>0</v>
      </c>
      <c r="H326" s="61">
        <v>0</v>
      </c>
      <c r="I326" s="62" t="s">
        <v>8</v>
      </c>
    </row>
    <row r="327" spans="1:9" x14ac:dyDescent="0.2">
      <c r="A327" s="61">
        <v>397</v>
      </c>
      <c r="B327" s="61" t="s">
        <v>445</v>
      </c>
      <c r="C327" s="61" t="s">
        <v>445</v>
      </c>
      <c r="D327" s="61">
        <v>2081</v>
      </c>
      <c r="E327" s="61">
        <v>0</v>
      </c>
      <c r="F327" s="62">
        <v>0</v>
      </c>
      <c r="G327" s="61">
        <v>0</v>
      </c>
      <c r="H327" s="61">
        <v>0</v>
      </c>
      <c r="I327" s="62" t="s">
        <v>8</v>
      </c>
    </row>
    <row r="328" spans="1:9" x14ac:dyDescent="0.2">
      <c r="A328" s="61">
        <v>398</v>
      </c>
      <c r="B328" s="61" t="s">
        <v>447</v>
      </c>
      <c r="C328" s="61" t="s">
        <v>446</v>
      </c>
      <c r="D328" s="61">
        <v>545</v>
      </c>
      <c r="E328" s="61">
        <v>0.1573</v>
      </c>
      <c r="F328" s="62">
        <v>1</v>
      </c>
      <c r="G328" s="61">
        <v>1</v>
      </c>
      <c r="H328" s="61">
        <v>0</v>
      </c>
      <c r="I328" s="62" t="s">
        <v>4</v>
      </c>
    </row>
    <row r="329" spans="1:9" x14ac:dyDescent="0.2">
      <c r="A329" s="61">
        <v>399</v>
      </c>
      <c r="B329" s="61" t="s">
        <v>447</v>
      </c>
      <c r="C329" s="61" t="s">
        <v>446</v>
      </c>
      <c r="D329" s="61">
        <v>241</v>
      </c>
      <c r="E329" s="61">
        <v>3.2199999999999999E-2</v>
      </c>
      <c r="F329" s="62">
        <v>1</v>
      </c>
      <c r="G329" s="61">
        <v>1</v>
      </c>
      <c r="H329" s="61">
        <v>0</v>
      </c>
      <c r="I329" s="62" t="s">
        <v>449</v>
      </c>
    </row>
    <row r="330" spans="1:9" x14ac:dyDescent="0.2">
      <c r="A330" s="61">
        <v>400</v>
      </c>
      <c r="B330" s="61" t="s">
        <v>447</v>
      </c>
      <c r="C330" s="61" t="s">
        <v>447</v>
      </c>
      <c r="D330" s="61">
        <v>416</v>
      </c>
      <c r="E330" s="61">
        <v>1.3599999999999999E-2</v>
      </c>
      <c r="F330" s="62">
        <v>1</v>
      </c>
      <c r="G330" s="61">
        <v>1</v>
      </c>
      <c r="H330" s="61">
        <v>0</v>
      </c>
      <c r="I330" s="62" t="s">
        <v>8</v>
      </c>
    </row>
    <row r="331" spans="1:9" x14ac:dyDescent="0.2">
      <c r="A331" s="61">
        <v>401</v>
      </c>
      <c r="B331" s="61" t="s">
        <v>447</v>
      </c>
      <c r="C331" s="61" t="s">
        <v>447</v>
      </c>
      <c r="D331" s="61">
        <v>14</v>
      </c>
      <c r="E331" s="61">
        <v>1.9900000000000001E-2</v>
      </c>
      <c r="F331" s="62">
        <v>0</v>
      </c>
      <c r="G331" s="61">
        <v>0</v>
      </c>
      <c r="H331" s="61">
        <v>0</v>
      </c>
      <c r="I331" s="62" t="s">
        <v>4</v>
      </c>
    </row>
    <row r="332" spans="1:9" x14ac:dyDescent="0.2">
      <c r="A332" s="61">
        <v>402</v>
      </c>
      <c r="B332" s="61" t="s">
        <v>451</v>
      </c>
      <c r="C332" s="61" t="s">
        <v>445</v>
      </c>
      <c r="D332" s="61">
        <v>128</v>
      </c>
      <c r="E332" s="61">
        <v>7.7999999999999996E-3</v>
      </c>
      <c r="F332" s="62">
        <v>0</v>
      </c>
      <c r="G332" s="61">
        <v>0</v>
      </c>
      <c r="H332" s="61">
        <v>0</v>
      </c>
      <c r="I332" s="62" t="s">
        <v>8</v>
      </c>
    </row>
    <row r="333" spans="1:9" x14ac:dyDescent="0.2">
      <c r="A333" s="61">
        <v>403</v>
      </c>
      <c r="B333" s="61" t="s">
        <v>445</v>
      </c>
      <c r="C333" s="61" t="s">
        <v>445</v>
      </c>
      <c r="D333" s="61">
        <v>20</v>
      </c>
      <c r="E333" s="61">
        <v>0</v>
      </c>
      <c r="F333" s="62">
        <v>0</v>
      </c>
      <c r="G333" s="61">
        <v>0</v>
      </c>
      <c r="H333" s="61">
        <v>0</v>
      </c>
      <c r="I333" s="62" t="s">
        <v>8</v>
      </c>
    </row>
    <row r="334" spans="1:9" x14ac:dyDescent="0.2">
      <c r="A334" s="61">
        <v>404</v>
      </c>
      <c r="B334" s="61" t="s">
        <v>445</v>
      </c>
      <c r="C334" s="61" t="s">
        <v>447</v>
      </c>
      <c r="D334" s="61">
        <v>484</v>
      </c>
      <c r="E334" s="61">
        <v>6.0900000000000003E-2</v>
      </c>
      <c r="F334" s="62">
        <v>0</v>
      </c>
      <c r="G334" s="61">
        <v>0</v>
      </c>
      <c r="H334" s="61">
        <v>0</v>
      </c>
      <c r="I334" s="62" t="s">
        <v>5</v>
      </c>
    </row>
    <row r="335" spans="1:9" x14ac:dyDescent="0.2">
      <c r="A335" s="61">
        <v>405</v>
      </c>
      <c r="B335" s="61" t="s">
        <v>447</v>
      </c>
      <c r="C335" s="61" t="s">
        <v>446</v>
      </c>
      <c r="D335" s="61">
        <v>534</v>
      </c>
      <c r="E335" s="61">
        <v>0.25440000000000002</v>
      </c>
      <c r="F335" s="62">
        <v>1</v>
      </c>
      <c r="G335" s="61">
        <v>1</v>
      </c>
      <c r="H335" s="61">
        <v>0</v>
      </c>
      <c r="I335" s="62" t="s">
        <v>4</v>
      </c>
    </row>
    <row r="336" spans="1:9" x14ac:dyDescent="0.2">
      <c r="A336" s="61">
        <v>406</v>
      </c>
      <c r="B336" s="61" t="s">
        <v>445</v>
      </c>
      <c r="C336" s="61" t="s">
        <v>447</v>
      </c>
      <c r="D336" s="61">
        <v>1585</v>
      </c>
      <c r="E336" s="61">
        <v>0.26469999999999999</v>
      </c>
      <c r="F336" s="62">
        <v>1</v>
      </c>
      <c r="G336" s="61">
        <v>1</v>
      </c>
      <c r="H336" s="61">
        <v>1</v>
      </c>
      <c r="I336" s="62" t="s">
        <v>8</v>
      </c>
    </row>
    <row r="337" spans="1:9" x14ac:dyDescent="0.2">
      <c r="A337" s="61">
        <v>407</v>
      </c>
      <c r="B337" s="61" t="s">
        <v>445</v>
      </c>
      <c r="C337" s="61" t="s">
        <v>447</v>
      </c>
      <c r="D337" s="61">
        <v>649</v>
      </c>
      <c r="E337" s="61">
        <v>1.01E-2</v>
      </c>
      <c r="F337" s="62">
        <v>0</v>
      </c>
      <c r="G337" s="61">
        <v>0</v>
      </c>
      <c r="H337" s="61">
        <v>0</v>
      </c>
      <c r="I337" s="62" t="s">
        <v>4</v>
      </c>
    </row>
    <row r="338" spans="1:9" x14ac:dyDescent="0.2">
      <c r="A338" s="61">
        <v>408</v>
      </c>
      <c r="B338" s="61" t="s">
        <v>448</v>
      </c>
      <c r="C338" s="61" t="s">
        <v>448</v>
      </c>
      <c r="D338" s="61">
        <v>1098</v>
      </c>
      <c r="E338" s="61">
        <v>0.48949999999999999</v>
      </c>
      <c r="F338" s="62">
        <v>1</v>
      </c>
      <c r="G338" s="61">
        <v>1</v>
      </c>
      <c r="H338" s="61">
        <v>1</v>
      </c>
      <c r="I338" s="62" t="s">
        <v>4</v>
      </c>
    </row>
    <row r="339" spans="1:9" x14ac:dyDescent="0.2">
      <c r="A339" s="61">
        <v>410</v>
      </c>
      <c r="B339" s="61" t="s">
        <v>447</v>
      </c>
      <c r="C339" s="61" t="s">
        <v>447</v>
      </c>
      <c r="D339" s="61">
        <v>431</v>
      </c>
      <c r="E339" s="61">
        <v>0.23169999999999999</v>
      </c>
      <c r="F339" s="62">
        <v>0</v>
      </c>
      <c r="G339" s="61">
        <v>0</v>
      </c>
      <c r="H339" s="61">
        <v>0</v>
      </c>
      <c r="I339" s="62" t="s">
        <v>7</v>
      </c>
    </row>
    <row r="340" spans="1:9" x14ac:dyDescent="0.2">
      <c r="A340" s="61">
        <v>411</v>
      </c>
      <c r="B340" s="61" t="s">
        <v>445</v>
      </c>
      <c r="C340" s="61" t="s">
        <v>445</v>
      </c>
      <c r="D340" s="61">
        <v>1591</v>
      </c>
      <c r="E340" s="61">
        <v>0.19850000000000001</v>
      </c>
      <c r="F340" s="62">
        <v>1</v>
      </c>
      <c r="G340" s="61">
        <v>1</v>
      </c>
      <c r="H340" s="61">
        <v>1</v>
      </c>
      <c r="I340" s="62" t="s">
        <v>8</v>
      </c>
    </row>
    <row r="341" spans="1:9" x14ac:dyDescent="0.2">
      <c r="A341" s="61">
        <v>412</v>
      </c>
      <c r="B341" s="61" t="s">
        <v>445</v>
      </c>
      <c r="C341" s="61" t="s">
        <v>445</v>
      </c>
      <c r="D341" s="61">
        <v>39</v>
      </c>
      <c r="E341" s="61">
        <v>2.3800000000000002E-2</v>
      </c>
      <c r="F341" s="62">
        <v>1</v>
      </c>
      <c r="G341" s="61">
        <v>1</v>
      </c>
      <c r="H341" s="61">
        <v>0</v>
      </c>
      <c r="I341" s="62" t="s">
        <v>8</v>
      </c>
    </row>
    <row r="342" spans="1:9" x14ac:dyDescent="0.2">
      <c r="A342" s="61">
        <v>413</v>
      </c>
      <c r="B342" s="61" t="s">
        <v>447</v>
      </c>
      <c r="C342" s="61" t="s">
        <v>446</v>
      </c>
      <c r="D342" s="61">
        <v>282</v>
      </c>
      <c r="E342" s="61">
        <v>5.4000000000000003E-3</v>
      </c>
      <c r="F342" s="62">
        <v>1</v>
      </c>
      <c r="G342" s="61">
        <v>1</v>
      </c>
      <c r="H342" s="61">
        <v>0</v>
      </c>
      <c r="I342" s="62" t="s">
        <v>5</v>
      </c>
    </row>
    <row r="343" spans="1:9" x14ac:dyDescent="0.2">
      <c r="A343" s="61">
        <v>414</v>
      </c>
      <c r="B343" s="61" t="s">
        <v>447</v>
      </c>
      <c r="C343" s="61" t="s">
        <v>446</v>
      </c>
      <c r="D343" s="61">
        <v>583</v>
      </c>
      <c r="E343" s="61">
        <v>1.1000000000000001E-3</v>
      </c>
      <c r="F343" s="62">
        <v>1</v>
      </c>
      <c r="G343" s="61">
        <v>1</v>
      </c>
      <c r="H343" s="61">
        <v>0</v>
      </c>
      <c r="I343" s="62" t="s">
        <v>4</v>
      </c>
    </row>
    <row r="344" spans="1:9" x14ac:dyDescent="0.2">
      <c r="A344" s="61">
        <v>417</v>
      </c>
      <c r="B344" s="61" t="s">
        <v>447</v>
      </c>
      <c r="C344" s="61" t="s">
        <v>447</v>
      </c>
      <c r="D344" s="61">
        <v>36</v>
      </c>
      <c r="E344" s="61">
        <v>3.6299999999999999E-2</v>
      </c>
      <c r="F344" s="62">
        <v>1</v>
      </c>
      <c r="G344" s="61">
        <v>1</v>
      </c>
      <c r="H344" s="61">
        <v>0</v>
      </c>
      <c r="I344" s="62" t="s">
        <v>8</v>
      </c>
    </row>
    <row r="345" spans="1:9" x14ac:dyDescent="0.2">
      <c r="A345" s="61">
        <v>418</v>
      </c>
      <c r="B345" s="61" t="s">
        <v>445</v>
      </c>
      <c r="C345" s="61" t="s">
        <v>446</v>
      </c>
      <c r="D345" s="61">
        <v>378</v>
      </c>
      <c r="E345" s="61">
        <v>1.8E-3</v>
      </c>
      <c r="F345" s="62">
        <v>1</v>
      </c>
      <c r="G345" s="61">
        <v>1</v>
      </c>
      <c r="H345" s="61">
        <v>0</v>
      </c>
      <c r="I345" s="62" t="s">
        <v>4</v>
      </c>
    </row>
    <row r="346" spans="1:9" x14ac:dyDescent="0.2">
      <c r="A346" s="61">
        <v>419</v>
      </c>
      <c r="B346" s="61" t="s">
        <v>445</v>
      </c>
      <c r="C346" s="61" t="s">
        <v>447</v>
      </c>
      <c r="D346" s="61">
        <v>17</v>
      </c>
      <c r="E346" s="61">
        <v>8.1299999999999997E-2</v>
      </c>
      <c r="F346" s="62">
        <v>0</v>
      </c>
      <c r="G346" s="61">
        <v>0</v>
      </c>
      <c r="H346" s="61">
        <v>0</v>
      </c>
      <c r="I346" s="62" t="s">
        <v>4</v>
      </c>
    </row>
    <row r="347" spans="1:9" x14ac:dyDescent="0.2">
      <c r="A347" s="61">
        <v>420</v>
      </c>
      <c r="B347" s="61" t="s">
        <v>445</v>
      </c>
      <c r="C347" s="61" t="s">
        <v>445</v>
      </c>
      <c r="D347" s="61">
        <v>902</v>
      </c>
      <c r="E347" s="61">
        <v>3.9300000000000002E-2</v>
      </c>
      <c r="F347" s="62">
        <v>1</v>
      </c>
      <c r="G347" s="61">
        <v>1</v>
      </c>
      <c r="H347" s="61">
        <v>0</v>
      </c>
      <c r="I347" s="62" t="s">
        <v>7</v>
      </c>
    </row>
    <row r="348" spans="1:9" x14ac:dyDescent="0.2">
      <c r="A348" s="61">
        <v>421</v>
      </c>
      <c r="B348" s="61" t="s">
        <v>445</v>
      </c>
      <c r="C348" s="61" t="s">
        <v>445</v>
      </c>
      <c r="D348" s="61">
        <v>477</v>
      </c>
      <c r="E348" s="61">
        <v>2.3E-3</v>
      </c>
      <c r="F348" s="62">
        <v>0</v>
      </c>
      <c r="G348" s="61">
        <v>0</v>
      </c>
      <c r="H348" s="61">
        <v>0</v>
      </c>
      <c r="I348" s="62" t="s">
        <v>7</v>
      </c>
    </row>
    <row r="349" spans="1:9" x14ac:dyDescent="0.2">
      <c r="A349" s="61">
        <v>423</v>
      </c>
      <c r="B349" s="61" t="s">
        <v>447</v>
      </c>
      <c r="C349" s="61" t="s">
        <v>446</v>
      </c>
      <c r="D349" s="61">
        <v>802</v>
      </c>
      <c r="E349" s="61">
        <v>0.1636</v>
      </c>
      <c r="F349" s="62">
        <v>1</v>
      </c>
      <c r="G349" s="61">
        <v>1</v>
      </c>
      <c r="H349" s="61">
        <v>0</v>
      </c>
      <c r="I349" s="62" t="s">
        <v>4</v>
      </c>
    </row>
    <row r="350" spans="1:9" x14ac:dyDescent="0.2">
      <c r="A350" s="61">
        <v>424</v>
      </c>
      <c r="B350" s="61" t="s">
        <v>447</v>
      </c>
      <c r="C350" s="61" t="s">
        <v>445</v>
      </c>
      <c r="D350" s="61">
        <v>632</v>
      </c>
      <c r="E350" s="61">
        <v>0</v>
      </c>
      <c r="F350" s="62">
        <v>0</v>
      </c>
      <c r="G350" s="61">
        <v>0</v>
      </c>
      <c r="H350" s="61">
        <v>0</v>
      </c>
      <c r="I350" s="62" t="s">
        <v>8</v>
      </c>
    </row>
    <row r="351" spans="1:9" x14ac:dyDescent="0.2">
      <c r="A351" s="61">
        <v>425</v>
      </c>
      <c r="B351" s="61" t="s">
        <v>447</v>
      </c>
      <c r="C351" s="61" t="s">
        <v>446</v>
      </c>
      <c r="D351" s="61">
        <v>596</v>
      </c>
      <c r="E351" s="61">
        <v>6.2899999999999998E-2</v>
      </c>
      <c r="F351" s="62">
        <v>1</v>
      </c>
      <c r="G351" s="61">
        <v>1</v>
      </c>
      <c r="H351" s="61">
        <v>0</v>
      </c>
      <c r="I351" s="62" t="s">
        <v>8</v>
      </c>
    </row>
    <row r="352" spans="1:9" x14ac:dyDescent="0.2">
      <c r="A352" s="61">
        <v>426</v>
      </c>
      <c r="B352" s="61" t="s">
        <v>447</v>
      </c>
      <c r="C352" s="61" t="s">
        <v>446</v>
      </c>
      <c r="D352" s="61">
        <v>248</v>
      </c>
      <c r="E352" s="61">
        <v>2.76E-2</v>
      </c>
      <c r="F352" s="62">
        <v>0</v>
      </c>
      <c r="G352" s="61">
        <v>0</v>
      </c>
      <c r="H352" s="61">
        <v>0</v>
      </c>
      <c r="I352" s="62" t="s">
        <v>8</v>
      </c>
    </row>
    <row r="353" spans="1:9" x14ac:dyDescent="0.2">
      <c r="A353" s="61">
        <v>428</v>
      </c>
      <c r="B353" s="61" t="s">
        <v>447</v>
      </c>
      <c r="C353" s="61" t="s">
        <v>447</v>
      </c>
      <c r="D353" s="61">
        <v>307</v>
      </c>
      <c r="E353" s="61">
        <v>0.57879999999999998</v>
      </c>
      <c r="F353" s="62">
        <v>0</v>
      </c>
      <c r="G353" s="61">
        <v>0</v>
      </c>
      <c r="H353" s="61">
        <v>0</v>
      </c>
      <c r="I353" s="62" t="s">
        <v>7</v>
      </c>
    </row>
    <row r="354" spans="1:9" x14ac:dyDescent="0.2">
      <c r="A354" s="61">
        <v>429</v>
      </c>
      <c r="B354" s="61" t="s">
        <v>447</v>
      </c>
      <c r="C354" s="61" t="s">
        <v>446</v>
      </c>
      <c r="D354" s="61">
        <v>385</v>
      </c>
      <c r="E354" s="61">
        <v>0.15110000000000001</v>
      </c>
      <c r="F354" s="62">
        <v>0</v>
      </c>
      <c r="G354" s="61">
        <v>0</v>
      </c>
      <c r="H354" s="61">
        <v>0</v>
      </c>
      <c r="I354" s="62" t="s">
        <v>8</v>
      </c>
    </row>
    <row r="355" spans="1:9" x14ac:dyDescent="0.2">
      <c r="A355" s="61">
        <v>430</v>
      </c>
      <c r="B355" s="61" t="s">
        <v>450</v>
      </c>
      <c r="C355" s="61" t="s">
        <v>446</v>
      </c>
      <c r="D355" s="61">
        <v>21</v>
      </c>
      <c r="E355" s="61">
        <v>1.4E-3</v>
      </c>
      <c r="F355" s="62">
        <v>1</v>
      </c>
      <c r="G355" s="61">
        <v>1</v>
      </c>
      <c r="H355" s="61">
        <v>0</v>
      </c>
      <c r="I355" s="62" t="s">
        <v>449</v>
      </c>
    </row>
    <row r="356" spans="1:9" x14ac:dyDescent="0.2">
      <c r="A356" s="61">
        <v>431</v>
      </c>
      <c r="B356" s="61" t="s">
        <v>445</v>
      </c>
      <c r="C356" s="61" t="s">
        <v>446</v>
      </c>
      <c r="D356" s="61">
        <v>1211</v>
      </c>
      <c r="E356" s="61">
        <v>2.1700000000000001E-2</v>
      </c>
      <c r="F356" s="62">
        <v>1</v>
      </c>
      <c r="G356" s="61">
        <v>1</v>
      </c>
      <c r="H356" s="61">
        <v>0</v>
      </c>
      <c r="I356" s="62" t="s">
        <v>8</v>
      </c>
    </row>
    <row r="357" spans="1:9" x14ac:dyDescent="0.2">
      <c r="A357" s="61">
        <v>435</v>
      </c>
      <c r="B357" s="61" t="s">
        <v>445</v>
      </c>
      <c r="C357" s="61" t="s">
        <v>446</v>
      </c>
      <c r="D357" s="61">
        <v>470</v>
      </c>
      <c r="E357" s="61">
        <v>2.3900000000000001E-2</v>
      </c>
      <c r="F357" s="62">
        <v>0</v>
      </c>
      <c r="G357" s="61">
        <v>0</v>
      </c>
      <c r="H357" s="61">
        <v>0</v>
      </c>
      <c r="I357" s="62" t="s">
        <v>4</v>
      </c>
    </row>
    <row r="358" spans="1:9" x14ac:dyDescent="0.2">
      <c r="A358" s="61">
        <v>436</v>
      </c>
      <c r="B358" s="61" t="s">
        <v>445</v>
      </c>
      <c r="C358" s="61" t="s">
        <v>445</v>
      </c>
      <c r="D358" s="61">
        <v>719</v>
      </c>
      <c r="E358" s="61">
        <v>0.11849999999999999</v>
      </c>
      <c r="F358" s="62">
        <v>0</v>
      </c>
      <c r="G358" s="61">
        <v>0</v>
      </c>
      <c r="H358" s="61">
        <v>0</v>
      </c>
      <c r="I358" s="62" t="s">
        <v>7</v>
      </c>
    </row>
    <row r="359" spans="1:9" x14ac:dyDescent="0.2">
      <c r="A359" s="61">
        <v>437</v>
      </c>
      <c r="B359" s="61" t="s">
        <v>447</v>
      </c>
      <c r="C359" s="61" t="s">
        <v>447</v>
      </c>
      <c r="D359" s="61">
        <v>162</v>
      </c>
      <c r="E359" s="61">
        <v>6.1000000000000004E-3</v>
      </c>
      <c r="F359" s="62">
        <v>0</v>
      </c>
      <c r="G359" s="61">
        <v>0</v>
      </c>
      <c r="H359" s="61">
        <v>0</v>
      </c>
      <c r="I359" s="62" t="s">
        <v>7</v>
      </c>
    </row>
    <row r="360" spans="1:9" x14ac:dyDescent="0.2">
      <c r="A360" s="61">
        <v>438</v>
      </c>
      <c r="B360" s="61" t="s">
        <v>448</v>
      </c>
      <c r="C360" s="61" t="s">
        <v>448</v>
      </c>
      <c r="D360" s="61">
        <v>404</v>
      </c>
      <c r="E360" s="61">
        <v>0.27329999999999999</v>
      </c>
      <c r="F360" s="62">
        <v>0</v>
      </c>
      <c r="G360" s="61">
        <v>0</v>
      </c>
      <c r="H360" s="61">
        <v>0</v>
      </c>
      <c r="I360" s="62" t="s">
        <v>4</v>
      </c>
    </row>
    <row r="361" spans="1:9" x14ac:dyDescent="0.2">
      <c r="A361" s="61">
        <v>439</v>
      </c>
      <c r="B361" s="61" t="s">
        <v>445</v>
      </c>
      <c r="C361" s="61" t="s">
        <v>447</v>
      </c>
      <c r="D361" s="61">
        <v>1012</v>
      </c>
      <c r="E361" s="61">
        <v>1.52E-2</v>
      </c>
      <c r="F361" s="62">
        <v>1</v>
      </c>
      <c r="G361" s="61">
        <v>1</v>
      </c>
      <c r="H361" s="61">
        <v>0</v>
      </c>
      <c r="I361" s="62" t="s">
        <v>5</v>
      </c>
    </row>
    <row r="362" spans="1:9" x14ac:dyDescent="0.2">
      <c r="A362" s="61">
        <v>440</v>
      </c>
      <c r="B362" s="61" t="s">
        <v>447</v>
      </c>
      <c r="C362" s="61" t="s">
        <v>446</v>
      </c>
      <c r="D362" s="61">
        <v>1248</v>
      </c>
      <c r="E362" s="61">
        <v>5.3E-3</v>
      </c>
      <c r="F362" s="62">
        <v>1</v>
      </c>
      <c r="G362" s="61">
        <v>1</v>
      </c>
      <c r="H362" s="61">
        <v>0</v>
      </c>
      <c r="I362" s="62" t="s">
        <v>449</v>
      </c>
    </row>
    <row r="363" spans="1:9" x14ac:dyDescent="0.2">
      <c r="A363" s="61">
        <v>441</v>
      </c>
      <c r="B363" s="61" t="s">
        <v>447</v>
      </c>
      <c r="C363" s="61" t="s">
        <v>446</v>
      </c>
      <c r="D363" s="61">
        <v>916</v>
      </c>
      <c r="E363" s="61">
        <v>0.24440000000000001</v>
      </c>
      <c r="F363" s="62">
        <v>0</v>
      </c>
      <c r="G363" s="61">
        <v>0</v>
      </c>
      <c r="H363" s="61">
        <v>0</v>
      </c>
      <c r="I363" s="62" t="s">
        <v>4</v>
      </c>
    </row>
    <row r="364" spans="1:9" x14ac:dyDescent="0.2">
      <c r="A364" s="61">
        <v>442</v>
      </c>
      <c r="B364" s="61" t="s">
        <v>445</v>
      </c>
      <c r="C364" s="61" t="s">
        <v>446</v>
      </c>
      <c r="D364" s="61">
        <v>1743</v>
      </c>
      <c r="E364" s="61">
        <v>0.45910000000000001</v>
      </c>
      <c r="F364" s="62">
        <v>1</v>
      </c>
      <c r="G364" s="61">
        <v>1</v>
      </c>
      <c r="H364" s="61">
        <v>0</v>
      </c>
      <c r="I364" s="62" t="s">
        <v>4</v>
      </c>
    </row>
    <row r="365" spans="1:9" x14ac:dyDescent="0.2">
      <c r="A365" s="61">
        <v>443</v>
      </c>
      <c r="B365" s="61" t="s">
        <v>450</v>
      </c>
      <c r="C365" s="61" t="s">
        <v>450</v>
      </c>
      <c r="D365" s="61">
        <v>218</v>
      </c>
      <c r="E365" s="61">
        <v>1.0500000000000001E-2</v>
      </c>
      <c r="F365" s="62">
        <v>0</v>
      </c>
      <c r="G365" s="61">
        <v>0</v>
      </c>
      <c r="H365" s="61">
        <v>0</v>
      </c>
      <c r="I365" s="62" t="s">
        <v>7</v>
      </c>
    </row>
    <row r="366" spans="1:9" x14ac:dyDescent="0.2">
      <c r="A366" s="61">
        <v>444</v>
      </c>
      <c r="B366" s="61" t="s">
        <v>445</v>
      </c>
      <c r="C366" s="61" t="s">
        <v>445</v>
      </c>
      <c r="D366" s="61">
        <v>11</v>
      </c>
      <c r="E366" s="61">
        <v>0.2535</v>
      </c>
      <c r="F366" s="62">
        <v>1</v>
      </c>
      <c r="G366" s="61">
        <v>1</v>
      </c>
      <c r="H366" s="61">
        <v>0</v>
      </c>
      <c r="I366" s="62" t="s">
        <v>4</v>
      </c>
    </row>
    <row r="367" spans="1:9" x14ac:dyDescent="0.2">
      <c r="A367" s="61">
        <v>447</v>
      </c>
      <c r="B367" s="61" t="s">
        <v>447</v>
      </c>
      <c r="C367" s="61" t="s">
        <v>447</v>
      </c>
      <c r="D367" s="61">
        <v>402</v>
      </c>
      <c r="E367" s="61">
        <v>0.1792</v>
      </c>
      <c r="F367" s="62">
        <v>1</v>
      </c>
      <c r="G367" s="61">
        <v>1</v>
      </c>
      <c r="H367" s="61">
        <v>0</v>
      </c>
      <c r="I367" s="62" t="s">
        <v>4</v>
      </c>
    </row>
    <row r="368" spans="1:9" x14ac:dyDescent="0.2">
      <c r="A368" s="61">
        <v>448</v>
      </c>
      <c r="B368" s="61" t="s">
        <v>447</v>
      </c>
      <c r="C368" s="61" t="s">
        <v>447</v>
      </c>
      <c r="D368" s="61">
        <v>647</v>
      </c>
      <c r="E368" s="61">
        <v>5.1999999999999998E-3</v>
      </c>
      <c r="F368" s="62">
        <v>1</v>
      </c>
      <c r="G368" s="61">
        <v>1</v>
      </c>
      <c r="H368" s="61">
        <v>0</v>
      </c>
      <c r="I368" s="62" t="s">
        <v>7</v>
      </c>
    </row>
    <row r="369" spans="1:9" x14ac:dyDescent="0.2">
      <c r="A369" s="61">
        <v>449</v>
      </c>
      <c r="B369" s="61" t="s">
        <v>447</v>
      </c>
      <c r="C369" s="61" t="s">
        <v>447</v>
      </c>
      <c r="D369" s="61">
        <v>703</v>
      </c>
      <c r="E369" s="61">
        <v>0.34129999999999999</v>
      </c>
      <c r="F369" s="62">
        <v>1</v>
      </c>
      <c r="G369" s="61">
        <v>1</v>
      </c>
      <c r="H369" s="61">
        <v>0</v>
      </c>
      <c r="I369" s="62" t="s">
        <v>8</v>
      </c>
    </row>
    <row r="370" spans="1:9" x14ac:dyDescent="0.2">
      <c r="A370" s="61">
        <v>450</v>
      </c>
      <c r="B370" s="61" t="s">
        <v>445</v>
      </c>
      <c r="C370" s="61" t="s">
        <v>446</v>
      </c>
      <c r="D370" s="61">
        <v>301</v>
      </c>
      <c r="E370" s="61">
        <v>0.37730000000000002</v>
      </c>
      <c r="F370" s="62">
        <v>0</v>
      </c>
      <c r="G370" s="61">
        <v>0</v>
      </c>
      <c r="H370" s="61">
        <v>0</v>
      </c>
      <c r="I370" s="62" t="s">
        <v>5</v>
      </c>
    </row>
    <row r="371" spans="1:9" x14ac:dyDescent="0.2">
      <c r="A371" s="61">
        <v>451</v>
      </c>
      <c r="B371" s="61" t="s">
        <v>445</v>
      </c>
      <c r="C371" s="61" t="s">
        <v>447</v>
      </c>
      <c r="D371" s="61">
        <v>289</v>
      </c>
      <c r="E371" s="61">
        <v>2.23E-2</v>
      </c>
      <c r="F371" s="62">
        <v>1</v>
      </c>
      <c r="G371" s="61">
        <v>1</v>
      </c>
      <c r="H371" s="61">
        <v>0</v>
      </c>
      <c r="I371" s="62" t="s">
        <v>4</v>
      </c>
    </row>
    <row r="372" spans="1:9" x14ac:dyDescent="0.2">
      <c r="A372" s="61">
        <v>452</v>
      </c>
      <c r="B372" s="61" t="s">
        <v>447</v>
      </c>
      <c r="C372" s="61" t="s">
        <v>445</v>
      </c>
      <c r="D372" s="61">
        <v>1311</v>
      </c>
      <c r="E372" s="61">
        <v>0.16389999999999999</v>
      </c>
      <c r="F372" s="62">
        <v>0</v>
      </c>
      <c r="G372" s="61">
        <v>0</v>
      </c>
      <c r="H372" s="61">
        <v>0</v>
      </c>
      <c r="I372" s="62" t="s">
        <v>4</v>
      </c>
    </row>
    <row r="373" spans="1:9" x14ac:dyDescent="0.2">
      <c r="A373" s="61">
        <v>453</v>
      </c>
      <c r="B373" s="61" t="s">
        <v>447</v>
      </c>
      <c r="C373" s="61" t="s">
        <v>446</v>
      </c>
      <c r="D373" s="61">
        <v>587</v>
      </c>
      <c r="E373" s="61">
        <v>0.3972</v>
      </c>
      <c r="F373" s="62">
        <v>1</v>
      </c>
      <c r="G373" s="61">
        <v>1</v>
      </c>
      <c r="H373" s="61">
        <v>1</v>
      </c>
      <c r="I373" s="62" t="s">
        <v>4</v>
      </c>
    </row>
    <row r="374" spans="1:9" x14ac:dyDescent="0.2">
      <c r="A374" s="61">
        <v>454</v>
      </c>
      <c r="B374" s="61" t="s">
        <v>447</v>
      </c>
      <c r="C374" s="61" t="s">
        <v>446</v>
      </c>
      <c r="D374" s="61">
        <v>468</v>
      </c>
      <c r="E374" s="61">
        <v>0.21609999999999999</v>
      </c>
      <c r="F374" s="62">
        <v>0</v>
      </c>
      <c r="G374" s="61">
        <v>0</v>
      </c>
      <c r="H374" s="61">
        <v>0</v>
      </c>
      <c r="I374" s="62" t="s">
        <v>8</v>
      </c>
    </row>
    <row r="375" spans="1:9" x14ac:dyDescent="0.2">
      <c r="A375" s="61">
        <v>455</v>
      </c>
      <c r="B375" s="61" t="s">
        <v>447</v>
      </c>
      <c r="C375" s="61" t="s">
        <v>445</v>
      </c>
      <c r="D375" s="61">
        <v>18</v>
      </c>
      <c r="E375" s="61">
        <v>3.9699999999999999E-2</v>
      </c>
      <c r="F375" s="62">
        <v>0</v>
      </c>
      <c r="G375" s="61">
        <v>0</v>
      </c>
      <c r="H375" s="61">
        <v>0</v>
      </c>
      <c r="I375" s="62" t="s">
        <v>4</v>
      </c>
    </row>
    <row r="376" spans="1:9" x14ac:dyDescent="0.2">
      <c r="A376" s="61">
        <v>456</v>
      </c>
      <c r="B376" s="61" t="s">
        <v>447</v>
      </c>
      <c r="C376" s="61" t="s">
        <v>447</v>
      </c>
      <c r="D376" s="61">
        <v>917</v>
      </c>
      <c r="E376" s="61">
        <v>5.4399999999999997E-2</v>
      </c>
      <c r="F376" s="62">
        <v>1</v>
      </c>
      <c r="G376" s="61">
        <v>1</v>
      </c>
      <c r="H376" s="61">
        <v>0</v>
      </c>
      <c r="I376" s="62" t="s">
        <v>8</v>
      </c>
    </row>
    <row r="377" spans="1:9" x14ac:dyDescent="0.2">
      <c r="A377" s="61">
        <v>457</v>
      </c>
      <c r="B377" s="61" t="s">
        <v>445</v>
      </c>
      <c r="C377" s="61" t="s">
        <v>446</v>
      </c>
      <c r="D377" s="61">
        <v>3801</v>
      </c>
      <c r="E377" s="61">
        <v>0</v>
      </c>
      <c r="F377" s="62">
        <v>0</v>
      </c>
      <c r="G377" s="61">
        <v>0</v>
      </c>
      <c r="H377" s="61">
        <v>0</v>
      </c>
      <c r="I377" s="62" t="s">
        <v>5</v>
      </c>
    </row>
    <row r="378" spans="1:9" x14ac:dyDescent="0.2">
      <c r="A378" s="61">
        <v>458</v>
      </c>
      <c r="B378" s="61" t="s">
        <v>447</v>
      </c>
      <c r="C378" s="61" t="s">
        <v>446</v>
      </c>
      <c r="D378" s="61">
        <v>103</v>
      </c>
      <c r="E378" s="61">
        <v>0.39429999999999998</v>
      </c>
      <c r="F378" s="62">
        <v>0</v>
      </c>
      <c r="G378" s="61">
        <v>0</v>
      </c>
      <c r="H378" s="61">
        <v>0</v>
      </c>
      <c r="I378" s="62" t="s">
        <v>4</v>
      </c>
    </row>
    <row r="379" spans="1:9" x14ac:dyDescent="0.2">
      <c r="A379" s="61">
        <v>459</v>
      </c>
      <c r="B379" s="61" t="s">
        <v>445</v>
      </c>
      <c r="C379" s="61" t="s">
        <v>445</v>
      </c>
      <c r="D379" s="61">
        <v>118</v>
      </c>
      <c r="E379" s="61">
        <v>0</v>
      </c>
      <c r="F379" s="62">
        <v>0</v>
      </c>
      <c r="G379" s="61">
        <v>0</v>
      </c>
      <c r="H379" s="61">
        <v>0</v>
      </c>
      <c r="I379" s="62" t="s">
        <v>449</v>
      </c>
    </row>
    <row r="380" spans="1:9" x14ac:dyDescent="0.2">
      <c r="A380" s="61">
        <v>461</v>
      </c>
      <c r="B380" s="61" t="s">
        <v>445</v>
      </c>
      <c r="C380" s="61" t="s">
        <v>447</v>
      </c>
      <c r="D380" s="61">
        <v>337</v>
      </c>
      <c r="E380" s="61">
        <v>0.4395</v>
      </c>
      <c r="F380" s="62">
        <v>0</v>
      </c>
      <c r="G380" s="61">
        <v>0</v>
      </c>
      <c r="H380" s="61">
        <v>0</v>
      </c>
      <c r="I380" s="62" t="s">
        <v>7</v>
      </c>
    </row>
    <row r="381" spans="1:9" x14ac:dyDescent="0.2">
      <c r="A381" s="61">
        <v>462</v>
      </c>
      <c r="B381" s="61" t="s">
        <v>447</v>
      </c>
      <c r="C381" s="61" t="s">
        <v>447</v>
      </c>
      <c r="D381" s="61">
        <v>421</v>
      </c>
      <c r="E381" s="61">
        <v>0.20549999999999999</v>
      </c>
      <c r="F381" s="62">
        <v>0</v>
      </c>
      <c r="G381" s="61">
        <v>0</v>
      </c>
      <c r="H381" s="61">
        <v>0</v>
      </c>
      <c r="I381" s="62" t="s">
        <v>4</v>
      </c>
    </row>
    <row r="382" spans="1:9" x14ac:dyDescent="0.2">
      <c r="A382" s="61">
        <v>463</v>
      </c>
      <c r="B382" s="61" t="s">
        <v>447</v>
      </c>
      <c r="C382" s="61" t="s">
        <v>446</v>
      </c>
      <c r="D382" s="61">
        <v>490</v>
      </c>
      <c r="E382" s="61">
        <v>1.32E-2</v>
      </c>
      <c r="F382" s="62">
        <v>0</v>
      </c>
      <c r="G382" s="61">
        <v>0</v>
      </c>
      <c r="H382" s="61">
        <v>0</v>
      </c>
      <c r="I382" s="62" t="s">
        <v>4</v>
      </c>
    </row>
    <row r="383" spans="1:9" x14ac:dyDescent="0.2">
      <c r="A383" s="61">
        <v>464</v>
      </c>
      <c r="B383" s="61" t="s">
        <v>447</v>
      </c>
      <c r="C383" s="61" t="s">
        <v>447</v>
      </c>
      <c r="D383" s="61">
        <v>868</v>
      </c>
      <c r="E383" s="61">
        <v>2.7900000000000001E-2</v>
      </c>
      <c r="F383" s="62">
        <v>1</v>
      </c>
      <c r="G383" s="61">
        <v>1</v>
      </c>
      <c r="H383" s="61">
        <v>0</v>
      </c>
      <c r="I383" s="62" t="s">
        <v>4</v>
      </c>
    </row>
    <row r="384" spans="1:9" x14ac:dyDescent="0.2">
      <c r="A384" s="61">
        <v>465</v>
      </c>
      <c r="B384" s="61" t="s">
        <v>447</v>
      </c>
      <c r="C384" s="61" t="s">
        <v>447</v>
      </c>
      <c r="D384" s="61">
        <v>13</v>
      </c>
      <c r="E384" s="61">
        <v>0</v>
      </c>
      <c r="F384" s="62">
        <v>0</v>
      </c>
      <c r="G384" s="61">
        <v>0</v>
      </c>
      <c r="H384" s="61">
        <v>0</v>
      </c>
      <c r="I384" s="62" t="s">
        <v>4</v>
      </c>
    </row>
    <row r="385" spans="1:9" x14ac:dyDescent="0.2">
      <c r="A385" s="61">
        <v>466</v>
      </c>
      <c r="B385" s="61" t="s">
        <v>447</v>
      </c>
      <c r="C385" s="61" t="s">
        <v>446</v>
      </c>
      <c r="D385" s="61">
        <v>106</v>
      </c>
      <c r="E385" s="61">
        <v>1.0200000000000001E-2</v>
      </c>
      <c r="F385" s="62">
        <v>1</v>
      </c>
      <c r="G385" s="61">
        <v>1</v>
      </c>
      <c r="H385" s="61">
        <v>0</v>
      </c>
      <c r="I385" s="62" t="s">
        <v>4</v>
      </c>
    </row>
    <row r="386" spans="1:9" x14ac:dyDescent="0.2">
      <c r="A386" s="61">
        <v>468</v>
      </c>
      <c r="B386" s="61" t="s">
        <v>447</v>
      </c>
      <c r="C386" s="61" t="s">
        <v>447</v>
      </c>
      <c r="D386" s="61">
        <v>35</v>
      </c>
      <c r="E386" s="61">
        <v>0.38090000000000002</v>
      </c>
      <c r="F386" s="62">
        <v>0</v>
      </c>
      <c r="G386" s="61">
        <v>0</v>
      </c>
      <c r="H386" s="61">
        <v>0</v>
      </c>
      <c r="I386" s="62" t="s">
        <v>8</v>
      </c>
    </row>
    <row r="387" spans="1:9" x14ac:dyDescent="0.2">
      <c r="A387" s="61">
        <v>469</v>
      </c>
      <c r="B387" s="61" t="s">
        <v>445</v>
      </c>
      <c r="C387" s="61" t="s">
        <v>446</v>
      </c>
      <c r="D387" s="61">
        <v>1112</v>
      </c>
      <c r="E387" s="61">
        <v>0.31290000000000001</v>
      </c>
      <c r="F387" s="62">
        <v>1</v>
      </c>
      <c r="G387" s="61">
        <v>1</v>
      </c>
      <c r="H387" s="61">
        <v>0</v>
      </c>
      <c r="I387" s="62" t="s">
        <v>8</v>
      </c>
    </row>
    <row r="388" spans="1:9" x14ac:dyDescent="0.2">
      <c r="A388" s="61">
        <v>470</v>
      </c>
      <c r="B388" s="61" t="s">
        <v>447</v>
      </c>
      <c r="C388" s="61" t="s">
        <v>447</v>
      </c>
      <c r="D388" s="61">
        <v>27</v>
      </c>
      <c r="E388" s="61">
        <v>5.3E-3</v>
      </c>
      <c r="F388" s="62">
        <v>0</v>
      </c>
      <c r="G388" s="61">
        <v>0</v>
      </c>
      <c r="H388" s="61">
        <v>0</v>
      </c>
      <c r="I388" s="62" t="s">
        <v>8</v>
      </c>
    </row>
    <row r="389" spans="1:9" x14ac:dyDescent="0.2">
      <c r="A389" s="61">
        <v>472</v>
      </c>
      <c r="B389" s="61" t="s">
        <v>447</v>
      </c>
      <c r="C389" s="61" t="s">
        <v>448</v>
      </c>
      <c r="D389" s="61">
        <v>115</v>
      </c>
      <c r="E389" s="61">
        <v>0.1056</v>
      </c>
      <c r="F389" s="62">
        <v>1</v>
      </c>
      <c r="G389" s="61">
        <v>1</v>
      </c>
      <c r="H389" s="61">
        <v>0</v>
      </c>
      <c r="I389" s="62" t="s">
        <v>7</v>
      </c>
    </row>
    <row r="390" spans="1:9" x14ac:dyDescent="0.2">
      <c r="A390" s="61">
        <v>473</v>
      </c>
      <c r="B390" s="61" t="s">
        <v>447</v>
      </c>
      <c r="C390" s="61" t="s">
        <v>446</v>
      </c>
      <c r="D390" s="61">
        <v>1080</v>
      </c>
      <c r="E390" s="61">
        <v>0</v>
      </c>
      <c r="F390" s="62">
        <v>0</v>
      </c>
      <c r="G390" s="61">
        <v>0</v>
      </c>
      <c r="H390" s="61">
        <v>0</v>
      </c>
      <c r="I390" s="62" t="s">
        <v>449</v>
      </c>
    </row>
    <row r="391" spans="1:9" x14ac:dyDescent="0.2">
      <c r="A391" s="61">
        <v>474</v>
      </c>
      <c r="B391" s="61" t="s">
        <v>447</v>
      </c>
      <c r="C391" s="61" t="s">
        <v>447</v>
      </c>
      <c r="D391" s="61">
        <v>4060</v>
      </c>
      <c r="E391" s="61">
        <v>1.9E-3</v>
      </c>
      <c r="F391" s="62">
        <v>1</v>
      </c>
      <c r="G391" s="61">
        <v>1</v>
      </c>
      <c r="H391" s="61">
        <v>0</v>
      </c>
      <c r="I391" s="62" t="s">
        <v>8</v>
      </c>
    </row>
    <row r="392" spans="1:9" x14ac:dyDescent="0.2">
      <c r="A392" s="61">
        <v>475</v>
      </c>
      <c r="B392" s="61" t="s">
        <v>445</v>
      </c>
      <c r="C392" s="61" t="s">
        <v>447</v>
      </c>
      <c r="D392" s="61">
        <v>10</v>
      </c>
      <c r="E392" s="61">
        <v>0.19359999999999999</v>
      </c>
      <c r="F392" s="62">
        <v>1</v>
      </c>
      <c r="G392" s="61">
        <v>1</v>
      </c>
      <c r="H392" s="61">
        <v>0</v>
      </c>
      <c r="I392" s="62" t="s">
        <v>7</v>
      </c>
    </row>
    <row r="393" spans="1:9" x14ac:dyDescent="0.2">
      <c r="A393" s="61">
        <v>476</v>
      </c>
      <c r="B393" s="61" t="s">
        <v>447</v>
      </c>
      <c r="C393" s="61" t="s">
        <v>446</v>
      </c>
      <c r="D393" s="61">
        <v>934</v>
      </c>
      <c r="E393" s="61">
        <v>2.0400000000000001E-2</v>
      </c>
      <c r="F393" s="62">
        <v>1</v>
      </c>
      <c r="G393" s="61">
        <v>1</v>
      </c>
      <c r="H393" s="61">
        <v>0</v>
      </c>
      <c r="I393" s="62" t="s">
        <v>449</v>
      </c>
    </row>
    <row r="394" spans="1:9" x14ac:dyDescent="0.2">
      <c r="A394" s="61">
        <v>477</v>
      </c>
      <c r="B394" s="61" t="s">
        <v>447</v>
      </c>
      <c r="C394" s="61" t="s">
        <v>446</v>
      </c>
      <c r="D394" s="61">
        <v>175</v>
      </c>
      <c r="E394" s="61">
        <v>0</v>
      </c>
      <c r="F394" s="62">
        <v>0</v>
      </c>
      <c r="G394" s="61">
        <v>0</v>
      </c>
      <c r="H394" s="61">
        <v>0</v>
      </c>
      <c r="I394" s="62" t="s">
        <v>8</v>
      </c>
    </row>
    <row r="395" spans="1:9" x14ac:dyDescent="0.2">
      <c r="A395" s="61">
        <v>478</v>
      </c>
      <c r="B395" s="61" t="s">
        <v>448</v>
      </c>
      <c r="C395" s="61" t="s">
        <v>446</v>
      </c>
      <c r="D395" s="61">
        <v>853</v>
      </c>
      <c r="E395" s="61">
        <v>1.6999999999999999E-3</v>
      </c>
      <c r="F395" s="62">
        <v>0</v>
      </c>
      <c r="G395" s="61">
        <v>0</v>
      </c>
      <c r="H395" s="61">
        <v>0</v>
      </c>
      <c r="I395" s="62" t="s">
        <v>4</v>
      </c>
    </row>
    <row r="396" spans="1:9" x14ac:dyDescent="0.2">
      <c r="A396" s="61">
        <v>479</v>
      </c>
      <c r="B396" s="61" t="s">
        <v>447</v>
      </c>
      <c r="C396" s="61" t="s">
        <v>447</v>
      </c>
      <c r="D396" s="61">
        <v>116</v>
      </c>
      <c r="E396" s="61">
        <v>0.1847</v>
      </c>
      <c r="F396" s="62">
        <v>1</v>
      </c>
      <c r="G396" s="61">
        <v>1</v>
      </c>
      <c r="H396" s="61">
        <v>0</v>
      </c>
      <c r="I396" s="62" t="s">
        <v>7</v>
      </c>
    </row>
    <row r="397" spans="1:9" x14ac:dyDescent="0.2">
      <c r="A397" s="61">
        <v>480</v>
      </c>
      <c r="B397" s="61" t="s">
        <v>445</v>
      </c>
      <c r="C397" s="61" t="s">
        <v>446</v>
      </c>
      <c r="D397" s="61">
        <v>775</v>
      </c>
      <c r="E397" s="61">
        <v>4.8300000000000003E-2</v>
      </c>
      <c r="F397" s="62">
        <v>0</v>
      </c>
      <c r="G397" s="61">
        <v>0</v>
      </c>
      <c r="H397" s="61">
        <v>0</v>
      </c>
      <c r="I397" s="62" t="s">
        <v>449</v>
      </c>
    </row>
    <row r="398" spans="1:9" x14ac:dyDescent="0.2">
      <c r="A398" s="61">
        <v>481</v>
      </c>
      <c r="B398" s="61" t="s">
        <v>448</v>
      </c>
      <c r="C398" s="61" t="s">
        <v>448</v>
      </c>
      <c r="D398" s="61">
        <v>3942</v>
      </c>
      <c r="E398" s="61">
        <v>3.3E-3</v>
      </c>
      <c r="F398" s="62">
        <v>1</v>
      </c>
      <c r="G398" s="61">
        <v>1</v>
      </c>
      <c r="H398" s="61">
        <v>1</v>
      </c>
      <c r="I398" s="62" t="s">
        <v>8</v>
      </c>
    </row>
    <row r="399" spans="1:9" x14ac:dyDescent="0.2">
      <c r="A399" s="61">
        <v>482</v>
      </c>
      <c r="B399" s="61" t="s">
        <v>445</v>
      </c>
      <c r="C399" s="61" t="s">
        <v>446</v>
      </c>
      <c r="D399" s="61">
        <v>548</v>
      </c>
      <c r="E399" s="61">
        <v>8.3999999999999995E-3</v>
      </c>
      <c r="F399" s="62">
        <v>1</v>
      </c>
      <c r="G399" s="61">
        <v>1</v>
      </c>
      <c r="H399" s="61">
        <v>0</v>
      </c>
      <c r="I399" s="62" t="s">
        <v>7</v>
      </c>
    </row>
    <row r="400" spans="1:9" x14ac:dyDescent="0.2">
      <c r="A400" s="61">
        <v>483</v>
      </c>
      <c r="B400" s="61" t="s">
        <v>447</v>
      </c>
      <c r="C400" s="61" t="s">
        <v>447</v>
      </c>
      <c r="D400" s="61">
        <v>193</v>
      </c>
      <c r="E400" s="61">
        <v>4.8999999999999998E-3</v>
      </c>
      <c r="F400" s="62">
        <v>1</v>
      </c>
      <c r="G400" s="61">
        <v>1</v>
      </c>
      <c r="H400" s="61">
        <v>1</v>
      </c>
      <c r="I400" s="62" t="s">
        <v>7</v>
      </c>
    </row>
    <row r="401" spans="1:9" x14ac:dyDescent="0.2">
      <c r="A401" s="61">
        <v>484</v>
      </c>
      <c r="B401" s="61" t="s">
        <v>447</v>
      </c>
      <c r="C401" s="61" t="s">
        <v>445</v>
      </c>
      <c r="D401" s="61">
        <v>3</v>
      </c>
      <c r="E401" s="61">
        <v>0.13650000000000001</v>
      </c>
      <c r="F401" s="62">
        <v>0</v>
      </c>
      <c r="G401" s="61">
        <v>0</v>
      </c>
      <c r="H401" s="61">
        <v>0</v>
      </c>
      <c r="I401" s="62" t="s">
        <v>4</v>
      </c>
    </row>
    <row r="402" spans="1:9" x14ac:dyDescent="0.2">
      <c r="A402" s="61">
        <v>485</v>
      </c>
      <c r="B402" s="61" t="s">
        <v>445</v>
      </c>
      <c r="C402" s="61" t="s">
        <v>447</v>
      </c>
      <c r="D402" s="61">
        <v>7</v>
      </c>
      <c r="E402" s="61">
        <v>3.5900000000000001E-2</v>
      </c>
      <c r="F402" s="62">
        <v>1</v>
      </c>
      <c r="G402" s="61">
        <v>1</v>
      </c>
      <c r="H402" s="61">
        <v>1</v>
      </c>
      <c r="I402" s="62" t="s">
        <v>4</v>
      </c>
    </row>
    <row r="403" spans="1:9" x14ac:dyDescent="0.2">
      <c r="A403" s="61">
        <v>486</v>
      </c>
      <c r="B403" s="61" t="s">
        <v>447</v>
      </c>
      <c r="C403" s="61" t="s">
        <v>447</v>
      </c>
      <c r="D403" s="61">
        <v>1525</v>
      </c>
      <c r="E403" s="61">
        <v>3.27E-2</v>
      </c>
      <c r="F403" s="62">
        <v>1</v>
      </c>
      <c r="G403" s="61">
        <v>1</v>
      </c>
      <c r="H403" s="61">
        <v>1</v>
      </c>
      <c r="I403" s="62" t="s">
        <v>4</v>
      </c>
    </row>
    <row r="404" spans="1:9" x14ac:dyDescent="0.2">
      <c r="A404" s="61">
        <v>487</v>
      </c>
      <c r="B404" s="61" t="s">
        <v>445</v>
      </c>
      <c r="C404" s="61" t="s">
        <v>447</v>
      </c>
      <c r="D404" s="61">
        <v>787</v>
      </c>
      <c r="E404" s="61">
        <v>0.1336</v>
      </c>
      <c r="F404" s="62">
        <v>0</v>
      </c>
      <c r="G404" s="61">
        <v>0</v>
      </c>
      <c r="H404" s="61">
        <v>0</v>
      </c>
      <c r="I404" s="62" t="s">
        <v>8</v>
      </c>
    </row>
    <row r="405" spans="1:9" x14ac:dyDescent="0.2">
      <c r="A405" s="61">
        <v>488</v>
      </c>
      <c r="B405" s="61" t="s">
        <v>447</v>
      </c>
      <c r="C405" s="61" t="s">
        <v>445</v>
      </c>
      <c r="D405" s="61">
        <v>25</v>
      </c>
      <c r="E405" s="61">
        <v>0.52549999999999997</v>
      </c>
      <c r="F405" s="62">
        <v>0</v>
      </c>
      <c r="G405" s="61">
        <v>0</v>
      </c>
      <c r="H405" s="61">
        <v>0</v>
      </c>
      <c r="I405" s="62" t="s">
        <v>4</v>
      </c>
    </row>
    <row r="406" spans="1:9" x14ac:dyDescent="0.2">
      <c r="A406" s="61">
        <v>489</v>
      </c>
      <c r="B406" s="61" t="s">
        <v>447</v>
      </c>
      <c r="C406" s="61" t="s">
        <v>447</v>
      </c>
      <c r="D406" s="61">
        <v>2226</v>
      </c>
      <c r="E406" s="61">
        <v>1.8100000000000002E-2</v>
      </c>
      <c r="F406" s="62">
        <v>1</v>
      </c>
      <c r="G406" s="61">
        <v>1</v>
      </c>
      <c r="H406" s="61">
        <v>0</v>
      </c>
      <c r="I406" s="62" t="s">
        <v>4</v>
      </c>
    </row>
    <row r="407" spans="1:9" x14ac:dyDescent="0.2">
      <c r="A407" s="61">
        <v>492</v>
      </c>
      <c r="B407" s="61" t="s">
        <v>445</v>
      </c>
      <c r="C407" s="61" t="s">
        <v>445</v>
      </c>
      <c r="D407" s="61">
        <v>1136</v>
      </c>
      <c r="E407" s="61">
        <v>0.26519999999999999</v>
      </c>
      <c r="F407" s="62">
        <v>1</v>
      </c>
      <c r="G407" s="61">
        <v>1</v>
      </c>
      <c r="H407" s="61">
        <v>0</v>
      </c>
      <c r="I407" s="62" t="s">
        <v>7</v>
      </c>
    </row>
    <row r="408" spans="1:9" x14ac:dyDescent="0.2">
      <c r="A408" s="61">
        <v>493</v>
      </c>
      <c r="B408" s="61" t="s">
        <v>445</v>
      </c>
      <c r="C408" s="61" t="s">
        <v>445</v>
      </c>
      <c r="D408" s="61">
        <v>3123</v>
      </c>
      <c r="E408" s="61">
        <v>0.189</v>
      </c>
      <c r="F408" s="62">
        <v>0</v>
      </c>
      <c r="G408" s="61">
        <v>0</v>
      </c>
      <c r="H408" s="61">
        <v>0</v>
      </c>
      <c r="I408" s="62" t="s">
        <v>8</v>
      </c>
    </row>
    <row r="409" spans="1:9" x14ac:dyDescent="0.2">
      <c r="A409" s="61">
        <v>494</v>
      </c>
      <c r="B409" s="61" t="s">
        <v>448</v>
      </c>
      <c r="C409" s="61" t="s">
        <v>448</v>
      </c>
      <c r="D409" s="61">
        <v>8</v>
      </c>
      <c r="E409" s="61">
        <v>5.5899999999999998E-2</v>
      </c>
      <c r="F409" s="62">
        <v>1</v>
      </c>
      <c r="G409" s="61">
        <v>1</v>
      </c>
      <c r="H409" s="61">
        <v>0</v>
      </c>
      <c r="I409" s="62" t="s">
        <v>7</v>
      </c>
    </row>
    <row r="410" spans="1:9" x14ac:dyDescent="0.2">
      <c r="A410" s="61">
        <v>495</v>
      </c>
      <c r="B410" s="61" t="s">
        <v>447</v>
      </c>
      <c r="C410" s="61" t="s">
        <v>447</v>
      </c>
      <c r="D410" s="61">
        <v>212</v>
      </c>
      <c r="E410" s="61">
        <v>0</v>
      </c>
      <c r="F410" s="62">
        <v>0</v>
      </c>
      <c r="G410" s="61">
        <v>0</v>
      </c>
      <c r="H410" s="61">
        <v>0</v>
      </c>
      <c r="I410" s="62" t="s">
        <v>8</v>
      </c>
    </row>
    <row r="411" spans="1:9" x14ac:dyDescent="0.2">
      <c r="A411" s="61">
        <v>496</v>
      </c>
      <c r="B411" s="61" t="s">
        <v>447</v>
      </c>
      <c r="C411" s="61" t="s">
        <v>447</v>
      </c>
      <c r="D411" s="61">
        <v>557</v>
      </c>
      <c r="E411" s="61">
        <v>0</v>
      </c>
      <c r="F411" s="62">
        <v>0</v>
      </c>
      <c r="G411" s="61">
        <v>0</v>
      </c>
      <c r="H411" s="61">
        <v>0</v>
      </c>
      <c r="I411" s="62" t="s">
        <v>4</v>
      </c>
    </row>
    <row r="412" spans="1:9" x14ac:dyDescent="0.2">
      <c r="A412" s="61">
        <v>497</v>
      </c>
      <c r="B412" s="61" t="s">
        <v>447</v>
      </c>
      <c r="C412" s="61" t="s">
        <v>446</v>
      </c>
      <c r="D412" s="61">
        <v>682</v>
      </c>
      <c r="E412" s="61">
        <v>7.4000000000000003E-3</v>
      </c>
      <c r="F412" s="62">
        <v>0</v>
      </c>
      <c r="G412" s="61">
        <v>0</v>
      </c>
      <c r="H412" s="61">
        <v>0</v>
      </c>
      <c r="I412" s="62" t="s">
        <v>5</v>
      </c>
    </row>
    <row r="413" spans="1:9" x14ac:dyDescent="0.2">
      <c r="A413" s="61">
        <v>498</v>
      </c>
      <c r="B413" s="61" t="s">
        <v>447</v>
      </c>
      <c r="C413" s="61" t="s">
        <v>447</v>
      </c>
      <c r="D413" s="61">
        <v>29</v>
      </c>
      <c r="E413" s="61">
        <v>4.1700000000000001E-2</v>
      </c>
      <c r="F413" s="62">
        <v>0</v>
      </c>
      <c r="G413" s="61">
        <v>0</v>
      </c>
      <c r="H413" s="61">
        <v>0</v>
      </c>
      <c r="I413" s="62" t="s">
        <v>7</v>
      </c>
    </row>
    <row r="414" spans="1:9" x14ac:dyDescent="0.2">
      <c r="A414" s="61">
        <v>501</v>
      </c>
      <c r="B414" s="61" t="s">
        <v>447</v>
      </c>
      <c r="C414" s="61" t="s">
        <v>447</v>
      </c>
      <c r="D414" s="61">
        <v>1953</v>
      </c>
      <c r="E414" s="61">
        <v>0</v>
      </c>
      <c r="F414" s="62">
        <v>0</v>
      </c>
      <c r="G414" s="61">
        <v>0</v>
      </c>
      <c r="H414" s="61">
        <v>0</v>
      </c>
      <c r="I414" s="62" t="s">
        <v>8</v>
      </c>
    </row>
    <row r="415" spans="1:9" x14ac:dyDescent="0.2">
      <c r="A415" s="61">
        <v>503</v>
      </c>
      <c r="B415" s="61" t="s">
        <v>447</v>
      </c>
      <c r="C415" s="61" t="s">
        <v>447</v>
      </c>
      <c r="D415" s="61">
        <v>455</v>
      </c>
      <c r="E415" s="61">
        <v>0.1386</v>
      </c>
      <c r="F415" s="62">
        <v>1</v>
      </c>
      <c r="G415" s="61">
        <v>1</v>
      </c>
      <c r="H415" s="61">
        <v>0</v>
      </c>
      <c r="I415" s="62" t="s">
        <v>8</v>
      </c>
    </row>
    <row r="416" spans="1:9" x14ac:dyDescent="0.2">
      <c r="A416" s="61">
        <v>505</v>
      </c>
      <c r="B416" s="61" t="s">
        <v>447</v>
      </c>
      <c r="C416" s="61" t="s">
        <v>447</v>
      </c>
      <c r="D416" s="61">
        <v>928</v>
      </c>
      <c r="E416" s="61">
        <v>0.4803</v>
      </c>
      <c r="F416" s="62">
        <v>0</v>
      </c>
      <c r="G416" s="61">
        <v>0</v>
      </c>
      <c r="H416" s="61">
        <v>0</v>
      </c>
      <c r="I416" s="62" t="s">
        <v>4</v>
      </c>
    </row>
    <row r="417" spans="1:9" x14ac:dyDescent="0.2">
      <c r="A417" s="61">
        <v>507</v>
      </c>
      <c r="B417" s="61" t="s">
        <v>445</v>
      </c>
      <c r="C417" s="61" t="s">
        <v>447</v>
      </c>
      <c r="D417" s="61">
        <v>1685</v>
      </c>
      <c r="E417" s="61">
        <v>0.13270000000000001</v>
      </c>
      <c r="F417" s="62">
        <v>0</v>
      </c>
      <c r="G417" s="61">
        <v>0</v>
      </c>
      <c r="H417" s="61">
        <v>0</v>
      </c>
      <c r="I417" s="62" t="s">
        <v>4</v>
      </c>
    </row>
    <row r="418" spans="1:9" x14ac:dyDescent="0.2">
      <c r="A418" s="61">
        <v>508</v>
      </c>
      <c r="B418" s="61" t="s">
        <v>445</v>
      </c>
      <c r="C418" s="61" t="s">
        <v>446</v>
      </c>
      <c r="D418" s="61">
        <v>3627</v>
      </c>
      <c r="E418" s="61">
        <v>0</v>
      </c>
      <c r="F418" s="62">
        <v>0</v>
      </c>
      <c r="G418" s="61">
        <v>0</v>
      </c>
      <c r="H418" s="61">
        <v>0</v>
      </c>
      <c r="I418" s="62" t="s">
        <v>4</v>
      </c>
    </row>
    <row r="419" spans="1:9" x14ac:dyDescent="0.2">
      <c r="A419" s="61">
        <v>509</v>
      </c>
      <c r="B419" s="61" t="s">
        <v>447</v>
      </c>
      <c r="C419" s="61" t="s">
        <v>447</v>
      </c>
      <c r="D419" s="61">
        <v>3</v>
      </c>
      <c r="E419" s="61">
        <v>2.5899999999999999E-2</v>
      </c>
      <c r="F419" s="62">
        <v>0</v>
      </c>
      <c r="G419" s="61">
        <v>0</v>
      </c>
      <c r="H419" s="61">
        <v>0</v>
      </c>
      <c r="I419" s="62" t="s">
        <v>4</v>
      </c>
    </row>
    <row r="420" spans="1:9" x14ac:dyDescent="0.2">
      <c r="A420" s="61">
        <v>510</v>
      </c>
      <c r="B420" s="61" t="s">
        <v>445</v>
      </c>
      <c r="C420" s="61" t="s">
        <v>446</v>
      </c>
      <c r="D420" s="61">
        <v>1072</v>
      </c>
      <c r="E420" s="61">
        <v>1.6899999999999998E-2</v>
      </c>
      <c r="F420" s="62">
        <v>1</v>
      </c>
      <c r="G420" s="61">
        <v>1</v>
      </c>
      <c r="H420" s="61">
        <v>0</v>
      </c>
      <c r="I420" s="62" t="s">
        <v>449</v>
      </c>
    </row>
    <row r="421" spans="1:9" x14ac:dyDescent="0.2">
      <c r="A421" s="61">
        <v>511</v>
      </c>
      <c r="B421" s="61" t="s">
        <v>447</v>
      </c>
      <c r="C421" s="61" t="s">
        <v>447</v>
      </c>
      <c r="D421" s="61">
        <v>381</v>
      </c>
      <c r="E421" s="61">
        <v>9.4700000000000006E-2</v>
      </c>
      <c r="F421" s="62">
        <v>1</v>
      </c>
      <c r="G421" s="61">
        <v>1</v>
      </c>
      <c r="H421" s="61">
        <v>0</v>
      </c>
      <c r="I421" s="62" t="s">
        <v>4</v>
      </c>
    </row>
    <row r="422" spans="1:9" x14ac:dyDescent="0.2">
      <c r="A422" s="61">
        <v>512</v>
      </c>
      <c r="B422" s="61" t="s">
        <v>447</v>
      </c>
      <c r="C422" s="61" t="s">
        <v>446</v>
      </c>
      <c r="D422" s="61">
        <v>590</v>
      </c>
      <c r="E422" s="61">
        <v>4.1000000000000003E-3</v>
      </c>
      <c r="F422" s="62">
        <v>0</v>
      </c>
      <c r="G422" s="61">
        <v>0</v>
      </c>
      <c r="H422" s="61">
        <v>0</v>
      </c>
      <c r="I422" s="62" t="s">
        <v>8</v>
      </c>
    </row>
    <row r="423" spans="1:9" x14ac:dyDescent="0.2">
      <c r="A423" s="61">
        <v>513</v>
      </c>
      <c r="B423" s="61" t="s">
        <v>445</v>
      </c>
      <c r="C423" s="61" t="s">
        <v>445</v>
      </c>
      <c r="D423" s="61">
        <v>3</v>
      </c>
      <c r="E423" s="61">
        <v>0.2155</v>
      </c>
      <c r="F423" s="62">
        <v>0</v>
      </c>
      <c r="G423" s="61">
        <v>0</v>
      </c>
      <c r="H423" s="61">
        <v>0</v>
      </c>
      <c r="I423" s="62" t="s">
        <v>4</v>
      </c>
    </row>
    <row r="424" spans="1:9" x14ac:dyDescent="0.2">
      <c r="A424" s="61">
        <v>514</v>
      </c>
      <c r="B424" s="61" t="s">
        <v>445</v>
      </c>
      <c r="C424" s="61" t="s">
        <v>445</v>
      </c>
      <c r="D424" s="61">
        <v>882</v>
      </c>
      <c r="E424" s="61">
        <v>6.7000000000000002E-3</v>
      </c>
      <c r="F424" s="62">
        <v>1</v>
      </c>
      <c r="G424" s="61">
        <v>1</v>
      </c>
      <c r="H424" s="61">
        <v>0</v>
      </c>
      <c r="I424" s="62" t="s">
        <v>4</v>
      </c>
    </row>
    <row r="425" spans="1:9" x14ac:dyDescent="0.2">
      <c r="A425" s="61">
        <v>515</v>
      </c>
      <c r="B425" s="61" t="s">
        <v>445</v>
      </c>
      <c r="C425" s="61" t="s">
        <v>447</v>
      </c>
      <c r="D425" s="61">
        <v>463</v>
      </c>
      <c r="E425" s="61">
        <v>0</v>
      </c>
      <c r="F425" s="62">
        <v>0</v>
      </c>
      <c r="G425" s="61">
        <v>0</v>
      </c>
      <c r="H425" s="61">
        <v>0</v>
      </c>
      <c r="I425" s="62" t="s">
        <v>8</v>
      </c>
    </row>
    <row r="426" spans="1:9" x14ac:dyDescent="0.2">
      <c r="A426" s="61">
        <v>517</v>
      </c>
      <c r="B426" s="61" t="s">
        <v>445</v>
      </c>
      <c r="C426" s="61" t="s">
        <v>446</v>
      </c>
      <c r="D426" s="61">
        <v>76</v>
      </c>
      <c r="E426" s="61">
        <v>1.8599999999999998E-2</v>
      </c>
      <c r="F426" s="62">
        <v>0</v>
      </c>
      <c r="G426" s="61">
        <v>0</v>
      </c>
      <c r="H426" s="61">
        <v>0</v>
      </c>
      <c r="I426" s="62" t="s">
        <v>8</v>
      </c>
    </row>
    <row r="427" spans="1:9" x14ac:dyDescent="0.2">
      <c r="A427" s="61">
        <v>519</v>
      </c>
      <c r="B427" s="61" t="s">
        <v>447</v>
      </c>
      <c r="C427" s="61" t="s">
        <v>446</v>
      </c>
      <c r="D427" s="61">
        <v>251</v>
      </c>
      <c r="E427" s="61">
        <v>1.0800000000000001E-2</v>
      </c>
      <c r="F427" s="62">
        <v>1</v>
      </c>
      <c r="G427" s="61">
        <v>1</v>
      </c>
      <c r="H427" s="61">
        <v>0</v>
      </c>
      <c r="I427" s="62" t="s">
        <v>4</v>
      </c>
    </row>
    <row r="428" spans="1:9" x14ac:dyDescent="0.2">
      <c r="A428" s="61">
        <v>520</v>
      </c>
      <c r="B428" s="61" t="s">
        <v>445</v>
      </c>
      <c r="C428" s="61" t="s">
        <v>445</v>
      </c>
      <c r="D428" s="61">
        <v>34</v>
      </c>
      <c r="E428" s="61">
        <v>5.5999999999999999E-3</v>
      </c>
      <c r="F428" s="62">
        <v>0</v>
      </c>
      <c r="G428" s="61">
        <v>0</v>
      </c>
      <c r="H428" s="61">
        <v>0</v>
      </c>
      <c r="I428" s="62" t="s">
        <v>449</v>
      </c>
    </row>
    <row r="429" spans="1:9" x14ac:dyDescent="0.2">
      <c r="A429" s="61">
        <v>521</v>
      </c>
      <c r="B429" s="61" t="s">
        <v>447</v>
      </c>
      <c r="C429" s="61" t="s">
        <v>446</v>
      </c>
      <c r="D429" s="61">
        <v>223</v>
      </c>
      <c r="E429" s="61">
        <v>0.32219999999999999</v>
      </c>
      <c r="F429" s="62">
        <v>1</v>
      </c>
      <c r="G429" s="61">
        <v>1</v>
      </c>
      <c r="H429" s="61">
        <v>0</v>
      </c>
      <c r="I429" s="62" t="s">
        <v>4</v>
      </c>
    </row>
    <row r="430" spans="1:9" x14ac:dyDescent="0.2">
      <c r="A430" s="61">
        <v>522</v>
      </c>
      <c r="B430" s="61" t="s">
        <v>445</v>
      </c>
      <c r="C430" s="61" t="s">
        <v>447</v>
      </c>
      <c r="D430" s="61">
        <v>84</v>
      </c>
      <c r="E430" s="61">
        <v>0.56779999999999997</v>
      </c>
      <c r="F430" s="62">
        <v>0</v>
      </c>
      <c r="G430" s="61">
        <v>0</v>
      </c>
      <c r="H430" s="61">
        <v>0</v>
      </c>
      <c r="I430" s="62" t="s">
        <v>7</v>
      </c>
    </row>
    <row r="431" spans="1:9" x14ac:dyDescent="0.2">
      <c r="A431" s="61">
        <v>523</v>
      </c>
      <c r="B431" s="61" t="s">
        <v>447</v>
      </c>
      <c r="C431" s="61" t="s">
        <v>447</v>
      </c>
      <c r="D431" s="61">
        <v>80</v>
      </c>
      <c r="E431" s="61">
        <v>8.6900000000000005E-2</v>
      </c>
      <c r="F431" s="62">
        <v>1</v>
      </c>
      <c r="G431" s="61">
        <v>1</v>
      </c>
      <c r="H431" s="61">
        <v>0</v>
      </c>
      <c r="I431" s="62" t="s">
        <v>8</v>
      </c>
    </row>
    <row r="432" spans="1:9" x14ac:dyDescent="0.2">
      <c r="A432" s="61">
        <v>524</v>
      </c>
      <c r="B432" s="61" t="s">
        <v>445</v>
      </c>
      <c r="C432" s="61" t="s">
        <v>446</v>
      </c>
      <c r="D432" s="61">
        <v>75</v>
      </c>
      <c r="E432" s="61">
        <v>5.4000000000000003E-3</v>
      </c>
      <c r="F432" s="62">
        <v>0</v>
      </c>
      <c r="G432" s="61">
        <v>0</v>
      </c>
      <c r="H432" s="61">
        <v>0</v>
      </c>
      <c r="I432" s="62" t="s">
        <v>8</v>
      </c>
    </row>
    <row r="433" spans="1:9" x14ac:dyDescent="0.2">
      <c r="A433" s="61">
        <v>527</v>
      </c>
      <c r="B433" s="61" t="s">
        <v>447</v>
      </c>
      <c r="C433" s="61" t="s">
        <v>447</v>
      </c>
      <c r="D433" s="61">
        <v>61</v>
      </c>
      <c r="E433" s="61">
        <v>0</v>
      </c>
      <c r="F433" s="62">
        <v>0</v>
      </c>
      <c r="G433" s="61">
        <v>0</v>
      </c>
      <c r="H433" s="61">
        <v>0</v>
      </c>
      <c r="I433" s="62" t="s">
        <v>4</v>
      </c>
    </row>
    <row r="434" spans="1:9" x14ac:dyDescent="0.2">
      <c r="A434" s="61">
        <v>528</v>
      </c>
      <c r="B434" s="61" t="s">
        <v>447</v>
      </c>
      <c r="C434" s="61" t="s">
        <v>447</v>
      </c>
      <c r="D434" s="61">
        <v>1428</v>
      </c>
      <c r="E434" s="61">
        <v>0.64590000000000003</v>
      </c>
      <c r="F434" s="62">
        <v>1</v>
      </c>
      <c r="G434" s="61">
        <v>1</v>
      </c>
      <c r="H434" s="61">
        <v>0</v>
      </c>
      <c r="I434" s="62" t="s">
        <v>4</v>
      </c>
    </row>
    <row r="435" spans="1:9" x14ac:dyDescent="0.2">
      <c r="A435" s="61">
        <v>529</v>
      </c>
      <c r="B435" s="61" t="s">
        <v>447</v>
      </c>
      <c r="C435" s="61" t="s">
        <v>447</v>
      </c>
      <c r="D435" s="61">
        <v>5</v>
      </c>
      <c r="E435" s="61">
        <v>4.7800000000000002E-2</v>
      </c>
      <c r="F435" s="62">
        <v>0</v>
      </c>
      <c r="G435" s="61">
        <v>0</v>
      </c>
      <c r="H435" s="61">
        <v>0</v>
      </c>
      <c r="I435" s="62" t="s">
        <v>8</v>
      </c>
    </row>
    <row r="436" spans="1:9" x14ac:dyDescent="0.2">
      <c r="A436" s="61">
        <v>530</v>
      </c>
      <c r="B436" s="61" t="s">
        <v>448</v>
      </c>
      <c r="C436" s="61" t="s">
        <v>448</v>
      </c>
      <c r="D436" s="61">
        <v>3900</v>
      </c>
      <c r="E436" s="61">
        <v>0.39550000000000002</v>
      </c>
      <c r="F436" s="62">
        <v>1</v>
      </c>
      <c r="G436" s="61">
        <v>1</v>
      </c>
      <c r="H436" s="61">
        <v>0</v>
      </c>
      <c r="I436" s="62" t="s">
        <v>8</v>
      </c>
    </row>
    <row r="437" spans="1:9" x14ac:dyDescent="0.2">
      <c r="A437" s="61">
        <v>531</v>
      </c>
      <c r="B437" s="61" t="s">
        <v>448</v>
      </c>
      <c r="C437" s="61" t="s">
        <v>446</v>
      </c>
      <c r="D437" s="61">
        <v>324</v>
      </c>
      <c r="E437" s="61">
        <v>6.8999999999999999E-3</v>
      </c>
      <c r="F437" s="62">
        <v>1</v>
      </c>
      <c r="G437" s="61">
        <v>1</v>
      </c>
      <c r="H437" s="61">
        <v>0</v>
      </c>
      <c r="I437" s="62" t="s">
        <v>8</v>
      </c>
    </row>
    <row r="438" spans="1:9" x14ac:dyDescent="0.2">
      <c r="A438" s="61">
        <v>532</v>
      </c>
      <c r="B438" s="61" t="s">
        <v>447</v>
      </c>
      <c r="C438" s="61" t="s">
        <v>446</v>
      </c>
      <c r="D438" s="61">
        <v>15</v>
      </c>
      <c r="E438" s="61">
        <v>7.4000000000000003E-3</v>
      </c>
      <c r="F438" s="62">
        <v>1</v>
      </c>
      <c r="G438" s="61">
        <v>1</v>
      </c>
      <c r="H438" s="61">
        <v>0</v>
      </c>
      <c r="I438" s="62" t="s">
        <v>8</v>
      </c>
    </row>
    <row r="439" spans="1:9" x14ac:dyDescent="0.2">
      <c r="A439" s="61">
        <v>533</v>
      </c>
      <c r="B439" s="61" t="s">
        <v>447</v>
      </c>
      <c r="C439" s="61" t="s">
        <v>446</v>
      </c>
      <c r="D439" s="61">
        <v>834</v>
      </c>
      <c r="E439" s="61">
        <v>4.4999999999999997E-3</v>
      </c>
      <c r="F439" s="62">
        <v>1</v>
      </c>
      <c r="G439" s="61">
        <v>1</v>
      </c>
      <c r="H439" s="61">
        <v>0</v>
      </c>
      <c r="I439" s="62" t="s">
        <v>8</v>
      </c>
    </row>
    <row r="440" spans="1:9" x14ac:dyDescent="0.2">
      <c r="A440" s="61">
        <v>534</v>
      </c>
      <c r="B440" s="61" t="s">
        <v>447</v>
      </c>
      <c r="C440" s="61" t="s">
        <v>446</v>
      </c>
      <c r="D440" s="61">
        <v>620</v>
      </c>
      <c r="E440" s="61">
        <v>0</v>
      </c>
      <c r="F440" s="62">
        <v>0</v>
      </c>
      <c r="G440" s="61">
        <v>0</v>
      </c>
      <c r="H440" s="61">
        <v>0</v>
      </c>
      <c r="I440" s="62" t="s">
        <v>4</v>
      </c>
    </row>
    <row r="441" spans="1:9" x14ac:dyDescent="0.2">
      <c r="A441" s="61">
        <v>535</v>
      </c>
      <c r="B441" s="61" t="s">
        <v>447</v>
      </c>
      <c r="C441" s="61" t="s">
        <v>447</v>
      </c>
      <c r="D441" s="61">
        <v>28</v>
      </c>
      <c r="E441" s="61">
        <v>0.1573</v>
      </c>
      <c r="F441" s="62">
        <v>0</v>
      </c>
      <c r="G441" s="61">
        <v>0</v>
      </c>
      <c r="H441" s="61">
        <v>0</v>
      </c>
      <c r="I441" s="62" t="s">
        <v>7</v>
      </c>
    </row>
    <row r="442" spans="1:9" x14ac:dyDescent="0.2">
      <c r="A442" s="61">
        <v>536</v>
      </c>
      <c r="B442" s="61" t="s">
        <v>448</v>
      </c>
      <c r="C442" s="61" t="s">
        <v>448</v>
      </c>
      <c r="D442" s="61">
        <v>203</v>
      </c>
      <c r="E442" s="61">
        <v>3.0000000000000001E-3</v>
      </c>
      <c r="F442" s="62">
        <v>0</v>
      </c>
      <c r="G442" s="61">
        <v>0</v>
      </c>
      <c r="H442" s="61">
        <v>0</v>
      </c>
      <c r="I442" s="62" t="s">
        <v>4</v>
      </c>
    </row>
    <row r="443" spans="1:9" x14ac:dyDescent="0.2">
      <c r="A443" s="61">
        <v>537</v>
      </c>
      <c r="B443" s="61" t="s">
        <v>445</v>
      </c>
      <c r="C443" s="61" t="s">
        <v>446</v>
      </c>
      <c r="D443" s="61">
        <v>1112</v>
      </c>
      <c r="E443" s="61">
        <v>0.18479999999999999</v>
      </c>
      <c r="F443" s="62">
        <v>0</v>
      </c>
      <c r="G443" s="61">
        <v>0</v>
      </c>
      <c r="H443" s="61">
        <v>0</v>
      </c>
      <c r="I443" s="62" t="s">
        <v>7</v>
      </c>
    </row>
    <row r="444" spans="1:9" x14ac:dyDescent="0.2">
      <c r="A444" s="61">
        <v>538</v>
      </c>
      <c r="B444" s="61" t="s">
        <v>447</v>
      </c>
      <c r="C444" s="61" t="s">
        <v>445</v>
      </c>
      <c r="D444" s="61">
        <v>14</v>
      </c>
      <c r="E444" s="61">
        <v>1.06E-2</v>
      </c>
      <c r="F444" s="62">
        <v>0</v>
      </c>
      <c r="G444" s="61">
        <v>0</v>
      </c>
      <c r="H444" s="61">
        <v>0</v>
      </c>
      <c r="I444" s="62" t="s">
        <v>8</v>
      </c>
    </row>
    <row r="445" spans="1:9" x14ac:dyDescent="0.2">
      <c r="A445" s="61">
        <v>539</v>
      </c>
      <c r="B445" s="61" t="s">
        <v>447</v>
      </c>
      <c r="C445" s="61" t="s">
        <v>446</v>
      </c>
      <c r="D445" s="61">
        <v>0</v>
      </c>
      <c r="E445" s="61">
        <v>0.16370000000000001</v>
      </c>
      <c r="F445" s="62">
        <v>0</v>
      </c>
      <c r="G445" s="61">
        <v>0</v>
      </c>
      <c r="H445" s="61">
        <v>0</v>
      </c>
      <c r="I445" s="62" t="s">
        <v>7</v>
      </c>
    </row>
    <row r="446" spans="1:9" x14ac:dyDescent="0.2">
      <c r="A446" s="61">
        <v>540</v>
      </c>
      <c r="B446" s="61" t="s">
        <v>447</v>
      </c>
      <c r="C446" s="61" t="s">
        <v>446</v>
      </c>
      <c r="D446" s="61">
        <v>1037</v>
      </c>
      <c r="E446" s="61">
        <v>0.224</v>
      </c>
      <c r="F446" s="62">
        <v>1</v>
      </c>
      <c r="G446" s="61">
        <v>1</v>
      </c>
      <c r="H446" s="61">
        <v>0</v>
      </c>
      <c r="I446" s="62" t="s">
        <v>4</v>
      </c>
    </row>
    <row r="447" spans="1:9" x14ac:dyDescent="0.2">
      <c r="A447" s="61">
        <v>542</v>
      </c>
      <c r="B447" s="61" t="s">
        <v>445</v>
      </c>
      <c r="C447" s="61" t="s">
        <v>447</v>
      </c>
      <c r="D447" s="61">
        <v>915</v>
      </c>
      <c r="E447" s="61">
        <v>9.5999999999999992E-3</v>
      </c>
      <c r="F447" s="62">
        <v>0</v>
      </c>
      <c r="G447" s="61">
        <v>0</v>
      </c>
      <c r="H447" s="61">
        <v>0</v>
      </c>
      <c r="I447" s="62" t="s">
        <v>7</v>
      </c>
    </row>
    <row r="448" spans="1:9" x14ac:dyDescent="0.2">
      <c r="A448" s="61">
        <v>543</v>
      </c>
      <c r="B448" s="61" t="s">
        <v>445</v>
      </c>
      <c r="C448" s="61" t="s">
        <v>446</v>
      </c>
      <c r="D448" s="61">
        <v>1071</v>
      </c>
      <c r="E448" s="61">
        <v>2.3E-3</v>
      </c>
      <c r="F448" s="62">
        <v>1</v>
      </c>
      <c r="G448" s="61">
        <v>1</v>
      </c>
      <c r="H448" s="61">
        <v>0</v>
      </c>
      <c r="I448" s="62" t="s">
        <v>8</v>
      </c>
    </row>
    <row r="449" spans="1:9" x14ac:dyDescent="0.2">
      <c r="A449" s="61">
        <v>544</v>
      </c>
      <c r="B449" s="61" t="s">
        <v>445</v>
      </c>
      <c r="C449" s="61" t="s">
        <v>445</v>
      </c>
      <c r="D449" s="61">
        <v>192</v>
      </c>
      <c r="E449" s="61">
        <v>0</v>
      </c>
      <c r="F449" s="62">
        <v>0</v>
      </c>
      <c r="G449" s="61">
        <v>0</v>
      </c>
      <c r="H449" s="61">
        <v>0</v>
      </c>
      <c r="I449" s="62" t="s">
        <v>8</v>
      </c>
    </row>
    <row r="450" spans="1:9" x14ac:dyDescent="0.2">
      <c r="A450" s="61">
        <v>545</v>
      </c>
      <c r="B450" s="61" t="s">
        <v>447</v>
      </c>
      <c r="C450" s="61" t="s">
        <v>446</v>
      </c>
      <c r="D450" s="61">
        <v>38</v>
      </c>
      <c r="E450" s="61">
        <v>3.0999999999999999E-3</v>
      </c>
      <c r="F450" s="62">
        <v>1</v>
      </c>
      <c r="G450" s="61">
        <v>1</v>
      </c>
      <c r="H450" s="61">
        <v>0</v>
      </c>
      <c r="I450" s="62" t="s">
        <v>8</v>
      </c>
    </row>
    <row r="451" spans="1:9" x14ac:dyDescent="0.2">
      <c r="A451" s="61">
        <v>546</v>
      </c>
      <c r="B451" s="61" t="s">
        <v>447</v>
      </c>
      <c r="C451" s="61" t="s">
        <v>447</v>
      </c>
      <c r="D451" s="61">
        <v>18</v>
      </c>
      <c r="E451" s="61">
        <v>1.67E-2</v>
      </c>
      <c r="F451" s="62">
        <v>0</v>
      </c>
      <c r="G451" s="61">
        <v>0</v>
      </c>
      <c r="H451" s="61">
        <v>0</v>
      </c>
      <c r="I451" s="62" t="s">
        <v>8</v>
      </c>
    </row>
    <row r="452" spans="1:9" x14ac:dyDescent="0.2">
      <c r="A452" s="61">
        <v>547</v>
      </c>
      <c r="B452" s="61" t="s">
        <v>447</v>
      </c>
      <c r="C452" s="61" t="s">
        <v>447</v>
      </c>
      <c r="D452" s="61">
        <v>109</v>
      </c>
      <c r="E452" s="61">
        <v>3.73E-2</v>
      </c>
      <c r="F452" s="62">
        <v>1</v>
      </c>
      <c r="G452" s="61">
        <v>0</v>
      </c>
      <c r="H452" s="61">
        <v>1</v>
      </c>
      <c r="I452" s="62" t="s">
        <v>4</v>
      </c>
    </row>
    <row r="453" spans="1:9" x14ac:dyDescent="0.2">
      <c r="A453" s="61">
        <v>548</v>
      </c>
      <c r="B453" s="61" t="s">
        <v>447</v>
      </c>
      <c r="C453" s="61" t="s">
        <v>447</v>
      </c>
      <c r="D453" s="61">
        <v>419</v>
      </c>
      <c r="E453" s="61">
        <v>4.8999999999999998E-3</v>
      </c>
      <c r="F453" s="62">
        <v>0</v>
      </c>
      <c r="G453" s="61">
        <v>0</v>
      </c>
      <c r="H453" s="61">
        <v>0</v>
      </c>
      <c r="I453" s="62" t="s">
        <v>4</v>
      </c>
    </row>
    <row r="454" spans="1:9" x14ac:dyDescent="0.2">
      <c r="A454" s="61">
        <v>549</v>
      </c>
      <c r="B454" s="61" t="s">
        <v>447</v>
      </c>
      <c r="C454" s="61" t="s">
        <v>447</v>
      </c>
      <c r="D454" s="61">
        <v>1855</v>
      </c>
      <c r="E454" s="61">
        <v>1.8E-3</v>
      </c>
      <c r="F454" s="62">
        <v>0</v>
      </c>
      <c r="G454" s="61">
        <v>0</v>
      </c>
      <c r="H454" s="61">
        <v>0</v>
      </c>
      <c r="I454" s="62" t="s">
        <v>4</v>
      </c>
    </row>
    <row r="455" spans="1:9" x14ac:dyDescent="0.2">
      <c r="A455" s="61">
        <v>550</v>
      </c>
      <c r="B455" s="61" t="s">
        <v>445</v>
      </c>
      <c r="C455" s="61" t="s">
        <v>445</v>
      </c>
      <c r="D455" s="61">
        <v>989</v>
      </c>
      <c r="E455" s="61">
        <v>0.4667</v>
      </c>
      <c r="F455" s="62">
        <v>1</v>
      </c>
      <c r="G455" s="61">
        <v>0</v>
      </c>
      <c r="H455" s="61">
        <v>1</v>
      </c>
      <c r="I455" s="62" t="s">
        <v>8</v>
      </c>
    </row>
    <row r="456" spans="1:9" x14ac:dyDescent="0.2">
      <c r="A456" s="61">
        <v>551</v>
      </c>
      <c r="B456" s="61" t="s">
        <v>445</v>
      </c>
      <c r="C456" s="61" t="s">
        <v>445</v>
      </c>
      <c r="D456" s="61">
        <v>1275</v>
      </c>
      <c r="E456" s="61">
        <v>4.7999999999999996E-3</v>
      </c>
      <c r="F456" s="62">
        <v>1</v>
      </c>
      <c r="G456" s="61">
        <v>1</v>
      </c>
      <c r="H456" s="61">
        <v>0</v>
      </c>
      <c r="I456" s="62" t="s">
        <v>4</v>
      </c>
    </row>
    <row r="457" spans="1:9" x14ac:dyDescent="0.2">
      <c r="A457" s="61">
        <v>553</v>
      </c>
      <c r="B457" s="61" t="s">
        <v>448</v>
      </c>
      <c r="C457" s="61" t="s">
        <v>448</v>
      </c>
      <c r="D457" s="61">
        <v>28</v>
      </c>
      <c r="E457" s="61">
        <v>4.1000000000000003E-3</v>
      </c>
      <c r="F457" s="62">
        <v>0</v>
      </c>
      <c r="G457" s="61">
        <v>0</v>
      </c>
      <c r="H457" s="61">
        <v>0</v>
      </c>
      <c r="I457" s="62" t="s">
        <v>4</v>
      </c>
    </row>
    <row r="458" spans="1:9" x14ac:dyDescent="0.2">
      <c r="A458" s="61">
        <v>554</v>
      </c>
      <c r="B458" s="61" t="s">
        <v>445</v>
      </c>
      <c r="C458" s="61" t="s">
        <v>447</v>
      </c>
      <c r="D458" s="61">
        <v>722</v>
      </c>
      <c r="E458" s="61">
        <v>0.33019999999999999</v>
      </c>
      <c r="F458" s="62">
        <v>0</v>
      </c>
      <c r="G458" s="61">
        <v>0</v>
      </c>
      <c r="H458" s="61">
        <v>0</v>
      </c>
      <c r="I458" s="62" t="s">
        <v>8</v>
      </c>
    </row>
    <row r="459" spans="1:9" x14ac:dyDescent="0.2">
      <c r="A459" s="61">
        <v>555</v>
      </c>
      <c r="B459" s="61" t="s">
        <v>448</v>
      </c>
      <c r="C459" s="61" t="s">
        <v>447</v>
      </c>
      <c r="D459" s="61">
        <v>902</v>
      </c>
      <c r="E459" s="61">
        <v>0.4718</v>
      </c>
      <c r="F459" s="62">
        <v>1</v>
      </c>
      <c r="G459" s="61">
        <v>1</v>
      </c>
      <c r="H459" s="61">
        <v>0</v>
      </c>
      <c r="I459" s="62" t="s">
        <v>4</v>
      </c>
    </row>
    <row r="460" spans="1:9" x14ac:dyDescent="0.2">
      <c r="A460" s="61">
        <v>556</v>
      </c>
      <c r="B460" s="61" t="s">
        <v>445</v>
      </c>
      <c r="C460" s="61" t="s">
        <v>445</v>
      </c>
      <c r="D460" s="61">
        <v>172</v>
      </c>
      <c r="E460" s="61">
        <v>4.4999999999999997E-3</v>
      </c>
      <c r="F460" s="62">
        <v>1</v>
      </c>
      <c r="G460" s="61">
        <v>1</v>
      </c>
      <c r="H460" s="61">
        <v>0</v>
      </c>
      <c r="I460" s="62" t="s">
        <v>7</v>
      </c>
    </row>
    <row r="461" spans="1:9" x14ac:dyDescent="0.2">
      <c r="A461" s="61">
        <v>557</v>
      </c>
      <c r="B461" s="61" t="s">
        <v>445</v>
      </c>
      <c r="C461" s="61" t="s">
        <v>445</v>
      </c>
      <c r="D461" s="61">
        <v>573</v>
      </c>
      <c r="E461" s="61">
        <v>4.1000000000000003E-3</v>
      </c>
      <c r="F461" s="62">
        <v>1</v>
      </c>
      <c r="G461" s="61">
        <v>1</v>
      </c>
      <c r="H461" s="61">
        <v>0</v>
      </c>
      <c r="I461" s="62" t="s">
        <v>4</v>
      </c>
    </row>
    <row r="462" spans="1:9" x14ac:dyDescent="0.2">
      <c r="A462" s="61">
        <v>558</v>
      </c>
      <c r="B462" s="61" t="s">
        <v>447</v>
      </c>
      <c r="C462" s="61" t="s">
        <v>446</v>
      </c>
      <c r="D462" s="61">
        <v>343</v>
      </c>
      <c r="E462" s="61">
        <v>0.46660000000000001</v>
      </c>
      <c r="F462" s="62">
        <v>1</v>
      </c>
      <c r="G462" s="61">
        <v>1</v>
      </c>
      <c r="H462" s="61">
        <v>0</v>
      </c>
      <c r="I462" s="62" t="s">
        <v>4</v>
      </c>
    </row>
    <row r="463" spans="1:9" x14ac:dyDescent="0.2">
      <c r="A463" s="61">
        <v>559</v>
      </c>
      <c r="B463" s="61" t="s">
        <v>445</v>
      </c>
      <c r="C463" s="61" t="s">
        <v>445</v>
      </c>
      <c r="D463" s="61">
        <v>1520</v>
      </c>
      <c r="E463" s="61">
        <v>9.5999999999999992E-3</v>
      </c>
      <c r="F463" s="62">
        <v>1</v>
      </c>
      <c r="G463" s="61">
        <v>1</v>
      </c>
      <c r="H463" s="61">
        <v>0</v>
      </c>
      <c r="I463" s="62" t="s">
        <v>4</v>
      </c>
    </row>
    <row r="464" spans="1:9" x14ac:dyDescent="0.2">
      <c r="A464" s="61">
        <v>560</v>
      </c>
      <c r="B464" s="61" t="s">
        <v>447</v>
      </c>
      <c r="C464" s="61" t="s">
        <v>445</v>
      </c>
      <c r="D464" s="61">
        <v>3</v>
      </c>
      <c r="E464" s="61">
        <v>0.7288</v>
      </c>
      <c r="F464" s="62">
        <v>1</v>
      </c>
      <c r="G464" s="61">
        <v>1</v>
      </c>
      <c r="H464" s="61">
        <v>1</v>
      </c>
      <c r="I464" s="62" t="s">
        <v>4</v>
      </c>
    </row>
    <row r="465" spans="1:9" x14ac:dyDescent="0.2">
      <c r="A465" s="61">
        <v>561</v>
      </c>
      <c r="B465" s="61" t="s">
        <v>445</v>
      </c>
      <c r="C465" s="61" t="s">
        <v>447</v>
      </c>
      <c r="D465" s="61">
        <v>1780</v>
      </c>
      <c r="E465" s="61">
        <v>2.2000000000000001E-3</v>
      </c>
      <c r="F465" s="62">
        <v>0</v>
      </c>
      <c r="G465" s="61">
        <v>0</v>
      </c>
      <c r="H465" s="61">
        <v>0</v>
      </c>
      <c r="I465" s="62" t="s">
        <v>5</v>
      </c>
    </row>
    <row r="466" spans="1:9" x14ac:dyDescent="0.2">
      <c r="A466" s="61">
        <v>562</v>
      </c>
      <c r="B466" s="61" t="s">
        <v>447</v>
      </c>
      <c r="C466" s="61" t="s">
        <v>447</v>
      </c>
      <c r="D466" s="61">
        <v>1484</v>
      </c>
      <c r="E466" s="61">
        <v>4.5999999999999999E-3</v>
      </c>
      <c r="F466" s="62">
        <v>1</v>
      </c>
      <c r="G466" s="61">
        <v>1</v>
      </c>
      <c r="H466" s="61">
        <v>0</v>
      </c>
      <c r="I466" s="62" t="s">
        <v>4</v>
      </c>
    </row>
    <row r="467" spans="1:9" x14ac:dyDescent="0.2">
      <c r="A467" s="61">
        <v>563</v>
      </c>
      <c r="B467" s="61" t="s">
        <v>447</v>
      </c>
      <c r="C467" s="61" t="s">
        <v>447</v>
      </c>
      <c r="D467" s="61">
        <v>252</v>
      </c>
      <c r="E467" s="61">
        <v>2.7000000000000001E-3</v>
      </c>
      <c r="F467" s="62">
        <v>0</v>
      </c>
      <c r="G467" s="61">
        <v>0</v>
      </c>
      <c r="H467" s="61">
        <v>0</v>
      </c>
      <c r="I467" s="62" t="s">
        <v>4</v>
      </c>
    </row>
    <row r="468" spans="1:9" x14ac:dyDescent="0.2">
      <c r="A468" s="61">
        <v>564</v>
      </c>
      <c r="B468" s="61" t="s">
        <v>447</v>
      </c>
      <c r="C468" s="61" t="s">
        <v>446</v>
      </c>
      <c r="D468" s="61">
        <v>253</v>
      </c>
      <c r="E468" s="61">
        <v>0.45800000000000002</v>
      </c>
      <c r="F468" s="62">
        <v>0</v>
      </c>
      <c r="G468" s="61">
        <v>0</v>
      </c>
      <c r="H468" s="61">
        <v>0</v>
      </c>
      <c r="I468" s="62" t="s">
        <v>8</v>
      </c>
    </row>
    <row r="469" spans="1:9" x14ac:dyDescent="0.2">
      <c r="A469" s="61">
        <v>566</v>
      </c>
      <c r="B469" s="61" t="s">
        <v>445</v>
      </c>
      <c r="C469" s="61" t="s">
        <v>447</v>
      </c>
      <c r="D469" s="61">
        <v>64</v>
      </c>
      <c r="E469" s="61">
        <v>0</v>
      </c>
      <c r="F469" s="62">
        <v>0</v>
      </c>
      <c r="G469" s="61">
        <v>0</v>
      </c>
      <c r="H469" s="61">
        <v>0</v>
      </c>
      <c r="I469" s="62" t="s">
        <v>4</v>
      </c>
    </row>
    <row r="470" spans="1:9" x14ac:dyDescent="0.2">
      <c r="A470" s="61">
        <v>567</v>
      </c>
      <c r="B470" s="61" t="s">
        <v>445</v>
      </c>
      <c r="C470" s="61" t="s">
        <v>445</v>
      </c>
      <c r="D470" s="61">
        <v>10</v>
      </c>
      <c r="E470" s="61">
        <v>1.0999999999999999E-2</v>
      </c>
      <c r="F470" s="62">
        <v>1</v>
      </c>
      <c r="G470" s="61">
        <v>1</v>
      </c>
      <c r="H470" s="61">
        <v>0</v>
      </c>
      <c r="I470" s="62" t="s">
        <v>5</v>
      </c>
    </row>
    <row r="471" spans="1:9" x14ac:dyDescent="0.2">
      <c r="A471" s="61">
        <v>568</v>
      </c>
      <c r="B471" s="61" t="s">
        <v>445</v>
      </c>
      <c r="C471" s="61" t="s">
        <v>446</v>
      </c>
      <c r="D471" s="61">
        <v>902</v>
      </c>
      <c r="E471" s="61">
        <v>0.219</v>
      </c>
      <c r="F471" s="62">
        <v>1</v>
      </c>
      <c r="G471" s="61">
        <v>1</v>
      </c>
      <c r="H471" s="61">
        <v>0</v>
      </c>
      <c r="I471" s="62" t="s">
        <v>5</v>
      </c>
    </row>
    <row r="472" spans="1:9" x14ac:dyDescent="0.2">
      <c r="A472" s="61">
        <v>569</v>
      </c>
      <c r="B472" s="61" t="s">
        <v>447</v>
      </c>
      <c r="C472" s="61" t="s">
        <v>447</v>
      </c>
      <c r="D472" s="61">
        <v>691</v>
      </c>
      <c r="E472" s="61">
        <v>0.27529999999999999</v>
      </c>
      <c r="F472" s="62">
        <v>0</v>
      </c>
      <c r="G472" s="61">
        <v>0</v>
      </c>
      <c r="H472" s="61">
        <v>0</v>
      </c>
      <c r="I472" s="62" t="s">
        <v>7</v>
      </c>
    </row>
    <row r="473" spans="1:9" x14ac:dyDescent="0.2">
      <c r="A473" s="61">
        <v>570</v>
      </c>
      <c r="B473" s="61" t="s">
        <v>445</v>
      </c>
      <c r="C473" s="61" t="s">
        <v>445</v>
      </c>
      <c r="D473" s="61">
        <v>1077</v>
      </c>
      <c r="E473" s="61">
        <v>6.0000000000000001E-3</v>
      </c>
      <c r="F473" s="62">
        <v>1</v>
      </c>
      <c r="G473" s="61">
        <v>1</v>
      </c>
      <c r="H473" s="61">
        <v>0</v>
      </c>
      <c r="I473" s="62" t="s">
        <v>8</v>
      </c>
    </row>
    <row r="474" spans="1:9" x14ac:dyDescent="0.2">
      <c r="A474" s="61">
        <v>571</v>
      </c>
      <c r="B474" s="61" t="s">
        <v>445</v>
      </c>
      <c r="C474" s="61" t="s">
        <v>447</v>
      </c>
      <c r="D474" s="61">
        <v>196</v>
      </c>
      <c r="E474" s="61">
        <v>0.2258</v>
      </c>
      <c r="F474" s="62">
        <v>1</v>
      </c>
      <c r="G474" s="61">
        <v>0</v>
      </c>
      <c r="H474" s="61">
        <v>1</v>
      </c>
      <c r="I474" s="62" t="s">
        <v>449</v>
      </c>
    </row>
    <row r="475" spans="1:9" x14ac:dyDescent="0.2">
      <c r="A475" s="61">
        <v>572</v>
      </c>
      <c r="B475" s="61" t="s">
        <v>447</v>
      </c>
      <c r="C475" s="61" t="s">
        <v>447</v>
      </c>
      <c r="D475" s="61">
        <v>1280</v>
      </c>
      <c r="E475" s="61">
        <v>1.9400000000000001E-2</v>
      </c>
      <c r="F475" s="62">
        <v>1</v>
      </c>
      <c r="G475" s="61">
        <v>1</v>
      </c>
      <c r="H475" s="61">
        <v>0</v>
      </c>
      <c r="I475" s="62" t="s">
        <v>7</v>
      </c>
    </row>
    <row r="476" spans="1:9" x14ac:dyDescent="0.2">
      <c r="A476" s="61">
        <v>573</v>
      </c>
      <c r="B476" s="61" t="s">
        <v>447</v>
      </c>
      <c r="C476" s="61" t="s">
        <v>446</v>
      </c>
      <c r="D476" s="61">
        <v>98</v>
      </c>
      <c r="E476" s="61">
        <v>5.6399999999999999E-2</v>
      </c>
      <c r="F476" s="62">
        <v>0</v>
      </c>
      <c r="G476" s="61">
        <v>0</v>
      </c>
      <c r="H476" s="61">
        <v>0</v>
      </c>
      <c r="I476" s="62" t="s">
        <v>4</v>
      </c>
    </row>
    <row r="477" spans="1:9" x14ac:dyDescent="0.2">
      <c r="A477" s="61">
        <v>574</v>
      </c>
      <c r="B477" s="61" t="s">
        <v>445</v>
      </c>
      <c r="C477" s="61" t="s">
        <v>446</v>
      </c>
      <c r="D477" s="61">
        <v>11</v>
      </c>
      <c r="E477" s="61">
        <v>1.66E-2</v>
      </c>
      <c r="F477" s="62">
        <v>1</v>
      </c>
      <c r="G477" s="61">
        <v>1</v>
      </c>
      <c r="H477" s="61">
        <v>0</v>
      </c>
      <c r="I477" s="62" t="s">
        <v>7</v>
      </c>
    </row>
    <row r="478" spans="1:9" x14ac:dyDescent="0.2">
      <c r="A478" s="61">
        <v>576</v>
      </c>
      <c r="B478" s="61" t="s">
        <v>445</v>
      </c>
      <c r="C478" s="61" t="s">
        <v>446</v>
      </c>
      <c r="D478" s="61">
        <v>596</v>
      </c>
      <c r="E478" s="61">
        <v>0.1668</v>
      </c>
      <c r="F478" s="62">
        <v>1</v>
      </c>
      <c r="G478" s="61">
        <v>1</v>
      </c>
      <c r="H478" s="61">
        <v>0</v>
      </c>
      <c r="I478" s="62" t="s">
        <v>4</v>
      </c>
    </row>
    <row r="479" spans="1:9" x14ac:dyDescent="0.2">
      <c r="A479" s="61">
        <v>577</v>
      </c>
      <c r="B479" s="61" t="s">
        <v>445</v>
      </c>
      <c r="C479" s="61" t="s">
        <v>447</v>
      </c>
      <c r="D479" s="61">
        <v>583</v>
      </c>
      <c r="E479" s="61">
        <v>0.60119999999999996</v>
      </c>
      <c r="F479" s="62">
        <v>1</v>
      </c>
      <c r="G479" s="61">
        <v>1</v>
      </c>
      <c r="H479" s="61">
        <v>1</v>
      </c>
      <c r="I479" s="62" t="s">
        <v>4</v>
      </c>
    </row>
    <row r="480" spans="1:9" x14ac:dyDescent="0.2">
      <c r="A480" s="61">
        <v>578</v>
      </c>
      <c r="B480" s="61" t="s">
        <v>447</v>
      </c>
      <c r="C480" s="61" t="s">
        <v>447</v>
      </c>
      <c r="D480" s="61">
        <v>444</v>
      </c>
      <c r="E480" s="61">
        <v>0.1605</v>
      </c>
      <c r="F480" s="62">
        <v>1</v>
      </c>
      <c r="G480" s="61">
        <v>1</v>
      </c>
      <c r="H480" s="61">
        <v>0</v>
      </c>
      <c r="I480" s="62" t="s">
        <v>4</v>
      </c>
    </row>
    <row r="481" spans="1:9" x14ac:dyDescent="0.2">
      <c r="A481" s="61">
        <v>579</v>
      </c>
      <c r="B481" s="61" t="s">
        <v>445</v>
      </c>
      <c r="C481" s="61" t="s">
        <v>447</v>
      </c>
      <c r="D481" s="61">
        <v>750</v>
      </c>
      <c r="E481" s="61">
        <v>3.5799999999999998E-2</v>
      </c>
      <c r="F481" s="62">
        <v>0</v>
      </c>
      <c r="G481" s="61">
        <v>0</v>
      </c>
      <c r="H481" s="61">
        <v>0</v>
      </c>
      <c r="I481" s="62" t="s">
        <v>4</v>
      </c>
    </row>
    <row r="482" spans="1:9" x14ac:dyDescent="0.2">
      <c r="A482" s="61">
        <v>580</v>
      </c>
      <c r="B482" s="61" t="s">
        <v>445</v>
      </c>
      <c r="C482" s="61" t="s">
        <v>447</v>
      </c>
      <c r="D482" s="61">
        <v>19</v>
      </c>
      <c r="E482" s="61">
        <v>0</v>
      </c>
      <c r="F482" s="62">
        <v>0</v>
      </c>
      <c r="G482" s="61">
        <v>0</v>
      </c>
      <c r="H482" s="61">
        <v>0</v>
      </c>
      <c r="I482" s="62" t="s">
        <v>7</v>
      </c>
    </row>
    <row r="483" spans="1:9" x14ac:dyDescent="0.2">
      <c r="A483" s="61">
        <v>582</v>
      </c>
      <c r="B483" s="61" t="s">
        <v>445</v>
      </c>
      <c r="C483" s="61" t="s">
        <v>445</v>
      </c>
      <c r="D483" s="61">
        <v>419</v>
      </c>
      <c r="E483" s="61">
        <v>0</v>
      </c>
      <c r="F483" s="62">
        <v>0</v>
      </c>
      <c r="G483" s="61">
        <v>0</v>
      </c>
      <c r="H483" s="61">
        <v>0</v>
      </c>
      <c r="I483" s="62" t="s">
        <v>449</v>
      </c>
    </row>
    <row r="484" spans="1:9" x14ac:dyDescent="0.2">
      <c r="A484" s="61">
        <v>583</v>
      </c>
      <c r="B484" s="61" t="s">
        <v>447</v>
      </c>
      <c r="C484" s="61" t="s">
        <v>447</v>
      </c>
      <c r="D484" s="61">
        <v>482</v>
      </c>
      <c r="E484" s="61">
        <v>3.8300000000000001E-2</v>
      </c>
      <c r="F484" s="62">
        <v>0</v>
      </c>
      <c r="G484" s="61">
        <v>0</v>
      </c>
      <c r="H484" s="61">
        <v>0</v>
      </c>
      <c r="I484" s="62" t="s">
        <v>4</v>
      </c>
    </row>
    <row r="485" spans="1:9" x14ac:dyDescent="0.2">
      <c r="A485" s="61">
        <v>584</v>
      </c>
      <c r="B485" s="61" t="s">
        <v>447</v>
      </c>
      <c r="C485" s="61" t="s">
        <v>446</v>
      </c>
      <c r="D485" s="61">
        <v>169</v>
      </c>
      <c r="E485" s="61">
        <v>0</v>
      </c>
      <c r="F485" s="62">
        <v>0</v>
      </c>
      <c r="G485" s="61">
        <v>0</v>
      </c>
      <c r="H485" s="61">
        <v>0</v>
      </c>
      <c r="I485" s="62" t="s">
        <v>4</v>
      </c>
    </row>
    <row r="486" spans="1:9" x14ac:dyDescent="0.2">
      <c r="A486" s="61">
        <v>585</v>
      </c>
      <c r="B486" s="61" t="s">
        <v>447</v>
      </c>
      <c r="C486" s="61" t="s">
        <v>447</v>
      </c>
      <c r="D486" s="61">
        <v>4</v>
      </c>
      <c r="E486" s="61">
        <v>0.19969999999999999</v>
      </c>
      <c r="F486" s="62">
        <v>1</v>
      </c>
      <c r="G486" s="61">
        <v>1</v>
      </c>
      <c r="H486" s="61">
        <v>0</v>
      </c>
      <c r="I486" s="62" t="s">
        <v>4</v>
      </c>
    </row>
    <row r="487" spans="1:9" x14ac:dyDescent="0.2">
      <c r="A487" s="61">
        <v>586</v>
      </c>
      <c r="B487" s="61" t="s">
        <v>447</v>
      </c>
      <c r="C487" s="61" t="s">
        <v>446</v>
      </c>
      <c r="D487" s="61">
        <v>15</v>
      </c>
      <c r="E487" s="61">
        <v>0.33560000000000001</v>
      </c>
      <c r="F487" s="62">
        <v>1</v>
      </c>
      <c r="G487" s="61">
        <v>1</v>
      </c>
      <c r="H487" s="61">
        <v>0</v>
      </c>
      <c r="I487" s="62" t="s">
        <v>4</v>
      </c>
    </row>
    <row r="488" spans="1:9" x14ac:dyDescent="0.2">
      <c r="A488" s="61">
        <v>587</v>
      </c>
      <c r="B488" s="61" t="s">
        <v>447</v>
      </c>
      <c r="C488" s="61" t="s">
        <v>447</v>
      </c>
      <c r="D488" s="61">
        <v>742</v>
      </c>
      <c r="E488" s="61">
        <v>4.7999999999999996E-3</v>
      </c>
      <c r="F488" s="62">
        <v>1</v>
      </c>
      <c r="G488" s="61">
        <v>1</v>
      </c>
      <c r="H488" s="61">
        <v>0</v>
      </c>
      <c r="I488" s="62" t="s">
        <v>4</v>
      </c>
    </row>
    <row r="489" spans="1:9" x14ac:dyDescent="0.2">
      <c r="A489" s="61">
        <v>591</v>
      </c>
      <c r="B489" s="61" t="s">
        <v>445</v>
      </c>
      <c r="C489" s="61" t="s">
        <v>445</v>
      </c>
      <c r="D489" s="61">
        <v>3040</v>
      </c>
      <c r="E489" s="61">
        <v>3.1E-2</v>
      </c>
      <c r="F489" s="62">
        <v>1</v>
      </c>
      <c r="G489" s="61">
        <v>1</v>
      </c>
      <c r="H489" s="61">
        <v>0</v>
      </c>
      <c r="I489" s="62" t="s">
        <v>4</v>
      </c>
    </row>
    <row r="490" spans="1:9" x14ac:dyDescent="0.2">
      <c r="A490" s="61">
        <v>592</v>
      </c>
      <c r="B490" s="61" t="s">
        <v>445</v>
      </c>
      <c r="C490" s="61" t="s">
        <v>445</v>
      </c>
      <c r="D490" s="61">
        <v>146</v>
      </c>
      <c r="E490" s="61">
        <v>0</v>
      </c>
      <c r="F490" s="62">
        <v>0</v>
      </c>
      <c r="G490" s="61">
        <v>0</v>
      </c>
      <c r="H490" s="61">
        <v>0</v>
      </c>
      <c r="I490" s="62" t="s">
        <v>7</v>
      </c>
    </row>
    <row r="491" spans="1:9" x14ac:dyDescent="0.2">
      <c r="A491" s="61">
        <v>593</v>
      </c>
      <c r="B491" s="61" t="s">
        <v>447</v>
      </c>
      <c r="C491" s="61" t="s">
        <v>447</v>
      </c>
      <c r="D491" s="61">
        <v>33</v>
      </c>
      <c r="E491" s="61">
        <v>0.36070000000000002</v>
      </c>
      <c r="F491" s="62">
        <v>1</v>
      </c>
      <c r="G491" s="61">
        <v>1</v>
      </c>
      <c r="H491" s="61">
        <v>0</v>
      </c>
      <c r="I491" s="62" t="s">
        <v>4</v>
      </c>
    </row>
    <row r="492" spans="1:9" x14ac:dyDescent="0.2">
      <c r="A492" s="61">
        <v>594</v>
      </c>
      <c r="B492" s="61" t="s">
        <v>447</v>
      </c>
      <c r="C492" s="61" t="s">
        <v>445</v>
      </c>
      <c r="D492" s="61">
        <v>377</v>
      </c>
      <c r="E492" s="61">
        <v>5.1400000000000001E-2</v>
      </c>
      <c r="F492" s="62">
        <v>0</v>
      </c>
      <c r="G492" s="61">
        <v>0</v>
      </c>
      <c r="H492" s="61">
        <v>0</v>
      </c>
      <c r="I492" s="62" t="s">
        <v>8</v>
      </c>
    </row>
    <row r="493" spans="1:9" x14ac:dyDescent="0.2">
      <c r="A493" s="61">
        <v>596</v>
      </c>
      <c r="B493" s="61" t="s">
        <v>447</v>
      </c>
      <c r="C493" s="61" t="s">
        <v>447</v>
      </c>
      <c r="D493" s="61">
        <v>153</v>
      </c>
      <c r="E493" s="61">
        <v>0.31819999999999998</v>
      </c>
      <c r="F493" s="62">
        <v>0</v>
      </c>
      <c r="G493" s="61">
        <v>0</v>
      </c>
      <c r="H493" s="61">
        <v>0</v>
      </c>
      <c r="I493" s="62" t="s">
        <v>8</v>
      </c>
    </row>
    <row r="494" spans="1:9" x14ac:dyDescent="0.2">
      <c r="A494" s="61">
        <v>597</v>
      </c>
      <c r="B494" s="61" t="s">
        <v>451</v>
      </c>
      <c r="C494" s="61" t="s">
        <v>445</v>
      </c>
      <c r="D494" s="61">
        <v>585</v>
      </c>
      <c r="E494" s="61">
        <v>9.2999999999999992E-3</v>
      </c>
      <c r="F494" s="62">
        <v>0</v>
      </c>
      <c r="G494" s="61">
        <v>0</v>
      </c>
      <c r="H494" s="61">
        <v>0</v>
      </c>
      <c r="I494" s="62" t="s">
        <v>7</v>
      </c>
    </row>
    <row r="495" spans="1:9" x14ac:dyDescent="0.2">
      <c r="A495" s="61">
        <v>598</v>
      </c>
      <c r="B495" s="61" t="s">
        <v>445</v>
      </c>
      <c r="C495" s="61" t="s">
        <v>446</v>
      </c>
      <c r="D495" s="61">
        <v>1873</v>
      </c>
      <c r="E495" s="61">
        <v>9.2999999999999992E-3</v>
      </c>
      <c r="F495" s="62">
        <v>1</v>
      </c>
      <c r="G495" s="61">
        <v>1</v>
      </c>
      <c r="H495" s="61">
        <v>1</v>
      </c>
      <c r="I495" s="62" t="s">
        <v>8</v>
      </c>
    </row>
    <row r="496" spans="1:9" x14ac:dyDescent="0.2">
      <c r="A496" s="61">
        <v>599</v>
      </c>
      <c r="B496" s="61" t="s">
        <v>447</v>
      </c>
      <c r="C496" s="61" t="s">
        <v>446</v>
      </c>
      <c r="D496" s="61">
        <v>458</v>
      </c>
      <c r="E496" s="61">
        <v>5.4000000000000003E-3</v>
      </c>
      <c r="F496" s="62">
        <v>1</v>
      </c>
      <c r="G496" s="61">
        <v>1</v>
      </c>
      <c r="H496" s="61">
        <v>0</v>
      </c>
      <c r="I496" s="62" t="s">
        <v>4</v>
      </c>
    </row>
    <row r="497" spans="1:9" x14ac:dyDescent="0.2">
      <c r="A497" s="61">
        <v>600</v>
      </c>
      <c r="B497" s="61" t="s">
        <v>447</v>
      </c>
      <c r="C497" s="61" t="s">
        <v>447</v>
      </c>
      <c r="D497" s="61">
        <v>3953</v>
      </c>
      <c r="E497" s="61">
        <v>4.0000000000000001E-3</v>
      </c>
      <c r="F497" s="62">
        <v>0</v>
      </c>
      <c r="G497" s="61">
        <v>0</v>
      </c>
      <c r="H497" s="61">
        <v>0</v>
      </c>
      <c r="I497" s="62" t="s">
        <v>8</v>
      </c>
    </row>
    <row r="498" spans="1:9" x14ac:dyDescent="0.2">
      <c r="A498" s="61">
        <v>601</v>
      </c>
      <c r="B498" s="61" t="s">
        <v>445</v>
      </c>
      <c r="C498" s="61" t="s">
        <v>447</v>
      </c>
      <c r="D498" s="61">
        <v>778</v>
      </c>
      <c r="E498" s="61">
        <v>0.18190000000000001</v>
      </c>
      <c r="F498" s="62">
        <v>1</v>
      </c>
      <c r="G498" s="61">
        <v>1</v>
      </c>
      <c r="H498" s="61">
        <v>0</v>
      </c>
      <c r="I498" s="62" t="s">
        <v>8</v>
      </c>
    </row>
    <row r="499" spans="1:9" x14ac:dyDescent="0.2">
      <c r="A499" s="61">
        <v>602</v>
      </c>
      <c r="B499" s="61" t="s">
        <v>447</v>
      </c>
      <c r="C499" s="61" t="s">
        <v>447</v>
      </c>
      <c r="D499" s="61">
        <v>132</v>
      </c>
      <c r="E499" s="61">
        <v>0.12920000000000001</v>
      </c>
      <c r="F499" s="62">
        <v>0</v>
      </c>
      <c r="G499" s="61">
        <v>0</v>
      </c>
      <c r="H499" s="61">
        <v>0</v>
      </c>
      <c r="I499" s="62" t="s">
        <v>7</v>
      </c>
    </row>
    <row r="500" spans="1:9" x14ac:dyDescent="0.2">
      <c r="A500" s="61">
        <v>604</v>
      </c>
      <c r="B500" s="61" t="s">
        <v>445</v>
      </c>
      <c r="C500" s="61" t="s">
        <v>446</v>
      </c>
      <c r="D500" s="61">
        <v>4</v>
      </c>
      <c r="E500" s="61">
        <v>0</v>
      </c>
      <c r="F500" s="62">
        <v>0</v>
      </c>
      <c r="G500" s="61">
        <v>0</v>
      </c>
      <c r="H500" s="61">
        <v>0</v>
      </c>
      <c r="I500" s="62" t="s">
        <v>7</v>
      </c>
    </row>
    <row r="501" spans="1:9" x14ac:dyDescent="0.2">
      <c r="A501" s="61">
        <v>605</v>
      </c>
      <c r="B501" s="61" t="s">
        <v>448</v>
      </c>
      <c r="C501" s="61" t="s">
        <v>446</v>
      </c>
      <c r="D501" s="61">
        <v>22</v>
      </c>
      <c r="E501" s="61">
        <v>5.7000000000000002E-3</v>
      </c>
      <c r="F501" s="62">
        <v>0</v>
      </c>
      <c r="G501" s="61">
        <v>0</v>
      </c>
      <c r="H501" s="61">
        <v>0</v>
      </c>
      <c r="I501" s="62" t="s">
        <v>4</v>
      </c>
    </row>
    <row r="502" spans="1:9" x14ac:dyDescent="0.2">
      <c r="A502" s="61">
        <v>607</v>
      </c>
      <c r="B502" s="61" t="s">
        <v>445</v>
      </c>
      <c r="C502" s="61" t="s">
        <v>446</v>
      </c>
      <c r="D502" s="61">
        <v>2137</v>
      </c>
      <c r="E502" s="61">
        <v>0</v>
      </c>
      <c r="F502" s="62">
        <v>0</v>
      </c>
      <c r="G502" s="61">
        <v>0</v>
      </c>
      <c r="H502" s="61">
        <v>0</v>
      </c>
      <c r="I502" s="62" t="s">
        <v>4</v>
      </c>
    </row>
    <row r="503" spans="1:9" x14ac:dyDescent="0.2">
      <c r="A503" s="61">
        <v>608</v>
      </c>
      <c r="B503" s="61" t="s">
        <v>445</v>
      </c>
      <c r="C503" s="61" t="s">
        <v>446</v>
      </c>
      <c r="D503" s="61">
        <v>1455</v>
      </c>
      <c r="E503" s="61">
        <v>2.7400000000000001E-2</v>
      </c>
      <c r="F503" s="62">
        <v>1</v>
      </c>
      <c r="G503" s="61">
        <v>1</v>
      </c>
      <c r="H503" s="61">
        <v>0</v>
      </c>
      <c r="I503" s="62" t="s">
        <v>4</v>
      </c>
    </row>
    <row r="504" spans="1:9" x14ac:dyDescent="0.2">
      <c r="A504" s="61">
        <v>609</v>
      </c>
      <c r="B504" s="61" t="s">
        <v>447</v>
      </c>
      <c r="C504" s="61" t="s">
        <v>447</v>
      </c>
      <c r="D504" s="61">
        <v>427</v>
      </c>
      <c r="E504" s="61">
        <v>0.49130000000000001</v>
      </c>
      <c r="F504" s="62">
        <v>1</v>
      </c>
      <c r="G504" s="61">
        <v>1</v>
      </c>
      <c r="H504" s="61">
        <v>0</v>
      </c>
      <c r="I504" s="62" t="s">
        <v>4</v>
      </c>
    </row>
    <row r="505" spans="1:9" x14ac:dyDescent="0.2">
      <c r="A505" s="61">
        <v>610</v>
      </c>
      <c r="B505" s="61" t="s">
        <v>448</v>
      </c>
      <c r="C505" s="61" t="s">
        <v>447</v>
      </c>
      <c r="D505" s="61">
        <v>531</v>
      </c>
      <c r="E505" s="61">
        <v>0</v>
      </c>
      <c r="F505" s="62">
        <v>0</v>
      </c>
      <c r="G505" s="61">
        <v>0</v>
      </c>
      <c r="H505" s="61">
        <v>0</v>
      </c>
      <c r="I505" s="62" t="s">
        <v>4</v>
      </c>
    </row>
    <row r="506" spans="1:9" x14ac:dyDescent="0.2">
      <c r="A506" s="61">
        <v>612</v>
      </c>
      <c r="B506" s="61" t="s">
        <v>445</v>
      </c>
      <c r="C506" s="61" t="s">
        <v>446</v>
      </c>
      <c r="D506" s="61">
        <v>1311</v>
      </c>
      <c r="E506" s="61">
        <v>0.1041</v>
      </c>
      <c r="F506" s="62">
        <v>1</v>
      </c>
      <c r="G506" s="61">
        <v>1</v>
      </c>
      <c r="H506" s="61">
        <v>0</v>
      </c>
      <c r="I506" s="62" t="s">
        <v>4</v>
      </c>
    </row>
    <row r="507" spans="1:9" x14ac:dyDescent="0.2">
      <c r="A507" s="61">
        <v>613</v>
      </c>
      <c r="B507" s="61" t="s">
        <v>445</v>
      </c>
      <c r="C507" s="61" t="s">
        <v>447</v>
      </c>
      <c r="D507" s="61">
        <v>883</v>
      </c>
      <c r="E507" s="61">
        <v>6.2199999999999998E-2</v>
      </c>
      <c r="F507" s="62">
        <v>1</v>
      </c>
      <c r="G507" s="61">
        <v>1</v>
      </c>
      <c r="H507" s="61">
        <v>0</v>
      </c>
      <c r="I507" s="62" t="s">
        <v>5</v>
      </c>
    </row>
    <row r="508" spans="1:9" x14ac:dyDescent="0.2">
      <c r="A508" s="61">
        <v>614</v>
      </c>
      <c r="B508" s="61" t="s">
        <v>445</v>
      </c>
      <c r="C508" s="61" t="s">
        <v>446</v>
      </c>
      <c r="D508" s="61">
        <v>455</v>
      </c>
      <c r="E508" s="61">
        <v>0.62439999999999996</v>
      </c>
      <c r="F508" s="62">
        <v>0</v>
      </c>
      <c r="G508" s="61">
        <v>0</v>
      </c>
      <c r="H508" s="61">
        <v>0</v>
      </c>
      <c r="I508" s="62" t="s">
        <v>4</v>
      </c>
    </row>
    <row r="509" spans="1:9" x14ac:dyDescent="0.2">
      <c r="A509" s="61">
        <v>616</v>
      </c>
      <c r="B509" s="61" t="s">
        <v>445</v>
      </c>
      <c r="C509" s="61" t="s">
        <v>447</v>
      </c>
      <c r="D509" s="61">
        <v>1458</v>
      </c>
      <c r="E509" s="61">
        <v>0</v>
      </c>
      <c r="F509" s="62">
        <v>0</v>
      </c>
      <c r="G509" s="61">
        <v>0</v>
      </c>
      <c r="H509" s="61">
        <v>0</v>
      </c>
      <c r="I509" s="62" t="s">
        <v>5</v>
      </c>
    </row>
    <row r="510" spans="1:9" x14ac:dyDescent="0.2">
      <c r="A510" s="61">
        <v>617</v>
      </c>
      <c r="B510" s="61" t="s">
        <v>445</v>
      </c>
      <c r="C510" s="61" t="s">
        <v>446</v>
      </c>
      <c r="D510" s="61">
        <v>36</v>
      </c>
      <c r="E510" s="61">
        <v>0</v>
      </c>
      <c r="F510" s="62">
        <v>0</v>
      </c>
      <c r="G510" s="61">
        <v>0</v>
      </c>
      <c r="H510" s="61">
        <v>0</v>
      </c>
      <c r="I510" s="62" t="s">
        <v>4</v>
      </c>
    </row>
    <row r="511" spans="1:9" x14ac:dyDescent="0.2">
      <c r="A511" s="61">
        <v>618</v>
      </c>
      <c r="B511" s="61" t="s">
        <v>447</v>
      </c>
      <c r="C511" s="61" t="s">
        <v>446</v>
      </c>
      <c r="D511" s="61">
        <v>0</v>
      </c>
      <c r="E511" s="61">
        <v>0.1827</v>
      </c>
      <c r="F511" s="62">
        <v>1</v>
      </c>
      <c r="G511" s="61">
        <v>1</v>
      </c>
      <c r="H511" s="61">
        <v>0</v>
      </c>
      <c r="I511" s="62" t="s">
        <v>8</v>
      </c>
    </row>
    <row r="512" spans="1:9" x14ac:dyDescent="0.2">
      <c r="A512" s="61">
        <v>620</v>
      </c>
      <c r="B512" s="61" t="s">
        <v>445</v>
      </c>
      <c r="C512" s="61" t="s">
        <v>447</v>
      </c>
      <c r="D512" s="61">
        <v>1281</v>
      </c>
      <c r="E512" s="61">
        <v>0.32540000000000002</v>
      </c>
      <c r="F512" s="62">
        <v>1</v>
      </c>
      <c r="G512" s="61">
        <v>1</v>
      </c>
      <c r="H512" s="61">
        <v>0</v>
      </c>
      <c r="I512" s="62" t="s">
        <v>8</v>
      </c>
    </row>
    <row r="513" spans="1:9" x14ac:dyDescent="0.2">
      <c r="A513" s="61">
        <v>622</v>
      </c>
      <c r="B513" s="61" t="s">
        <v>447</v>
      </c>
      <c r="C513" s="61" t="s">
        <v>445</v>
      </c>
      <c r="D513" s="61">
        <v>334</v>
      </c>
      <c r="E513" s="61">
        <v>3.9E-2</v>
      </c>
      <c r="F513" s="62">
        <v>1</v>
      </c>
      <c r="G513" s="61">
        <v>1</v>
      </c>
      <c r="H513" s="61">
        <v>0</v>
      </c>
      <c r="I513" s="62" t="s">
        <v>4</v>
      </c>
    </row>
    <row r="514" spans="1:9" x14ac:dyDescent="0.2">
      <c r="A514" s="61">
        <v>623</v>
      </c>
      <c r="B514" s="61" t="s">
        <v>445</v>
      </c>
      <c r="C514" s="61" t="s">
        <v>445</v>
      </c>
      <c r="D514" s="61">
        <v>160</v>
      </c>
      <c r="E514" s="61">
        <v>4.3E-3</v>
      </c>
      <c r="F514" s="62">
        <v>1</v>
      </c>
      <c r="G514" s="61">
        <v>1</v>
      </c>
      <c r="H514" s="61">
        <v>0</v>
      </c>
      <c r="I514" s="62" t="s">
        <v>7</v>
      </c>
    </row>
    <row r="515" spans="1:9" x14ac:dyDescent="0.2">
      <c r="A515" s="61">
        <v>624</v>
      </c>
      <c r="B515" s="61" t="s">
        <v>447</v>
      </c>
      <c r="C515" s="61" t="s">
        <v>447</v>
      </c>
      <c r="D515" s="61">
        <v>459</v>
      </c>
      <c r="E515" s="61">
        <v>2.5700000000000001E-2</v>
      </c>
      <c r="F515" s="62">
        <v>1</v>
      </c>
      <c r="G515" s="61">
        <v>1</v>
      </c>
      <c r="H515" s="61">
        <v>1</v>
      </c>
      <c r="I515" s="62" t="s">
        <v>8</v>
      </c>
    </row>
    <row r="516" spans="1:9" x14ac:dyDescent="0.2">
      <c r="A516" s="61">
        <v>625</v>
      </c>
      <c r="B516" s="61" t="s">
        <v>445</v>
      </c>
      <c r="C516" s="61" t="s">
        <v>445</v>
      </c>
      <c r="D516" s="61">
        <v>275</v>
      </c>
      <c r="E516" s="61">
        <v>2.8500000000000001E-2</v>
      </c>
      <c r="F516" s="62">
        <v>0</v>
      </c>
      <c r="G516" s="61">
        <v>0</v>
      </c>
      <c r="H516" s="61">
        <v>0</v>
      </c>
      <c r="I516" s="62" t="s">
        <v>4</v>
      </c>
    </row>
    <row r="517" spans="1:9" x14ac:dyDescent="0.2">
      <c r="A517" s="61">
        <v>626</v>
      </c>
      <c r="B517" s="61" t="s">
        <v>447</v>
      </c>
      <c r="C517" s="61" t="s">
        <v>447</v>
      </c>
      <c r="D517" s="61">
        <v>616</v>
      </c>
      <c r="E517" s="61">
        <v>3.5099999999999999E-2</v>
      </c>
      <c r="F517" s="62">
        <v>1</v>
      </c>
      <c r="G517" s="61">
        <v>1</v>
      </c>
      <c r="H517" s="61">
        <v>0</v>
      </c>
      <c r="I517" s="62" t="s">
        <v>8</v>
      </c>
    </row>
    <row r="518" spans="1:9" x14ac:dyDescent="0.2">
      <c r="A518" s="61">
        <v>627</v>
      </c>
      <c r="B518" s="61" t="s">
        <v>447</v>
      </c>
      <c r="C518" s="61" t="s">
        <v>446</v>
      </c>
      <c r="D518" s="61">
        <v>1946</v>
      </c>
      <c r="E518" s="61">
        <v>1.5699999999999999E-2</v>
      </c>
      <c r="F518" s="62">
        <v>1</v>
      </c>
      <c r="G518" s="61">
        <v>1</v>
      </c>
      <c r="H518" s="61">
        <v>0</v>
      </c>
      <c r="I518" s="62" t="s">
        <v>4</v>
      </c>
    </row>
    <row r="519" spans="1:9" x14ac:dyDescent="0.2">
      <c r="A519" s="61">
        <v>628</v>
      </c>
      <c r="B519" s="61" t="s">
        <v>447</v>
      </c>
      <c r="C519" s="61" t="s">
        <v>447</v>
      </c>
      <c r="D519" s="61">
        <v>27</v>
      </c>
      <c r="E519" s="61">
        <v>0.1298</v>
      </c>
      <c r="F519" s="62">
        <v>1</v>
      </c>
      <c r="G519" s="61">
        <v>1</v>
      </c>
      <c r="H519" s="61">
        <v>0</v>
      </c>
      <c r="I519" s="62" t="s">
        <v>4</v>
      </c>
    </row>
    <row r="520" spans="1:9" x14ac:dyDescent="0.2">
      <c r="A520" s="61">
        <v>629</v>
      </c>
      <c r="B520" s="61" t="s">
        <v>445</v>
      </c>
      <c r="C520" s="61" t="s">
        <v>446</v>
      </c>
      <c r="D520" s="61">
        <v>611</v>
      </c>
      <c r="E520" s="61">
        <v>0.37530000000000002</v>
      </c>
      <c r="F520" s="62">
        <v>1</v>
      </c>
      <c r="G520" s="61">
        <v>1</v>
      </c>
      <c r="H520" s="61">
        <v>0</v>
      </c>
      <c r="I520" s="62" t="s">
        <v>7</v>
      </c>
    </row>
    <row r="521" spans="1:9" x14ac:dyDescent="0.2">
      <c r="A521" s="61">
        <v>630</v>
      </c>
      <c r="B521" s="61" t="s">
        <v>445</v>
      </c>
      <c r="C521" s="61" t="s">
        <v>446</v>
      </c>
      <c r="D521" s="61">
        <v>773</v>
      </c>
      <c r="E521" s="61">
        <v>0.15989999999999999</v>
      </c>
      <c r="F521" s="62">
        <v>1</v>
      </c>
      <c r="G521" s="61">
        <v>1</v>
      </c>
      <c r="H521" s="61">
        <v>0</v>
      </c>
      <c r="I521" s="62" t="s">
        <v>8</v>
      </c>
    </row>
    <row r="522" spans="1:9" x14ac:dyDescent="0.2">
      <c r="A522" s="61">
        <v>631</v>
      </c>
      <c r="B522" s="61" t="s">
        <v>447</v>
      </c>
      <c r="C522" s="61" t="s">
        <v>447</v>
      </c>
      <c r="D522" s="61">
        <v>545</v>
      </c>
      <c r="E522" s="61">
        <v>1.5100000000000001E-2</v>
      </c>
      <c r="F522" s="62">
        <v>1</v>
      </c>
      <c r="G522" s="61">
        <v>1</v>
      </c>
      <c r="H522" s="61">
        <v>0</v>
      </c>
      <c r="I522" s="62" t="s">
        <v>4</v>
      </c>
    </row>
    <row r="523" spans="1:9" x14ac:dyDescent="0.2">
      <c r="A523" s="61">
        <v>632</v>
      </c>
      <c r="B523" s="61" t="s">
        <v>445</v>
      </c>
      <c r="C523" s="61" t="s">
        <v>445</v>
      </c>
      <c r="D523" s="61">
        <v>1731</v>
      </c>
      <c r="E523" s="61">
        <v>0.249</v>
      </c>
      <c r="F523" s="62">
        <v>1</v>
      </c>
      <c r="G523" s="61">
        <v>1</v>
      </c>
      <c r="H523" s="61">
        <v>0</v>
      </c>
      <c r="I523" s="62" t="s">
        <v>7</v>
      </c>
    </row>
    <row r="524" spans="1:9" x14ac:dyDescent="0.2">
      <c r="A524" s="61">
        <v>633</v>
      </c>
      <c r="B524" s="61" t="s">
        <v>447</v>
      </c>
      <c r="C524" s="61" t="s">
        <v>445</v>
      </c>
      <c r="D524" s="61">
        <v>232</v>
      </c>
      <c r="E524" s="61">
        <v>0</v>
      </c>
      <c r="F524" s="62">
        <v>0</v>
      </c>
      <c r="G524" s="61">
        <v>0</v>
      </c>
      <c r="H524" s="61">
        <v>0</v>
      </c>
      <c r="I524" s="62" t="s">
        <v>4</v>
      </c>
    </row>
    <row r="525" spans="1:9" x14ac:dyDescent="0.2">
      <c r="A525" s="61">
        <v>634</v>
      </c>
      <c r="B525" s="61" t="s">
        <v>447</v>
      </c>
      <c r="C525" s="61" t="s">
        <v>447</v>
      </c>
      <c r="D525" s="61">
        <v>2000</v>
      </c>
      <c r="E525" s="61">
        <v>0.29089999999999999</v>
      </c>
      <c r="F525" s="62">
        <v>1</v>
      </c>
      <c r="G525" s="61">
        <v>1</v>
      </c>
      <c r="H525" s="61">
        <v>1</v>
      </c>
      <c r="I525" s="62" t="s">
        <v>7</v>
      </c>
    </row>
    <row r="526" spans="1:9" x14ac:dyDescent="0.2">
      <c r="A526" s="61">
        <v>635</v>
      </c>
      <c r="B526" s="61" t="s">
        <v>448</v>
      </c>
      <c r="C526" s="61" t="s">
        <v>446</v>
      </c>
      <c r="D526" s="61">
        <v>4819</v>
      </c>
      <c r="E526" s="61">
        <v>0.2863</v>
      </c>
      <c r="F526" s="62">
        <v>1</v>
      </c>
      <c r="G526" s="61">
        <v>1</v>
      </c>
      <c r="H526" s="61">
        <v>1</v>
      </c>
      <c r="I526" s="62" t="s">
        <v>4</v>
      </c>
    </row>
    <row r="527" spans="1:9" x14ac:dyDescent="0.2">
      <c r="A527" s="61">
        <v>636</v>
      </c>
      <c r="B527" s="61" t="s">
        <v>447</v>
      </c>
      <c r="C527" s="61" t="s">
        <v>446</v>
      </c>
      <c r="D527" s="61">
        <v>1390</v>
      </c>
      <c r="E527" s="61">
        <v>0.25540000000000002</v>
      </c>
      <c r="F527" s="62">
        <v>1</v>
      </c>
      <c r="G527" s="61">
        <v>1</v>
      </c>
      <c r="H527" s="61">
        <v>1</v>
      </c>
      <c r="I527" s="62" t="s">
        <v>4</v>
      </c>
    </row>
    <row r="528" spans="1:9" x14ac:dyDescent="0.2">
      <c r="A528" s="61">
        <v>637</v>
      </c>
      <c r="B528" s="61" t="s">
        <v>445</v>
      </c>
      <c r="C528" s="61" t="s">
        <v>446</v>
      </c>
      <c r="D528" s="61">
        <v>789</v>
      </c>
      <c r="E528" s="61">
        <v>6.0000000000000001E-3</v>
      </c>
      <c r="F528" s="62">
        <v>1</v>
      </c>
      <c r="G528" s="61">
        <v>1</v>
      </c>
      <c r="H528" s="61">
        <v>0</v>
      </c>
      <c r="I528" s="62" t="s">
        <v>4</v>
      </c>
    </row>
    <row r="529" spans="1:9" x14ac:dyDescent="0.2">
      <c r="A529" s="61">
        <v>638</v>
      </c>
      <c r="B529" s="61" t="s">
        <v>447</v>
      </c>
      <c r="C529" s="61" t="s">
        <v>447</v>
      </c>
      <c r="D529" s="61">
        <v>1331</v>
      </c>
      <c r="E529" s="61">
        <v>0.1489</v>
      </c>
      <c r="F529" s="62">
        <v>1</v>
      </c>
      <c r="G529" s="61">
        <v>0</v>
      </c>
      <c r="H529" s="61">
        <v>1</v>
      </c>
      <c r="I529" s="62" t="s">
        <v>8</v>
      </c>
    </row>
    <row r="530" spans="1:9" x14ac:dyDescent="0.2">
      <c r="A530" s="61">
        <v>639</v>
      </c>
      <c r="B530" s="61" t="s">
        <v>447</v>
      </c>
      <c r="C530" s="61" t="s">
        <v>447</v>
      </c>
      <c r="D530" s="61">
        <v>266</v>
      </c>
      <c r="E530" s="61">
        <v>6.0000000000000001E-3</v>
      </c>
      <c r="F530" s="62">
        <v>1</v>
      </c>
      <c r="G530" s="61">
        <v>1</v>
      </c>
      <c r="H530" s="61">
        <v>0</v>
      </c>
      <c r="I530" s="62" t="s">
        <v>8</v>
      </c>
    </row>
    <row r="531" spans="1:9" x14ac:dyDescent="0.2">
      <c r="A531" s="61">
        <v>640</v>
      </c>
      <c r="B531" s="61" t="s">
        <v>447</v>
      </c>
      <c r="C531" s="61" t="s">
        <v>447</v>
      </c>
      <c r="D531" s="61">
        <v>217</v>
      </c>
      <c r="E531" s="61">
        <v>0.29749999999999999</v>
      </c>
      <c r="F531" s="62">
        <v>1</v>
      </c>
      <c r="G531" s="61">
        <v>1</v>
      </c>
      <c r="H531" s="61">
        <v>0</v>
      </c>
      <c r="I531" s="62" t="s">
        <v>8</v>
      </c>
    </row>
    <row r="532" spans="1:9" x14ac:dyDescent="0.2">
      <c r="A532" s="61">
        <v>641</v>
      </c>
      <c r="B532" s="61" t="s">
        <v>447</v>
      </c>
      <c r="C532" s="61" t="s">
        <v>447</v>
      </c>
      <c r="D532" s="61">
        <v>83</v>
      </c>
      <c r="E532" s="61">
        <v>0.35809999999999997</v>
      </c>
      <c r="F532" s="62">
        <v>0</v>
      </c>
      <c r="G532" s="61">
        <v>0</v>
      </c>
      <c r="H532" s="61">
        <v>0</v>
      </c>
      <c r="I532" s="62" t="s">
        <v>7</v>
      </c>
    </row>
    <row r="533" spans="1:9" x14ac:dyDescent="0.2">
      <c r="A533" s="61">
        <v>642</v>
      </c>
      <c r="B533" s="61" t="s">
        <v>447</v>
      </c>
      <c r="C533" s="61" t="s">
        <v>446</v>
      </c>
      <c r="D533" s="61">
        <v>1315</v>
      </c>
      <c r="E533" s="61">
        <v>3.61E-2</v>
      </c>
      <c r="F533" s="62">
        <v>1</v>
      </c>
      <c r="G533" s="61">
        <v>1</v>
      </c>
      <c r="H533" s="61">
        <v>0</v>
      </c>
      <c r="I533" s="62" t="s">
        <v>4</v>
      </c>
    </row>
    <row r="534" spans="1:9" x14ac:dyDescent="0.2">
      <c r="A534" s="61">
        <v>643</v>
      </c>
      <c r="B534" s="61" t="s">
        <v>447</v>
      </c>
      <c r="C534" s="61" t="s">
        <v>446</v>
      </c>
      <c r="D534" s="61">
        <v>281</v>
      </c>
      <c r="E534" s="61">
        <v>0.1993</v>
      </c>
      <c r="F534" s="62">
        <v>1</v>
      </c>
      <c r="G534" s="61">
        <v>1</v>
      </c>
      <c r="H534" s="61">
        <v>1</v>
      </c>
      <c r="I534" s="62" t="s">
        <v>7</v>
      </c>
    </row>
    <row r="535" spans="1:9" x14ac:dyDescent="0.2">
      <c r="A535" s="61">
        <v>644</v>
      </c>
      <c r="B535" s="61" t="s">
        <v>447</v>
      </c>
      <c r="C535" s="61" t="s">
        <v>446</v>
      </c>
      <c r="D535" s="61">
        <v>1596</v>
      </c>
      <c r="E535" s="61">
        <v>2.0400000000000001E-2</v>
      </c>
      <c r="F535" s="62">
        <v>1</v>
      </c>
      <c r="G535" s="61">
        <v>1</v>
      </c>
      <c r="H535" s="61">
        <v>0</v>
      </c>
      <c r="I535" s="62" t="s">
        <v>4</v>
      </c>
    </row>
    <row r="536" spans="1:9" x14ac:dyDescent="0.2">
      <c r="A536" s="61">
        <v>646</v>
      </c>
      <c r="B536" s="61" t="s">
        <v>445</v>
      </c>
      <c r="C536" s="61" t="s">
        <v>445</v>
      </c>
      <c r="D536" s="61">
        <v>434</v>
      </c>
      <c r="E536" s="61">
        <v>0.20300000000000001</v>
      </c>
      <c r="F536" s="62">
        <v>0</v>
      </c>
      <c r="G536" s="61">
        <v>0</v>
      </c>
      <c r="H536" s="61">
        <v>0</v>
      </c>
      <c r="I536" s="62" t="s">
        <v>4</v>
      </c>
    </row>
    <row r="537" spans="1:9" x14ac:dyDescent="0.2">
      <c r="A537" s="61">
        <v>648</v>
      </c>
      <c r="B537" s="61" t="s">
        <v>445</v>
      </c>
      <c r="C537" s="61" t="s">
        <v>447</v>
      </c>
      <c r="D537" s="61">
        <v>60</v>
      </c>
      <c r="E537" s="61">
        <v>4.3E-3</v>
      </c>
      <c r="F537" s="62">
        <v>1</v>
      </c>
      <c r="G537" s="61">
        <v>1</v>
      </c>
      <c r="H537" s="61">
        <v>0</v>
      </c>
      <c r="I537" s="62" t="s">
        <v>8</v>
      </c>
    </row>
    <row r="538" spans="1:9" x14ac:dyDescent="0.2">
      <c r="A538" s="61">
        <v>649</v>
      </c>
      <c r="B538" s="61" t="s">
        <v>445</v>
      </c>
      <c r="C538" s="61" t="s">
        <v>445</v>
      </c>
      <c r="D538" s="61">
        <v>1693</v>
      </c>
      <c r="E538" s="61">
        <v>3.2000000000000002E-3</v>
      </c>
      <c r="F538" s="62">
        <v>1</v>
      </c>
      <c r="G538" s="61">
        <v>1</v>
      </c>
      <c r="H538" s="61">
        <v>0</v>
      </c>
      <c r="I538" s="62" t="s">
        <v>7</v>
      </c>
    </row>
    <row r="539" spans="1:9" x14ac:dyDescent="0.2">
      <c r="A539" s="61">
        <v>650</v>
      </c>
      <c r="B539" s="61" t="s">
        <v>447</v>
      </c>
      <c r="C539" s="61" t="s">
        <v>447</v>
      </c>
      <c r="D539" s="61">
        <v>28</v>
      </c>
      <c r="E539" s="61">
        <v>0.16489999999999999</v>
      </c>
      <c r="F539" s="62">
        <v>0</v>
      </c>
      <c r="G539" s="61">
        <v>0</v>
      </c>
      <c r="H539" s="61">
        <v>0</v>
      </c>
      <c r="I539" s="62" t="s">
        <v>7</v>
      </c>
    </row>
    <row r="540" spans="1:9" x14ac:dyDescent="0.2">
      <c r="A540" s="61">
        <v>651</v>
      </c>
      <c r="B540" s="61" t="s">
        <v>447</v>
      </c>
      <c r="C540" s="61" t="s">
        <v>447</v>
      </c>
      <c r="D540" s="61">
        <v>1083</v>
      </c>
      <c r="E540" s="61">
        <v>2.07E-2</v>
      </c>
      <c r="F540" s="62">
        <v>1</v>
      </c>
      <c r="G540" s="61">
        <v>1</v>
      </c>
      <c r="H540" s="61">
        <v>0</v>
      </c>
      <c r="I540" s="62" t="s">
        <v>7</v>
      </c>
    </row>
    <row r="541" spans="1:9" x14ac:dyDescent="0.2">
      <c r="A541" s="61">
        <v>652</v>
      </c>
      <c r="B541" s="61" t="s">
        <v>445</v>
      </c>
      <c r="C541" s="61" t="s">
        <v>445</v>
      </c>
      <c r="D541" s="61">
        <v>323</v>
      </c>
      <c r="E541" s="61">
        <v>1.1999999999999999E-3</v>
      </c>
      <c r="F541" s="62">
        <v>0</v>
      </c>
      <c r="G541" s="61">
        <v>0</v>
      </c>
      <c r="H541" s="61">
        <v>0</v>
      </c>
      <c r="I541" s="62" t="s">
        <v>8</v>
      </c>
    </row>
    <row r="542" spans="1:9" x14ac:dyDescent="0.2">
      <c r="A542" s="61">
        <v>654</v>
      </c>
      <c r="B542" s="61" t="s">
        <v>447</v>
      </c>
      <c r="C542" s="61" t="s">
        <v>447</v>
      </c>
      <c r="D542" s="61">
        <v>500</v>
      </c>
      <c r="E542" s="61">
        <v>0.33</v>
      </c>
      <c r="F542" s="62">
        <v>1</v>
      </c>
      <c r="G542" s="61">
        <v>1</v>
      </c>
      <c r="H542" s="61">
        <v>0</v>
      </c>
      <c r="I542" s="62" t="s">
        <v>4</v>
      </c>
    </row>
    <row r="543" spans="1:9" x14ac:dyDescent="0.2">
      <c r="A543" s="61">
        <v>655</v>
      </c>
      <c r="B543" s="61" t="s">
        <v>447</v>
      </c>
      <c r="C543" s="61" t="s">
        <v>447</v>
      </c>
      <c r="D543" s="61">
        <v>73</v>
      </c>
      <c r="E543" s="61">
        <v>1.2999999999999999E-2</v>
      </c>
      <c r="F543" s="62">
        <v>1</v>
      </c>
      <c r="G543" s="61">
        <v>1</v>
      </c>
      <c r="H543" s="61">
        <v>0</v>
      </c>
      <c r="I543" s="62" t="s">
        <v>4</v>
      </c>
    </row>
    <row r="544" spans="1:9" x14ac:dyDescent="0.2">
      <c r="A544" s="61">
        <v>656</v>
      </c>
      <c r="B544" s="61" t="s">
        <v>445</v>
      </c>
      <c r="C544" s="61" t="s">
        <v>446</v>
      </c>
      <c r="D544" s="61">
        <v>1716</v>
      </c>
      <c r="E544" s="61">
        <v>0</v>
      </c>
      <c r="F544" s="62">
        <v>0</v>
      </c>
      <c r="G544" s="61">
        <v>0</v>
      </c>
      <c r="H544" s="61">
        <v>0</v>
      </c>
      <c r="I544" s="62" t="s">
        <v>4</v>
      </c>
    </row>
    <row r="545" spans="1:9" x14ac:dyDescent="0.2">
      <c r="A545" s="61">
        <v>657</v>
      </c>
      <c r="B545" s="61" t="s">
        <v>447</v>
      </c>
      <c r="C545" s="61" t="s">
        <v>447</v>
      </c>
      <c r="D545" s="61">
        <v>1695</v>
      </c>
      <c r="E545" s="61">
        <v>0</v>
      </c>
      <c r="F545" s="62">
        <v>0</v>
      </c>
      <c r="G545" s="61">
        <v>0</v>
      </c>
      <c r="H545" s="61">
        <v>0</v>
      </c>
      <c r="I545" s="62" t="s">
        <v>4</v>
      </c>
    </row>
    <row r="546" spans="1:9" x14ac:dyDescent="0.2">
      <c r="A546" s="61">
        <v>659</v>
      </c>
      <c r="B546" s="61" t="s">
        <v>447</v>
      </c>
      <c r="C546" s="61" t="s">
        <v>446</v>
      </c>
      <c r="D546" s="61">
        <v>14</v>
      </c>
      <c r="E546" s="61">
        <v>0.15160000000000001</v>
      </c>
      <c r="F546" s="62">
        <v>1</v>
      </c>
      <c r="G546" s="61">
        <v>1</v>
      </c>
      <c r="H546" s="61">
        <v>0</v>
      </c>
      <c r="I546" s="62" t="s">
        <v>8</v>
      </c>
    </row>
    <row r="547" spans="1:9" x14ac:dyDescent="0.2">
      <c r="A547" s="61">
        <v>660</v>
      </c>
      <c r="B547" s="61" t="s">
        <v>445</v>
      </c>
      <c r="C547" s="61" t="s">
        <v>446</v>
      </c>
      <c r="D547" s="61">
        <v>758</v>
      </c>
      <c r="E547" s="61">
        <v>0</v>
      </c>
      <c r="F547" s="62">
        <v>0</v>
      </c>
      <c r="G547" s="61">
        <v>0</v>
      </c>
      <c r="H547" s="61">
        <v>0</v>
      </c>
      <c r="I547" s="62" t="s">
        <v>4</v>
      </c>
    </row>
    <row r="548" spans="1:9" x14ac:dyDescent="0.2">
      <c r="A548" s="61">
        <v>662</v>
      </c>
      <c r="B548" s="61" t="s">
        <v>447</v>
      </c>
      <c r="C548" s="61" t="s">
        <v>447</v>
      </c>
      <c r="D548" s="61">
        <v>393</v>
      </c>
      <c r="E548" s="61">
        <v>2.7099999999999999E-2</v>
      </c>
      <c r="F548" s="62">
        <v>1</v>
      </c>
      <c r="G548" s="61">
        <v>1</v>
      </c>
      <c r="H548" s="61">
        <v>0</v>
      </c>
      <c r="I548" s="62" t="s">
        <v>4</v>
      </c>
    </row>
    <row r="549" spans="1:9" x14ac:dyDescent="0.2">
      <c r="A549" s="61">
        <v>664</v>
      </c>
      <c r="B549" s="61" t="s">
        <v>447</v>
      </c>
      <c r="C549" s="61" t="s">
        <v>446</v>
      </c>
      <c r="D549" s="61">
        <v>1330</v>
      </c>
      <c r="E549" s="61">
        <v>2.5000000000000001E-3</v>
      </c>
      <c r="F549" s="62">
        <v>1</v>
      </c>
      <c r="G549" s="61">
        <v>1</v>
      </c>
      <c r="H549" s="61">
        <v>0</v>
      </c>
      <c r="I549" s="62" t="s">
        <v>8</v>
      </c>
    </row>
    <row r="550" spans="1:9" x14ac:dyDescent="0.2">
      <c r="A550" s="61">
        <v>665</v>
      </c>
      <c r="B550" s="61" t="s">
        <v>445</v>
      </c>
      <c r="C550" s="61" t="s">
        <v>447</v>
      </c>
      <c r="D550" s="61">
        <v>3835</v>
      </c>
      <c r="E550" s="61">
        <v>2.8999999999999998E-3</v>
      </c>
      <c r="F550" s="62">
        <v>1</v>
      </c>
      <c r="G550" s="61">
        <v>1</v>
      </c>
      <c r="H550" s="61">
        <v>0</v>
      </c>
      <c r="I550" s="62" t="s">
        <v>4</v>
      </c>
    </row>
    <row r="551" spans="1:9" x14ac:dyDescent="0.2">
      <c r="A551" s="61">
        <v>667</v>
      </c>
      <c r="B551" s="61" t="s">
        <v>447</v>
      </c>
      <c r="C551" s="61" t="s">
        <v>447</v>
      </c>
      <c r="D551" s="61">
        <v>42</v>
      </c>
      <c r="E551" s="61">
        <v>7.9000000000000008E-3</v>
      </c>
      <c r="F551" s="62">
        <v>1</v>
      </c>
      <c r="G551" s="61">
        <v>1</v>
      </c>
      <c r="H551" s="61">
        <v>0</v>
      </c>
      <c r="I551" s="62" t="s">
        <v>7</v>
      </c>
    </row>
    <row r="552" spans="1:9" x14ac:dyDescent="0.2">
      <c r="A552" s="61">
        <v>668</v>
      </c>
      <c r="B552" s="61" t="s">
        <v>447</v>
      </c>
      <c r="C552" s="61" t="s">
        <v>446</v>
      </c>
      <c r="D552" s="61">
        <v>1699</v>
      </c>
      <c r="E552" s="61">
        <v>4.9000000000000002E-2</v>
      </c>
      <c r="F552" s="62">
        <v>1</v>
      </c>
      <c r="G552" s="61">
        <v>1</v>
      </c>
      <c r="H552" s="61">
        <v>0</v>
      </c>
      <c r="I552" s="62" t="s">
        <v>4</v>
      </c>
    </row>
    <row r="553" spans="1:9" x14ac:dyDescent="0.2">
      <c r="A553" s="61">
        <v>669</v>
      </c>
      <c r="B553" s="61" t="s">
        <v>450</v>
      </c>
      <c r="C553" s="61" t="s">
        <v>447</v>
      </c>
      <c r="D553" s="61">
        <v>293</v>
      </c>
      <c r="E553" s="61">
        <v>0.43930000000000002</v>
      </c>
      <c r="F553" s="62">
        <v>0</v>
      </c>
      <c r="G553" s="61">
        <v>0</v>
      </c>
      <c r="H553" s="61">
        <v>0</v>
      </c>
      <c r="I553" s="62" t="s">
        <v>8</v>
      </c>
    </row>
    <row r="554" spans="1:9" x14ac:dyDescent="0.2">
      <c r="A554" s="61">
        <v>670</v>
      </c>
      <c r="B554" s="61" t="s">
        <v>445</v>
      </c>
      <c r="C554" s="61" t="s">
        <v>446</v>
      </c>
      <c r="D554" s="61">
        <v>1987</v>
      </c>
      <c r="E554" s="61">
        <v>0.13769999999999999</v>
      </c>
      <c r="F554" s="62">
        <v>0</v>
      </c>
      <c r="G554" s="61">
        <v>0</v>
      </c>
      <c r="H554" s="61">
        <v>0</v>
      </c>
      <c r="I554" s="62" t="s">
        <v>4</v>
      </c>
    </row>
    <row r="555" spans="1:9" x14ac:dyDescent="0.2">
      <c r="A555" s="61">
        <v>671</v>
      </c>
      <c r="B555" s="61" t="s">
        <v>445</v>
      </c>
      <c r="C555" s="61" t="s">
        <v>445</v>
      </c>
      <c r="D555" s="61">
        <v>833</v>
      </c>
      <c r="E555" s="61">
        <v>0.36020000000000002</v>
      </c>
      <c r="F555" s="62">
        <v>1</v>
      </c>
      <c r="G555" s="61">
        <v>1</v>
      </c>
      <c r="H555" s="61">
        <v>0</v>
      </c>
      <c r="I555" s="62" t="s">
        <v>4</v>
      </c>
    </row>
    <row r="556" spans="1:9" x14ac:dyDescent="0.2">
      <c r="A556" s="61">
        <v>672</v>
      </c>
      <c r="B556" s="61" t="s">
        <v>447</v>
      </c>
      <c r="C556" s="61" t="s">
        <v>445</v>
      </c>
      <c r="D556" s="61">
        <v>467</v>
      </c>
      <c r="E556" s="61">
        <v>2.9499999999999998E-2</v>
      </c>
      <c r="F556" s="62">
        <v>0</v>
      </c>
      <c r="G556" s="61">
        <v>0</v>
      </c>
      <c r="H556" s="61">
        <v>0</v>
      </c>
      <c r="I556" s="62" t="s">
        <v>4</v>
      </c>
    </row>
    <row r="557" spans="1:9" x14ac:dyDescent="0.2">
      <c r="A557" s="61">
        <v>673</v>
      </c>
      <c r="B557" s="61" t="s">
        <v>447</v>
      </c>
      <c r="C557" s="61" t="s">
        <v>447</v>
      </c>
      <c r="D557" s="61">
        <v>525</v>
      </c>
      <c r="E557" s="61">
        <v>3.0000000000000001E-3</v>
      </c>
      <c r="F557" s="62">
        <v>1</v>
      </c>
      <c r="G557" s="61">
        <v>1</v>
      </c>
      <c r="H557" s="61">
        <v>1</v>
      </c>
      <c r="I557" s="62" t="s">
        <v>8</v>
      </c>
    </row>
    <row r="558" spans="1:9" x14ac:dyDescent="0.2">
      <c r="A558" s="61">
        <v>674</v>
      </c>
      <c r="B558" s="61" t="s">
        <v>445</v>
      </c>
      <c r="C558" s="61" t="s">
        <v>447</v>
      </c>
      <c r="D558" s="61">
        <v>24</v>
      </c>
      <c r="E558" s="61">
        <v>0.16589999999999999</v>
      </c>
      <c r="F558" s="62">
        <v>0</v>
      </c>
      <c r="G558" s="61">
        <v>0</v>
      </c>
      <c r="H558" s="61">
        <v>0</v>
      </c>
      <c r="I558" s="62" t="s">
        <v>5</v>
      </c>
    </row>
    <row r="559" spans="1:9" x14ac:dyDescent="0.2">
      <c r="A559" s="61">
        <v>675</v>
      </c>
      <c r="B559" s="61" t="s">
        <v>447</v>
      </c>
      <c r="C559" s="61" t="s">
        <v>446</v>
      </c>
      <c r="D559" s="61">
        <v>24</v>
      </c>
      <c r="E559" s="61">
        <v>0.14810000000000001</v>
      </c>
      <c r="F559" s="62">
        <v>0</v>
      </c>
      <c r="G559" s="61">
        <v>0</v>
      </c>
      <c r="H559" s="61">
        <v>0</v>
      </c>
      <c r="I559" s="62" t="s">
        <v>8</v>
      </c>
    </row>
    <row r="560" spans="1:9" x14ac:dyDescent="0.2">
      <c r="A560" s="61">
        <v>676</v>
      </c>
      <c r="B560" s="61" t="s">
        <v>445</v>
      </c>
      <c r="C560" s="61" t="s">
        <v>445</v>
      </c>
      <c r="D560" s="61">
        <v>467</v>
      </c>
      <c r="E560" s="61">
        <v>2.6599999999999999E-2</v>
      </c>
      <c r="F560" s="62">
        <v>1</v>
      </c>
      <c r="G560" s="61">
        <v>1</v>
      </c>
      <c r="H560" s="61">
        <v>0</v>
      </c>
      <c r="I560" s="62" t="s">
        <v>4</v>
      </c>
    </row>
    <row r="561" spans="1:9" x14ac:dyDescent="0.2">
      <c r="A561" s="61">
        <v>677</v>
      </c>
      <c r="B561" s="61" t="s">
        <v>447</v>
      </c>
      <c r="C561" s="61" t="s">
        <v>447</v>
      </c>
      <c r="D561" s="61">
        <v>654</v>
      </c>
      <c r="E561" s="61">
        <v>0.01</v>
      </c>
      <c r="F561" s="62">
        <v>1</v>
      </c>
      <c r="G561" s="61">
        <v>1</v>
      </c>
      <c r="H561" s="61">
        <v>0</v>
      </c>
      <c r="I561" s="62" t="s">
        <v>8</v>
      </c>
    </row>
    <row r="562" spans="1:9" x14ac:dyDescent="0.2">
      <c r="A562" s="61">
        <v>680</v>
      </c>
      <c r="B562" s="61" t="s">
        <v>445</v>
      </c>
      <c r="C562" s="61" t="s">
        <v>446</v>
      </c>
      <c r="D562" s="61">
        <v>1003</v>
      </c>
      <c r="E562" s="61">
        <v>5.57E-2</v>
      </c>
      <c r="F562" s="62">
        <v>1</v>
      </c>
      <c r="G562" s="61">
        <v>1</v>
      </c>
      <c r="H562" s="61">
        <v>0</v>
      </c>
      <c r="I562" s="62" t="s">
        <v>4</v>
      </c>
    </row>
    <row r="563" spans="1:9" x14ac:dyDescent="0.2">
      <c r="A563" s="61">
        <v>683</v>
      </c>
      <c r="B563" s="61" t="s">
        <v>447</v>
      </c>
      <c r="C563" s="61" t="s">
        <v>447</v>
      </c>
      <c r="D563" s="61">
        <v>238</v>
      </c>
      <c r="E563" s="61">
        <v>8.3199999999999996E-2</v>
      </c>
      <c r="F563" s="62">
        <v>0</v>
      </c>
      <c r="G563" s="61">
        <v>0</v>
      </c>
      <c r="H563" s="61">
        <v>0</v>
      </c>
      <c r="I563" s="62" t="s">
        <v>8</v>
      </c>
    </row>
    <row r="564" spans="1:9" x14ac:dyDescent="0.2">
      <c r="A564" s="61">
        <v>684</v>
      </c>
      <c r="B564" s="61" t="s">
        <v>445</v>
      </c>
      <c r="C564" s="61" t="s">
        <v>446</v>
      </c>
      <c r="D564" s="61">
        <v>1885</v>
      </c>
      <c r="E564" s="61">
        <v>0.18709999999999999</v>
      </c>
      <c r="F564" s="62">
        <v>1</v>
      </c>
      <c r="G564" s="61">
        <v>1</v>
      </c>
      <c r="H564" s="61">
        <v>0</v>
      </c>
      <c r="I564" s="62" t="s">
        <v>4</v>
      </c>
    </row>
    <row r="565" spans="1:9" x14ac:dyDescent="0.2">
      <c r="A565" s="61">
        <v>685</v>
      </c>
      <c r="B565" s="61" t="s">
        <v>445</v>
      </c>
      <c r="C565" s="61" t="s">
        <v>445</v>
      </c>
      <c r="D565" s="61">
        <v>956</v>
      </c>
      <c r="E565" s="61">
        <v>2.12E-2</v>
      </c>
      <c r="F565" s="62">
        <v>1</v>
      </c>
      <c r="G565" s="61">
        <v>1</v>
      </c>
      <c r="H565" s="61">
        <v>0</v>
      </c>
      <c r="I565" s="62" t="s">
        <v>5</v>
      </c>
    </row>
    <row r="566" spans="1:9" x14ac:dyDescent="0.2">
      <c r="A566" s="61">
        <v>686</v>
      </c>
      <c r="B566" s="61" t="s">
        <v>447</v>
      </c>
      <c r="C566" s="61" t="s">
        <v>447</v>
      </c>
      <c r="D566" s="61">
        <v>39</v>
      </c>
      <c r="E566" s="61">
        <v>5.4999999999999997E-3</v>
      </c>
      <c r="F566" s="62">
        <v>1</v>
      </c>
      <c r="G566" s="61">
        <v>1</v>
      </c>
      <c r="H566" s="61">
        <v>0</v>
      </c>
      <c r="I566" s="62" t="s">
        <v>8</v>
      </c>
    </row>
    <row r="567" spans="1:9" x14ac:dyDescent="0.2">
      <c r="A567" s="61">
        <v>687</v>
      </c>
      <c r="B567" s="61" t="s">
        <v>445</v>
      </c>
      <c r="C567" s="61" t="s">
        <v>445</v>
      </c>
      <c r="D567" s="61">
        <v>1705</v>
      </c>
      <c r="E567" s="61">
        <v>2.53E-2</v>
      </c>
      <c r="F567" s="62">
        <v>1</v>
      </c>
      <c r="G567" s="61">
        <v>1</v>
      </c>
      <c r="H567" s="61">
        <v>0</v>
      </c>
      <c r="I567" s="62" t="s">
        <v>4</v>
      </c>
    </row>
    <row r="568" spans="1:9" x14ac:dyDescent="0.2">
      <c r="A568" s="61">
        <v>688</v>
      </c>
      <c r="B568" s="61" t="s">
        <v>447</v>
      </c>
      <c r="C568" s="61" t="s">
        <v>447</v>
      </c>
      <c r="D568" s="61">
        <v>402</v>
      </c>
      <c r="E568" s="61">
        <v>6.8199999999999997E-2</v>
      </c>
      <c r="F568" s="62">
        <v>1</v>
      </c>
      <c r="G568" s="61">
        <v>1</v>
      </c>
      <c r="H568" s="61">
        <v>0</v>
      </c>
      <c r="I568" s="62" t="s">
        <v>8</v>
      </c>
    </row>
    <row r="569" spans="1:9" x14ac:dyDescent="0.2">
      <c r="A569" s="61">
        <v>690</v>
      </c>
      <c r="B569" s="61" t="s">
        <v>447</v>
      </c>
      <c r="C569" s="61" t="s">
        <v>446</v>
      </c>
      <c r="D569" s="61">
        <v>691</v>
      </c>
      <c r="E569" s="61">
        <v>0.53610000000000002</v>
      </c>
      <c r="F569" s="62">
        <v>1</v>
      </c>
      <c r="G569" s="61">
        <v>1</v>
      </c>
      <c r="H569" s="61">
        <v>0</v>
      </c>
      <c r="I569" s="62" t="s">
        <v>7</v>
      </c>
    </row>
    <row r="570" spans="1:9" x14ac:dyDescent="0.2">
      <c r="A570" s="61">
        <v>691</v>
      </c>
      <c r="B570" s="61" t="s">
        <v>447</v>
      </c>
      <c r="C570" s="61" t="s">
        <v>447</v>
      </c>
      <c r="D570" s="61">
        <v>7</v>
      </c>
      <c r="E570" s="61">
        <v>0.19839999999999999</v>
      </c>
      <c r="F570" s="62">
        <v>0</v>
      </c>
      <c r="G570" s="61">
        <v>0</v>
      </c>
      <c r="H570" s="61">
        <v>0</v>
      </c>
      <c r="I570" s="62" t="s">
        <v>8</v>
      </c>
    </row>
    <row r="571" spans="1:9" x14ac:dyDescent="0.2">
      <c r="A571" s="61">
        <v>692</v>
      </c>
      <c r="B571" s="61" t="s">
        <v>445</v>
      </c>
      <c r="C571" s="61" t="s">
        <v>445</v>
      </c>
      <c r="D571" s="61">
        <v>25</v>
      </c>
      <c r="E571" s="61">
        <v>6.4000000000000003E-3</v>
      </c>
      <c r="F571" s="62">
        <v>1</v>
      </c>
      <c r="G571" s="61">
        <v>1</v>
      </c>
      <c r="H571" s="61">
        <v>0</v>
      </c>
      <c r="I571" s="62" t="s">
        <v>7</v>
      </c>
    </row>
    <row r="572" spans="1:9" x14ac:dyDescent="0.2">
      <c r="A572" s="61">
        <v>693</v>
      </c>
      <c r="B572" s="61" t="s">
        <v>447</v>
      </c>
      <c r="C572" s="61" t="s">
        <v>446</v>
      </c>
      <c r="D572" s="61">
        <v>1244</v>
      </c>
      <c r="E572" s="61">
        <v>0.54769999999999996</v>
      </c>
      <c r="F572" s="62">
        <v>1</v>
      </c>
      <c r="G572" s="61">
        <v>1</v>
      </c>
      <c r="H572" s="61">
        <v>0</v>
      </c>
      <c r="I572" s="62" t="s">
        <v>4</v>
      </c>
    </row>
    <row r="573" spans="1:9" x14ac:dyDescent="0.2">
      <c r="A573" s="61">
        <v>694</v>
      </c>
      <c r="B573" s="61" t="s">
        <v>445</v>
      </c>
      <c r="C573" s="61" t="s">
        <v>446</v>
      </c>
      <c r="D573" s="61">
        <v>597</v>
      </c>
      <c r="E573" s="61">
        <v>8.3000000000000001E-3</v>
      </c>
      <c r="F573" s="62">
        <v>1</v>
      </c>
      <c r="G573" s="61">
        <v>1</v>
      </c>
      <c r="H573" s="61">
        <v>0</v>
      </c>
      <c r="I573" s="62" t="s">
        <v>7</v>
      </c>
    </row>
    <row r="574" spans="1:9" x14ac:dyDescent="0.2">
      <c r="A574" s="61">
        <v>696</v>
      </c>
      <c r="B574" s="61" t="s">
        <v>447</v>
      </c>
      <c r="C574" s="61" t="s">
        <v>445</v>
      </c>
      <c r="D574" s="61">
        <v>540</v>
      </c>
      <c r="E574" s="61">
        <v>0.23899999999999999</v>
      </c>
      <c r="F574" s="62">
        <v>1</v>
      </c>
      <c r="G574" s="61">
        <v>1</v>
      </c>
      <c r="H574" s="61">
        <v>0</v>
      </c>
      <c r="I574" s="62" t="s">
        <v>4</v>
      </c>
    </row>
    <row r="575" spans="1:9" x14ac:dyDescent="0.2">
      <c r="A575" s="61">
        <v>697</v>
      </c>
      <c r="B575" s="61" t="s">
        <v>445</v>
      </c>
      <c r="C575" s="61" t="s">
        <v>445</v>
      </c>
      <c r="D575" s="61">
        <v>4049</v>
      </c>
      <c r="E575" s="61">
        <v>0.16450000000000001</v>
      </c>
      <c r="F575" s="62">
        <v>1</v>
      </c>
      <c r="G575" s="61">
        <v>1</v>
      </c>
      <c r="H575" s="61">
        <v>1</v>
      </c>
      <c r="I575" s="62" t="s">
        <v>8</v>
      </c>
    </row>
    <row r="576" spans="1:9" x14ac:dyDescent="0.2">
      <c r="A576" s="61">
        <v>698</v>
      </c>
      <c r="B576" s="61" t="s">
        <v>445</v>
      </c>
      <c r="C576" s="61" t="s">
        <v>446</v>
      </c>
      <c r="D576" s="61">
        <v>1632</v>
      </c>
      <c r="E576" s="61">
        <v>2.8999999999999998E-3</v>
      </c>
      <c r="F576" s="62">
        <v>1</v>
      </c>
      <c r="G576" s="61">
        <v>1</v>
      </c>
      <c r="H576" s="61">
        <v>0</v>
      </c>
      <c r="I576" s="62" t="s">
        <v>4</v>
      </c>
    </row>
    <row r="577" spans="1:9" x14ac:dyDescent="0.2">
      <c r="A577" s="61">
        <v>699</v>
      </c>
      <c r="B577" s="61" t="s">
        <v>447</v>
      </c>
      <c r="C577" s="61" t="s">
        <v>447</v>
      </c>
      <c r="D577" s="61">
        <v>527</v>
      </c>
      <c r="E577" s="61">
        <v>0</v>
      </c>
      <c r="F577" s="62">
        <v>0</v>
      </c>
      <c r="G577" s="61">
        <v>0</v>
      </c>
      <c r="H577" s="61">
        <v>0</v>
      </c>
      <c r="I577" s="62" t="s">
        <v>4</v>
      </c>
    </row>
    <row r="578" spans="1:9" x14ac:dyDescent="0.2">
      <c r="A578" s="61">
        <v>700</v>
      </c>
      <c r="B578" s="61" t="s">
        <v>445</v>
      </c>
      <c r="C578" s="61" t="s">
        <v>446</v>
      </c>
      <c r="D578" s="61">
        <v>84</v>
      </c>
      <c r="E578" s="61">
        <v>0.39350000000000002</v>
      </c>
      <c r="F578" s="62">
        <v>0</v>
      </c>
      <c r="G578" s="61">
        <v>0</v>
      </c>
      <c r="H578" s="61">
        <v>0</v>
      </c>
      <c r="I578" s="62" t="s">
        <v>7</v>
      </c>
    </row>
    <row r="579" spans="1:9" x14ac:dyDescent="0.2">
      <c r="A579" s="61">
        <v>701</v>
      </c>
      <c r="B579" s="61" t="s">
        <v>447</v>
      </c>
      <c r="C579" s="61" t="s">
        <v>447</v>
      </c>
      <c r="D579" s="61">
        <v>244</v>
      </c>
      <c r="E579" s="61">
        <v>1.26E-2</v>
      </c>
      <c r="F579" s="62">
        <v>1</v>
      </c>
      <c r="G579" s="61">
        <v>1</v>
      </c>
      <c r="H579" s="61">
        <v>0</v>
      </c>
      <c r="I579" s="62" t="s">
        <v>7</v>
      </c>
    </row>
    <row r="580" spans="1:9" x14ac:dyDescent="0.2">
      <c r="A580" s="61">
        <v>702</v>
      </c>
      <c r="B580" s="61" t="s">
        <v>447</v>
      </c>
      <c r="C580" s="61" t="s">
        <v>447</v>
      </c>
      <c r="D580" s="61">
        <v>72</v>
      </c>
      <c r="E580" s="61">
        <v>0</v>
      </c>
      <c r="F580" s="62">
        <v>0</v>
      </c>
      <c r="G580" s="61">
        <v>0</v>
      </c>
      <c r="H580" s="61">
        <v>0</v>
      </c>
      <c r="I580" s="62" t="s">
        <v>449</v>
      </c>
    </row>
    <row r="581" spans="1:9" x14ac:dyDescent="0.2">
      <c r="A581" s="61">
        <v>704</v>
      </c>
      <c r="B581" s="61" t="s">
        <v>447</v>
      </c>
      <c r="C581" s="61" t="s">
        <v>446</v>
      </c>
      <c r="D581" s="61">
        <v>488</v>
      </c>
      <c r="E581" s="61">
        <v>1.2200000000000001E-2</v>
      </c>
      <c r="F581" s="62">
        <v>1</v>
      </c>
      <c r="G581" s="61">
        <v>1</v>
      </c>
      <c r="H581" s="61">
        <v>0</v>
      </c>
      <c r="I581" s="62" t="s">
        <v>8</v>
      </c>
    </row>
    <row r="582" spans="1:9" x14ac:dyDescent="0.2">
      <c r="A582" s="61">
        <v>705</v>
      </c>
      <c r="B582" s="61" t="s">
        <v>447</v>
      </c>
      <c r="C582" s="61" t="s">
        <v>447</v>
      </c>
      <c r="D582" s="61">
        <v>25</v>
      </c>
      <c r="E582" s="61">
        <v>7.6999999999999999E-2</v>
      </c>
      <c r="F582" s="62">
        <v>1</v>
      </c>
      <c r="G582" s="61">
        <v>1</v>
      </c>
      <c r="H582" s="61">
        <v>0</v>
      </c>
      <c r="I582" s="62" t="s">
        <v>4</v>
      </c>
    </row>
    <row r="583" spans="1:9" x14ac:dyDescent="0.2">
      <c r="A583" s="61">
        <v>706</v>
      </c>
      <c r="B583" s="61" t="s">
        <v>448</v>
      </c>
      <c r="C583" s="61" t="s">
        <v>446</v>
      </c>
      <c r="D583" s="61">
        <v>552</v>
      </c>
      <c r="E583" s="61">
        <v>3.8E-3</v>
      </c>
      <c r="F583" s="62">
        <v>1</v>
      </c>
      <c r="G583" s="61">
        <v>1</v>
      </c>
      <c r="H583" s="61">
        <v>0</v>
      </c>
      <c r="I583" s="62" t="s">
        <v>4</v>
      </c>
    </row>
    <row r="584" spans="1:9" x14ac:dyDescent="0.2">
      <c r="A584" s="61">
        <v>707</v>
      </c>
      <c r="B584" s="61" t="s">
        <v>447</v>
      </c>
      <c r="C584" s="61" t="s">
        <v>446</v>
      </c>
      <c r="D584" s="61">
        <v>3452</v>
      </c>
      <c r="E584" s="61">
        <v>4.0899999999999999E-2</v>
      </c>
      <c r="F584" s="62">
        <v>1</v>
      </c>
      <c r="G584" s="61">
        <v>1</v>
      </c>
      <c r="H584" s="61">
        <v>0</v>
      </c>
      <c r="I584" s="62" t="s">
        <v>4</v>
      </c>
    </row>
    <row r="585" spans="1:9" x14ac:dyDescent="0.2">
      <c r="A585" s="61">
        <v>709</v>
      </c>
      <c r="B585" s="61" t="s">
        <v>445</v>
      </c>
      <c r="C585" s="61" t="s">
        <v>445</v>
      </c>
      <c r="D585" s="61">
        <v>42</v>
      </c>
      <c r="E585" s="61">
        <v>0</v>
      </c>
      <c r="F585" s="62">
        <v>0</v>
      </c>
      <c r="G585" s="61">
        <v>0</v>
      </c>
      <c r="H585" s="61">
        <v>0</v>
      </c>
      <c r="I585" s="62" t="s">
        <v>8</v>
      </c>
    </row>
    <row r="586" spans="1:9" x14ac:dyDescent="0.2">
      <c r="A586" s="61">
        <v>712</v>
      </c>
      <c r="B586" s="61" t="s">
        <v>447</v>
      </c>
      <c r="C586" s="61" t="s">
        <v>446</v>
      </c>
      <c r="D586" s="61">
        <v>1464</v>
      </c>
      <c r="E586" s="61">
        <v>9.1000000000000004E-3</v>
      </c>
      <c r="F586" s="62">
        <v>1</v>
      </c>
      <c r="G586" s="61">
        <v>1</v>
      </c>
      <c r="H586" s="61">
        <v>0</v>
      </c>
      <c r="I586" s="62" t="s">
        <v>4</v>
      </c>
    </row>
    <row r="587" spans="1:9" x14ac:dyDescent="0.2">
      <c r="A587" s="61">
        <v>713</v>
      </c>
      <c r="B587" s="61" t="s">
        <v>447</v>
      </c>
      <c r="C587" s="61" t="s">
        <v>447</v>
      </c>
      <c r="D587" s="61">
        <v>1189</v>
      </c>
      <c r="E587" s="61">
        <v>0.39750000000000002</v>
      </c>
      <c r="F587" s="62">
        <v>1</v>
      </c>
      <c r="G587" s="61">
        <v>1</v>
      </c>
      <c r="H587" s="61">
        <v>1</v>
      </c>
      <c r="I587" s="62" t="s">
        <v>4</v>
      </c>
    </row>
    <row r="588" spans="1:9" x14ac:dyDescent="0.2">
      <c r="A588" s="61">
        <v>714</v>
      </c>
      <c r="B588" s="61" t="s">
        <v>445</v>
      </c>
      <c r="C588" s="61" t="s">
        <v>445</v>
      </c>
      <c r="D588" s="61">
        <v>1741</v>
      </c>
      <c r="E588" s="61">
        <v>7.3400000000000007E-2</v>
      </c>
      <c r="F588" s="62">
        <v>1</v>
      </c>
      <c r="G588" s="61">
        <v>1</v>
      </c>
      <c r="H588" s="61">
        <v>0</v>
      </c>
      <c r="I588" s="62" t="s">
        <v>4</v>
      </c>
    </row>
    <row r="589" spans="1:9" x14ac:dyDescent="0.2">
      <c r="A589" s="61">
        <v>715</v>
      </c>
      <c r="B589" s="61" t="s">
        <v>445</v>
      </c>
      <c r="C589" s="61" t="s">
        <v>445</v>
      </c>
      <c r="D589" s="61">
        <v>28</v>
      </c>
      <c r="E589" s="61">
        <v>0</v>
      </c>
      <c r="F589" s="62">
        <v>0</v>
      </c>
      <c r="G589" s="61">
        <v>0</v>
      </c>
      <c r="H589" s="61">
        <v>0</v>
      </c>
      <c r="I589" s="62" t="s">
        <v>449</v>
      </c>
    </row>
    <row r="590" spans="1:9" x14ac:dyDescent="0.2">
      <c r="A590" s="61">
        <v>716</v>
      </c>
      <c r="B590" s="61" t="s">
        <v>447</v>
      </c>
      <c r="C590" s="61" t="s">
        <v>447</v>
      </c>
      <c r="D590" s="61">
        <v>23</v>
      </c>
      <c r="E590" s="61">
        <v>3.5700000000000003E-2</v>
      </c>
      <c r="F590" s="62">
        <v>0</v>
      </c>
      <c r="G590" s="61">
        <v>0</v>
      </c>
      <c r="H590" s="61">
        <v>0</v>
      </c>
      <c r="I590" s="62" t="s">
        <v>8</v>
      </c>
    </row>
    <row r="591" spans="1:9" x14ac:dyDescent="0.2">
      <c r="A591" s="61">
        <v>717</v>
      </c>
      <c r="B591" s="61" t="s">
        <v>447</v>
      </c>
      <c r="C591" s="61" t="s">
        <v>446</v>
      </c>
      <c r="D591" s="61">
        <v>161</v>
      </c>
      <c r="E591" s="61">
        <v>3.0499999999999999E-2</v>
      </c>
      <c r="F591" s="62">
        <v>0</v>
      </c>
      <c r="G591" s="61">
        <v>0</v>
      </c>
      <c r="H591" s="61">
        <v>0</v>
      </c>
      <c r="I591" s="62" t="s">
        <v>7</v>
      </c>
    </row>
    <row r="592" spans="1:9" x14ac:dyDescent="0.2">
      <c r="A592" s="61">
        <v>718</v>
      </c>
      <c r="B592" s="61" t="s">
        <v>447</v>
      </c>
      <c r="C592" s="61" t="s">
        <v>446</v>
      </c>
      <c r="D592" s="61">
        <v>35</v>
      </c>
      <c r="E592" s="61">
        <v>6.1000000000000004E-3</v>
      </c>
      <c r="F592" s="62">
        <v>1</v>
      </c>
      <c r="G592" s="61">
        <v>1</v>
      </c>
      <c r="H592" s="61">
        <v>0</v>
      </c>
      <c r="I592" s="62" t="s">
        <v>4</v>
      </c>
    </row>
    <row r="593" spans="1:9" x14ac:dyDescent="0.2">
      <c r="A593" s="61">
        <v>720</v>
      </c>
      <c r="B593" s="61" t="s">
        <v>445</v>
      </c>
      <c r="C593" s="61" t="s">
        <v>446</v>
      </c>
      <c r="D593" s="61">
        <v>3136</v>
      </c>
      <c r="E593" s="61">
        <v>0.18140000000000001</v>
      </c>
      <c r="F593" s="62">
        <v>1</v>
      </c>
      <c r="G593" s="61">
        <v>1</v>
      </c>
      <c r="H593" s="61">
        <v>0</v>
      </c>
      <c r="I593" s="62" t="s">
        <v>4</v>
      </c>
    </row>
    <row r="594" spans="1:9" x14ac:dyDescent="0.2">
      <c r="A594" s="61">
        <v>721</v>
      </c>
      <c r="B594" s="61" t="s">
        <v>447</v>
      </c>
      <c r="C594" s="61" t="s">
        <v>446</v>
      </c>
      <c r="D594" s="61">
        <v>78</v>
      </c>
      <c r="E594" s="61">
        <v>0.52769999999999995</v>
      </c>
      <c r="F594" s="62">
        <v>1</v>
      </c>
      <c r="G594" s="61">
        <v>1</v>
      </c>
      <c r="H594" s="61">
        <v>0</v>
      </c>
      <c r="I594" s="62" t="s">
        <v>4</v>
      </c>
    </row>
    <row r="595" spans="1:9" x14ac:dyDescent="0.2">
      <c r="A595" s="61">
        <v>724</v>
      </c>
      <c r="B595" s="61" t="s">
        <v>445</v>
      </c>
      <c r="C595" s="61" t="s">
        <v>445</v>
      </c>
      <c r="D595" s="61">
        <v>97</v>
      </c>
      <c r="E595" s="61">
        <v>1.2999999999999999E-3</v>
      </c>
      <c r="F595" s="62">
        <v>0</v>
      </c>
      <c r="G595" s="61">
        <v>0</v>
      </c>
      <c r="H595" s="61">
        <v>0</v>
      </c>
      <c r="I595" s="62" t="s">
        <v>5</v>
      </c>
    </row>
    <row r="596" spans="1:9" x14ac:dyDescent="0.2">
      <c r="A596" s="61">
        <v>725</v>
      </c>
      <c r="B596" s="61" t="s">
        <v>447</v>
      </c>
      <c r="C596" s="61" t="s">
        <v>447</v>
      </c>
      <c r="D596" s="61">
        <v>359</v>
      </c>
      <c r="E596" s="61">
        <v>6.5100000000000005E-2</v>
      </c>
      <c r="F596" s="62">
        <v>1</v>
      </c>
      <c r="G596" s="61">
        <v>1</v>
      </c>
      <c r="H596" s="61">
        <v>0</v>
      </c>
      <c r="I596" s="62" t="s">
        <v>8</v>
      </c>
    </row>
    <row r="597" spans="1:9" x14ac:dyDescent="0.2">
      <c r="A597" s="61">
        <v>726</v>
      </c>
      <c r="B597" s="61" t="s">
        <v>448</v>
      </c>
      <c r="C597" s="61" t="s">
        <v>446</v>
      </c>
      <c r="D597" s="61">
        <v>2024</v>
      </c>
      <c r="E597" s="61">
        <v>7.6300000000000007E-2</v>
      </c>
      <c r="F597" s="62">
        <v>1</v>
      </c>
      <c r="G597" s="61">
        <v>1</v>
      </c>
      <c r="H597" s="61">
        <v>0</v>
      </c>
      <c r="I597" s="62" t="s">
        <v>4</v>
      </c>
    </row>
    <row r="598" spans="1:9" x14ac:dyDescent="0.2">
      <c r="A598" s="61">
        <v>728</v>
      </c>
      <c r="B598" s="61" t="s">
        <v>447</v>
      </c>
      <c r="C598" s="61" t="s">
        <v>446</v>
      </c>
      <c r="D598" s="61">
        <v>117</v>
      </c>
      <c r="E598" s="61">
        <v>0.1633</v>
      </c>
      <c r="F598" s="62">
        <v>1</v>
      </c>
      <c r="G598" s="61">
        <v>1</v>
      </c>
      <c r="H598" s="61">
        <v>0</v>
      </c>
      <c r="I598" s="62" t="s">
        <v>7</v>
      </c>
    </row>
    <row r="599" spans="1:9" x14ac:dyDescent="0.2">
      <c r="A599" s="61">
        <v>729</v>
      </c>
      <c r="B599" s="61" t="s">
        <v>445</v>
      </c>
      <c r="C599" s="61" t="s">
        <v>445</v>
      </c>
      <c r="D599" s="61">
        <v>103</v>
      </c>
      <c r="E599" s="61">
        <v>0.3947</v>
      </c>
      <c r="F599" s="62">
        <v>1</v>
      </c>
      <c r="G599" s="61">
        <v>0</v>
      </c>
      <c r="H599" s="61">
        <v>1</v>
      </c>
      <c r="I599" s="62" t="s">
        <v>449</v>
      </c>
    </row>
    <row r="600" spans="1:9" x14ac:dyDescent="0.2">
      <c r="A600" s="61">
        <v>730</v>
      </c>
      <c r="B600" s="61" t="s">
        <v>445</v>
      </c>
      <c r="C600" s="61" t="s">
        <v>445</v>
      </c>
      <c r="D600" s="61">
        <v>178</v>
      </c>
      <c r="E600" s="61">
        <v>0</v>
      </c>
      <c r="F600" s="62">
        <v>0</v>
      </c>
      <c r="G600" s="61">
        <v>0</v>
      </c>
      <c r="H600" s="61">
        <v>0</v>
      </c>
      <c r="I600" s="62" t="s">
        <v>4</v>
      </c>
    </row>
    <row r="601" spans="1:9" x14ac:dyDescent="0.2">
      <c r="A601" s="61">
        <v>731</v>
      </c>
      <c r="B601" s="61" t="s">
        <v>447</v>
      </c>
      <c r="C601" s="61" t="s">
        <v>446</v>
      </c>
      <c r="D601" s="61">
        <v>12</v>
      </c>
      <c r="E601" s="61">
        <v>0.4622</v>
      </c>
      <c r="F601" s="62">
        <v>1</v>
      </c>
      <c r="G601" s="61">
        <v>0</v>
      </c>
      <c r="H601" s="61">
        <v>1</v>
      </c>
      <c r="I601" s="62" t="s">
        <v>7</v>
      </c>
    </row>
    <row r="602" spans="1:9" x14ac:dyDescent="0.2">
      <c r="A602" s="61">
        <v>732</v>
      </c>
      <c r="B602" s="61" t="s">
        <v>447</v>
      </c>
      <c r="C602" s="61" t="s">
        <v>446</v>
      </c>
      <c r="D602" s="61">
        <v>388</v>
      </c>
      <c r="E602" s="61">
        <v>8.48E-2</v>
      </c>
      <c r="F602" s="62">
        <v>0</v>
      </c>
      <c r="G602" s="61">
        <v>0</v>
      </c>
      <c r="H602" s="61">
        <v>0</v>
      </c>
      <c r="I602" s="62" t="s">
        <v>8</v>
      </c>
    </row>
    <row r="603" spans="1:9" x14ac:dyDescent="0.2">
      <c r="A603" s="61">
        <v>734</v>
      </c>
      <c r="B603" s="61" t="s">
        <v>447</v>
      </c>
      <c r="C603" s="61" t="s">
        <v>446</v>
      </c>
      <c r="D603" s="61">
        <v>44</v>
      </c>
      <c r="E603" s="61">
        <v>0.27589999999999998</v>
      </c>
      <c r="F603" s="62">
        <v>0</v>
      </c>
      <c r="G603" s="61">
        <v>0</v>
      </c>
      <c r="H603" s="61">
        <v>0</v>
      </c>
      <c r="I603" s="62" t="s">
        <v>449</v>
      </c>
    </row>
    <row r="604" spans="1:9" x14ac:dyDescent="0.2">
      <c r="A604" s="61">
        <v>735</v>
      </c>
      <c r="B604" s="61" t="s">
        <v>447</v>
      </c>
      <c r="C604" s="61" t="s">
        <v>447</v>
      </c>
      <c r="D604" s="61">
        <v>972</v>
      </c>
      <c r="E604" s="61">
        <v>0.2485</v>
      </c>
      <c r="F604" s="62">
        <v>1</v>
      </c>
      <c r="G604" s="61">
        <v>1</v>
      </c>
      <c r="H604" s="61">
        <v>0</v>
      </c>
      <c r="I604" s="62" t="s">
        <v>449</v>
      </c>
    </row>
    <row r="605" spans="1:9" x14ac:dyDescent="0.2">
      <c r="A605" s="61">
        <v>736</v>
      </c>
      <c r="B605" s="61" t="s">
        <v>447</v>
      </c>
      <c r="C605" s="61" t="s">
        <v>446</v>
      </c>
      <c r="D605" s="61">
        <v>1652</v>
      </c>
      <c r="E605" s="61">
        <v>1.2999999999999999E-3</v>
      </c>
      <c r="F605" s="62">
        <v>0</v>
      </c>
      <c r="G605" s="61">
        <v>0</v>
      </c>
      <c r="H605" s="61">
        <v>0</v>
      </c>
      <c r="I605" s="62" t="s">
        <v>8</v>
      </c>
    </row>
    <row r="606" spans="1:9" x14ac:dyDescent="0.2">
      <c r="A606" s="61">
        <v>737</v>
      </c>
      <c r="B606" s="61" t="s">
        <v>445</v>
      </c>
      <c r="C606" s="61" t="s">
        <v>447</v>
      </c>
      <c r="D606" s="61">
        <v>720</v>
      </c>
      <c r="E606" s="61">
        <v>1.09E-2</v>
      </c>
      <c r="F606" s="62">
        <v>1</v>
      </c>
      <c r="G606" s="61">
        <v>1</v>
      </c>
      <c r="H606" s="61">
        <v>0</v>
      </c>
      <c r="I606" s="62" t="s">
        <v>449</v>
      </c>
    </row>
    <row r="607" spans="1:9" x14ac:dyDescent="0.2">
      <c r="A607" s="61">
        <v>739</v>
      </c>
      <c r="B607" s="61" t="s">
        <v>447</v>
      </c>
      <c r="C607" s="61" t="s">
        <v>446</v>
      </c>
      <c r="D607" s="61">
        <v>807</v>
      </c>
      <c r="E607" s="61">
        <v>0.32700000000000001</v>
      </c>
      <c r="F607" s="62">
        <v>1</v>
      </c>
      <c r="G607" s="61">
        <v>1</v>
      </c>
      <c r="H607" s="61">
        <v>0</v>
      </c>
      <c r="I607" s="62" t="s">
        <v>8</v>
      </c>
    </row>
    <row r="608" spans="1:9" x14ac:dyDescent="0.2">
      <c r="A608" s="61">
        <v>742</v>
      </c>
      <c r="B608" s="61" t="s">
        <v>447</v>
      </c>
      <c r="C608" s="61" t="s">
        <v>445</v>
      </c>
      <c r="D608" s="61">
        <v>307</v>
      </c>
      <c r="E608" s="61">
        <v>0</v>
      </c>
      <c r="F608" s="62">
        <v>0</v>
      </c>
      <c r="G608" s="61">
        <v>0</v>
      </c>
      <c r="H608" s="61">
        <v>0</v>
      </c>
      <c r="I608" s="62" t="s">
        <v>4</v>
      </c>
    </row>
    <row r="609" spans="1:9" x14ac:dyDescent="0.2">
      <c r="A609" s="61">
        <v>744</v>
      </c>
      <c r="B609" s="61" t="s">
        <v>447</v>
      </c>
      <c r="C609" s="61" t="s">
        <v>446</v>
      </c>
      <c r="D609" s="61">
        <v>863</v>
      </c>
      <c r="E609" s="61">
        <v>3.9E-2</v>
      </c>
      <c r="F609" s="62">
        <v>1</v>
      </c>
      <c r="G609" s="61">
        <v>1</v>
      </c>
      <c r="H609" s="61">
        <v>0</v>
      </c>
      <c r="I609" s="62" t="s">
        <v>4</v>
      </c>
    </row>
    <row r="610" spans="1:9" x14ac:dyDescent="0.2">
      <c r="A610" s="61">
        <v>746</v>
      </c>
      <c r="B610" s="61" t="s">
        <v>447</v>
      </c>
      <c r="C610" s="61" t="s">
        <v>446</v>
      </c>
      <c r="D610" s="61">
        <v>1544</v>
      </c>
      <c r="E610" s="61">
        <v>5.1000000000000004E-3</v>
      </c>
      <c r="F610" s="62">
        <v>0</v>
      </c>
      <c r="G610" s="61">
        <v>0</v>
      </c>
      <c r="H610" s="61">
        <v>0</v>
      </c>
      <c r="I610" s="62" t="s">
        <v>4</v>
      </c>
    </row>
    <row r="611" spans="1:9" x14ac:dyDescent="0.2">
      <c r="A611" s="61">
        <v>747</v>
      </c>
      <c r="B611" s="61" t="s">
        <v>445</v>
      </c>
      <c r="C611" s="61" t="s">
        <v>446</v>
      </c>
      <c r="D611" s="61">
        <v>338</v>
      </c>
      <c r="E611" s="61">
        <v>3.8E-3</v>
      </c>
      <c r="F611" s="62">
        <v>0</v>
      </c>
      <c r="G611" s="61">
        <v>0</v>
      </c>
      <c r="H611" s="61">
        <v>0</v>
      </c>
      <c r="I611" s="62" t="s">
        <v>7</v>
      </c>
    </row>
    <row r="612" spans="1:9" x14ac:dyDescent="0.2">
      <c r="A612" s="61">
        <v>749</v>
      </c>
      <c r="B612" s="61" t="s">
        <v>447</v>
      </c>
      <c r="C612" s="61" t="s">
        <v>446</v>
      </c>
      <c r="D612" s="61">
        <v>91</v>
      </c>
      <c r="E612" s="61">
        <v>0.1389</v>
      </c>
      <c r="F612" s="62">
        <v>0</v>
      </c>
      <c r="G612" s="61">
        <v>0</v>
      </c>
      <c r="H612" s="61">
        <v>0</v>
      </c>
      <c r="I612" s="62" t="s">
        <v>8</v>
      </c>
    </row>
    <row r="613" spans="1:9" x14ac:dyDescent="0.2">
      <c r="A613" s="61">
        <v>750</v>
      </c>
      <c r="B613" s="61" t="s">
        <v>445</v>
      </c>
      <c r="C613" s="61" t="s">
        <v>445</v>
      </c>
      <c r="D613" s="61">
        <v>193</v>
      </c>
      <c r="E613" s="61">
        <v>4.9099999999999998E-2</v>
      </c>
      <c r="F613" s="62">
        <v>1</v>
      </c>
      <c r="G613" s="61">
        <v>1</v>
      </c>
      <c r="H613" s="61">
        <v>0</v>
      </c>
      <c r="I613" s="62" t="s">
        <v>4</v>
      </c>
    </row>
    <row r="614" spans="1:9" x14ac:dyDescent="0.2">
      <c r="A614" s="61">
        <v>751</v>
      </c>
      <c r="B614" s="61" t="s">
        <v>445</v>
      </c>
      <c r="C614" s="61" t="s">
        <v>446</v>
      </c>
      <c r="D614" s="61">
        <v>2760</v>
      </c>
      <c r="E614" s="61">
        <v>0</v>
      </c>
      <c r="F614" s="62">
        <v>0</v>
      </c>
      <c r="G614" s="61">
        <v>0</v>
      </c>
      <c r="H614" s="61">
        <v>0</v>
      </c>
      <c r="I614" s="62" t="s">
        <v>4</v>
      </c>
    </row>
    <row r="615" spans="1:9" x14ac:dyDescent="0.2">
      <c r="A615" s="61">
        <v>752</v>
      </c>
      <c r="B615" s="61" t="s">
        <v>447</v>
      </c>
      <c r="C615" s="61" t="s">
        <v>446</v>
      </c>
      <c r="D615" s="61">
        <v>309</v>
      </c>
      <c r="E615" s="61">
        <v>0.1943</v>
      </c>
      <c r="F615" s="62">
        <v>0</v>
      </c>
      <c r="G615" s="61">
        <v>0</v>
      </c>
      <c r="H615" s="61">
        <v>0</v>
      </c>
      <c r="I615" s="62" t="s">
        <v>4</v>
      </c>
    </row>
    <row r="616" spans="1:9" x14ac:dyDescent="0.2">
      <c r="A616" s="61">
        <v>754</v>
      </c>
      <c r="B616" s="61" t="s">
        <v>445</v>
      </c>
      <c r="C616" s="61" t="s">
        <v>447</v>
      </c>
      <c r="D616" s="61">
        <v>174</v>
      </c>
      <c r="E616" s="61">
        <v>0.35249999999999998</v>
      </c>
      <c r="F616" s="62">
        <v>1</v>
      </c>
      <c r="G616" s="61">
        <v>1</v>
      </c>
      <c r="H616" s="61">
        <v>0</v>
      </c>
      <c r="I616" s="62" t="s">
        <v>7</v>
      </c>
    </row>
    <row r="617" spans="1:9" x14ac:dyDescent="0.2">
      <c r="A617" s="61">
        <v>755</v>
      </c>
      <c r="B617" s="61" t="s">
        <v>447</v>
      </c>
      <c r="C617" s="61" t="s">
        <v>447</v>
      </c>
      <c r="D617" s="61">
        <v>7</v>
      </c>
      <c r="E617" s="61">
        <v>6.8999999999999999E-3</v>
      </c>
      <c r="F617" s="62">
        <v>0</v>
      </c>
      <c r="G617" s="61">
        <v>0</v>
      </c>
      <c r="H617" s="61">
        <v>0</v>
      </c>
      <c r="I617" s="62" t="s">
        <v>8</v>
      </c>
    </row>
    <row r="618" spans="1:9" x14ac:dyDescent="0.2">
      <c r="A618" s="61">
        <v>756</v>
      </c>
      <c r="B618" s="61" t="s">
        <v>447</v>
      </c>
      <c r="C618" s="61" t="s">
        <v>446</v>
      </c>
      <c r="D618" s="61">
        <v>1389</v>
      </c>
      <c r="E618" s="61">
        <v>0.42870000000000003</v>
      </c>
      <c r="F618" s="62">
        <v>1</v>
      </c>
      <c r="G618" s="61">
        <v>1</v>
      </c>
      <c r="H618" s="61">
        <v>0</v>
      </c>
      <c r="I618" s="62" t="s">
        <v>4</v>
      </c>
    </row>
    <row r="619" spans="1:9" x14ac:dyDescent="0.2">
      <c r="A619" s="61">
        <v>757</v>
      </c>
      <c r="B619" s="61" t="s">
        <v>445</v>
      </c>
      <c r="C619" s="61" t="s">
        <v>446</v>
      </c>
      <c r="D619" s="61">
        <v>744</v>
      </c>
      <c r="E619" s="61">
        <v>0.21909999999999999</v>
      </c>
      <c r="F619" s="62">
        <v>1</v>
      </c>
      <c r="G619" s="61">
        <v>1</v>
      </c>
      <c r="H619" s="61">
        <v>0</v>
      </c>
      <c r="I619" s="62" t="s">
        <v>7</v>
      </c>
    </row>
    <row r="620" spans="1:9" x14ac:dyDescent="0.2">
      <c r="A620" s="61">
        <v>758</v>
      </c>
      <c r="B620" s="61" t="s">
        <v>447</v>
      </c>
      <c r="C620" s="61" t="s">
        <v>446</v>
      </c>
      <c r="D620" s="61">
        <v>577</v>
      </c>
      <c r="E620" s="61">
        <v>0.46610000000000001</v>
      </c>
      <c r="F620" s="62">
        <v>1</v>
      </c>
      <c r="G620" s="61">
        <v>1</v>
      </c>
      <c r="H620" s="61">
        <v>0</v>
      </c>
      <c r="I620" s="62" t="s">
        <v>4</v>
      </c>
    </row>
    <row r="621" spans="1:9" x14ac:dyDescent="0.2">
      <c r="A621" s="61">
        <v>760</v>
      </c>
      <c r="B621" s="61" t="s">
        <v>445</v>
      </c>
      <c r="C621" s="61" t="s">
        <v>445</v>
      </c>
      <c r="D621" s="61">
        <v>416</v>
      </c>
      <c r="E621" s="61">
        <v>0.37069999999999997</v>
      </c>
      <c r="F621" s="62">
        <v>1</v>
      </c>
      <c r="G621" s="61">
        <v>1</v>
      </c>
      <c r="H621" s="61">
        <v>0</v>
      </c>
      <c r="I621" s="62" t="s">
        <v>4</v>
      </c>
    </row>
    <row r="622" spans="1:9" x14ac:dyDescent="0.2">
      <c r="A622" s="61">
        <v>762</v>
      </c>
      <c r="B622" s="61" t="s">
        <v>447</v>
      </c>
      <c r="C622" s="61" t="s">
        <v>447</v>
      </c>
      <c r="D622" s="61">
        <v>1501</v>
      </c>
      <c r="E622" s="61">
        <v>7.7000000000000002E-3</v>
      </c>
      <c r="F622" s="62">
        <v>1</v>
      </c>
      <c r="G622" s="61">
        <v>1</v>
      </c>
      <c r="H622" s="61">
        <v>0</v>
      </c>
      <c r="I622" s="62" t="s">
        <v>4</v>
      </c>
    </row>
    <row r="623" spans="1:9" x14ac:dyDescent="0.2">
      <c r="A623" s="61">
        <v>764</v>
      </c>
      <c r="B623" s="61" t="s">
        <v>445</v>
      </c>
      <c r="C623" s="61" t="s">
        <v>446</v>
      </c>
      <c r="D623" s="61">
        <v>3971</v>
      </c>
      <c r="E623" s="61">
        <v>0.50780000000000003</v>
      </c>
      <c r="F623" s="62">
        <v>1</v>
      </c>
      <c r="G623" s="61">
        <v>1</v>
      </c>
      <c r="H623" s="61">
        <v>0</v>
      </c>
      <c r="I623" s="62" t="s">
        <v>4</v>
      </c>
    </row>
    <row r="624" spans="1:9" x14ac:dyDescent="0.2">
      <c r="A624" s="61">
        <v>765</v>
      </c>
      <c r="B624" s="61" t="s">
        <v>447</v>
      </c>
      <c r="C624" s="61" t="s">
        <v>447</v>
      </c>
      <c r="D624" s="61">
        <v>2102</v>
      </c>
      <c r="E624" s="61">
        <v>0.92430000000000001</v>
      </c>
      <c r="F624" s="62">
        <v>1</v>
      </c>
      <c r="G624" s="61">
        <v>1</v>
      </c>
      <c r="H624" s="61">
        <v>1</v>
      </c>
      <c r="I624" s="62" t="s">
        <v>8</v>
      </c>
    </row>
    <row r="625" spans="1:9" x14ac:dyDescent="0.2">
      <c r="A625" s="61">
        <v>767</v>
      </c>
      <c r="B625" s="61" t="s">
        <v>445</v>
      </c>
      <c r="C625" s="61" t="s">
        <v>447</v>
      </c>
      <c r="D625" s="61">
        <v>111</v>
      </c>
      <c r="E625" s="61">
        <v>0.1376</v>
      </c>
      <c r="F625" s="62">
        <v>1</v>
      </c>
      <c r="G625" s="61">
        <v>1</v>
      </c>
      <c r="H625" s="61">
        <v>1</v>
      </c>
      <c r="I625" s="62" t="s">
        <v>4</v>
      </c>
    </row>
    <row r="626" spans="1:9" x14ac:dyDescent="0.2">
      <c r="A626" s="61">
        <v>769</v>
      </c>
      <c r="B626" s="61" t="s">
        <v>445</v>
      </c>
      <c r="C626" s="61" t="s">
        <v>445</v>
      </c>
      <c r="D626" s="61">
        <v>53</v>
      </c>
      <c r="E626" s="61">
        <v>2.3E-3</v>
      </c>
      <c r="F626" s="62">
        <v>0</v>
      </c>
      <c r="G626" s="61">
        <v>0</v>
      </c>
      <c r="H626" s="61">
        <v>0</v>
      </c>
      <c r="I626" s="62" t="s">
        <v>5</v>
      </c>
    </row>
    <row r="627" spans="1:9" x14ac:dyDescent="0.2">
      <c r="A627" s="61">
        <v>770</v>
      </c>
      <c r="B627" s="61" t="s">
        <v>447</v>
      </c>
      <c r="C627" s="61" t="s">
        <v>446</v>
      </c>
      <c r="D627" s="61">
        <v>385</v>
      </c>
      <c r="E627" s="61">
        <v>0.1673</v>
      </c>
      <c r="F627" s="62">
        <v>1</v>
      </c>
      <c r="G627" s="61">
        <v>1</v>
      </c>
      <c r="H627" s="61">
        <v>0</v>
      </c>
      <c r="I627" s="62" t="s">
        <v>4</v>
      </c>
    </row>
    <row r="628" spans="1:9" x14ac:dyDescent="0.2">
      <c r="A628" s="61">
        <v>771</v>
      </c>
      <c r="B628" s="61" t="s">
        <v>445</v>
      </c>
      <c r="C628" s="61" t="s">
        <v>446</v>
      </c>
      <c r="D628" s="61">
        <v>2246</v>
      </c>
      <c r="E628" s="61">
        <v>8.3999999999999995E-3</v>
      </c>
      <c r="F628" s="62">
        <v>1</v>
      </c>
      <c r="G628" s="61">
        <v>1</v>
      </c>
      <c r="H628" s="61">
        <v>0</v>
      </c>
      <c r="I628" s="62" t="s">
        <v>449</v>
      </c>
    </row>
    <row r="629" spans="1:9" x14ac:dyDescent="0.2">
      <c r="A629" s="61">
        <v>772</v>
      </c>
      <c r="B629" s="61" t="s">
        <v>447</v>
      </c>
      <c r="C629" s="61" t="s">
        <v>445</v>
      </c>
      <c r="D629" s="61">
        <v>555</v>
      </c>
      <c r="E629" s="61">
        <v>0.55500000000000005</v>
      </c>
      <c r="F629" s="62">
        <v>1</v>
      </c>
      <c r="G629" s="61">
        <v>1</v>
      </c>
      <c r="H629" s="61">
        <v>0</v>
      </c>
      <c r="I629" s="62" t="s">
        <v>8</v>
      </c>
    </row>
    <row r="630" spans="1:9" x14ac:dyDescent="0.2">
      <c r="A630" s="61">
        <v>773</v>
      </c>
      <c r="B630" s="61" t="s">
        <v>447</v>
      </c>
      <c r="C630" s="61" t="s">
        <v>447</v>
      </c>
      <c r="D630" s="61">
        <v>880</v>
      </c>
      <c r="E630" s="61">
        <v>3.4200000000000001E-2</v>
      </c>
      <c r="F630" s="62">
        <v>0</v>
      </c>
      <c r="G630" s="61">
        <v>0</v>
      </c>
      <c r="H630" s="61">
        <v>0</v>
      </c>
      <c r="I630" s="62" t="s">
        <v>449</v>
      </c>
    </row>
    <row r="631" spans="1:9" x14ac:dyDescent="0.2">
      <c r="A631" s="61">
        <v>774</v>
      </c>
      <c r="B631" s="61" t="s">
        <v>445</v>
      </c>
      <c r="C631" s="61" t="s">
        <v>445</v>
      </c>
      <c r="D631" s="61">
        <v>917</v>
      </c>
      <c r="E631" s="61">
        <v>4.4999999999999997E-3</v>
      </c>
      <c r="F631" s="62">
        <v>1</v>
      </c>
      <c r="G631" s="61">
        <v>1</v>
      </c>
      <c r="H631" s="61">
        <v>0</v>
      </c>
      <c r="I631" s="62" t="s">
        <v>4</v>
      </c>
    </row>
    <row r="632" spans="1:9" x14ac:dyDescent="0.2">
      <c r="A632" s="61">
        <v>775</v>
      </c>
      <c r="B632" s="61" t="s">
        <v>447</v>
      </c>
      <c r="C632" s="61" t="s">
        <v>447</v>
      </c>
      <c r="D632" s="61">
        <v>10</v>
      </c>
      <c r="E632" s="61">
        <v>0</v>
      </c>
      <c r="F632" s="62">
        <v>0</v>
      </c>
      <c r="G632" s="61">
        <v>0</v>
      </c>
      <c r="H632" s="61">
        <v>0</v>
      </c>
      <c r="I632" s="62" t="s">
        <v>8</v>
      </c>
    </row>
    <row r="633" spans="1:9" x14ac:dyDescent="0.2">
      <c r="A633" s="61">
        <v>776</v>
      </c>
      <c r="B633" s="61" t="s">
        <v>447</v>
      </c>
      <c r="C633" s="61" t="s">
        <v>445</v>
      </c>
      <c r="D633" s="61">
        <v>2</v>
      </c>
      <c r="E633" s="61">
        <v>0.18060000000000001</v>
      </c>
      <c r="F633" s="62">
        <v>0</v>
      </c>
      <c r="G633" s="61">
        <v>0</v>
      </c>
      <c r="H633" s="61">
        <v>0</v>
      </c>
      <c r="I633" s="62" t="s">
        <v>4</v>
      </c>
    </row>
    <row r="634" spans="1:9" x14ac:dyDescent="0.2">
      <c r="A634" s="61">
        <v>778</v>
      </c>
      <c r="B634" s="61" t="s">
        <v>447</v>
      </c>
      <c r="C634" s="61" t="s">
        <v>447</v>
      </c>
      <c r="D634" s="61">
        <v>61</v>
      </c>
      <c r="E634" s="61">
        <v>3.8699999999999998E-2</v>
      </c>
      <c r="F634" s="62">
        <v>0</v>
      </c>
      <c r="G634" s="61">
        <v>0</v>
      </c>
      <c r="H634" s="61">
        <v>0</v>
      </c>
      <c r="I634" s="62" t="s">
        <v>8</v>
      </c>
    </row>
    <row r="635" spans="1:9" x14ac:dyDescent="0.2">
      <c r="A635" s="61">
        <v>779</v>
      </c>
      <c r="B635" s="61" t="s">
        <v>447</v>
      </c>
      <c r="C635" s="61" t="s">
        <v>446</v>
      </c>
      <c r="D635" s="61">
        <v>546</v>
      </c>
      <c r="E635" s="61">
        <v>3.0999999999999999E-3</v>
      </c>
      <c r="F635" s="62">
        <v>1</v>
      </c>
      <c r="G635" s="61">
        <v>1</v>
      </c>
      <c r="H635" s="61">
        <v>0</v>
      </c>
      <c r="I635" s="62" t="s">
        <v>449</v>
      </c>
    </row>
    <row r="636" spans="1:9" x14ac:dyDescent="0.2">
      <c r="A636" s="61">
        <v>780</v>
      </c>
      <c r="B636" s="61" t="s">
        <v>447</v>
      </c>
      <c r="C636" s="61" t="s">
        <v>447</v>
      </c>
      <c r="D636" s="61">
        <v>947</v>
      </c>
      <c r="E636" s="61">
        <v>0</v>
      </c>
      <c r="F636" s="62">
        <v>0</v>
      </c>
      <c r="G636" s="61">
        <v>0</v>
      </c>
      <c r="H636" s="61">
        <v>0</v>
      </c>
      <c r="I636" s="62" t="s">
        <v>4</v>
      </c>
    </row>
    <row r="637" spans="1:9" x14ac:dyDescent="0.2">
      <c r="A637" s="61">
        <v>781</v>
      </c>
      <c r="B637" s="61" t="s">
        <v>448</v>
      </c>
      <c r="C637" s="61" t="s">
        <v>448</v>
      </c>
      <c r="D637" s="61">
        <v>887</v>
      </c>
      <c r="E637" s="61">
        <v>0.1653</v>
      </c>
      <c r="F637" s="62">
        <v>1</v>
      </c>
      <c r="G637" s="61">
        <v>1</v>
      </c>
      <c r="H637" s="61">
        <v>0</v>
      </c>
      <c r="I637" s="62" t="s">
        <v>4</v>
      </c>
    </row>
    <row r="638" spans="1:9" x14ac:dyDescent="0.2">
      <c r="A638" s="61">
        <v>782</v>
      </c>
      <c r="B638" s="61" t="s">
        <v>447</v>
      </c>
      <c r="C638" s="61" t="s">
        <v>447</v>
      </c>
      <c r="D638" s="61">
        <v>565</v>
      </c>
      <c r="E638" s="61">
        <v>0.13150000000000001</v>
      </c>
      <c r="F638" s="62">
        <v>1</v>
      </c>
      <c r="G638" s="61">
        <v>1</v>
      </c>
      <c r="H638" s="61">
        <v>1</v>
      </c>
      <c r="I638" s="62" t="s">
        <v>4</v>
      </c>
    </row>
    <row r="639" spans="1:9" x14ac:dyDescent="0.2">
      <c r="A639" s="61">
        <v>784</v>
      </c>
      <c r="B639" s="61" t="s">
        <v>448</v>
      </c>
      <c r="C639" s="61" t="s">
        <v>447</v>
      </c>
      <c r="D639" s="61">
        <v>3843</v>
      </c>
      <c r="E639" s="61">
        <v>9.2999999999999992E-3</v>
      </c>
      <c r="F639" s="62">
        <v>1</v>
      </c>
      <c r="G639" s="61">
        <v>1</v>
      </c>
      <c r="H639" s="61">
        <v>0</v>
      </c>
      <c r="I639" s="62" t="s">
        <v>4</v>
      </c>
    </row>
    <row r="640" spans="1:9" x14ac:dyDescent="0.2">
      <c r="A640" s="61">
        <v>786</v>
      </c>
      <c r="B640" s="61" t="s">
        <v>447</v>
      </c>
      <c r="C640" s="61" t="s">
        <v>446</v>
      </c>
      <c r="D640" s="61">
        <v>68</v>
      </c>
      <c r="E640" s="61">
        <v>3.3999999999999998E-3</v>
      </c>
      <c r="F640" s="62">
        <v>0</v>
      </c>
      <c r="G640" s="61">
        <v>0</v>
      </c>
      <c r="H640" s="61">
        <v>0</v>
      </c>
      <c r="I640" s="62" t="s">
        <v>4</v>
      </c>
    </row>
    <row r="641" spans="1:9" x14ac:dyDescent="0.2">
      <c r="A641" s="61">
        <v>789</v>
      </c>
      <c r="B641" s="61" t="s">
        <v>447</v>
      </c>
      <c r="C641" s="61" t="s">
        <v>446</v>
      </c>
      <c r="D641" s="61">
        <v>414</v>
      </c>
      <c r="E641" s="61">
        <v>3.5999999999999999E-3</v>
      </c>
      <c r="F641" s="62">
        <v>1</v>
      </c>
      <c r="G641" s="61">
        <v>1</v>
      </c>
      <c r="H641" s="61">
        <v>0</v>
      </c>
      <c r="I641" s="62" t="s">
        <v>8</v>
      </c>
    </row>
    <row r="642" spans="1:9" x14ac:dyDescent="0.2">
      <c r="A642" s="61">
        <v>790</v>
      </c>
      <c r="B642" s="61" t="s">
        <v>447</v>
      </c>
      <c r="C642" s="61" t="s">
        <v>446</v>
      </c>
      <c r="D642" s="61">
        <v>28</v>
      </c>
      <c r="E642" s="61">
        <v>2.7199999999999998E-2</v>
      </c>
      <c r="F642" s="62">
        <v>0</v>
      </c>
      <c r="G642" s="61">
        <v>0</v>
      </c>
      <c r="H642" s="61">
        <v>0</v>
      </c>
      <c r="I642" s="62" t="s">
        <v>7</v>
      </c>
    </row>
    <row r="643" spans="1:9" x14ac:dyDescent="0.2">
      <c r="A643" s="61">
        <v>791</v>
      </c>
      <c r="B643" s="61" t="s">
        <v>447</v>
      </c>
      <c r="C643" s="61" t="s">
        <v>447</v>
      </c>
      <c r="D643" s="61">
        <v>48</v>
      </c>
      <c r="E643" s="61">
        <v>1.8E-3</v>
      </c>
      <c r="F643" s="62">
        <v>0</v>
      </c>
      <c r="G643" s="61">
        <v>0</v>
      </c>
      <c r="H643" s="61">
        <v>0</v>
      </c>
      <c r="I643" s="62" t="s">
        <v>8</v>
      </c>
    </row>
    <row r="644" spans="1:9" x14ac:dyDescent="0.2">
      <c r="A644" s="61">
        <v>792</v>
      </c>
      <c r="B644" s="61" t="s">
        <v>447</v>
      </c>
      <c r="C644" s="61" t="s">
        <v>445</v>
      </c>
      <c r="D644" s="61">
        <v>155</v>
      </c>
      <c r="E644" s="61">
        <v>2.7000000000000001E-3</v>
      </c>
      <c r="F644" s="62">
        <v>0</v>
      </c>
      <c r="G644" s="61">
        <v>0</v>
      </c>
      <c r="H644" s="61">
        <v>0</v>
      </c>
      <c r="I644" s="62" t="s">
        <v>8</v>
      </c>
    </row>
    <row r="645" spans="1:9" x14ac:dyDescent="0.2">
      <c r="A645" s="61">
        <v>793</v>
      </c>
      <c r="B645" s="61" t="s">
        <v>447</v>
      </c>
      <c r="C645" s="61" t="s">
        <v>447</v>
      </c>
      <c r="D645" s="61">
        <v>525</v>
      </c>
      <c r="E645" s="61">
        <v>0.2041</v>
      </c>
      <c r="F645" s="62">
        <v>0</v>
      </c>
      <c r="G645" s="61">
        <v>0</v>
      </c>
      <c r="H645" s="61">
        <v>0</v>
      </c>
      <c r="I645" s="62" t="s">
        <v>449</v>
      </c>
    </row>
    <row r="646" spans="1:9" x14ac:dyDescent="0.2">
      <c r="A646" s="61">
        <v>794</v>
      </c>
      <c r="B646" s="61" t="s">
        <v>445</v>
      </c>
      <c r="C646" s="61" t="s">
        <v>447</v>
      </c>
      <c r="D646" s="61">
        <v>1720</v>
      </c>
      <c r="E646" s="61">
        <v>0</v>
      </c>
      <c r="F646" s="62">
        <v>0</v>
      </c>
      <c r="G646" s="61">
        <v>0</v>
      </c>
      <c r="H646" s="61">
        <v>0</v>
      </c>
      <c r="I646" s="62" t="s">
        <v>4</v>
      </c>
    </row>
    <row r="647" spans="1:9" x14ac:dyDescent="0.2">
      <c r="A647" s="61">
        <v>795</v>
      </c>
      <c r="B647" s="61" t="s">
        <v>447</v>
      </c>
      <c r="C647" s="61" t="s">
        <v>446</v>
      </c>
      <c r="D647" s="61">
        <v>941</v>
      </c>
      <c r="E647" s="61">
        <v>0.4153</v>
      </c>
      <c r="F647" s="62">
        <v>0</v>
      </c>
      <c r="G647" s="61">
        <v>0</v>
      </c>
      <c r="H647" s="61">
        <v>0</v>
      </c>
      <c r="I647" s="62" t="s">
        <v>4</v>
      </c>
    </row>
    <row r="648" spans="1:9" x14ac:dyDescent="0.2">
      <c r="A648" s="61">
        <v>796</v>
      </c>
      <c r="B648" s="61" t="s">
        <v>445</v>
      </c>
      <c r="C648" s="61" t="s">
        <v>445</v>
      </c>
      <c r="D648" s="61">
        <v>282</v>
      </c>
      <c r="E648" s="61">
        <v>0.32579999999999998</v>
      </c>
      <c r="F648" s="62">
        <v>1</v>
      </c>
      <c r="G648" s="61">
        <v>1</v>
      </c>
      <c r="H648" s="61">
        <v>0</v>
      </c>
      <c r="I648" s="62" t="s">
        <v>7</v>
      </c>
    </row>
    <row r="649" spans="1:9" x14ac:dyDescent="0.2">
      <c r="A649" s="61">
        <v>798</v>
      </c>
      <c r="B649" s="61" t="s">
        <v>447</v>
      </c>
      <c r="C649" s="61" t="s">
        <v>445</v>
      </c>
      <c r="D649" s="61">
        <v>66</v>
      </c>
      <c r="E649" s="61">
        <v>0</v>
      </c>
      <c r="F649" s="62">
        <v>0</v>
      </c>
      <c r="G649" s="61">
        <v>0</v>
      </c>
      <c r="H649" s="61">
        <v>0</v>
      </c>
      <c r="I649" s="62" t="s">
        <v>8</v>
      </c>
    </row>
    <row r="650" spans="1:9" x14ac:dyDescent="0.2">
      <c r="A650" s="61">
        <v>799</v>
      </c>
      <c r="B650" s="61" t="s">
        <v>447</v>
      </c>
      <c r="C650" s="61" t="s">
        <v>447</v>
      </c>
      <c r="D650" s="61">
        <v>1088</v>
      </c>
      <c r="E650" s="61">
        <v>2.5999999999999999E-2</v>
      </c>
      <c r="F650" s="62">
        <v>1</v>
      </c>
      <c r="G650" s="61">
        <v>1</v>
      </c>
      <c r="H650" s="61">
        <v>0</v>
      </c>
      <c r="I650" s="62" t="s">
        <v>4</v>
      </c>
    </row>
    <row r="651" spans="1:9" x14ac:dyDescent="0.2">
      <c r="A651" s="61">
        <v>800</v>
      </c>
      <c r="B651" s="61" t="s">
        <v>445</v>
      </c>
      <c r="C651" s="61" t="s">
        <v>446</v>
      </c>
      <c r="D651" s="61">
        <v>1426</v>
      </c>
      <c r="E651" s="61">
        <v>0.1187</v>
      </c>
      <c r="F651" s="62">
        <v>1</v>
      </c>
      <c r="G651" s="61">
        <v>1</v>
      </c>
      <c r="H651" s="61">
        <v>0</v>
      </c>
      <c r="I651" s="62" t="s">
        <v>4</v>
      </c>
    </row>
    <row r="652" spans="1:9" x14ac:dyDescent="0.2">
      <c r="A652" s="61">
        <v>802</v>
      </c>
      <c r="B652" s="61" t="s">
        <v>447</v>
      </c>
      <c r="C652" s="61" t="s">
        <v>446</v>
      </c>
      <c r="D652" s="61">
        <v>26</v>
      </c>
      <c r="E652" s="61">
        <v>0.20960000000000001</v>
      </c>
      <c r="F652" s="62">
        <v>1</v>
      </c>
      <c r="G652" s="61">
        <v>1</v>
      </c>
      <c r="H652" s="61">
        <v>0</v>
      </c>
      <c r="I652" s="62" t="s">
        <v>7</v>
      </c>
    </row>
    <row r="653" spans="1:9" x14ac:dyDescent="0.2">
      <c r="A653" s="61">
        <v>803</v>
      </c>
      <c r="B653" s="61" t="s">
        <v>447</v>
      </c>
      <c r="C653" s="61" t="s">
        <v>447</v>
      </c>
      <c r="D653" s="61">
        <v>105</v>
      </c>
      <c r="E653" s="61">
        <v>0.2767</v>
      </c>
      <c r="F653" s="62">
        <v>0</v>
      </c>
      <c r="G653" s="61">
        <v>0</v>
      </c>
      <c r="H653" s="61">
        <v>0</v>
      </c>
      <c r="I653" s="62" t="s">
        <v>4</v>
      </c>
    </row>
    <row r="654" spans="1:9" x14ac:dyDescent="0.2">
      <c r="A654" s="61">
        <v>804</v>
      </c>
      <c r="B654" s="61" t="s">
        <v>445</v>
      </c>
      <c r="C654" s="61" t="s">
        <v>445</v>
      </c>
      <c r="D654" s="61">
        <v>193</v>
      </c>
      <c r="E654" s="61">
        <v>0</v>
      </c>
      <c r="F654" s="62">
        <v>0</v>
      </c>
      <c r="G654" s="61">
        <v>0</v>
      </c>
      <c r="H654" s="61">
        <v>0</v>
      </c>
      <c r="I654" s="62" t="s">
        <v>4</v>
      </c>
    </row>
    <row r="655" spans="1:9" x14ac:dyDescent="0.2">
      <c r="A655" s="61">
        <v>805</v>
      </c>
      <c r="B655" s="61" t="s">
        <v>445</v>
      </c>
      <c r="C655" s="61" t="s">
        <v>446</v>
      </c>
      <c r="D655" s="61">
        <v>6455</v>
      </c>
      <c r="E655" s="61">
        <v>1.77E-2</v>
      </c>
      <c r="F655" s="62">
        <v>0</v>
      </c>
      <c r="G655" s="61">
        <v>0</v>
      </c>
      <c r="H655" s="61">
        <v>0</v>
      </c>
      <c r="I655" s="62" t="s">
        <v>8</v>
      </c>
    </row>
    <row r="656" spans="1:9" x14ac:dyDescent="0.2">
      <c r="A656" s="61">
        <v>806</v>
      </c>
      <c r="B656" s="61" t="s">
        <v>447</v>
      </c>
      <c r="C656" s="61" t="s">
        <v>446</v>
      </c>
      <c r="D656" s="61">
        <v>1165</v>
      </c>
      <c r="E656" s="61">
        <v>4.3E-3</v>
      </c>
      <c r="F656" s="62">
        <v>1</v>
      </c>
      <c r="G656" s="61">
        <v>1</v>
      </c>
      <c r="H656" s="61">
        <v>0</v>
      </c>
      <c r="I656" s="62" t="s">
        <v>449</v>
      </c>
    </row>
    <row r="657" spans="1:9" x14ac:dyDescent="0.2">
      <c r="A657" s="61">
        <v>807</v>
      </c>
      <c r="B657" s="61" t="s">
        <v>445</v>
      </c>
      <c r="C657" s="61" t="s">
        <v>445</v>
      </c>
      <c r="D657" s="61">
        <v>343</v>
      </c>
      <c r="E657" s="61">
        <v>4.0000000000000001E-3</v>
      </c>
      <c r="F657" s="62">
        <v>1</v>
      </c>
      <c r="G657" s="61">
        <v>1</v>
      </c>
      <c r="H657" s="61">
        <v>0</v>
      </c>
      <c r="I657" s="62" t="s">
        <v>7</v>
      </c>
    </row>
    <row r="658" spans="1:9" x14ac:dyDescent="0.2">
      <c r="A658" s="61">
        <v>811</v>
      </c>
      <c r="B658" s="61" t="s">
        <v>447</v>
      </c>
      <c r="C658" s="61" t="s">
        <v>447</v>
      </c>
      <c r="D658" s="61">
        <v>91</v>
      </c>
      <c r="E658" s="61">
        <v>0.48859999999999998</v>
      </c>
      <c r="F658" s="62">
        <v>1</v>
      </c>
      <c r="G658" s="61">
        <v>1</v>
      </c>
      <c r="H658" s="61">
        <v>0</v>
      </c>
      <c r="I658" s="62" t="s">
        <v>4</v>
      </c>
    </row>
    <row r="659" spans="1:9" x14ac:dyDescent="0.2">
      <c r="A659" s="61">
        <v>812</v>
      </c>
      <c r="B659" s="61" t="s">
        <v>450</v>
      </c>
      <c r="C659" s="61" t="s">
        <v>450</v>
      </c>
      <c r="D659" s="61">
        <v>2632</v>
      </c>
      <c r="E659" s="61">
        <v>0.1023</v>
      </c>
      <c r="F659" s="62">
        <v>1</v>
      </c>
      <c r="G659" s="61">
        <v>1</v>
      </c>
      <c r="H659" s="61">
        <v>0</v>
      </c>
      <c r="I659" s="62" t="s">
        <v>8</v>
      </c>
    </row>
    <row r="660" spans="1:9" x14ac:dyDescent="0.2">
      <c r="A660" s="61">
        <v>813</v>
      </c>
      <c r="B660" s="61" t="s">
        <v>447</v>
      </c>
      <c r="C660" s="61" t="s">
        <v>446</v>
      </c>
      <c r="D660" s="61">
        <v>28</v>
      </c>
      <c r="E660" s="61">
        <v>2.8999999999999998E-3</v>
      </c>
      <c r="F660" s="62">
        <v>0</v>
      </c>
      <c r="G660" s="61">
        <v>0</v>
      </c>
      <c r="H660" s="61">
        <v>0</v>
      </c>
      <c r="I660" s="62" t="s">
        <v>8</v>
      </c>
    </row>
    <row r="661" spans="1:9" x14ac:dyDescent="0.2">
      <c r="A661" s="61">
        <v>814</v>
      </c>
      <c r="B661" s="61" t="s">
        <v>445</v>
      </c>
      <c r="C661" s="61" t="s">
        <v>446</v>
      </c>
      <c r="D661" s="61">
        <v>1096</v>
      </c>
      <c r="E661" s="61">
        <v>0.57179999999999997</v>
      </c>
      <c r="F661" s="62">
        <v>0</v>
      </c>
      <c r="G661" s="61">
        <v>0</v>
      </c>
      <c r="H661" s="61">
        <v>0</v>
      </c>
      <c r="I661" s="62" t="s">
        <v>4</v>
      </c>
    </row>
    <row r="662" spans="1:9" x14ac:dyDescent="0.2">
      <c r="A662" s="61">
        <v>815</v>
      </c>
      <c r="B662" s="61" t="s">
        <v>447</v>
      </c>
      <c r="C662" s="61" t="s">
        <v>447</v>
      </c>
      <c r="D662" s="61">
        <v>15</v>
      </c>
      <c r="E662" s="61">
        <v>0.75049999999999994</v>
      </c>
      <c r="F662" s="62">
        <v>1</v>
      </c>
      <c r="G662" s="61">
        <v>1</v>
      </c>
      <c r="H662" s="61">
        <v>0</v>
      </c>
      <c r="I662" s="62" t="s">
        <v>8</v>
      </c>
    </row>
    <row r="663" spans="1:9" x14ac:dyDescent="0.2">
      <c r="A663" s="61">
        <v>817</v>
      </c>
      <c r="B663" s="61" t="s">
        <v>445</v>
      </c>
      <c r="C663" s="61" t="s">
        <v>445</v>
      </c>
      <c r="D663" s="61">
        <v>1893</v>
      </c>
      <c r="E663" s="61">
        <v>0.3029</v>
      </c>
      <c r="F663" s="62">
        <v>1</v>
      </c>
      <c r="G663" s="61">
        <v>1</v>
      </c>
      <c r="H663" s="61">
        <v>1</v>
      </c>
      <c r="I663" s="62" t="s">
        <v>4</v>
      </c>
    </row>
    <row r="664" spans="1:9" x14ac:dyDescent="0.2">
      <c r="A664" s="61">
        <v>818</v>
      </c>
      <c r="B664" s="61" t="s">
        <v>445</v>
      </c>
      <c r="C664" s="61" t="s">
        <v>447</v>
      </c>
      <c r="D664" s="61">
        <v>78</v>
      </c>
      <c r="E664" s="61">
        <v>4.8999999999999998E-3</v>
      </c>
      <c r="F664" s="62">
        <v>1</v>
      </c>
      <c r="G664" s="61">
        <v>1</v>
      </c>
      <c r="H664" s="61">
        <v>0</v>
      </c>
      <c r="I664" s="62" t="s">
        <v>7</v>
      </c>
    </row>
    <row r="665" spans="1:9" x14ac:dyDescent="0.2">
      <c r="A665" s="61">
        <v>819</v>
      </c>
      <c r="B665" s="61" t="s">
        <v>445</v>
      </c>
      <c r="C665" s="61" t="s">
        <v>445</v>
      </c>
      <c r="D665" s="61">
        <v>17</v>
      </c>
      <c r="E665" s="61">
        <v>2.0999999999999999E-3</v>
      </c>
      <c r="F665" s="62">
        <v>1</v>
      </c>
      <c r="G665" s="61">
        <v>1</v>
      </c>
      <c r="H665" s="61">
        <v>0</v>
      </c>
      <c r="I665" s="62" t="s">
        <v>4</v>
      </c>
    </row>
    <row r="666" spans="1:9" x14ac:dyDescent="0.2">
      <c r="A666" s="61">
        <v>820</v>
      </c>
      <c r="B666" s="61" t="s">
        <v>447</v>
      </c>
      <c r="C666" s="61" t="s">
        <v>447</v>
      </c>
      <c r="D666" s="61">
        <v>38</v>
      </c>
      <c r="E666" s="61">
        <v>7.4000000000000003E-3</v>
      </c>
      <c r="F666" s="62">
        <v>1</v>
      </c>
      <c r="G666" s="61">
        <v>1</v>
      </c>
      <c r="H666" s="61">
        <v>0</v>
      </c>
      <c r="I666" s="62" t="s">
        <v>4</v>
      </c>
    </row>
    <row r="667" spans="1:9" x14ac:dyDescent="0.2">
      <c r="A667" s="61">
        <v>821</v>
      </c>
      <c r="B667" s="61" t="s">
        <v>445</v>
      </c>
      <c r="C667" s="61" t="s">
        <v>445</v>
      </c>
      <c r="D667" s="61">
        <v>485</v>
      </c>
      <c r="E667" s="61">
        <v>0</v>
      </c>
      <c r="F667" s="62">
        <v>0</v>
      </c>
      <c r="G667" s="61">
        <v>0</v>
      </c>
      <c r="H667" s="61">
        <v>0</v>
      </c>
      <c r="I667" s="62" t="s">
        <v>4</v>
      </c>
    </row>
    <row r="668" spans="1:9" x14ac:dyDescent="0.2">
      <c r="A668" s="61">
        <v>822</v>
      </c>
      <c r="B668" s="61" t="s">
        <v>445</v>
      </c>
      <c r="C668" s="61" t="s">
        <v>447</v>
      </c>
      <c r="D668" s="61">
        <v>52</v>
      </c>
      <c r="E668" s="61">
        <v>6.5199999999999994E-2</v>
      </c>
      <c r="F668" s="62">
        <v>0</v>
      </c>
      <c r="G668" s="61">
        <v>0</v>
      </c>
      <c r="H668" s="61">
        <v>0</v>
      </c>
      <c r="I668" s="62" t="s">
        <v>449</v>
      </c>
    </row>
    <row r="669" spans="1:9" x14ac:dyDescent="0.2">
      <c r="A669" s="61">
        <v>823</v>
      </c>
      <c r="B669" s="61" t="s">
        <v>445</v>
      </c>
      <c r="C669" s="61" t="s">
        <v>446</v>
      </c>
      <c r="D669" s="61">
        <v>598</v>
      </c>
      <c r="E669" s="61">
        <v>2.58E-2</v>
      </c>
      <c r="F669" s="62">
        <v>0</v>
      </c>
      <c r="G669" s="61">
        <v>0</v>
      </c>
      <c r="H669" s="61">
        <v>0</v>
      </c>
      <c r="I669" s="62" t="s">
        <v>4</v>
      </c>
    </row>
    <row r="670" spans="1:9" x14ac:dyDescent="0.2">
      <c r="A670" s="61">
        <v>825</v>
      </c>
      <c r="B670" s="61" t="s">
        <v>447</v>
      </c>
      <c r="C670" s="61" t="s">
        <v>446</v>
      </c>
      <c r="D670" s="61">
        <v>17</v>
      </c>
      <c r="E670" s="61">
        <v>2.5000000000000001E-3</v>
      </c>
      <c r="F670" s="62">
        <v>1</v>
      </c>
      <c r="G670" s="61">
        <v>1</v>
      </c>
      <c r="H670" s="61">
        <v>0</v>
      </c>
      <c r="I670" s="62" t="s">
        <v>7</v>
      </c>
    </row>
    <row r="671" spans="1:9" x14ac:dyDescent="0.2">
      <c r="A671" s="61">
        <v>826</v>
      </c>
      <c r="B671" s="61" t="s">
        <v>445</v>
      </c>
      <c r="C671" s="61" t="s">
        <v>447</v>
      </c>
      <c r="D671" s="61">
        <v>1006</v>
      </c>
      <c r="E671" s="61">
        <v>5.5399999999999998E-2</v>
      </c>
      <c r="F671" s="62">
        <v>0</v>
      </c>
      <c r="G671" s="61">
        <v>0</v>
      </c>
      <c r="H671" s="61">
        <v>0</v>
      </c>
      <c r="I671" s="62" t="s">
        <v>8</v>
      </c>
    </row>
    <row r="672" spans="1:9" x14ac:dyDescent="0.2">
      <c r="A672" s="61">
        <v>827</v>
      </c>
      <c r="B672" s="61" t="s">
        <v>447</v>
      </c>
      <c r="C672" s="61" t="s">
        <v>447</v>
      </c>
      <c r="D672" s="61">
        <v>171</v>
      </c>
      <c r="E672" s="61">
        <v>0.25969999999999999</v>
      </c>
      <c r="F672" s="62">
        <v>1</v>
      </c>
      <c r="G672" s="61">
        <v>1</v>
      </c>
      <c r="H672" s="61">
        <v>0</v>
      </c>
      <c r="I672" s="62" t="s">
        <v>4</v>
      </c>
    </row>
    <row r="673" spans="1:9" x14ac:dyDescent="0.2">
      <c r="A673" s="61">
        <v>828</v>
      </c>
      <c r="B673" s="61" t="s">
        <v>447</v>
      </c>
      <c r="C673" s="61" t="s">
        <v>446</v>
      </c>
      <c r="D673" s="61">
        <v>7</v>
      </c>
      <c r="E673" s="61">
        <v>0.53069999999999995</v>
      </c>
      <c r="F673" s="62">
        <v>1</v>
      </c>
      <c r="G673" s="61">
        <v>0</v>
      </c>
      <c r="H673" s="61">
        <v>1</v>
      </c>
      <c r="I673" s="62" t="s">
        <v>5</v>
      </c>
    </row>
    <row r="674" spans="1:9" x14ac:dyDescent="0.2">
      <c r="A674" s="61">
        <v>830</v>
      </c>
      <c r="B674" s="61" t="s">
        <v>447</v>
      </c>
      <c r="C674" s="61" t="s">
        <v>445</v>
      </c>
      <c r="D674" s="61">
        <v>44</v>
      </c>
      <c r="E674" s="61">
        <v>5.7099999999999998E-2</v>
      </c>
      <c r="F674" s="62">
        <v>1</v>
      </c>
      <c r="G674" s="61">
        <v>1</v>
      </c>
      <c r="H674" s="61">
        <v>0</v>
      </c>
      <c r="I674" s="62" t="s">
        <v>7</v>
      </c>
    </row>
    <row r="675" spans="1:9" x14ac:dyDescent="0.2">
      <c r="A675" s="61">
        <v>831</v>
      </c>
      <c r="B675" s="61" t="s">
        <v>445</v>
      </c>
      <c r="C675" s="61" t="s">
        <v>445</v>
      </c>
      <c r="D675" s="61">
        <v>1659</v>
      </c>
      <c r="E675" s="61">
        <v>4.9299999999999997E-2</v>
      </c>
      <c r="F675" s="62">
        <v>1</v>
      </c>
      <c r="G675" s="61">
        <v>1</v>
      </c>
      <c r="H675" s="61">
        <v>0</v>
      </c>
      <c r="I675" s="62" t="s">
        <v>5</v>
      </c>
    </row>
    <row r="676" spans="1:9" x14ac:dyDescent="0.2">
      <c r="A676" s="61">
        <v>832</v>
      </c>
      <c r="B676" s="61" t="s">
        <v>447</v>
      </c>
      <c r="C676" s="61" t="s">
        <v>447</v>
      </c>
      <c r="D676" s="61">
        <v>416</v>
      </c>
      <c r="E676" s="61">
        <v>0.1168</v>
      </c>
      <c r="F676" s="62">
        <v>1</v>
      </c>
      <c r="G676" s="61">
        <v>1</v>
      </c>
      <c r="H676" s="61">
        <v>0</v>
      </c>
      <c r="I676" s="62" t="s">
        <v>8</v>
      </c>
    </row>
    <row r="677" spans="1:9" x14ac:dyDescent="0.2">
      <c r="A677" s="61">
        <v>833</v>
      </c>
      <c r="B677" s="61" t="s">
        <v>447</v>
      </c>
      <c r="C677" s="61" t="s">
        <v>445</v>
      </c>
      <c r="D677" s="61">
        <v>665</v>
      </c>
      <c r="E677" s="61">
        <v>2.2000000000000001E-3</v>
      </c>
      <c r="F677" s="62">
        <v>1</v>
      </c>
      <c r="G677" s="61">
        <v>1</v>
      </c>
      <c r="H677" s="61">
        <v>0</v>
      </c>
      <c r="I677" s="62" t="s">
        <v>4</v>
      </c>
    </row>
    <row r="678" spans="1:9" x14ac:dyDescent="0.2">
      <c r="A678" s="61">
        <v>834</v>
      </c>
      <c r="B678" s="61" t="s">
        <v>445</v>
      </c>
      <c r="C678" s="61" t="s">
        <v>445</v>
      </c>
      <c r="D678" s="61">
        <v>2610</v>
      </c>
      <c r="E678" s="61">
        <v>0.2029</v>
      </c>
      <c r="F678" s="62">
        <v>1</v>
      </c>
      <c r="G678" s="61">
        <v>1</v>
      </c>
      <c r="H678" s="61">
        <v>0</v>
      </c>
      <c r="I678" s="62" t="s">
        <v>8</v>
      </c>
    </row>
    <row r="679" spans="1:9" x14ac:dyDescent="0.2">
      <c r="A679" s="61">
        <v>836</v>
      </c>
      <c r="B679" s="61" t="s">
        <v>447</v>
      </c>
      <c r="C679" s="61" t="s">
        <v>447</v>
      </c>
      <c r="D679" s="61">
        <v>239</v>
      </c>
      <c r="E679" s="61">
        <v>2.5000000000000001E-3</v>
      </c>
      <c r="F679" s="62">
        <v>1</v>
      </c>
      <c r="G679" s="61">
        <v>1</v>
      </c>
      <c r="H679" s="61">
        <v>0</v>
      </c>
      <c r="I679" s="62" t="s">
        <v>8</v>
      </c>
    </row>
    <row r="680" spans="1:9" x14ac:dyDescent="0.2">
      <c r="A680" s="61">
        <v>837</v>
      </c>
      <c r="B680" s="61" t="s">
        <v>447</v>
      </c>
      <c r="C680" s="61" t="s">
        <v>446</v>
      </c>
      <c r="D680" s="61">
        <v>525</v>
      </c>
      <c r="E680" s="61">
        <v>1.8E-3</v>
      </c>
      <c r="F680" s="62">
        <v>1</v>
      </c>
      <c r="G680" s="61">
        <v>1</v>
      </c>
      <c r="H680" s="61">
        <v>0</v>
      </c>
      <c r="I680" s="62" t="s">
        <v>5</v>
      </c>
    </row>
    <row r="681" spans="1:9" x14ac:dyDescent="0.2">
      <c r="A681" s="61">
        <v>838</v>
      </c>
      <c r="B681" s="61" t="s">
        <v>445</v>
      </c>
      <c r="C681" s="61" t="s">
        <v>446</v>
      </c>
      <c r="D681" s="61">
        <v>2283</v>
      </c>
      <c r="E681" s="61">
        <v>0.2422</v>
      </c>
      <c r="F681" s="62">
        <v>1</v>
      </c>
      <c r="G681" s="61">
        <v>1</v>
      </c>
      <c r="H681" s="61">
        <v>0</v>
      </c>
      <c r="I681" s="62" t="s">
        <v>4</v>
      </c>
    </row>
    <row r="682" spans="1:9" x14ac:dyDescent="0.2">
      <c r="A682" s="61">
        <v>839</v>
      </c>
      <c r="B682" s="61" t="s">
        <v>445</v>
      </c>
      <c r="C682" s="61" t="s">
        <v>447</v>
      </c>
      <c r="D682" s="61">
        <v>19</v>
      </c>
      <c r="E682" s="61">
        <v>6.1400000000000003E-2</v>
      </c>
      <c r="F682" s="62">
        <v>0</v>
      </c>
      <c r="G682" s="61">
        <v>0</v>
      </c>
      <c r="H682" s="61">
        <v>0</v>
      </c>
      <c r="I682" s="62" t="s">
        <v>4</v>
      </c>
    </row>
    <row r="683" spans="1:9" x14ac:dyDescent="0.2">
      <c r="A683" s="61">
        <v>840</v>
      </c>
      <c r="B683" s="61" t="s">
        <v>445</v>
      </c>
      <c r="C683" s="61" t="s">
        <v>446</v>
      </c>
      <c r="D683" s="61">
        <v>5</v>
      </c>
      <c r="E683" s="61">
        <v>2.3E-2</v>
      </c>
      <c r="F683" s="62">
        <v>1</v>
      </c>
      <c r="G683" s="61">
        <v>1</v>
      </c>
      <c r="H683" s="61">
        <v>0</v>
      </c>
      <c r="I683" s="62" t="s">
        <v>4</v>
      </c>
    </row>
    <row r="684" spans="1:9" x14ac:dyDescent="0.2">
      <c r="A684" s="61">
        <v>841</v>
      </c>
      <c r="B684" s="61" t="s">
        <v>445</v>
      </c>
      <c r="C684" s="61" t="s">
        <v>445</v>
      </c>
      <c r="D684" s="61">
        <v>482</v>
      </c>
      <c r="E684" s="61">
        <v>5.1000000000000004E-3</v>
      </c>
      <c r="F684" s="62">
        <v>0</v>
      </c>
      <c r="G684" s="61">
        <v>0</v>
      </c>
      <c r="H684" s="61">
        <v>0</v>
      </c>
      <c r="I684" s="62" t="s">
        <v>8</v>
      </c>
    </row>
    <row r="685" spans="1:9" x14ac:dyDescent="0.2">
      <c r="A685" s="61">
        <v>842</v>
      </c>
      <c r="B685" s="61" t="s">
        <v>447</v>
      </c>
      <c r="C685" s="61" t="s">
        <v>446</v>
      </c>
      <c r="D685" s="61">
        <v>741</v>
      </c>
      <c r="E685" s="61">
        <v>0.19359999999999999</v>
      </c>
      <c r="F685" s="62">
        <v>1</v>
      </c>
      <c r="G685" s="61">
        <v>1</v>
      </c>
      <c r="H685" s="61">
        <v>0</v>
      </c>
      <c r="I685" s="62" t="s">
        <v>8</v>
      </c>
    </row>
    <row r="686" spans="1:9" x14ac:dyDescent="0.2">
      <c r="A686" s="61">
        <v>843</v>
      </c>
      <c r="B686" s="61" t="s">
        <v>445</v>
      </c>
      <c r="C686" s="61" t="s">
        <v>445</v>
      </c>
      <c r="D686" s="61">
        <v>152</v>
      </c>
      <c r="E686" s="61">
        <v>1.9E-3</v>
      </c>
      <c r="F686" s="62">
        <v>1</v>
      </c>
      <c r="G686" s="61">
        <v>1</v>
      </c>
      <c r="H686" s="61">
        <v>0</v>
      </c>
      <c r="I686" s="62" t="s">
        <v>8</v>
      </c>
    </row>
    <row r="687" spans="1:9" x14ac:dyDescent="0.2">
      <c r="A687" s="61">
        <v>844</v>
      </c>
      <c r="B687" s="61" t="s">
        <v>447</v>
      </c>
      <c r="C687" s="61" t="s">
        <v>446</v>
      </c>
      <c r="D687" s="61">
        <v>477</v>
      </c>
      <c r="E687" s="61">
        <v>0.55089999999999995</v>
      </c>
      <c r="F687" s="62">
        <v>1</v>
      </c>
      <c r="G687" s="61">
        <v>1</v>
      </c>
      <c r="H687" s="61">
        <v>0</v>
      </c>
      <c r="I687" s="62" t="s">
        <v>8</v>
      </c>
    </row>
    <row r="688" spans="1:9" x14ac:dyDescent="0.2">
      <c r="A688" s="61">
        <v>845</v>
      </c>
      <c r="B688" s="61" t="s">
        <v>445</v>
      </c>
      <c r="C688" s="61" t="s">
        <v>447</v>
      </c>
      <c r="D688" s="61">
        <v>1923</v>
      </c>
      <c r="E688" s="61">
        <v>0.27900000000000003</v>
      </c>
      <c r="F688" s="62">
        <v>1</v>
      </c>
      <c r="G688" s="61">
        <v>1</v>
      </c>
      <c r="H688" s="61">
        <v>0</v>
      </c>
      <c r="I688" s="62" t="s">
        <v>4</v>
      </c>
    </row>
    <row r="689" spans="1:9" x14ac:dyDescent="0.2">
      <c r="A689" s="61">
        <v>847</v>
      </c>
      <c r="B689" s="61" t="s">
        <v>447</v>
      </c>
      <c r="C689" s="61" t="s">
        <v>448</v>
      </c>
      <c r="D689" s="61">
        <v>20</v>
      </c>
      <c r="E689" s="61">
        <v>1.9400000000000001E-2</v>
      </c>
      <c r="F689" s="62">
        <v>0</v>
      </c>
      <c r="G689" s="61">
        <v>0</v>
      </c>
      <c r="H689" s="61">
        <v>0</v>
      </c>
      <c r="I689" s="62" t="s">
        <v>8</v>
      </c>
    </row>
    <row r="690" spans="1:9" x14ac:dyDescent="0.2">
      <c r="A690" s="61">
        <v>848</v>
      </c>
      <c r="B690" s="61" t="s">
        <v>447</v>
      </c>
      <c r="C690" s="61" t="s">
        <v>447</v>
      </c>
      <c r="D690" s="61">
        <v>190</v>
      </c>
      <c r="E690" s="61">
        <v>0</v>
      </c>
      <c r="F690" s="62">
        <v>0</v>
      </c>
      <c r="G690" s="61">
        <v>0</v>
      </c>
      <c r="H690" s="61">
        <v>0</v>
      </c>
      <c r="I690" s="62" t="s">
        <v>4</v>
      </c>
    </row>
    <row r="691" spans="1:9" x14ac:dyDescent="0.2">
      <c r="A691" s="61">
        <v>849</v>
      </c>
      <c r="B691" s="61" t="s">
        <v>447</v>
      </c>
      <c r="C691" s="61" t="s">
        <v>447</v>
      </c>
      <c r="D691" s="61">
        <v>175</v>
      </c>
      <c r="E691" s="61">
        <v>1.12E-2</v>
      </c>
      <c r="F691" s="62">
        <v>0</v>
      </c>
      <c r="G691" s="61">
        <v>0</v>
      </c>
      <c r="H691" s="61">
        <v>0</v>
      </c>
      <c r="I691" s="62" t="s">
        <v>4</v>
      </c>
    </row>
    <row r="692" spans="1:9" x14ac:dyDescent="0.2">
      <c r="A692" s="61">
        <v>850</v>
      </c>
      <c r="B692" s="61" t="s">
        <v>447</v>
      </c>
      <c r="C692" s="61" t="s">
        <v>447</v>
      </c>
      <c r="D692" s="61">
        <v>574</v>
      </c>
      <c r="E692" s="61">
        <v>0.16200000000000001</v>
      </c>
      <c r="F692" s="62">
        <v>1</v>
      </c>
      <c r="G692" s="61">
        <v>1</v>
      </c>
      <c r="H692" s="61">
        <v>0</v>
      </c>
      <c r="I692" s="62" t="s">
        <v>7</v>
      </c>
    </row>
    <row r="693" spans="1:9" x14ac:dyDescent="0.2">
      <c r="A693" s="61">
        <v>851</v>
      </c>
      <c r="B693" s="61" t="s">
        <v>448</v>
      </c>
      <c r="C693" s="61" t="s">
        <v>447</v>
      </c>
      <c r="D693" s="61">
        <v>12</v>
      </c>
      <c r="E693" s="61">
        <v>0.13830000000000001</v>
      </c>
      <c r="F693" s="62">
        <v>0</v>
      </c>
      <c r="G693" s="61">
        <v>0</v>
      </c>
      <c r="H693" s="61">
        <v>0</v>
      </c>
      <c r="I693" s="62" t="s">
        <v>4</v>
      </c>
    </row>
    <row r="694" spans="1:9" x14ac:dyDescent="0.2">
      <c r="A694" s="61">
        <v>852</v>
      </c>
      <c r="B694" s="61" t="s">
        <v>447</v>
      </c>
      <c r="C694" s="61" t="s">
        <v>445</v>
      </c>
      <c r="D694" s="61">
        <v>49</v>
      </c>
      <c r="E694" s="61">
        <v>0</v>
      </c>
      <c r="F694" s="62">
        <v>0</v>
      </c>
      <c r="G694" s="61">
        <v>0</v>
      </c>
      <c r="H694" s="61">
        <v>0</v>
      </c>
      <c r="I694" s="62" t="s">
        <v>7</v>
      </c>
    </row>
    <row r="695" spans="1:9" x14ac:dyDescent="0.2">
      <c r="A695" s="61">
        <v>853</v>
      </c>
      <c r="B695" s="61" t="s">
        <v>445</v>
      </c>
      <c r="C695" s="61" t="s">
        <v>446</v>
      </c>
      <c r="D695" s="61">
        <v>554</v>
      </c>
      <c r="E695" s="61">
        <v>0.27079999999999999</v>
      </c>
      <c r="F695" s="62">
        <v>1</v>
      </c>
      <c r="G695" s="61">
        <v>0</v>
      </c>
      <c r="H695" s="61">
        <v>1</v>
      </c>
      <c r="I695" s="62" t="s">
        <v>7</v>
      </c>
    </row>
    <row r="696" spans="1:9" x14ac:dyDescent="0.2">
      <c r="A696" s="61">
        <v>855</v>
      </c>
      <c r="B696" s="61" t="s">
        <v>447</v>
      </c>
      <c r="C696" s="61" t="s">
        <v>446</v>
      </c>
      <c r="D696" s="61">
        <v>574</v>
      </c>
      <c r="E696" s="61">
        <v>1.26E-2</v>
      </c>
      <c r="F696" s="62">
        <v>0</v>
      </c>
      <c r="G696" s="61">
        <v>0</v>
      </c>
      <c r="H696" s="61">
        <v>0</v>
      </c>
      <c r="I696" s="62" t="s">
        <v>8</v>
      </c>
    </row>
    <row r="697" spans="1:9" x14ac:dyDescent="0.2">
      <c r="A697" s="61">
        <v>857</v>
      </c>
      <c r="B697" s="61" t="s">
        <v>447</v>
      </c>
      <c r="C697" s="61" t="s">
        <v>446</v>
      </c>
      <c r="D697" s="61">
        <v>1049</v>
      </c>
      <c r="E697" s="61">
        <v>3.8E-3</v>
      </c>
      <c r="F697" s="62">
        <v>0</v>
      </c>
      <c r="G697" s="61">
        <v>0</v>
      </c>
      <c r="H697" s="61">
        <v>0</v>
      </c>
      <c r="I697" s="62" t="s">
        <v>8</v>
      </c>
    </row>
    <row r="698" spans="1:9" x14ac:dyDescent="0.2">
      <c r="A698" s="61">
        <v>858</v>
      </c>
      <c r="B698" s="61" t="s">
        <v>445</v>
      </c>
      <c r="C698" s="61" t="s">
        <v>447</v>
      </c>
      <c r="D698" s="61">
        <v>715</v>
      </c>
      <c r="E698" s="61">
        <v>0</v>
      </c>
      <c r="F698" s="62">
        <v>1</v>
      </c>
      <c r="G698" s="61">
        <v>0</v>
      </c>
      <c r="H698" s="61">
        <v>1</v>
      </c>
      <c r="I698" s="62" t="s">
        <v>8</v>
      </c>
    </row>
    <row r="699" spans="1:9" x14ac:dyDescent="0.2">
      <c r="A699" s="61">
        <v>861</v>
      </c>
      <c r="B699" s="61" t="s">
        <v>445</v>
      </c>
      <c r="C699" s="61" t="s">
        <v>445</v>
      </c>
      <c r="D699" s="61">
        <v>1874</v>
      </c>
      <c r="E699" s="61">
        <v>0.20910000000000001</v>
      </c>
      <c r="F699" s="62">
        <v>1</v>
      </c>
      <c r="G699" s="61">
        <v>1</v>
      </c>
      <c r="H699" s="61">
        <v>0</v>
      </c>
      <c r="I699" s="62" t="s">
        <v>4</v>
      </c>
    </row>
    <row r="700" spans="1:9" x14ac:dyDescent="0.2">
      <c r="A700" s="61">
        <v>862</v>
      </c>
      <c r="B700" s="61" t="s">
        <v>447</v>
      </c>
      <c r="C700" s="61" t="s">
        <v>446</v>
      </c>
      <c r="D700" s="61">
        <v>652</v>
      </c>
      <c r="E700" s="61">
        <v>0.45319999999999999</v>
      </c>
      <c r="F700" s="62">
        <v>1</v>
      </c>
      <c r="G700" s="61">
        <v>0</v>
      </c>
      <c r="H700" s="61">
        <v>1</v>
      </c>
      <c r="I700" s="62" t="s">
        <v>7</v>
      </c>
    </row>
    <row r="701" spans="1:9" x14ac:dyDescent="0.2">
      <c r="A701" s="61">
        <v>863</v>
      </c>
      <c r="B701" s="61" t="s">
        <v>445</v>
      </c>
      <c r="C701" s="61" t="s">
        <v>447</v>
      </c>
      <c r="D701" s="61">
        <v>327</v>
      </c>
      <c r="E701" s="61">
        <v>1.04E-2</v>
      </c>
      <c r="F701" s="62">
        <v>0</v>
      </c>
      <c r="G701" s="61">
        <v>0</v>
      </c>
      <c r="H701" s="61">
        <v>0</v>
      </c>
      <c r="I701" s="62" t="s">
        <v>8</v>
      </c>
    </row>
    <row r="702" spans="1:9" x14ac:dyDescent="0.2">
      <c r="A702" s="61">
        <v>865</v>
      </c>
      <c r="B702" s="61" t="s">
        <v>447</v>
      </c>
      <c r="C702" s="61" t="s">
        <v>447</v>
      </c>
      <c r="D702" s="61">
        <v>374</v>
      </c>
      <c r="E702" s="61">
        <v>0.25119999999999998</v>
      </c>
      <c r="F702" s="62">
        <v>0</v>
      </c>
      <c r="G702" s="61">
        <v>0</v>
      </c>
      <c r="H702" s="61">
        <v>0</v>
      </c>
      <c r="I702" s="62" t="s">
        <v>7</v>
      </c>
    </row>
    <row r="703" spans="1:9" x14ac:dyDescent="0.2">
      <c r="A703" s="61">
        <v>866</v>
      </c>
      <c r="B703" s="61" t="s">
        <v>447</v>
      </c>
      <c r="C703" s="61" t="s">
        <v>447</v>
      </c>
      <c r="D703" s="61">
        <v>139</v>
      </c>
      <c r="E703" s="61">
        <v>0</v>
      </c>
      <c r="F703" s="62">
        <v>0</v>
      </c>
      <c r="G703" s="61">
        <v>0</v>
      </c>
      <c r="H703" s="61">
        <v>0</v>
      </c>
      <c r="I703" s="62" t="s">
        <v>8</v>
      </c>
    </row>
    <row r="704" spans="1:9" x14ac:dyDescent="0.2">
      <c r="A704" s="61">
        <v>867</v>
      </c>
      <c r="B704" s="61" t="s">
        <v>447</v>
      </c>
      <c r="C704" s="61" t="s">
        <v>447</v>
      </c>
      <c r="D704" s="61">
        <v>818</v>
      </c>
      <c r="E704" s="61">
        <v>3.3999999999999998E-3</v>
      </c>
      <c r="F704" s="62">
        <v>1</v>
      </c>
      <c r="G704" s="61">
        <v>1</v>
      </c>
      <c r="H704" s="61">
        <v>0</v>
      </c>
      <c r="I704" s="62" t="s">
        <v>8</v>
      </c>
    </row>
    <row r="705" spans="1:9" x14ac:dyDescent="0.2">
      <c r="A705" s="61">
        <v>868</v>
      </c>
      <c r="B705" s="61" t="s">
        <v>447</v>
      </c>
      <c r="C705" s="61" t="s">
        <v>447</v>
      </c>
      <c r="D705" s="61">
        <v>259</v>
      </c>
      <c r="E705" s="61">
        <v>0.30080000000000001</v>
      </c>
      <c r="F705" s="62">
        <v>0</v>
      </c>
      <c r="G705" s="61">
        <v>0</v>
      </c>
      <c r="H705" s="61">
        <v>0</v>
      </c>
      <c r="I705" s="62" t="s">
        <v>8</v>
      </c>
    </row>
    <row r="706" spans="1:9" x14ac:dyDescent="0.2">
      <c r="A706" s="61">
        <v>870</v>
      </c>
      <c r="B706" s="61" t="s">
        <v>445</v>
      </c>
      <c r="C706" s="61" t="s">
        <v>446</v>
      </c>
      <c r="D706" s="61">
        <v>305</v>
      </c>
      <c r="E706" s="61">
        <v>2.7000000000000001E-3</v>
      </c>
      <c r="F706" s="62">
        <v>1</v>
      </c>
      <c r="G706" s="61">
        <v>1</v>
      </c>
      <c r="H706" s="61">
        <v>0</v>
      </c>
      <c r="I706" s="62" t="s">
        <v>4</v>
      </c>
    </row>
    <row r="707" spans="1:9" x14ac:dyDescent="0.2">
      <c r="A707" s="61">
        <v>871</v>
      </c>
      <c r="B707" s="61" t="s">
        <v>445</v>
      </c>
      <c r="C707" s="61" t="s">
        <v>447</v>
      </c>
      <c r="D707" s="61">
        <v>749</v>
      </c>
      <c r="E707" s="61">
        <v>0</v>
      </c>
      <c r="F707" s="62">
        <v>0</v>
      </c>
      <c r="G707" s="61">
        <v>0</v>
      </c>
      <c r="H707" s="61">
        <v>0</v>
      </c>
      <c r="I707" s="62" t="s">
        <v>4</v>
      </c>
    </row>
    <row r="708" spans="1:9" x14ac:dyDescent="0.2">
      <c r="A708" s="61">
        <v>872</v>
      </c>
      <c r="B708" s="61" t="s">
        <v>445</v>
      </c>
      <c r="C708" s="61" t="s">
        <v>445</v>
      </c>
      <c r="D708" s="61">
        <v>31</v>
      </c>
      <c r="E708" s="61">
        <v>0</v>
      </c>
      <c r="F708" s="62">
        <v>0</v>
      </c>
      <c r="G708" s="61">
        <v>0</v>
      </c>
      <c r="H708" s="61">
        <v>0</v>
      </c>
      <c r="I708" s="62" t="s">
        <v>8</v>
      </c>
    </row>
    <row r="709" spans="1:9" x14ac:dyDescent="0.2">
      <c r="A709" s="61">
        <v>874</v>
      </c>
      <c r="B709" s="61" t="s">
        <v>447</v>
      </c>
      <c r="C709" s="61" t="s">
        <v>447</v>
      </c>
      <c r="D709" s="61">
        <v>0</v>
      </c>
      <c r="E709" s="61">
        <v>0.8669</v>
      </c>
      <c r="F709" s="62">
        <v>1</v>
      </c>
      <c r="G709" s="61">
        <v>1</v>
      </c>
      <c r="H709" s="61">
        <v>0</v>
      </c>
      <c r="I709" s="62" t="s">
        <v>4</v>
      </c>
    </row>
    <row r="710" spans="1:9" x14ac:dyDescent="0.2">
      <c r="A710" s="61">
        <v>875</v>
      </c>
      <c r="B710" s="61" t="s">
        <v>447</v>
      </c>
      <c r="C710" s="61" t="s">
        <v>447</v>
      </c>
      <c r="D710" s="61">
        <v>49</v>
      </c>
      <c r="E710" s="61">
        <v>3.0999999999999999E-3</v>
      </c>
      <c r="F710" s="62">
        <v>0</v>
      </c>
      <c r="G710" s="61">
        <v>0</v>
      </c>
      <c r="H710" s="61">
        <v>0</v>
      </c>
      <c r="I710" s="62" t="s">
        <v>449</v>
      </c>
    </row>
    <row r="711" spans="1:9" x14ac:dyDescent="0.2">
      <c r="A711" s="61">
        <v>876</v>
      </c>
      <c r="B711" s="61" t="s">
        <v>447</v>
      </c>
      <c r="C711" s="61" t="s">
        <v>446</v>
      </c>
      <c r="D711" s="61">
        <v>374</v>
      </c>
      <c r="E711" s="61">
        <v>5.8299999999999998E-2</v>
      </c>
      <c r="F711" s="62">
        <v>0</v>
      </c>
      <c r="G711" s="61">
        <v>0</v>
      </c>
      <c r="H711" s="61">
        <v>0</v>
      </c>
      <c r="I711" s="62" t="s">
        <v>8</v>
      </c>
    </row>
    <row r="712" spans="1:9" x14ac:dyDescent="0.2">
      <c r="A712" s="61">
        <v>877</v>
      </c>
      <c r="B712" s="61" t="s">
        <v>447</v>
      </c>
      <c r="C712" s="61" t="s">
        <v>447</v>
      </c>
      <c r="D712" s="61">
        <v>6</v>
      </c>
      <c r="E712" s="61">
        <v>4.7999999999999996E-3</v>
      </c>
      <c r="F712" s="62">
        <v>1</v>
      </c>
      <c r="G712" s="61">
        <v>1</v>
      </c>
      <c r="H712" s="61">
        <v>0</v>
      </c>
      <c r="I712" s="62" t="s">
        <v>8</v>
      </c>
    </row>
    <row r="713" spans="1:9" x14ac:dyDescent="0.2">
      <c r="A713" s="61">
        <v>878</v>
      </c>
      <c r="B713" s="61" t="s">
        <v>447</v>
      </c>
      <c r="C713" s="61" t="s">
        <v>447</v>
      </c>
      <c r="D713" s="61">
        <v>176</v>
      </c>
      <c r="E713" s="61">
        <v>0.38850000000000001</v>
      </c>
      <c r="F713" s="62">
        <v>0</v>
      </c>
      <c r="G713" s="61">
        <v>0</v>
      </c>
      <c r="H713" s="61">
        <v>0</v>
      </c>
      <c r="I713" s="62" t="s">
        <v>8</v>
      </c>
    </row>
    <row r="714" spans="1:9" x14ac:dyDescent="0.2">
      <c r="A714" s="61">
        <v>879</v>
      </c>
      <c r="B714" s="61" t="s">
        <v>447</v>
      </c>
      <c r="C714" s="61" t="s">
        <v>447</v>
      </c>
      <c r="D714" s="61">
        <v>49</v>
      </c>
      <c r="E714" s="61">
        <v>1.5E-3</v>
      </c>
      <c r="F714" s="62">
        <v>0</v>
      </c>
      <c r="G714" s="61">
        <v>0</v>
      </c>
      <c r="H714" s="61">
        <v>0</v>
      </c>
      <c r="I714" s="62" t="s">
        <v>4</v>
      </c>
    </row>
    <row r="715" spans="1:9" x14ac:dyDescent="0.2">
      <c r="A715" s="64">
        <v>881</v>
      </c>
      <c r="B715" s="64" t="s">
        <v>447</v>
      </c>
      <c r="C715" s="64" t="s">
        <v>445</v>
      </c>
      <c r="D715" s="64">
        <v>1197</v>
      </c>
      <c r="E715" s="64">
        <v>0.16189999999999999</v>
      </c>
      <c r="F715" s="65">
        <v>1</v>
      </c>
      <c r="G715" s="64">
        <v>1</v>
      </c>
      <c r="H715" s="64">
        <v>0</v>
      </c>
      <c r="I715" s="65" t="s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55B2F-C5F4-824C-BF5A-1010C6678543}">
  <dimension ref="A1:O97"/>
  <sheetViews>
    <sheetView workbookViewId="0"/>
  </sheetViews>
  <sheetFormatPr baseColWidth="10" defaultColWidth="11" defaultRowHeight="16" x14ac:dyDescent="0.2"/>
  <cols>
    <col min="1" max="1" width="35.6640625" customWidth="1"/>
    <col min="2" max="2" width="7.6640625" bestFit="1" customWidth="1"/>
    <col min="3" max="4" width="8.6640625" bestFit="1" customWidth="1"/>
    <col min="5" max="5" width="8.1640625" bestFit="1" customWidth="1"/>
    <col min="6" max="6" width="15.6640625" bestFit="1" customWidth="1"/>
    <col min="7" max="7" width="15.83203125" bestFit="1" customWidth="1"/>
    <col min="9" max="9" width="16.5" bestFit="1" customWidth="1"/>
    <col min="10" max="10" width="8.1640625" customWidth="1"/>
    <col min="11" max="12" width="9.1640625" customWidth="1"/>
    <col min="14" max="14" width="16.1640625" customWidth="1"/>
    <col min="15" max="15" width="16.6640625" customWidth="1"/>
  </cols>
  <sheetData>
    <row r="1" spans="1:15" x14ac:dyDescent="0.2">
      <c r="A1" s="70" t="s">
        <v>894</v>
      </c>
    </row>
    <row r="2" spans="1:15" x14ac:dyDescent="0.2">
      <c r="A2" t="s">
        <v>151</v>
      </c>
    </row>
    <row r="3" spans="1:15" x14ac:dyDescent="0.2">
      <c r="A3" s="134" t="s">
        <v>453</v>
      </c>
      <c r="B3" s="134"/>
      <c r="C3" s="134"/>
      <c r="D3" s="134"/>
      <c r="E3" s="134"/>
      <c r="F3" s="134"/>
      <c r="G3" s="134"/>
    </row>
    <row r="4" spans="1:15" s="2" customFormat="1" x14ac:dyDescent="0.2">
      <c r="A4" s="27" t="s">
        <v>454</v>
      </c>
      <c r="B4" s="27" t="s">
        <v>455</v>
      </c>
      <c r="C4" s="26" t="s">
        <v>456</v>
      </c>
      <c r="D4" s="26" t="s">
        <v>457</v>
      </c>
      <c r="E4" s="26" t="s">
        <v>458</v>
      </c>
      <c r="F4" s="26" t="s">
        <v>459</v>
      </c>
      <c r="G4" s="26" t="s">
        <v>460</v>
      </c>
    </row>
    <row r="5" spans="1:15" s="2" customFormat="1" x14ac:dyDescent="0.2">
      <c r="A5" s="2" t="s">
        <v>461</v>
      </c>
      <c r="B5" s="18">
        <v>70</v>
      </c>
      <c r="C5" s="18">
        <v>175</v>
      </c>
      <c r="D5" s="18">
        <v>79</v>
      </c>
      <c r="E5" s="21">
        <v>0.2857142857142857</v>
      </c>
      <c r="F5" s="21">
        <v>0.23000942631706439</v>
      </c>
      <c r="G5" s="21">
        <v>0.34668776280170072</v>
      </c>
    </row>
    <row r="6" spans="1:15" s="2" customFormat="1" x14ac:dyDescent="0.2">
      <c r="A6" s="2" t="s">
        <v>462</v>
      </c>
      <c r="B6" s="18">
        <v>60</v>
      </c>
      <c r="C6" s="18">
        <v>31</v>
      </c>
      <c r="D6" s="18">
        <v>96</v>
      </c>
      <c r="E6" s="21">
        <v>0.65934065934065933</v>
      </c>
      <c r="F6" s="21">
        <v>0.55250491234864019</v>
      </c>
      <c r="G6" s="21">
        <v>0.7554830513779931</v>
      </c>
    </row>
    <row r="7" spans="1:15" s="2" customFormat="1" x14ac:dyDescent="0.2">
      <c r="A7" s="2" t="s">
        <v>463</v>
      </c>
      <c r="B7" s="18">
        <v>193</v>
      </c>
      <c r="C7" s="18">
        <v>28</v>
      </c>
      <c r="D7" s="18">
        <v>182</v>
      </c>
      <c r="E7" s="21">
        <v>0.87330316742081449</v>
      </c>
      <c r="F7" s="21">
        <v>0.8221166981231165</v>
      </c>
      <c r="G7" s="21">
        <v>0.91413383892820588</v>
      </c>
    </row>
    <row r="8" spans="1:15" s="2" customFormat="1" x14ac:dyDescent="0.2">
      <c r="A8" s="2" t="s">
        <v>464</v>
      </c>
      <c r="B8" s="18">
        <v>82</v>
      </c>
      <c r="C8" s="18">
        <v>17</v>
      </c>
      <c r="D8" s="18">
        <v>60</v>
      </c>
      <c r="E8" s="21">
        <v>0.82828282828282829</v>
      </c>
      <c r="F8" s="21">
        <v>0.73936108200604078</v>
      </c>
      <c r="G8" s="21">
        <v>0.89666667810506195</v>
      </c>
    </row>
    <row r="9" spans="1:15" s="2" customFormat="1" x14ac:dyDescent="0.2">
      <c r="A9" s="42" t="s">
        <v>465</v>
      </c>
      <c r="B9" s="22">
        <v>375</v>
      </c>
      <c r="C9" s="22">
        <v>46</v>
      </c>
      <c r="D9" s="22">
        <v>501</v>
      </c>
      <c r="E9" s="25">
        <v>0.89073634204275531</v>
      </c>
      <c r="F9" s="25">
        <v>0.85695560097926604</v>
      </c>
      <c r="G9" s="25">
        <v>0.91888709738574825</v>
      </c>
      <c r="I9"/>
      <c r="J9"/>
      <c r="K9"/>
      <c r="L9"/>
      <c r="M9"/>
      <c r="N9"/>
      <c r="O9"/>
    </row>
    <row r="11" spans="1:15" x14ac:dyDescent="0.2">
      <c r="A11" s="134" t="s">
        <v>466</v>
      </c>
      <c r="B11" s="134"/>
      <c r="C11" s="134"/>
      <c r="D11" s="134"/>
      <c r="E11" s="134"/>
      <c r="F11" s="134"/>
      <c r="G11" s="134"/>
    </row>
    <row r="12" spans="1:15" x14ac:dyDescent="0.2">
      <c r="A12" s="27" t="s">
        <v>467</v>
      </c>
      <c r="B12" s="27" t="s">
        <v>455</v>
      </c>
      <c r="C12" s="27" t="s">
        <v>456</v>
      </c>
      <c r="D12" s="27" t="s">
        <v>457</v>
      </c>
      <c r="E12" s="27" t="s">
        <v>458</v>
      </c>
      <c r="F12" s="27" t="s">
        <v>459</v>
      </c>
      <c r="G12" s="27" t="s">
        <v>460</v>
      </c>
    </row>
    <row r="13" spans="1:15" x14ac:dyDescent="0.2">
      <c r="A13" s="19" t="s">
        <v>468</v>
      </c>
      <c r="B13" s="19">
        <v>182</v>
      </c>
      <c r="C13" s="19">
        <v>62</v>
      </c>
      <c r="D13" s="19">
        <v>93</v>
      </c>
      <c r="E13" s="20">
        <v>0.74590163934426235</v>
      </c>
      <c r="F13" s="20">
        <v>0.68643487578333251</v>
      </c>
      <c r="G13" s="20">
        <v>0.79928733810187613</v>
      </c>
    </row>
    <row r="14" spans="1:15" x14ac:dyDescent="0.2">
      <c r="A14" s="19" t="s">
        <v>469</v>
      </c>
      <c r="B14" s="19">
        <v>69</v>
      </c>
      <c r="C14" s="19">
        <v>29</v>
      </c>
      <c r="D14" s="19">
        <v>52</v>
      </c>
      <c r="E14" s="20">
        <v>0.70408163265306123</v>
      </c>
      <c r="F14" s="20">
        <v>0.60338042631440325</v>
      </c>
      <c r="G14" s="20">
        <v>0.79205028610102657</v>
      </c>
    </row>
    <row r="15" spans="1:15" x14ac:dyDescent="0.2">
      <c r="A15" s="19" t="s">
        <v>470</v>
      </c>
      <c r="B15" s="19">
        <v>96</v>
      </c>
      <c r="C15" s="19">
        <v>50</v>
      </c>
      <c r="D15" s="19">
        <v>90</v>
      </c>
      <c r="E15" s="20">
        <v>0.65753424657534243</v>
      </c>
      <c r="F15" s="20">
        <v>0.57453181596490743</v>
      </c>
      <c r="G15" s="20">
        <v>0.73399792205509284</v>
      </c>
    </row>
    <row r="16" spans="1:15" x14ac:dyDescent="0.2">
      <c r="A16" s="23" t="s">
        <v>471</v>
      </c>
      <c r="B16" s="23">
        <v>433</v>
      </c>
      <c r="C16" s="23">
        <v>156</v>
      </c>
      <c r="D16" s="23">
        <v>683</v>
      </c>
      <c r="E16" s="24">
        <v>0.735144312393888</v>
      </c>
      <c r="F16" s="24">
        <v>0.6975376454063924</v>
      </c>
      <c r="G16" s="24">
        <v>0.77037381875186473</v>
      </c>
    </row>
    <row r="18" spans="1:7" x14ac:dyDescent="0.2">
      <c r="A18" s="134" t="s">
        <v>472</v>
      </c>
      <c r="B18" s="134"/>
      <c r="C18" s="134"/>
      <c r="D18" s="134"/>
      <c r="E18" s="134"/>
      <c r="F18" s="134"/>
      <c r="G18" s="134"/>
    </row>
    <row r="19" spans="1:7" x14ac:dyDescent="0.2">
      <c r="A19" s="27" t="s">
        <v>473</v>
      </c>
      <c r="B19" s="27" t="s">
        <v>455</v>
      </c>
      <c r="C19" s="27" t="s">
        <v>456</v>
      </c>
      <c r="D19" s="27" t="s">
        <v>457</v>
      </c>
      <c r="E19" s="27" t="s">
        <v>458</v>
      </c>
      <c r="F19" s="27" t="s">
        <v>459</v>
      </c>
      <c r="G19" s="27" t="s">
        <v>460</v>
      </c>
    </row>
    <row r="20" spans="1:7" x14ac:dyDescent="0.2">
      <c r="A20" s="19" t="s">
        <v>474</v>
      </c>
      <c r="B20" s="19">
        <v>40</v>
      </c>
      <c r="C20" s="19">
        <v>0</v>
      </c>
      <c r="D20" s="19">
        <v>40</v>
      </c>
      <c r="E20" s="20">
        <v>1</v>
      </c>
      <c r="F20" s="20">
        <v>0.91190269712119765</v>
      </c>
      <c r="G20" s="20">
        <v>1</v>
      </c>
    </row>
    <row r="21" spans="1:7" x14ac:dyDescent="0.2">
      <c r="A21" s="23" t="s">
        <v>475</v>
      </c>
      <c r="B21" s="23">
        <v>569</v>
      </c>
      <c r="C21" s="23">
        <v>238</v>
      </c>
      <c r="D21" s="23">
        <v>807</v>
      </c>
      <c r="E21" s="24">
        <v>0.70508054522924413</v>
      </c>
      <c r="F21" s="24">
        <v>0.67229033109068592</v>
      </c>
      <c r="G21" s="24">
        <v>0.7363644038473447</v>
      </c>
    </row>
    <row r="23" spans="1:7" x14ac:dyDescent="0.2">
      <c r="A23" s="134" t="s">
        <v>476</v>
      </c>
      <c r="B23" s="134"/>
      <c r="C23" s="134"/>
      <c r="D23" s="134"/>
      <c r="E23" s="134"/>
      <c r="F23" s="134"/>
      <c r="G23" s="134"/>
    </row>
    <row r="24" spans="1:7" x14ac:dyDescent="0.2">
      <c r="A24" s="27" t="s">
        <v>56</v>
      </c>
      <c r="B24" s="27" t="s">
        <v>455</v>
      </c>
      <c r="C24" s="26" t="s">
        <v>456</v>
      </c>
      <c r="D24" s="26" t="s">
        <v>457</v>
      </c>
      <c r="E24" s="26" t="s">
        <v>458</v>
      </c>
      <c r="F24" s="58" t="s">
        <v>459</v>
      </c>
      <c r="G24" s="27" t="s">
        <v>460</v>
      </c>
    </row>
    <row r="25" spans="1:7" x14ac:dyDescent="0.2">
      <c r="A25" s="28" t="s">
        <v>477</v>
      </c>
      <c r="B25" s="28">
        <v>780</v>
      </c>
      <c r="C25" s="29">
        <v>297</v>
      </c>
      <c r="D25" s="29">
        <v>918</v>
      </c>
      <c r="E25" s="30">
        <v>0.72423398328690802</v>
      </c>
      <c r="F25" s="3">
        <v>0.69649126982098519</v>
      </c>
      <c r="G25" s="20">
        <v>0.7507455987374102</v>
      </c>
    </row>
    <row r="26" spans="1:7" x14ac:dyDescent="0.2">
      <c r="A26" s="32" t="s">
        <v>130</v>
      </c>
      <c r="B26" s="19">
        <v>236</v>
      </c>
      <c r="C26" s="18">
        <v>96</v>
      </c>
      <c r="D26" s="18">
        <v>246</v>
      </c>
      <c r="E26" s="21">
        <v>0.71084337349397586</v>
      </c>
      <c r="F26" s="3">
        <v>0.65883590914149126</v>
      </c>
      <c r="G26" s="20">
        <v>0.75904347051347609</v>
      </c>
    </row>
    <row r="27" spans="1:7" x14ac:dyDescent="0.2">
      <c r="A27" s="32" t="s">
        <v>120</v>
      </c>
      <c r="B27" s="19">
        <v>184</v>
      </c>
      <c r="C27" s="18">
        <v>71</v>
      </c>
      <c r="D27" s="18">
        <v>65</v>
      </c>
      <c r="E27" s="21">
        <v>0.72156862745098038</v>
      </c>
      <c r="F27" s="3">
        <v>0.66222581823045579</v>
      </c>
      <c r="G27" s="20">
        <v>0.77567892878432199</v>
      </c>
    </row>
    <row r="28" spans="1:7" x14ac:dyDescent="0.2">
      <c r="A28" s="32" t="s">
        <v>478</v>
      </c>
      <c r="B28" s="19">
        <v>137</v>
      </c>
      <c r="C28" s="18">
        <v>55</v>
      </c>
      <c r="D28" s="18">
        <v>35</v>
      </c>
      <c r="E28" s="21">
        <v>0.71354166666666663</v>
      </c>
      <c r="F28" s="3">
        <v>0.64401774447378257</v>
      </c>
      <c r="G28" s="20">
        <v>0.77633962602554163</v>
      </c>
    </row>
    <row r="29" spans="1:7" x14ac:dyDescent="0.2">
      <c r="A29" s="19" t="s">
        <v>87</v>
      </c>
      <c r="B29" s="19">
        <v>69</v>
      </c>
      <c r="C29" s="18">
        <v>19</v>
      </c>
      <c r="D29" s="18">
        <v>181</v>
      </c>
      <c r="E29" s="21">
        <v>0.78409090909090906</v>
      </c>
      <c r="F29" s="3">
        <v>0.68354653070095106</v>
      </c>
      <c r="G29" s="20">
        <v>0.86471822750245819</v>
      </c>
    </row>
    <row r="30" spans="1:7" x14ac:dyDescent="0.2">
      <c r="A30" s="32" t="s">
        <v>75</v>
      </c>
      <c r="B30" s="19">
        <v>55</v>
      </c>
      <c r="C30" s="18">
        <v>23</v>
      </c>
      <c r="D30" s="18">
        <v>16</v>
      </c>
      <c r="E30" s="21">
        <v>0.70512820512820518</v>
      </c>
      <c r="F30" s="3">
        <v>0.59107621763425366</v>
      </c>
      <c r="G30" s="20">
        <v>0.80303834661096885</v>
      </c>
    </row>
    <row r="31" spans="1:7" x14ac:dyDescent="0.2">
      <c r="A31" s="32" t="s">
        <v>121</v>
      </c>
      <c r="B31" s="19">
        <v>45</v>
      </c>
      <c r="C31" s="18">
        <v>19</v>
      </c>
      <c r="D31" s="18">
        <v>39</v>
      </c>
      <c r="E31" s="21">
        <v>0.703125</v>
      </c>
      <c r="F31" s="3">
        <v>0.57582920086454381</v>
      </c>
      <c r="G31" s="20">
        <v>0.81088262976327385</v>
      </c>
    </row>
    <row r="32" spans="1:7" x14ac:dyDescent="0.2">
      <c r="A32" s="32" t="s">
        <v>71</v>
      </c>
      <c r="B32" s="19">
        <v>32</v>
      </c>
      <c r="C32" s="18">
        <v>2</v>
      </c>
      <c r="D32" s="18">
        <v>48</v>
      </c>
      <c r="E32" s="21">
        <v>0.94117647058823528</v>
      </c>
      <c r="F32" s="3">
        <v>0.80322679066442448</v>
      </c>
      <c r="G32" s="20">
        <v>0.99279508256095028</v>
      </c>
    </row>
    <row r="33" spans="1:7" x14ac:dyDescent="0.2">
      <c r="A33" s="32" t="s">
        <v>62</v>
      </c>
      <c r="B33" s="19">
        <v>24</v>
      </c>
      <c r="C33" s="18">
        <v>8</v>
      </c>
      <c r="D33" s="18">
        <v>9</v>
      </c>
      <c r="E33" s="21">
        <v>0.75</v>
      </c>
      <c r="F33" s="3">
        <v>0.56595062507775717</v>
      </c>
      <c r="G33" s="20">
        <v>0.88538399489741182</v>
      </c>
    </row>
    <row r="34" spans="1:7" x14ac:dyDescent="0.2">
      <c r="A34" s="32" t="s">
        <v>85</v>
      </c>
      <c r="B34" s="19">
        <v>18</v>
      </c>
      <c r="C34" s="18">
        <v>8</v>
      </c>
      <c r="D34" s="18">
        <v>21</v>
      </c>
      <c r="E34" s="21">
        <v>0.69230769230769229</v>
      </c>
      <c r="F34" s="3">
        <v>0.48210356355425849</v>
      </c>
      <c r="G34" s="20">
        <v>0.8567400020722965</v>
      </c>
    </row>
    <row r="35" spans="1:7" x14ac:dyDescent="0.2">
      <c r="A35" s="32" t="s">
        <v>113</v>
      </c>
      <c r="B35" s="19">
        <v>18</v>
      </c>
      <c r="C35" s="18">
        <v>13</v>
      </c>
      <c r="D35" s="18">
        <v>69</v>
      </c>
      <c r="E35" s="21">
        <v>0.58064516129032262</v>
      </c>
      <c r="F35" s="3">
        <v>0.39075922249209227</v>
      </c>
      <c r="G35" s="20">
        <v>0.75452404926134842</v>
      </c>
    </row>
    <row r="36" spans="1:7" x14ac:dyDescent="0.2">
      <c r="A36" s="32" t="s">
        <v>70</v>
      </c>
      <c r="B36" s="19">
        <v>16</v>
      </c>
      <c r="C36" s="18">
        <v>1</v>
      </c>
      <c r="D36" s="18">
        <v>7</v>
      </c>
      <c r="E36" s="21">
        <v>0.94117647058823528</v>
      </c>
      <c r="F36" s="3">
        <v>0.71311060333277931</v>
      </c>
      <c r="G36" s="20">
        <v>0.99851182560873342</v>
      </c>
    </row>
    <row r="37" spans="1:7" x14ac:dyDescent="0.2">
      <c r="A37" s="32" t="s">
        <v>80</v>
      </c>
      <c r="B37" s="19">
        <v>13</v>
      </c>
      <c r="C37" s="18">
        <v>1</v>
      </c>
      <c r="D37" s="18">
        <v>46</v>
      </c>
      <c r="E37" s="21">
        <v>0.9285714285714286</v>
      </c>
      <c r="F37" s="3">
        <v>0.66131551006817879</v>
      </c>
      <c r="G37" s="20">
        <v>0.99819321934087457</v>
      </c>
    </row>
    <row r="38" spans="1:7" x14ac:dyDescent="0.2">
      <c r="A38" s="32" t="s">
        <v>68</v>
      </c>
      <c r="B38" s="19">
        <v>9</v>
      </c>
      <c r="C38" s="18">
        <v>2</v>
      </c>
      <c r="D38" s="18">
        <v>44</v>
      </c>
      <c r="E38" s="21">
        <v>0.81818181818181823</v>
      </c>
      <c r="F38" s="3">
        <v>0.48224414763982731</v>
      </c>
      <c r="G38" s="20">
        <v>0.97716880170004039</v>
      </c>
    </row>
    <row r="39" spans="1:7" x14ac:dyDescent="0.2">
      <c r="A39" s="32" t="s">
        <v>124</v>
      </c>
      <c r="B39" s="19">
        <v>8</v>
      </c>
      <c r="C39" s="18">
        <v>7</v>
      </c>
      <c r="D39" s="18">
        <v>32</v>
      </c>
      <c r="E39" s="21">
        <v>0.53333333333333333</v>
      </c>
      <c r="F39" s="3">
        <v>0.26586134727739658</v>
      </c>
      <c r="G39" s="20">
        <v>0.78733327048069213</v>
      </c>
    </row>
    <row r="40" spans="1:7" x14ac:dyDescent="0.2">
      <c r="A40" s="32" t="s">
        <v>103</v>
      </c>
      <c r="B40" s="19">
        <v>8</v>
      </c>
      <c r="C40" s="18">
        <v>4</v>
      </c>
      <c r="D40" s="18">
        <v>13</v>
      </c>
      <c r="E40" s="21">
        <v>0.66666666666666663</v>
      </c>
      <c r="F40" s="3">
        <v>0.3488755064188141</v>
      </c>
      <c r="G40" s="20">
        <v>0.90075390885041673</v>
      </c>
    </row>
    <row r="41" spans="1:7" x14ac:dyDescent="0.2">
      <c r="A41" s="32" t="s">
        <v>116</v>
      </c>
      <c r="B41" s="19">
        <v>6</v>
      </c>
      <c r="C41" s="18">
        <v>1</v>
      </c>
      <c r="D41" s="18">
        <v>2</v>
      </c>
      <c r="E41" s="21">
        <v>0.8571428571428571</v>
      </c>
      <c r="F41" s="3">
        <v>0.42127680295680492</v>
      </c>
      <c r="G41" s="20">
        <v>0.99638970313809938</v>
      </c>
    </row>
    <row r="42" spans="1:7" x14ac:dyDescent="0.2">
      <c r="A42" s="32" t="s">
        <v>129</v>
      </c>
      <c r="B42" s="19">
        <v>5</v>
      </c>
      <c r="C42" s="18">
        <v>2</v>
      </c>
      <c r="D42" s="18">
        <v>3</v>
      </c>
      <c r="E42" s="21">
        <v>0.7142857142857143</v>
      </c>
      <c r="F42" s="3">
        <v>0.29042086373734283</v>
      </c>
      <c r="G42" s="20">
        <v>0.96330743382391448</v>
      </c>
    </row>
    <row r="43" spans="1:7" x14ac:dyDescent="0.2">
      <c r="A43" s="32" t="s">
        <v>84</v>
      </c>
      <c r="B43" s="19">
        <v>4</v>
      </c>
      <c r="C43" s="18">
        <v>0</v>
      </c>
      <c r="D43" s="18">
        <v>7</v>
      </c>
      <c r="E43" s="21">
        <v>1</v>
      </c>
      <c r="F43" s="3">
        <v>0.39763536438352542</v>
      </c>
      <c r="G43" s="20">
        <v>1</v>
      </c>
    </row>
    <row r="44" spans="1:7" x14ac:dyDescent="0.2">
      <c r="A44" s="32" t="s">
        <v>79</v>
      </c>
      <c r="B44" s="19">
        <v>4</v>
      </c>
      <c r="C44" s="18">
        <v>0</v>
      </c>
      <c r="D44" s="18">
        <v>4</v>
      </c>
      <c r="E44" s="21">
        <v>1</v>
      </c>
      <c r="F44" s="3">
        <v>0.39763536438352542</v>
      </c>
      <c r="G44" s="20">
        <v>1</v>
      </c>
    </row>
    <row r="45" spans="1:7" x14ac:dyDescent="0.2">
      <c r="A45" s="32" t="s">
        <v>89</v>
      </c>
      <c r="B45" s="19">
        <v>3</v>
      </c>
      <c r="C45" s="18">
        <v>0</v>
      </c>
      <c r="D45" s="18">
        <v>4</v>
      </c>
      <c r="E45" s="21">
        <v>1</v>
      </c>
      <c r="F45" s="3">
        <v>0.29240177382128668</v>
      </c>
      <c r="G45" s="20">
        <v>1</v>
      </c>
    </row>
    <row r="46" spans="1:7" x14ac:dyDescent="0.2">
      <c r="A46" s="32" t="s">
        <v>69</v>
      </c>
      <c r="B46" s="19">
        <v>3</v>
      </c>
      <c r="C46" s="18">
        <v>1</v>
      </c>
      <c r="D46" s="18">
        <v>5</v>
      </c>
      <c r="E46" s="21">
        <v>0.75</v>
      </c>
      <c r="F46" s="3">
        <v>0.19412044968324341</v>
      </c>
      <c r="G46" s="20">
        <v>0.99369053679029018</v>
      </c>
    </row>
    <row r="47" spans="1:7" x14ac:dyDescent="0.2">
      <c r="A47" s="32" t="s">
        <v>64</v>
      </c>
      <c r="B47" s="19">
        <v>3</v>
      </c>
      <c r="C47" s="18">
        <v>0</v>
      </c>
      <c r="D47" s="18">
        <v>7</v>
      </c>
      <c r="E47" s="21">
        <v>1</v>
      </c>
      <c r="F47" s="3">
        <v>0.29240177382128668</v>
      </c>
      <c r="G47" s="20">
        <v>1</v>
      </c>
    </row>
    <row r="48" spans="1:7" x14ac:dyDescent="0.2">
      <c r="A48" s="32" t="s">
        <v>125</v>
      </c>
      <c r="B48" s="19">
        <v>2</v>
      </c>
      <c r="C48" s="18">
        <v>0</v>
      </c>
      <c r="D48" s="18">
        <v>1</v>
      </c>
      <c r="E48" s="21">
        <v>1</v>
      </c>
      <c r="F48" s="3">
        <v>0.158113883008419</v>
      </c>
      <c r="G48" s="20">
        <v>1</v>
      </c>
    </row>
    <row r="49" spans="1:7" x14ac:dyDescent="0.2">
      <c r="A49" s="32" t="s">
        <v>107</v>
      </c>
      <c r="B49" s="19">
        <v>2</v>
      </c>
      <c r="C49" s="18">
        <v>0</v>
      </c>
      <c r="D49" s="18">
        <v>0</v>
      </c>
      <c r="E49" s="21">
        <v>1</v>
      </c>
      <c r="F49" s="3">
        <v>0.158113883008419</v>
      </c>
      <c r="G49" s="20">
        <v>1</v>
      </c>
    </row>
    <row r="50" spans="1:7" x14ac:dyDescent="0.2">
      <c r="A50" s="32" t="s">
        <v>127</v>
      </c>
      <c r="B50" s="19">
        <v>2</v>
      </c>
      <c r="C50" s="18">
        <v>0</v>
      </c>
      <c r="D50" s="18">
        <v>1</v>
      </c>
      <c r="E50" s="21">
        <v>1</v>
      </c>
      <c r="F50" s="3">
        <v>0.158113883008419</v>
      </c>
      <c r="G50" s="20">
        <v>1</v>
      </c>
    </row>
    <row r="51" spans="1:7" x14ac:dyDescent="0.2">
      <c r="A51" s="32" t="s">
        <v>128</v>
      </c>
      <c r="B51" s="19">
        <v>2</v>
      </c>
      <c r="C51" s="18">
        <v>0</v>
      </c>
      <c r="D51" s="18">
        <v>1</v>
      </c>
      <c r="E51" s="21">
        <v>1</v>
      </c>
      <c r="F51" s="3">
        <v>0.158113883008419</v>
      </c>
      <c r="G51" s="20">
        <v>1</v>
      </c>
    </row>
    <row r="52" spans="1:7" x14ac:dyDescent="0.2">
      <c r="A52" s="32" t="s">
        <v>148</v>
      </c>
      <c r="B52" s="19">
        <v>1</v>
      </c>
      <c r="C52" s="18">
        <v>0</v>
      </c>
      <c r="D52" s="18">
        <v>1</v>
      </c>
      <c r="E52" s="21">
        <v>1</v>
      </c>
      <c r="F52" s="3">
        <v>2.5000000000000019E-2</v>
      </c>
      <c r="G52" s="20">
        <v>1</v>
      </c>
    </row>
    <row r="53" spans="1:7" x14ac:dyDescent="0.2">
      <c r="A53" s="32" t="s">
        <v>97</v>
      </c>
      <c r="B53" s="19">
        <v>1</v>
      </c>
      <c r="C53" s="18">
        <v>2</v>
      </c>
      <c r="D53" s="18">
        <v>2</v>
      </c>
      <c r="E53" s="21">
        <v>0.33333333333333331</v>
      </c>
      <c r="F53" s="3">
        <v>8.403758659612643E-3</v>
      </c>
      <c r="G53" s="20">
        <v>0.9057006759497539</v>
      </c>
    </row>
    <row r="54" spans="1:7" x14ac:dyDescent="0.2">
      <c r="A54" s="32" t="s">
        <v>76</v>
      </c>
      <c r="B54" s="19">
        <v>1</v>
      </c>
      <c r="C54" s="18">
        <v>1</v>
      </c>
      <c r="D54" s="18">
        <v>3</v>
      </c>
      <c r="E54" s="21">
        <v>0.5</v>
      </c>
      <c r="F54" s="3">
        <v>1.257911709342506E-2</v>
      </c>
      <c r="G54" s="20">
        <v>0.98742088290657493</v>
      </c>
    </row>
    <row r="55" spans="1:7" x14ac:dyDescent="0.2">
      <c r="A55" s="32" t="s">
        <v>115</v>
      </c>
      <c r="B55" s="19">
        <v>1</v>
      </c>
      <c r="C55" s="18">
        <v>0</v>
      </c>
      <c r="D55" s="18">
        <v>3</v>
      </c>
      <c r="E55" s="21">
        <v>1</v>
      </c>
      <c r="F55" s="3">
        <v>2.5000000000000019E-2</v>
      </c>
      <c r="G55" s="20">
        <v>1</v>
      </c>
    </row>
    <row r="56" spans="1:7" x14ac:dyDescent="0.2">
      <c r="A56" s="32" t="s">
        <v>66</v>
      </c>
      <c r="B56" s="19">
        <v>1</v>
      </c>
      <c r="C56" s="18">
        <v>0</v>
      </c>
      <c r="D56" s="18">
        <v>1</v>
      </c>
      <c r="E56" s="21">
        <v>1</v>
      </c>
      <c r="F56" s="3">
        <v>2.5000000000000019E-2</v>
      </c>
      <c r="G56" s="20">
        <v>1</v>
      </c>
    </row>
    <row r="57" spans="1:7" x14ac:dyDescent="0.2">
      <c r="A57" s="32" t="s">
        <v>90</v>
      </c>
      <c r="B57" s="19">
        <v>1</v>
      </c>
      <c r="C57" s="18">
        <v>4</v>
      </c>
      <c r="D57" s="18">
        <v>7</v>
      </c>
      <c r="E57" s="21">
        <v>0.2</v>
      </c>
      <c r="F57" s="3">
        <v>5.0507633794680609E-3</v>
      </c>
      <c r="G57" s="20">
        <v>0.71641793611808946</v>
      </c>
    </row>
    <row r="58" spans="1:7" x14ac:dyDescent="0.2">
      <c r="A58" s="32" t="s">
        <v>91</v>
      </c>
      <c r="B58" s="19">
        <v>1</v>
      </c>
      <c r="C58" s="18">
        <v>2</v>
      </c>
      <c r="D58" s="18">
        <v>1</v>
      </c>
      <c r="E58" s="21">
        <v>0.33333333333333331</v>
      </c>
      <c r="F58" s="3">
        <v>8.403758659612643E-3</v>
      </c>
      <c r="G58" s="20">
        <v>0.9057006759497539</v>
      </c>
    </row>
    <row r="59" spans="1:7" x14ac:dyDescent="0.2">
      <c r="A59" s="32" t="s">
        <v>122</v>
      </c>
      <c r="B59" s="19">
        <v>1</v>
      </c>
      <c r="C59" s="18">
        <v>2</v>
      </c>
      <c r="D59" s="18">
        <v>2</v>
      </c>
      <c r="E59" s="21">
        <v>0.33333333333333331</v>
      </c>
      <c r="F59" s="3">
        <v>8.403758659612643E-3</v>
      </c>
      <c r="G59" s="20">
        <v>0.9057006759497539</v>
      </c>
    </row>
    <row r="60" spans="1:7" x14ac:dyDescent="0.2">
      <c r="A60" s="32" t="s">
        <v>77</v>
      </c>
      <c r="B60" s="19">
        <v>1</v>
      </c>
      <c r="C60" s="18">
        <v>0</v>
      </c>
      <c r="D60" s="18">
        <v>0</v>
      </c>
      <c r="E60" s="21">
        <v>1</v>
      </c>
      <c r="F60" s="3">
        <v>2.5000000000000019E-2</v>
      </c>
      <c r="G60" s="20">
        <v>1</v>
      </c>
    </row>
    <row r="61" spans="1:7" x14ac:dyDescent="0.2">
      <c r="A61" s="32" t="s">
        <v>81</v>
      </c>
      <c r="B61" s="19">
        <v>0</v>
      </c>
      <c r="C61" s="18">
        <v>0</v>
      </c>
      <c r="D61" s="18">
        <v>1</v>
      </c>
      <c r="E61" s="18" t="s">
        <v>479</v>
      </c>
      <c r="F61" s="2" t="s">
        <v>479</v>
      </c>
      <c r="G61" s="19" t="s">
        <v>479</v>
      </c>
    </row>
    <row r="62" spans="1:7" x14ac:dyDescent="0.2">
      <c r="A62" s="32" t="s">
        <v>108</v>
      </c>
      <c r="B62" s="19">
        <v>0</v>
      </c>
      <c r="C62" s="18">
        <v>0</v>
      </c>
      <c r="D62" s="18">
        <v>1</v>
      </c>
      <c r="E62" s="18" t="s">
        <v>479</v>
      </c>
      <c r="F62" s="2" t="s">
        <v>479</v>
      </c>
      <c r="G62" s="19" t="s">
        <v>479</v>
      </c>
    </row>
    <row r="63" spans="1:7" x14ac:dyDescent="0.2">
      <c r="A63" s="32" t="s">
        <v>82</v>
      </c>
      <c r="B63" s="19">
        <v>0</v>
      </c>
      <c r="C63" s="18">
        <v>1</v>
      </c>
      <c r="D63" s="18">
        <v>1</v>
      </c>
      <c r="E63" s="21">
        <v>0</v>
      </c>
      <c r="F63" s="3">
        <v>0</v>
      </c>
      <c r="G63" s="20">
        <v>0.97499999999999998</v>
      </c>
    </row>
    <row r="64" spans="1:7" x14ac:dyDescent="0.2">
      <c r="A64" s="32" t="s">
        <v>60</v>
      </c>
      <c r="B64" s="19">
        <v>0</v>
      </c>
      <c r="C64" s="18">
        <v>1</v>
      </c>
      <c r="D64" s="18">
        <v>0</v>
      </c>
      <c r="E64" s="21">
        <v>0</v>
      </c>
      <c r="F64" s="3">
        <v>0</v>
      </c>
      <c r="G64" s="20">
        <v>0.97499999999999998</v>
      </c>
    </row>
    <row r="65" spans="1:7" x14ac:dyDescent="0.2">
      <c r="A65" s="32" t="s">
        <v>102</v>
      </c>
      <c r="B65" s="19">
        <v>0</v>
      </c>
      <c r="C65" s="18">
        <v>0</v>
      </c>
      <c r="D65" s="18">
        <v>1</v>
      </c>
      <c r="E65" s="18" t="s">
        <v>479</v>
      </c>
      <c r="F65" s="2" t="s">
        <v>479</v>
      </c>
      <c r="G65" s="19" t="s">
        <v>479</v>
      </c>
    </row>
    <row r="66" spans="1:7" x14ac:dyDescent="0.2">
      <c r="A66" s="32" t="s">
        <v>123</v>
      </c>
      <c r="B66" s="19">
        <v>0</v>
      </c>
      <c r="C66" s="18">
        <v>1</v>
      </c>
      <c r="D66" s="18">
        <v>3</v>
      </c>
      <c r="E66" s="21">
        <v>0</v>
      </c>
      <c r="F66" s="3">
        <v>0</v>
      </c>
      <c r="G66" s="20">
        <v>0.97499999999999998</v>
      </c>
    </row>
    <row r="67" spans="1:7" x14ac:dyDescent="0.2">
      <c r="A67" s="32" t="s">
        <v>111</v>
      </c>
      <c r="B67" s="19">
        <v>0</v>
      </c>
      <c r="C67" s="18">
        <v>1</v>
      </c>
      <c r="D67" s="18">
        <v>1</v>
      </c>
      <c r="E67" s="21">
        <v>0</v>
      </c>
      <c r="F67" s="3">
        <v>0</v>
      </c>
      <c r="G67" s="20">
        <v>0.97499999999999998</v>
      </c>
    </row>
    <row r="68" spans="1:7" x14ac:dyDescent="0.2">
      <c r="A68" s="32" t="s">
        <v>100</v>
      </c>
      <c r="B68" s="19">
        <v>0</v>
      </c>
      <c r="C68" s="18">
        <v>0</v>
      </c>
      <c r="D68" s="18">
        <v>4</v>
      </c>
      <c r="E68" s="18" t="s">
        <v>479</v>
      </c>
      <c r="F68" s="2" t="s">
        <v>479</v>
      </c>
      <c r="G68" s="19" t="s">
        <v>479</v>
      </c>
    </row>
    <row r="69" spans="1:7" x14ac:dyDescent="0.2">
      <c r="A69" s="32" t="s">
        <v>101</v>
      </c>
      <c r="B69" s="19">
        <v>0</v>
      </c>
      <c r="C69" s="18">
        <v>1</v>
      </c>
      <c r="D69" s="18">
        <v>0</v>
      </c>
      <c r="E69" s="21">
        <v>0</v>
      </c>
      <c r="F69" s="3">
        <v>0</v>
      </c>
      <c r="G69" s="20">
        <v>0.97499999999999998</v>
      </c>
    </row>
    <row r="70" spans="1:7" x14ac:dyDescent="0.2">
      <c r="A70" s="32" t="s">
        <v>112</v>
      </c>
      <c r="B70" s="19">
        <v>0</v>
      </c>
      <c r="C70" s="18">
        <v>0</v>
      </c>
      <c r="D70" s="18">
        <v>2</v>
      </c>
      <c r="E70" s="18" t="s">
        <v>479</v>
      </c>
      <c r="F70" s="2" t="s">
        <v>479</v>
      </c>
      <c r="G70" s="19" t="s">
        <v>479</v>
      </c>
    </row>
    <row r="71" spans="1:7" x14ac:dyDescent="0.2">
      <c r="A71" s="32" t="s">
        <v>99</v>
      </c>
      <c r="B71" s="19">
        <v>0</v>
      </c>
      <c r="C71" s="18">
        <v>0</v>
      </c>
      <c r="D71" s="18">
        <v>1</v>
      </c>
      <c r="E71" s="18" t="s">
        <v>479</v>
      </c>
      <c r="F71" s="2" t="s">
        <v>479</v>
      </c>
      <c r="G71" s="19" t="s">
        <v>479</v>
      </c>
    </row>
    <row r="72" spans="1:7" x14ac:dyDescent="0.2">
      <c r="A72" s="32" t="s">
        <v>98</v>
      </c>
      <c r="B72" s="19">
        <v>0</v>
      </c>
      <c r="C72" s="18">
        <v>0</v>
      </c>
      <c r="D72" s="18">
        <v>1</v>
      </c>
      <c r="E72" s="18" t="s">
        <v>479</v>
      </c>
      <c r="F72" s="2" t="s">
        <v>479</v>
      </c>
      <c r="G72" s="19" t="s">
        <v>479</v>
      </c>
    </row>
    <row r="73" spans="1:7" x14ac:dyDescent="0.2">
      <c r="A73" s="32" t="s">
        <v>109</v>
      </c>
      <c r="B73" s="19">
        <v>0</v>
      </c>
      <c r="C73" s="18">
        <v>1</v>
      </c>
      <c r="D73" s="18">
        <v>4</v>
      </c>
      <c r="E73" s="21">
        <v>0</v>
      </c>
      <c r="F73" s="3">
        <v>0</v>
      </c>
      <c r="G73" s="20">
        <v>0.97499999999999998</v>
      </c>
    </row>
    <row r="74" spans="1:7" x14ac:dyDescent="0.2">
      <c r="A74" s="32" t="s">
        <v>119</v>
      </c>
      <c r="B74" s="19">
        <v>0</v>
      </c>
      <c r="C74" s="18">
        <v>0</v>
      </c>
      <c r="D74" s="18">
        <v>2</v>
      </c>
      <c r="E74" s="18" t="s">
        <v>479</v>
      </c>
      <c r="F74" s="2" t="s">
        <v>479</v>
      </c>
      <c r="G74" s="19" t="s">
        <v>479</v>
      </c>
    </row>
    <row r="75" spans="1:7" x14ac:dyDescent="0.2">
      <c r="A75" s="32" t="s">
        <v>63</v>
      </c>
      <c r="B75" s="19">
        <v>0</v>
      </c>
      <c r="C75" s="18">
        <v>1</v>
      </c>
      <c r="D75" s="18">
        <v>1</v>
      </c>
      <c r="E75" s="21">
        <v>0</v>
      </c>
      <c r="F75" s="3">
        <v>0</v>
      </c>
      <c r="G75" s="20">
        <v>0.97499999999999998</v>
      </c>
    </row>
    <row r="76" spans="1:7" x14ac:dyDescent="0.2">
      <c r="A76" s="32" t="s">
        <v>73</v>
      </c>
      <c r="B76" s="19">
        <v>0</v>
      </c>
      <c r="C76" s="18">
        <v>1</v>
      </c>
      <c r="D76" s="18">
        <v>0</v>
      </c>
      <c r="E76" s="21">
        <v>0</v>
      </c>
      <c r="F76" s="3">
        <v>0</v>
      </c>
      <c r="G76" s="20">
        <v>0.97499999999999998</v>
      </c>
    </row>
    <row r="77" spans="1:7" x14ac:dyDescent="0.2">
      <c r="A77" s="32" t="s">
        <v>88</v>
      </c>
      <c r="B77" s="19">
        <v>0</v>
      </c>
      <c r="C77" s="18">
        <v>0</v>
      </c>
      <c r="D77" s="18">
        <v>2</v>
      </c>
      <c r="E77" s="18" t="s">
        <v>479</v>
      </c>
      <c r="F77" s="2" t="s">
        <v>479</v>
      </c>
      <c r="G77" s="19" t="s">
        <v>479</v>
      </c>
    </row>
    <row r="78" spans="1:7" x14ac:dyDescent="0.2">
      <c r="A78" s="32" t="s">
        <v>78</v>
      </c>
      <c r="B78" s="19">
        <v>0</v>
      </c>
      <c r="C78" s="18">
        <v>0</v>
      </c>
      <c r="D78" s="18">
        <v>2</v>
      </c>
      <c r="E78" s="18" t="s">
        <v>479</v>
      </c>
      <c r="F78" s="2" t="s">
        <v>479</v>
      </c>
      <c r="G78" s="19" t="s">
        <v>479</v>
      </c>
    </row>
    <row r="79" spans="1:7" x14ac:dyDescent="0.2">
      <c r="A79" s="32" t="s">
        <v>88</v>
      </c>
      <c r="B79" s="19">
        <v>0</v>
      </c>
      <c r="C79" s="18">
        <v>0</v>
      </c>
      <c r="D79" s="18">
        <v>2</v>
      </c>
      <c r="E79" s="21" t="s">
        <v>479</v>
      </c>
      <c r="F79" s="3" t="s">
        <v>479</v>
      </c>
      <c r="G79" s="20" t="s">
        <v>479</v>
      </c>
    </row>
    <row r="80" spans="1:7" x14ac:dyDescent="0.2">
      <c r="A80" s="33" t="s">
        <v>78</v>
      </c>
      <c r="B80" s="23">
        <v>0</v>
      </c>
      <c r="C80" s="22">
        <v>0</v>
      </c>
      <c r="D80" s="22">
        <v>2</v>
      </c>
      <c r="E80" s="25" t="s">
        <v>479</v>
      </c>
      <c r="F80" s="59" t="s">
        <v>479</v>
      </c>
      <c r="G80" s="24" t="s">
        <v>479</v>
      </c>
    </row>
    <row r="82" spans="1:7" x14ac:dyDescent="0.2">
      <c r="A82" s="134" t="s">
        <v>480</v>
      </c>
      <c r="B82" s="134"/>
      <c r="C82" s="134"/>
      <c r="D82" s="134"/>
      <c r="E82" s="134"/>
      <c r="F82" s="134"/>
      <c r="G82" s="134"/>
    </row>
    <row r="83" spans="1:7" x14ac:dyDescent="0.2">
      <c r="A83" s="27" t="s">
        <v>473</v>
      </c>
      <c r="B83" s="27" t="s">
        <v>455</v>
      </c>
      <c r="C83" s="27" t="s">
        <v>456</v>
      </c>
      <c r="D83" s="27" t="s">
        <v>457</v>
      </c>
      <c r="E83" s="27" t="s">
        <v>458</v>
      </c>
      <c r="F83" s="27" t="s">
        <v>459</v>
      </c>
      <c r="G83" s="27" t="s">
        <v>460</v>
      </c>
    </row>
    <row r="84" spans="1:7" x14ac:dyDescent="0.2">
      <c r="A84" s="62" t="s">
        <v>4</v>
      </c>
      <c r="B84" s="62">
        <v>316</v>
      </c>
      <c r="C84" s="62">
        <v>121</v>
      </c>
      <c r="D84" s="62">
        <v>446</v>
      </c>
      <c r="E84" s="79">
        <v>0.72311212814645309</v>
      </c>
      <c r="F84" s="79">
        <v>0.67859793347175035</v>
      </c>
      <c r="G84" s="79">
        <v>0.7645758164541685</v>
      </c>
    </row>
    <row r="85" spans="1:7" x14ac:dyDescent="0.2">
      <c r="A85" s="62" t="s">
        <v>6</v>
      </c>
      <c r="B85" s="62">
        <v>32</v>
      </c>
      <c r="C85" s="62">
        <v>21</v>
      </c>
      <c r="D85" s="62">
        <v>15</v>
      </c>
      <c r="E85" s="79">
        <v>0.60377358490566035</v>
      </c>
      <c r="F85" s="79">
        <v>0.46004305346547081</v>
      </c>
      <c r="G85" s="79">
        <v>0.73548355920544073</v>
      </c>
    </row>
    <row r="86" spans="1:7" x14ac:dyDescent="0.2">
      <c r="A86" s="19" t="s">
        <v>5</v>
      </c>
      <c r="B86" s="19">
        <v>34</v>
      </c>
      <c r="C86" s="19">
        <v>8</v>
      </c>
      <c r="D86" s="19">
        <v>43</v>
      </c>
      <c r="E86" s="20">
        <v>0.80952380952380953</v>
      </c>
      <c r="F86" s="20">
        <v>0.65881558639584337</v>
      </c>
      <c r="G86" s="20">
        <v>0.91399440554406786</v>
      </c>
    </row>
    <row r="87" spans="1:7" x14ac:dyDescent="0.2">
      <c r="A87" s="23" t="s">
        <v>7</v>
      </c>
      <c r="B87" s="23">
        <v>123</v>
      </c>
      <c r="C87" s="23">
        <v>59</v>
      </c>
      <c r="D87" s="23">
        <v>93</v>
      </c>
      <c r="E87" s="24">
        <v>0.67582417582417587</v>
      </c>
      <c r="F87" s="24">
        <v>0.60261630528113885</v>
      </c>
      <c r="G87" s="24">
        <v>0.74319444693309678</v>
      </c>
    </row>
    <row r="88" spans="1:7" x14ac:dyDescent="0.2">
      <c r="A88" s="2"/>
      <c r="B88" s="2"/>
      <c r="C88" s="2"/>
      <c r="D88" s="2"/>
      <c r="E88" s="3"/>
      <c r="F88" s="3"/>
      <c r="G88" s="3"/>
    </row>
    <row r="90" spans="1:7" x14ac:dyDescent="0.2">
      <c r="A90" s="134" t="s">
        <v>481</v>
      </c>
      <c r="B90" s="134"/>
      <c r="C90" s="134"/>
      <c r="D90" s="134"/>
      <c r="E90" s="134"/>
      <c r="F90" s="134"/>
      <c r="G90" s="134"/>
    </row>
    <row r="91" spans="1:7" x14ac:dyDescent="0.2">
      <c r="A91" s="27" t="s">
        <v>473</v>
      </c>
      <c r="B91" s="27" t="s">
        <v>455</v>
      </c>
      <c r="C91" s="26" t="s">
        <v>456</v>
      </c>
      <c r="D91" s="26" t="s">
        <v>457</v>
      </c>
      <c r="E91" s="26" t="s">
        <v>458</v>
      </c>
      <c r="F91" s="26" t="s">
        <v>459</v>
      </c>
      <c r="G91" s="26" t="s">
        <v>460</v>
      </c>
    </row>
    <row r="92" spans="1:7" x14ac:dyDescent="0.2">
      <c r="A92" s="19" t="s">
        <v>482</v>
      </c>
      <c r="B92" s="19">
        <v>189</v>
      </c>
      <c r="C92" s="18">
        <v>136</v>
      </c>
      <c r="D92" s="18">
        <v>319</v>
      </c>
      <c r="E92" s="21">
        <v>0.58153846153846156</v>
      </c>
      <c r="F92" s="21">
        <v>0.52582809306230882</v>
      </c>
      <c r="G92" s="21">
        <v>0.63574889644628818</v>
      </c>
    </row>
    <row r="93" spans="1:7" x14ac:dyDescent="0.2">
      <c r="A93" s="19" t="s">
        <v>483</v>
      </c>
      <c r="B93" s="19">
        <v>105</v>
      </c>
      <c r="C93" s="18">
        <v>29</v>
      </c>
      <c r="D93" s="18">
        <v>83</v>
      </c>
      <c r="E93" s="21">
        <v>0.78358208955223885</v>
      </c>
      <c r="F93" s="21">
        <v>0.70420121556260717</v>
      </c>
      <c r="G93" s="21">
        <v>0.85001528420024453</v>
      </c>
    </row>
    <row r="94" spans="1:7" x14ac:dyDescent="0.2">
      <c r="A94" s="19" t="s">
        <v>484</v>
      </c>
      <c r="B94" s="19">
        <v>412</v>
      </c>
      <c r="C94" s="18">
        <v>100</v>
      </c>
      <c r="D94" s="18">
        <v>445</v>
      </c>
      <c r="E94" s="21">
        <v>0.8046875</v>
      </c>
      <c r="F94" s="21">
        <v>0.76765136713057969</v>
      </c>
      <c r="G94" s="21">
        <v>0.83816117836939175</v>
      </c>
    </row>
    <row r="95" spans="1:7" x14ac:dyDescent="0.2">
      <c r="A95" s="131" t="s">
        <v>485</v>
      </c>
      <c r="B95" s="132"/>
      <c r="C95" s="132"/>
      <c r="D95" s="132"/>
      <c r="E95" s="132"/>
      <c r="F95" s="132"/>
      <c r="G95" s="133"/>
    </row>
    <row r="96" spans="1:7" x14ac:dyDescent="0.2">
      <c r="A96" s="19" t="s">
        <v>23</v>
      </c>
      <c r="B96" s="18">
        <v>204</v>
      </c>
      <c r="C96" s="18">
        <v>32</v>
      </c>
      <c r="D96" s="18">
        <v>211</v>
      </c>
      <c r="E96" s="21">
        <v>0.86439999999999995</v>
      </c>
      <c r="F96" s="21">
        <v>0.81399999999999995</v>
      </c>
      <c r="G96" s="21">
        <v>0.90539999999999998</v>
      </c>
    </row>
    <row r="97" spans="1:7" x14ac:dyDescent="0.2">
      <c r="A97" s="23" t="s">
        <v>25</v>
      </c>
      <c r="B97" s="22">
        <v>74</v>
      </c>
      <c r="C97" s="22">
        <v>14</v>
      </c>
      <c r="D97" s="22">
        <v>99</v>
      </c>
      <c r="E97" s="25">
        <v>0.84089999999999998</v>
      </c>
      <c r="F97" s="25">
        <v>0.74750000000000005</v>
      </c>
      <c r="G97" s="25">
        <v>0.91020000000000001</v>
      </c>
    </row>
  </sheetData>
  <mergeCells count="7">
    <mergeCell ref="A95:G95"/>
    <mergeCell ref="A90:G90"/>
    <mergeCell ref="A3:G3"/>
    <mergeCell ref="A11:G11"/>
    <mergeCell ref="A18:G18"/>
    <mergeCell ref="A23:G23"/>
    <mergeCell ref="A82:G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mruthy Sivakumar</cp:lastModifiedBy>
  <cp:revision/>
  <dcterms:created xsi:type="dcterms:W3CDTF">2021-04-29T13:24:33Z</dcterms:created>
  <dcterms:modified xsi:type="dcterms:W3CDTF">2022-11-21T17:09:38Z</dcterms:modified>
  <cp:category/>
  <cp:contentStatus/>
</cp:coreProperties>
</file>